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 filterPrivacy="1"/>
  <xr:revisionPtr revIDLastSave="0" documentId="13_ncr:1_{955950C8-1A9E-4518-953C-77F22CF14E99}" xr6:coauthVersionLast="45" xr6:coauthVersionMax="45" xr10:uidLastSave="{00000000-0000-0000-0000-000000000000}"/>
  <bookViews>
    <workbookView xWindow="-103" yWindow="-103" windowWidth="17760" windowHeight="9480" tabRatio="1000" xr2:uid="{00000000-000D-0000-FFFF-FFFF00000000}"/>
  </bookViews>
  <sheets>
    <sheet name="Title Page" sheetId="12" r:id="rId1"/>
    <sheet name="L25-vs-LHA_LHAup" sheetId="7" r:id="rId2"/>
    <sheet name="L25-vs-LHA_LHAdown" sheetId="6" r:id="rId3"/>
    <sheet name="L25-vs-L4_L4up" sheetId="8" r:id="rId4"/>
    <sheet name="L24-vs-L4_L4down" sheetId="9" r:id="rId5"/>
    <sheet name="LHA-vs-L4_L4up" sheetId="10" r:id="rId6"/>
    <sheet name="LHA-vs-L4_L4down" sheetId="11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" i="7" l="1"/>
  <c r="J7" i="7"/>
  <c r="J735" i="11" l="1"/>
  <c r="I735" i="11"/>
  <c r="J734" i="11"/>
  <c r="I734" i="11"/>
  <c r="J733" i="11"/>
  <c r="I733" i="11"/>
  <c r="J732" i="11"/>
  <c r="I732" i="11"/>
  <c r="J731" i="11"/>
  <c r="I731" i="11"/>
  <c r="J730" i="11"/>
  <c r="I730" i="11"/>
  <c r="J729" i="11"/>
  <c r="I729" i="11"/>
  <c r="J728" i="11"/>
  <c r="I728" i="11"/>
  <c r="J727" i="11"/>
  <c r="I727" i="11"/>
  <c r="J726" i="11"/>
  <c r="I726" i="11"/>
  <c r="J725" i="11"/>
  <c r="I725" i="11"/>
  <c r="J724" i="11"/>
  <c r="I724" i="11"/>
  <c r="J723" i="11"/>
  <c r="I723" i="11"/>
  <c r="J722" i="11"/>
  <c r="I722" i="11"/>
  <c r="J721" i="11"/>
  <c r="I721" i="11"/>
  <c r="J720" i="11"/>
  <c r="I720" i="11"/>
  <c r="J719" i="11"/>
  <c r="I719" i="11"/>
  <c r="J718" i="11"/>
  <c r="I718" i="11"/>
  <c r="J717" i="11"/>
  <c r="I717" i="11"/>
  <c r="J716" i="11"/>
  <c r="I716" i="11"/>
  <c r="J715" i="11"/>
  <c r="I715" i="11"/>
  <c r="J714" i="11"/>
  <c r="I714" i="11"/>
  <c r="J713" i="11"/>
  <c r="I713" i="11"/>
  <c r="J712" i="11"/>
  <c r="I712" i="11"/>
  <c r="J711" i="11"/>
  <c r="I711" i="11"/>
  <c r="J710" i="11"/>
  <c r="I710" i="11"/>
  <c r="J709" i="11"/>
  <c r="I709" i="11"/>
  <c r="J708" i="11"/>
  <c r="I708" i="11"/>
  <c r="J707" i="11"/>
  <c r="I707" i="11"/>
  <c r="J706" i="11"/>
  <c r="I706" i="11"/>
  <c r="J705" i="11"/>
  <c r="I705" i="11"/>
  <c r="J704" i="11"/>
  <c r="I704" i="11"/>
  <c r="J703" i="11"/>
  <c r="I703" i="11"/>
  <c r="J702" i="11"/>
  <c r="I702" i="11"/>
  <c r="J701" i="11"/>
  <c r="I701" i="11"/>
  <c r="J700" i="11"/>
  <c r="I700" i="11"/>
  <c r="J699" i="11"/>
  <c r="I699" i="11"/>
  <c r="J698" i="11"/>
  <c r="I698" i="11"/>
  <c r="J697" i="11"/>
  <c r="I697" i="11"/>
  <c r="J696" i="11"/>
  <c r="I696" i="11"/>
  <c r="J695" i="11"/>
  <c r="I695" i="11"/>
  <c r="J694" i="11"/>
  <c r="I694" i="11"/>
  <c r="J693" i="11"/>
  <c r="I693" i="11"/>
  <c r="J692" i="11"/>
  <c r="I692" i="11"/>
  <c r="J691" i="11"/>
  <c r="I691" i="11"/>
  <c r="J690" i="11"/>
  <c r="I690" i="11"/>
  <c r="J689" i="11"/>
  <c r="I689" i="11"/>
  <c r="J688" i="11"/>
  <c r="I688" i="11"/>
  <c r="J687" i="11"/>
  <c r="I687" i="11"/>
  <c r="J686" i="11"/>
  <c r="I686" i="11"/>
  <c r="J685" i="11"/>
  <c r="I685" i="11"/>
  <c r="J684" i="11"/>
  <c r="I684" i="11"/>
  <c r="J683" i="11"/>
  <c r="I683" i="11"/>
  <c r="J682" i="11"/>
  <c r="I682" i="11"/>
  <c r="J681" i="11"/>
  <c r="I681" i="11"/>
  <c r="J680" i="11"/>
  <c r="I680" i="11"/>
  <c r="J679" i="11"/>
  <c r="I679" i="11"/>
  <c r="J678" i="11"/>
  <c r="I678" i="11"/>
  <c r="J677" i="11"/>
  <c r="I677" i="11"/>
  <c r="J676" i="11"/>
  <c r="I676" i="11"/>
  <c r="J675" i="11"/>
  <c r="I675" i="11"/>
  <c r="J674" i="11"/>
  <c r="I674" i="11"/>
  <c r="J673" i="11"/>
  <c r="I673" i="11"/>
  <c r="J672" i="11"/>
  <c r="I672" i="11"/>
  <c r="J671" i="11"/>
  <c r="I671" i="11"/>
  <c r="J670" i="11"/>
  <c r="I670" i="11"/>
  <c r="J669" i="11"/>
  <c r="I669" i="11"/>
  <c r="J668" i="11"/>
  <c r="I668" i="11"/>
  <c r="J667" i="11"/>
  <c r="I667" i="11"/>
  <c r="J666" i="11"/>
  <c r="I666" i="11"/>
  <c r="J665" i="11"/>
  <c r="I665" i="11"/>
  <c r="J664" i="11"/>
  <c r="I664" i="11"/>
  <c r="J663" i="11"/>
  <c r="I663" i="11"/>
  <c r="J662" i="11"/>
  <c r="I662" i="11"/>
  <c r="J661" i="11"/>
  <c r="I661" i="11"/>
  <c r="J660" i="11"/>
  <c r="I660" i="11"/>
  <c r="J659" i="11"/>
  <c r="I659" i="11"/>
  <c r="J658" i="11"/>
  <c r="I658" i="11"/>
  <c r="J657" i="11"/>
  <c r="I657" i="11"/>
  <c r="J656" i="11"/>
  <c r="I656" i="11"/>
  <c r="J655" i="11"/>
  <c r="I655" i="11"/>
  <c r="J654" i="11"/>
  <c r="I654" i="11"/>
  <c r="J653" i="11"/>
  <c r="I653" i="11"/>
  <c r="J652" i="11"/>
  <c r="I652" i="11"/>
  <c r="J651" i="11"/>
  <c r="I651" i="11"/>
  <c r="J650" i="11"/>
  <c r="I650" i="11"/>
  <c r="J649" i="11"/>
  <c r="I649" i="11"/>
  <c r="J648" i="11"/>
  <c r="I648" i="11"/>
  <c r="J647" i="11"/>
  <c r="I647" i="11"/>
  <c r="J646" i="11"/>
  <c r="I646" i="11"/>
  <c r="J645" i="11"/>
  <c r="I645" i="11"/>
  <c r="J644" i="11"/>
  <c r="I644" i="11"/>
  <c r="J643" i="11"/>
  <c r="I643" i="11"/>
  <c r="J642" i="11"/>
  <c r="I642" i="11"/>
  <c r="J641" i="11"/>
  <c r="I641" i="11"/>
  <c r="J640" i="11"/>
  <c r="I640" i="11"/>
  <c r="J639" i="11"/>
  <c r="I639" i="11"/>
  <c r="J638" i="11"/>
  <c r="I638" i="11"/>
  <c r="J637" i="11"/>
  <c r="I637" i="11"/>
  <c r="J636" i="11"/>
  <c r="I636" i="11"/>
  <c r="J635" i="11"/>
  <c r="I635" i="11"/>
  <c r="J634" i="11"/>
  <c r="I634" i="11"/>
  <c r="J633" i="11"/>
  <c r="I633" i="11"/>
  <c r="J632" i="11"/>
  <c r="I632" i="11"/>
  <c r="J631" i="11"/>
  <c r="I631" i="11"/>
  <c r="J630" i="11"/>
  <c r="I630" i="11"/>
  <c r="J629" i="11"/>
  <c r="I629" i="11"/>
  <c r="J628" i="11"/>
  <c r="I628" i="11"/>
  <c r="J627" i="11"/>
  <c r="I627" i="11"/>
  <c r="J626" i="11"/>
  <c r="I626" i="11"/>
  <c r="J625" i="11"/>
  <c r="I625" i="11"/>
  <c r="J624" i="11"/>
  <c r="I624" i="11"/>
  <c r="J623" i="11"/>
  <c r="I623" i="11"/>
  <c r="J622" i="11"/>
  <c r="I622" i="11"/>
  <c r="J621" i="11"/>
  <c r="I621" i="11"/>
  <c r="J620" i="11"/>
  <c r="I620" i="11"/>
  <c r="J619" i="11"/>
  <c r="I619" i="11"/>
  <c r="J618" i="11"/>
  <c r="I618" i="11"/>
  <c r="J617" i="11"/>
  <c r="I617" i="11"/>
  <c r="J616" i="11"/>
  <c r="I616" i="11"/>
  <c r="J615" i="11"/>
  <c r="I615" i="11"/>
  <c r="J614" i="11"/>
  <c r="I614" i="11"/>
  <c r="J613" i="11"/>
  <c r="I613" i="11"/>
  <c r="J612" i="11"/>
  <c r="I612" i="11"/>
  <c r="J611" i="11"/>
  <c r="I611" i="11"/>
  <c r="J610" i="11"/>
  <c r="I610" i="11"/>
  <c r="J609" i="11"/>
  <c r="I609" i="11"/>
  <c r="J608" i="11"/>
  <c r="I608" i="11"/>
  <c r="J607" i="11"/>
  <c r="I607" i="11"/>
  <c r="J606" i="11"/>
  <c r="I606" i="11"/>
  <c r="J605" i="11"/>
  <c r="I605" i="11"/>
  <c r="J604" i="11"/>
  <c r="I604" i="11"/>
  <c r="J603" i="11"/>
  <c r="I603" i="11"/>
  <c r="J602" i="11"/>
  <c r="I602" i="11"/>
  <c r="J601" i="11"/>
  <c r="I601" i="11"/>
  <c r="J600" i="11"/>
  <c r="I600" i="11"/>
  <c r="J599" i="11"/>
  <c r="I599" i="11"/>
  <c r="J598" i="11"/>
  <c r="I598" i="11"/>
  <c r="J597" i="11"/>
  <c r="I597" i="11"/>
  <c r="J596" i="11"/>
  <c r="I596" i="11"/>
  <c r="J595" i="11"/>
  <c r="I595" i="11"/>
  <c r="J594" i="11"/>
  <c r="I594" i="11"/>
  <c r="J593" i="11"/>
  <c r="I593" i="11"/>
  <c r="J592" i="11"/>
  <c r="I592" i="11"/>
  <c r="J591" i="11"/>
  <c r="I591" i="11"/>
  <c r="J590" i="11"/>
  <c r="I590" i="11"/>
  <c r="J589" i="11"/>
  <c r="I589" i="11"/>
  <c r="J588" i="11"/>
  <c r="I588" i="11"/>
  <c r="J587" i="11"/>
  <c r="I587" i="11"/>
  <c r="J586" i="11"/>
  <c r="I586" i="11"/>
  <c r="J585" i="11"/>
  <c r="I585" i="11"/>
  <c r="J584" i="11"/>
  <c r="I584" i="11"/>
  <c r="J583" i="11"/>
  <c r="I583" i="11"/>
  <c r="J582" i="11"/>
  <c r="I582" i="11"/>
  <c r="J581" i="11"/>
  <c r="I581" i="11"/>
  <c r="J580" i="11"/>
  <c r="I580" i="11"/>
  <c r="J579" i="11"/>
  <c r="I579" i="11"/>
  <c r="J578" i="11"/>
  <c r="I578" i="11"/>
  <c r="J577" i="11"/>
  <c r="I577" i="11"/>
  <c r="J576" i="11"/>
  <c r="I576" i="11"/>
  <c r="J575" i="11"/>
  <c r="I575" i="11"/>
  <c r="J570" i="11"/>
  <c r="I570" i="11"/>
  <c r="J569" i="11"/>
  <c r="I569" i="11"/>
  <c r="J568" i="11"/>
  <c r="I568" i="11"/>
  <c r="J567" i="11"/>
  <c r="I567" i="11"/>
  <c r="J566" i="11"/>
  <c r="I566" i="11"/>
  <c r="J565" i="11"/>
  <c r="I565" i="11"/>
  <c r="J564" i="11"/>
  <c r="I564" i="11"/>
  <c r="J563" i="11"/>
  <c r="I563" i="11"/>
  <c r="J562" i="11"/>
  <c r="I562" i="11"/>
  <c r="J561" i="11"/>
  <c r="I561" i="11"/>
  <c r="J560" i="11"/>
  <c r="I560" i="11"/>
  <c r="J559" i="11"/>
  <c r="I559" i="11"/>
  <c r="J558" i="11"/>
  <c r="I558" i="11"/>
  <c r="J557" i="11"/>
  <c r="I557" i="11"/>
  <c r="J556" i="11"/>
  <c r="I556" i="11"/>
  <c r="J555" i="11"/>
  <c r="I555" i="11"/>
  <c r="J554" i="11"/>
  <c r="I554" i="11"/>
  <c r="J553" i="11"/>
  <c r="I553" i="11"/>
  <c r="J552" i="11"/>
  <c r="I552" i="11"/>
  <c r="J551" i="11"/>
  <c r="I551" i="11"/>
  <c r="J550" i="11"/>
  <c r="I550" i="11"/>
  <c r="J549" i="11"/>
  <c r="I549" i="11"/>
  <c r="J548" i="11"/>
  <c r="I548" i="11"/>
  <c r="J547" i="11"/>
  <c r="I547" i="11"/>
  <c r="J546" i="11"/>
  <c r="I546" i="11"/>
  <c r="J545" i="11"/>
  <c r="I545" i="11"/>
  <c r="J544" i="11"/>
  <c r="I544" i="11"/>
  <c r="J543" i="11"/>
  <c r="I543" i="11"/>
  <c r="J542" i="11"/>
  <c r="I542" i="11"/>
  <c r="J541" i="11"/>
  <c r="I541" i="11"/>
  <c r="J540" i="11"/>
  <c r="I540" i="11"/>
  <c r="J539" i="11"/>
  <c r="I539" i="11"/>
  <c r="J538" i="11"/>
  <c r="I538" i="11"/>
  <c r="J537" i="11"/>
  <c r="I537" i="11"/>
  <c r="J536" i="11"/>
  <c r="I536" i="11"/>
  <c r="J535" i="11"/>
  <c r="I535" i="11"/>
  <c r="J534" i="11"/>
  <c r="I534" i="11"/>
  <c r="J533" i="11"/>
  <c r="I533" i="11"/>
  <c r="J532" i="11"/>
  <c r="I532" i="11"/>
  <c r="J531" i="11"/>
  <c r="I531" i="11"/>
  <c r="J530" i="11"/>
  <c r="I530" i="11"/>
  <c r="J529" i="11"/>
  <c r="I529" i="11"/>
  <c r="J528" i="11"/>
  <c r="I528" i="11"/>
  <c r="J527" i="11"/>
  <c r="I527" i="11"/>
  <c r="J526" i="11"/>
  <c r="I526" i="11"/>
  <c r="J525" i="11"/>
  <c r="I525" i="11"/>
  <c r="J524" i="11"/>
  <c r="I524" i="11"/>
  <c r="J523" i="11"/>
  <c r="I523" i="11"/>
  <c r="J522" i="11"/>
  <c r="I522" i="11"/>
  <c r="J521" i="11"/>
  <c r="I521" i="11"/>
  <c r="J520" i="11"/>
  <c r="I520" i="11"/>
  <c r="J519" i="11"/>
  <c r="I519" i="11"/>
  <c r="J518" i="11"/>
  <c r="I518" i="11"/>
  <c r="J517" i="11"/>
  <c r="I517" i="11"/>
  <c r="J516" i="11"/>
  <c r="I516" i="11"/>
  <c r="J515" i="11"/>
  <c r="I515" i="11"/>
  <c r="J514" i="11"/>
  <c r="I514" i="11"/>
  <c r="J513" i="11"/>
  <c r="I513" i="11"/>
  <c r="J512" i="11"/>
  <c r="I512" i="11"/>
  <c r="J511" i="11"/>
  <c r="I511" i="11"/>
  <c r="J510" i="11"/>
  <c r="I510" i="11"/>
  <c r="J509" i="11"/>
  <c r="I509" i="11"/>
  <c r="J508" i="11"/>
  <c r="I508" i="11"/>
  <c r="J507" i="11"/>
  <c r="I507" i="11"/>
  <c r="J506" i="11"/>
  <c r="I506" i="11"/>
  <c r="J505" i="11"/>
  <c r="I505" i="11"/>
  <c r="J504" i="11"/>
  <c r="I504" i="11"/>
  <c r="J503" i="11"/>
  <c r="I503" i="11"/>
  <c r="J502" i="11"/>
  <c r="I502" i="11"/>
  <c r="J501" i="11"/>
  <c r="I501" i="11"/>
  <c r="J500" i="11"/>
  <c r="I500" i="11"/>
  <c r="J499" i="11"/>
  <c r="I499" i="11"/>
  <c r="J498" i="11"/>
  <c r="I498" i="11"/>
  <c r="J497" i="11"/>
  <c r="I497" i="11"/>
  <c r="J496" i="11"/>
  <c r="I496" i="11"/>
  <c r="J495" i="11"/>
  <c r="I495" i="11"/>
  <c r="J494" i="11"/>
  <c r="I494" i="11"/>
  <c r="J493" i="11"/>
  <c r="I493" i="11"/>
  <c r="J492" i="11"/>
  <c r="I492" i="11"/>
  <c r="J491" i="11"/>
  <c r="I491" i="11"/>
  <c r="J490" i="11"/>
  <c r="I490" i="11"/>
  <c r="J489" i="11"/>
  <c r="I489" i="11"/>
  <c r="J488" i="11"/>
  <c r="I488" i="11"/>
  <c r="J487" i="11"/>
  <c r="I487" i="11"/>
  <c r="J486" i="11"/>
  <c r="I486" i="11"/>
  <c r="J485" i="11"/>
  <c r="I485" i="11"/>
  <c r="J484" i="11"/>
  <c r="I484" i="11"/>
  <c r="J483" i="11"/>
  <c r="I483" i="11"/>
  <c r="J482" i="11"/>
  <c r="I482" i="11"/>
  <c r="J481" i="11"/>
  <c r="I481" i="11"/>
  <c r="J480" i="11"/>
  <c r="I480" i="11"/>
  <c r="J479" i="11"/>
  <c r="I479" i="11"/>
  <c r="J478" i="11"/>
  <c r="I478" i="11"/>
  <c r="J477" i="11"/>
  <c r="I477" i="11"/>
  <c r="J476" i="11"/>
  <c r="I476" i="11"/>
  <c r="J475" i="11"/>
  <c r="I475" i="11"/>
  <c r="J470" i="11"/>
  <c r="I470" i="11"/>
  <c r="J469" i="11"/>
  <c r="I469" i="11"/>
  <c r="J468" i="11"/>
  <c r="I468" i="11"/>
  <c r="J467" i="11"/>
  <c r="I467" i="11"/>
  <c r="J466" i="11"/>
  <c r="I466" i="11"/>
  <c r="J465" i="11"/>
  <c r="I465" i="11"/>
  <c r="J464" i="11"/>
  <c r="I464" i="11"/>
  <c r="J463" i="11"/>
  <c r="I463" i="11"/>
  <c r="J462" i="11"/>
  <c r="I462" i="11"/>
  <c r="J461" i="11"/>
  <c r="I461" i="11"/>
  <c r="J460" i="11"/>
  <c r="I460" i="11"/>
  <c r="J459" i="11"/>
  <c r="I459" i="11"/>
  <c r="J458" i="11"/>
  <c r="I458" i="11"/>
  <c r="J457" i="11"/>
  <c r="I457" i="11"/>
  <c r="J456" i="11"/>
  <c r="I456" i="11"/>
  <c r="J455" i="11"/>
  <c r="I455" i="11"/>
  <c r="J454" i="11"/>
  <c r="I454" i="11"/>
  <c r="J453" i="11"/>
  <c r="I453" i="11"/>
  <c r="J452" i="11"/>
  <c r="I452" i="11"/>
  <c r="J451" i="11"/>
  <c r="I451" i="11"/>
  <c r="J450" i="11"/>
  <c r="I450" i="11"/>
  <c r="J449" i="11"/>
  <c r="I449" i="11"/>
  <c r="J448" i="11"/>
  <c r="I448" i="11"/>
  <c r="J447" i="11"/>
  <c r="I447" i="11"/>
  <c r="J446" i="11"/>
  <c r="I446" i="11"/>
  <c r="J445" i="11"/>
  <c r="I445" i="11"/>
  <c r="J444" i="11"/>
  <c r="I444" i="11"/>
  <c r="J443" i="11"/>
  <c r="I443" i="11"/>
  <c r="J442" i="11"/>
  <c r="I442" i="11"/>
  <c r="J441" i="11"/>
  <c r="I441" i="11"/>
  <c r="J440" i="11"/>
  <c r="I440" i="11"/>
  <c r="J439" i="11"/>
  <c r="I439" i="11"/>
  <c r="J438" i="11"/>
  <c r="I438" i="11"/>
  <c r="J437" i="11"/>
  <c r="I437" i="11"/>
  <c r="J436" i="11"/>
  <c r="I436" i="11"/>
  <c r="J435" i="11"/>
  <c r="I435" i="11"/>
  <c r="J434" i="11"/>
  <c r="I434" i="11"/>
  <c r="J433" i="11"/>
  <c r="I433" i="11"/>
  <c r="J432" i="11"/>
  <c r="I432" i="11"/>
  <c r="J431" i="11"/>
  <c r="I431" i="11"/>
  <c r="J430" i="11"/>
  <c r="I430" i="11"/>
  <c r="J429" i="11"/>
  <c r="I429" i="11"/>
  <c r="J428" i="11"/>
  <c r="I428" i="11"/>
  <c r="J427" i="11"/>
  <c r="I427" i="11"/>
  <c r="J426" i="11"/>
  <c r="I426" i="11"/>
  <c r="J425" i="11"/>
  <c r="I425" i="11"/>
  <c r="J424" i="11"/>
  <c r="I424" i="11"/>
  <c r="J423" i="11"/>
  <c r="I423" i="11"/>
  <c r="J422" i="11"/>
  <c r="I422" i="11"/>
  <c r="J421" i="11"/>
  <c r="I421" i="11"/>
  <c r="J420" i="11"/>
  <c r="I420" i="11"/>
  <c r="J419" i="11"/>
  <c r="I419" i="11"/>
  <c r="J418" i="11"/>
  <c r="I418" i="11"/>
  <c r="J417" i="11"/>
  <c r="I417" i="11"/>
  <c r="J416" i="11"/>
  <c r="I416" i="11"/>
  <c r="J415" i="11"/>
  <c r="I415" i="11"/>
  <c r="J414" i="11"/>
  <c r="I414" i="11"/>
  <c r="J413" i="11"/>
  <c r="I413" i="11"/>
  <c r="J412" i="11"/>
  <c r="I412" i="11"/>
  <c r="J411" i="11"/>
  <c r="I411" i="11"/>
  <c r="J410" i="11"/>
  <c r="I410" i="11"/>
  <c r="J409" i="11"/>
  <c r="I409" i="11"/>
  <c r="J408" i="11"/>
  <c r="I408" i="11"/>
  <c r="J407" i="11"/>
  <c r="I407" i="11"/>
  <c r="J406" i="11"/>
  <c r="I406" i="11"/>
  <c r="J405" i="11"/>
  <c r="I405" i="11"/>
  <c r="J404" i="11"/>
  <c r="I404" i="11"/>
  <c r="J403" i="11"/>
  <c r="I403" i="11"/>
  <c r="J402" i="11"/>
  <c r="I402" i="11"/>
  <c r="J401" i="11"/>
  <c r="I401" i="11"/>
  <c r="J400" i="11"/>
  <c r="I400" i="11"/>
  <c r="J399" i="11"/>
  <c r="I399" i="11"/>
  <c r="J398" i="11"/>
  <c r="I398" i="11"/>
  <c r="J397" i="11"/>
  <c r="I397" i="11"/>
  <c r="J396" i="11"/>
  <c r="I396" i="11"/>
  <c r="J395" i="11"/>
  <c r="I395" i="11"/>
  <c r="J394" i="11"/>
  <c r="I394" i="11"/>
  <c r="J393" i="11"/>
  <c r="I393" i="11"/>
  <c r="J392" i="11"/>
  <c r="I392" i="11"/>
  <c r="J391" i="11"/>
  <c r="I391" i="11"/>
  <c r="J390" i="11"/>
  <c r="I390" i="11"/>
  <c r="J389" i="11"/>
  <c r="I389" i="11"/>
  <c r="J388" i="11"/>
  <c r="I388" i="11"/>
  <c r="J387" i="11"/>
  <c r="I387" i="11"/>
  <c r="J386" i="11"/>
  <c r="I386" i="11"/>
  <c r="J385" i="11"/>
  <c r="I385" i="11"/>
  <c r="J384" i="11"/>
  <c r="I384" i="11"/>
  <c r="J383" i="11"/>
  <c r="I383" i="11"/>
  <c r="J382" i="11"/>
  <c r="I382" i="11"/>
  <c r="J381" i="11"/>
  <c r="I381" i="11"/>
  <c r="J380" i="11"/>
  <c r="I380" i="11"/>
  <c r="J379" i="11"/>
  <c r="I379" i="11"/>
  <c r="J378" i="11"/>
  <c r="I378" i="11"/>
  <c r="J377" i="11"/>
  <c r="I377" i="11"/>
  <c r="J376" i="11"/>
  <c r="I376" i="11"/>
  <c r="J375" i="11"/>
  <c r="I375" i="11"/>
  <c r="J374" i="11"/>
  <c r="I374" i="11"/>
  <c r="J373" i="11"/>
  <c r="I373" i="11"/>
  <c r="J372" i="11"/>
  <c r="I372" i="11"/>
  <c r="J371" i="11"/>
  <c r="I371" i="11"/>
  <c r="J370" i="11"/>
  <c r="I370" i="11"/>
  <c r="J369" i="11"/>
  <c r="I369" i="11"/>
  <c r="J368" i="11"/>
  <c r="I368" i="11"/>
  <c r="J367" i="11"/>
  <c r="I367" i="11"/>
  <c r="J366" i="11"/>
  <c r="I366" i="11"/>
  <c r="J365" i="11"/>
  <c r="I365" i="11"/>
  <c r="J364" i="11"/>
  <c r="I364" i="11"/>
  <c r="J363" i="11"/>
  <c r="I363" i="11"/>
  <c r="J362" i="11"/>
  <c r="I362" i="11"/>
  <c r="J361" i="11"/>
  <c r="I361" i="11"/>
  <c r="J360" i="11"/>
  <c r="I360" i="11"/>
  <c r="J359" i="11"/>
  <c r="I359" i="11"/>
  <c r="J358" i="11"/>
  <c r="I358" i="11"/>
  <c r="J357" i="11"/>
  <c r="I357" i="11"/>
  <c r="J356" i="11"/>
  <c r="I356" i="11"/>
  <c r="J355" i="11"/>
  <c r="I355" i="11"/>
  <c r="J354" i="11"/>
  <c r="I354" i="11"/>
  <c r="J353" i="11"/>
  <c r="I353" i="11"/>
  <c r="J352" i="11"/>
  <c r="I352" i="11"/>
  <c r="J351" i="11"/>
  <c r="I351" i="11"/>
  <c r="J350" i="11"/>
  <c r="I350" i="11"/>
  <c r="J349" i="11"/>
  <c r="I349" i="11"/>
  <c r="J348" i="11"/>
  <c r="I348" i="11"/>
  <c r="J347" i="11"/>
  <c r="I347" i="11"/>
  <c r="J346" i="11"/>
  <c r="I346" i="11"/>
  <c r="J345" i="11"/>
  <c r="I345" i="11"/>
  <c r="J344" i="11"/>
  <c r="I344" i="11"/>
  <c r="J343" i="11"/>
  <c r="I343" i="11"/>
  <c r="J342" i="11"/>
  <c r="I342" i="11"/>
  <c r="J341" i="11"/>
  <c r="I341" i="11"/>
  <c r="J340" i="11"/>
  <c r="I340" i="11"/>
  <c r="J339" i="11"/>
  <c r="I339" i="11"/>
  <c r="J338" i="11"/>
  <c r="I338" i="11"/>
  <c r="J337" i="11"/>
  <c r="I337" i="11"/>
  <c r="J336" i="11"/>
  <c r="I336" i="11"/>
  <c r="J335" i="11"/>
  <c r="I335" i="11"/>
  <c r="J334" i="11"/>
  <c r="I334" i="11"/>
  <c r="J333" i="11"/>
  <c r="I333" i="11"/>
  <c r="J332" i="11"/>
  <c r="I332" i="11"/>
  <c r="J331" i="11"/>
  <c r="I331" i="11"/>
  <c r="J330" i="11"/>
  <c r="I330" i="11"/>
  <c r="J329" i="11"/>
  <c r="I329" i="11"/>
  <c r="J328" i="11"/>
  <c r="I328" i="11"/>
  <c r="J327" i="11"/>
  <c r="I327" i="11"/>
  <c r="J326" i="11"/>
  <c r="I326" i="11"/>
  <c r="J325" i="11"/>
  <c r="I325" i="11"/>
  <c r="J324" i="11"/>
  <c r="I324" i="11"/>
  <c r="J323" i="11"/>
  <c r="I323" i="11"/>
  <c r="J322" i="11"/>
  <c r="I322" i="11"/>
  <c r="J321" i="11"/>
  <c r="I321" i="11"/>
  <c r="J320" i="11"/>
  <c r="I320" i="11"/>
  <c r="J319" i="11"/>
  <c r="I319" i="11"/>
  <c r="J318" i="11"/>
  <c r="I318" i="11"/>
  <c r="J317" i="11"/>
  <c r="I317" i="11"/>
  <c r="J316" i="11"/>
  <c r="I316" i="11"/>
  <c r="J315" i="11"/>
  <c r="I315" i="11"/>
  <c r="J314" i="11"/>
  <c r="I314" i="11"/>
  <c r="J313" i="11"/>
  <c r="I313" i="11"/>
  <c r="J312" i="11"/>
  <c r="I312" i="11"/>
  <c r="J311" i="11"/>
  <c r="I311" i="11"/>
  <c r="J310" i="11"/>
  <c r="I310" i="11"/>
  <c r="J309" i="11"/>
  <c r="I309" i="11"/>
  <c r="J308" i="11"/>
  <c r="I308" i="11"/>
  <c r="J307" i="11"/>
  <c r="I307" i="11"/>
  <c r="J306" i="11"/>
  <c r="I306" i="11"/>
  <c r="J305" i="11"/>
  <c r="I305" i="11"/>
  <c r="J304" i="11"/>
  <c r="I304" i="11"/>
  <c r="J303" i="11"/>
  <c r="I303" i="11"/>
  <c r="J302" i="11"/>
  <c r="I302" i="11"/>
  <c r="J301" i="11"/>
  <c r="I301" i="11"/>
  <c r="J300" i="11"/>
  <c r="I300" i="11"/>
  <c r="J299" i="11"/>
  <c r="I299" i="11"/>
  <c r="J298" i="11"/>
  <c r="I298" i="11"/>
  <c r="J297" i="11"/>
  <c r="I297" i="11"/>
  <c r="J296" i="11"/>
  <c r="I296" i="11"/>
  <c r="J295" i="11"/>
  <c r="I295" i="11"/>
  <c r="J294" i="11"/>
  <c r="I294" i="11"/>
  <c r="J293" i="11"/>
  <c r="I293" i="11"/>
  <c r="J292" i="11"/>
  <c r="I292" i="11"/>
  <c r="J291" i="11"/>
  <c r="I291" i="11"/>
  <c r="J290" i="11"/>
  <c r="I290" i="11"/>
  <c r="J289" i="11"/>
  <c r="I289" i="11"/>
  <c r="J288" i="11"/>
  <c r="I288" i="11"/>
  <c r="J287" i="11"/>
  <c r="I287" i="11"/>
  <c r="J286" i="11"/>
  <c r="I286" i="11"/>
  <c r="J285" i="11"/>
  <c r="I285" i="11"/>
  <c r="J284" i="11"/>
  <c r="I284" i="11"/>
  <c r="J283" i="11"/>
  <c r="I283" i="11"/>
  <c r="J282" i="11"/>
  <c r="I282" i="11"/>
  <c r="J281" i="11"/>
  <c r="I281" i="11"/>
  <c r="J280" i="11"/>
  <c r="I280" i="11"/>
  <c r="J279" i="11"/>
  <c r="I279" i="11"/>
  <c r="J278" i="11"/>
  <c r="I278" i="11"/>
  <c r="J277" i="11"/>
  <c r="I277" i="11"/>
  <c r="J276" i="11"/>
  <c r="I276" i="11"/>
  <c r="J275" i="11"/>
  <c r="I275" i="11"/>
  <c r="J274" i="11"/>
  <c r="I274" i="11"/>
  <c r="J273" i="11"/>
  <c r="I273" i="11"/>
  <c r="J272" i="11"/>
  <c r="I272" i="11"/>
  <c r="J271" i="11"/>
  <c r="I271" i="11"/>
  <c r="J270" i="11"/>
  <c r="I270" i="11"/>
  <c r="J269" i="11"/>
  <c r="I269" i="11"/>
  <c r="J268" i="11"/>
  <c r="I268" i="11"/>
  <c r="J267" i="11"/>
  <c r="I267" i="11"/>
  <c r="J266" i="11"/>
  <c r="I266" i="11"/>
  <c r="J265" i="11"/>
  <c r="I265" i="11"/>
  <c r="J264" i="11"/>
  <c r="I264" i="11"/>
  <c r="J263" i="11"/>
  <c r="I263" i="11"/>
  <c r="J262" i="11"/>
  <c r="I262" i="11"/>
  <c r="J261" i="11"/>
  <c r="I261" i="11"/>
  <c r="J260" i="11"/>
  <c r="I260" i="11"/>
  <c r="J259" i="11"/>
  <c r="I259" i="11"/>
  <c r="J258" i="11"/>
  <c r="I258" i="11"/>
  <c r="J257" i="11"/>
  <c r="I257" i="11"/>
  <c r="J256" i="11"/>
  <c r="I256" i="11"/>
  <c r="J255" i="11"/>
  <c r="I255" i="11"/>
  <c r="J254" i="11"/>
  <c r="I254" i="11"/>
  <c r="J253" i="11"/>
  <c r="I253" i="11"/>
  <c r="J252" i="11"/>
  <c r="I252" i="11"/>
  <c r="J251" i="11"/>
  <c r="I251" i="11"/>
  <c r="J250" i="11"/>
  <c r="I250" i="11"/>
  <c r="J249" i="11"/>
  <c r="I249" i="11"/>
  <c r="J248" i="11"/>
  <c r="I248" i="11"/>
  <c r="J247" i="11"/>
  <c r="I247" i="11"/>
  <c r="J246" i="11"/>
  <c r="I246" i="11"/>
  <c r="J245" i="11"/>
  <c r="I245" i="11"/>
  <c r="J244" i="11"/>
  <c r="I244" i="11"/>
  <c r="J243" i="11"/>
  <c r="I243" i="11"/>
  <c r="J242" i="11"/>
  <c r="I242" i="11"/>
  <c r="J241" i="11"/>
  <c r="I241" i="11"/>
  <c r="J240" i="11"/>
  <c r="I240" i="11"/>
  <c r="J239" i="11"/>
  <c r="I239" i="11"/>
  <c r="J238" i="11"/>
  <c r="I238" i="11"/>
  <c r="J237" i="11"/>
  <c r="I237" i="11"/>
  <c r="J236" i="11"/>
  <c r="I236" i="11"/>
  <c r="J235" i="11"/>
  <c r="I235" i="11"/>
  <c r="J234" i="11"/>
  <c r="I234" i="11"/>
  <c r="J233" i="11"/>
  <c r="I233" i="11"/>
  <c r="J232" i="11"/>
  <c r="I232" i="11"/>
  <c r="J231" i="11"/>
  <c r="I231" i="11"/>
  <c r="J230" i="11"/>
  <c r="I230" i="11"/>
  <c r="J229" i="11"/>
  <c r="I229" i="11"/>
  <c r="J228" i="11"/>
  <c r="I228" i="11"/>
  <c r="J227" i="11"/>
  <c r="I227" i="11"/>
  <c r="J226" i="11"/>
  <c r="I226" i="11"/>
  <c r="J225" i="11"/>
  <c r="I225" i="11"/>
  <c r="J224" i="11"/>
  <c r="I224" i="11"/>
  <c r="J223" i="11"/>
  <c r="I223" i="11"/>
  <c r="J222" i="11"/>
  <c r="I222" i="11"/>
  <c r="J221" i="11"/>
  <c r="I221" i="11"/>
  <c r="J220" i="11"/>
  <c r="I220" i="11"/>
  <c r="J219" i="11"/>
  <c r="I219" i="11"/>
  <c r="J218" i="11"/>
  <c r="I218" i="11"/>
  <c r="J217" i="11"/>
  <c r="I217" i="11"/>
  <c r="J216" i="11"/>
  <c r="I216" i="11"/>
  <c r="J215" i="11"/>
  <c r="I215" i="11"/>
  <c r="J214" i="11"/>
  <c r="I214" i="11"/>
  <c r="J213" i="11"/>
  <c r="I213" i="11"/>
  <c r="J212" i="11"/>
  <c r="I212" i="11"/>
  <c r="J211" i="11"/>
  <c r="I211" i="11"/>
  <c r="J210" i="11"/>
  <c r="I210" i="11"/>
  <c r="J209" i="11"/>
  <c r="I209" i="11"/>
  <c r="J208" i="11"/>
  <c r="I208" i="11"/>
  <c r="J207" i="11"/>
  <c r="I207" i="11"/>
  <c r="J206" i="11"/>
  <c r="I206" i="11"/>
  <c r="J205" i="11"/>
  <c r="I205" i="11"/>
  <c r="J204" i="11"/>
  <c r="I204" i="11"/>
  <c r="J203" i="11"/>
  <c r="I203" i="11"/>
  <c r="J202" i="11"/>
  <c r="I202" i="11"/>
  <c r="J201" i="11"/>
  <c r="I201" i="11"/>
  <c r="J200" i="11"/>
  <c r="I200" i="11"/>
  <c r="J199" i="11"/>
  <c r="I199" i="11"/>
  <c r="J198" i="11"/>
  <c r="I198" i="11"/>
  <c r="J197" i="11"/>
  <c r="I197" i="11"/>
  <c r="J196" i="11"/>
  <c r="I196" i="11"/>
  <c r="J195" i="11"/>
  <c r="I195" i="11"/>
  <c r="J194" i="11"/>
  <c r="I194" i="11"/>
  <c r="J193" i="11"/>
  <c r="I193" i="11"/>
  <c r="J192" i="11"/>
  <c r="I192" i="11"/>
  <c r="J191" i="11"/>
  <c r="I191" i="11"/>
  <c r="J190" i="11"/>
  <c r="I190" i="11"/>
  <c r="J189" i="11"/>
  <c r="I189" i="11"/>
  <c r="J188" i="11"/>
  <c r="I188" i="11"/>
  <c r="J187" i="11"/>
  <c r="I187" i="11"/>
  <c r="J186" i="11"/>
  <c r="I186" i="11"/>
  <c r="J185" i="11"/>
  <c r="I185" i="11"/>
  <c r="J184" i="11"/>
  <c r="I184" i="11"/>
  <c r="J183" i="11"/>
  <c r="I183" i="11"/>
  <c r="J182" i="11"/>
  <c r="I182" i="11"/>
  <c r="J181" i="11"/>
  <c r="I181" i="11"/>
  <c r="J180" i="11"/>
  <c r="I180" i="11"/>
  <c r="J179" i="11"/>
  <c r="I179" i="11"/>
  <c r="J178" i="11"/>
  <c r="I178" i="11"/>
  <c r="J177" i="11"/>
  <c r="I177" i="11"/>
  <c r="J176" i="11"/>
  <c r="I176" i="11"/>
  <c r="J175" i="11"/>
  <c r="I175" i="11"/>
  <c r="J174" i="11"/>
  <c r="I174" i="11"/>
  <c r="J173" i="11"/>
  <c r="I173" i="11"/>
  <c r="J172" i="11"/>
  <c r="I172" i="11"/>
  <c r="J171" i="11"/>
  <c r="I171" i="11"/>
  <c r="J170" i="11"/>
  <c r="I170" i="11"/>
  <c r="J169" i="11"/>
  <c r="I169" i="11"/>
  <c r="J168" i="11"/>
  <c r="I168" i="11"/>
  <c r="J167" i="11"/>
  <c r="I167" i="11"/>
  <c r="J166" i="11"/>
  <c r="I166" i="11"/>
  <c r="J165" i="11"/>
  <c r="I165" i="11"/>
  <c r="J164" i="11"/>
  <c r="I164" i="11"/>
  <c r="J163" i="11"/>
  <c r="I163" i="11"/>
  <c r="J162" i="11"/>
  <c r="I162" i="11"/>
  <c r="J161" i="11"/>
  <c r="I161" i="11"/>
  <c r="J160" i="11"/>
  <c r="I160" i="11"/>
  <c r="J159" i="11"/>
  <c r="I159" i="11"/>
  <c r="J158" i="11"/>
  <c r="I158" i="11"/>
  <c r="J157" i="11"/>
  <c r="I157" i="11"/>
  <c r="J156" i="11"/>
  <c r="I156" i="11"/>
  <c r="J155" i="11"/>
  <c r="I155" i="11"/>
  <c r="J154" i="11"/>
  <c r="I154" i="11"/>
  <c r="J153" i="11"/>
  <c r="I153" i="11"/>
  <c r="J152" i="11"/>
  <c r="I152" i="11"/>
  <c r="J151" i="11"/>
  <c r="I151" i="11"/>
  <c r="J150" i="11"/>
  <c r="I150" i="11"/>
  <c r="J149" i="11"/>
  <c r="I149" i="11"/>
  <c r="J148" i="11"/>
  <c r="I148" i="11"/>
  <c r="J147" i="11"/>
  <c r="I147" i="11"/>
  <c r="J146" i="11"/>
  <c r="I146" i="11"/>
  <c r="J145" i="11"/>
  <c r="I145" i="11"/>
  <c r="J144" i="11"/>
  <c r="I144" i="11"/>
  <c r="J143" i="11"/>
  <c r="I143" i="11"/>
  <c r="J142" i="11"/>
  <c r="I142" i="11"/>
  <c r="J141" i="11"/>
  <c r="I141" i="11"/>
  <c r="J140" i="11"/>
  <c r="I140" i="11"/>
  <c r="J139" i="11"/>
  <c r="I139" i="11"/>
  <c r="J138" i="11"/>
  <c r="I138" i="11"/>
  <c r="J137" i="11"/>
  <c r="I137" i="11"/>
  <c r="J136" i="11"/>
  <c r="I136" i="11"/>
  <c r="J135" i="11"/>
  <c r="I135" i="11"/>
  <c r="J134" i="11"/>
  <c r="I134" i="11"/>
  <c r="J133" i="11"/>
  <c r="I133" i="11"/>
  <c r="J132" i="11"/>
  <c r="I132" i="11"/>
  <c r="J131" i="11"/>
  <c r="I131" i="11"/>
  <c r="J130" i="11"/>
  <c r="I130" i="11"/>
  <c r="J129" i="11"/>
  <c r="I129" i="11"/>
  <c r="J128" i="11"/>
  <c r="I128" i="11"/>
  <c r="J127" i="11"/>
  <c r="I127" i="11"/>
  <c r="J126" i="11"/>
  <c r="I126" i="11"/>
  <c r="J125" i="11"/>
  <c r="I125" i="11"/>
  <c r="J124" i="11"/>
  <c r="I124" i="11"/>
  <c r="J123" i="11"/>
  <c r="I123" i="11"/>
  <c r="J122" i="11"/>
  <c r="I122" i="11"/>
  <c r="J121" i="11"/>
  <c r="I121" i="11"/>
  <c r="J120" i="11"/>
  <c r="I120" i="11"/>
  <c r="J119" i="11"/>
  <c r="I119" i="11"/>
  <c r="J118" i="11"/>
  <c r="I118" i="11"/>
  <c r="J117" i="11"/>
  <c r="I117" i="11"/>
  <c r="J116" i="11"/>
  <c r="I116" i="11"/>
  <c r="J115" i="11"/>
  <c r="I115" i="11"/>
  <c r="J114" i="11"/>
  <c r="I114" i="11"/>
  <c r="J113" i="11"/>
  <c r="I113" i="11"/>
  <c r="J112" i="11"/>
  <c r="I112" i="11"/>
  <c r="J111" i="11"/>
  <c r="I111" i="11"/>
  <c r="J110" i="11"/>
  <c r="I110" i="11"/>
  <c r="J109" i="11"/>
  <c r="I109" i="11"/>
  <c r="J108" i="11"/>
  <c r="I108" i="11"/>
  <c r="J107" i="11"/>
  <c r="I107" i="11"/>
  <c r="J106" i="11"/>
  <c r="I106" i="11"/>
  <c r="J105" i="11"/>
  <c r="I105" i="11"/>
  <c r="J104" i="11"/>
  <c r="I104" i="11"/>
  <c r="J103" i="11"/>
  <c r="I103" i="11"/>
  <c r="J102" i="11"/>
  <c r="I102" i="11"/>
  <c r="J101" i="11"/>
  <c r="I101" i="11"/>
  <c r="J100" i="11"/>
  <c r="I100" i="11"/>
  <c r="J99" i="11"/>
  <c r="I99" i="11"/>
  <c r="J98" i="11"/>
  <c r="I98" i="11"/>
  <c r="J97" i="11"/>
  <c r="I97" i="11"/>
  <c r="J96" i="11"/>
  <c r="I96" i="11"/>
  <c r="J95" i="11"/>
  <c r="I95" i="11"/>
  <c r="J94" i="11"/>
  <c r="I94" i="11"/>
  <c r="J93" i="11"/>
  <c r="I93" i="11"/>
  <c r="J92" i="11"/>
  <c r="I92" i="11"/>
  <c r="J91" i="11"/>
  <c r="I91" i="11"/>
  <c r="J90" i="11"/>
  <c r="I90" i="11"/>
  <c r="J89" i="11"/>
  <c r="I89" i="11"/>
  <c r="J88" i="11"/>
  <c r="I88" i="11"/>
  <c r="J87" i="11"/>
  <c r="I87" i="11"/>
  <c r="J86" i="11"/>
  <c r="I86" i="11"/>
  <c r="J85" i="11"/>
  <c r="I85" i="11"/>
  <c r="J84" i="11"/>
  <c r="I84" i="11"/>
  <c r="J83" i="11"/>
  <c r="I83" i="11"/>
  <c r="J82" i="11"/>
  <c r="I82" i="11"/>
  <c r="J81" i="11"/>
  <c r="I81" i="11"/>
  <c r="J80" i="11"/>
  <c r="I80" i="11"/>
  <c r="J79" i="11"/>
  <c r="I79" i="11"/>
  <c r="J78" i="11"/>
  <c r="I78" i="11"/>
  <c r="J77" i="11"/>
  <c r="I77" i="11"/>
  <c r="J76" i="11"/>
  <c r="I76" i="11"/>
  <c r="J75" i="11"/>
  <c r="I75" i="11"/>
  <c r="J74" i="11"/>
  <c r="I74" i="11"/>
  <c r="J73" i="11"/>
  <c r="I73" i="11"/>
  <c r="J72" i="11"/>
  <c r="I72" i="11"/>
  <c r="J71" i="11"/>
  <c r="I71" i="11"/>
  <c r="J70" i="11"/>
  <c r="I70" i="11"/>
  <c r="J69" i="11"/>
  <c r="I69" i="11"/>
  <c r="J68" i="11"/>
  <c r="I68" i="11"/>
  <c r="J67" i="11"/>
  <c r="I67" i="11"/>
  <c r="J66" i="11"/>
  <c r="I66" i="11"/>
  <c r="J65" i="11"/>
  <c r="I65" i="11"/>
  <c r="J64" i="11"/>
  <c r="I64" i="11"/>
  <c r="J63" i="11"/>
  <c r="I63" i="11"/>
  <c r="J62" i="11"/>
  <c r="I62" i="11"/>
  <c r="J61" i="11"/>
  <c r="I61" i="11"/>
  <c r="J60" i="11"/>
  <c r="I60" i="11"/>
  <c r="J59" i="11"/>
  <c r="I59" i="11"/>
  <c r="J58" i="11"/>
  <c r="I58" i="11"/>
  <c r="J57" i="11"/>
  <c r="I57" i="11"/>
  <c r="J56" i="11"/>
  <c r="I56" i="11"/>
  <c r="J55" i="11"/>
  <c r="I55" i="11"/>
  <c r="J54" i="11"/>
  <c r="I54" i="11"/>
  <c r="J53" i="11"/>
  <c r="I53" i="11"/>
  <c r="J52" i="11"/>
  <c r="I52" i="11"/>
  <c r="J51" i="11"/>
  <c r="I51" i="11"/>
  <c r="J50" i="11"/>
  <c r="I50" i="11"/>
  <c r="J49" i="11"/>
  <c r="I49" i="11"/>
  <c r="J48" i="11"/>
  <c r="I48" i="11"/>
  <c r="J47" i="11"/>
  <c r="I47" i="11"/>
  <c r="J46" i="11"/>
  <c r="I46" i="11"/>
  <c r="J45" i="11"/>
  <c r="I45" i="11"/>
  <c r="J44" i="11"/>
  <c r="I44" i="11"/>
  <c r="J43" i="11"/>
  <c r="I43" i="11"/>
  <c r="J42" i="11"/>
  <c r="I42" i="11"/>
  <c r="J41" i="11"/>
  <c r="I41" i="11"/>
  <c r="J40" i="11"/>
  <c r="I40" i="11"/>
  <c r="J39" i="11"/>
  <c r="I39" i="11"/>
  <c r="J38" i="11"/>
  <c r="I38" i="11"/>
  <c r="J37" i="11"/>
  <c r="I37" i="11"/>
  <c r="J36" i="11"/>
  <c r="I36" i="11"/>
  <c r="J35" i="11"/>
  <c r="I35" i="11"/>
  <c r="J34" i="11"/>
  <c r="I34" i="11"/>
  <c r="J33" i="11"/>
  <c r="I33" i="11"/>
  <c r="J32" i="11"/>
  <c r="I32" i="11"/>
  <c r="J31" i="11"/>
  <c r="I31" i="11"/>
  <c r="J30" i="11"/>
  <c r="I30" i="11"/>
  <c r="J29" i="11"/>
  <c r="I29" i="11"/>
  <c r="J28" i="11"/>
  <c r="I28" i="11"/>
  <c r="J27" i="11"/>
  <c r="I27" i="11"/>
  <c r="J26" i="11"/>
  <c r="I26" i="11"/>
  <c r="J25" i="11"/>
  <c r="I25" i="11"/>
  <c r="J24" i="11"/>
  <c r="I24" i="11"/>
  <c r="J23" i="11"/>
  <c r="I23" i="11"/>
  <c r="J22" i="11"/>
  <c r="I22" i="11"/>
  <c r="J21" i="11"/>
  <c r="I21" i="11"/>
  <c r="J20" i="11"/>
  <c r="I20" i="11"/>
  <c r="J19" i="11"/>
  <c r="I19" i="11"/>
  <c r="J18" i="11"/>
  <c r="I18" i="11"/>
  <c r="J17" i="11"/>
  <c r="I17" i="11"/>
  <c r="J16" i="11"/>
  <c r="I16" i="11"/>
  <c r="J15" i="11"/>
  <c r="I15" i="11"/>
  <c r="J14" i="11"/>
  <c r="I14" i="11"/>
  <c r="J13" i="11"/>
  <c r="I13" i="11"/>
  <c r="J12" i="11"/>
  <c r="I12" i="11"/>
  <c r="J11" i="11"/>
  <c r="I11" i="11"/>
  <c r="J10" i="11"/>
  <c r="I10" i="11"/>
  <c r="J9" i="11"/>
  <c r="I9" i="11"/>
  <c r="J8" i="11"/>
  <c r="I8" i="11"/>
  <c r="J7" i="11"/>
  <c r="I7" i="11"/>
  <c r="J374" i="10"/>
  <c r="I374" i="10"/>
  <c r="J373" i="10"/>
  <c r="I373" i="10"/>
  <c r="J372" i="10"/>
  <c r="I372" i="10"/>
  <c r="J371" i="10"/>
  <c r="I371" i="10"/>
  <c r="J370" i="10"/>
  <c r="I370" i="10"/>
  <c r="J369" i="10"/>
  <c r="I369" i="10"/>
  <c r="J368" i="10"/>
  <c r="I368" i="10"/>
  <c r="J367" i="10"/>
  <c r="I367" i="10"/>
  <c r="J366" i="10"/>
  <c r="I366" i="10"/>
  <c r="J365" i="10"/>
  <c r="I365" i="10"/>
  <c r="J364" i="10"/>
  <c r="I364" i="10"/>
  <c r="J363" i="10"/>
  <c r="I363" i="10"/>
  <c r="J362" i="10"/>
  <c r="I362" i="10"/>
  <c r="J361" i="10"/>
  <c r="I361" i="10"/>
  <c r="J360" i="10"/>
  <c r="I360" i="10"/>
  <c r="J359" i="10"/>
  <c r="I359" i="10"/>
  <c r="J358" i="10"/>
  <c r="I358" i="10"/>
  <c r="J357" i="10"/>
  <c r="I357" i="10"/>
  <c r="J356" i="10"/>
  <c r="I356" i="10"/>
  <c r="J355" i="10"/>
  <c r="I355" i="10"/>
  <c r="J354" i="10"/>
  <c r="I354" i="10"/>
  <c r="J353" i="10"/>
  <c r="I353" i="10"/>
  <c r="J352" i="10"/>
  <c r="I352" i="10"/>
  <c r="J351" i="10"/>
  <c r="I351" i="10"/>
  <c r="J350" i="10"/>
  <c r="I350" i="10"/>
  <c r="J349" i="10"/>
  <c r="I349" i="10"/>
  <c r="J348" i="10"/>
  <c r="I348" i="10"/>
  <c r="J347" i="10"/>
  <c r="I347" i="10"/>
  <c r="J346" i="10"/>
  <c r="I346" i="10"/>
  <c r="J345" i="10"/>
  <c r="I345" i="10"/>
  <c r="J344" i="10"/>
  <c r="I344" i="10"/>
  <c r="J343" i="10"/>
  <c r="I343" i="10"/>
  <c r="J342" i="10"/>
  <c r="I342" i="10"/>
  <c r="J341" i="10"/>
  <c r="I341" i="10"/>
  <c r="J340" i="10"/>
  <c r="I340" i="10"/>
  <c r="J339" i="10"/>
  <c r="I339" i="10"/>
  <c r="J338" i="10"/>
  <c r="I338" i="10"/>
  <c r="J337" i="10"/>
  <c r="I337" i="10"/>
  <c r="J336" i="10"/>
  <c r="I336" i="10"/>
  <c r="J335" i="10"/>
  <c r="I335" i="10"/>
  <c r="J334" i="10"/>
  <c r="I334" i="10"/>
  <c r="J333" i="10"/>
  <c r="I333" i="10"/>
  <c r="J332" i="10"/>
  <c r="I332" i="10"/>
  <c r="J331" i="10"/>
  <c r="I331" i="10"/>
  <c r="J330" i="10"/>
  <c r="I330" i="10"/>
  <c r="J329" i="10"/>
  <c r="I329" i="10"/>
  <c r="J328" i="10"/>
  <c r="I328" i="10"/>
  <c r="J327" i="10"/>
  <c r="I327" i="10"/>
  <c r="J326" i="10"/>
  <c r="I326" i="10"/>
  <c r="J325" i="10"/>
  <c r="I325" i="10"/>
  <c r="J324" i="10"/>
  <c r="I324" i="10"/>
  <c r="J323" i="10"/>
  <c r="I323" i="10"/>
  <c r="J322" i="10"/>
  <c r="I322" i="10"/>
  <c r="J321" i="10"/>
  <c r="I321" i="10"/>
  <c r="J320" i="10"/>
  <c r="I320" i="10"/>
  <c r="J319" i="10"/>
  <c r="I319" i="10"/>
  <c r="J318" i="10"/>
  <c r="I318" i="10"/>
  <c r="J317" i="10"/>
  <c r="I317" i="10"/>
  <c r="J316" i="10"/>
  <c r="I316" i="10"/>
  <c r="J315" i="10"/>
  <c r="I315" i="10"/>
  <c r="J314" i="10"/>
  <c r="I314" i="10"/>
  <c r="J313" i="10"/>
  <c r="I313" i="10"/>
  <c r="J312" i="10"/>
  <c r="I312" i="10"/>
  <c r="J311" i="10"/>
  <c r="I311" i="10"/>
  <c r="J310" i="10"/>
  <c r="I310" i="10"/>
  <c r="J309" i="10"/>
  <c r="I309" i="10"/>
  <c r="J308" i="10"/>
  <c r="I308" i="10"/>
  <c r="J307" i="10"/>
  <c r="I307" i="10"/>
  <c r="J306" i="10"/>
  <c r="I306" i="10"/>
  <c r="J305" i="10"/>
  <c r="I305" i="10"/>
  <c r="J304" i="10"/>
  <c r="I304" i="10"/>
  <c r="J303" i="10"/>
  <c r="I303" i="10"/>
  <c r="J302" i="10"/>
  <c r="I302" i="10"/>
  <c r="J301" i="10"/>
  <c r="I301" i="10"/>
  <c r="J300" i="10"/>
  <c r="I300" i="10"/>
  <c r="J299" i="10"/>
  <c r="I299" i="10"/>
  <c r="J298" i="10"/>
  <c r="I298" i="10"/>
  <c r="J297" i="10"/>
  <c r="I297" i="10"/>
  <c r="J296" i="10"/>
  <c r="I296" i="10"/>
  <c r="J295" i="10"/>
  <c r="I295" i="10"/>
  <c r="J294" i="10"/>
  <c r="I294" i="10"/>
  <c r="J293" i="10"/>
  <c r="I293" i="10"/>
  <c r="J292" i="10"/>
  <c r="I292" i="10"/>
  <c r="J291" i="10"/>
  <c r="I291" i="10"/>
  <c r="J290" i="10"/>
  <c r="I290" i="10"/>
  <c r="J289" i="10"/>
  <c r="I289" i="10"/>
  <c r="J288" i="10"/>
  <c r="I288" i="10"/>
  <c r="J287" i="10"/>
  <c r="I287" i="10"/>
  <c r="J516" i="10"/>
  <c r="I516" i="10"/>
  <c r="J515" i="10"/>
  <c r="I515" i="10"/>
  <c r="J514" i="10"/>
  <c r="I514" i="10"/>
  <c r="J513" i="10"/>
  <c r="I513" i="10"/>
  <c r="J512" i="10"/>
  <c r="I512" i="10"/>
  <c r="J511" i="10"/>
  <c r="I511" i="10"/>
  <c r="J510" i="10"/>
  <c r="I510" i="10"/>
  <c r="J509" i="10"/>
  <c r="I509" i="10"/>
  <c r="J508" i="10"/>
  <c r="I508" i="10"/>
  <c r="J507" i="10"/>
  <c r="I507" i="10"/>
  <c r="J506" i="10"/>
  <c r="I506" i="10"/>
  <c r="J505" i="10"/>
  <c r="I505" i="10"/>
  <c r="J504" i="10"/>
  <c r="I504" i="10"/>
  <c r="J503" i="10"/>
  <c r="I503" i="10"/>
  <c r="J502" i="10"/>
  <c r="I502" i="10"/>
  <c r="J501" i="10"/>
  <c r="I501" i="10"/>
  <c r="J500" i="10"/>
  <c r="I500" i="10"/>
  <c r="J499" i="10"/>
  <c r="I499" i="10"/>
  <c r="J498" i="10"/>
  <c r="I498" i="10"/>
  <c r="J497" i="10"/>
  <c r="I497" i="10"/>
  <c r="J496" i="10"/>
  <c r="I496" i="10"/>
  <c r="J495" i="10"/>
  <c r="I495" i="10"/>
  <c r="J494" i="10"/>
  <c r="I494" i="10"/>
  <c r="J493" i="10"/>
  <c r="I493" i="10"/>
  <c r="J492" i="10"/>
  <c r="I492" i="10"/>
  <c r="J491" i="10"/>
  <c r="I491" i="10"/>
  <c r="J490" i="10"/>
  <c r="I490" i="10"/>
  <c r="J489" i="10"/>
  <c r="I489" i="10"/>
  <c r="J488" i="10"/>
  <c r="I488" i="10"/>
  <c r="J487" i="10"/>
  <c r="I487" i="10"/>
  <c r="J486" i="10"/>
  <c r="I486" i="10"/>
  <c r="J485" i="10"/>
  <c r="I485" i="10"/>
  <c r="J484" i="10"/>
  <c r="I484" i="10"/>
  <c r="J483" i="10"/>
  <c r="I483" i="10"/>
  <c r="J482" i="10"/>
  <c r="I482" i="10"/>
  <c r="J481" i="10"/>
  <c r="I481" i="10"/>
  <c r="J480" i="10"/>
  <c r="I480" i="10"/>
  <c r="J479" i="10"/>
  <c r="I479" i="10"/>
  <c r="J478" i="10"/>
  <c r="I478" i="10"/>
  <c r="J477" i="10"/>
  <c r="I477" i="10"/>
  <c r="J476" i="10"/>
  <c r="I476" i="10"/>
  <c r="J475" i="10"/>
  <c r="I475" i="10"/>
  <c r="J474" i="10"/>
  <c r="I474" i="10"/>
  <c r="J473" i="10"/>
  <c r="I473" i="10"/>
  <c r="J472" i="10"/>
  <c r="I472" i="10"/>
  <c r="J471" i="10"/>
  <c r="I471" i="10"/>
  <c r="J470" i="10"/>
  <c r="I470" i="10"/>
  <c r="J469" i="10"/>
  <c r="I469" i="10"/>
  <c r="J468" i="10"/>
  <c r="I468" i="10"/>
  <c r="J467" i="10"/>
  <c r="I467" i="10"/>
  <c r="J466" i="10"/>
  <c r="I466" i="10"/>
  <c r="J465" i="10"/>
  <c r="I465" i="10"/>
  <c r="J464" i="10"/>
  <c r="I464" i="10"/>
  <c r="J463" i="10"/>
  <c r="I463" i="10"/>
  <c r="J462" i="10"/>
  <c r="I462" i="10"/>
  <c r="J461" i="10"/>
  <c r="I461" i="10"/>
  <c r="J460" i="10"/>
  <c r="I460" i="10"/>
  <c r="J459" i="10"/>
  <c r="I459" i="10"/>
  <c r="J458" i="10"/>
  <c r="I458" i="10"/>
  <c r="J457" i="10"/>
  <c r="I457" i="10"/>
  <c r="J456" i="10"/>
  <c r="I456" i="10"/>
  <c r="J455" i="10"/>
  <c r="I455" i="10"/>
  <c r="J454" i="10"/>
  <c r="I454" i="10"/>
  <c r="J453" i="10"/>
  <c r="I453" i="10"/>
  <c r="J452" i="10"/>
  <c r="I452" i="10"/>
  <c r="J451" i="10"/>
  <c r="I451" i="10"/>
  <c r="J450" i="10"/>
  <c r="I450" i="10"/>
  <c r="J449" i="10"/>
  <c r="I449" i="10"/>
  <c r="J448" i="10"/>
  <c r="I448" i="10"/>
  <c r="J447" i="10"/>
  <c r="I447" i="10"/>
  <c r="J446" i="10"/>
  <c r="I446" i="10"/>
  <c r="J445" i="10"/>
  <c r="I445" i="10"/>
  <c r="J444" i="10"/>
  <c r="I444" i="10"/>
  <c r="J443" i="10"/>
  <c r="I443" i="10"/>
  <c r="J442" i="10"/>
  <c r="I442" i="10"/>
  <c r="J441" i="10"/>
  <c r="I441" i="10"/>
  <c r="J440" i="10"/>
  <c r="I440" i="10"/>
  <c r="J439" i="10"/>
  <c r="I439" i="10"/>
  <c r="J438" i="10"/>
  <c r="I438" i="10"/>
  <c r="J437" i="10"/>
  <c r="I437" i="10"/>
  <c r="J436" i="10"/>
  <c r="I436" i="10"/>
  <c r="J435" i="10"/>
  <c r="I435" i="10"/>
  <c r="J434" i="10"/>
  <c r="I434" i="10"/>
  <c r="J433" i="10"/>
  <c r="I433" i="10"/>
  <c r="J432" i="10"/>
  <c r="I432" i="10"/>
  <c r="J431" i="10"/>
  <c r="I431" i="10"/>
  <c r="J430" i="10"/>
  <c r="I430" i="10"/>
  <c r="J429" i="10"/>
  <c r="I429" i="10"/>
  <c r="J428" i="10"/>
  <c r="I428" i="10"/>
  <c r="J427" i="10"/>
  <c r="I427" i="10"/>
  <c r="J426" i="10"/>
  <c r="I426" i="10"/>
  <c r="J425" i="10"/>
  <c r="I425" i="10"/>
  <c r="J424" i="10"/>
  <c r="I424" i="10"/>
  <c r="J423" i="10"/>
  <c r="I423" i="10"/>
  <c r="J422" i="10"/>
  <c r="I422" i="10"/>
  <c r="J421" i="10"/>
  <c r="I421" i="10"/>
  <c r="J420" i="10"/>
  <c r="I420" i="10"/>
  <c r="J419" i="10"/>
  <c r="I419" i="10"/>
  <c r="J418" i="10"/>
  <c r="I418" i="10"/>
  <c r="J417" i="10"/>
  <c r="I417" i="10"/>
  <c r="J416" i="10"/>
  <c r="I416" i="10"/>
  <c r="J415" i="10"/>
  <c r="I415" i="10"/>
  <c r="J414" i="10"/>
  <c r="I414" i="10"/>
  <c r="J413" i="10"/>
  <c r="I413" i="10"/>
  <c r="J412" i="10"/>
  <c r="I412" i="10"/>
  <c r="J411" i="10"/>
  <c r="I411" i="10"/>
  <c r="J410" i="10"/>
  <c r="I410" i="10"/>
  <c r="J409" i="10"/>
  <c r="I409" i="10"/>
  <c r="J408" i="10"/>
  <c r="I408" i="10"/>
  <c r="J407" i="10"/>
  <c r="I407" i="10"/>
  <c r="J406" i="10"/>
  <c r="I406" i="10"/>
  <c r="J405" i="10"/>
  <c r="I405" i="10"/>
  <c r="J404" i="10"/>
  <c r="I404" i="10"/>
  <c r="J403" i="10"/>
  <c r="I403" i="10"/>
  <c r="J402" i="10"/>
  <c r="I402" i="10"/>
  <c r="J401" i="10"/>
  <c r="I401" i="10"/>
  <c r="J400" i="10"/>
  <c r="I400" i="10"/>
  <c r="J399" i="10"/>
  <c r="I399" i="10"/>
  <c r="J398" i="10"/>
  <c r="I398" i="10"/>
  <c r="J397" i="10"/>
  <c r="I397" i="10"/>
  <c r="J396" i="10"/>
  <c r="I396" i="10"/>
  <c r="J395" i="10"/>
  <c r="I395" i="10"/>
  <c r="J394" i="10"/>
  <c r="I394" i="10"/>
  <c r="J393" i="10"/>
  <c r="I393" i="10"/>
  <c r="J392" i="10"/>
  <c r="I392" i="10"/>
  <c r="J391" i="10"/>
  <c r="I391" i="10"/>
  <c r="J390" i="10"/>
  <c r="I390" i="10"/>
  <c r="J389" i="10"/>
  <c r="I389" i="10"/>
  <c r="J388" i="10"/>
  <c r="I388" i="10"/>
  <c r="J387" i="10"/>
  <c r="I387" i="10"/>
  <c r="J386" i="10"/>
  <c r="I386" i="10"/>
  <c r="J385" i="10"/>
  <c r="I385" i="10"/>
  <c r="J384" i="10"/>
  <c r="I384" i="10"/>
  <c r="J383" i="10"/>
  <c r="I383" i="10"/>
  <c r="J382" i="10"/>
  <c r="I382" i="10"/>
  <c r="J381" i="10"/>
  <c r="I381" i="10"/>
  <c r="J380" i="10"/>
  <c r="I380" i="10"/>
  <c r="J282" i="10"/>
  <c r="I282" i="10"/>
  <c r="J281" i="10"/>
  <c r="I281" i="10"/>
  <c r="J280" i="10"/>
  <c r="I280" i="10"/>
  <c r="J279" i="10"/>
  <c r="I279" i="10"/>
  <c r="J278" i="10"/>
  <c r="I278" i="10"/>
  <c r="J277" i="10"/>
  <c r="I277" i="10"/>
  <c r="J276" i="10"/>
  <c r="I276" i="10"/>
  <c r="J275" i="10"/>
  <c r="I275" i="10"/>
  <c r="J274" i="10"/>
  <c r="I274" i="10"/>
  <c r="J273" i="10"/>
  <c r="I273" i="10"/>
  <c r="J272" i="10"/>
  <c r="I272" i="10"/>
  <c r="J271" i="10"/>
  <c r="I271" i="10"/>
  <c r="J270" i="10"/>
  <c r="I270" i="10"/>
  <c r="J269" i="10"/>
  <c r="I269" i="10"/>
  <c r="J268" i="10"/>
  <c r="I268" i="10"/>
  <c r="J267" i="10"/>
  <c r="I267" i="10"/>
  <c r="J266" i="10"/>
  <c r="I266" i="10"/>
  <c r="J265" i="10"/>
  <c r="I265" i="10"/>
  <c r="J264" i="10"/>
  <c r="I264" i="10"/>
  <c r="J263" i="10"/>
  <c r="I263" i="10"/>
  <c r="J262" i="10"/>
  <c r="I262" i="10"/>
  <c r="J261" i="10"/>
  <c r="I261" i="10"/>
  <c r="J260" i="10"/>
  <c r="I260" i="10"/>
  <c r="J259" i="10"/>
  <c r="I259" i="10"/>
  <c r="J258" i="10"/>
  <c r="I258" i="10"/>
  <c r="J257" i="10"/>
  <c r="I257" i="10"/>
  <c r="J256" i="10"/>
  <c r="I256" i="10"/>
  <c r="J255" i="10"/>
  <c r="I255" i="10"/>
  <c r="J254" i="10"/>
  <c r="I254" i="10"/>
  <c r="J253" i="10"/>
  <c r="I253" i="10"/>
  <c r="J252" i="10"/>
  <c r="I252" i="10"/>
  <c r="J251" i="10"/>
  <c r="I251" i="10"/>
  <c r="J250" i="10"/>
  <c r="I250" i="10"/>
  <c r="J249" i="10"/>
  <c r="I249" i="10"/>
  <c r="J248" i="10"/>
  <c r="I248" i="10"/>
  <c r="J247" i="10"/>
  <c r="I247" i="10"/>
  <c r="J246" i="10"/>
  <c r="I246" i="10"/>
  <c r="J245" i="10"/>
  <c r="I245" i="10"/>
  <c r="J244" i="10"/>
  <c r="I244" i="10"/>
  <c r="J243" i="10"/>
  <c r="I243" i="10"/>
  <c r="J242" i="10"/>
  <c r="I242" i="10"/>
  <c r="J241" i="10"/>
  <c r="I241" i="10"/>
  <c r="J240" i="10"/>
  <c r="I240" i="10"/>
  <c r="J239" i="10"/>
  <c r="I239" i="10"/>
  <c r="J238" i="10"/>
  <c r="I238" i="10"/>
  <c r="J237" i="10"/>
  <c r="I237" i="10"/>
  <c r="J236" i="10"/>
  <c r="I236" i="10"/>
  <c r="J235" i="10"/>
  <c r="I235" i="10"/>
  <c r="J234" i="10"/>
  <c r="I234" i="10"/>
  <c r="J233" i="10"/>
  <c r="I233" i="10"/>
  <c r="J232" i="10"/>
  <c r="I232" i="10"/>
  <c r="J231" i="10"/>
  <c r="I231" i="10"/>
  <c r="J230" i="10"/>
  <c r="I230" i="10"/>
  <c r="J229" i="10"/>
  <c r="I229" i="10"/>
  <c r="J228" i="10"/>
  <c r="I228" i="10"/>
  <c r="J227" i="10"/>
  <c r="I227" i="10"/>
  <c r="J226" i="10"/>
  <c r="I226" i="10"/>
  <c r="J225" i="10"/>
  <c r="I225" i="10"/>
  <c r="J224" i="10"/>
  <c r="I224" i="10"/>
  <c r="J223" i="10"/>
  <c r="I223" i="10"/>
  <c r="J222" i="10"/>
  <c r="I222" i="10"/>
  <c r="J221" i="10"/>
  <c r="I221" i="10"/>
  <c r="J220" i="10"/>
  <c r="I220" i="10"/>
  <c r="J219" i="10"/>
  <c r="I219" i="10"/>
  <c r="J218" i="10"/>
  <c r="I218" i="10"/>
  <c r="J217" i="10"/>
  <c r="I217" i="10"/>
  <c r="J216" i="10"/>
  <c r="I216" i="10"/>
  <c r="J215" i="10"/>
  <c r="I215" i="10"/>
  <c r="J214" i="10"/>
  <c r="I214" i="10"/>
  <c r="J213" i="10"/>
  <c r="I213" i="10"/>
  <c r="J212" i="10"/>
  <c r="I212" i="10"/>
  <c r="J211" i="10"/>
  <c r="I211" i="10"/>
  <c r="J210" i="10"/>
  <c r="I210" i="10"/>
  <c r="J209" i="10"/>
  <c r="I209" i="10"/>
  <c r="J208" i="10"/>
  <c r="I208" i="10"/>
  <c r="J207" i="10"/>
  <c r="I207" i="10"/>
  <c r="J206" i="10"/>
  <c r="I206" i="10"/>
  <c r="J205" i="10"/>
  <c r="I205" i="10"/>
  <c r="J204" i="10"/>
  <c r="I204" i="10"/>
  <c r="J203" i="10"/>
  <c r="I203" i="10"/>
  <c r="J202" i="10"/>
  <c r="I202" i="10"/>
  <c r="J201" i="10"/>
  <c r="I201" i="10"/>
  <c r="J200" i="10"/>
  <c r="I200" i="10"/>
  <c r="J199" i="10"/>
  <c r="I199" i="10"/>
  <c r="J198" i="10"/>
  <c r="I198" i="10"/>
  <c r="J197" i="10"/>
  <c r="I197" i="10"/>
  <c r="J196" i="10"/>
  <c r="I196" i="10"/>
  <c r="J195" i="10"/>
  <c r="I195" i="10"/>
  <c r="J194" i="10"/>
  <c r="I194" i="10"/>
  <c r="J193" i="10"/>
  <c r="I193" i="10"/>
  <c r="J192" i="10"/>
  <c r="I192" i="10"/>
  <c r="J191" i="10"/>
  <c r="I191" i="10"/>
  <c r="J190" i="10"/>
  <c r="I190" i="10"/>
  <c r="J189" i="10"/>
  <c r="I189" i="10"/>
  <c r="J188" i="10"/>
  <c r="I188" i="10"/>
  <c r="J187" i="10"/>
  <c r="I187" i="10"/>
  <c r="J186" i="10"/>
  <c r="I186" i="10"/>
  <c r="J185" i="10"/>
  <c r="I185" i="10"/>
  <c r="J184" i="10"/>
  <c r="I184" i="10"/>
  <c r="J183" i="10"/>
  <c r="I183" i="10"/>
  <c r="J182" i="10"/>
  <c r="I182" i="10"/>
  <c r="J181" i="10"/>
  <c r="I181" i="10"/>
  <c r="J180" i="10"/>
  <c r="I180" i="10"/>
  <c r="J179" i="10"/>
  <c r="I179" i="10"/>
  <c r="J178" i="10"/>
  <c r="I178" i="10"/>
  <c r="J177" i="10"/>
  <c r="I177" i="10"/>
  <c r="J176" i="10"/>
  <c r="I176" i="10"/>
  <c r="J175" i="10"/>
  <c r="I175" i="10"/>
  <c r="J174" i="10"/>
  <c r="I174" i="10"/>
  <c r="J173" i="10"/>
  <c r="I173" i="10"/>
  <c r="J172" i="10"/>
  <c r="I172" i="10"/>
  <c r="J171" i="10"/>
  <c r="I171" i="10"/>
  <c r="J170" i="10"/>
  <c r="I170" i="10"/>
  <c r="J169" i="10"/>
  <c r="I169" i="10"/>
  <c r="J168" i="10"/>
  <c r="I168" i="10"/>
  <c r="J167" i="10"/>
  <c r="I167" i="10"/>
  <c r="J166" i="10"/>
  <c r="I166" i="10"/>
  <c r="J165" i="10"/>
  <c r="I165" i="10"/>
  <c r="J164" i="10"/>
  <c r="I164" i="10"/>
  <c r="J163" i="10"/>
  <c r="I163" i="10"/>
  <c r="J162" i="10"/>
  <c r="I162" i="10"/>
  <c r="J161" i="10"/>
  <c r="I161" i="10"/>
  <c r="J160" i="10"/>
  <c r="I160" i="10"/>
  <c r="J159" i="10"/>
  <c r="I159" i="10"/>
  <c r="J158" i="10"/>
  <c r="I158" i="10"/>
  <c r="J157" i="10"/>
  <c r="I157" i="10"/>
  <c r="J156" i="10"/>
  <c r="I156" i="10"/>
  <c r="J155" i="10"/>
  <c r="I155" i="10"/>
  <c r="J154" i="10"/>
  <c r="I154" i="10"/>
  <c r="J153" i="10"/>
  <c r="I153" i="10"/>
  <c r="J152" i="10"/>
  <c r="I152" i="10"/>
  <c r="J151" i="10"/>
  <c r="I151" i="10"/>
  <c r="J150" i="10"/>
  <c r="I150" i="10"/>
  <c r="J149" i="10"/>
  <c r="I149" i="10"/>
  <c r="J148" i="10"/>
  <c r="I148" i="10"/>
  <c r="J147" i="10"/>
  <c r="I147" i="10"/>
  <c r="J146" i="10"/>
  <c r="I146" i="10"/>
  <c r="J145" i="10"/>
  <c r="I145" i="10"/>
  <c r="J144" i="10"/>
  <c r="I144" i="10"/>
  <c r="J143" i="10"/>
  <c r="I143" i="10"/>
  <c r="J142" i="10"/>
  <c r="I142" i="10"/>
  <c r="J141" i="10"/>
  <c r="I141" i="10"/>
  <c r="J140" i="10"/>
  <c r="I140" i="10"/>
  <c r="J139" i="10"/>
  <c r="I139" i="10"/>
  <c r="J138" i="10"/>
  <c r="I138" i="10"/>
  <c r="J137" i="10"/>
  <c r="I137" i="10"/>
  <c r="J136" i="10"/>
  <c r="I136" i="10"/>
  <c r="J135" i="10"/>
  <c r="I135" i="10"/>
  <c r="J134" i="10"/>
  <c r="I134" i="10"/>
  <c r="J133" i="10"/>
  <c r="I133" i="10"/>
  <c r="J132" i="10"/>
  <c r="I132" i="10"/>
  <c r="J131" i="10"/>
  <c r="I131" i="10"/>
  <c r="J130" i="10"/>
  <c r="I130" i="10"/>
  <c r="J129" i="10"/>
  <c r="I129" i="10"/>
  <c r="J128" i="10"/>
  <c r="I128" i="10"/>
  <c r="J127" i="10"/>
  <c r="I127" i="10"/>
  <c r="J126" i="10"/>
  <c r="I126" i="10"/>
  <c r="J125" i="10"/>
  <c r="I125" i="10"/>
  <c r="J124" i="10"/>
  <c r="I124" i="10"/>
  <c r="J123" i="10"/>
  <c r="I123" i="10"/>
  <c r="J122" i="10"/>
  <c r="I122" i="10"/>
  <c r="J121" i="10"/>
  <c r="I121" i="10"/>
  <c r="J120" i="10"/>
  <c r="I120" i="10"/>
  <c r="J119" i="10"/>
  <c r="I119" i="10"/>
  <c r="J118" i="10"/>
  <c r="I118" i="10"/>
  <c r="J117" i="10"/>
  <c r="I117" i="10"/>
  <c r="J116" i="10"/>
  <c r="I116" i="10"/>
  <c r="J115" i="10"/>
  <c r="I115" i="10"/>
  <c r="J114" i="10"/>
  <c r="I114" i="10"/>
  <c r="J113" i="10"/>
  <c r="I113" i="10"/>
  <c r="J112" i="10"/>
  <c r="I112" i="10"/>
  <c r="J111" i="10"/>
  <c r="I111" i="10"/>
  <c r="J110" i="10"/>
  <c r="I110" i="10"/>
  <c r="J109" i="10"/>
  <c r="I109" i="10"/>
  <c r="J108" i="10"/>
  <c r="I108" i="10"/>
  <c r="J107" i="10"/>
  <c r="I107" i="10"/>
  <c r="J106" i="10"/>
  <c r="I106" i="10"/>
  <c r="J105" i="10"/>
  <c r="I105" i="10"/>
  <c r="J104" i="10"/>
  <c r="I104" i="10"/>
  <c r="J103" i="10"/>
  <c r="I103" i="10"/>
  <c r="J102" i="10"/>
  <c r="I102" i="10"/>
  <c r="J101" i="10"/>
  <c r="I101" i="10"/>
  <c r="J100" i="10"/>
  <c r="I100" i="10"/>
  <c r="J99" i="10"/>
  <c r="I99" i="10"/>
  <c r="J98" i="10"/>
  <c r="I98" i="10"/>
  <c r="J97" i="10"/>
  <c r="I97" i="10"/>
  <c r="J96" i="10"/>
  <c r="I96" i="10"/>
  <c r="J95" i="10"/>
  <c r="I95" i="10"/>
  <c r="J94" i="10"/>
  <c r="I94" i="10"/>
  <c r="J93" i="10"/>
  <c r="I93" i="10"/>
  <c r="J92" i="10"/>
  <c r="I92" i="10"/>
  <c r="J91" i="10"/>
  <c r="I91" i="10"/>
  <c r="J90" i="10"/>
  <c r="I90" i="10"/>
  <c r="J89" i="10"/>
  <c r="I89" i="10"/>
  <c r="J88" i="10"/>
  <c r="I88" i="10"/>
  <c r="J87" i="10"/>
  <c r="I87" i="10"/>
  <c r="J86" i="10"/>
  <c r="I86" i="10"/>
  <c r="J85" i="10"/>
  <c r="I85" i="10"/>
  <c r="J84" i="10"/>
  <c r="I84" i="10"/>
  <c r="J83" i="10"/>
  <c r="I83" i="10"/>
  <c r="J82" i="10"/>
  <c r="I82" i="10"/>
  <c r="J81" i="10"/>
  <c r="I81" i="10"/>
  <c r="J80" i="10"/>
  <c r="I80" i="10"/>
  <c r="J79" i="10"/>
  <c r="I79" i="10"/>
  <c r="J78" i="10"/>
  <c r="I78" i="10"/>
  <c r="J77" i="10"/>
  <c r="I77" i="10"/>
  <c r="J76" i="10"/>
  <c r="I76" i="10"/>
  <c r="J75" i="10"/>
  <c r="I75" i="10"/>
  <c r="J74" i="10"/>
  <c r="I74" i="10"/>
  <c r="J73" i="10"/>
  <c r="I73" i="10"/>
  <c r="J72" i="10"/>
  <c r="I72" i="10"/>
  <c r="J71" i="10"/>
  <c r="I71" i="10"/>
  <c r="J70" i="10"/>
  <c r="I70" i="10"/>
  <c r="J69" i="10"/>
  <c r="I69" i="10"/>
  <c r="J68" i="10"/>
  <c r="I68" i="10"/>
  <c r="J67" i="10"/>
  <c r="I67" i="10"/>
  <c r="J66" i="10"/>
  <c r="I66" i="10"/>
  <c r="J65" i="10"/>
  <c r="I65" i="10"/>
  <c r="J64" i="10"/>
  <c r="I64" i="10"/>
  <c r="J63" i="10"/>
  <c r="I63" i="10"/>
  <c r="J62" i="10"/>
  <c r="I62" i="10"/>
  <c r="J61" i="10"/>
  <c r="I61" i="10"/>
  <c r="J60" i="10"/>
  <c r="I60" i="10"/>
  <c r="J59" i="10"/>
  <c r="I59" i="10"/>
  <c r="J58" i="10"/>
  <c r="I58" i="10"/>
  <c r="J57" i="10"/>
  <c r="I57" i="10"/>
  <c r="J56" i="10"/>
  <c r="I56" i="10"/>
  <c r="J55" i="10"/>
  <c r="I55" i="10"/>
  <c r="J54" i="10"/>
  <c r="I54" i="10"/>
  <c r="J53" i="10"/>
  <c r="I53" i="10"/>
  <c r="J52" i="10"/>
  <c r="I52" i="10"/>
  <c r="J51" i="10"/>
  <c r="I51" i="10"/>
  <c r="J50" i="10"/>
  <c r="I50" i="10"/>
  <c r="J49" i="10"/>
  <c r="I49" i="10"/>
  <c r="J48" i="10"/>
  <c r="I48" i="10"/>
  <c r="J47" i="10"/>
  <c r="I47" i="10"/>
  <c r="J46" i="10"/>
  <c r="I46" i="10"/>
  <c r="J45" i="10"/>
  <c r="I45" i="10"/>
  <c r="J44" i="10"/>
  <c r="I44" i="10"/>
  <c r="J43" i="10"/>
  <c r="I43" i="10"/>
  <c r="J42" i="10"/>
  <c r="I42" i="10"/>
  <c r="J41" i="10"/>
  <c r="I41" i="10"/>
  <c r="J40" i="10"/>
  <c r="I40" i="10"/>
  <c r="J39" i="10"/>
  <c r="I39" i="10"/>
  <c r="J38" i="10"/>
  <c r="I38" i="10"/>
  <c r="J37" i="10"/>
  <c r="I37" i="10"/>
  <c r="J36" i="10"/>
  <c r="I36" i="10"/>
  <c r="J35" i="10"/>
  <c r="I35" i="10"/>
  <c r="J34" i="10"/>
  <c r="I34" i="10"/>
  <c r="J33" i="10"/>
  <c r="I33" i="10"/>
  <c r="J32" i="10"/>
  <c r="I32" i="10"/>
  <c r="J31" i="10"/>
  <c r="I31" i="10"/>
  <c r="J30" i="10"/>
  <c r="I30" i="10"/>
  <c r="J29" i="10"/>
  <c r="I29" i="10"/>
  <c r="J28" i="10"/>
  <c r="I28" i="10"/>
  <c r="J27" i="10"/>
  <c r="I27" i="10"/>
  <c r="J26" i="10"/>
  <c r="I26" i="10"/>
  <c r="J25" i="10"/>
  <c r="I25" i="10"/>
  <c r="J24" i="10"/>
  <c r="I24" i="10"/>
  <c r="J23" i="10"/>
  <c r="I23" i="10"/>
  <c r="J22" i="10"/>
  <c r="I22" i="10"/>
  <c r="J21" i="10"/>
  <c r="I21" i="10"/>
  <c r="J20" i="10"/>
  <c r="I20" i="10"/>
  <c r="J19" i="10"/>
  <c r="I19" i="10"/>
  <c r="J18" i="10"/>
  <c r="I18" i="10"/>
  <c r="J17" i="10"/>
  <c r="I17" i="10"/>
  <c r="J16" i="10"/>
  <c r="I16" i="10"/>
  <c r="J15" i="10"/>
  <c r="I15" i="10"/>
  <c r="J14" i="10"/>
  <c r="I14" i="10"/>
  <c r="J13" i="10"/>
  <c r="I13" i="10"/>
  <c r="J12" i="10"/>
  <c r="I12" i="10"/>
  <c r="J11" i="10"/>
  <c r="I11" i="10"/>
  <c r="J10" i="10"/>
  <c r="I10" i="10"/>
  <c r="J9" i="10"/>
  <c r="I9" i="10"/>
  <c r="J8" i="10"/>
  <c r="I8" i="10"/>
  <c r="J448" i="9"/>
  <c r="I448" i="9"/>
  <c r="J447" i="9"/>
  <c r="I447" i="9"/>
  <c r="J446" i="9"/>
  <c r="I446" i="9"/>
  <c r="J445" i="9"/>
  <c r="I445" i="9"/>
  <c r="J444" i="9"/>
  <c r="I444" i="9"/>
  <c r="J443" i="9"/>
  <c r="I443" i="9"/>
  <c r="J442" i="9"/>
  <c r="I442" i="9"/>
  <c r="J441" i="9"/>
  <c r="I441" i="9"/>
  <c r="J440" i="9"/>
  <c r="I440" i="9"/>
  <c r="J439" i="9"/>
  <c r="I439" i="9"/>
  <c r="J438" i="9"/>
  <c r="I438" i="9"/>
  <c r="J437" i="9"/>
  <c r="I437" i="9"/>
  <c r="J436" i="9"/>
  <c r="I436" i="9"/>
  <c r="J435" i="9"/>
  <c r="I435" i="9"/>
  <c r="J434" i="9"/>
  <c r="I434" i="9"/>
  <c r="J433" i="9"/>
  <c r="I433" i="9"/>
  <c r="J432" i="9"/>
  <c r="I432" i="9"/>
  <c r="J431" i="9"/>
  <c r="I431" i="9"/>
  <c r="J430" i="9"/>
  <c r="I430" i="9"/>
  <c r="J429" i="9"/>
  <c r="I429" i="9"/>
  <c r="J428" i="9"/>
  <c r="I428" i="9"/>
  <c r="J427" i="9"/>
  <c r="I427" i="9"/>
  <c r="J426" i="9"/>
  <c r="I426" i="9"/>
  <c r="J425" i="9"/>
  <c r="I425" i="9"/>
  <c r="J424" i="9"/>
  <c r="I424" i="9"/>
  <c r="J423" i="9"/>
  <c r="I423" i="9"/>
  <c r="J422" i="9"/>
  <c r="I422" i="9"/>
  <c r="J421" i="9"/>
  <c r="I421" i="9"/>
  <c r="J420" i="9"/>
  <c r="I420" i="9"/>
  <c r="J419" i="9"/>
  <c r="I419" i="9"/>
  <c r="J418" i="9"/>
  <c r="I418" i="9"/>
  <c r="J417" i="9"/>
  <c r="I417" i="9"/>
  <c r="J416" i="9"/>
  <c r="I416" i="9"/>
  <c r="J415" i="9"/>
  <c r="I415" i="9"/>
  <c r="J414" i="9"/>
  <c r="I414" i="9"/>
  <c r="J413" i="9"/>
  <c r="I413" i="9"/>
  <c r="J412" i="9"/>
  <c r="I412" i="9"/>
  <c r="J411" i="9"/>
  <c r="I411" i="9"/>
  <c r="J410" i="9"/>
  <c r="I410" i="9"/>
  <c r="J409" i="9"/>
  <c r="I409" i="9"/>
  <c r="J408" i="9"/>
  <c r="I408" i="9"/>
  <c r="J407" i="9"/>
  <c r="I407" i="9"/>
  <c r="J406" i="9"/>
  <c r="I406" i="9"/>
  <c r="J405" i="9"/>
  <c r="I405" i="9"/>
  <c r="J404" i="9"/>
  <c r="I404" i="9"/>
  <c r="J403" i="9"/>
  <c r="I403" i="9"/>
  <c r="J402" i="9"/>
  <c r="I402" i="9"/>
  <c r="J401" i="9"/>
  <c r="I401" i="9"/>
  <c r="J400" i="9"/>
  <c r="I400" i="9"/>
  <c r="J399" i="9"/>
  <c r="I399" i="9"/>
  <c r="J398" i="9"/>
  <c r="I398" i="9"/>
  <c r="J397" i="9"/>
  <c r="I397" i="9"/>
  <c r="J396" i="9"/>
  <c r="I396" i="9"/>
  <c r="J395" i="9"/>
  <c r="I395" i="9"/>
  <c r="J394" i="9"/>
  <c r="I394" i="9"/>
  <c r="J393" i="9"/>
  <c r="I393" i="9"/>
  <c r="J392" i="9"/>
  <c r="I392" i="9"/>
  <c r="J391" i="9"/>
  <c r="I391" i="9"/>
  <c r="J390" i="9"/>
  <c r="I390" i="9"/>
  <c r="J389" i="9"/>
  <c r="I389" i="9"/>
  <c r="J388" i="9"/>
  <c r="I388" i="9"/>
  <c r="J387" i="9"/>
  <c r="I387" i="9"/>
  <c r="J386" i="9"/>
  <c r="I386" i="9"/>
  <c r="J385" i="9"/>
  <c r="I385" i="9"/>
  <c r="J384" i="9"/>
  <c r="I384" i="9"/>
  <c r="J383" i="9"/>
  <c r="I383" i="9"/>
  <c r="J382" i="9"/>
  <c r="I382" i="9"/>
  <c r="J381" i="9"/>
  <c r="I381" i="9"/>
  <c r="J380" i="9"/>
  <c r="I380" i="9"/>
  <c r="J379" i="9"/>
  <c r="I379" i="9"/>
  <c r="J378" i="9"/>
  <c r="I378" i="9"/>
  <c r="J377" i="9"/>
  <c r="I377" i="9"/>
  <c r="J376" i="9"/>
  <c r="I376" i="9"/>
  <c r="J375" i="9"/>
  <c r="I375" i="9"/>
  <c r="J374" i="9"/>
  <c r="I374" i="9"/>
  <c r="J373" i="9"/>
  <c r="I373" i="9"/>
  <c r="J372" i="9"/>
  <c r="I372" i="9"/>
  <c r="J371" i="9"/>
  <c r="I371" i="9"/>
  <c r="J370" i="9"/>
  <c r="I370" i="9"/>
  <c r="J369" i="9"/>
  <c r="I369" i="9"/>
  <c r="J368" i="9"/>
  <c r="I368" i="9"/>
  <c r="J367" i="9"/>
  <c r="I367" i="9"/>
  <c r="J366" i="9"/>
  <c r="I366" i="9"/>
  <c r="J365" i="9"/>
  <c r="I365" i="9"/>
  <c r="J572" i="9"/>
  <c r="I572" i="9"/>
  <c r="J571" i="9"/>
  <c r="I571" i="9"/>
  <c r="J570" i="9"/>
  <c r="I570" i="9"/>
  <c r="J569" i="9"/>
  <c r="I569" i="9"/>
  <c r="J568" i="9"/>
  <c r="I568" i="9"/>
  <c r="J567" i="9"/>
  <c r="I567" i="9"/>
  <c r="J566" i="9"/>
  <c r="I566" i="9"/>
  <c r="J565" i="9"/>
  <c r="I565" i="9"/>
  <c r="J564" i="9"/>
  <c r="I564" i="9"/>
  <c r="J563" i="9"/>
  <c r="I563" i="9"/>
  <c r="J562" i="9"/>
  <c r="I562" i="9"/>
  <c r="J561" i="9"/>
  <c r="I561" i="9"/>
  <c r="J560" i="9"/>
  <c r="I560" i="9"/>
  <c r="J559" i="9"/>
  <c r="I559" i="9"/>
  <c r="J558" i="9"/>
  <c r="I558" i="9"/>
  <c r="J557" i="9"/>
  <c r="I557" i="9"/>
  <c r="J556" i="9"/>
  <c r="I556" i="9"/>
  <c r="J555" i="9"/>
  <c r="I555" i="9"/>
  <c r="J554" i="9"/>
  <c r="I554" i="9"/>
  <c r="J553" i="9"/>
  <c r="I553" i="9"/>
  <c r="J552" i="9"/>
  <c r="I552" i="9"/>
  <c r="J551" i="9"/>
  <c r="I551" i="9"/>
  <c r="J550" i="9"/>
  <c r="I550" i="9"/>
  <c r="J549" i="9"/>
  <c r="I549" i="9"/>
  <c r="J548" i="9"/>
  <c r="I548" i="9"/>
  <c r="J547" i="9"/>
  <c r="I547" i="9"/>
  <c r="J546" i="9"/>
  <c r="I546" i="9"/>
  <c r="J545" i="9"/>
  <c r="I545" i="9"/>
  <c r="J544" i="9"/>
  <c r="I544" i="9"/>
  <c r="J543" i="9"/>
  <c r="I543" i="9"/>
  <c r="J542" i="9"/>
  <c r="I542" i="9"/>
  <c r="J541" i="9"/>
  <c r="I541" i="9"/>
  <c r="J540" i="9"/>
  <c r="I540" i="9"/>
  <c r="J539" i="9"/>
  <c r="I539" i="9"/>
  <c r="J538" i="9"/>
  <c r="I538" i="9"/>
  <c r="J537" i="9"/>
  <c r="I537" i="9"/>
  <c r="J536" i="9"/>
  <c r="I536" i="9"/>
  <c r="J535" i="9"/>
  <c r="I535" i="9"/>
  <c r="J534" i="9"/>
  <c r="I534" i="9"/>
  <c r="J533" i="9"/>
  <c r="I533" i="9"/>
  <c r="J532" i="9"/>
  <c r="I532" i="9"/>
  <c r="J531" i="9"/>
  <c r="I531" i="9"/>
  <c r="J530" i="9"/>
  <c r="I530" i="9"/>
  <c r="J529" i="9"/>
  <c r="I529" i="9"/>
  <c r="J528" i="9"/>
  <c r="I528" i="9"/>
  <c r="J527" i="9"/>
  <c r="I527" i="9"/>
  <c r="J526" i="9"/>
  <c r="I526" i="9"/>
  <c r="J525" i="9"/>
  <c r="I525" i="9"/>
  <c r="J524" i="9"/>
  <c r="I524" i="9"/>
  <c r="J523" i="9"/>
  <c r="I523" i="9"/>
  <c r="J522" i="9"/>
  <c r="I522" i="9"/>
  <c r="J521" i="9"/>
  <c r="I521" i="9"/>
  <c r="J520" i="9"/>
  <c r="I520" i="9"/>
  <c r="J519" i="9"/>
  <c r="I519" i="9"/>
  <c r="J518" i="9"/>
  <c r="I518" i="9"/>
  <c r="J517" i="9"/>
  <c r="I517" i="9"/>
  <c r="J516" i="9"/>
  <c r="I516" i="9"/>
  <c r="J515" i="9"/>
  <c r="I515" i="9"/>
  <c r="J514" i="9"/>
  <c r="I514" i="9"/>
  <c r="J513" i="9"/>
  <c r="I513" i="9"/>
  <c r="J512" i="9"/>
  <c r="I512" i="9"/>
  <c r="J511" i="9"/>
  <c r="I511" i="9"/>
  <c r="J510" i="9"/>
  <c r="I510" i="9"/>
  <c r="J509" i="9"/>
  <c r="I509" i="9"/>
  <c r="J508" i="9"/>
  <c r="I508" i="9"/>
  <c r="J507" i="9"/>
  <c r="I507" i="9"/>
  <c r="J506" i="9"/>
  <c r="I506" i="9"/>
  <c r="J505" i="9"/>
  <c r="I505" i="9"/>
  <c r="J504" i="9"/>
  <c r="I504" i="9"/>
  <c r="J503" i="9"/>
  <c r="I503" i="9"/>
  <c r="J502" i="9"/>
  <c r="I502" i="9"/>
  <c r="J501" i="9"/>
  <c r="I501" i="9"/>
  <c r="J500" i="9"/>
  <c r="I500" i="9"/>
  <c r="J499" i="9"/>
  <c r="I499" i="9"/>
  <c r="J498" i="9"/>
  <c r="I498" i="9"/>
  <c r="J497" i="9"/>
  <c r="I497" i="9"/>
  <c r="J496" i="9"/>
  <c r="I496" i="9"/>
  <c r="J495" i="9"/>
  <c r="I495" i="9"/>
  <c r="J494" i="9"/>
  <c r="I494" i="9"/>
  <c r="J493" i="9"/>
  <c r="I493" i="9"/>
  <c r="J492" i="9"/>
  <c r="I492" i="9"/>
  <c r="J491" i="9"/>
  <c r="I491" i="9"/>
  <c r="J490" i="9"/>
  <c r="I490" i="9"/>
  <c r="J489" i="9"/>
  <c r="I489" i="9"/>
  <c r="J488" i="9"/>
  <c r="I488" i="9"/>
  <c r="J487" i="9"/>
  <c r="I487" i="9"/>
  <c r="J486" i="9"/>
  <c r="I486" i="9"/>
  <c r="J485" i="9"/>
  <c r="I485" i="9"/>
  <c r="J484" i="9"/>
  <c r="I484" i="9"/>
  <c r="J483" i="9"/>
  <c r="I483" i="9"/>
  <c r="J482" i="9"/>
  <c r="I482" i="9"/>
  <c r="J481" i="9"/>
  <c r="I481" i="9"/>
  <c r="J480" i="9"/>
  <c r="I480" i="9"/>
  <c r="J479" i="9"/>
  <c r="I479" i="9"/>
  <c r="J478" i="9"/>
  <c r="I478" i="9"/>
  <c r="J477" i="9"/>
  <c r="I477" i="9"/>
  <c r="J476" i="9"/>
  <c r="I476" i="9"/>
  <c r="J475" i="9"/>
  <c r="I475" i="9"/>
  <c r="J474" i="9"/>
  <c r="I474" i="9"/>
  <c r="J473" i="9"/>
  <c r="I473" i="9"/>
  <c r="J472" i="9"/>
  <c r="I472" i="9"/>
  <c r="J471" i="9"/>
  <c r="I471" i="9"/>
  <c r="J470" i="9"/>
  <c r="I470" i="9"/>
  <c r="J469" i="9"/>
  <c r="I469" i="9"/>
  <c r="J468" i="9"/>
  <c r="I468" i="9"/>
  <c r="J467" i="9"/>
  <c r="I467" i="9"/>
  <c r="J466" i="9"/>
  <c r="I466" i="9"/>
  <c r="J465" i="9"/>
  <c r="I465" i="9"/>
  <c r="J464" i="9"/>
  <c r="I464" i="9"/>
  <c r="J463" i="9"/>
  <c r="I463" i="9"/>
  <c r="J462" i="9"/>
  <c r="I462" i="9"/>
  <c r="J461" i="9"/>
  <c r="I461" i="9"/>
  <c r="J460" i="9"/>
  <c r="I460" i="9"/>
  <c r="J459" i="9"/>
  <c r="I459" i="9"/>
  <c r="J458" i="9"/>
  <c r="I458" i="9"/>
  <c r="J457" i="9"/>
  <c r="I457" i="9"/>
  <c r="J456" i="9"/>
  <c r="I456" i="9"/>
  <c r="J455" i="9"/>
  <c r="I455" i="9"/>
  <c r="J454" i="9"/>
  <c r="I454" i="9"/>
  <c r="J453" i="9"/>
  <c r="I453" i="9"/>
  <c r="J452" i="9"/>
  <c r="I452" i="9"/>
  <c r="J451" i="9"/>
  <c r="I451" i="9"/>
  <c r="J450" i="9"/>
  <c r="I450" i="9"/>
  <c r="J449" i="9"/>
  <c r="I449" i="9"/>
  <c r="J364" i="9"/>
  <c r="I364" i="9"/>
  <c r="J363" i="9"/>
  <c r="I363" i="9"/>
  <c r="J362" i="9"/>
  <c r="I362" i="9"/>
  <c r="J361" i="9"/>
  <c r="I361" i="9"/>
  <c r="J360" i="9"/>
  <c r="I360" i="9"/>
  <c r="J359" i="9"/>
  <c r="I359" i="9"/>
  <c r="J358" i="9"/>
  <c r="I358" i="9"/>
  <c r="J357" i="9"/>
  <c r="I357" i="9"/>
  <c r="J356" i="9"/>
  <c r="I356" i="9"/>
  <c r="J355" i="9"/>
  <c r="I355" i="9"/>
  <c r="J354" i="9"/>
  <c r="I354" i="9"/>
  <c r="J353" i="9"/>
  <c r="I353" i="9"/>
  <c r="J352" i="9"/>
  <c r="I352" i="9"/>
  <c r="J351" i="9"/>
  <c r="I351" i="9"/>
  <c r="J350" i="9"/>
  <c r="I350" i="9"/>
  <c r="J349" i="9"/>
  <c r="I349" i="9"/>
  <c r="J348" i="9"/>
  <c r="I348" i="9"/>
  <c r="J347" i="9"/>
  <c r="I347" i="9"/>
  <c r="J346" i="9"/>
  <c r="I346" i="9"/>
  <c r="J345" i="9"/>
  <c r="I345" i="9"/>
  <c r="J344" i="9"/>
  <c r="I344" i="9"/>
  <c r="J343" i="9"/>
  <c r="I343" i="9"/>
  <c r="J342" i="9"/>
  <c r="I342" i="9"/>
  <c r="J341" i="9"/>
  <c r="I341" i="9"/>
  <c r="J340" i="9"/>
  <c r="I340" i="9"/>
  <c r="J339" i="9"/>
  <c r="I339" i="9"/>
  <c r="J338" i="9"/>
  <c r="I338" i="9"/>
  <c r="J337" i="9"/>
  <c r="I337" i="9"/>
  <c r="J336" i="9"/>
  <c r="I336" i="9"/>
  <c r="J335" i="9"/>
  <c r="I335" i="9"/>
  <c r="J334" i="9"/>
  <c r="I334" i="9"/>
  <c r="J333" i="9"/>
  <c r="I333" i="9"/>
  <c r="J332" i="9"/>
  <c r="I332" i="9"/>
  <c r="J331" i="9"/>
  <c r="I331" i="9"/>
  <c r="J330" i="9"/>
  <c r="I330" i="9"/>
  <c r="J329" i="9"/>
  <c r="I329" i="9"/>
  <c r="J328" i="9"/>
  <c r="I328" i="9"/>
  <c r="J327" i="9"/>
  <c r="I327" i="9"/>
  <c r="J326" i="9"/>
  <c r="I326" i="9"/>
  <c r="J325" i="9"/>
  <c r="I325" i="9"/>
  <c r="J324" i="9"/>
  <c r="I324" i="9"/>
  <c r="J323" i="9"/>
  <c r="I323" i="9"/>
  <c r="J322" i="9"/>
  <c r="I322" i="9"/>
  <c r="J321" i="9"/>
  <c r="I321" i="9"/>
  <c r="J320" i="9"/>
  <c r="I320" i="9"/>
  <c r="J319" i="9"/>
  <c r="I319" i="9"/>
  <c r="J318" i="9"/>
  <c r="I318" i="9"/>
  <c r="J317" i="9"/>
  <c r="I317" i="9"/>
  <c r="J316" i="9"/>
  <c r="I316" i="9"/>
  <c r="J315" i="9"/>
  <c r="I315" i="9"/>
  <c r="J314" i="9"/>
  <c r="I314" i="9"/>
  <c r="J313" i="9"/>
  <c r="I313" i="9"/>
  <c r="J312" i="9"/>
  <c r="I312" i="9"/>
  <c r="J311" i="9"/>
  <c r="I311" i="9"/>
  <c r="J310" i="9"/>
  <c r="I310" i="9"/>
  <c r="J309" i="9"/>
  <c r="I309" i="9"/>
  <c r="J308" i="9"/>
  <c r="I308" i="9"/>
  <c r="J307" i="9"/>
  <c r="I307" i="9"/>
  <c r="J306" i="9"/>
  <c r="I306" i="9"/>
  <c r="J305" i="9"/>
  <c r="I305" i="9"/>
  <c r="J304" i="9"/>
  <c r="I304" i="9"/>
  <c r="J303" i="9"/>
  <c r="I303" i="9"/>
  <c r="J302" i="9"/>
  <c r="I302" i="9"/>
  <c r="J301" i="9"/>
  <c r="I301" i="9"/>
  <c r="J300" i="9"/>
  <c r="I300" i="9"/>
  <c r="J299" i="9"/>
  <c r="I299" i="9"/>
  <c r="J298" i="9"/>
  <c r="I298" i="9"/>
  <c r="J297" i="9"/>
  <c r="I297" i="9"/>
  <c r="J296" i="9"/>
  <c r="I296" i="9"/>
  <c r="J295" i="9"/>
  <c r="I295" i="9"/>
  <c r="J294" i="9"/>
  <c r="I294" i="9"/>
  <c r="J293" i="9"/>
  <c r="I293" i="9"/>
  <c r="J292" i="9"/>
  <c r="I292" i="9"/>
  <c r="J291" i="9"/>
  <c r="I291" i="9"/>
  <c r="J290" i="9"/>
  <c r="I290" i="9"/>
  <c r="J289" i="9"/>
  <c r="I289" i="9"/>
  <c r="J288" i="9"/>
  <c r="I288" i="9"/>
  <c r="J287" i="9"/>
  <c r="I287" i="9"/>
  <c r="J286" i="9"/>
  <c r="I286" i="9"/>
  <c r="J285" i="9"/>
  <c r="I285" i="9"/>
  <c r="J284" i="9"/>
  <c r="I284" i="9"/>
  <c r="J283" i="9"/>
  <c r="I283" i="9"/>
  <c r="J282" i="9"/>
  <c r="I282" i="9"/>
  <c r="J281" i="9"/>
  <c r="I281" i="9"/>
  <c r="J280" i="9"/>
  <c r="I280" i="9"/>
  <c r="J279" i="9"/>
  <c r="I279" i="9"/>
  <c r="J278" i="9"/>
  <c r="I278" i="9"/>
  <c r="J277" i="9"/>
  <c r="I277" i="9"/>
  <c r="J276" i="9"/>
  <c r="I276" i="9"/>
  <c r="J275" i="9"/>
  <c r="I275" i="9"/>
  <c r="J274" i="9"/>
  <c r="I274" i="9"/>
  <c r="J273" i="9"/>
  <c r="I273" i="9"/>
  <c r="J272" i="9"/>
  <c r="I272" i="9"/>
  <c r="J271" i="9"/>
  <c r="I271" i="9"/>
  <c r="J270" i="9"/>
  <c r="I270" i="9"/>
  <c r="J269" i="9"/>
  <c r="I269" i="9"/>
  <c r="J268" i="9"/>
  <c r="I268" i="9"/>
  <c r="J267" i="9"/>
  <c r="I267" i="9"/>
  <c r="J266" i="9"/>
  <c r="I266" i="9"/>
  <c r="J265" i="9"/>
  <c r="I265" i="9"/>
  <c r="J264" i="9"/>
  <c r="I264" i="9"/>
  <c r="J263" i="9"/>
  <c r="I263" i="9"/>
  <c r="J262" i="9"/>
  <c r="I262" i="9"/>
  <c r="J261" i="9"/>
  <c r="I261" i="9"/>
  <c r="J260" i="9"/>
  <c r="I260" i="9"/>
  <c r="J259" i="9"/>
  <c r="I259" i="9"/>
  <c r="J258" i="9"/>
  <c r="I258" i="9"/>
  <c r="J257" i="9"/>
  <c r="I257" i="9"/>
  <c r="J256" i="9"/>
  <c r="I256" i="9"/>
  <c r="J255" i="9"/>
  <c r="I255" i="9"/>
  <c r="J254" i="9"/>
  <c r="I254" i="9"/>
  <c r="J253" i="9"/>
  <c r="I253" i="9"/>
  <c r="J252" i="9"/>
  <c r="I252" i="9"/>
  <c r="J251" i="9"/>
  <c r="I251" i="9"/>
  <c r="J250" i="9"/>
  <c r="I250" i="9"/>
  <c r="J249" i="9"/>
  <c r="I249" i="9"/>
  <c r="J248" i="9"/>
  <c r="I248" i="9"/>
  <c r="J247" i="9"/>
  <c r="I247" i="9"/>
  <c r="J246" i="9"/>
  <c r="I246" i="9"/>
  <c r="J245" i="9"/>
  <c r="I245" i="9"/>
  <c r="J244" i="9"/>
  <c r="I244" i="9"/>
  <c r="J243" i="9"/>
  <c r="I243" i="9"/>
  <c r="J242" i="9"/>
  <c r="I242" i="9"/>
  <c r="J241" i="9"/>
  <c r="I241" i="9"/>
  <c r="J240" i="9"/>
  <c r="I240" i="9"/>
  <c r="J239" i="9"/>
  <c r="I239" i="9"/>
  <c r="J238" i="9"/>
  <c r="I238" i="9"/>
  <c r="J237" i="9"/>
  <c r="I237" i="9"/>
  <c r="J236" i="9"/>
  <c r="I236" i="9"/>
  <c r="J235" i="9"/>
  <c r="I235" i="9"/>
  <c r="J234" i="9"/>
  <c r="I234" i="9"/>
  <c r="J233" i="9"/>
  <c r="I233" i="9"/>
  <c r="J232" i="9"/>
  <c r="I232" i="9"/>
  <c r="J231" i="9"/>
  <c r="I231" i="9"/>
  <c r="J230" i="9"/>
  <c r="I230" i="9"/>
  <c r="J229" i="9"/>
  <c r="I229" i="9"/>
  <c r="J228" i="9"/>
  <c r="I228" i="9"/>
  <c r="J227" i="9"/>
  <c r="I227" i="9"/>
  <c r="J226" i="9"/>
  <c r="I226" i="9"/>
  <c r="J225" i="9"/>
  <c r="I225" i="9"/>
  <c r="J224" i="9"/>
  <c r="I224" i="9"/>
  <c r="J223" i="9"/>
  <c r="I223" i="9"/>
  <c r="J222" i="9"/>
  <c r="I222" i="9"/>
  <c r="J221" i="9"/>
  <c r="I221" i="9"/>
  <c r="J220" i="9"/>
  <c r="I220" i="9"/>
  <c r="J219" i="9"/>
  <c r="I219" i="9"/>
  <c r="J218" i="9"/>
  <c r="I218" i="9"/>
  <c r="J217" i="9"/>
  <c r="I217" i="9"/>
  <c r="J216" i="9"/>
  <c r="I216" i="9"/>
  <c r="J215" i="9"/>
  <c r="I215" i="9"/>
  <c r="J214" i="9"/>
  <c r="I214" i="9"/>
  <c r="J213" i="9"/>
  <c r="I213" i="9"/>
  <c r="J212" i="9"/>
  <c r="I212" i="9"/>
  <c r="J211" i="9"/>
  <c r="I211" i="9"/>
  <c r="J210" i="9"/>
  <c r="I210" i="9"/>
  <c r="J209" i="9"/>
  <c r="I209" i="9"/>
  <c r="J208" i="9"/>
  <c r="I208" i="9"/>
  <c r="J207" i="9"/>
  <c r="I207" i="9"/>
  <c r="J206" i="9"/>
  <c r="I206" i="9"/>
  <c r="J205" i="9"/>
  <c r="I205" i="9"/>
  <c r="J204" i="9"/>
  <c r="I204" i="9"/>
  <c r="J203" i="9"/>
  <c r="I203" i="9"/>
  <c r="J202" i="9"/>
  <c r="I202" i="9"/>
  <c r="J201" i="9"/>
  <c r="I201" i="9"/>
  <c r="J200" i="9"/>
  <c r="I200" i="9"/>
  <c r="J199" i="9"/>
  <c r="I199" i="9"/>
  <c r="J198" i="9"/>
  <c r="I198" i="9"/>
  <c r="J197" i="9"/>
  <c r="I197" i="9"/>
  <c r="J196" i="9"/>
  <c r="I196" i="9"/>
  <c r="J195" i="9"/>
  <c r="I195" i="9"/>
  <c r="J194" i="9"/>
  <c r="I194" i="9"/>
  <c r="J193" i="9"/>
  <c r="I193" i="9"/>
  <c r="J192" i="9"/>
  <c r="I192" i="9"/>
  <c r="J191" i="9"/>
  <c r="I191" i="9"/>
  <c r="J190" i="9"/>
  <c r="I190" i="9"/>
  <c r="J189" i="9"/>
  <c r="I189" i="9"/>
  <c r="J188" i="9"/>
  <c r="I188" i="9"/>
  <c r="J187" i="9"/>
  <c r="I187" i="9"/>
  <c r="J186" i="9"/>
  <c r="I186" i="9"/>
  <c r="J185" i="9"/>
  <c r="I185" i="9"/>
  <c r="J184" i="9"/>
  <c r="I184" i="9"/>
  <c r="J183" i="9"/>
  <c r="I183" i="9"/>
  <c r="J182" i="9"/>
  <c r="I182" i="9"/>
  <c r="J181" i="9"/>
  <c r="I181" i="9"/>
  <c r="J180" i="9"/>
  <c r="I180" i="9"/>
  <c r="J179" i="9"/>
  <c r="I179" i="9"/>
  <c r="J178" i="9"/>
  <c r="I178" i="9"/>
  <c r="J177" i="9"/>
  <c r="I177" i="9"/>
  <c r="J176" i="9"/>
  <c r="I176" i="9"/>
  <c r="J175" i="9"/>
  <c r="I175" i="9"/>
  <c r="J174" i="9"/>
  <c r="I174" i="9"/>
  <c r="J173" i="9"/>
  <c r="I173" i="9"/>
  <c r="J172" i="9"/>
  <c r="I172" i="9"/>
  <c r="J171" i="9"/>
  <c r="I171" i="9"/>
  <c r="J170" i="9"/>
  <c r="I170" i="9"/>
  <c r="J169" i="9"/>
  <c r="I169" i="9"/>
  <c r="J168" i="9"/>
  <c r="I168" i="9"/>
  <c r="J167" i="9"/>
  <c r="I167" i="9"/>
  <c r="J166" i="9"/>
  <c r="I166" i="9"/>
  <c r="J165" i="9"/>
  <c r="I165" i="9"/>
  <c r="J164" i="9"/>
  <c r="I164" i="9"/>
  <c r="J163" i="9"/>
  <c r="I163" i="9"/>
  <c r="J162" i="9"/>
  <c r="I162" i="9"/>
  <c r="J161" i="9"/>
  <c r="I161" i="9"/>
  <c r="J160" i="9"/>
  <c r="I160" i="9"/>
  <c r="J159" i="9"/>
  <c r="I159" i="9"/>
  <c r="J158" i="9"/>
  <c r="I158" i="9"/>
  <c r="J157" i="9"/>
  <c r="I157" i="9"/>
  <c r="J156" i="9"/>
  <c r="I156" i="9"/>
  <c r="J155" i="9"/>
  <c r="I155" i="9"/>
  <c r="J154" i="9"/>
  <c r="I154" i="9"/>
  <c r="J153" i="9"/>
  <c r="I153" i="9"/>
  <c r="J152" i="9"/>
  <c r="I152" i="9"/>
  <c r="J151" i="9"/>
  <c r="I151" i="9"/>
  <c r="J150" i="9"/>
  <c r="I150" i="9"/>
  <c r="J149" i="9"/>
  <c r="I149" i="9"/>
  <c r="J148" i="9"/>
  <c r="I148" i="9"/>
  <c r="J147" i="9"/>
  <c r="I147" i="9"/>
  <c r="J146" i="9"/>
  <c r="I146" i="9"/>
  <c r="J145" i="9"/>
  <c r="I145" i="9"/>
  <c r="J144" i="9"/>
  <c r="I144" i="9"/>
  <c r="J143" i="9"/>
  <c r="I143" i="9"/>
  <c r="J142" i="9"/>
  <c r="I142" i="9"/>
  <c r="J141" i="9"/>
  <c r="I141" i="9"/>
  <c r="J140" i="9"/>
  <c r="I140" i="9"/>
  <c r="J139" i="9"/>
  <c r="I139" i="9"/>
  <c r="J138" i="9"/>
  <c r="I138" i="9"/>
  <c r="J137" i="9"/>
  <c r="I137" i="9"/>
  <c r="J136" i="9"/>
  <c r="I136" i="9"/>
  <c r="J135" i="9"/>
  <c r="I135" i="9"/>
  <c r="J134" i="9"/>
  <c r="I134" i="9"/>
  <c r="J133" i="9"/>
  <c r="I133" i="9"/>
  <c r="J132" i="9"/>
  <c r="I132" i="9"/>
  <c r="J131" i="9"/>
  <c r="I131" i="9"/>
  <c r="J130" i="9"/>
  <c r="I130" i="9"/>
  <c r="J129" i="9"/>
  <c r="I129" i="9"/>
  <c r="J128" i="9"/>
  <c r="I128" i="9"/>
  <c r="J127" i="9"/>
  <c r="I127" i="9"/>
  <c r="J126" i="9"/>
  <c r="I126" i="9"/>
  <c r="J125" i="9"/>
  <c r="I125" i="9"/>
  <c r="J124" i="9"/>
  <c r="I124" i="9"/>
  <c r="J123" i="9"/>
  <c r="I123" i="9"/>
  <c r="J122" i="9"/>
  <c r="I122" i="9"/>
  <c r="J121" i="9"/>
  <c r="I121" i="9"/>
  <c r="J120" i="9"/>
  <c r="I120" i="9"/>
  <c r="J119" i="9"/>
  <c r="I119" i="9"/>
  <c r="J118" i="9"/>
  <c r="I118" i="9"/>
  <c r="J117" i="9"/>
  <c r="I117" i="9"/>
  <c r="J116" i="9"/>
  <c r="I116" i="9"/>
  <c r="J115" i="9"/>
  <c r="I115" i="9"/>
  <c r="J114" i="9"/>
  <c r="I114" i="9"/>
  <c r="J113" i="9"/>
  <c r="I113" i="9"/>
  <c r="J112" i="9"/>
  <c r="I112" i="9"/>
  <c r="J111" i="9"/>
  <c r="I111" i="9"/>
  <c r="J110" i="9"/>
  <c r="I110" i="9"/>
  <c r="J109" i="9"/>
  <c r="I109" i="9"/>
  <c r="J108" i="9"/>
  <c r="I108" i="9"/>
  <c r="J107" i="9"/>
  <c r="I107" i="9"/>
  <c r="J106" i="9"/>
  <c r="I106" i="9"/>
  <c r="J105" i="9"/>
  <c r="I105" i="9"/>
  <c r="J104" i="9"/>
  <c r="I104" i="9"/>
  <c r="J103" i="9"/>
  <c r="I103" i="9"/>
  <c r="J102" i="9"/>
  <c r="I102" i="9"/>
  <c r="J101" i="9"/>
  <c r="I101" i="9"/>
  <c r="J100" i="9"/>
  <c r="I100" i="9"/>
  <c r="J99" i="9"/>
  <c r="I99" i="9"/>
  <c r="J98" i="9"/>
  <c r="I98" i="9"/>
  <c r="J97" i="9"/>
  <c r="I97" i="9"/>
  <c r="J96" i="9"/>
  <c r="I96" i="9"/>
  <c r="J95" i="9"/>
  <c r="I95" i="9"/>
  <c r="J94" i="9"/>
  <c r="I94" i="9"/>
  <c r="J93" i="9"/>
  <c r="I93" i="9"/>
  <c r="J92" i="9"/>
  <c r="I92" i="9"/>
  <c r="J91" i="9"/>
  <c r="I91" i="9"/>
  <c r="J90" i="9"/>
  <c r="I90" i="9"/>
  <c r="J89" i="9"/>
  <c r="I89" i="9"/>
  <c r="J88" i="9"/>
  <c r="I88" i="9"/>
  <c r="J87" i="9"/>
  <c r="I87" i="9"/>
  <c r="J86" i="9"/>
  <c r="I86" i="9"/>
  <c r="J85" i="9"/>
  <c r="I85" i="9"/>
  <c r="J84" i="9"/>
  <c r="I84" i="9"/>
  <c r="J83" i="9"/>
  <c r="I83" i="9"/>
  <c r="J82" i="9"/>
  <c r="I82" i="9"/>
  <c r="J81" i="9"/>
  <c r="I81" i="9"/>
  <c r="J80" i="9"/>
  <c r="I80" i="9"/>
  <c r="J79" i="9"/>
  <c r="I79" i="9"/>
  <c r="J78" i="9"/>
  <c r="I78" i="9"/>
  <c r="J77" i="9"/>
  <c r="I77" i="9"/>
  <c r="J76" i="9"/>
  <c r="I76" i="9"/>
  <c r="J75" i="9"/>
  <c r="I75" i="9"/>
  <c r="J74" i="9"/>
  <c r="I74" i="9"/>
  <c r="J73" i="9"/>
  <c r="I73" i="9"/>
  <c r="J72" i="9"/>
  <c r="I72" i="9"/>
  <c r="J71" i="9"/>
  <c r="I71" i="9"/>
  <c r="J70" i="9"/>
  <c r="I70" i="9"/>
  <c r="J69" i="9"/>
  <c r="I69" i="9"/>
  <c r="J68" i="9"/>
  <c r="I68" i="9"/>
  <c r="J67" i="9"/>
  <c r="I67" i="9"/>
  <c r="J66" i="9"/>
  <c r="I66" i="9"/>
  <c r="J65" i="9"/>
  <c r="I65" i="9"/>
  <c r="J64" i="9"/>
  <c r="I64" i="9"/>
  <c r="J63" i="9"/>
  <c r="I63" i="9"/>
  <c r="J62" i="9"/>
  <c r="I62" i="9"/>
  <c r="J61" i="9"/>
  <c r="I61" i="9"/>
  <c r="J60" i="9"/>
  <c r="I60" i="9"/>
  <c r="J59" i="9"/>
  <c r="I59" i="9"/>
  <c r="J58" i="9"/>
  <c r="I58" i="9"/>
  <c r="J57" i="9"/>
  <c r="I57" i="9"/>
  <c r="J56" i="9"/>
  <c r="I56" i="9"/>
  <c r="J55" i="9"/>
  <c r="I55" i="9"/>
  <c r="J54" i="9"/>
  <c r="I54" i="9"/>
  <c r="J53" i="9"/>
  <c r="I53" i="9"/>
  <c r="J52" i="9"/>
  <c r="I52" i="9"/>
  <c r="J51" i="9"/>
  <c r="I51" i="9"/>
  <c r="J50" i="9"/>
  <c r="I50" i="9"/>
  <c r="J49" i="9"/>
  <c r="I49" i="9"/>
  <c r="J48" i="9"/>
  <c r="I48" i="9"/>
  <c r="J47" i="9"/>
  <c r="I47" i="9"/>
  <c r="J46" i="9"/>
  <c r="I46" i="9"/>
  <c r="J45" i="9"/>
  <c r="I45" i="9"/>
  <c r="J44" i="9"/>
  <c r="I44" i="9"/>
  <c r="J43" i="9"/>
  <c r="I43" i="9"/>
  <c r="J42" i="9"/>
  <c r="I42" i="9"/>
  <c r="J41" i="9"/>
  <c r="I41" i="9"/>
  <c r="J40" i="9"/>
  <c r="I40" i="9"/>
  <c r="J39" i="9"/>
  <c r="I39" i="9"/>
  <c r="J38" i="9"/>
  <c r="I38" i="9"/>
  <c r="J37" i="9"/>
  <c r="I37" i="9"/>
  <c r="J36" i="9"/>
  <c r="I36" i="9"/>
  <c r="J35" i="9"/>
  <c r="I35" i="9"/>
  <c r="J34" i="9"/>
  <c r="I34" i="9"/>
  <c r="J33" i="9"/>
  <c r="I33" i="9"/>
  <c r="J32" i="9"/>
  <c r="I32" i="9"/>
  <c r="J31" i="9"/>
  <c r="I31" i="9"/>
  <c r="J30" i="9"/>
  <c r="I30" i="9"/>
  <c r="J29" i="9"/>
  <c r="I29" i="9"/>
  <c r="J28" i="9"/>
  <c r="I28" i="9"/>
  <c r="J27" i="9"/>
  <c r="I27" i="9"/>
  <c r="J26" i="9"/>
  <c r="I26" i="9"/>
  <c r="J25" i="9"/>
  <c r="I25" i="9"/>
  <c r="J24" i="9"/>
  <c r="I24" i="9"/>
  <c r="J23" i="9"/>
  <c r="I23" i="9"/>
  <c r="J22" i="9"/>
  <c r="I22" i="9"/>
  <c r="J21" i="9"/>
  <c r="I21" i="9"/>
  <c r="J20" i="9"/>
  <c r="I20" i="9"/>
  <c r="J19" i="9"/>
  <c r="I19" i="9"/>
  <c r="J18" i="9"/>
  <c r="I18" i="9"/>
  <c r="J17" i="9"/>
  <c r="I17" i="9"/>
  <c r="J16" i="9"/>
  <c r="I16" i="9"/>
  <c r="J15" i="9"/>
  <c r="I15" i="9"/>
  <c r="J14" i="9"/>
  <c r="I14" i="9"/>
  <c r="J13" i="9"/>
  <c r="I13" i="9"/>
  <c r="J12" i="9"/>
  <c r="I12" i="9"/>
  <c r="J11" i="9"/>
  <c r="I11" i="9"/>
  <c r="J10" i="9"/>
  <c r="I10" i="9"/>
  <c r="J9" i="9"/>
  <c r="I9" i="9"/>
  <c r="J8" i="9"/>
  <c r="I8" i="9"/>
  <c r="J7" i="9"/>
  <c r="I7" i="9"/>
  <c r="J639" i="8"/>
  <c r="I639" i="8"/>
  <c r="J638" i="8"/>
  <c r="I638" i="8"/>
  <c r="J637" i="8"/>
  <c r="I637" i="8"/>
  <c r="J636" i="8"/>
  <c r="I636" i="8"/>
  <c r="J635" i="8"/>
  <c r="I635" i="8"/>
  <c r="J634" i="8"/>
  <c r="I634" i="8"/>
  <c r="J633" i="8"/>
  <c r="I633" i="8"/>
  <c r="J632" i="8"/>
  <c r="I632" i="8"/>
  <c r="J631" i="8"/>
  <c r="I631" i="8"/>
  <c r="J630" i="8"/>
  <c r="I630" i="8"/>
  <c r="J629" i="8"/>
  <c r="I629" i="8"/>
  <c r="J628" i="8"/>
  <c r="I628" i="8"/>
  <c r="J627" i="8"/>
  <c r="I627" i="8"/>
  <c r="J626" i="8"/>
  <c r="I626" i="8"/>
  <c r="J625" i="8"/>
  <c r="I625" i="8"/>
  <c r="J624" i="8"/>
  <c r="I624" i="8"/>
  <c r="J623" i="8"/>
  <c r="I623" i="8"/>
  <c r="J622" i="8"/>
  <c r="I622" i="8"/>
  <c r="J621" i="8"/>
  <c r="I621" i="8"/>
  <c r="J620" i="8"/>
  <c r="I620" i="8"/>
  <c r="J619" i="8"/>
  <c r="I619" i="8"/>
  <c r="J618" i="8"/>
  <c r="I618" i="8"/>
  <c r="J617" i="8"/>
  <c r="I617" i="8"/>
  <c r="J616" i="8"/>
  <c r="I616" i="8"/>
  <c r="J615" i="8"/>
  <c r="I615" i="8"/>
  <c r="J614" i="8"/>
  <c r="I614" i="8"/>
  <c r="J613" i="8"/>
  <c r="I613" i="8"/>
  <c r="J612" i="8"/>
  <c r="I612" i="8"/>
  <c r="J611" i="8"/>
  <c r="I611" i="8"/>
  <c r="J610" i="8"/>
  <c r="I610" i="8"/>
  <c r="J609" i="8"/>
  <c r="I609" i="8"/>
  <c r="J608" i="8"/>
  <c r="I608" i="8"/>
  <c r="J607" i="8"/>
  <c r="I607" i="8"/>
  <c r="J606" i="8"/>
  <c r="I606" i="8"/>
  <c r="J605" i="8"/>
  <c r="I605" i="8"/>
  <c r="J604" i="8"/>
  <c r="I604" i="8"/>
  <c r="J603" i="8"/>
  <c r="I603" i="8"/>
  <c r="J602" i="8"/>
  <c r="I602" i="8"/>
  <c r="J601" i="8"/>
  <c r="I601" i="8"/>
  <c r="J600" i="8"/>
  <c r="I600" i="8"/>
  <c r="J599" i="8"/>
  <c r="I599" i="8"/>
  <c r="J598" i="8"/>
  <c r="I598" i="8"/>
  <c r="J597" i="8"/>
  <c r="I597" i="8"/>
  <c r="J596" i="8"/>
  <c r="I596" i="8"/>
  <c r="J595" i="8"/>
  <c r="I595" i="8"/>
  <c r="J594" i="8"/>
  <c r="I594" i="8"/>
  <c r="J593" i="8"/>
  <c r="I593" i="8"/>
  <c r="J592" i="8"/>
  <c r="I592" i="8"/>
  <c r="J591" i="8"/>
  <c r="I591" i="8"/>
  <c r="J590" i="8"/>
  <c r="I590" i="8"/>
  <c r="J589" i="8"/>
  <c r="I589" i="8"/>
  <c r="J588" i="8"/>
  <c r="I588" i="8"/>
  <c r="J587" i="8"/>
  <c r="I587" i="8"/>
  <c r="J586" i="8"/>
  <c r="I586" i="8"/>
  <c r="J585" i="8"/>
  <c r="I585" i="8"/>
  <c r="J584" i="8"/>
  <c r="I584" i="8"/>
  <c r="J583" i="8"/>
  <c r="I583" i="8"/>
  <c r="J582" i="8"/>
  <c r="I582" i="8"/>
  <c r="J581" i="8"/>
  <c r="I581" i="8"/>
  <c r="J580" i="8"/>
  <c r="I580" i="8"/>
  <c r="J579" i="8"/>
  <c r="I579" i="8"/>
  <c r="J578" i="8"/>
  <c r="I578" i="8"/>
  <c r="J577" i="8"/>
  <c r="I577" i="8"/>
  <c r="J576" i="8"/>
  <c r="I576" i="8"/>
  <c r="J575" i="8"/>
  <c r="I575" i="8"/>
  <c r="J574" i="8"/>
  <c r="I574" i="8"/>
  <c r="J573" i="8"/>
  <c r="I573" i="8"/>
  <c r="J572" i="8"/>
  <c r="I572" i="8"/>
  <c r="J571" i="8"/>
  <c r="I571" i="8"/>
  <c r="J570" i="8"/>
  <c r="I570" i="8"/>
  <c r="J569" i="8"/>
  <c r="I569" i="8"/>
  <c r="J568" i="8"/>
  <c r="I568" i="8"/>
  <c r="J567" i="8"/>
  <c r="I567" i="8"/>
  <c r="J566" i="8"/>
  <c r="I566" i="8"/>
  <c r="J565" i="8"/>
  <c r="I565" i="8"/>
  <c r="J564" i="8"/>
  <c r="I564" i="8"/>
  <c r="J563" i="8"/>
  <c r="I563" i="8"/>
  <c r="J562" i="8"/>
  <c r="I562" i="8"/>
  <c r="J561" i="8"/>
  <c r="I561" i="8"/>
  <c r="J560" i="8"/>
  <c r="I560" i="8"/>
  <c r="J559" i="8"/>
  <c r="I559" i="8"/>
  <c r="J558" i="8"/>
  <c r="I558" i="8"/>
  <c r="J557" i="8"/>
  <c r="I557" i="8"/>
  <c r="J556" i="8"/>
  <c r="I556" i="8"/>
  <c r="J555" i="8"/>
  <c r="I555" i="8"/>
  <c r="J554" i="8"/>
  <c r="I554" i="8"/>
  <c r="J553" i="8"/>
  <c r="I553" i="8"/>
  <c r="J552" i="8"/>
  <c r="I552" i="8"/>
  <c r="J551" i="8"/>
  <c r="I551" i="8"/>
  <c r="J550" i="8"/>
  <c r="I550" i="8"/>
  <c r="J549" i="8"/>
  <c r="I549" i="8"/>
  <c r="J548" i="8"/>
  <c r="I548" i="8"/>
  <c r="J547" i="8"/>
  <c r="I547" i="8"/>
  <c r="J546" i="8"/>
  <c r="I546" i="8"/>
  <c r="J545" i="8"/>
  <c r="I545" i="8"/>
  <c r="J836" i="8"/>
  <c r="I836" i="8"/>
  <c r="J835" i="8"/>
  <c r="I835" i="8"/>
  <c r="J834" i="8"/>
  <c r="I834" i="8"/>
  <c r="J833" i="8"/>
  <c r="I833" i="8"/>
  <c r="J832" i="8"/>
  <c r="I832" i="8"/>
  <c r="J831" i="8"/>
  <c r="I831" i="8"/>
  <c r="J830" i="8"/>
  <c r="I830" i="8"/>
  <c r="J829" i="8"/>
  <c r="I829" i="8"/>
  <c r="J828" i="8"/>
  <c r="I828" i="8"/>
  <c r="J827" i="8"/>
  <c r="I827" i="8"/>
  <c r="J826" i="8"/>
  <c r="I826" i="8"/>
  <c r="J825" i="8"/>
  <c r="I825" i="8"/>
  <c r="J824" i="8"/>
  <c r="I824" i="8"/>
  <c r="J823" i="8"/>
  <c r="I823" i="8"/>
  <c r="J822" i="8"/>
  <c r="I822" i="8"/>
  <c r="J821" i="8"/>
  <c r="I821" i="8"/>
  <c r="J820" i="8"/>
  <c r="I820" i="8"/>
  <c r="J819" i="8"/>
  <c r="I819" i="8"/>
  <c r="J818" i="8"/>
  <c r="I818" i="8"/>
  <c r="J817" i="8"/>
  <c r="I817" i="8"/>
  <c r="J816" i="8"/>
  <c r="I816" i="8"/>
  <c r="J815" i="8"/>
  <c r="I815" i="8"/>
  <c r="J814" i="8"/>
  <c r="I814" i="8"/>
  <c r="J813" i="8"/>
  <c r="I813" i="8"/>
  <c r="J812" i="8"/>
  <c r="I812" i="8"/>
  <c r="J811" i="8"/>
  <c r="I811" i="8"/>
  <c r="J810" i="8"/>
  <c r="I810" i="8"/>
  <c r="J809" i="8"/>
  <c r="I809" i="8"/>
  <c r="J808" i="8"/>
  <c r="I808" i="8"/>
  <c r="J807" i="8"/>
  <c r="I807" i="8"/>
  <c r="J806" i="8"/>
  <c r="I806" i="8"/>
  <c r="J805" i="8"/>
  <c r="I805" i="8"/>
  <c r="J804" i="8"/>
  <c r="I804" i="8"/>
  <c r="J803" i="8"/>
  <c r="I803" i="8"/>
  <c r="J802" i="8"/>
  <c r="I802" i="8"/>
  <c r="J801" i="8"/>
  <c r="I801" i="8"/>
  <c r="J800" i="8"/>
  <c r="I800" i="8"/>
  <c r="J799" i="8"/>
  <c r="I799" i="8"/>
  <c r="J798" i="8"/>
  <c r="I798" i="8"/>
  <c r="J797" i="8"/>
  <c r="I797" i="8"/>
  <c r="J796" i="8"/>
  <c r="I796" i="8"/>
  <c r="J795" i="8"/>
  <c r="I795" i="8"/>
  <c r="J794" i="8"/>
  <c r="I794" i="8"/>
  <c r="J793" i="8"/>
  <c r="I793" i="8"/>
  <c r="J792" i="8"/>
  <c r="I792" i="8"/>
  <c r="J791" i="8"/>
  <c r="I791" i="8"/>
  <c r="J790" i="8"/>
  <c r="I790" i="8"/>
  <c r="J789" i="8"/>
  <c r="I789" i="8"/>
  <c r="J788" i="8"/>
  <c r="I788" i="8"/>
  <c r="J787" i="8"/>
  <c r="I787" i="8"/>
  <c r="J786" i="8"/>
  <c r="I786" i="8"/>
  <c r="J785" i="8"/>
  <c r="I785" i="8"/>
  <c r="J784" i="8"/>
  <c r="I784" i="8"/>
  <c r="J783" i="8"/>
  <c r="I783" i="8"/>
  <c r="J782" i="8"/>
  <c r="I782" i="8"/>
  <c r="J781" i="8"/>
  <c r="I781" i="8"/>
  <c r="J780" i="8"/>
  <c r="I780" i="8"/>
  <c r="J779" i="8"/>
  <c r="I779" i="8"/>
  <c r="J778" i="8"/>
  <c r="I778" i="8"/>
  <c r="J777" i="8"/>
  <c r="I777" i="8"/>
  <c r="J776" i="8"/>
  <c r="I776" i="8"/>
  <c r="J775" i="8"/>
  <c r="I775" i="8"/>
  <c r="J774" i="8"/>
  <c r="I774" i="8"/>
  <c r="J773" i="8"/>
  <c r="I773" i="8"/>
  <c r="J772" i="8"/>
  <c r="I772" i="8"/>
  <c r="J771" i="8"/>
  <c r="I771" i="8"/>
  <c r="J770" i="8"/>
  <c r="I770" i="8"/>
  <c r="J769" i="8"/>
  <c r="I769" i="8"/>
  <c r="J768" i="8"/>
  <c r="I768" i="8"/>
  <c r="J767" i="8"/>
  <c r="I767" i="8"/>
  <c r="J766" i="8"/>
  <c r="I766" i="8"/>
  <c r="J765" i="8"/>
  <c r="I765" i="8"/>
  <c r="J764" i="8"/>
  <c r="I764" i="8"/>
  <c r="J763" i="8"/>
  <c r="I763" i="8"/>
  <c r="J762" i="8"/>
  <c r="I762" i="8"/>
  <c r="J761" i="8"/>
  <c r="I761" i="8"/>
  <c r="J760" i="8"/>
  <c r="I760" i="8"/>
  <c r="J759" i="8"/>
  <c r="I759" i="8"/>
  <c r="J758" i="8"/>
  <c r="I758" i="8"/>
  <c r="J757" i="8"/>
  <c r="I757" i="8"/>
  <c r="J756" i="8"/>
  <c r="I756" i="8"/>
  <c r="J755" i="8"/>
  <c r="I755" i="8"/>
  <c r="J754" i="8"/>
  <c r="I754" i="8"/>
  <c r="J753" i="8"/>
  <c r="I753" i="8"/>
  <c r="J752" i="8"/>
  <c r="I752" i="8"/>
  <c r="J751" i="8"/>
  <c r="I751" i="8"/>
  <c r="J750" i="8"/>
  <c r="I750" i="8"/>
  <c r="J749" i="8"/>
  <c r="I749" i="8"/>
  <c r="J748" i="8"/>
  <c r="I748" i="8"/>
  <c r="J747" i="8"/>
  <c r="I747" i="8"/>
  <c r="J746" i="8"/>
  <c r="I746" i="8"/>
  <c r="J745" i="8"/>
  <c r="I745" i="8"/>
  <c r="J744" i="8"/>
  <c r="I744" i="8"/>
  <c r="J743" i="8"/>
  <c r="I743" i="8"/>
  <c r="J742" i="8"/>
  <c r="I742" i="8"/>
  <c r="J741" i="8"/>
  <c r="I741" i="8"/>
  <c r="J740" i="8"/>
  <c r="I740" i="8"/>
  <c r="J739" i="8"/>
  <c r="I739" i="8"/>
  <c r="J738" i="8"/>
  <c r="I738" i="8"/>
  <c r="J737" i="8"/>
  <c r="I737" i="8"/>
  <c r="J736" i="8"/>
  <c r="I736" i="8"/>
  <c r="J735" i="8"/>
  <c r="I735" i="8"/>
  <c r="J734" i="8"/>
  <c r="I734" i="8"/>
  <c r="J733" i="8"/>
  <c r="I733" i="8"/>
  <c r="J732" i="8"/>
  <c r="I732" i="8"/>
  <c r="J731" i="8"/>
  <c r="I731" i="8"/>
  <c r="J730" i="8"/>
  <c r="I730" i="8"/>
  <c r="J729" i="8"/>
  <c r="I729" i="8"/>
  <c r="J728" i="8"/>
  <c r="I728" i="8"/>
  <c r="J727" i="8"/>
  <c r="I727" i="8"/>
  <c r="J726" i="8"/>
  <c r="I726" i="8"/>
  <c r="J725" i="8"/>
  <c r="I725" i="8"/>
  <c r="J724" i="8"/>
  <c r="I724" i="8"/>
  <c r="J723" i="8"/>
  <c r="I723" i="8"/>
  <c r="J722" i="8"/>
  <c r="I722" i="8"/>
  <c r="J721" i="8"/>
  <c r="I721" i="8"/>
  <c r="J720" i="8"/>
  <c r="I720" i="8"/>
  <c r="J719" i="8"/>
  <c r="I719" i="8"/>
  <c r="J718" i="8"/>
  <c r="I718" i="8"/>
  <c r="J717" i="8"/>
  <c r="I717" i="8"/>
  <c r="J716" i="8"/>
  <c r="I716" i="8"/>
  <c r="J715" i="8"/>
  <c r="I715" i="8"/>
  <c r="J714" i="8"/>
  <c r="I714" i="8"/>
  <c r="J713" i="8"/>
  <c r="I713" i="8"/>
  <c r="J712" i="8"/>
  <c r="I712" i="8"/>
  <c r="J711" i="8"/>
  <c r="I711" i="8"/>
  <c r="J710" i="8"/>
  <c r="I710" i="8"/>
  <c r="J709" i="8"/>
  <c r="I709" i="8"/>
  <c r="J708" i="8"/>
  <c r="I708" i="8"/>
  <c r="J707" i="8"/>
  <c r="I707" i="8"/>
  <c r="J706" i="8"/>
  <c r="I706" i="8"/>
  <c r="J705" i="8"/>
  <c r="I705" i="8"/>
  <c r="J704" i="8"/>
  <c r="I704" i="8"/>
  <c r="J703" i="8"/>
  <c r="I703" i="8"/>
  <c r="J702" i="8"/>
  <c r="I702" i="8"/>
  <c r="J701" i="8"/>
  <c r="I701" i="8"/>
  <c r="J700" i="8"/>
  <c r="I700" i="8"/>
  <c r="J699" i="8"/>
  <c r="I699" i="8"/>
  <c r="J698" i="8"/>
  <c r="I698" i="8"/>
  <c r="J697" i="8"/>
  <c r="I697" i="8"/>
  <c r="J696" i="8"/>
  <c r="I696" i="8"/>
  <c r="J695" i="8"/>
  <c r="I695" i="8"/>
  <c r="J694" i="8"/>
  <c r="I694" i="8"/>
  <c r="J693" i="8"/>
  <c r="I693" i="8"/>
  <c r="J692" i="8"/>
  <c r="I692" i="8"/>
  <c r="J691" i="8"/>
  <c r="I691" i="8"/>
  <c r="J690" i="8"/>
  <c r="I690" i="8"/>
  <c r="J689" i="8"/>
  <c r="I689" i="8"/>
  <c r="J688" i="8"/>
  <c r="I688" i="8"/>
  <c r="J687" i="8"/>
  <c r="I687" i="8"/>
  <c r="J686" i="8"/>
  <c r="I686" i="8"/>
  <c r="J685" i="8"/>
  <c r="I685" i="8"/>
  <c r="J684" i="8"/>
  <c r="I684" i="8"/>
  <c r="J683" i="8"/>
  <c r="I683" i="8"/>
  <c r="J682" i="8"/>
  <c r="I682" i="8"/>
  <c r="J681" i="8"/>
  <c r="I681" i="8"/>
  <c r="J680" i="8"/>
  <c r="I680" i="8"/>
  <c r="J679" i="8"/>
  <c r="I679" i="8"/>
  <c r="J678" i="8"/>
  <c r="I678" i="8"/>
  <c r="J677" i="8"/>
  <c r="I677" i="8"/>
  <c r="J676" i="8"/>
  <c r="I676" i="8"/>
  <c r="J675" i="8"/>
  <c r="I675" i="8"/>
  <c r="J674" i="8"/>
  <c r="I674" i="8"/>
  <c r="J673" i="8"/>
  <c r="I673" i="8"/>
  <c r="J672" i="8"/>
  <c r="I672" i="8"/>
  <c r="J671" i="8"/>
  <c r="I671" i="8"/>
  <c r="J670" i="8"/>
  <c r="I670" i="8"/>
  <c r="J669" i="8"/>
  <c r="I669" i="8"/>
  <c r="J668" i="8"/>
  <c r="I668" i="8"/>
  <c r="J667" i="8"/>
  <c r="I667" i="8"/>
  <c r="J666" i="8"/>
  <c r="I666" i="8"/>
  <c r="J665" i="8"/>
  <c r="I665" i="8"/>
  <c r="J664" i="8"/>
  <c r="I664" i="8"/>
  <c r="J663" i="8"/>
  <c r="I663" i="8"/>
  <c r="J662" i="8"/>
  <c r="I662" i="8"/>
  <c r="J661" i="8"/>
  <c r="I661" i="8"/>
  <c r="J660" i="8"/>
  <c r="I660" i="8"/>
  <c r="J659" i="8"/>
  <c r="I659" i="8"/>
  <c r="J658" i="8"/>
  <c r="I658" i="8"/>
  <c r="J657" i="8"/>
  <c r="I657" i="8"/>
  <c r="J656" i="8"/>
  <c r="I656" i="8"/>
  <c r="J655" i="8"/>
  <c r="I655" i="8"/>
  <c r="J654" i="8"/>
  <c r="I654" i="8"/>
  <c r="J653" i="8"/>
  <c r="I653" i="8"/>
  <c r="J652" i="8"/>
  <c r="I652" i="8"/>
  <c r="J651" i="8"/>
  <c r="I651" i="8"/>
  <c r="J650" i="8"/>
  <c r="I650" i="8"/>
  <c r="J649" i="8"/>
  <c r="I649" i="8"/>
  <c r="J648" i="8"/>
  <c r="I648" i="8"/>
  <c r="J647" i="8"/>
  <c r="I647" i="8"/>
  <c r="J646" i="8"/>
  <c r="I646" i="8"/>
  <c r="J645" i="8"/>
  <c r="I645" i="8"/>
  <c r="J644" i="8"/>
  <c r="I644" i="8"/>
  <c r="J643" i="8"/>
  <c r="I643" i="8"/>
  <c r="J642" i="8"/>
  <c r="I642" i="8"/>
  <c r="J641" i="8"/>
  <c r="I641" i="8"/>
  <c r="J640" i="8"/>
  <c r="I640" i="8"/>
  <c r="J544" i="8"/>
  <c r="I544" i="8"/>
  <c r="J543" i="8"/>
  <c r="I543" i="8"/>
  <c r="J542" i="8"/>
  <c r="I542" i="8"/>
  <c r="J541" i="8"/>
  <c r="I541" i="8"/>
  <c r="J540" i="8"/>
  <c r="I540" i="8"/>
  <c r="J539" i="8"/>
  <c r="I539" i="8"/>
  <c r="J538" i="8"/>
  <c r="I538" i="8"/>
  <c r="J537" i="8"/>
  <c r="I537" i="8"/>
  <c r="J536" i="8"/>
  <c r="I536" i="8"/>
  <c r="J535" i="8"/>
  <c r="I535" i="8"/>
  <c r="J534" i="8"/>
  <c r="I534" i="8"/>
  <c r="J533" i="8"/>
  <c r="I533" i="8"/>
  <c r="J532" i="8"/>
  <c r="I532" i="8"/>
  <c r="J531" i="8"/>
  <c r="I531" i="8"/>
  <c r="J530" i="8"/>
  <c r="I530" i="8"/>
  <c r="J529" i="8"/>
  <c r="I529" i="8"/>
  <c r="J528" i="8"/>
  <c r="I528" i="8"/>
  <c r="J527" i="8"/>
  <c r="I527" i="8"/>
  <c r="J526" i="8"/>
  <c r="I526" i="8"/>
  <c r="J525" i="8"/>
  <c r="I525" i="8"/>
  <c r="J524" i="8"/>
  <c r="I524" i="8"/>
  <c r="J523" i="8"/>
  <c r="I523" i="8"/>
  <c r="J522" i="8"/>
  <c r="I522" i="8"/>
  <c r="J521" i="8"/>
  <c r="I521" i="8"/>
  <c r="J520" i="8"/>
  <c r="I520" i="8"/>
  <c r="J519" i="8"/>
  <c r="I519" i="8"/>
  <c r="J518" i="8"/>
  <c r="I518" i="8"/>
  <c r="J517" i="8"/>
  <c r="I517" i="8"/>
  <c r="J516" i="8"/>
  <c r="I516" i="8"/>
  <c r="J515" i="8"/>
  <c r="I515" i="8"/>
  <c r="J514" i="8"/>
  <c r="I514" i="8"/>
  <c r="J513" i="8"/>
  <c r="I513" i="8"/>
  <c r="J512" i="8"/>
  <c r="I512" i="8"/>
  <c r="J511" i="8"/>
  <c r="I511" i="8"/>
  <c r="J510" i="8"/>
  <c r="I510" i="8"/>
  <c r="J509" i="8"/>
  <c r="I509" i="8"/>
  <c r="J508" i="8"/>
  <c r="I508" i="8"/>
  <c r="J507" i="8"/>
  <c r="I507" i="8"/>
  <c r="J506" i="8"/>
  <c r="I506" i="8"/>
  <c r="J505" i="8"/>
  <c r="I505" i="8"/>
  <c r="J504" i="8"/>
  <c r="I504" i="8"/>
  <c r="J503" i="8"/>
  <c r="I503" i="8"/>
  <c r="J502" i="8"/>
  <c r="I502" i="8"/>
  <c r="J501" i="8"/>
  <c r="I501" i="8"/>
  <c r="J500" i="8"/>
  <c r="I500" i="8"/>
  <c r="J499" i="8"/>
  <c r="I499" i="8"/>
  <c r="J498" i="8"/>
  <c r="I498" i="8"/>
  <c r="J497" i="8"/>
  <c r="I497" i="8"/>
  <c r="J496" i="8"/>
  <c r="I496" i="8"/>
  <c r="J495" i="8"/>
  <c r="I495" i="8"/>
  <c r="J494" i="8"/>
  <c r="I494" i="8"/>
  <c r="J493" i="8"/>
  <c r="I493" i="8"/>
  <c r="J492" i="8"/>
  <c r="I492" i="8"/>
  <c r="J491" i="8"/>
  <c r="I491" i="8"/>
  <c r="J490" i="8"/>
  <c r="I490" i="8"/>
  <c r="J489" i="8"/>
  <c r="I489" i="8"/>
  <c r="J488" i="8"/>
  <c r="I488" i="8"/>
  <c r="J487" i="8"/>
  <c r="I487" i="8"/>
  <c r="J486" i="8"/>
  <c r="I486" i="8"/>
  <c r="J485" i="8"/>
  <c r="I485" i="8"/>
  <c r="J484" i="8"/>
  <c r="I484" i="8"/>
  <c r="J483" i="8"/>
  <c r="I483" i="8"/>
  <c r="J482" i="8"/>
  <c r="I482" i="8"/>
  <c r="J481" i="8"/>
  <c r="I481" i="8"/>
  <c r="J480" i="8"/>
  <c r="I480" i="8"/>
  <c r="J479" i="8"/>
  <c r="I479" i="8"/>
  <c r="J478" i="8"/>
  <c r="I478" i="8"/>
  <c r="J477" i="8"/>
  <c r="I477" i="8"/>
  <c r="J476" i="8"/>
  <c r="I476" i="8"/>
  <c r="J475" i="8"/>
  <c r="I475" i="8"/>
  <c r="J474" i="8"/>
  <c r="I474" i="8"/>
  <c r="J473" i="8"/>
  <c r="I473" i="8"/>
  <c r="J472" i="8"/>
  <c r="I472" i="8"/>
  <c r="J471" i="8"/>
  <c r="I471" i="8"/>
  <c r="J470" i="8"/>
  <c r="I470" i="8"/>
  <c r="J469" i="8"/>
  <c r="I469" i="8"/>
  <c r="J468" i="8"/>
  <c r="I468" i="8"/>
  <c r="J467" i="8"/>
  <c r="I467" i="8"/>
  <c r="J466" i="8"/>
  <c r="I466" i="8"/>
  <c r="J465" i="8"/>
  <c r="I465" i="8"/>
  <c r="J464" i="8"/>
  <c r="I464" i="8"/>
  <c r="J463" i="8"/>
  <c r="I463" i="8"/>
  <c r="J462" i="8"/>
  <c r="I462" i="8"/>
  <c r="J461" i="8"/>
  <c r="I461" i="8"/>
  <c r="J460" i="8"/>
  <c r="I460" i="8"/>
  <c r="J459" i="8"/>
  <c r="I459" i="8"/>
  <c r="J458" i="8"/>
  <c r="I458" i="8"/>
  <c r="J457" i="8"/>
  <c r="I457" i="8"/>
  <c r="J456" i="8"/>
  <c r="I456" i="8"/>
  <c r="J455" i="8"/>
  <c r="I455" i="8"/>
  <c r="J454" i="8"/>
  <c r="I454" i="8"/>
  <c r="J453" i="8"/>
  <c r="I453" i="8"/>
  <c r="J452" i="8"/>
  <c r="I452" i="8"/>
  <c r="J451" i="8"/>
  <c r="I451" i="8"/>
  <c r="J450" i="8"/>
  <c r="I450" i="8"/>
  <c r="J449" i="8"/>
  <c r="I449" i="8"/>
  <c r="J448" i="8"/>
  <c r="I448" i="8"/>
  <c r="J447" i="8"/>
  <c r="I447" i="8"/>
  <c r="J446" i="8"/>
  <c r="I446" i="8"/>
  <c r="J445" i="8"/>
  <c r="I445" i="8"/>
  <c r="J444" i="8"/>
  <c r="I444" i="8"/>
  <c r="J443" i="8"/>
  <c r="I443" i="8"/>
  <c r="J442" i="8"/>
  <c r="I442" i="8"/>
  <c r="J441" i="8"/>
  <c r="I441" i="8"/>
  <c r="J440" i="8"/>
  <c r="I440" i="8"/>
  <c r="J439" i="8"/>
  <c r="I439" i="8"/>
  <c r="J438" i="8"/>
  <c r="I438" i="8"/>
  <c r="J437" i="8"/>
  <c r="I437" i="8"/>
  <c r="J436" i="8"/>
  <c r="I436" i="8"/>
  <c r="J435" i="8"/>
  <c r="I435" i="8"/>
  <c r="J434" i="8"/>
  <c r="I434" i="8"/>
  <c r="J433" i="8"/>
  <c r="I433" i="8"/>
  <c r="J432" i="8"/>
  <c r="I432" i="8"/>
  <c r="J431" i="8"/>
  <c r="I431" i="8"/>
  <c r="J430" i="8"/>
  <c r="I430" i="8"/>
  <c r="J429" i="8"/>
  <c r="I429" i="8"/>
  <c r="J428" i="8"/>
  <c r="I428" i="8"/>
  <c r="J427" i="8"/>
  <c r="I427" i="8"/>
  <c r="J426" i="8"/>
  <c r="I426" i="8"/>
  <c r="J425" i="8"/>
  <c r="I425" i="8"/>
  <c r="J424" i="8"/>
  <c r="I424" i="8"/>
  <c r="J423" i="8"/>
  <c r="I423" i="8"/>
  <c r="J422" i="8"/>
  <c r="I422" i="8"/>
  <c r="J421" i="8"/>
  <c r="I421" i="8"/>
  <c r="J420" i="8"/>
  <c r="I420" i="8"/>
  <c r="J419" i="8"/>
  <c r="I419" i="8"/>
  <c r="J418" i="8"/>
  <c r="I418" i="8"/>
  <c r="J417" i="8"/>
  <c r="I417" i="8"/>
  <c r="J416" i="8"/>
  <c r="I416" i="8"/>
  <c r="J415" i="8"/>
  <c r="I415" i="8"/>
  <c r="J414" i="8"/>
  <c r="I414" i="8"/>
  <c r="J413" i="8"/>
  <c r="I413" i="8"/>
  <c r="J412" i="8"/>
  <c r="I412" i="8"/>
  <c r="J411" i="8"/>
  <c r="I411" i="8"/>
  <c r="J410" i="8"/>
  <c r="I410" i="8"/>
  <c r="J409" i="8"/>
  <c r="I409" i="8"/>
  <c r="J408" i="8"/>
  <c r="I408" i="8"/>
  <c r="J407" i="8"/>
  <c r="I407" i="8"/>
  <c r="J406" i="8"/>
  <c r="I406" i="8"/>
  <c r="J405" i="8"/>
  <c r="I405" i="8"/>
  <c r="J404" i="8"/>
  <c r="I404" i="8"/>
  <c r="J403" i="8"/>
  <c r="I403" i="8"/>
  <c r="J402" i="8"/>
  <c r="I402" i="8"/>
  <c r="J401" i="8"/>
  <c r="I401" i="8"/>
  <c r="J400" i="8"/>
  <c r="I400" i="8"/>
  <c r="J399" i="8"/>
  <c r="I399" i="8"/>
  <c r="J398" i="8"/>
  <c r="I398" i="8"/>
  <c r="J397" i="8"/>
  <c r="I397" i="8"/>
  <c r="J396" i="8"/>
  <c r="I396" i="8"/>
  <c r="J395" i="8"/>
  <c r="I395" i="8"/>
  <c r="J394" i="8"/>
  <c r="I394" i="8"/>
  <c r="J393" i="8"/>
  <c r="I393" i="8"/>
  <c r="J392" i="8"/>
  <c r="I392" i="8"/>
  <c r="J391" i="8"/>
  <c r="I391" i="8"/>
  <c r="J390" i="8"/>
  <c r="I390" i="8"/>
  <c r="J389" i="8"/>
  <c r="I389" i="8"/>
  <c r="J388" i="8"/>
  <c r="I388" i="8"/>
  <c r="J387" i="8"/>
  <c r="I387" i="8"/>
  <c r="J386" i="8"/>
  <c r="I386" i="8"/>
  <c r="J385" i="8"/>
  <c r="I385" i="8"/>
  <c r="J384" i="8"/>
  <c r="I384" i="8"/>
  <c r="J383" i="8"/>
  <c r="I383" i="8"/>
  <c r="J382" i="8"/>
  <c r="I382" i="8"/>
  <c r="J381" i="8"/>
  <c r="I381" i="8"/>
  <c r="J380" i="8"/>
  <c r="I380" i="8"/>
  <c r="J379" i="8"/>
  <c r="I379" i="8"/>
  <c r="J378" i="8"/>
  <c r="I378" i="8"/>
  <c r="J377" i="8"/>
  <c r="I377" i="8"/>
  <c r="J376" i="8"/>
  <c r="I376" i="8"/>
  <c r="J375" i="8"/>
  <c r="I375" i="8"/>
  <c r="J374" i="8"/>
  <c r="I374" i="8"/>
  <c r="J373" i="8"/>
  <c r="I373" i="8"/>
  <c r="J372" i="8"/>
  <c r="I372" i="8"/>
  <c r="J371" i="8"/>
  <c r="I371" i="8"/>
  <c r="J370" i="8"/>
  <c r="I370" i="8"/>
  <c r="J369" i="8"/>
  <c r="I369" i="8"/>
  <c r="J368" i="8"/>
  <c r="I368" i="8"/>
  <c r="J367" i="8"/>
  <c r="I367" i="8"/>
  <c r="J366" i="8"/>
  <c r="I366" i="8"/>
  <c r="J365" i="8"/>
  <c r="I365" i="8"/>
  <c r="J364" i="8"/>
  <c r="I364" i="8"/>
  <c r="J363" i="8"/>
  <c r="I363" i="8"/>
  <c r="J362" i="8"/>
  <c r="I362" i="8"/>
  <c r="J361" i="8"/>
  <c r="I361" i="8"/>
  <c r="J360" i="8"/>
  <c r="I360" i="8"/>
  <c r="J359" i="8"/>
  <c r="I359" i="8"/>
  <c r="J358" i="8"/>
  <c r="I358" i="8"/>
  <c r="J357" i="8"/>
  <c r="I357" i="8"/>
  <c r="J356" i="8"/>
  <c r="I356" i="8"/>
  <c r="J355" i="8"/>
  <c r="I355" i="8"/>
  <c r="J354" i="8"/>
  <c r="I354" i="8"/>
  <c r="J353" i="8"/>
  <c r="I353" i="8"/>
  <c r="J352" i="8"/>
  <c r="I352" i="8"/>
  <c r="J351" i="8"/>
  <c r="I351" i="8"/>
  <c r="J350" i="8"/>
  <c r="I350" i="8"/>
  <c r="J349" i="8"/>
  <c r="I349" i="8"/>
  <c r="J348" i="8"/>
  <c r="I348" i="8"/>
  <c r="J347" i="8"/>
  <c r="I347" i="8"/>
  <c r="J346" i="8"/>
  <c r="I346" i="8"/>
  <c r="J345" i="8"/>
  <c r="I345" i="8"/>
  <c r="J344" i="8"/>
  <c r="I344" i="8"/>
  <c r="J343" i="8"/>
  <c r="I343" i="8"/>
  <c r="J342" i="8"/>
  <c r="I342" i="8"/>
  <c r="J341" i="8"/>
  <c r="I341" i="8"/>
  <c r="J340" i="8"/>
  <c r="I340" i="8"/>
  <c r="J339" i="8"/>
  <c r="I339" i="8"/>
  <c r="J338" i="8"/>
  <c r="I338" i="8"/>
  <c r="J337" i="8"/>
  <c r="I337" i="8"/>
  <c r="J336" i="8"/>
  <c r="I336" i="8"/>
  <c r="J335" i="8"/>
  <c r="I335" i="8"/>
  <c r="J334" i="8"/>
  <c r="I334" i="8"/>
  <c r="J333" i="8"/>
  <c r="I333" i="8"/>
  <c r="J332" i="8"/>
  <c r="I332" i="8"/>
  <c r="J331" i="8"/>
  <c r="I331" i="8"/>
  <c r="J330" i="8"/>
  <c r="I330" i="8"/>
  <c r="J329" i="8"/>
  <c r="I329" i="8"/>
  <c r="J328" i="8"/>
  <c r="I328" i="8"/>
  <c r="J327" i="8"/>
  <c r="I327" i="8"/>
  <c r="J326" i="8"/>
  <c r="I326" i="8"/>
  <c r="J325" i="8"/>
  <c r="I325" i="8"/>
  <c r="J324" i="8"/>
  <c r="I324" i="8"/>
  <c r="J323" i="8"/>
  <c r="I323" i="8"/>
  <c r="J322" i="8"/>
  <c r="I322" i="8"/>
  <c r="J321" i="8"/>
  <c r="I321" i="8"/>
  <c r="J320" i="8"/>
  <c r="I320" i="8"/>
  <c r="J319" i="8"/>
  <c r="I319" i="8"/>
  <c r="J318" i="8"/>
  <c r="I318" i="8"/>
  <c r="J317" i="8"/>
  <c r="I317" i="8"/>
  <c r="J316" i="8"/>
  <c r="I316" i="8"/>
  <c r="J315" i="8"/>
  <c r="I315" i="8"/>
  <c r="J314" i="8"/>
  <c r="I314" i="8"/>
  <c r="J313" i="8"/>
  <c r="I313" i="8"/>
  <c r="J312" i="8"/>
  <c r="I312" i="8"/>
  <c r="J311" i="8"/>
  <c r="I311" i="8"/>
  <c r="J310" i="8"/>
  <c r="I310" i="8"/>
  <c r="J309" i="8"/>
  <c r="I309" i="8"/>
  <c r="J308" i="8"/>
  <c r="I308" i="8"/>
  <c r="J307" i="8"/>
  <c r="I307" i="8"/>
  <c r="J306" i="8"/>
  <c r="I306" i="8"/>
  <c r="J305" i="8"/>
  <c r="I305" i="8"/>
  <c r="J304" i="8"/>
  <c r="I304" i="8"/>
  <c r="J303" i="8"/>
  <c r="I303" i="8"/>
  <c r="J302" i="8"/>
  <c r="I302" i="8"/>
  <c r="J301" i="8"/>
  <c r="I301" i="8"/>
  <c r="J300" i="8"/>
  <c r="I300" i="8"/>
  <c r="J299" i="8"/>
  <c r="I299" i="8"/>
  <c r="J298" i="8"/>
  <c r="I298" i="8"/>
  <c r="J297" i="8"/>
  <c r="I297" i="8"/>
  <c r="J296" i="8"/>
  <c r="I296" i="8"/>
  <c r="J295" i="8"/>
  <c r="I295" i="8"/>
  <c r="J294" i="8"/>
  <c r="I294" i="8"/>
  <c r="J293" i="8"/>
  <c r="I293" i="8"/>
  <c r="J292" i="8"/>
  <c r="I292" i="8"/>
  <c r="J291" i="8"/>
  <c r="I291" i="8"/>
  <c r="J290" i="8"/>
  <c r="I290" i="8"/>
  <c r="J289" i="8"/>
  <c r="I289" i="8"/>
  <c r="J288" i="8"/>
  <c r="I288" i="8"/>
  <c r="J287" i="8"/>
  <c r="I287" i="8"/>
  <c r="J286" i="8"/>
  <c r="I286" i="8"/>
  <c r="J285" i="8"/>
  <c r="I285" i="8"/>
  <c r="J284" i="8"/>
  <c r="I284" i="8"/>
  <c r="J283" i="8"/>
  <c r="I283" i="8"/>
  <c r="J282" i="8"/>
  <c r="I282" i="8"/>
  <c r="J281" i="8"/>
  <c r="I281" i="8"/>
  <c r="J280" i="8"/>
  <c r="I280" i="8"/>
  <c r="J279" i="8"/>
  <c r="I279" i="8"/>
  <c r="J278" i="8"/>
  <c r="I278" i="8"/>
  <c r="J277" i="8"/>
  <c r="I277" i="8"/>
  <c r="J276" i="8"/>
  <c r="I276" i="8"/>
  <c r="J275" i="8"/>
  <c r="I275" i="8"/>
  <c r="J274" i="8"/>
  <c r="I274" i="8"/>
  <c r="J273" i="8"/>
  <c r="I273" i="8"/>
  <c r="J272" i="8"/>
  <c r="I272" i="8"/>
  <c r="J271" i="8"/>
  <c r="I271" i="8"/>
  <c r="J270" i="8"/>
  <c r="I270" i="8"/>
  <c r="J269" i="8"/>
  <c r="I269" i="8"/>
  <c r="J268" i="8"/>
  <c r="I268" i="8"/>
  <c r="J267" i="8"/>
  <c r="I267" i="8"/>
  <c r="J266" i="8"/>
  <c r="I266" i="8"/>
  <c r="J265" i="8"/>
  <c r="I265" i="8"/>
  <c r="J264" i="8"/>
  <c r="I264" i="8"/>
  <c r="J263" i="8"/>
  <c r="I263" i="8"/>
  <c r="J262" i="8"/>
  <c r="I262" i="8"/>
  <c r="J261" i="8"/>
  <c r="I261" i="8"/>
  <c r="J260" i="8"/>
  <c r="I260" i="8"/>
  <c r="J259" i="8"/>
  <c r="I259" i="8"/>
  <c r="J258" i="8"/>
  <c r="I258" i="8"/>
  <c r="J257" i="8"/>
  <c r="I257" i="8"/>
  <c r="J256" i="8"/>
  <c r="I256" i="8"/>
  <c r="J255" i="8"/>
  <c r="I255" i="8"/>
  <c r="J254" i="8"/>
  <c r="I254" i="8"/>
  <c r="J253" i="8"/>
  <c r="I253" i="8"/>
  <c r="J252" i="8"/>
  <c r="I252" i="8"/>
  <c r="J251" i="8"/>
  <c r="I251" i="8"/>
  <c r="J250" i="8"/>
  <c r="I250" i="8"/>
  <c r="J249" i="8"/>
  <c r="I249" i="8"/>
  <c r="J248" i="8"/>
  <c r="I248" i="8"/>
  <c r="J247" i="8"/>
  <c r="I247" i="8"/>
  <c r="J246" i="8"/>
  <c r="I246" i="8"/>
  <c r="J245" i="8"/>
  <c r="I245" i="8"/>
  <c r="J244" i="8"/>
  <c r="I244" i="8"/>
  <c r="J243" i="8"/>
  <c r="I243" i="8"/>
  <c r="J242" i="8"/>
  <c r="I242" i="8"/>
  <c r="J241" i="8"/>
  <c r="I241" i="8"/>
  <c r="J240" i="8"/>
  <c r="I240" i="8"/>
  <c r="J239" i="8"/>
  <c r="I239" i="8"/>
  <c r="J238" i="8"/>
  <c r="I238" i="8"/>
  <c r="J237" i="8"/>
  <c r="I237" i="8"/>
  <c r="J236" i="8"/>
  <c r="I236" i="8"/>
  <c r="J235" i="8"/>
  <c r="I235" i="8"/>
  <c r="J234" i="8"/>
  <c r="I234" i="8"/>
  <c r="J233" i="8"/>
  <c r="I233" i="8"/>
  <c r="J232" i="8"/>
  <c r="I232" i="8"/>
  <c r="J231" i="8"/>
  <c r="I231" i="8"/>
  <c r="J230" i="8"/>
  <c r="I230" i="8"/>
  <c r="J229" i="8"/>
  <c r="I229" i="8"/>
  <c r="J228" i="8"/>
  <c r="I228" i="8"/>
  <c r="J227" i="8"/>
  <c r="I227" i="8"/>
  <c r="J226" i="8"/>
  <c r="I226" i="8"/>
  <c r="J225" i="8"/>
  <c r="I225" i="8"/>
  <c r="J224" i="8"/>
  <c r="I224" i="8"/>
  <c r="J223" i="8"/>
  <c r="I223" i="8"/>
  <c r="J222" i="8"/>
  <c r="I222" i="8"/>
  <c r="J221" i="8"/>
  <c r="I221" i="8"/>
  <c r="J220" i="8"/>
  <c r="I220" i="8"/>
  <c r="J219" i="8"/>
  <c r="I219" i="8"/>
  <c r="J218" i="8"/>
  <c r="I218" i="8"/>
  <c r="J217" i="8"/>
  <c r="I217" i="8"/>
  <c r="J216" i="8"/>
  <c r="I216" i="8"/>
  <c r="J215" i="8"/>
  <c r="I215" i="8"/>
  <c r="J214" i="8"/>
  <c r="I214" i="8"/>
  <c r="J213" i="8"/>
  <c r="I213" i="8"/>
  <c r="J212" i="8"/>
  <c r="I212" i="8"/>
  <c r="J211" i="8"/>
  <c r="I211" i="8"/>
  <c r="J210" i="8"/>
  <c r="I210" i="8"/>
  <c r="J209" i="8"/>
  <c r="I209" i="8"/>
  <c r="J208" i="8"/>
  <c r="I208" i="8"/>
  <c r="J207" i="8"/>
  <c r="I207" i="8"/>
  <c r="J206" i="8"/>
  <c r="I206" i="8"/>
  <c r="J205" i="8"/>
  <c r="I205" i="8"/>
  <c r="J204" i="8"/>
  <c r="I204" i="8"/>
  <c r="J203" i="8"/>
  <c r="I203" i="8"/>
  <c r="J202" i="8"/>
  <c r="I202" i="8"/>
  <c r="J201" i="8"/>
  <c r="I201" i="8"/>
  <c r="J200" i="8"/>
  <c r="I200" i="8"/>
  <c r="J199" i="8"/>
  <c r="I199" i="8"/>
  <c r="J198" i="8"/>
  <c r="I198" i="8"/>
  <c r="J197" i="8"/>
  <c r="I197" i="8"/>
  <c r="J196" i="8"/>
  <c r="I196" i="8"/>
  <c r="J195" i="8"/>
  <c r="I195" i="8"/>
  <c r="J194" i="8"/>
  <c r="I194" i="8"/>
  <c r="J193" i="8"/>
  <c r="I193" i="8"/>
  <c r="J192" i="8"/>
  <c r="I192" i="8"/>
  <c r="J191" i="8"/>
  <c r="I191" i="8"/>
  <c r="J190" i="8"/>
  <c r="I190" i="8"/>
  <c r="J189" i="8"/>
  <c r="I189" i="8"/>
  <c r="J188" i="8"/>
  <c r="I188" i="8"/>
  <c r="J187" i="8"/>
  <c r="I187" i="8"/>
  <c r="J186" i="8"/>
  <c r="I186" i="8"/>
  <c r="J185" i="8"/>
  <c r="I185" i="8"/>
  <c r="J184" i="8"/>
  <c r="I184" i="8"/>
  <c r="J183" i="8"/>
  <c r="I183" i="8"/>
  <c r="J182" i="8"/>
  <c r="I182" i="8"/>
  <c r="J181" i="8"/>
  <c r="I181" i="8"/>
  <c r="J180" i="8"/>
  <c r="I180" i="8"/>
  <c r="J179" i="8"/>
  <c r="I179" i="8"/>
  <c r="J178" i="8"/>
  <c r="I178" i="8"/>
  <c r="J177" i="8"/>
  <c r="I177" i="8"/>
  <c r="J176" i="8"/>
  <c r="I176" i="8"/>
  <c r="J175" i="8"/>
  <c r="I175" i="8"/>
  <c r="J174" i="8"/>
  <c r="I174" i="8"/>
  <c r="J173" i="8"/>
  <c r="I173" i="8"/>
  <c r="J172" i="8"/>
  <c r="I172" i="8"/>
  <c r="J171" i="8"/>
  <c r="I171" i="8"/>
  <c r="J170" i="8"/>
  <c r="I170" i="8"/>
  <c r="J169" i="8"/>
  <c r="I169" i="8"/>
  <c r="J168" i="8"/>
  <c r="I168" i="8"/>
  <c r="J167" i="8"/>
  <c r="I167" i="8"/>
  <c r="J166" i="8"/>
  <c r="I166" i="8"/>
  <c r="J165" i="8"/>
  <c r="I165" i="8"/>
  <c r="J164" i="8"/>
  <c r="I164" i="8"/>
  <c r="J163" i="8"/>
  <c r="I163" i="8"/>
  <c r="J162" i="8"/>
  <c r="I162" i="8"/>
  <c r="J161" i="8"/>
  <c r="I161" i="8"/>
  <c r="J160" i="8"/>
  <c r="I160" i="8"/>
  <c r="J159" i="8"/>
  <c r="I159" i="8"/>
  <c r="J158" i="8"/>
  <c r="I158" i="8"/>
  <c r="J157" i="8"/>
  <c r="I157" i="8"/>
  <c r="J156" i="8"/>
  <c r="I156" i="8"/>
  <c r="J155" i="8"/>
  <c r="I155" i="8"/>
  <c r="J154" i="8"/>
  <c r="I154" i="8"/>
  <c r="J153" i="8"/>
  <c r="I153" i="8"/>
  <c r="J152" i="8"/>
  <c r="I152" i="8"/>
  <c r="J151" i="8"/>
  <c r="I151" i="8"/>
  <c r="J150" i="8"/>
  <c r="I150" i="8"/>
  <c r="J149" i="8"/>
  <c r="I149" i="8"/>
  <c r="J148" i="8"/>
  <c r="I148" i="8"/>
  <c r="J147" i="8"/>
  <c r="I147" i="8"/>
  <c r="J146" i="8"/>
  <c r="I146" i="8"/>
  <c r="J145" i="8"/>
  <c r="I145" i="8"/>
  <c r="J144" i="8"/>
  <c r="I144" i="8"/>
  <c r="J143" i="8"/>
  <c r="I143" i="8"/>
  <c r="J142" i="8"/>
  <c r="I142" i="8"/>
  <c r="J141" i="8"/>
  <c r="I141" i="8"/>
  <c r="J140" i="8"/>
  <c r="I140" i="8"/>
  <c r="J139" i="8"/>
  <c r="I139" i="8"/>
  <c r="J138" i="8"/>
  <c r="I138" i="8"/>
  <c r="J137" i="8"/>
  <c r="I137" i="8"/>
  <c r="J136" i="8"/>
  <c r="I136" i="8"/>
  <c r="J135" i="8"/>
  <c r="I135" i="8"/>
  <c r="J134" i="8"/>
  <c r="I134" i="8"/>
  <c r="J133" i="8"/>
  <c r="I133" i="8"/>
  <c r="J132" i="8"/>
  <c r="I132" i="8"/>
  <c r="J131" i="8"/>
  <c r="I131" i="8"/>
  <c r="J130" i="8"/>
  <c r="I130" i="8"/>
  <c r="J129" i="8"/>
  <c r="I129" i="8"/>
  <c r="J128" i="8"/>
  <c r="I128" i="8"/>
  <c r="J127" i="8"/>
  <c r="I127" i="8"/>
  <c r="J126" i="8"/>
  <c r="I126" i="8"/>
  <c r="J125" i="8"/>
  <c r="I125" i="8"/>
  <c r="J124" i="8"/>
  <c r="I124" i="8"/>
  <c r="J123" i="8"/>
  <c r="I123" i="8"/>
  <c r="J122" i="8"/>
  <c r="I122" i="8"/>
  <c r="J121" i="8"/>
  <c r="I121" i="8"/>
  <c r="J120" i="8"/>
  <c r="I120" i="8"/>
  <c r="J119" i="8"/>
  <c r="I119" i="8"/>
  <c r="J118" i="8"/>
  <c r="I118" i="8"/>
  <c r="J117" i="8"/>
  <c r="I117" i="8"/>
  <c r="J116" i="8"/>
  <c r="I116" i="8"/>
  <c r="J115" i="8"/>
  <c r="I115" i="8"/>
  <c r="J114" i="8"/>
  <c r="I114" i="8"/>
  <c r="J113" i="8"/>
  <c r="I113" i="8"/>
  <c r="J112" i="8"/>
  <c r="I112" i="8"/>
  <c r="J111" i="8"/>
  <c r="I111" i="8"/>
  <c r="J110" i="8"/>
  <c r="I110" i="8"/>
  <c r="J109" i="8"/>
  <c r="I109" i="8"/>
  <c r="J108" i="8"/>
  <c r="I108" i="8"/>
  <c r="J107" i="8"/>
  <c r="I107" i="8"/>
  <c r="J106" i="8"/>
  <c r="I106" i="8"/>
  <c r="J105" i="8"/>
  <c r="I105" i="8"/>
  <c r="J104" i="8"/>
  <c r="I104" i="8"/>
  <c r="J103" i="8"/>
  <c r="I103" i="8"/>
  <c r="J102" i="8"/>
  <c r="I102" i="8"/>
  <c r="J101" i="8"/>
  <c r="I101" i="8"/>
  <c r="J100" i="8"/>
  <c r="I100" i="8"/>
  <c r="J99" i="8"/>
  <c r="I99" i="8"/>
  <c r="J98" i="8"/>
  <c r="I98" i="8"/>
  <c r="J97" i="8"/>
  <c r="I97" i="8"/>
  <c r="J96" i="8"/>
  <c r="I96" i="8"/>
  <c r="J95" i="8"/>
  <c r="I95" i="8"/>
  <c r="J94" i="8"/>
  <c r="I94" i="8"/>
  <c r="J93" i="8"/>
  <c r="I93" i="8"/>
  <c r="J92" i="8"/>
  <c r="I92" i="8"/>
  <c r="J91" i="8"/>
  <c r="I91" i="8"/>
  <c r="J90" i="8"/>
  <c r="I90" i="8"/>
  <c r="J89" i="8"/>
  <c r="I89" i="8"/>
  <c r="J88" i="8"/>
  <c r="I88" i="8"/>
  <c r="J87" i="8"/>
  <c r="I87" i="8"/>
  <c r="J86" i="8"/>
  <c r="I86" i="8"/>
  <c r="J85" i="8"/>
  <c r="I85" i="8"/>
  <c r="J84" i="8"/>
  <c r="I84" i="8"/>
  <c r="J83" i="8"/>
  <c r="I83" i="8"/>
  <c r="J82" i="8"/>
  <c r="I82" i="8"/>
  <c r="J81" i="8"/>
  <c r="I81" i="8"/>
  <c r="J80" i="8"/>
  <c r="I80" i="8"/>
  <c r="J79" i="8"/>
  <c r="I79" i="8"/>
  <c r="J78" i="8"/>
  <c r="I78" i="8"/>
  <c r="J77" i="8"/>
  <c r="I77" i="8"/>
  <c r="J76" i="8"/>
  <c r="I76" i="8"/>
  <c r="J75" i="8"/>
  <c r="I75" i="8"/>
  <c r="J74" i="8"/>
  <c r="I74" i="8"/>
  <c r="J73" i="8"/>
  <c r="I73" i="8"/>
  <c r="J72" i="8"/>
  <c r="I72" i="8"/>
  <c r="J71" i="8"/>
  <c r="I71" i="8"/>
  <c r="J70" i="8"/>
  <c r="I70" i="8"/>
  <c r="J69" i="8"/>
  <c r="I69" i="8"/>
  <c r="J68" i="8"/>
  <c r="I68" i="8"/>
  <c r="J67" i="8"/>
  <c r="I67" i="8"/>
  <c r="J66" i="8"/>
  <c r="I66" i="8"/>
  <c r="J65" i="8"/>
  <c r="I65" i="8"/>
  <c r="J64" i="8"/>
  <c r="I64" i="8"/>
  <c r="J63" i="8"/>
  <c r="I63" i="8"/>
  <c r="J62" i="8"/>
  <c r="I62" i="8"/>
  <c r="J61" i="8"/>
  <c r="I61" i="8"/>
  <c r="J60" i="8"/>
  <c r="I60" i="8"/>
  <c r="J59" i="8"/>
  <c r="I59" i="8"/>
  <c r="J58" i="8"/>
  <c r="I58" i="8"/>
  <c r="J57" i="8"/>
  <c r="I57" i="8"/>
  <c r="J56" i="8"/>
  <c r="I56" i="8"/>
  <c r="J55" i="8"/>
  <c r="I55" i="8"/>
  <c r="J54" i="8"/>
  <c r="I54" i="8"/>
  <c r="J53" i="8"/>
  <c r="I53" i="8"/>
  <c r="J52" i="8"/>
  <c r="I52" i="8"/>
  <c r="J51" i="8"/>
  <c r="I51" i="8"/>
  <c r="J50" i="8"/>
  <c r="I50" i="8"/>
  <c r="J49" i="8"/>
  <c r="I49" i="8"/>
  <c r="J48" i="8"/>
  <c r="I48" i="8"/>
  <c r="J47" i="8"/>
  <c r="I47" i="8"/>
  <c r="J46" i="8"/>
  <c r="I46" i="8"/>
  <c r="J45" i="8"/>
  <c r="I45" i="8"/>
  <c r="J44" i="8"/>
  <c r="I44" i="8"/>
  <c r="J43" i="8"/>
  <c r="I43" i="8"/>
  <c r="J42" i="8"/>
  <c r="I42" i="8"/>
  <c r="J41" i="8"/>
  <c r="I41" i="8"/>
  <c r="J40" i="8"/>
  <c r="I40" i="8"/>
  <c r="J39" i="8"/>
  <c r="I39" i="8"/>
  <c r="J38" i="8"/>
  <c r="I38" i="8"/>
  <c r="J37" i="8"/>
  <c r="I37" i="8"/>
  <c r="J36" i="8"/>
  <c r="I36" i="8"/>
  <c r="J35" i="8"/>
  <c r="I35" i="8"/>
  <c r="J34" i="8"/>
  <c r="I34" i="8"/>
  <c r="J33" i="8"/>
  <c r="I33" i="8"/>
  <c r="J32" i="8"/>
  <c r="I32" i="8"/>
  <c r="J31" i="8"/>
  <c r="I31" i="8"/>
  <c r="J30" i="8"/>
  <c r="I30" i="8"/>
  <c r="J29" i="8"/>
  <c r="I29" i="8"/>
  <c r="J28" i="8"/>
  <c r="I28" i="8"/>
  <c r="J27" i="8"/>
  <c r="I27" i="8"/>
  <c r="J26" i="8"/>
  <c r="I26" i="8"/>
  <c r="J25" i="8"/>
  <c r="I25" i="8"/>
  <c r="J24" i="8"/>
  <c r="I24" i="8"/>
  <c r="J23" i="8"/>
  <c r="I23" i="8"/>
  <c r="J22" i="8"/>
  <c r="I22" i="8"/>
  <c r="J21" i="8"/>
  <c r="I21" i="8"/>
  <c r="J20" i="8"/>
  <c r="I20" i="8"/>
  <c r="J19" i="8"/>
  <c r="I19" i="8"/>
  <c r="J18" i="8"/>
  <c r="I18" i="8"/>
  <c r="J17" i="8"/>
  <c r="I17" i="8"/>
  <c r="J16" i="8"/>
  <c r="I16" i="8"/>
  <c r="J15" i="8"/>
  <c r="I15" i="8"/>
  <c r="J14" i="8"/>
  <c r="I14" i="8"/>
  <c r="J13" i="8"/>
  <c r="I13" i="8"/>
  <c r="J12" i="8"/>
  <c r="I12" i="8"/>
  <c r="J11" i="8"/>
  <c r="I11" i="8"/>
  <c r="J10" i="8"/>
  <c r="I10" i="8"/>
  <c r="J9" i="8"/>
  <c r="I9" i="8"/>
  <c r="J8" i="8"/>
  <c r="I8" i="8"/>
  <c r="J7" i="8"/>
  <c r="I7" i="8"/>
  <c r="J644" i="7"/>
  <c r="I644" i="7"/>
  <c r="J643" i="7"/>
  <c r="I643" i="7"/>
  <c r="J642" i="7"/>
  <c r="I642" i="7"/>
  <c r="J641" i="7"/>
  <c r="I641" i="7"/>
  <c r="J640" i="7"/>
  <c r="I640" i="7"/>
  <c r="J639" i="7"/>
  <c r="I639" i="7"/>
  <c r="J638" i="7"/>
  <c r="I638" i="7"/>
  <c r="J637" i="7"/>
  <c r="I637" i="7"/>
  <c r="J636" i="7"/>
  <c r="I636" i="7"/>
  <c r="J635" i="7"/>
  <c r="I635" i="7"/>
  <c r="J634" i="7"/>
  <c r="I634" i="7"/>
  <c r="J633" i="7"/>
  <c r="I633" i="7"/>
  <c r="J632" i="7"/>
  <c r="I632" i="7"/>
  <c r="J631" i="7"/>
  <c r="I631" i="7"/>
  <c r="J630" i="7"/>
  <c r="I630" i="7"/>
  <c r="J629" i="7"/>
  <c r="I629" i="7"/>
  <c r="J628" i="7"/>
  <c r="I628" i="7"/>
  <c r="J627" i="7"/>
  <c r="I627" i="7"/>
  <c r="J626" i="7"/>
  <c r="I626" i="7"/>
  <c r="J625" i="7"/>
  <c r="I625" i="7"/>
  <c r="J624" i="7"/>
  <c r="I624" i="7"/>
  <c r="J623" i="7"/>
  <c r="I623" i="7"/>
  <c r="J622" i="7"/>
  <c r="I622" i="7"/>
  <c r="J621" i="7"/>
  <c r="I621" i="7"/>
  <c r="J620" i="7"/>
  <c r="I620" i="7"/>
  <c r="J619" i="7"/>
  <c r="I619" i="7"/>
  <c r="J618" i="7"/>
  <c r="I618" i="7"/>
  <c r="J617" i="7"/>
  <c r="I617" i="7"/>
  <c r="J616" i="7"/>
  <c r="I616" i="7"/>
  <c r="J615" i="7"/>
  <c r="I615" i="7"/>
  <c r="J614" i="7"/>
  <c r="I614" i="7"/>
  <c r="J613" i="7"/>
  <c r="I613" i="7"/>
  <c r="J612" i="7"/>
  <c r="I612" i="7"/>
  <c r="J611" i="7"/>
  <c r="I611" i="7"/>
  <c r="J610" i="7"/>
  <c r="I610" i="7"/>
  <c r="J609" i="7"/>
  <c r="I609" i="7"/>
  <c r="J608" i="7"/>
  <c r="I608" i="7"/>
  <c r="J607" i="7"/>
  <c r="I607" i="7"/>
  <c r="J606" i="7"/>
  <c r="I606" i="7"/>
  <c r="J605" i="7"/>
  <c r="I605" i="7"/>
  <c r="J604" i="7"/>
  <c r="I604" i="7"/>
  <c r="J603" i="7"/>
  <c r="I603" i="7"/>
  <c r="J602" i="7"/>
  <c r="I602" i="7"/>
  <c r="J601" i="7"/>
  <c r="I601" i="7"/>
  <c r="J600" i="7"/>
  <c r="I600" i="7"/>
  <c r="J599" i="7"/>
  <c r="I599" i="7"/>
  <c r="J598" i="7"/>
  <c r="I598" i="7"/>
  <c r="J597" i="7"/>
  <c r="I597" i="7"/>
  <c r="J596" i="7"/>
  <c r="I596" i="7"/>
  <c r="J595" i="7"/>
  <c r="I595" i="7"/>
  <c r="J594" i="7"/>
  <c r="I594" i="7"/>
  <c r="J593" i="7"/>
  <c r="I593" i="7"/>
  <c r="J592" i="7"/>
  <c r="I592" i="7"/>
  <c r="J591" i="7"/>
  <c r="I591" i="7"/>
  <c r="J590" i="7"/>
  <c r="I590" i="7"/>
  <c r="J589" i="7"/>
  <c r="I589" i="7"/>
  <c r="J588" i="7"/>
  <c r="I588" i="7"/>
  <c r="J587" i="7"/>
  <c r="I587" i="7"/>
  <c r="J586" i="7"/>
  <c r="I586" i="7"/>
  <c r="J585" i="7"/>
  <c r="I585" i="7"/>
  <c r="J584" i="7"/>
  <c r="I584" i="7"/>
  <c r="J583" i="7"/>
  <c r="I583" i="7"/>
  <c r="J582" i="7"/>
  <c r="I582" i="7"/>
  <c r="J581" i="7"/>
  <c r="I581" i="7"/>
  <c r="J580" i="7"/>
  <c r="I580" i="7"/>
  <c r="J579" i="7"/>
  <c r="I579" i="7"/>
  <c r="J578" i="7"/>
  <c r="I578" i="7"/>
  <c r="J577" i="7"/>
  <c r="I577" i="7"/>
  <c r="J576" i="7"/>
  <c r="I576" i="7"/>
  <c r="J575" i="7"/>
  <c r="I575" i="7"/>
  <c r="J574" i="7"/>
  <c r="I574" i="7"/>
  <c r="J573" i="7"/>
  <c r="I573" i="7"/>
  <c r="J572" i="7"/>
  <c r="I572" i="7"/>
  <c r="J571" i="7"/>
  <c r="I571" i="7"/>
  <c r="J570" i="7"/>
  <c r="I570" i="7"/>
  <c r="J569" i="7"/>
  <c r="I569" i="7"/>
  <c r="J568" i="7"/>
  <c r="I568" i="7"/>
  <c r="J567" i="7"/>
  <c r="I567" i="7"/>
  <c r="J566" i="7"/>
  <c r="I566" i="7"/>
  <c r="J565" i="7"/>
  <c r="I565" i="7"/>
  <c r="J564" i="7"/>
  <c r="I564" i="7"/>
  <c r="J563" i="7"/>
  <c r="I563" i="7"/>
  <c r="J562" i="7"/>
  <c r="I562" i="7"/>
  <c r="J561" i="7"/>
  <c r="I561" i="7"/>
  <c r="J560" i="7"/>
  <c r="I560" i="7"/>
  <c r="J559" i="7"/>
  <c r="I559" i="7"/>
  <c r="J558" i="7"/>
  <c r="I558" i="7"/>
  <c r="J557" i="7"/>
  <c r="I557" i="7"/>
  <c r="J556" i="7"/>
  <c r="I556" i="7"/>
  <c r="J555" i="7"/>
  <c r="I555" i="7"/>
  <c r="J554" i="7"/>
  <c r="I554" i="7"/>
  <c r="J553" i="7"/>
  <c r="I553" i="7"/>
  <c r="J552" i="7"/>
  <c r="I552" i="7"/>
  <c r="J551" i="7"/>
  <c r="I551" i="7"/>
  <c r="J550" i="7"/>
  <c r="I550" i="7"/>
  <c r="J549" i="7"/>
  <c r="I549" i="7"/>
  <c r="J548" i="7"/>
  <c r="I548" i="7"/>
  <c r="J547" i="7"/>
  <c r="I547" i="7"/>
  <c r="J546" i="7"/>
  <c r="I546" i="7"/>
  <c r="J545" i="7"/>
  <c r="I545" i="7"/>
  <c r="J544" i="7"/>
  <c r="I544" i="7"/>
  <c r="J543" i="7"/>
  <c r="I543" i="7"/>
  <c r="J542" i="7"/>
  <c r="I542" i="7"/>
  <c r="J541" i="7"/>
  <c r="I541" i="7"/>
  <c r="J540" i="7"/>
  <c r="I540" i="7"/>
  <c r="J539" i="7"/>
  <c r="I539" i="7"/>
  <c r="J538" i="7"/>
  <c r="I538" i="7"/>
  <c r="J537" i="7"/>
  <c r="I537" i="7"/>
  <c r="J536" i="7"/>
  <c r="I536" i="7"/>
  <c r="J535" i="7"/>
  <c r="I535" i="7"/>
  <c r="J534" i="7"/>
  <c r="I534" i="7"/>
  <c r="J533" i="7"/>
  <c r="I533" i="7"/>
  <c r="J532" i="7"/>
  <c r="I532" i="7"/>
  <c r="J531" i="7"/>
  <c r="I531" i="7"/>
  <c r="J530" i="7"/>
  <c r="I530" i="7"/>
  <c r="J529" i="7"/>
  <c r="I529" i="7"/>
  <c r="J528" i="7"/>
  <c r="I528" i="7"/>
  <c r="J527" i="7"/>
  <c r="I527" i="7"/>
  <c r="J526" i="7"/>
  <c r="I526" i="7"/>
  <c r="J525" i="7"/>
  <c r="I525" i="7"/>
  <c r="J524" i="7"/>
  <c r="I524" i="7"/>
  <c r="J523" i="7"/>
  <c r="I523" i="7"/>
  <c r="J522" i="7"/>
  <c r="I522" i="7"/>
  <c r="J521" i="7"/>
  <c r="I521" i="7"/>
  <c r="J520" i="7"/>
  <c r="I520" i="7"/>
  <c r="J519" i="7"/>
  <c r="I519" i="7"/>
  <c r="J518" i="7"/>
  <c r="I518" i="7"/>
  <c r="J517" i="7"/>
  <c r="I517" i="7"/>
  <c r="J516" i="7"/>
  <c r="I516" i="7"/>
  <c r="J515" i="7"/>
  <c r="I515" i="7"/>
  <c r="J514" i="7"/>
  <c r="I514" i="7"/>
  <c r="J513" i="7"/>
  <c r="I513" i="7"/>
  <c r="J512" i="7"/>
  <c r="I512" i="7"/>
  <c r="J511" i="7"/>
  <c r="I511" i="7"/>
  <c r="J510" i="7"/>
  <c r="I510" i="7"/>
  <c r="J509" i="7"/>
  <c r="I509" i="7"/>
  <c r="J508" i="7"/>
  <c r="I508" i="7"/>
  <c r="J507" i="7"/>
  <c r="I507" i="7"/>
  <c r="J506" i="7"/>
  <c r="I506" i="7"/>
  <c r="J505" i="7"/>
  <c r="I505" i="7"/>
  <c r="J504" i="7"/>
  <c r="I504" i="7"/>
  <c r="J503" i="7"/>
  <c r="I503" i="7"/>
  <c r="J502" i="7"/>
  <c r="I502" i="7"/>
  <c r="J501" i="7"/>
  <c r="I501" i="7"/>
  <c r="J500" i="7"/>
  <c r="I500" i="7"/>
  <c r="J499" i="7"/>
  <c r="I499" i="7"/>
  <c r="J498" i="7"/>
  <c r="I498" i="7"/>
  <c r="J497" i="7"/>
  <c r="I497" i="7"/>
  <c r="J496" i="7"/>
  <c r="I496" i="7"/>
  <c r="J495" i="7"/>
  <c r="I495" i="7"/>
  <c r="J494" i="7"/>
  <c r="I494" i="7"/>
  <c r="J493" i="7"/>
  <c r="I493" i="7"/>
  <c r="J492" i="7"/>
  <c r="I492" i="7"/>
  <c r="J491" i="7"/>
  <c r="I491" i="7"/>
  <c r="J490" i="7"/>
  <c r="I490" i="7"/>
  <c r="J489" i="7"/>
  <c r="I489" i="7"/>
  <c r="J488" i="7"/>
  <c r="I488" i="7"/>
  <c r="J487" i="7"/>
  <c r="I487" i="7"/>
  <c r="J486" i="7"/>
  <c r="I486" i="7"/>
  <c r="J485" i="7"/>
  <c r="I485" i="7"/>
  <c r="J484" i="7"/>
  <c r="I484" i="7"/>
  <c r="J483" i="7"/>
  <c r="I483" i="7"/>
  <c r="J482" i="7"/>
  <c r="I482" i="7"/>
  <c r="J481" i="7"/>
  <c r="I481" i="7"/>
  <c r="J480" i="7"/>
  <c r="I480" i="7"/>
  <c r="J479" i="7"/>
  <c r="I479" i="7"/>
  <c r="J478" i="7"/>
  <c r="I478" i="7"/>
  <c r="J477" i="7"/>
  <c r="I477" i="7"/>
  <c r="J476" i="7"/>
  <c r="I476" i="7"/>
  <c r="J475" i="7"/>
  <c r="I475" i="7"/>
  <c r="J474" i="7"/>
  <c r="I474" i="7"/>
  <c r="J473" i="7"/>
  <c r="I473" i="7"/>
  <c r="J472" i="7"/>
  <c r="I472" i="7"/>
  <c r="J471" i="7"/>
  <c r="I471" i="7"/>
  <c r="J470" i="7"/>
  <c r="I470" i="7"/>
  <c r="J469" i="7"/>
  <c r="I469" i="7"/>
  <c r="J468" i="7"/>
  <c r="I468" i="7"/>
  <c r="J467" i="7"/>
  <c r="I467" i="7"/>
  <c r="J466" i="7"/>
  <c r="I466" i="7"/>
  <c r="J465" i="7"/>
  <c r="I465" i="7"/>
  <c r="J464" i="7"/>
  <c r="I464" i="7"/>
  <c r="J463" i="7"/>
  <c r="I463" i="7"/>
  <c r="J462" i="7"/>
  <c r="I462" i="7"/>
  <c r="J461" i="7"/>
  <c r="I461" i="7"/>
  <c r="J460" i="7"/>
  <c r="I460" i="7"/>
  <c r="J459" i="7"/>
  <c r="I459" i="7"/>
  <c r="J458" i="7"/>
  <c r="I458" i="7"/>
  <c r="J457" i="7"/>
  <c r="I457" i="7"/>
  <c r="J456" i="7"/>
  <c r="I456" i="7"/>
  <c r="J455" i="7"/>
  <c r="I455" i="7"/>
  <c r="J454" i="7"/>
  <c r="I454" i="7"/>
  <c r="J453" i="7"/>
  <c r="I453" i="7"/>
  <c r="J452" i="7"/>
  <c r="I452" i="7"/>
  <c r="J451" i="7"/>
  <c r="I451" i="7"/>
  <c r="J450" i="7"/>
  <c r="I450" i="7"/>
  <c r="J449" i="7"/>
  <c r="I449" i="7"/>
  <c r="J448" i="7"/>
  <c r="I448" i="7"/>
  <c r="J447" i="7"/>
  <c r="I447" i="7"/>
  <c r="J446" i="7"/>
  <c r="I446" i="7"/>
  <c r="J445" i="7"/>
  <c r="I445" i="7"/>
  <c r="J444" i="7"/>
  <c r="I444" i="7"/>
  <c r="J443" i="7"/>
  <c r="I443" i="7"/>
  <c r="J442" i="7"/>
  <c r="I442" i="7"/>
  <c r="J441" i="7"/>
  <c r="I441" i="7"/>
  <c r="J440" i="7"/>
  <c r="I440" i="7"/>
  <c r="J439" i="7"/>
  <c r="I439" i="7"/>
  <c r="J438" i="7"/>
  <c r="I438" i="7"/>
  <c r="J437" i="7"/>
  <c r="I437" i="7"/>
  <c r="J436" i="7"/>
  <c r="I436" i="7"/>
  <c r="J435" i="7"/>
  <c r="I435" i="7"/>
  <c r="J434" i="7"/>
  <c r="I434" i="7"/>
  <c r="J433" i="7"/>
  <c r="I433" i="7"/>
  <c r="J432" i="7"/>
  <c r="I432" i="7"/>
  <c r="J431" i="7"/>
  <c r="I431" i="7"/>
  <c r="J430" i="7"/>
  <c r="I430" i="7"/>
  <c r="J429" i="7"/>
  <c r="I429" i="7"/>
  <c r="J428" i="7"/>
  <c r="I428" i="7"/>
  <c r="J427" i="7"/>
  <c r="I427" i="7"/>
  <c r="J426" i="7"/>
  <c r="I426" i="7"/>
  <c r="J425" i="7"/>
  <c r="I425" i="7"/>
  <c r="J424" i="7"/>
  <c r="I424" i="7"/>
  <c r="J423" i="7"/>
  <c r="I423" i="7"/>
  <c r="J422" i="7"/>
  <c r="I422" i="7"/>
  <c r="J421" i="7"/>
  <c r="I421" i="7"/>
  <c r="J420" i="7"/>
  <c r="I420" i="7"/>
  <c r="J419" i="7"/>
  <c r="I419" i="7"/>
  <c r="J418" i="7"/>
  <c r="I418" i="7"/>
  <c r="J417" i="7"/>
  <c r="I417" i="7"/>
  <c r="J416" i="7"/>
  <c r="I416" i="7"/>
  <c r="J415" i="7"/>
  <c r="I415" i="7"/>
  <c r="J414" i="7"/>
  <c r="I414" i="7"/>
  <c r="J413" i="7"/>
  <c r="I413" i="7"/>
  <c r="J412" i="7"/>
  <c r="I412" i="7"/>
  <c r="J411" i="7"/>
  <c r="I411" i="7"/>
  <c r="J410" i="7"/>
  <c r="I410" i="7"/>
  <c r="J409" i="7"/>
  <c r="I409" i="7"/>
  <c r="J408" i="7"/>
  <c r="I408" i="7"/>
  <c r="J407" i="7"/>
  <c r="I407" i="7"/>
  <c r="J406" i="7"/>
  <c r="I406" i="7"/>
  <c r="J405" i="7"/>
  <c r="I405" i="7"/>
  <c r="J404" i="7"/>
  <c r="I404" i="7"/>
  <c r="J403" i="7"/>
  <c r="I403" i="7"/>
  <c r="J402" i="7"/>
  <c r="I402" i="7"/>
  <c r="J401" i="7"/>
  <c r="I401" i="7"/>
  <c r="J400" i="7"/>
  <c r="I400" i="7"/>
  <c r="J399" i="7"/>
  <c r="I399" i="7"/>
  <c r="J398" i="7"/>
  <c r="I398" i="7"/>
  <c r="J397" i="7"/>
  <c r="I397" i="7"/>
  <c r="J396" i="7"/>
  <c r="I396" i="7"/>
  <c r="J395" i="7"/>
  <c r="I395" i="7"/>
  <c r="J394" i="7"/>
  <c r="I394" i="7"/>
  <c r="J393" i="7"/>
  <c r="I393" i="7"/>
  <c r="J392" i="7"/>
  <c r="I392" i="7"/>
  <c r="J391" i="7"/>
  <c r="I391" i="7"/>
  <c r="J390" i="7"/>
  <c r="I390" i="7"/>
  <c r="J389" i="7"/>
  <c r="I389" i="7"/>
  <c r="J388" i="7"/>
  <c r="I388" i="7"/>
  <c r="J387" i="7"/>
  <c r="I387" i="7"/>
  <c r="J386" i="7"/>
  <c r="I386" i="7"/>
  <c r="J385" i="7"/>
  <c r="I385" i="7"/>
  <c r="J384" i="7"/>
  <c r="I384" i="7"/>
  <c r="J383" i="7"/>
  <c r="I383" i="7"/>
  <c r="J382" i="7"/>
  <c r="I382" i="7"/>
  <c r="J381" i="7"/>
  <c r="I381" i="7"/>
  <c r="J380" i="7"/>
  <c r="I380" i="7"/>
  <c r="J379" i="7"/>
  <c r="I379" i="7"/>
  <c r="J378" i="7"/>
  <c r="I378" i="7"/>
  <c r="J377" i="7"/>
  <c r="I377" i="7"/>
  <c r="J376" i="7"/>
  <c r="I376" i="7"/>
  <c r="J375" i="7"/>
  <c r="I375" i="7"/>
  <c r="J374" i="7"/>
  <c r="I374" i="7"/>
  <c r="J373" i="7"/>
  <c r="I373" i="7"/>
  <c r="J372" i="7"/>
  <c r="I372" i="7"/>
  <c r="J371" i="7"/>
  <c r="I371" i="7"/>
  <c r="J370" i="7"/>
  <c r="I370" i="7"/>
  <c r="J369" i="7"/>
  <c r="I369" i="7"/>
  <c r="J368" i="7"/>
  <c r="I368" i="7"/>
  <c r="J367" i="7"/>
  <c r="I367" i="7"/>
  <c r="J366" i="7"/>
  <c r="I366" i="7"/>
  <c r="J365" i="7"/>
  <c r="I365" i="7"/>
  <c r="J364" i="7"/>
  <c r="I364" i="7"/>
  <c r="J363" i="7"/>
  <c r="I363" i="7"/>
  <c r="J362" i="7"/>
  <c r="I362" i="7"/>
  <c r="J361" i="7"/>
  <c r="I361" i="7"/>
  <c r="J360" i="7"/>
  <c r="I360" i="7"/>
  <c r="J359" i="7"/>
  <c r="I359" i="7"/>
  <c r="J358" i="7"/>
  <c r="I358" i="7"/>
  <c r="J357" i="7"/>
  <c r="I357" i="7"/>
  <c r="J356" i="7"/>
  <c r="I356" i="7"/>
  <c r="J355" i="7"/>
  <c r="I355" i="7"/>
  <c r="J354" i="7"/>
  <c r="I354" i="7"/>
  <c r="J353" i="7"/>
  <c r="I353" i="7"/>
  <c r="J352" i="7"/>
  <c r="I352" i="7"/>
  <c r="J351" i="7"/>
  <c r="I351" i="7"/>
  <c r="J350" i="7"/>
  <c r="I350" i="7"/>
  <c r="J349" i="7"/>
  <c r="I349" i="7"/>
  <c r="J348" i="7"/>
  <c r="I348" i="7"/>
  <c r="J347" i="7"/>
  <c r="I347" i="7"/>
  <c r="J346" i="7"/>
  <c r="I346" i="7"/>
  <c r="J345" i="7"/>
  <c r="I345" i="7"/>
  <c r="J344" i="7"/>
  <c r="I344" i="7"/>
  <c r="J343" i="7"/>
  <c r="I343" i="7"/>
  <c r="J342" i="7"/>
  <c r="I342" i="7"/>
  <c r="J341" i="7"/>
  <c r="I341" i="7"/>
  <c r="J340" i="7"/>
  <c r="I340" i="7"/>
  <c r="J339" i="7"/>
  <c r="I339" i="7"/>
  <c r="J338" i="7"/>
  <c r="I338" i="7"/>
  <c r="J337" i="7"/>
  <c r="I337" i="7"/>
  <c r="J336" i="7"/>
  <c r="I336" i="7"/>
  <c r="J335" i="7"/>
  <c r="I335" i="7"/>
  <c r="J334" i="7"/>
  <c r="I334" i="7"/>
  <c r="J333" i="7"/>
  <c r="I333" i="7"/>
  <c r="J332" i="7"/>
  <c r="I332" i="7"/>
  <c r="J331" i="7"/>
  <c r="I331" i="7"/>
  <c r="J330" i="7"/>
  <c r="I330" i="7"/>
  <c r="J329" i="7"/>
  <c r="I329" i="7"/>
  <c r="J328" i="7"/>
  <c r="I328" i="7"/>
  <c r="J327" i="7"/>
  <c r="I327" i="7"/>
  <c r="J326" i="7"/>
  <c r="I326" i="7"/>
  <c r="J325" i="7"/>
  <c r="I325" i="7"/>
  <c r="J324" i="7"/>
  <c r="I324" i="7"/>
  <c r="J323" i="7"/>
  <c r="I323" i="7"/>
  <c r="J322" i="7"/>
  <c r="I322" i="7"/>
  <c r="J321" i="7"/>
  <c r="I321" i="7"/>
  <c r="J320" i="7"/>
  <c r="I320" i="7"/>
  <c r="J319" i="7"/>
  <c r="I319" i="7"/>
  <c r="J318" i="7"/>
  <c r="I318" i="7"/>
  <c r="J317" i="7"/>
  <c r="I317" i="7"/>
  <c r="J316" i="7"/>
  <c r="I316" i="7"/>
  <c r="J315" i="7"/>
  <c r="I315" i="7"/>
  <c r="J314" i="7"/>
  <c r="I314" i="7"/>
  <c r="J313" i="7"/>
  <c r="I313" i="7"/>
  <c r="J312" i="7"/>
  <c r="I312" i="7"/>
  <c r="J311" i="7"/>
  <c r="I311" i="7"/>
  <c r="J310" i="7"/>
  <c r="I310" i="7"/>
  <c r="J309" i="7"/>
  <c r="I309" i="7"/>
  <c r="J308" i="7"/>
  <c r="I308" i="7"/>
  <c r="J307" i="7"/>
  <c r="I307" i="7"/>
  <c r="J306" i="7"/>
  <c r="I306" i="7"/>
  <c r="J305" i="7"/>
  <c r="I305" i="7"/>
  <c r="J304" i="7"/>
  <c r="I304" i="7"/>
  <c r="J303" i="7"/>
  <c r="I303" i="7"/>
  <c r="J302" i="7"/>
  <c r="I302" i="7"/>
  <c r="J301" i="7"/>
  <c r="I301" i="7"/>
  <c r="J300" i="7"/>
  <c r="I300" i="7"/>
  <c r="J299" i="7"/>
  <c r="I299" i="7"/>
  <c r="J298" i="7"/>
  <c r="I298" i="7"/>
  <c r="J297" i="7"/>
  <c r="I297" i="7"/>
  <c r="J296" i="7"/>
  <c r="I296" i="7"/>
  <c r="J295" i="7"/>
  <c r="I295" i="7"/>
  <c r="J294" i="7"/>
  <c r="I294" i="7"/>
  <c r="J293" i="7"/>
  <c r="I293" i="7"/>
  <c r="J292" i="7"/>
  <c r="I292" i="7"/>
  <c r="J291" i="7"/>
  <c r="I291" i="7"/>
  <c r="J290" i="7"/>
  <c r="I290" i="7"/>
  <c r="J289" i="7"/>
  <c r="I289" i="7"/>
  <c r="J288" i="7"/>
  <c r="I288" i="7"/>
  <c r="J287" i="7"/>
  <c r="I287" i="7"/>
  <c r="J286" i="7"/>
  <c r="I286" i="7"/>
  <c r="J285" i="7"/>
  <c r="I285" i="7"/>
  <c r="J284" i="7"/>
  <c r="I284" i="7"/>
  <c r="J283" i="7"/>
  <c r="I283" i="7"/>
  <c r="J282" i="7"/>
  <c r="I282" i="7"/>
  <c r="J281" i="7"/>
  <c r="I281" i="7"/>
  <c r="J280" i="7"/>
  <c r="I280" i="7"/>
  <c r="J279" i="7"/>
  <c r="I279" i="7"/>
  <c r="J278" i="7"/>
  <c r="I278" i="7"/>
  <c r="J277" i="7"/>
  <c r="I277" i="7"/>
  <c r="J276" i="7"/>
  <c r="I276" i="7"/>
  <c r="J275" i="7"/>
  <c r="I275" i="7"/>
  <c r="J274" i="7"/>
  <c r="I274" i="7"/>
  <c r="J273" i="7"/>
  <c r="I273" i="7"/>
  <c r="J272" i="7"/>
  <c r="I272" i="7"/>
  <c r="J271" i="7"/>
  <c r="I271" i="7"/>
  <c r="J270" i="7"/>
  <c r="I270" i="7"/>
  <c r="J269" i="7"/>
  <c r="I269" i="7"/>
  <c r="J268" i="7"/>
  <c r="I268" i="7"/>
  <c r="J267" i="7"/>
  <c r="I267" i="7"/>
  <c r="J266" i="7"/>
  <c r="I266" i="7"/>
  <c r="J265" i="7"/>
  <c r="I265" i="7"/>
  <c r="J264" i="7"/>
  <c r="I264" i="7"/>
  <c r="J263" i="7"/>
  <c r="I263" i="7"/>
  <c r="J262" i="7"/>
  <c r="I262" i="7"/>
  <c r="J261" i="7"/>
  <c r="I261" i="7"/>
  <c r="J260" i="7"/>
  <c r="I260" i="7"/>
  <c r="J259" i="7"/>
  <c r="I259" i="7"/>
  <c r="J258" i="7"/>
  <c r="I258" i="7"/>
  <c r="J257" i="7"/>
  <c r="I257" i="7"/>
  <c r="J256" i="7"/>
  <c r="I256" i="7"/>
  <c r="J255" i="7"/>
  <c r="I255" i="7"/>
  <c r="J254" i="7"/>
  <c r="I254" i="7"/>
  <c r="J253" i="7"/>
  <c r="I253" i="7"/>
  <c r="J252" i="7"/>
  <c r="I252" i="7"/>
  <c r="J251" i="7"/>
  <c r="I251" i="7"/>
  <c r="J250" i="7"/>
  <c r="I250" i="7"/>
  <c r="J249" i="7"/>
  <c r="I249" i="7"/>
  <c r="J248" i="7"/>
  <c r="I248" i="7"/>
  <c r="J247" i="7"/>
  <c r="I247" i="7"/>
  <c r="J246" i="7"/>
  <c r="I246" i="7"/>
  <c r="J245" i="7"/>
  <c r="I245" i="7"/>
  <c r="J244" i="7"/>
  <c r="I244" i="7"/>
  <c r="J243" i="7"/>
  <c r="I243" i="7"/>
  <c r="J242" i="7"/>
  <c r="I242" i="7"/>
  <c r="J241" i="7"/>
  <c r="I241" i="7"/>
  <c r="J240" i="7"/>
  <c r="I240" i="7"/>
  <c r="J239" i="7"/>
  <c r="I239" i="7"/>
  <c r="J238" i="7"/>
  <c r="I238" i="7"/>
  <c r="J237" i="7"/>
  <c r="I237" i="7"/>
  <c r="J236" i="7"/>
  <c r="I236" i="7"/>
  <c r="J235" i="7"/>
  <c r="I235" i="7"/>
  <c r="J234" i="7"/>
  <c r="I234" i="7"/>
  <c r="J233" i="7"/>
  <c r="I233" i="7"/>
  <c r="J232" i="7"/>
  <c r="I232" i="7"/>
  <c r="J231" i="7"/>
  <c r="I231" i="7"/>
  <c r="J230" i="7"/>
  <c r="I230" i="7"/>
  <c r="J229" i="7"/>
  <c r="I229" i="7"/>
  <c r="J228" i="7"/>
  <c r="I228" i="7"/>
  <c r="J227" i="7"/>
  <c r="I227" i="7"/>
  <c r="J226" i="7"/>
  <c r="I226" i="7"/>
  <c r="J225" i="7"/>
  <c r="I225" i="7"/>
  <c r="J224" i="7"/>
  <c r="I224" i="7"/>
  <c r="J223" i="7"/>
  <c r="I223" i="7"/>
  <c r="J222" i="7"/>
  <c r="I222" i="7"/>
  <c r="J221" i="7"/>
  <c r="I221" i="7"/>
  <c r="J220" i="7"/>
  <c r="I220" i="7"/>
  <c r="J219" i="7"/>
  <c r="I219" i="7"/>
  <c r="J218" i="7"/>
  <c r="I218" i="7"/>
  <c r="J217" i="7"/>
  <c r="I217" i="7"/>
  <c r="J216" i="7"/>
  <c r="I216" i="7"/>
  <c r="J215" i="7"/>
  <c r="I215" i="7"/>
  <c r="J214" i="7"/>
  <c r="I214" i="7"/>
  <c r="J213" i="7"/>
  <c r="I213" i="7"/>
  <c r="J212" i="7"/>
  <c r="I212" i="7"/>
  <c r="J211" i="7"/>
  <c r="I211" i="7"/>
  <c r="J210" i="7"/>
  <c r="I210" i="7"/>
  <c r="J209" i="7"/>
  <c r="I209" i="7"/>
  <c r="J208" i="7"/>
  <c r="I208" i="7"/>
  <c r="J207" i="7"/>
  <c r="I207" i="7"/>
  <c r="J206" i="7"/>
  <c r="I206" i="7"/>
  <c r="J205" i="7"/>
  <c r="I205" i="7"/>
  <c r="J204" i="7"/>
  <c r="I204" i="7"/>
  <c r="J203" i="7"/>
  <c r="I203" i="7"/>
  <c r="J202" i="7"/>
  <c r="I202" i="7"/>
  <c r="J201" i="7"/>
  <c r="I201" i="7"/>
  <c r="J200" i="7"/>
  <c r="I200" i="7"/>
  <c r="J199" i="7"/>
  <c r="I199" i="7"/>
  <c r="J198" i="7"/>
  <c r="I198" i="7"/>
  <c r="J197" i="7"/>
  <c r="I197" i="7"/>
  <c r="J196" i="7"/>
  <c r="I196" i="7"/>
  <c r="J195" i="7"/>
  <c r="I195" i="7"/>
  <c r="J194" i="7"/>
  <c r="I194" i="7"/>
  <c r="J193" i="7"/>
  <c r="I193" i="7"/>
  <c r="J192" i="7"/>
  <c r="I192" i="7"/>
  <c r="J191" i="7"/>
  <c r="I191" i="7"/>
  <c r="J190" i="7"/>
  <c r="I190" i="7"/>
  <c r="J189" i="7"/>
  <c r="I189" i="7"/>
  <c r="J188" i="7"/>
  <c r="I188" i="7"/>
  <c r="J187" i="7"/>
  <c r="I187" i="7"/>
  <c r="J186" i="7"/>
  <c r="I186" i="7"/>
  <c r="J185" i="7"/>
  <c r="I185" i="7"/>
  <c r="J184" i="7"/>
  <c r="I184" i="7"/>
  <c r="J183" i="7"/>
  <c r="I183" i="7"/>
  <c r="J182" i="7"/>
  <c r="I182" i="7"/>
  <c r="J181" i="7"/>
  <c r="I181" i="7"/>
  <c r="J180" i="7"/>
  <c r="I180" i="7"/>
  <c r="J179" i="7"/>
  <c r="I179" i="7"/>
  <c r="J178" i="7"/>
  <c r="I178" i="7"/>
  <c r="J177" i="7"/>
  <c r="I177" i="7"/>
  <c r="J176" i="7"/>
  <c r="I176" i="7"/>
  <c r="J175" i="7"/>
  <c r="I175" i="7"/>
  <c r="J174" i="7"/>
  <c r="I174" i="7"/>
  <c r="J173" i="7"/>
  <c r="I173" i="7"/>
  <c r="J172" i="7"/>
  <c r="I172" i="7"/>
  <c r="J171" i="7"/>
  <c r="I171" i="7"/>
  <c r="J170" i="7"/>
  <c r="I170" i="7"/>
  <c r="J169" i="7"/>
  <c r="I169" i="7"/>
  <c r="J168" i="7"/>
  <c r="I168" i="7"/>
  <c r="J167" i="7"/>
  <c r="I167" i="7"/>
  <c r="J166" i="7"/>
  <c r="I166" i="7"/>
  <c r="J165" i="7"/>
  <c r="I165" i="7"/>
  <c r="J164" i="7"/>
  <c r="I164" i="7"/>
  <c r="J163" i="7"/>
  <c r="I163" i="7"/>
  <c r="J162" i="7"/>
  <c r="I162" i="7"/>
  <c r="J161" i="7"/>
  <c r="I161" i="7"/>
  <c r="J160" i="7"/>
  <c r="I160" i="7"/>
  <c r="J159" i="7"/>
  <c r="I159" i="7"/>
  <c r="J158" i="7"/>
  <c r="I158" i="7"/>
  <c r="J157" i="7"/>
  <c r="I157" i="7"/>
  <c r="J156" i="7"/>
  <c r="I156" i="7"/>
  <c r="J155" i="7"/>
  <c r="I155" i="7"/>
  <c r="J154" i="7"/>
  <c r="I154" i="7"/>
  <c r="J153" i="7"/>
  <c r="I153" i="7"/>
  <c r="J152" i="7"/>
  <c r="I152" i="7"/>
  <c r="J151" i="7"/>
  <c r="I151" i="7"/>
  <c r="J150" i="7"/>
  <c r="I150" i="7"/>
  <c r="J149" i="7"/>
  <c r="I149" i="7"/>
  <c r="J148" i="7"/>
  <c r="I148" i="7"/>
  <c r="J147" i="7"/>
  <c r="I147" i="7"/>
  <c r="J146" i="7"/>
  <c r="I146" i="7"/>
  <c r="J145" i="7"/>
  <c r="I145" i="7"/>
  <c r="J144" i="7"/>
  <c r="I144" i="7"/>
  <c r="J143" i="7"/>
  <c r="I143" i="7"/>
  <c r="J142" i="7"/>
  <c r="I142" i="7"/>
  <c r="J141" i="7"/>
  <c r="I141" i="7"/>
  <c r="J140" i="7"/>
  <c r="I140" i="7"/>
  <c r="J139" i="7"/>
  <c r="I139" i="7"/>
  <c r="J138" i="7"/>
  <c r="I138" i="7"/>
  <c r="J137" i="7"/>
  <c r="I137" i="7"/>
  <c r="J136" i="7"/>
  <c r="I136" i="7"/>
  <c r="J135" i="7"/>
  <c r="I135" i="7"/>
  <c r="J134" i="7"/>
  <c r="I134" i="7"/>
  <c r="J133" i="7"/>
  <c r="I133" i="7"/>
  <c r="J132" i="7"/>
  <c r="I132" i="7"/>
  <c r="J131" i="7"/>
  <c r="I131" i="7"/>
  <c r="J130" i="7"/>
  <c r="I130" i="7"/>
  <c r="J129" i="7"/>
  <c r="I129" i="7"/>
  <c r="J128" i="7"/>
  <c r="I128" i="7"/>
  <c r="J127" i="7"/>
  <c r="I127" i="7"/>
  <c r="J126" i="7"/>
  <c r="I126" i="7"/>
  <c r="J125" i="7"/>
  <c r="I125" i="7"/>
  <c r="J124" i="7"/>
  <c r="I124" i="7"/>
  <c r="J123" i="7"/>
  <c r="I123" i="7"/>
  <c r="J122" i="7"/>
  <c r="I122" i="7"/>
  <c r="J121" i="7"/>
  <c r="I121" i="7"/>
  <c r="J120" i="7"/>
  <c r="I120" i="7"/>
  <c r="J119" i="7"/>
  <c r="I119" i="7"/>
  <c r="J118" i="7"/>
  <c r="I118" i="7"/>
  <c r="J117" i="7"/>
  <c r="I117" i="7"/>
  <c r="J116" i="7"/>
  <c r="I116" i="7"/>
  <c r="J115" i="7"/>
  <c r="I115" i="7"/>
  <c r="J114" i="7"/>
  <c r="I114" i="7"/>
  <c r="J113" i="7"/>
  <c r="I113" i="7"/>
  <c r="J112" i="7"/>
  <c r="I112" i="7"/>
  <c r="J111" i="7"/>
  <c r="I111" i="7"/>
  <c r="J110" i="7"/>
  <c r="I110" i="7"/>
  <c r="J109" i="7"/>
  <c r="I109" i="7"/>
  <c r="J108" i="7"/>
  <c r="I108" i="7"/>
  <c r="J107" i="7"/>
  <c r="I107" i="7"/>
  <c r="J106" i="7"/>
  <c r="I106" i="7"/>
  <c r="J105" i="7"/>
  <c r="I105" i="7"/>
  <c r="J104" i="7"/>
  <c r="I104" i="7"/>
  <c r="J103" i="7"/>
  <c r="I103" i="7"/>
  <c r="J102" i="7"/>
  <c r="I102" i="7"/>
  <c r="J101" i="7"/>
  <c r="I101" i="7"/>
  <c r="J100" i="7"/>
  <c r="I100" i="7"/>
  <c r="J99" i="7"/>
  <c r="I99" i="7"/>
  <c r="J98" i="7"/>
  <c r="I98" i="7"/>
  <c r="J97" i="7"/>
  <c r="I97" i="7"/>
  <c r="J96" i="7"/>
  <c r="I96" i="7"/>
  <c r="J95" i="7"/>
  <c r="I95" i="7"/>
  <c r="J94" i="7"/>
  <c r="I94" i="7"/>
  <c r="J93" i="7"/>
  <c r="I93" i="7"/>
  <c r="J92" i="7"/>
  <c r="I92" i="7"/>
  <c r="J91" i="7"/>
  <c r="I91" i="7"/>
  <c r="J90" i="7"/>
  <c r="I90" i="7"/>
  <c r="J89" i="7"/>
  <c r="I89" i="7"/>
  <c r="J88" i="7"/>
  <c r="I88" i="7"/>
  <c r="J87" i="7"/>
  <c r="I87" i="7"/>
  <c r="J86" i="7"/>
  <c r="I86" i="7"/>
  <c r="J85" i="7"/>
  <c r="I85" i="7"/>
  <c r="J84" i="7"/>
  <c r="I84" i="7"/>
  <c r="J83" i="7"/>
  <c r="I83" i="7"/>
  <c r="J82" i="7"/>
  <c r="I82" i="7"/>
  <c r="J81" i="7"/>
  <c r="I81" i="7"/>
  <c r="J80" i="7"/>
  <c r="I80" i="7"/>
  <c r="J79" i="7"/>
  <c r="I79" i="7"/>
  <c r="J78" i="7"/>
  <c r="I78" i="7"/>
  <c r="J77" i="7"/>
  <c r="I77" i="7"/>
  <c r="J76" i="7"/>
  <c r="I76" i="7"/>
  <c r="J75" i="7"/>
  <c r="I75" i="7"/>
  <c r="J74" i="7"/>
  <c r="I74" i="7"/>
  <c r="J73" i="7"/>
  <c r="I73" i="7"/>
  <c r="J72" i="7"/>
  <c r="I72" i="7"/>
  <c r="J71" i="7"/>
  <c r="I71" i="7"/>
  <c r="J70" i="7"/>
  <c r="I70" i="7"/>
  <c r="J69" i="7"/>
  <c r="I69" i="7"/>
  <c r="J68" i="7"/>
  <c r="I68" i="7"/>
  <c r="J67" i="7"/>
  <c r="I67" i="7"/>
  <c r="J66" i="7"/>
  <c r="I66" i="7"/>
  <c r="J65" i="7"/>
  <c r="I65" i="7"/>
  <c r="J64" i="7"/>
  <c r="I64" i="7"/>
  <c r="J63" i="7"/>
  <c r="I63" i="7"/>
  <c r="J62" i="7"/>
  <c r="I62" i="7"/>
  <c r="J61" i="7"/>
  <c r="I61" i="7"/>
  <c r="J60" i="7"/>
  <c r="I60" i="7"/>
  <c r="J59" i="7"/>
  <c r="I59" i="7"/>
  <c r="J58" i="7"/>
  <c r="I58" i="7"/>
  <c r="J57" i="7"/>
  <c r="I57" i="7"/>
  <c r="J56" i="7"/>
  <c r="I56" i="7"/>
  <c r="J55" i="7"/>
  <c r="I55" i="7"/>
  <c r="J54" i="7"/>
  <c r="I54" i="7"/>
  <c r="J53" i="7"/>
  <c r="I53" i="7"/>
  <c r="J52" i="7"/>
  <c r="I52" i="7"/>
  <c r="J51" i="7"/>
  <c r="I51" i="7"/>
  <c r="J50" i="7"/>
  <c r="I50" i="7"/>
  <c r="J49" i="7"/>
  <c r="I49" i="7"/>
  <c r="J48" i="7"/>
  <c r="I48" i="7"/>
  <c r="J47" i="7"/>
  <c r="I47" i="7"/>
  <c r="J46" i="7"/>
  <c r="I46" i="7"/>
  <c r="J45" i="7"/>
  <c r="I45" i="7"/>
  <c r="J44" i="7"/>
  <c r="I44" i="7"/>
  <c r="J43" i="7"/>
  <c r="I43" i="7"/>
  <c r="J42" i="7"/>
  <c r="I42" i="7"/>
  <c r="J41" i="7"/>
  <c r="I41" i="7"/>
  <c r="J40" i="7"/>
  <c r="I40" i="7"/>
  <c r="J39" i="7"/>
  <c r="I39" i="7"/>
  <c r="J38" i="7"/>
  <c r="I38" i="7"/>
  <c r="J37" i="7"/>
  <c r="I37" i="7"/>
  <c r="J36" i="7"/>
  <c r="I36" i="7"/>
  <c r="J35" i="7"/>
  <c r="I35" i="7"/>
  <c r="J34" i="7"/>
  <c r="I34" i="7"/>
  <c r="J33" i="7"/>
  <c r="I33" i="7"/>
  <c r="J32" i="7"/>
  <c r="I32" i="7"/>
  <c r="J31" i="7"/>
  <c r="I31" i="7"/>
  <c r="J30" i="7"/>
  <c r="I30" i="7"/>
  <c r="J29" i="7"/>
  <c r="I29" i="7"/>
  <c r="J28" i="7"/>
  <c r="I28" i="7"/>
  <c r="J27" i="7"/>
  <c r="I27" i="7"/>
  <c r="J26" i="7"/>
  <c r="I26" i="7"/>
  <c r="J25" i="7"/>
  <c r="I25" i="7"/>
  <c r="J24" i="7"/>
  <c r="I24" i="7"/>
  <c r="J23" i="7"/>
  <c r="I23" i="7"/>
  <c r="J22" i="7"/>
  <c r="I22" i="7"/>
  <c r="J21" i="7"/>
  <c r="I21" i="7"/>
  <c r="J20" i="7"/>
  <c r="I20" i="7"/>
  <c r="J19" i="7"/>
  <c r="I19" i="7"/>
  <c r="J18" i="7"/>
  <c r="I18" i="7"/>
  <c r="J17" i="7"/>
  <c r="I17" i="7"/>
  <c r="J16" i="7"/>
  <c r="I16" i="7"/>
  <c r="J15" i="7"/>
  <c r="I15" i="7"/>
  <c r="J14" i="7"/>
  <c r="I14" i="7"/>
  <c r="J13" i="7"/>
  <c r="I13" i="7"/>
  <c r="J12" i="7"/>
  <c r="I12" i="7"/>
  <c r="J11" i="7"/>
  <c r="I11" i="7"/>
  <c r="J10" i="7"/>
  <c r="I10" i="7"/>
  <c r="J9" i="7"/>
  <c r="I9" i="7"/>
  <c r="J8" i="7"/>
  <c r="I8" i="7"/>
  <c r="J394" i="6"/>
  <c r="I394" i="6"/>
  <c r="J393" i="6"/>
  <c r="I393" i="6"/>
  <c r="J392" i="6"/>
  <c r="I392" i="6"/>
  <c r="J391" i="6"/>
  <c r="I391" i="6"/>
  <c r="J390" i="6"/>
  <c r="I390" i="6"/>
  <c r="J389" i="6"/>
  <c r="I389" i="6"/>
  <c r="J388" i="6"/>
  <c r="I388" i="6"/>
  <c r="J387" i="6"/>
  <c r="I387" i="6"/>
  <c r="J386" i="6"/>
  <c r="I386" i="6"/>
  <c r="J385" i="6"/>
  <c r="I385" i="6"/>
  <c r="J384" i="6"/>
  <c r="I384" i="6"/>
  <c r="J383" i="6"/>
  <c r="I383" i="6"/>
  <c r="J382" i="6"/>
  <c r="I382" i="6"/>
  <c r="J381" i="6"/>
  <c r="I381" i="6"/>
  <c r="J380" i="6"/>
  <c r="I380" i="6"/>
  <c r="J379" i="6"/>
  <c r="I379" i="6"/>
  <c r="J378" i="6"/>
  <c r="I378" i="6"/>
  <c r="J377" i="6"/>
  <c r="I377" i="6"/>
  <c r="J376" i="6"/>
  <c r="I376" i="6"/>
  <c r="J375" i="6"/>
  <c r="I375" i="6"/>
  <c r="J374" i="6"/>
  <c r="I374" i="6"/>
  <c r="J373" i="6"/>
  <c r="I373" i="6"/>
  <c r="J372" i="6"/>
  <c r="I372" i="6"/>
  <c r="J371" i="6"/>
  <c r="I371" i="6"/>
  <c r="J370" i="6"/>
  <c r="I370" i="6"/>
  <c r="J369" i="6"/>
  <c r="I369" i="6"/>
  <c r="J368" i="6"/>
  <c r="I368" i="6"/>
  <c r="J367" i="6"/>
  <c r="I367" i="6"/>
  <c r="J366" i="6"/>
  <c r="I366" i="6"/>
  <c r="J365" i="6"/>
  <c r="I365" i="6"/>
  <c r="J364" i="6"/>
  <c r="I364" i="6"/>
  <c r="J363" i="6"/>
  <c r="I363" i="6"/>
  <c r="J362" i="6"/>
  <c r="I362" i="6"/>
  <c r="J361" i="6"/>
  <c r="I361" i="6"/>
  <c r="J360" i="6"/>
  <c r="I360" i="6"/>
  <c r="J359" i="6"/>
  <c r="I359" i="6"/>
  <c r="J358" i="6"/>
  <c r="I358" i="6"/>
  <c r="J357" i="6"/>
  <c r="I357" i="6"/>
  <c r="J356" i="6"/>
  <c r="I356" i="6"/>
  <c r="J355" i="6"/>
  <c r="I355" i="6"/>
  <c r="J354" i="6"/>
  <c r="I354" i="6"/>
  <c r="J353" i="6"/>
  <c r="I353" i="6"/>
  <c r="J352" i="6"/>
  <c r="I352" i="6"/>
  <c r="J351" i="6"/>
  <c r="I351" i="6"/>
  <c r="J350" i="6"/>
  <c r="I350" i="6"/>
  <c r="J349" i="6"/>
  <c r="I349" i="6"/>
  <c r="J348" i="6"/>
  <c r="I348" i="6"/>
  <c r="J347" i="6"/>
  <c r="I347" i="6"/>
  <c r="J346" i="6"/>
  <c r="I346" i="6"/>
  <c r="J345" i="6"/>
  <c r="I345" i="6"/>
  <c r="J344" i="6"/>
  <c r="I344" i="6"/>
  <c r="J343" i="6"/>
  <c r="I343" i="6"/>
  <c r="J342" i="6"/>
  <c r="I342" i="6"/>
  <c r="J341" i="6"/>
  <c r="I341" i="6"/>
  <c r="J340" i="6"/>
  <c r="I340" i="6"/>
  <c r="J339" i="6"/>
  <c r="I339" i="6"/>
  <c r="J338" i="6"/>
  <c r="I338" i="6"/>
  <c r="J337" i="6"/>
  <c r="I337" i="6"/>
  <c r="J336" i="6"/>
  <c r="I336" i="6"/>
  <c r="J335" i="6"/>
  <c r="I335" i="6"/>
  <c r="J334" i="6"/>
  <c r="I334" i="6"/>
  <c r="J333" i="6"/>
  <c r="I333" i="6"/>
  <c r="J332" i="6"/>
  <c r="I332" i="6"/>
  <c r="J331" i="6"/>
  <c r="I331" i="6"/>
  <c r="J330" i="6"/>
  <c r="I330" i="6"/>
  <c r="J329" i="6"/>
  <c r="I329" i="6"/>
  <c r="J328" i="6"/>
  <c r="I328" i="6"/>
  <c r="J327" i="6"/>
  <c r="I327" i="6"/>
  <c r="J326" i="6"/>
  <c r="I326" i="6"/>
  <c r="J325" i="6"/>
  <c r="I325" i="6"/>
  <c r="J324" i="6"/>
  <c r="I324" i="6"/>
  <c r="J323" i="6"/>
  <c r="I323" i="6"/>
  <c r="J322" i="6"/>
  <c r="I322" i="6"/>
  <c r="J321" i="6"/>
  <c r="I321" i="6"/>
  <c r="J320" i="6"/>
  <c r="I320" i="6"/>
  <c r="J319" i="6"/>
  <c r="I319" i="6"/>
  <c r="J318" i="6"/>
  <c r="I318" i="6"/>
  <c r="J317" i="6"/>
  <c r="I317" i="6"/>
  <c r="J316" i="6"/>
  <c r="I316" i="6"/>
  <c r="J315" i="6"/>
  <c r="I315" i="6"/>
  <c r="J314" i="6"/>
  <c r="I314" i="6"/>
  <c r="J313" i="6"/>
  <c r="I313" i="6"/>
  <c r="J312" i="6"/>
  <c r="I312" i="6"/>
  <c r="J311" i="6"/>
  <c r="I311" i="6"/>
  <c r="J310" i="6"/>
  <c r="I310" i="6"/>
  <c r="J309" i="6"/>
  <c r="I309" i="6"/>
  <c r="J308" i="6"/>
  <c r="I308" i="6"/>
  <c r="J307" i="6"/>
  <c r="I307" i="6"/>
  <c r="J306" i="6"/>
  <c r="I306" i="6"/>
  <c r="J305" i="6"/>
  <c r="I305" i="6"/>
  <c r="J304" i="6"/>
  <c r="I304" i="6"/>
  <c r="J303" i="6"/>
  <c r="I303" i="6"/>
  <c r="J302" i="6"/>
  <c r="I302" i="6"/>
  <c r="J301" i="6"/>
  <c r="I301" i="6"/>
  <c r="J300" i="6"/>
  <c r="I300" i="6"/>
  <c r="J299" i="6"/>
  <c r="I299" i="6"/>
  <c r="J298" i="6"/>
  <c r="I298" i="6"/>
  <c r="J297" i="6"/>
  <c r="I297" i="6"/>
  <c r="J296" i="6"/>
  <c r="I296" i="6"/>
  <c r="J295" i="6"/>
  <c r="I295" i="6"/>
  <c r="J294" i="6"/>
  <c r="I294" i="6"/>
  <c r="J293" i="6"/>
  <c r="I293" i="6"/>
  <c r="J292" i="6"/>
  <c r="I292" i="6"/>
  <c r="J291" i="6"/>
  <c r="I291" i="6"/>
  <c r="J290" i="6"/>
  <c r="I290" i="6"/>
  <c r="J289" i="6"/>
  <c r="I289" i="6"/>
  <c r="J288" i="6"/>
  <c r="I288" i="6"/>
  <c r="J287" i="6"/>
  <c r="I287" i="6"/>
  <c r="J286" i="6"/>
  <c r="I286" i="6"/>
  <c r="J285" i="6"/>
  <c r="I285" i="6"/>
  <c r="J284" i="6"/>
  <c r="I284" i="6"/>
  <c r="J283" i="6"/>
  <c r="I283" i="6"/>
  <c r="J282" i="6"/>
  <c r="I282" i="6"/>
  <c r="J281" i="6"/>
  <c r="I281" i="6"/>
  <c r="J280" i="6"/>
  <c r="I280" i="6"/>
  <c r="J279" i="6"/>
  <c r="I279" i="6"/>
  <c r="J278" i="6"/>
  <c r="I278" i="6"/>
  <c r="J277" i="6"/>
  <c r="I277" i="6"/>
  <c r="J276" i="6"/>
  <c r="I276" i="6"/>
  <c r="J275" i="6"/>
  <c r="I275" i="6"/>
  <c r="J274" i="6"/>
  <c r="I274" i="6"/>
  <c r="J273" i="6"/>
  <c r="I273" i="6"/>
  <c r="J272" i="6"/>
  <c r="I272" i="6"/>
  <c r="J271" i="6"/>
  <c r="I271" i="6"/>
  <c r="J270" i="6"/>
  <c r="I270" i="6"/>
  <c r="J269" i="6"/>
  <c r="I269" i="6"/>
  <c r="J268" i="6"/>
  <c r="I268" i="6"/>
  <c r="J267" i="6"/>
  <c r="I267" i="6"/>
  <c r="J266" i="6"/>
  <c r="I266" i="6"/>
  <c r="J265" i="6"/>
  <c r="I265" i="6"/>
  <c r="J264" i="6"/>
  <c r="I264" i="6"/>
  <c r="J263" i="6"/>
  <c r="I263" i="6"/>
  <c r="J262" i="6"/>
  <c r="I262" i="6"/>
  <c r="J261" i="6"/>
  <c r="I261" i="6"/>
  <c r="J260" i="6"/>
  <c r="I260" i="6"/>
  <c r="J259" i="6"/>
  <c r="I259" i="6"/>
  <c r="J258" i="6"/>
  <c r="I258" i="6"/>
  <c r="J257" i="6"/>
  <c r="I257" i="6"/>
  <c r="J256" i="6"/>
  <c r="I256" i="6"/>
  <c r="J255" i="6"/>
  <c r="I255" i="6"/>
  <c r="J254" i="6"/>
  <c r="I254" i="6"/>
  <c r="J253" i="6"/>
  <c r="I253" i="6"/>
  <c r="J252" i="6"/>
  <c r="I252" i="6"/>
  <c r="J251" i="6"/>
  <c r="I251" i="6"/>
  <c r="J250" i="6"/>
  <c r="I250" i="6"/>
  <c r="J249" i="6"/>
  <c r="I249" i="6"/>
  <c r="J248" i="6"/>
  <c r="I248" i="6"/>
  <c r="J247" i="6"/>
  <c r="I247" i="6"/>
  <c r="J246" i="6"/>
  <c r="I246" i="6"/>
  <c r="J245" i="6"/>
  <c r="I245" i="6"/>
  <c r="J244" i="6"/>
  <c r="I244" i="6"/>
  <c r="J243" i="6"/>
  <c r="I243" i="6"/>
  <c r="J242" i="6"/>
  <c r="I242" i="6"/>
  <c r="J241" i="6"/>
  <c r="I241" i="6"/>
  <c r="J240" i="6"/>
  <c r="I240" i="6"/>
  <c r="J239" i="6"/>
  <c r="I239" i="6"/>
  <c r="J238" i="6"/>
  <c r="I238" i="6"/>
  <c r="J237" i="6"/>
  <c r="I237" i="6"/>
  <c r="J236" i="6"/>
  <c r="I236" i="6"/>
  <c r="J235" i="6"/>
  <c r="I235" i="6"/>
  <c r="J234" i="6"/>
  <c r="I234" i="6"/>
  <c r="J233" i="6"/>
  <c r="I233" i="6"/>
  <c r="J232" i="6"/>
  <c r="I232" i="6"/>
  <c r="J231" i="6"/>
  <c r="I231" i="6"/>
  <c r="J230" i="6"/>
  <c r="I230" i="6"/>
  <c r="J229" i="6"/>
  <c r="I229" i="6"/>
  <c r="J228" i="6"/>
  <c r="I228" i="6"/>
  <c r="J227" i="6"/>
  <c r="I227" i="6"/>
  <c r="J226" i="6"/>
  <c r="I226" i="6"/>
  <c r="J225" i="6"/>
  <c r="I225" i="6"/>
  <c r="J224" i="6"/>
  <c r="I224" i="6"/>
  <c r="J223" i="6"/>
  <c r="I223" i="6"/>
  <c r="J222" i="6"/>
  <c r="I222" i="6"/>
  <c r="J221" i="6"/>
  <c r="I221" i="6"/>
  <c r="J220" i="6"/>
  <c r="I220" i="6"/>
  <c r="J219" i="6"/>
  <c r="I219" i="6"/>
  <c r="J218" i="6"/>
  <c r="I218" i="6"/>
  <c r="J217" i="6"/>
  <c r="I217" i="6"/>
  <c r="J216" i="6"/>
  <c r="I216" i="6"/>
  <c r="J215" i="6"/>
  <c r="I215" i="6"/>
  <c r="J214" i="6"/>
  <c r="I214" i="6"/>
  <c r="J213" i="6"/>
  <c r="I213" i="6"/>
  <c r="J212" i="6"/>
  <c r="I212" i="6"/>
  <c r="J211" i="6"/>
  <c r="I211" i="6"/>
  <c r="J210" i="6"/>
  <c r="I210" i="6"/>
  <c r="J209" i="6"/>
  <c r="I209" i="6"/>
  <c r="J208" i="6"/>
  <c r="I208" i="6"/>
  <c r="J207" i="6"/>
  <c r="I207" i="6"/>
  <c r="J206" i="6"/>
  <c r="I206" i="6"/>
  <c r="J205" i="6"/>
  <c r="I205" i="6"/>
  <c r="J204" i="6"/>
  <c r="I204" i="6"/>
  <c r="J203" i="6"/>
  <c r="I203" i="6"/>
  <c r="J202" i="6"/>
  <c r="I202" i="6"/>
  <c r="J201" i="6"/>
  <c r="I201" i="6"/>
  <c r="J200" i="6"/>
  <c r="I200" i="6"/>
  <c r="J199" i="6"/>
  <c r="I199" i="6"/>
  <c r="J198" i="6"/>
  <c r="I198" i="6"/>
  <c r="J197" i="6"/>
  <c r="I197" i="6"/>
  <c r="J196" i="6"/>
  <c r="I196" i="6"/>
  <c r="J195" i="6"/>
  <c r="I195" i="6"/>
  <c r="J194" i="6"/>
  <c r="I194" i="6"/>
  <c r="J193" i="6"/>
  <c r="I193" i="6"/>
  <c r="J192" i="6"/>
  <c r="I192" i="6"/>
  <c r="J191" i="6"/>
  <c r="I191" i="6"/>
  <c r="J190" i="6"/>
  <c r="I190" i="6"/>
  <c r="J189" i="6"/>
  <c r="I189" i="6"/>
  <c r="J188" i="6"/>
  <c r="I188" i="6"/>
  <c r="J187" i="6"/>
  <c r="I187" i="6"/>
  <c r="J186" i="6"/>
  <c r="I186" i="6"/>
  <c r="J185" i="6"/>
  <c r="I185" i="6"/>
  <c r="J184" i="6"/>
  <c r="I184" i="6"/>
  <c r="J183" i="6"/>
  <c r="I183" i="6"/>
  <c r="J182" i="6"/>
  <c r="I182" i="6"/>
  <c r="J181" i="6"/>
  <c r="I181" i="6"/>
  <c r="J180" i="6"/>
  <c r="I180" i="6"/>
  <c r="J179" i="6"/>
  <c r="I179" i="6"/>
  <c r="J178" i="6"/>
  <c r="I178" i="6"/>
  <c r="J177" i="6"/>
  <c r="I177" i="6"/>
  <c r="J176" i="6"/>
  <c r="I176" i="6"/>
  <c r="J175" i="6"/>
  <c r="I175" i="6"/>
  <c r="J174" i="6"/>
  <c r="I174" i="6"/>
  <c r="J173" i="6"/>
  <c r="I173" i="6"/>
  <c r="J172" i="6"/>
  <c r="I172" i="6"/>
  <c r="J171" i="6"/>
  <c r="I171" i="6"/>
  <c r="J170" i="6"/>
  <c r="I170" i="6"/>
  <c r="J169" i="6"/>
  <c r="I169" i="6"/>
  <c r="J168" i="6"/>
  <c r="I168" i="6"/>
  <c r="J167" i="6"/>
  <c r="I167" i="6"/>
  <c r="J166" i="6"/>
  <c r="I166" i="6"/>
  <c r="J165" i="6"/>
  <c r="I165" i="6"/>
  <c r="J164" i="6"/>
  <c r="I164" i="6"/>
  <c r="J163" i="6"/>
  <c r="I163" i="6"/>
  <c r="J162" i="6"/>
  <c r="I162" i="6"/>
  <c r="J161" i="6"/>
  <c r="I161" i="6"/>
  <c r="J160" i="6"/>
  <c r="I160" i="6"/>
  <c r="J159" i="6"/>
  <c r="I159" i="6"/>
  <c r="J158" i="6"/>
  <c r="I158" i="6"/>
  <c r="J157" i="6"/>
  <c r="I157" i="6"/>
  <c r="J156" i="6"/>
  <c r="I156" i="6"/>
  <c r="J155" i="6"/>
  <c r="I155" i="6"/>
  <c r="J154" i="6"/>
  <c r="I154" i="6"/>
  <c r="J153" i="6"/>
  <c r="I153" i="6"/>
  <c r="J152" i="6"/>
  <c r="I152" i="6"/>
  <c r="J151" i="6"/>
  <c r="I151" i="6"/>
  <c r="J150" i="6"/>
  <c r="I150" i="6"/>
  <c r="J149" i="6"/>
  <c r="I149" i="6"/>
  <c r="J148" i="6"/>
  <c r="I148" i="6"/>
  <c r="J147" i="6"/>
  <c r="I147" i="6"/>
  <c r="J146" i="6"/>
  <c r="I146" i="6"/>
  <c r="J145" i="6"/>
  <c r="I145" i="6"/>
  <c r="J144" i="6"/>
  <c r="I144" i="6"/>
  <c r="J143" i="6"/>
  <c r="I143" i="6"/>
  <c r="J142" i="6"/>
  <c r="I142" i="6"/>
  <c r="J141" i="6"/>
  <c r="I141" i="6"/>
  <c r="J140" i="6"/>
  <c r="I140" i="6"/>
  <c r="J139" i="6"/>
  <c r="I139" i="6"/>
  <c r="J138" i="6"/>
  <c r="I138" i="6"/>
  <c r="J137" i="6"/>
  <c r="I137" i="6"/>
  <c r="J136" i="6"/>
  <c r="I136" i="6"/>
  <c r="J135" i="6"/>
  <c r="I135" i="6"/>
  <c r="J134" i="6"/>
  <c r="I134" i="6"/>
  <c r="J133" i="6"/>
  <c r="I133" i="6"/>
  <c r="J132" i="6"/>
  <c r="I132" i="6"/>
  <c r="J131" i="6"/>
  <c r="I131" i="6"/>
  <c r="J130" i="6"/>
  <c r="I130" i="6"/>
  <c r="J129" i="6"/>
  <c r="I129" i="6"/>
  <c r="J128" i="6"/>
  <c r="I128" i="6"/>
  <c r="J127" i="6"/>
  <c r="I127" i="6"/>
  <c r="J126" i="6"/>
  <c r="I126" i="6"/>
  <c r="J125" i="6"/>
  <c r="I125" i="6"/>
  <c r="J124" i="6"/>
  <c r="I124" i="6"/>
  <c r="J123" i="6"/>
  <c r="I123" i="6"/>
  <c r="J122" i="6"/>
  <c r="I122" i="6"/>
  <c r="J121" i="6"/>
  <c r="I121" i="6"/>
  <c r="J120" i="6"/>
  <c r="I120" i="6"/>
  <c r="J119" i="6"/>
  <c r="I119" i="6"/>
  <c r="J118" i="6"/>
  <c r="I118" i="6"/>
  <c r="J117" i="6"/>
  <c r="I117" i="6"/>
  <c r="J116" i="6"/>
  <c r="I116" i="6"/>
  <c r="J115" i="6"/>
  <c r="I115" i="6"/>
  <c r="J114" i="6"/>
  <c r="I114" i="6"/>
  <c r="J113" i="6"/>
  <c r="I113" i="6"/>
  <c r="J112" i="6"/>
  <c r="I112" i="6"/>
  <c r="J111" i="6"/>
  <c r="I111" i="6"/>
  <c r="J110" i="6"/>
  <c r="I110" i="6"/>
  <c r="J109" i="6"/>
  <c r="I109" i="6"/>
  <c r="J108" i="6"/>
  <c r="I108" i="6"/>
  <c r="J107" i="6"/>
  <c r="I107" i="6"/>
  <c r="J106" i="6"/>
  <c r="I106" i="6"/>
  <c r="J105" i="6"/>
  <c r="I105" i="6"/>
  <c r="J104" i="6"/>
  <c r="I104" i="6"/>
  <c r="J103" i="6"/>
  <c r="I103" i="6"/>
  <c r="J102" i="6"/>
  <c r="I102" i="6"/>
  <c r="J101" i="6"/>
  <c r="I101" i="6"/>
  <c r="J100" i="6"/>
  <c r="I100" i="6"/>
  <c r="J99" i="6"/>
  <c r="I99" i="6"/>
  <c r="J98" i="6"/>
  <c r="I98" i="6"/>
  <c r="J97" i="6"/>
  <c r="I97" i="6"/>
  <c r="J96" i="6"/>
  <c r="I96" i="6"/>
  <c r="J95" i="6"/>
  <c r="I95" i="6"/>
  <c r="J94" i="6"/>
  <c r="I94" i="6"/>
  <c r="J93" i="6"/>
  <c r="I93" i="6"/>
  <c r="J92" i="6"/>
  <c r="I92" i="6"/>
  <c r="J91" i="6"/>
  <c r="I91" i="6"/>
  <c r="J90" i="6"/>
  <c r="I90" i="6"/>
  <c r="J89" i="6"/>
  <c r="I89" i="6"/>
  <c r="J88" i="6"/>
  <c r="I88" i="6"/>
  <c r="J87" i="6"/>
  <c r="I87" i="6"/>
  <c r="J86" i="6"/>
  <c r="I86" i="6"/>
  <c r="J85" i="6"/>
  <c r="I85" i="6"/>
  <c r="J84" i="6"/>
  <c r="I84" i="6"/>
  <c r="J83" i="6"/>
  <c r="I83" i="6"/>
  <c r="J82" i="6"/>
  <c r="I82" i="6"/>
  <c r="J81" i="6"/>
  <c r="I81" i="6"/>
  <c r="J80" i="6"/>
  <c r="I80" i="6"/>
  <c r="J79" i="6"/>
  <c r="I79" i="6"/>
  <c r="J78" i="6"/>
  <c r="I78" i="6"/>
  <c r="J77" i="6"/>
  <c r="I77" i="6"/>
  <c r="J76" i="6"/>
  <c r="I76" i="6"/>
  <c r="J75" i="6"/>
  <c r="I75" i="6"/>
  <c r="J74" i="6"/>
  <c r="I74" i="6"/>
  <c r="J73" i="6"/>
  <c r="I73" i="6"/>
  <c r="J72" i="6"/>
  <c r="I72" i="6"/>
  <c r="J71" i="6"/>
  <c r="I71" i="6"/>
  <c r="J70" i="6"/>
  <c r="I70" i="6"/>
  <c r="J69" i="6"/>
  <c r="I69" i="6"/>
  <c r="J68" i="6"/>
  <c r="I68" i="6"/>
  <c r="J67" i="6"/>
  <c r="I67" i="6"/>
  <c r="J66" i="6"/>
  <c r="I66" i="6"/>
  <c r="J65" i="6"/>
  <c r="I65" i="6"/>
  <c r="J64" i="6"/>
  <c r="I64" i="6"/>
  <c r="J63" i="6"/>
  <c r="I63" i="6"/>
  <c r="J62" i="6"/>
  <c r="I62" i="6"/>
  <c r="J61" i="6"/>
  <c r="I61" i="6"/>
  <c r="J60" i="6"/>
  <c r="I60" i="6"/>
  <c r="J59" i="6"/>
  <c r="I59" i="6"/>
  <c r="J58" i="6"/>
  <c r="I58" i="6"/>
  <c r="J57" i="6"/>
  <c r="I57" i="6"/>
  <c r="J56" i="6"/>
  <c r="I56" i="6"/>
  <c r="J55" i="6"/>
  <c r="I55" i="6"/>
  <c r="J54" i="6"/>
  <c r="I54" i="6"/>
  <c r="J53" i="6"/>
  <c r="I53" i="6"/>
  <c r="J52" i="6"/>
  <c r="I52" i="6"/>
  <c r="J51" i="6"/>
  <c r="I51" i="6"/>
  <c r="J50" i="6"/>
  <c r="I50" i="6"/>
  <c r="J49" i="6"/>
  <c r="I49" i="6"/>
  <c r="J48" i="6"/>
  <c r="I48" i="6"/>
  <c r="J47" i="6"/>
  <c r="I47" i="6"/>
  <c r="J46" i="6"/>
  <c r="I46" i="6"/>
  <c r="J45" i="6"/>
  <c r="I45" i="6"/>
  <c r="J44" i="6"/>
  <c r="I44" i="6"/>
  <c r="J43" i="6"/>
  <c r="I43" i="6"/>
  <c r="J42" i="6"/>
  <c r="I42" i="6"/>
  <c r="J41" i="6"/>
  <c r="I41" i="6"/>
  <c r="J40" i="6"/>
  <c r="I40" i="6"/>
  <c r="J39" i="6"/>
  <c r="I39" i="6"/>
  <c r="J38" i="6"/>
  <c r="I38" i="6"/>
  <c r="J37" i="6"/>
  <c r="I37" i="6"/>
  <c r="J36" i="6"/>
  <c r="I36" i="6"/>
  <c r="J35" i="6"/>
  <c r="I35" i="6"/>
  <c r="J34" i="6"/>
  <c r="I34" i="6"/>
  <c r="J33" i="6"/>
  <c r="I33" i="6"/>
  <c r="J32" i="6"/>
  <c r="I32" i="6"/>
  <c r="J31" i="6"/>
  <c r="I31" i="6"/>
  <c r="J30" i="6"/>
  <c r="I30" i="6"/>
  <c r="J29" i="6"/>
  <c r="I29" i="6"/>
  <c r="J28" i="6"/>
  <c r="I28" i="6"/>
  <c r="J27" i="6"/>
  <c r="I27" i="6"/>
  <c r="J26" i="6"/>
  <c r="I26" i="6"/>
  <c r="J25" i="6"/>
  <c r="I25" i="6"/>
  <c r="J24" i="6"/>
  <c r="I24" i="6"/>
  <c r="J23" i="6"/>
  <c r="I23" i="6"/>
  <c r="J22" i="6"/>
  <c r="I22" i="6"/>
  <c r="J21" i="6"/>
  <c r="I21" i="6"/>
  <c r="J20" i="6"/>
  <c r="I20" i="6"/>
  <c r="J19" i="6"/>
  <c r="I19" i="6"/>
  <c r="J18" i="6"/>
  <c r="I18" i="6"/>
  <c r="J17" i="6"/>
  <c r="I17" i="6"/>
  <c r="J16" i="6"/>
  <c r="I16" i="6"/>
  <c r="J15" i="6"/>
  <c r="I15" i="6"/>
  <c r="J14" i="6"/>
  <c r="I14" i="6"/>
  <c r="J13" i="6"/>
  <c r="I13" i="6"/>
  <c r="J12" i="6"/>
  <c r="I12" i="6"/>
  <c r="J11" i="6"/>
  <c r="I11" i="6"/>
  <c r="J10" i="6"/>
  <c r="I10" i="6"/>
  <c r="J9" i="6"/>
  <c r="I9" i="6"/>
  <c r="J8" i="6"/>
  <c r="I8" i="6"/>
  <c r="J7" i="6"/>
  <c r="I7" i="6"/>
</calcChain>
</file>

<file path=xl/sharedStrings.xml><?xml version="1.0" encoding="utf-8"?>
<sst xmlns="http://schemas.openxmlformats.org/spreadsheetml/2006/main" count="11127" uniqueCount="2711">
  <si>
    <t>cellular amino acid derivative biosynthetic process</t>
  </si>
  <si>
    <t>GO:0042398</t>
  </si>
  <si>
    <t>negative regulation of molecular function</t>
  </si>
  <si>
    <t>GO:0044092</t>
  </si>
  <si>
    <t>small molecule biosynthetic process</t>
  </si>
  <si>
    <t>GO:0044283</t>
  </si>
  <si>
    <t>negative regulation of catalytic activity</t>
  </si>
  <si>
    <t>GO:0043086</t>
  </si>
  <si>
    <t>phenylpropanoid metabolic process</t>
  </si>
  <si>
    <t>GO:0009698</t>
  </si>
  <si>
    <t>negative regulation of hydrolase activity</t>
  </si>
  <si>
    <t>GO:0051346</t>
  </si>
  <si>
    <t>cellular amino acid and derivative metabolic process</t>
  </si>
  <si>
    <t>GO:0006519</t>
  </si>
  <si>
    <t>response to stimulus</t>
  </si>
  <si>
    <t>GO:0050896</t>
  </si>
  <si>
    <t>cellular amino acid derivative metabolic process</t>
  </si>
  <si>
    <t>GO:0006575</t>
  </si>
  <si>
    <t>defense response</t>
  </si>
  <si>
    <t>GO:0006952</t>
  </si>
  <si>
    <t>defense response, incompatible interaction</t>
  </si>
  <si>
    <t>GO:0009814</t>
  </si>
  <si>
    <t>cellular aromatic compound metabolic process</t>
  </si>
  <si>
    <t>GO:0006725</t>
  </si>
  <si>
    <t>aromatic compound biosynthetic process</t>
  </si>
  <si>
    <t>GO:0019438</t>
  </si>
  <si>
    <t>systemic acquired resistance</t>
  </si>
  <si>
    <t>GO:0009627</t>
  </si>
  <si>
    <t>response to chemical stimulus</t>
  </si>
  <si>
    <t>GO:0042221</t>
  </si>
  <si>
    <t>regulation of response to stimulus</t>
  </si>
  <si>
    <t>GO:0048583</t>
  </si>
  <si>
    <t>response to nitrate</t>
  </si>
  <si>
    <t>GO:0010167</t>
  </si>
  <si>
    <t>regulation of response to stress</t>
  </si>
  <si>
    <t>GO:0080134</t>
  </si>
  <si>
    <t>regulation of defense response</t>
  </si>
  <si>
    <t>GO:0031347</t>
  </si>
  <si>
    <t>immune system process</t>
  </si>
  <si>
    <t>GO:0002376</t>
  </si>
  <si>
    <t>GO:0051704</t>
  </si>
  <si>
    <t>immune response</t>
  </si>
  <si>
    <t>GO:0006955</t>
  </si>
  <si>
    <t>innate immune response</t>
  </si>
  <si>
    <t>GO:0045087</t>
  </si>
  <si>
    <t>response to fungus</t>
  </si>
  <si>
    <t>GO:0009620</t>
  </si>
  <si>
    <t>response to stress</t>
  </si>
  <si>
    <t>GO:0006950</t>
  </si>
  <si>
    <t>phenylpropanoid biosynthetic process</t>
  </si>
  <si>
    <t>GO:0009699</t>
  </si>
  <si>
    <t>response to biotic stimulus</t>
  </si>
  <si>
    <t>GO:0009607</t>
  </si>
  <si>
    <t>regulation of generation of precursor metabolites and energy</t>
  </si>
  <si>
    <t>GO:0043467</t>
  </si>
  <si>
    <t>response to other organism</t>
  </si>
  <si>
    <t>GO:0051707</t>
  </si>
  <si>
    <t>regulation of cellular respiration</t>
  </si>
  <si>
    <t>GO:0043457</t>
  </si>
  <si>
    <t>sterol biosynthetic process</t>
  </si>
  <si>
    <t>GO:0016126</t>
  </si>
  <si>
    <t>secondary metabolic process</t>
  </si>
  <si>
    <t>GO:0019748</t>
  </si>
  <si>
    <t>positive regulation of developmental process</t>
  </si>
  <si>
    <t>GO:0051094</t>
  </si>
  <si>
    <t>response to hormone stimulus</t>
  </si>
  <si>
    <t>GO:0009725</t>
  </si>
  <si>
    <t>lignin biosynthetic process</t>
  </si>
  <si>
    <t>GO:0009809</t>
  </si>
  <si>
    <t>response to endogenous stimulus</t>
  </si>
  <si>
    <t>GO:0009719</t>
  </si>
  <si>
    <t>cuticle development</t>
  </si>
  <si>
    <t>GO:0042335</t>
  </si>
  <si>
    <t>ion transport</t>
  </si>
  <si>
    <t>GO:0006811</t>
  </si>
  <si>
    <t>response to organic substance</t>
  </si>
  <si>
    <t>GO:0010033</t>
  </si>
  <si>
    <t>GO:0004066</t>
  </si>
  <si>
    <t>fatty acid elongase activity</t>
  </si>
  <si>
    <t>GO:0009922</t>
  </si>
  <si>
    <t>GO:0016661</t>
  </si>
  <si>
    <t>oxidoreductase activity, acting on the aldehyde or oxo group of donors, oxygen as acceptor</t>
  </si>
  <si>
    <t>GO:0016623</t>
  </si>
  <si>
    <t>oxidoreductase activity</t>
  </si>
  <si>
    <t>GO:0016491</t>
  </si>
  <si>
    <t>hydroxycinnamoyltransferase activity</t>
  </si>
  <si>
    <t>GO:0050734</t>
  </si>
  <si>
    <t>GO:0016884</t>
  </si>
  <si>
    <t>GO:0008940</t>
  </si>
  <si>
    <t>carboxylesterase activity</t>
  </si>
  <si>
    <t>GO:0004091</t>
  </si>
  <si>
    <t>monooxygenase activity</t>
  </si>
  <si>
    <t>GO:0004497</t>
  </si>
  <si>
    <t>GO:0016754</t>
  </si>
  <si>
    <t>cadmium ion transmembrane transporter activity</t>
  </si>
  <si>
    <t>GO:0015086</t>
  </si>
  <si>
    <t>GO:0016753</t>
  </si>
  <si>
    <t>oxidoreductase activity, acting on paired donors, with incorporation or reduction of molecular oxygen, NADH or NADPH as one donor, and incorporation of one atom of oxygen</t>
  </si>
  <si>
    <t>GO:0016709</t>
  </si>
  <si>
    <t>oxidoreductase activity, acting on the aldehyde or oxo group of donors</t>
  </si>
  <si>
    <t>GO:0016903</t>
  </si>
  <si>
    <t>chitinase activity</t>
  </si>
  <si>
    <t>GO:0004568</t>
  </si>
  <si>
    <t>oxalate oxidase activity</t>
  </si>
  <si>
    <t>GO:0050162</t>
  </si>
  <si>
    <t>oxidoreductase activity, acting on paired donors, with incorporation or reduction of molecular oxygen</t>
  </si>
  <si>
    <t>GO:0016705</t>
  </si>
  <si>
    <t>sugar transmembrane transporter activity</t>
  </si>
  <si>
    <t>GO:0051119</t>
  </si>
  <si>
    <t>GO:0004028</t>
  </si>
  <si>
    <t>phosphatidylethanolamine binding</t>
  </si>
  <si>
    <t>GO:0008429</t>
  </si>
  <si>
    <t>GO:0022892</t>
  </si>
  <si>
    <t>receptor serine/threonine kinase binding</t>
  </si>
  <si>
    <t>GO:0033612</t>
  </si>
  <si>
    <t>GO:0016835</t>
  </si>
  <si>
    <t>transition metal ion transmembrane transporter activity</t>
  </si>
  <si>
    <t>GO:0046915</t>
  </si>
  <si>
    <t>GO:0022891</t>
  </si>
  <si>
    <t>transporter activity</t>
  </si>
  <si>
    <t>GO:0005215</t>
  </si>
  <si>
    <t>GO:0000254</t>
  </si>
  <si>
    <t>monosaccharide transmembrane transporter activity</t>
  </si>
  <si>
    <t>GO:0015145</t>
  </si>
  <si>
    <t>transmembrane transporter activity</t>
  </si>
  <si>
    <t>GO:0022857</t>
  </si>
  <si>
    <t>GO:0042409</t>
  </si>
  <si>
    <t>chitin binding</t>
  </si>
  <si>
    <t>GO:0008061</t>
  </si>
  <si>
    <t>cytokinin dehydrogenase activity</t>
  </si>
  <si>
    <t>GO:0019139</t>
  </si>
  <si>
    <t>GO:0008171</t>
  </si>
  <si>
    <t>alcohol dehydrogenase (NAD) activity</t>
  </si>
  <si>
    <t>GO:0004022</t>
  </si>
  <si>
    <t>transcription regulator activity</t>
  </si>
  <si>
    <t>GO:0030528</t>
  </si>
  <si>
    <t>transcription factor activity</t>
  </si>
  <si>
    <t>GO:0003700</t>
  </si>
  <si>
    <t>extracellular region</t>
  </si>
  <si>
    <t>GO:0005576</t>
  </si>
  <si>
    <t>apoplast</t>
  </si>
  <si>
    <t>GO:0048046</t>
  </si>
  <si>
    <t>GO:0009505</t>
  </si>
  <si>
    <t>plasma membrane</t>
  </si>
  <si>
    <t>GO:0005886</t>
  </si>
  <si>
    <t>external encapsulating structure</t>
  </si>
  <si>
    <t>GO:0030312</t>
  </si>
  <si>
    <t>cell wall</t>
  </si>
  <si>
    <t>GO:0005618</t>
  </si>
  <si>
    <t>anchored to membrane</t>
  </si>
  <si>
    <t>GO:0031225</t>
  </si>
  <si>
    <t>membrane</t>
  </si>
  <si>
    <t>GO:0016020</t>
  </si>
  <si>
    <t>extracellular matrix</t>
  </si>
  <si>
    <t>GO:0031012</t>
  </si>
  <si>
    <t>GO_acc</t>
  </si>
  <si>
    <t>term_type</t>
  </si>
  <si>
    <t>Term</t>
  </si>
  <si>
    <t>queryitem</t>
  </si>
  <si>
    <t>querytotal</t>
  </si>
  <si>
    <t>refitem</t>
  </si>
  <si>
    <t>reftotal</t>
  </si>
  <si>
    <t>pvalue</t>
  </si>
  <si>
    <t>DEGs</t>
  </si>
  <si>
    <t>UNIGENES</t>
  </si>
  <si>
    <t>P</t>
  </si>
  <si>
    <t>GO:0009808</t>
  </si>
  <si>
    <t>lignin metabolic process</t>
  </si>
  <si>
    <t>GO:0000041</t>
  </si>
  <si>
    <t>transition metal ion transport</t>
  </si>
  <si>
    <t>GO:0048466</t>
  </si>
  <si>
    <t>androecium development</t>
  </si>
  <si>
    <t>GO:0022621</t>
  </si>
  <si>
    <t>shoot system development</t>
  </si>
  <si>
    <t>GO:0080090</t>
  </si>
  <si>
    <t>regulation of primary metabolic process</t>
  </si>
  <si>
    <t>GO:0019222</t>
  </si>
  <si>
    <t>regulation of metabolic process</t>
  </si>
  <si>
    <t>GO:0048468</t>
  </si>
  <si>
    <t>cell development</t>
  </si>
  <si>
    <t>GO:0009451</t>
  </si>
  <si>
    <t>RNA modification</t>
  </si>
  <si>
    <t>GO:0055080</t>
  </si>
  <si>
    <t>cation homeostasis</t>
  </si>
  <si>
    <t>GO:0007165</t>
  </si>
  <si>
    <t>signal transduction</t>
  </si>
  <si>
    <t>GO:0044282</t>
  </si>
  <si>
    <t>small molecule catabolic process</t>
  </si>
  <si>
    <t>GO:0009793</t>
  </si>
  <si>
    <t>embryonic development ending in seed dormancy</t>
  </si>
  <si>
    <t>GO:0032774</t>
  </si>
  <si>
    <t>RNA biosynthetic process</t>
  </si>
  <si>
    <t>GO:0009755</t>
  </si>
  <si>
    <t>hormone mediated signaling pathway</t>
  </si>
  <si>
    <t>GO:0071554</t>
  </si>
  <si>
    <t>cell wall organization or biogenesis</t>
  </si>
  <si>
    <t>GO:0051716</t>
  </si>
  <si>
    <t>cellular response to stimulus</t>
  </si>
  <si>
    <t>GO:0010605</t>
  </si>
  <si>
    <t>negative regulation of macromolecule metabolic process</t>
  </si>
  <si>
    <t>GO:0000003</t>
  </si>
  <si>
    <t>reproduction</t>
  </si>
  <si>
    <t>GO:0048869</t>
  </si>
  <si>
    <t>cellular developmental process</t>
  </si>
  <si>
    <t>GO:0070647</t>
  </si>
  <si>
    <t>protein modification by small protein conjugation or removal</t>
  </si>
  <si>
    <t>GO:0010467</t>
  </si>
  <si>
    <t>gene expression</t>
  </si>
  <si>
    <t>GO:0032446</t>
  </si>
  <si>
    <t>protein modification by small protein conjugation</t>
  </si>
  <si>
    <t>GO:0048513</t>
  </si>
  <si>
    <t>organ development</t>
  </si>
  <si>
    <t>GO:0048518</t>
  </si>
  <si>
    <t>positive regulation of biological process</t>
  </si>
  <si>
    <t>GO:0048519</t>
  </si>
  <si>
    <t>negative regulation of biological process</t>
  </si>
  <si>
    <t>GO:0046483</t>
  </si>
  <si>
    <t>heterocycle metabolic process</t>
  </si>
  <si>
    <t>GO:0016192</t>
  </si>
  <si>
    <t>vesicle mediated transport</t>
  </si>
  <si>
    <t>GO:0019725</t>
  </si>
  <si>
    <t>cellular homeostasis</t>
  </si>
  <si>
    <t>GO:0006865</t>
  </si>
  <si>
    <t>amino acid transport</t>
  </si>
  <si>
    <t>GO:0060255</t>
  </si>
  <si>
    <t>regulation of macromolecule metabolic process</t>
  </si>
  <si>
    <t>GO:0015849</t>
  </si>
  <si>
    <t>organic acid transport</t>
  </si>
  <si>
    <t>GO:0032787</t>
  </si>
  <si>
    <t>monocarboxylic acid metabolic process</t>
  </si>
  <si>
    <t>GO:0034645</t>
  </si>
  <si>
    <t>cellular macromolecule biosynthetic process</t>
  </si>
  <si>
    <t>GO:0003006</t>
  </si>
  <si>
    <t>reproductive developmental process</t>
  </si>
  <si>
    <t>GO:0030163</t>
  </si>
  <si>
    <t>protein catabolic process</t>
  </si>
  <si>
    <t>GO:0010038</t>
  </si>
  <si>
    <t>response to metal ion</t>
  </si>
  <si>
    <t>GO:0043436</t>
  </si>
  <si>
    <t>oxoacid metabolic process</t>
  </si>
  <si>
    <t>GO:0010035</t>
  </si>
  <si>
    <t>response to inorganic substance</t>
  </si>
  <si>
    <t>multi organism process</t>
  </si>
  <si>
    <t>GO:0044248</t>
  </si>
  <si>
    <t>cellular catabolic process</t>
  </si>
  <si>
    <t>GO:0031668</t>
  </si>
  <si>
    <t>cellular response to extracellular stimulus</t>
  </si>
  <si>
    <t>GO:0031669</t>
  </si>
  <si>
    <t>cellular response to nutrient levels</t>
  </si>
  <si>
    <t>GO:0009605</t>
  </si>
  <si>
    <t>response to external stimulus</t>
  </si>
  <si>
    <t>GO:0044249</t>
  </si>
  <si>
    <t>cellular biosynthetic process</t>
  </si>
  <si>
    <t>GO:0019538</t>
  </si>
  <si>
    <t>protein metabolic process</t>
  </si>
  <si>
    <t>GO:0007242</t>
  </si>
  <si>
    <t>intracellular signaling cascade</t>
  </si>
  <si>
    <t>GO:0016052</t>
  </si>
  <si>
    <t>carbohydrate catabolic process</t>
  </si>
  <si>
    <t>GO:0031667</t>
  </si>
  <si>
    <t>response to nutrient levels</t>
  </si>
  <si>
    <t>GO:0048878</t>
  </si>
  <si>
    <t>chemical homeostasis</t>
  </si>
  <si>
    <t>GO:0016567</t>
  </si>
  <si>
    <t>protein ubiquitination</t>
  </si>
  <si>
    <t>GO:0033554</t>
  </si>
  <si>
    <t>cellular response to stress</t>
  </si>
  <si>
    <t>GO:0016114</t>
  </si>
  <si>
    <t>terpenoid biosynthetic process</t>
  </si>
  <si>
    <t>GO:0016568</t>
  </si>
  <si>
    <t>chromatin modification</t>
  </si>
  <si>
    <t>GO:0016569</t>
  </si>
  <si>
    <t>covalent chromatin modification</t>
  </si>
  <si>
    <t>GO:0019320</t>
  </si>
  <si>
    <t>hexose catabolic process</t>
  </si>
  <si>
    <t>GO:0022607</t>
  </si>
  <si>
    <t>cellular component assembly</t>
  </si>
  <si>
    <t>GO:0009892</t>
  </si>
  <si>
    <t>negative regulation of metabolic process</t>
  </si>
  <si>
    <t>GO:0009893</t>
  </si>
  <si>
    <t>positive regulation of metabolic process</t>
  </si>
  <si>
    <t>GO:0048569</t>
  </si>
  <si>
    <t>post embryonic organ development</t>
  </si>
  <si>
    <t>GO:0016053</t>
  </si>
  <si>
    <t>organic acid biosynthetic process</t>
  </si>
  <si>
    <t>GO:0008152</t>
  </si>
  <si>
    <t>metabolic process</t>
  </si>
  <si>
    <t>GO:0006807</t>
  </si>
  <si>
    <t>nitrogen compound metabolic process</t>
  </si>
  <si>
    <t>GO:0023034</t>
  </si>
  <si>
    <t>intracellular signaling pathway</t>
  </si>
  <si>
    <t>GO:0048589</t>
  </si>
  <si>
    <t>developmental growth</t>
  </si>
  <si>
    <t>GO:0050789</t>
  </si>
  <si>
    <t>regulation of biological process</t>
  </si>
  <si>
    <t>GO:0023033</t>
  </si>
  <si>
    <t>signaling pathway</t>
  </si>
  <si>
    <t>GO:0044267</t>
  </si>
  <si>
    <t>cellular protein metabolic process</t>
  </si>
  <si>
    <t>GO:0000904</t>
  </si>
  <si>
    <t>cell morphogenesis involved in differentiation</t>
  </si>
  <si>
    <t>GO:0044262</t>
  </si>
  <si>
    <t>cellular carbohydrate metabolic process</t>
  </si>
  <si>
    <t>GO:0000902</t>
  </si>
  <si>
    <t>cell morphogenesis</t>
  </si>
  <si>
    <t>GO:0044260</t>
  </si>
  <si>
    <t>cellular macromolecule metabolic process</t>
  </si>
  <si>
    <t>GO:0042558</t>
  </si>
  <si>
    <t>pteridine and derivative metabolic process</t>
  </si>
  <si>
    <t>GO:0065007</t>
  </si>
  <si>
    <t>biological regulation</t>
  </si>
  <si>
    <t>GO:0016570</t>
  </si>
  <si>
    <t>histone modification</t>
  </si>
  <si>
    <t>GO:0006812</t>
  </si>
  <si>
    <t>cation transport</t>
  </si>
  <si>
    <t>GO:0065009</t>
  </si>
  <si>
    <t>regulation of molecular function</t>
  </si>
  <si>
    <t>GO:0065008</t>
  </si>
  <si>
    <t>regulation of biological quality</t>
  </si>
  <si>
    <t>GO:0044281</t>
  </si>
  <si>
    <t>small molecule metabolic process</t>
  </si>
  <si>
    <t>GO:0009887</t>
  </si>
  <si>
    <t>organ morphogenesis</t>
  </si>
  <si>
    <t>GO:0006810</t>
  </si>
  <si>
    <t>transport</t>
  </si>
  <si>
    <t>GO:0048316</t>
  </si>
  <si>
    <t>seed development</t>
  </si>
  <si>
    <t>GO:0006629</t>
  </si>
  <si>
    <t>lipid metabolic process</t>
  </si>
  <si>
    <t>GO:0009308</t>
  </si>
  <si>
    <t>amine metabolic process</t>
  </si>
  <si>
    <t>GO:0050793</t>
  </si>
  <si>
    <t>regulation of developmental process</t>
  </si>
  <si>
    <t>GO:0019318</t>
  </si>
  <si>
    <t>hexose metabolic process</t>
  </si>
  <si>
    <t>GO:0050790</t>
  </si>
  <si>
    <t>regulation of catalytic activity</t>
  </si>
  <si>
    <t>GO:0009889</t>
  </si>
  <si>
    <t>regulation of biosynthetic process</t>
  </si>
  <si>
    <t>GO:0009888</t>
  </si>
  <si>
    <t>tissue development</t>
  </si>
  <si>
    <t>GO:0050794</t>
  </si>
  <si>
    <t>regulation of cellular process</t>
  </si>
  <si>
    <t>GO:0043412</t>
  </si>
  <si>
    <t>macromolecule modification</t>
  </si>
  <si>
    <t>GO:0045333</t>
  </si>
  <si>
    <t>cellular respiration</t>
  </si>
  <si>
    <t>GO:0010016</t>
  </si>
  <si>
    <t>shoot morphogenesis</t>
  </si>
  <si>
    <t>GO:0009266</t>
  </si>
  <si>
    <t>response to temperature stimulus</t>
  </si>
  <si>
    <t>GO:0051234</t>
  </si>
  <si>
    <t>establishment of localization</t>
  </si>
  <si>
    <t>GO:0010604</t>
  </si>
  <si>
    <t>positive regulation of macromolecule metabolic process</t>
  </si>
  <si>
    <t>GO:0016070</t>
  </si>
  <si>
    <t>RNA metabolic process</t>
  </si>
  <si>
    <t>GO:0016071</t>
  </si>
  <si>
    <t>mRNA metabolic process</t>
  </si>
  <si>
    <t>GO:0044271</t>
  </si>
  <si>
    <t>cellular nitrogen compound biosynthetic process</t>
  </si>
  <si>
    <t>GO:0015980</t>
  </si>
  <si>
    <t>energy derivation by oxidation of organic compounds</t>
  </si>
  <si>
    <t>GO:0046907</t>
  </si>
  <si>
    <t>intracellular transport</t>
  </si>
  <si>
    <t>GO:0034220</t>
  </si>
  <si>
    <t>ion transmembrane transport</t>
  </si>
  <si>
    <t>GO:0046394</t>
  </si>
  <si>
    <t>carboxylic acid biosynthetic process</t>
  </si>
  <si>
    <t>GO:0048367</t>
  </si>
  <si>
    <t>shoot development</t>
  </si>
  <si>
    <t>GO:0048366</t>
  </si>
  <si>
    <t>leaf development</t>
  </si>
  <si>
    <t>GO:0010556</t>
  </si>
  <si>
    <t>regulation of macromolecule biosynthetic process</t>
  </si>
  <si>
    <t>GO:0006350</t>
  </si>
  <si>
    <t>transcription</t>
  </si>
  <si>
    <t>GO:0006351</t>
  </si>
  <si>
    <t>transcription, DNA dependent</t>
  </si>
  <si>
    <t>GO:0055082</t>
  </si>
  <si>
    <t>cellular chemical homeostasis</t>
  </si>
  <si>
    <t>GO:0006753</t>
  </si>
  <si>
    <t>nucleoside phosphate metabolic process</t>
  </si>
  <si>
    <t>GO:0048653</t>
  </si>
  <si>
    <t>anther development</t>
  </si>
  <si>
    <t>GO:0006576</t>
  </si>
  <si>
    <t>cellular biogenic amine metabolic process</t>
  </si>
  <si>
    <t>GO:0006633</t>
  </si>
  <si>
    <t>fatty acid biosynthetic process</t>
  </si>
  <si>
    <t>GO:0006631</t>
  </si>
  <si>
    <t>fatty acid metabolic process</t>
  </si>
  <si>
    <t>GO:0009267</t>
  </si>
  <si>
    <t>cellular response to starvation</t>
  </si>
  <si>
    <t>GO:0048443</t>
  </si>
  <si>
    <t>stamen development</t>
  </si>
  <si>
    <t>GO:0006732</t>
  </si>
  <si>
    <t>coenzyme metabolic process</t>
  </si>
  <si>
    <t>GO:0009314</t>
  </si>
  <si>
    <t>response to radiation</t>
  </si>
  <si>
    <t>GO:0050801</t>
  </si>
  <si>
    <t>ion homeostasis</t>
  </si>
  <si>
    <t>GO:0030154</t>
  </si>
  <si>
    <t>cell differentiation</t>
  </si>
  <si>
    <t>GO:0009310</t>
  </si>
  <si>
    <t>amine catabolic process</t>
  </si>
  <si>
    <t>GO:0042180</t>
  </si>
  <si>
    <t>cellular ketone metabolic process</t>
  </si>
  <si>
    <t>GO:0009791</t>
  </si>
  <si>
    <t>post embryonic development</t>
  </si>
  <si>
    <t>GO:0009790</t>
  </si>
  <si>
    <t>embryonic development</t>
  </si>
  <si>
    <t>GO:0034641</t>
  </si>
  <si>
    <t>cellular nitrogen compound metabolic process</t>
  </si>
  <si>
    <t>GO:0009416</t>
  </si>
  <si>
    <t>response to light stimulus</t>
  </si>
  <si>
    <t>GO:0070887</t>
  </si>
  <si>
    <t>cellular response to chemical stimulus</t>
  </si>
  <si>
    <t>GO:0007154</t>
  </si>
  <si>
    <t>cell communication</t>
  </si>
  <si>
    <t>GO:0008544</t>
  </si>
  <si>
    <t>epidermis development</t>
  </si>
  <si>
    <t>GO:0016043</t>
  </si>
  <si>
    <t>cellular component organization</t>
  </si>
  <si>
    <t>GO:0006139</t>
  </si>
  <si>
    <t>nucleobase, nucleoside, nucleotide and nucleic acid metabolic process</t>
  </si>
  <si>
    <t>GO:0009653</t>
  </si>
  <si>
    <t>anatomical structure morphogenesis</t>
  </si>
  <si>
    <t>GO:0009057</t>
  </si>
  <si>
    <t>macromolecule catabolic process</t>
  </si>
  <si>
    <t>GO:0048827</t>
  </si>
  <si>
    <t>phyllome development</t>
  </si>
  <si>
    <t>GO:0015674</t>
  </si>
  <si>
    <t>di , tri valent inorganic cation transport</t>
  </si>
  <si>
    <t>GO:0008380</t>
  </si>
  <si>
    <t>RNA splicing</t>
  </si>
  <si>
    <t>GO:0032502</t>
  </si>
  <si>
    <t>developmental process</t>
  </si>
  <si>
    <t>GO:0044275</t>
  </si>
  <si>
    <t>cellular carbohydrate catabolic process</t>
  </si>
  <si>
    <t>GO:0015837</t>
  </si>
  <si>
    <t>amine transport</t>
  </si>
  <si>
    <t>GO:0071496</t>
  </si>
  <si>
    <t>cellular response to external stimulus</t>
  </si>
  <si>
    <t>GO:0048608</t>
  </si>
  <si>
    <t>reproductive structure development</t>
  </si>
  <si>
    <t>GO:0008610</t>
  </si>
  <si>
    <t>lipid biosynthetic process</t>
  </si>
  <si>
    <t>GO:0044238</t>
  </si>
  <si>
    <t>primary metabolic process</t>
  </si>
  <si>
    <t>GO:0006721</t>
  </si>
  <si>
    <t>terpenoid metabolic process</t>
  </si>
  <si>
    <t>GO:0006720</t>
  </si>
  <si>
    <t>isoprenoid metabolic process</t>
  </si>
  <si>
    <t>GO:0043687</t>
  </si>
  <si>
    <t>post translational protein modification</t>
  </si>
  <si>
    <t>GO:0046164</t>
  </si>
  <si>
    <t>alcohol catabolic process</t>
  </si>
  <si>
    <t>GO:0006873</t>
  </si>
  <si>
    <t>cellular ion homeostasis</t>
  </si>
  <si>
    <t>GO:0044106</t>
  </si>
  <si>
    <t>cellular amine metabolic process</t>
  </si>
  <si>
    <t>GO:0032870</t>
  </si>
  <si>
    <t>cellular response to hormone stimulus</t>
  </si>
  <si>
    <t>GO:0023046</t>
  </si>
  <si>
    <t>signaling process</t>
  </si>
  <si>
    <t>GO:0006970</t>
  </si>
  <si>
    <t>response to osmotic stress</t>
  </si>
  <si>
    <t>GO:0009404</t>
  </si>
  <si>
    <t>toxin metabolic process</t>
  </si>
  <si>
    <t>GO:0009407</t>
  </si>
  <si>
    <t>toxin catabolic process</t>
  </si>
  <si>
    <t>GO:0009409</t>
  </si>
  <si>
    <t>response to cold</t>
  </si>
  <si>
    <t>GO:0009408</t>
  </si>
  <si>
    <t>response to heat</t>
  </si>
  <si>
    <t>GO:0044255</t>
  </si>
  <si>
    <t>cellular lipid metabolic process</t>
  </si>
  <si>
    <t>GO:0055085</t>
  </si>
  <si>
    <t>transmembrane transport</t>
  </si>
  <si>
    <t>GO:0055086</t>
  </si>
  <si>
    <t>nucleobase, nucleoside and nucleotide metabolic process</t>
  </si>
  <si>
    <t>GO:0009743</t>
  </si>
  <si>
    <t>response to carbohydrate stimulus</t>
  </si>
  <si>
    <t>GO:0070838</t>
  </si>
  <si>
    <t>divalent metal ion transport</t>
  </si>
  <si>
    <t>GO:0006082</t>
  </si>
  <si>
    <t>organic acid metabolic process</t>
  </si>
  <si>
    <t>GO:0005996</t>
  </si>
  <si>
    <t>monosaccharide metabolic process</t>
  </si>
  <si>
    <t>GO:0051252</t>
  </si>
  <si>
    <t>regulation of RNA metabolic process</t>
  </si>
  <si>
    <t>GO:0009059</t>
  </si>
  <si>
    <t>macromolecule biosynthetic process</t>
  </si>
  <si>
    <t>GO:0043170</t>
  </si>
  <si>
    <t>macromolecule metabolic process</t>
  </si>
  <si>
    <t>GO:0051239</t>
  </si>
  <si>
    <t>regulation of multicellular organismal process</t>
  </si>
  <si>
    <t>GO:0016311</t>
  </si>
  <si>
    <t>dephosphorylation</t>
  </si>
  <si>
    <t>GO:0048731</t>
  </si>
  <si>
    <t>system development</t>
  </si>
  <si>
    <t>GO:0006006</t>
  </si>
  <si>
    <t>glucose metabolic process</t>
  </si>
  <si>
    <t>GO:0006007</t>
  </si>
  <si>
    <t>glucose catabolic process</t>
  </si>
  <si>
    <t>GO:0030003</t>
  </si>
  <si>
    <t>cellular cation homeostasis</t>
  </si>
  <si>
    <t>GO:0071495</t>
  </si>
  <si>
    <t>cellular response to endogenous stimulus</t>
  </si>
  <si>
    <t>GO:0009991</t>
  </si>
  <si>
    <t>response to extracellular stimulus</t>
  </si>
  <si>
    <t>GO:0007398</t>
  </si>
  <si>
    <t>ectoderm development</t>
  </si>
  <si>
    <t>GO:0046365</t>
  </si>
  <si>
    <t>monosaccharide catabolic process</t>
  </si>
  <si>
    <t>GO:0031326</t>
  </si>
  <si>
    <t>regulation of cellular biosynthetic process</t>
  </si>
  <si>
    <t>GO:0031325</t>
  </si>
  <si>
    <t>positive regulation of cellular metabolic process</t>
  </si>
  <si>
    <t>GO:0031323</t>
  </si>
  <si>
    <t>regulation of cellular metabolic process</t>
  </si>
  <si>
    <t>GO:0019752</t>
  </si>
  <si>
    <t>carboxylic acid metabolic process</t>
  </si>
  <si>
    <t>GO:0042592</t>
  </si>
  <si>
    <t>homeostatic process</t>
  </si>
  <si>
    <t>GO:0032501</t>
  </si>
  <si>
    <t>multicellular organismal process</t>
  </si>
  <si>
    <t>GO:0045449</t>
  </si>
  <si>
    <t>regulation of transcription</t>
  </si>
  <si>
    <t>GO:0042594</t>
  </si>
  <si>
    <t>response to starvation</t>
  </si>
  <si>
    <t>GO:0006091</t>
  </si>
  <si>
    <t>generation of precursor metabolites and energy</t>
  </si>
  <si>
    <t>GO:0007275</t>
  </si>
  <si>
    <t>multicellular organismal development</t>
  </si>
  <si>
    <t>GO:0023052</t>
  </si>
  <si>
    <t>signaling</t>
  </si>
  <si>
    <t>GO:0010154</t>
  </si>
  <si>
    <t>fruit development</t>
  </si>
  <si>
    <t>GO:0009639</t>
  </si>
  <si>
    <t>response to red or far red light</t>
  </si>
  <si>
    <t>GO:0040007</t>
  </si>
  <si>
    <t>growth</t>
  </si>
  <si>
    <t>GO:0006355</t>
  </si>
  <si>
    <t>regulation of transcription, DNA dependent</t>
  </si>
  <si>
    <t>GO:0006325</t>
  </si>
  <si>
    <t>chromatin organization</t>
  </si>
  <si>
    <t>GO:0044265</t>
  </si>
  <si>
    <t>cellular macromolecule catabolic process</t>
  </si>
  <si>
    <t>GO:0006520</t>
  </si>
  <si>
    <t>cellular amino acid metabolic process</t>
  </si>
  <si>
    <t>GO:0008299</t>
  </si>
  <si>
    <t>isoprenoid biosynthetic process</t>
  </si>
  <si>
    <t>GO:0032989</t>
  </si>
  <si>
    <t>cellular component morphogenesis</t>
  </si>
  <si>
    <t>GO:0048437</t>
  </si>
  <si>
    <t>floral organ development</t>
  </si>
  <si>
    <t>GO:0071555</t>
  </si>
  <si>
    <t>cell wall organization</t>
  </si>
  <si>
    <t>GO:0071310</t>
  </si>
  <si>
    <t>cellular response to organic substance</t>
  </si>
  <si>
    <t>GO:0009908</t>
  </si>
  <si>
    <t>flower development</t>
  </si>
  <si>
    <t>GO:0010468</t>
  </si>
  <si>
    <t>regulation of gene expression</t>
  </si>
  <si>
    <t>GO:0048438</t>
  </si>
  <si>
    <t>floral whorl development</t>
  </si>
  <si>
    <t>GO:0009987</t>
  </si>
  <si>
    <t>cellular process</t>
  </si>
  <si>
    <t>GO:0019219</t>
  </si>
  <si>
    <t>regulation of nucleobase, nucleoside, nucleotide and nucleic acid metabolic process</t>
  </si>
  <si>
    <t>GO:0006464</t>
  </si>
  <si>
    <t>protein modification process</t>
  </si>
  <si>
    <t>GO:0023060</t>
  </si>
  <si>
    <t>signal transmission</t>
  </si>
  <si>
    <t>GO:0022414</t>
  </si>
  <si>
    <t>reproductive process</t>
  </si>
  <si>
    <t>GO:0009058</t>
  </si>
  <si>
    <t>biosynthetic process</t>
  </si>
  <si>
    <t>GO:0051186</t>
  </si>
  <si>
    <t>cofactor metabolic process</t>
  </si>
  <si>
    <t>GO:0009117</t>
  </si>
  <si>
    <t>nucleotide metabolic process</t>
  </si>
  <si>
    <t>GO:0051171</t>
  </si>
  <si>
    <t>regulation of nitrogen compound metabolic process</t>
  </si>
  <si>
    <t>GO:0046942</t>
  </si>
  <si>
    <t>carboxylic acid transport</t>
  </si>
  <si>
    <t>GO:0051649</t>
  </si>
  <si>
    <t>establishment of localization in cell</t>
  </si>
  <si>
    <t>GO:0009056</t>
  </si>
  <si>
    <t>catabolic process</t>
  </si>
  <si>
    <t>GO:0051179</t>
  </si>
  <si>
    <t>localization</t>
  </si>
  <si>
    <t>GO:0051641</t>
  </si>
  <si>
    <t>cellular localization</t>
  </si>
  <si>
    <t>GO:0006996</t>
  </si>
  <si>
    <t>organelle organization</t>
  </si>
  <si>
    <t>GO:0009628</t>
  </si>
  <si>
    <t>response to abiotic stimulus</t>
  </si>
  <si>
    <t>GO:0005975</t>
  </si>
  <si>
    <t>carbohydrate metabolic process</t>
  </si>
  <si>
    <t>GO:0051276</t>
  </si>
  <si>
    <t>chromosome organization</t>
  </si>
  <si>
    <t>GO:0007399</t>
  </si>
  <si>
    <t>nervous system development</t>
  </si>
  <si>
    <t>GO:0005976</t>
  </si>
  <si>
    <t>polysaccharide metabolic process</t>
  </si>
  <si>
    <t>GO:0048856</t>
  </si>
  <si>
    <t>anatomical structure development</t>
  </si>
  <si>
    <t>GO:0044237</t>
  </si>
  <si>
    <t>cellular metabolic process</t>
  </si>
  <si>
    <t>GO:0006066</t>
  </si>
  <si>
    <t>alcohol metabolic process</t>
  </si>
  <si>
    <t>GO:0006796</t>
  </si>
  <si>
    <t>phosphate metabolic process</t>
  </si>
  <si>
    <t>GO:0044085</t>
  </si>
  <si>
    <t>cellular component biogenesis</t>
  </si>
  <si>
    <t>GO:0006793</t>
  </si>
  <si>
    <t>phosphorus metabolic process</t>
  </si>
  <si>
    <t>GO:0030001</t>
  </si>
  <si>
    <t>metal ion transport</t>
  </si>
  <si>
    <t>GO:0006396</t>
  </si>
  <si>
    <t>RNA processing</t>
  </si>
  <si>
    <t>GO:0048522</t>
  </si>
  <si>
    <t>positive regulation of cellular process</t>
  </si>
  <si>
    <t>C</t>
  </si>
  <si>
    <t>GO:0055044</t>
  </si>
  <si>
    <t>symplast</t>
  </si>
  <si>
    <t>GO:0009506</t>
  </si>
  <si>
    <t>plasmodesma</t>
  </si>
  <si>
    <t>GO:0005911</t>
  </si>
  <si>
    <t>cell cell junction</t>
  </si>
  <si>
    <t>GO:0030054</t>
  </si>
  <si>
    <t>cell junction</t>
  </si>
  <si>
    <t>GO:0044459</t>
  </si>
  <si>
    <t>plasma membrane part</t>
  </si>
  <si>
    <t>GO:0005783</t>
  </si>
  <si>
    <t>endoplasmic reticulum</t>
  </si>
  <si>
    <t>GO:0031976</t>
  </si>
  <si>
    <t>plastid thylakoid</t>
  </si>
  <si>
    <t>GO:0031974</t>
  </si>
  <si>
    <t>membrane enclosed lumen</t>
  </si>
  <si>
    <t>GO:0031975</t>
  </si>
  <si>
    <t>envelope</t>
  </si>
  <si>
    <t>GO:0043229</t>
  </si>
  <si>
    <t>intracellular organelle</t>
  </si>
  <si>
    <t>GO:0043228</t>
  </si>
  <si>
    <t>non membrane bounded organelle</t>
  </si>
  <si>
    <t>GO:0005774</t>
  </si>
  <si>
    <t>vacuolar membrane</t>
  </si>
  <si>
    <t>GO:0043227</t>
  </si>
  <si>
    <t>membrane bounded organelle</t>
  </si>
  <si>
    <t>GO:0043226</t>
  </si>
  <si>
    <t>organelle</t>
  </si>
  <si>
    <t>GO:0009579</t>
  </si>
  <si>
    <t>thylakoid</t>
  </si>
  <si>
    <t>GO:0009534</t>
  </si>
  <si>
    <t>chloroplast thylakoid</t>
  </si>
  <si>
    <t>GO:0031984</t>
  </si>
  <si>
    <t>organelle subcompartment</t>
  </si>
  <si>
    <t>GO:0031982</t>
  </si>
  <si>
    <t>vesicle</t>
  </si>
  <si>
    <t>GO:0031981</t>
  </si>
  <si>
    <t>nuclear lumen</t>
  </si>
  <si>
    <t>GO:0070013</t>
  </si>
  <si>
    <t>intracellular organelle lumen</t>
  </si>
  <si>
    <t>GO:0005773</t>
  </si>
  <si>
    <t>vacuole</t>
  </si>
  <si>
    <t>GO:0005615</t>
  </si>
  <si>
    <t>extracellular space</t>
  </si>
  <si>
    <t>GO:0005634</t>
  </si>
  <si>
    <t>nucleus</t>
  </si>
  <si>
    <t>GO:0005739</t>
  </si>
  <si>
    <t>mitochondrion</t>
  </si>
  <si>
    <t>GO:0031988</t>
  </si>
  <si>
    <t>membrane bounded vesicle</t>
  </si>
  <si>
    <t>GO:0005654</t>
  </si>
  <si>
    <t>nucleoplasm</t>
  </si>
  <si>
    <t>GO:0044437</t>
  </si>
  <si>
    <t>vacuolar part</t>
  </si>
  <si>
    <t>GO:0044435</t>
  </si>
  <si>
    <t>plastid part</t>
  </si>
  <si>
    <t>GO:0044434</t>
  </si>
  <si>
    <t>chloroplast part</t>
  </si>
  <si>
    <t>GO:0044451</t>
  </si>
  <si>
    <t>nucleoplasm part</t>
  </si>
  <si>
    <t>GO:0009507</t>
  </si>
  <si>
    <t>chloroplast</t>
  </si>
  <si>
    <t>GO:0005737</t>
  </si>
  <si>
    <t>cytoplasm</t>
  </si>
  <si>
    <t>GO:0030529</t>
  </si>
  <si>
    <t>ribonucleoprotein complex</t>
  </si>
  <si>
    <t>GO:0005694</t>
  </si>
  <si>
    <t>chromosome</t>
  </si>
  <si>
    <t>GO:0031967</t>
  </si>
  <si>
    <t>organelle envelope</t>
  </si>
  <si>
    <t>GO:0009536</t>
  </si>
  <si>
    <t>plastid</t>
  </si>
  <si>
    <t>GO:0032991</t>
  </si>
  <si>
    <t>macromolecular complex</t>
  </si>
  <si>
    <t>GO:0005768</t>
  </si>
  <si>
    <t>endosome</t>
  </si>
  <si>
    <t>GO:0031090</t>
  </si>
  <si>
    <t>organelle membrane</t>
  </si>
  <si>
    <t>GO:0043234</t>
  </si>
  <si>
    <t>protein complex</t>
  </si>
  <si>
    <t>GO:0043230</t>
  </si>
  <si>
    <t>extracellular organelle</t>
  </si>
  <si>
    <t>GO:0043231</t>
  </si>
  <si>
    <t>intracellular membrane bounded organelle</t>
  </si>
  <si>
    <t>GO:0043232</t>
  </si>
  <si>
    <t>intracellular non membrane bounded organelle</t>
  </si>
  <si>
    <t>GO:0043233</t>
  </si>
  <si>
    <t>organelle lumen</t>
  </si>
  <si>
    <t>GO:0070062</t>
  </si>
  <si>
    <t>extracellular vesicular exosome</t>
  </si>
  <si>
    <t>GO:0005829</t>
  </si>
  <si>
    <t>cytosol</t>
  </si>
  <si>
    <t>GO:0044464</t>
  </si>
  <si>
    <t>cell part</t>
  </si>
  <si>
    <t>GO:0005623</t>
  </si>
  <si>
    <t>cell</t>
  </si>
  <si>
    <t>GO:0005622</t>
  </si>
  <si>
    <t>intracellular</t>
  </si>
  <si>
    <t>GO:0044446</t>
  </si>
  <si>
    <t>intracellular organelle part</t>
  </si>
  <si>
    <t>GO:0044444</t>
  </si>
  <si>
    <t>cytoplasmic part</t>
  </si>
  <si>
    <t>GO:0044428</t>
  </si>
  <si>
    <t>nuclear part</t>
  </si>
  <si>
    <t>GO:0044424</t>
  </si>
  <si>
    <t>intracellular part</t>
  </si>
  <si>
    <t>GO:0044425</t>
  </si>
  <si>
    <t>membrane part</t>
  </si>
  <si>
    <t>GO:0044427</t>
  </si>
  <si>
    <t>chromosomal part</t>
  </si>
  <si>
    <t>GO:0065010</t>
  </si>
  <si>
    <t>extracellular membrane bounded organelle</t>
  </si>
  <si>
    <t>GO:0044421</t>
  </si>
  <si>
    <t>extracellular region part</t>
  </si>
  <si>
    <t>GO:0044422</t>
  </si>
  <si>
    <t>organelle part</t>
  </si>
  <si>
    <t>Unigenes</t>
  </si>
  <si>
    <t>F</t>
  </si>
  <si>
    <t>7.7e 06</t>
  </si>
  <si>
    <t>1.9e 05</t>
  </si>
  <si>
    <t>7.1e 05</t>
  </si>
  <si>
    <t>GO:0005507</t>
  </si>
  <si>
    <t>copper ion binding</t>
  </si>
  <si>
    <t>GO:0016616</t>
  </si>
  <si>
    <t>oxidoreductase activity, acting on the CH OH group of donors, NAD or NADP as acceptor</t>
  </si>
  <si>
    <t>GO:0016614</t>
  </si>
  <si>
    <t>oxidoreductase activity, acting on CH OH group of donors</t>
  </si>
  <si>
    <t>GO:0046943</t>
  </si>
  <si>
    <t>carboxylic acid transmembrane transporter activity</t>
  </si>
  <si>
    <t>GO:0005342</t>
  </si>
  <si>
    <t>organic acid transmembrane transporter activity</t>
  </si>
  <si>
    <t>GO:0015926</t>
  </si>
  <si>
    <t>glucosidase activity</t>
  </si>
  <si>
    <t>GO:0016798</t>
  </si>
  <si>
    <t>hydrolase activity, acting on glycosyl bonds</t>
  </si>
  <si>
    <t>GO:0005515</t>
  </si>
  <si>
    <t>protein binding</t>
  </si>
  <si>
    <t>GO:0016881</t>
  </si>
  <si>
    <t>acid amino acid ligase activity</t>
  </si>
  <si>
    <t>GO:0005275</t>
  </si>
  <si>
    <t>amine transmembrane transporter activity</t>
  </si>
  <si>
    <t>GO:0005488</t>
  </si>
  <si>
    <t>binding</t>
  </si>
  <si>
    <t>GO:0003676</t>
  </si>
  <si>
    <t>nucleic acid binding</t>
  </si>
  <si>
    <t>GO:0003677</t>
  </si>
  <si>
    <t>DNA binding</t>
  </si>
  <si>
    <t>GO:0008233</t>
  </si>
  <si>
    <t>peptidase activity</t>
  </si>
  <si>
    <t>GO:0005198</t>
  </si>
  <si>
    <t>structural molecule activity</t>
  </si>
  <si>
    <t>GO:0019787</t>
  </si>
  <si>
    <t>small conjugating protein ligase activity</t>
  </si>
  <si>
    <t>GO:0015075</t>
  </si>
  <si>
    <t>ion transmembrane transporter activity</t>
  </si>
  <si>
    <t>GO:0008080</t>
  </si>
  <si>
    <t>N acetyltransferase activity</t>
  </si>
  <si>
    <t>GO:0008194</t>
  </si>
  <si>
    <t>UDP glycosyltransferase activity</t>
  </si>
  <si>
    <t>GO:0016829</t>
  </si>
  <si>
    <t>lyase activity</t>
  </si>
  <si>
    <t>GO:0016620</t>
  </si>
  <si>
    <t>oxidoreductase activity, acting on the aldehyde or oxo group of donors, NAD or NADP as acceptor</t>
  </si>
  <si>
    <t>GO:0043167</t>
  </si>
  <si>
    <t>ion binding</t>
  </si>
  <si>
    <t>GO:0046527</t>
  </si>
  <si>
    <t>glucosyltransferase activity</t>
  </si>
  <si>
    <t>GO:0004674</t>
  </si>
  <si>
    <t>protein serine/threonine kinase activity</t>
  </si>
  <si>
    <t>GO:0016740</t>
  </si>
  <si>
    <t>transferase activity</t>
  </si>
  <si>
    <t>GO:0070011</t>
  </si>
  <si>
    <t>peptidase activity, acting on L amino acid peptides</t>
  </si>
  <si>
    <t>GO:0016746</t>
  </si>
  <si>
    <t>transferase activity, transferring acyl groups</t>
  </si>
  <si>
    <t>GO:0016747</t>
  </si>
  <si>
    <t>transferase activity, transferring acyl groups other than amino acyl groups</t>
  </si>
  <si>
    <t>GO:0016410</t>
  </si>
  <si>
    <t>N acyltransferase activity</t>
  </si>
  <si>
    <t>GO:0004672</t>
  </si>
  <si>
    <t>protein kinase activity</t>
  </si>
  <si>
    <t>GO:0022803</t>
  </si>
  <si>
    <t>passive transmembrane transporter activity</t>
  </si>
  <si>
    <t>GO:0046872</t>
  </si>
  <si>
    <t>metal ion binding</t>
  </si>
  <si>
    <t>GO:0030234</t>
  </si>
  <si>
    <t>enzyme regulator activity</t>
  </si>
  <si>
    <t>GO:0022804</t>
  </si>
  <si>
    <t>active transmembrane transporter activity</t>
  </si>
  <si>
    <t>GO:0016787</t>
  </si>
  <si>
    <t>hydrolase activity</t>
  </si>
  <si>
    <t>GO:0008324</t>
  </si>
  <si>
    <t>cation transmembrane transporter activity</t>
  </si>
  <si>
    <t>GO:0043169</t>
  </si>
  <si>
    <t>cation binding</t>
  </si>
  <si>
    <t>GO:0035251</t>
  </si>
  <si>
    <t>UDP glucosyltransferase activity</t>
  </si>
  <si>
    <t>GO:0016301</t>
  </si>
  <si>
    <t>kinase activity</t>
  </si>
  <si>
    <t>GO:0016874</t>
  </si>
  <si>
    <t>ligase activity</t>
  </si>
  <si>
    <t>GO:0003824</t>
  </si>
  <si>
    <t>catalytic activity</t>
  </si>
  <si>
    <t>GO:0016788</t>
  </si>
  <si>
    <t>hydrolase activity, acting on ester bonds</t>
  </si>
  <si>
    <t>GO:0004842</t>
  </si>
  <si>
    <t>ubiquitin protein ligase activity</t>
  </si>
  <si>
    <t>substrate specific transmembrane transporter activity</t>
  </si>
  <si>
    <t>substrate specific transporter activity</t>
  </si>
  <si>
    <t>GO:0046914</t>
  </si>
  <si>
    <t>transition metal ion binding</t>
  </si>
  <si>
    <t>GO:0016879</t>
  </si>
  <si>
    <t>ligase activity, forming carbon nitrogen bonds</t>
  </si>
  <si>
    <t>GO:0016773</t>
  </si>
  <si>
    <t>phosphotransferase activity, alcohol group as acceptor</t>
  </si>
  <si>
    <t>GO:0016772</t>
  </si>
  <si>
    <t>transferase activity, transferring phosphorus containing groups</t>
  </si>
  <si>
    <t>GO:0016810</t>
  </si>
  <si>
    <t>hydrolase activity, acting on carbon nitrogen (but not peptide) bonds</t>
  </si>
  <si>
    <t>carbon oxygen lyase activity</t>
  </si>
  <si>
    <t>GO:0008415</t>
  </si>
  <si>
    <t>acyltransferase activity</t>
  </si>
  <si>
    <t>GO:0016407</t>
  </si>
  <si>
    <t>acetyltransferase activity</t>
  </si>
  <si>
    <t>GO:0015267</t>
  </si>
  <si>
    <t>channel activity</t>
  </si>
  <si>
    <t>GO:0042802</t>
  </si>
  <si>
    <t>identical protein binding</t>
  </si>
  <si>
    <t>GO:0016757</t>
  </si>
  <si>
    <t>transferase activity, transferring glycosyl groups</t>
  </si>
  <si>
    <t>GO:0004553</t>
  </si>
  <si>
    <t>hydrolase activity, hydrolyzing O glycosyl compounds</t>
  </si>
  <si>
    <t>GO:0016758</t>
  </si>
  <si>
    <t>transferase activity, transferring hexosyl groups</t>
  </si>
  <si>
    <t>GO:0022838</t>
  </si>
  <si>
    <t>substrate specific channel activity</t>
  </si>
  <si>
    <t>GO:0016298</t>
  </si>
  <si>
    <t>lipase activity</t>
  </si>
  <si>
    <t>GO:0015171</t>
  </si>
  <si>
    <t>amino acid transmembrane transporter activity</t>
  </si>
  <si>
    <t>1e 06</t>
  </si>
  <si>
    <t>2.4e 06</t>
  </si>
  <si>
    <t>3.8e 06</t>
  </si>
  <si>
    <t>8.6e 06</t>
  </si>
  <si>
    <t>2.1e 05</t>
  </si>
  <si>
    <t>6.1e 05</t>
  </si>
  <si>
    <t>6.3e 05</t>
  </si>
  <si>
    <t>GO:0033383</t>
  </si>
  <si>
    <t>geranyl diphosphate metabolic process</t>
  </si>
  <si>
    <t>GO:0016125</t>
  </si>
  <si>
    <t>sterol metabolic process</t>
  </si>
  <si>
    <t>GO:0043562</t>
  </si>
  <si>
    <t>cellular response to nitrogen levels</t>
  </si>
  <si>
    <t>GO:0006995</t>
  </si>
  <si>
    <t>cellular response to nitrogen starvation</t>
  </si>
  <si>
    <t>GO:0009813</t>
  </si>
  <si>
    <t>flavonoid biosynthetic process</t>
  </si>
  <si>
    <t>GO:0010200</t>
  </si>
  <si>
    <t>response to chitin</t>
  </si>
  <si>
    <t>GO:0006694</t>
  </si>
  <si>
    <t>steroid biosynthetic process</t>
  </si>
  <si>
    <t>GO:0009812</t>
  </si>
  <si>
    <t>flavonoid metabolic process</t>
  </si>
  <si>
    <t>GO:0008643</t>
  </si>
  <si>
    <t>carbohydrate transport</t>
  </si>
  <si>
    <t>GO:0009741</t>
  </si>
  <si>
    <t>response to brassinosteroid stimulus</t>
  </si>
  <si>
    <t>GO:0009737</t>
  </si>
  <si>
    <t>response to abscisic acid stimulus</t>
  </si>
  <si>
    <t>GO:0009785</t>
  </si>
  <si>
    <t>blue light signaling pathway</t>
  </si>
  <si>
    <t>GO:0071483</t>
  </si>
  <si>
    <t>cellular response to blue light</t>
  </si>
  <si>
    <t>GO:0008202</t>
  </si>
  <si>
    <t>steroid metabolic process</t>
  </si>
  <si>
    <t>GO:0015698</t>
  </si>
  <si>
    <t>inorganic anion transport</t>
  </si>
  <si>
    <t>GO:0048765</t>
  </si>
  <si>
    <t>root hair cell differentiation</t>
  </si>
  <si>
    <t>GO:0048764</t>
  </si>
  <si>
    <t>trichoblast maturation</t>
  </si>
  <si>
    <t>GO:0022622</t>
  </si>
  <si>
    <t>root system development</t>
  </si>
  <si>
    <t>GO:0009694</t>
  </si>
  <si>
    <t>jasmonic acid metabolic process</t>
  </si>
  <si>
    <t>GO:0009695</t>
  </si>
  <si>
    <t>jasmonic acid biosynthetic process</t>
  </si>
  <si>
    <t>GO:0000160</t>
  </si>
  <si>
    <t>two component signal transduction system (phosphorelay)</t>
  </si>
  <si>
    <t>GO:0060548</t>
  </si>
  <si>
    <t>negative regulation of cell death</t>
  </si>
  <si>
    <t>GO:0050832</t>
  </si>
  <si>
    <t>defense response to fungus</t>
  </si>
  <si>
    <t>GO:0008361</t>
  </si>
  <si>
    <t>regulation of cell size</t>
  </si>
  <si>
    <t>GO:0034284</t>
  </si>
  <si>
    <t>response to monosaccharide stimulus</t>
  </si>
  <si>
    <t>GO:0051789</t>
  </si>
  <si>
    <t>response to protein stimulus</t>
  </si>
  <si>
    <t>GO:0009891</t>
  </si>
  <si>
    <t>positive regulation of biosynthetic process</t>
  </si>
  <si>
    <t>GO:0006886</t>
  </si>
  <si>
    <t>intracellular protein transport</t>
  </si>
  <si>
    <t>GO:0009867</t>
  </si>
  <si>
    <t>jasmonic acid mediated signaling pathway</t>
  </si>
  <si>
    <t>GO:0002682</t>
  </si>
  <si>
    <t>regulation of immune system process</t>
  </si>
  <si>
    <t>GO:0009309</t>
  </si>
  <si>
    <t>amine biosynthetic process</t>
  </si>
  <si>
    <t>GO:0043413</t>
  </si>
  <si>
    <t>macromolecule glycosylation</t>
  </si>
  <si>
    <t>GO:0032958</t>
  </si>
  <si>
    <t>inositol phosphate biosynthetic process</t>
  </si>
  <si>
    <t>GO:0010264</t>
  </si>
  <si>
    <t>myo inositol hexakisphosphate biosynthetic process</t>
  </si>
  <si>
    <t>GO:0010557</t>
  </si>
  <si>
    <t>positive regulation of macromolecule biosynthetic process</t>
  </si>
  <si>
    <t>GO:0006020</t>
  </si>
  <si>
    <t>inositol metabolic process</t>
  </si>
  <si>
    <t>GO:0016093</t>
  </si>
  <si>
    <t>polyprenol metabolic process</t>
  </si>
  <si>
    <t>GO:0016090</t>
  </si>
  <si>
    <t>prenol metabolic process</t>
  </si>
  <si>
    <t>GO:0009414</t>
  </si>
  <si>
    <t>response to water deprivation</t>
  </si>
  <si>
    <t>GO:0009415</t>
  </si>
  <si>
    <t>response to water</t>
  </si>
  <si>
    <t>GO:0048229</t>
  </si>
  <si>
    <t>gametophyte development</t>
  </si>
  <si>
    <t>GO:0015672</t>
  </si>
  <si>
    <t>monovalent inorganic cation transport</t>
  </si>
  <si>
    <t>GO:0008283</t>
  </si>
  <si>
    <t>cell proliferation</t>
  </si>
  <si>
    <t>GO:0034637</t>
  </si>
  <si>
    <t>cellular carbohydrate biosynthetic process</t>
  </si>
  <si>
    <t>GO:0006979</t>
  </si>
  <si>
    <t>response to oxidative stress</t>
  </si>
  <si>
    <t>GO:0022402</t>
  </si>
  <si>
    <t>cell cycle process</t>
  </si>
  <si>
    <t>GO:0008219</t>
  </si>
  <si>
    <t>cell death</t>
  </si>
  <si>
    <t>GO:0009733</t>
  </si>
  <si>
    <t>response to auxin stimulus</t>
  </si>
  <si>
    <t>GO:0009826</t>
  </si>
  <si>
    <t>unidimensional cell growth</t>
  </si>
  <si>
    <t>GO:0006486</t>
  </si>
  <si>
    <t>protein amino acid glycosylation</t>
  </si>
  <si>
    <t>GO:0009820</t>
  </si>
  <si>
    <t>alkaloid metabolic process</t>
  </si>
  <si>
    <t>GO:0009738</t>
  </si>
  <si>
    <t>abscisic acid mediated signaling pathway</t>
  </si>
  <si>
    <t>GO:0009637</t>
  </si>
  <si>
    <t>response to blue light</t>
  </si>
  <si>
    <t>GO:0043067</t>
  </si>
  <si>
    <t>regulation of programmed cell death</t>
  </si>
  <si>
    <t>GO:0043069</t>
  </si>
  <si>
    <t>negative regulation of programmed cell death</t>
  </si>
  <si>
    <t>GO:0006468</t>
  </si>
  <si>
    <t>protein amino acid phosphorylation</t>
  </si>
  <si>
    <t>GO:0045088</t>
  </si>
  <si>
    <t>regulation of innate immune response</t>
  </si>
  <si>
    <t>GO:0070085</t>
  </si>
  <si>
    <t>glycosylation</t>
  </si>
  <si>
    <t>GO:0000272</t>
  </si>
  <si>
    <t>polysaccharide catabolic process</t>
  </si>
  <si>
    <t>GO:0009913</t>
  </si>
  <si>
    <t>epidermal cell differentiation</t>
  </si>
  <si>
    <t>GO:0006790</t>
  </si>
  <si>
    <t>sulfur metabolic process</t>
  </si>
  <si>
    <t>GO:0048523</t>
  </si>
  <si>
    <t>negative regulation of cellular process</t>
  </si>
  <si>
    <t>GO:0008104</t>
  </si>
  <si>
    <t>protein localization</t>
  </si>
  <si>
    <t>GO:0042445</t>
  </si>
  <si>
    <t>hormone metabolic process</t>
  </si>
  <si>
    <t>GO:0042440</t>
  </si>
  <si>
    <t>pigment metabolic process</t>
  </si>
  <si>
    <t>GO:0033036</t>
  </si>
  <si>
    <t>macromolecule localization</t>
  </si>
  <si>
    <t>GO:0010363</t>
  </si>
  <si>
    <t>regulation of plant type hypersensitive response</t>
  </si>
  <si>
    <t>GO:0030968</t>
  </si>
  <si>
    <t>endoplasmic reticulum unfolded protein response</t>
  </si>
  <si>
    <t>GO:0034660</t>
  </si>
  <si>
    <t>ncRNA metabolic process</t>
  </si>
  <si>
    <t>GO:0044264</t>
  </si>
  <si>
    <t>cellular polysaccharide metabolic process</t>
  </si>
  <si>
    <t>GO:0000271</t>
  </si>
  <si>
    <t>polysaccharide biosynthetic process</t>
  </si>
  <si>
    <t>GO:0046148</t>
  </si>
  <si>
    <t>pigment biosynthetic process</t>
  </si>
  <si>
    <t>GO:0008652</t>
  </si>
  <si>
    <t>cellular amino acid biosynthetic process</t>
  </si>
  <si>
    <t>GO:0042546</t>
  </si>
  <si>
    <t>cell wall biogenesis</t>
  </si>
  <si>
    <t>GO:0008654</t>
  </si>
  <si>
    <t>phospholipid biosynthetic process</t>
  </si>
  <si>
    <t>GO:0071482</t>
  </si>
  <si>
    <t>cellular response to light stimulus</t>
  </si>
  <si>
    <t>GO:0051173</t>
  </si>
  <si>
    <t>positive regulation of nitrogen compound metabolic process</t>
  </si>
  <si>
    <t>GO:0019953</t>
  </si>
  <si>
    <t>sexual reproduction</t>
  </si>
  <si>
    <t>GO:0070882</t>
  </si>
  <si>
    <t>cellular cell wall organization or biogenesis</t>
  </si>
  <si>
    <t>GO:0007049</t>
  </si>
  <si>
    <t>cell cycle</t>
  </si>
  <si>
    <t>GO:0071478</t>
  </si>
  <si>
    <t>cellular response to radiation</t>
  </si>
  <si>
    <t>GO:0048609</t>
  </si>
  <si>
    <t>reproductive process in a multicellular organism</t>
  </si>
  <si>
    <t>GO:0071395</t>
  </si>
  <si>
    <t>cellular response to jasmonic acid stimulus</t>
  </si>
  <si>
    <t>GO:0033692</t>
  </si>
  <si>
    <t>cellular polysaccharide biosynthetic process</t>
  </si>
  <si>
    <t>GO:0002238</t>
  </si>
  <si>
    <t>response to molecule of fungal origin</t>
  </si>
  <si>
    <t>GO:0034620</t>
  </si>
  <si>
    <t>cellular response to unfolded protein</t>
  </si>
  <si>
    <t>GO:0009100</t>
  </si>
  <si>
    <t>glycoprotein metabolic process</t>
  </si>
  <si>
    <t>GO:0009101</t>
  </si>
  <si>
    <t>glycoprotein biosynthetic process</t>
  </si>
  <si>
    <t>GO:0045935</t>
  </si>
  <si>
    <t>positive regulation of nucleobase, nucleoside, nucleotide and nucleic acid metabolic process</t>
  </si>
  <si>
    <t>GO:0010817</t>
  </si>
  <si>
    <t>regulation of hormone levels</t>
  </si>
  <si>
    <t>GO:0034050</t>
  </si>
  <si>
    <t>host programmed cell death induced by symbiont</t>
  </si>
  <si>
    <t>GO:0009746</t>
  </si>
  <si>
    <t>response to hexose stimulus</t>
  </si>
  <si>
    <t>GO:0009626</t>
  </si>
  <si>
    <t>plant type hypersensitive response</t>
  </si>
  <si>
    <t>GO:0048588</t>
  </si>
  <si>
    <t>developmental cell growth</t>
  </si>
  <si>
    <t>GO:0048469</t>
  </si>
  <si>
    <t>cell maturation</t>
  </si>
  <si>
    <t>GO:0009845</t>
  </si>
  <si>
    <t>seed germination</t>
  </si>
  <si>
    <t>GO:0006073</t>
  </si>
  <si>
    <t>cellular glucan metabolic process</t>
  </si>
  <si>
    <t>GO:0048767</t>
  </si>
  <si>
    <t>root hair elongation</t>
  </si>
  <si>
    <t>GO:0006605</t>
  </si>
  <si>
    <t>protein targeting</t>
  </si>
  <si>
    <t>GO:0045184</t>
  </si>
  <si>
    <t>establishment of protein localization</t>
  </si>
  <si>
    <t>GO:0003002</t>
  </si>
  <si>
    <t>regionalization</t>
  </si>
  <si>
    <t>GO:0055114</t>
  </si>
  <si>
    <t>oxidation reduction</t>
  </si>
  <si>
    <t>GO:0016051</t>
  </si>
  <si>
    <t>carbohydrate biosynthetic process</t>
  </si>
  <si>
    <t>GO:0071445</t>
  </si>
  <si>
    <t>cellular response to protein stimulus</t>
  </si>
  <si>
    <t>GO:0019637</t>
  </si>
  <si>
    <t>organophosphate metabolic process</t>
  </si>
  <si>
    <t>GO:0032535</t>
  </si>
  <si>
    <t>regulation of cellular component size</t>
  </si>
  <si>
    <t>GO:0021700</t>
  </si>
  <si>
    <t>developmental maturation</t>
  </si>
  <si>
    <t>GO:0043543</t>
  </si>
  <si>
    <t>protein amino acid acylation</t>
  </si>
  <si>
    <t>GO:0090066</t>
  </si>
  <si>
    <t>regulation of anatomical structure size</t>
  </si>
  <si>
    <t>GO:0071216</t>
  </si>
  <si>
    <t>cellular response to biotic stimulus</t>
  </si>
  <si>
    <t>GO:0071215</t>
  </si>
  <si>
    <t>cellular response to abscisic acid stimulus</t>
  </si>
  <si>
    <t>GO:0071214</t>
  </si>
  <si>
    <t>cellular response to abiotic stimulus</t>
  </si>
  <si>
    <t>GO:0048646</t>
  </si>
  <si>
    <t>anatomical structure formation involved in morphogenesis</t>
  </si>
  <si>
    <t>GO:0071669</t>
  </si>
  <si>
    <t>plant type cell wall organization or biogenesis</t>
  </si>
  <si>
    <t>GO:0046700</t>
  </si>
  <si>
    <t>heterocycle catabolic process</t>
  </si>
  <si>
    <t>GO:0012501</t>
  </si>
  <si>
    <t>programmed cell death</t>
  </si>
  <si>
    <t>GO:0009664</t>
  </si>
  <si>
    <t>plant type cell wall organization</t>
  </si>
  <si>
    <t>GO:0031408</t>
  </si>
  <si>
    <t>oxylipin biosynthetic process</t>
  </si>
  <si>
    <t>GO:0044270</t>
  </si>
  <si>
    <t>cellular nitrogen compound catabolic process</t>
  </si>
  <si>
    <t>GO:0044272</t>
  </si>
  <si>
    <t>sulfur compound biosynthetic process</t>
  </si>
  <si>
    <t>GO:0080135</t>
  </si>
  <si>
    <t>regulation of cellular response to stress</t>
  </si>
  <si>
    <t>GO:0031407</t>
  </si>
  <si>
    <t>oxylipin metabolic process</t>
  </si>
  <si>
    <t>GO:0005982</t>
  </si>
  <si>
    <t>starch metabolic process</t>
  </si>
  <si>
    <t>GO:0060560</t>
  </si>
  <si>
    <t>developmental growth involved in morphogenesis</t>
  </si>
  <si>
    <t>GO:0044042</t>
  </si>
  <si>
    <t>glucan metabolic process</t>
  </si>
  <si>
    <t>GO:0006644</t>
  </si>
  <si>
    <t>phospholipid metabolic process</t>
  </si>
  <si>
    <t>GO:0032504</t>
  </si>
  <si>
    <t>multicellular organism reproduction</t>
  </si>
  <si>
    <t>GO:0019761</t>
  </si>
  <si>
    <t>glucosinolate biosynthetic process</t>
  </si>
  <si>
    <t>GO:0050776</t>
  </si>
  <si>
    <t>regulation of immune response</t>
  </si>
  <si>
    <t>GO:0033517</t>
  </si>
  <si>
    <t>myo inositol hexakisphosphate metabolic process</t>
  </si>
  <si>
    <t>GO:0051254</t>
  </si>
  <si>
    <t>positive regulation of RNA metabolic process</t>
  </si>
  <si>
    <t>GO:0071369</t>
  </si>
  <si>
    <t>cellular response to ethylene stimulus</t>
  </si>
  <si>
    <t>GO:0009932</t>
  </si>
  <si>
    <t>cell tip growth</t>
  </si>
  <si>
    <t>GO:0016137</t>
  </si>
  <si>
    <t>glycoside metabolic process</t>
  </si>
  <si>
    <t>GO:0048610</t>
  </si>
  <si>
    <t>reproductive cellular process</t>
  </si>
  <si>
    <t>GO:0016138</t>
  </si>
  <si>
    <t>glycoside biosynthetic process</t>
  </si>
  <si>
    <t>GO:0007389</t>
  </si>
  <si>
    <t>pattern specification process</t>
  </si>
  <si>
    <t>GO:0048364</t>
  </si>
  <si>
    <t>root development</t>
  </si>
  <si>
    <t>GO:0034613</t>
  </si>
  <si>
    <t>cellular protein localization</t>
  </si>
  <si>
    <t>GO:0010054</t>
  </si>
  <si>
    <t>trichoblast differentiation</t>
  </si>
  <si>
    <t>GO:0006021</t>
  </si>
  <si>
    <t>inositol biosynthetic process</t>
  </si>
  <si>
    <t>GO:0010053</t>
  </si>
  <si>
    <t>root epidermal cell differentiation</t>
  </si>
  <si>
    <t>GO:0061025</t>
  </si>
  <si>
    <t>membrane fusion</t>
  </si>
  <si>
    <t>GO:0061024</t>
  </si>
  <si>
    <t>membrane organization</t>
  </si>
  <si>
    <t>GO:0006820</t>
  </si>
  <si>
    <t>anion transport</t>
  </si>
  <si>
    <t>GO:0006984</t>
  </si>
  <si>
    <t>ER nuclear signaling pathway</t>
  </si>
  <si>
    <t>GO:0006986</t>
  </si>
  <si>
    <t>response to unfolded protein</t>
  </si>
  <si>
    <t>GO:0009753</t>
  </si>
  <si>
    <t>response to jasmonic acid stimulus</t>
  </si>
  <si>
    <t>GO:0070727</t>
  </si>
  <si>
    <t>cellular macromolecule localization</t>
  </si>
  <si>
    <t>GO:0009617</t>
  </si>
  <si>
    <t>response to bacterium</t>
  </si>
  <si>
    <t>GO:0009611</t>
  </si>
  <si>
    <t>response to wounding</t>
  </si>
  <si>
    <t>GO:0046173</t>
  </si>
  <si>
    <t>polyol biosynthetic process</t>
  </si>
  <si>
    <t>GO:0043647</t>
  </si>
  <si>
    <t>inositol phosphate metabolic process</t>
  </si>
  <si>
    <t>GO:0048507</t>
  </si>
  <si>
    <t>meristem development</t>
  </si>
  <si>
    <t>GO:0009873</t>
  </si>
  <si>
    <t>ethylene mediated signaling pathway</t>
  </si>
  <si>
    <t>GO:0048509</t>
  </si>
  <si>
    <t>regulation of meristem development</t>
  </si>
  <si>
    <t>GO:0015706</t>
  </si>
  <si>
    <t>nitrate transport</t>
  </si>
  <si>
    <t>GO:0006612</t>
  </si>
  <si>
    <t>protein targeting to membrane</t>
  </si>
  <si>
    <t>GO:0042742</t>
  </si>
  <si>
    <t>defense response to bacterium</t>
  </si>
  <si>
    <t>GO:0016049</t>
  </si>
  <si>
    <t>cell growth</t>
  </si>
  <si>
    <t>GO:0045488</t>
  </si>
  <si>
    <t>pectin metabolic process</t>
  </si>
  <si>
    <t>GO:0016265</t>
  </si>
  <si>
    <t>death</t>
  </si>
  <si>
    <t>GO:0016144</t>
  </si>
  <si>
    <t>S glycoside biosynthetic process</t>
  </si>
  <si>
    <t>GO:0016143</t>
  </si>
  <si>
    <t>S glycoside metabolic process</t>
  </si>
  <si>
    <t>GO:0010015</t>
  </si>
  <si>
    <t>root morphogenesis</t>
  </si>
  <si>
    <t>GO:0016310</t>
  </si>
  <si>
    <t>phosphorylation</t>
  </si>
  <si>
    <t>GO:0009651</t>
  </si>
  <si>
    <t>response to salt stress</t>
  </si>
  <si>
    <t>GO:0022610</t>
  </si>
  <si>
    <t>biological adhesion</t>
  </si>
  <si>
    <t>GO:0046165</t>
  </si>
  <si>
    <t>alcohol biosynthetic process</t>
  </si>
  <si>
    <t>GO:0045893</t>
  </si>
  <si>
    <t>positive regulation of transcription, DNA dependent</t>
  </si>
  <si>
    <t>GO:0006081</t>
  </si>
  <si>
    <t>cellular aldehyde metabolic process</t>
  </si>
  <si>
    <t>GO:0009723</t>
  </si>
  <si>
    <t>response to ethylene stimulus</t>
  </si>
  <si>
    <t>GO:0045941</t>
  </si>
  <si>
    <t>positive regulation of transcription</t>
  </si>
  <si>
    <t>GO:0010628</t>
  </si>
  <si>
    <t>positive regulation of gene expression</t>
  </si>
  <si>
    <t>GO:0034976</t>
  </si>
  <si>
    <t>response to endoplasmic reticulum stress</t>
  </si>
  <si>
    <t>GO:0019758</t>
  </si>
  <si>
    <t>glycosinolate biosynthetic process</t>
  </si>
  <si>
    <t>GO:0031328</t>
  </si>
  <si>
    <t>positive regulation of cellular biosynthetic process</t>
  </si>
  <si>
    <t>GO:0019757</t>
  </si>
  <si>
    <t>glycosinolate metabolic process</t>
  </si>
  <si>
    <t>GO:0019751</t>
  </si>
  <si>
    <t>polyol metabolic process</t>
  </si>
  <si>
    <t>GO:0010941</t>
  </si>
  <si>
    <t>regulation of cell death</t>
  </si>
  <si>
    <t>GO:0019760</t>
  </si>
  <si>
    <t>glucosinolate metabolic process</t>
  </si>
  <si>
    <t>GO:0007155</t>
  </si>
  <si>
    <t>cell adhesion</t>
  </si>
  <si>
    <t>GO:0007010</t>
  </si>
  <si>
    <t>cytoskeleton organization</t>
  </si>
  <si>
    <t>GO:0015031</t>
  </si>
  <si>
    <t>protein transport</t>
  </si>
  <si>
    <t>GO:0034357</t>
  </si>
  <si>
    <t>photosynthetic membrane</t>
  </si>
  <si>
    <t>GO:0016021</t>
  </si>
  <si>
    <t>integral to membrane</t>
  </si>
  <si>
    <t>GO:0005777</t>
  </si>
  <si>
    <t>peroxisome</t>
  </si>
  <si>
    <t>GO:0005794</t>
  </si>
  <si>
    <t>Golgi apparatus</t>
  </si>
  <si>
    <t>GO:0005789</t>
  </si>
  <si>
    <t>endoplasmic reticulum membrane</t>
  </si>
  <si>
    <t>GO:0042175</t>
  </si>
  <si>
    <t>nuclear envelope endoplasmic reticulum network</t>
  </si>
  <si>
    <t>GO:0009941</t>
  </si>
  <si>
    <t>chloroplast envelope</t>
  </si>
  <si>
    <t>GO:0044432</t>
  </si>
  <si>
    <t>endoplasmic reticulum part</t>
  </si>
  <si>
    <t>GO:0044431</t>
  </si>
  <si>
    <t>Golgi apparatus part</t>
  </si>
  <si>
    <t>GO:0044430</t>
  </si>
  <si>
    <t>cytoskeletal part</t>
  </si>
  <si>
    <t>GO:0044436</t>
  </si>
  <si>
    <t>thylakoid part</t>
  </si>
  <si>
    <t>GO:0048471</t>
  </si>
  <si>
    <t>perinuclear region of cytoplasm</t>
  </si>
  <si>
    <t>GO:0071212</t>
  </si>
  <si>
    <t>subsynaptic reticulum</t>
  </si>
  <si>
    <t>GO:0012505</t>
  </si>
  <si>
    <t>endomembrane system</t>
  </si>
  <si>
    <t>GO:0009705</t>
  </si>
  <si>
    <t>plant type vacuole membrane</t>
  </si>
  <si>
    <t>GO:0000325</t>
  </si>
  <si>
    <t>plant type vacuole</t>
  </si>
  <si>
    <t>GO:0000323</t>
  </si>
  <si>
    <t>lytic vacuole</t>
  </si>
  <si>
    <t>GO:0055035</t>
  </si>
  <si>
    <t>plastid thylakoid membrane</t>
  </si>
  <si>
    <t>GO:0042579</t>
  </si>
  <si>
    <t>microbody</t>
  </si>
  <si>
    <t>GO:0031226</t>
  </si>
  <si>
    <t>intrinsic to plasma membrane</t>
  </si>
  <si>
    <t>GO:0031224</t>
  </si>
  <si>
    <t>intrinsic to membrane</t>
  </si>
  <si>
    <t>GO:0010287</t>
  </si>
  <si>
    <t>plastoglobule</t>
  </si>
  <si>
    <t>GO:0042651</t>
  </si>
  <si>
    <t>thylakoid membrane</t>
  </si>
  <si>
    <t>GO:0009526</t>
  </si>
  <si>
    <t>plastid envelope</t>
  </si>
  <si>
    <t>GO:0009535</t>
  </si>
  <si>
    <t>chloroplast thylakoid membrane</t>
  </si>
  <si>
    <t>GO:0009532</t>
  </si>
  <si>
    <t>plastid stroma</t>
  </si>
  <si>
    <t>GO:0005856</t>
  </si>
  <si>
    <t>cytoskeleton</t>
  </si>
  <si>
    <t>GO:0015630</t>
  </si>
  <si>
    <t>microtubule cytoskeleton</t>
  </si>
  <si>
    <t>GO:0005887</t>
  </si>
  <si>
    <t>integral to plasma membrane</t>
  </si>
  <si>
    <t>plant type cell wall</t>
  </si>
  <si>
    <t>GO:0005802</t>
  </si>
  <si>
    <t>trans Golgi network</t>
  </si>
  <si>
    <t>8.3e 06</t>
  </si>
  <si>
    <t>2.9e 05</t>
  </si>
  <si>
    <t>O methyltransferase activity</t>
  </si>
  <si>
    <t>8.7e 05</t>
  </si>
  <si>
    <t>caffeoyl CoA O methyltransferase activity</t>
  </si>
  <si>
    <t>GO:0010334</t>
  </si>
  <si>
    <t>sesquiterpene synthase activity</t>
  </si>
  <si>
    <t>GO:0016645</t>
  </si>
  <si>
    <t>oxidoreductase activity, acting on the CH NH group of donors</t>
  </si>
  <si>
    <t>GO:0010333</t>
  </si>
  <si>
    <t>terpene synthase activity</t>
  </si>
  <si>
    <t>GO:0030247</t>
  </si>
  <si>
    <t>polysaccharide binding</t>
  </si>
  <si>
    <t>GO:0001871</t>
  </si>
  <si>
    <t>pattern binding</t>
  </si>
  <si>
    <t>GO:0016838</t>
  </si>
  <si>
    <t>carbon oxygen lyase activity, acting on phosphates</t>
  </si>
  <si>
    <t>GO:0016762</t>
  </si>
  <si>
    <t>xyloglucan:xyloglucosyl transferase activity</t>
  </si>
  <si>
    <t>GO:0060089</t>
  </si>
  <si>
    <t>molecular transducer activity</t>
  </si>
  <si>
    <t>GO:0016791</t>
  </si>
  <si>
    <t>phosphatase activity</t>
  </si>
  <si>
    <t>GO:0015082</t>
  </si>
  <si>
    <t>di , tri valent inorganic cation transmembrane transporter activity</t>
  </si>
  <si>
    <t>GO:0008509</t>
  </si>
  <si>
    <t>anion transmembrane transporter activity</t>
  </si>
  <si>
    <t>GO:0000166</t>
  </si>
  <si>
    <t>nucleotide binding</t>
  </si>
  <si>
    <t>GO:0070001</t>
  </si>
  <si>
    <t>aspartic type peptidase activity</t>
  </si>
  <si>
    <t>GO:0016741</t>
  </si>
  <si>
    <t>transferase activity, transferring one carbon groups</t>
  </si>
  <si>
    <t>GO:0046873</t>
  </si>
  <si>
    <t>metal ion transmembrane transporter activity</t>
  </si>
  <si>
    <t>GO:0030599</t>
  </si>
  <si>
    <t>pectinesterase activity</t>
  </si>
  <si>
    <t>GO:0016818</t>
  </si>
  <si>
    <t>hydrolase activity, acting on acid anhydrides, in phosphorus containing anhydrides</t>
  </si>
  <si>
    <t>GO:0009975</t>
  </si>
  <si>
    <t>cyclase activity</t>
  </si>
  <si>
    <t>GO:0016817</t>
  </si>
  <si>
    <t>hydrolase activity, acting on acid anhydrides</t>
  </si>
  <si>
    <t>GO:0016814</t>
  </si>
  <si>
    <t>hydrolase activity, acting on carbon nitrogen (but not peptide) bonds, in cyclic amidines</t>
  </si>
  <si>
    <t>GO:0005381</t>
  </si>
  <si>
    <t>iron ion transmembrane transporter activity</t>
  </si>
  <si>
    <t>GO:0008168</t>
  </si>
  <si>
    <t>methyltransferase activity</t>
  </si>
  <si>
    <t>GO:0016765</t>
  </si>
  <si>
    <t>transferase activity, transferring alkyl or aryl (other than methyl) groups</t>
  </si>
  <si>
    <t>GO:0017076</t>
  </si>
  <si>
    <t>purine nucleotide binding</t>
  </si>
  <si>
    <t>GO:0015144</t>
  </si>
  <si>
    <t>carbohydrate transmembrane transporter activity</t>
  </si>
  <si>
    <t>GO:0004702</t>
  </si>
  <si>
    <t>receptor signaling protein serine/threonine kinase activity</t>
  </si>
  <si>
    <t>GO:0022890</t>
  </si>
  <si>
    <t>inorganic cation transmembrane transporter activity</t>
  </si>
  <si>
    <t>GO:0015300</t>
  </si>
  <si>
    <t>solute:solute antiporter activity</t>
  </si>
  <si>
    <t>GO:0009815</t>
  </si>
  <si>
    <t>1 aminocyclopropane 1 carboxylate oxidase activity</t>
  </si>
  <si>
    <t>GO:0004722</t>
  </si>
  <si>
    <t>protein serine/threonine phosphatase activity</t>
  </si>
  <si>
    <t>GO:0004721</t>
  </si>
  <si>
    <t>phosphoprotein phosphatase activity</t>
  </si>
  <si>
    <t>GO:0016462</t>
  </si>
  <si>
    <t>pyrophosphatase activity</t>
  </si>
  <si>
    <t>GO:0032555</t>
  </si>
  <si>
    <t>purine ribonucleotide binding</t>
  </si>
  <si>
    <t>GO:0046983</t>
  </si>
  <si>
    <t>protein dimerization activity</t>
  </si>
  <si>
    <t>GO:0032553</t>
  </si>
  <si>
    <t>ribonucleotide binding</t>
  </si>
  <si>
    <t>GO:0042578</t>
  </si>
  <si>
    <t>phosphoric ester hydrolase activity</t>
  </si>
  <si>
    <t>GO:0004857</t>
  </si>
  <si>
    <t>enzyme inhibitor activity</t>
  </si>
  <si>
    <t>GO:0005509</t>
  </si>
  <si>
    <t>calcium ion binding</t>
  </si>
  <si>
    <t>GO:0042803</t>
  </si>
  <si>
    <t>protein homodimerization activity</t>
  </si>
  <si>
    <t>GO:0015297</t>
  </si>
  <si>
    <t>antiporter activity</t>
  </si>
  <si>
    <t>GO:0015291</t>
  </si>
  <si>
    <t>secondary active transmembrane transporter activity</t>
  </si>
  <si>
    <t>GO:0005216</t>
  </si>
  <si>
    <t>ion channel activity</t>
  </si>
  <si>
    <t>GO:0008289</t>
  </si>
  <si>
    <t>lipid binding</t>
  </si>
  <si>
    <t>GO:0016853</t>
  </si>
  <si>
    <t>isomerase activity</t>
  </si>
  <si>
    <t>GO:0004518</t>
  </si>
  <si>
    <t>nuclease activity</t>
  </si>
  <si>
    <t>GO:0015114</t>
  </si>
  <si>
    <t>phosphate transmembrane transporter activity</t>
  </si>
  <si>
    <t>GO:0015112</t>
  </si>
  <si>
    <t>nitrate transmembrane transporter activity</t>
  </si>
  <si>
    <t>GO:0005516</t>
  </si>
  <si>
    <t>calmodulin binding</t>
  </si>
  <si>
    <t>GO:0005102</t>
  </si>
  <si>
    <t>receptor binding</t>
  </si>
  <si>
    <t>GO:0004175</t>
  </si>
  <si>
    <t>endopeptidase activity</t>
  </si>
  <si>
    <t>GO:0016887</t>
  </si>
  <si>
    <t>ATPase activity</t>
  </si>
  <si>
    <t>GO:0030246</t>
  </si>
  <si>
    <t>carbohydrate binding</t>
  </si>
  <si>
    <t>GO:0004888</t>
  </si>
  <si>
    <t>transmembrane receptor activity</t>
  </si>
  <si>
    <t>GO:0004872</t>
  </si>
  <si>
    <t>receptor activity</t>
  </si>
  <si>
    <t>GO:0004871</t>
  </si>
  <si>
    <t>signal transducer activity</t>
  </si>
  <si>
    <t>GO:0005057</t>
  </si>
  <si>
    <t>receptor signaling protein activity</t>
  </si>
  <si>
    <t>GO:0015103</t>
  </si>
  <si>
    <t>inorganic anion transmembrane transporter activity</t>
  </si>
  <si>
    <t>GO:0008757</t>
  </si>
  <si>
    <t>S adenosylmethionine dependent methyltransferase activity</t>
  </si>
  <si>
    <t>GO:0017111</t>
  </si>
  <si>
    <t>nucleoside triphosphatase activity</t>
  </si>
  <si>
    <t>GO:0016638</t>
  </si>
  <si>
    <t>oxidoreductase activity, acting on the CH NH2 group of donors</t>
  </si>
  <si>
    <t>GO:0042623</t>
  </si>
  <si>
    <t>ATPase activity, coupled</t>
  </si>
  <si>
    <t>GO:0047262</t>
  </si>
  <si>
    <t>polygalacturonate 4 alpha galacturonosyltransferase activity</t>
  </si>
  <si>
    <t>GO:0019199</t>
  </si>
  <si>
    <t>transmembrane receptor protein kinase activity</t>
  </si>
  <si>
    <t>GO:0016641</t>
  </si>
  <si>
    <t>oxidoreductase activity, acting on the CH NH2 group of donors, oxygen as acceptor</t>
  </si>
  <si>
    <t>2.7e 14</t>
  </si>
  <si>
    <t>5.3e 10</t>
  </si>
  <si>
    <t>9.3e 09</t>
  </si>
  <si>
    <t>1e 08</t>
  </si>
  <si>
    <t>2.6e 08</t>
  </si>
  <si>
    <t>7.9e 08</t>
  </si>
  <si>
    <t>1.2e 07</t>
  </si>
  <si>
    <t>6e 07</t>
  </si>
  <si>
    <t>1.9e 06</t>
  </si>
  <si>
    <t>2.6e 06</t>
  </si>
  <si>
    <t>4.2e 06</t>
  </si>
  <si>
    <t>4.3e 06</t>
  </si>
  <si>
    <t>1.1e 05</t>
  </si>
  <si>
    <t>3.3e 05</t>
  </si>
  <si>
    <t>4e 05</t>
  </si>
  <si>
    <t>4.2e 05</t>
  </si>
  <si>
    <t>4.3e 05</t>
  </si>
  <si>
    <t>8.3e 05</t>
  </si>
  <si>
    <t>9e 05</t>
  </si>
  <si>
    <t>GO:0006968</t>
  </si>
  <si>
    <t>cellular defense response</t>
  </si>
  <si>
    <t>GO:0048510</t>
  </si>
  <si>
    <t>regulation of timing of transition from vegetative to reproductive phase</t>
  </si>
  <si>
    <t>GO:0040034</t>
  </si>
  <si>
    <t>regulation of development, heterochronic</t>
  </si>
  <si>
    <t>GO:0048506</t>
  </si>
  <si>
    <t>regulation of timing of meristematic phase transition</t>
  </si>
  <si>
    <t>GO:0006857</t>
  </si>
  <si>
    <t>oligopeptide transport</t>
  </si>
  <si>
    <t>GO:0010951</t>
  </si>
  <si>
    <t>negative regulation of endopeptidase activity</t>
  </si>
  <si>
    <t>GO:0009697</t>
  </si>
  <si>
    <t>salicylic acid biosynthetic process</t>
  </si>
  <si>
    <t>GO:0015833</t>
  </si>
  <si>
    <t>peptide transport</t>
  </si>
  <si>
    <t>GO:0051169</t>
  </si>
  <si>
    <t>nuclear transport</t>
  </si>
  <si>
    <t>GO:0051049</t>
  </si>
  <si>
    <t>regulation of transport</t>
  </si>
  <si>
    <t>GO:0009696</t>
  </si>
  <si>
    <t>salicylic acid metabolic process</t>
  </si>
  <si>
    <t>GO:0018212</t>
  </si>
  <si>
    <t>peptidyl tyrosine modification</t>
  </si>
  <si>
    <t>GO:0048585</t>
  </si>
  <si>
    <t>negative regulation of response to stimulus</t>
  </si>
  <si>
    <t>GO:0046486</t>
  </si>
  <si>
    <t>glycerolipid metabolic process</t>
  </si>
  <si>
    <t>GO:0009561</t>
  </si>
  <si>
    <t>megagametogenesis</t>
  </si>
  <si>
    <t>GO:0009890</t>
  </si>
  <si>
    <t>negative regulation of biosynthetic process</t>
  </si>
  <si>
    <t>GO:0000302</t>
  </si>
  <si>
    <t>response to reactive oxygen species</t>
  </si>
  <si>
    <t>GO:0044036</t>
  </si>
  <si>
    <t>cell wall macromolecule metabolic process</t>
  </si>
  <si>
    <t>GO:0009863</t>
  </si>
  <si>
    <t>salicylic acid mediated signaling pathway</t>
  </si>
  <si>
    <t>GO:0009862</t>
  </si>
  <si>
    <t>systemic acquired resistance, salicylic acid mediated signaling pathway</t>
  </si>
  <si>
    <t>GO:0071466</t>
  </si>
  <si>
    <t>cellular response to xenobiotic stimulus</t>
  </si>
  <si>
    <t>GO:0006022</t>
  </si>
  <si>
    <t>aminoglycan metabolic process</t>
  </si>
  <si>
    <t>GO:0010410</t>
  </si>
  <si>
    <t>hemicellulose metabolic process</t>
  </si>
  <si>
    <t>GO:0010558</t>
  </si>
  <si>
    <t>negative regulation of macromolecule biosynthetic process</t>
  </si>
  <si>
    <t>GO:0010413</t>
  </si>
  <si>
    <t>glucuronoxylan metabolic process</t>
  </si>
  <si>
    <t>GO:0048638</t>
  </si>
  <si>
    <t>regulation of developmental growth</t>
  </si>
  <si>
    <t>GO:0033205</t>
  </si>
  <si>
    <t>cytokinesis during cell cycle</t>
  </si>
  <si>
    <t>GO:0051128</t>
  </si>
  <si>
    <t>regulation of cellular component organization</t>
  </si>
  <si>
    <t>GO:0009410</t>
  </si>
  <si>
    <t>response to xenobiotic stimulus</t>
  </si>
  <si>
    <t>GO:0051336</t>
  </si>
  <si>
    <t>regulation of hydrolase activity</t>
  </si>
  <si>
    <t>GO:0009648</t>
  </si>
  <si>
    <t>photoperiodism</t>
  </si>
  <si>
    <t>GO:0030258</t>
  </si>
  <si>
    <t>lipid modification</t>
  </si>
  <si>
    <t>GO:0010073</t>
  </si>
  <si>
    <t>meristem maintenance</t>
  </si>
  <si>
    <t>GO:0010075</t>
  </si>
  <si>
    <t>regulation of meristem growth</t>
  </si>
  <si>
    <t>GO:0018108</t>
  </si>
  <si>
    <t>peptidyl tyrosine phosphorylation</t>
  </si>
  <si>
    <t>GO:0022403</t>
  </si>
  <si>
    <t>cell cycle phase</t>
  </si>
  <si>
    <t>GO:0006090</t>
  </si>
  <si>
    <t>pyruvate metabolic process</t>
  </si>
  <si>
    <t>GO:0051301</t>
  </si>
  <si>
    <t>cell division</t>
  </si>
  <si>
    <t>GO:0000279</t>
  </si>
  <si>
    <t>M phase</t>
  </si>
  <si>
    <t>GO:0000278</t>
  </si>
  <si>
    <t>mitotic cell cycle</t>
  </si>
  <si>
    <t>GO:0010383</t>
  </si>
  <si>
    <t>cell wall polysaccharide metabolic process</t>
  </si>
  <si>
    <t>GO:0006487</t>
  </si>
  <si>
    <t>protein amino acid N linked glycosylation</t>
  </si>
  <si>
    <t>GO:0002679</t>
  </si>
  <si>
    <t>respiratory burst during defense response</t>
  </si>
  <si>
    <t>GO:0048528</t>
  </si>
  <si>
    <t>post embryonic root development</t>
  </si>
  <si>
    <t>GO:0048527</t>
  </si>
  <si>
    <t>lateral root development</t>
  </si>
  <si>
    <t>GO:0019362</t>
  </si>
  <si>
    <t>pyridine nucleotide metabolic process</t>
  </si>
  <si>
    <t>GO:0006664</t>
  </si>
  <si>
    <t>glycolipid metabolic process</t>
  </si>
  <si>
    <t>GO:0009072</t>
  </si>
  <si>
    <t>aromatic amino acid family metabolic process</t>
  </si>
  <si>
    <t>GO:0034285</t>
  </si>
  <si>
    <t>response to disaccharide stimulus</t>
  </si>
  <si>
    <t>GO:0015851</t>
  </si>
  <si>
    <t>nucleobase transport</t>
  </si>
  <si>
    <t>GO:0015914</t>
  </si>
  <si>
    <t>phospholipid transport</t>
  </si>
  <si>
    <t>GO:0006805</t>
  </si>
  <si>
    <t>xenobiotic metabolic process</t>
  </si>
  <si>
    <t>GO:0010629</t>
  </si>
  <si>
    <t>negative regulation of gene expression</t>
  </si>
  <si>
    <t>GO:0006800</t>
  </si>
  <si>
    <t>oxygen and reactive oxygen species metabolic process</t>
  </si>
  <si>
    <t>GO:0051188</t>
  </si>
  <si>
    <t>cofactor biosynthetic process</t>
  </si>
  <si>
    <t>GO:0009886</t>
  </si>
  <si>
    <t>post embryonic morphogenesis</t>
  </si>
  <si>
    <t>GO:0042545</t>
  </si>
  <si>
    <t>cell wall modification</t>
  </si>
  <si>
    <t>GO:0042542</t>
  </si>
  <si>
    <t>response to hydrogen peroxide</t>
  </si>
  <si>
    <t>GO:0009110</t>
  </si>
  <si>
    <t>vitamin biosynthetic process</t>
  </si>
  <si>
    <t>GO:0070271</t>
  </si>
  <si>
    <t>protein complex biogenesis</t>
  </si>
  <si>
    <t>GO:0010228</t>
  </si>
  <si>
    <t>vegetative to reproductive phase transition of meristem</t>
  </si>
  <si>
    <t>GO:0042401</t>
  </si>
  <si>
    <t>cellular biogenic amine biosynthetic process</t>
  </si>
  <si>
    <t>GO:0007005</t>
  </si>
  <si>
    <t>mitochondrion organization</t>
  </si>
  <si>
    <t>GO:0010564</t>
  </si>
  <si>
    <t>regulation of cell cycle process</t>
  </si>
  <si>
    <t>GO:0033365</t>
  </si>
  <si>
    <t>protein localization in organelle</t>
  </si>
  <si>
    <t>GO:0043933</t>
  </si>
  <si>
    <t>macromolecular complex subunit organization</t>
  </si>
  <si>
    <t>GO:0034621</t>
  </si>
  <si>
    <t>cellular macromolecular complex subunit organization</t>
  </si>
  <si>
    <t>GO:0034622</t>
  </si>
  <si>
    <t>cellular macromolecular complex assembly</t>
  </si>
  <si>
    <t>GO:0010106</t>
  </si>
  <si>
    <t>cellular response to iron ion starvation</t>
  </si>
  <si>
    <t>GO:0017038</t>
  </si>
  <si>
    <t>protein import</t>
  </si>
  <si>
    <t>GO:0045934</t>
  </si>
  <si>
    <t>negative regulation of nucleobase, nucleoside, nucleotide and nucleic acid metabolic process</t>
  </si>
  <si>
    <t>GO:0030182</t>
  </si>
  <si>
    <t>neuron differentiation</t>
  </si>
  <si>
    <t>GO:0052547</t>
  </si>
  <si>
    <t>regulation of peptidase activity</t>
  </si>
  <si>
    <t>GO:0052548</t>
  </si>
  <si>
    <t>regulation of endopeptidase activity</t>
  </si>
  <si>
    <t>GO:0022008</t>
  </si>
  <si>
    <t>neurogenesis</t>
  </si>
  <si>
    <t>GO:0009744</t>
  </si>
  <si>
    <t>response to sucrose stimulus</t>
  </si>
  <si>
    <t>GO:0006555</t>
  </si>
  <si>
    <t>methionine metabolic process</t>
  </si>
  <si>
    <t>GO:0006397</t>
  </si>
  <si>
    <t>mRNA processing</t>
  </si>
  <si>
    <t>GO:0048467</t>
  </si>
  <si>
    <t>gynoecium development</t>
  </si>
  <si>
    <t>GO:0006473</t>
  </si>
  <si>
    <t>protein amino acid acetylation</t>
  </si>
  <si>
    <t>GO:0009966</t>
  </si>
  <si>
    <t>regulation of signal transduction</t>
  </si>
  <si>
    <t>GO:0048511</t>
  </si>
  <si>
    <t>rhythmic process</t>
  </si>
  <si>
    <t>GO:0042127</t>
  </si>
  <si>
    <t>regulation of cell proliferation</t>
  </si>
  <si>
    <t>GO:0000096</t>
  </si>
  <si>
    <t>sulfur amino acid metabolic process</t>
  </si>
  <si>
    <t>GO:0071446</t>
  </si>
  <si>
    <t>cellular response to salicylic acid stimulus</t>
  </si>
  <si>
    <t>GO:0045491</t>
  </si>
  <si>
    <t>xylan metabolic process</t>
  </si>
  <si>
    <t>GO:0022603</t>
  </si>
  <si>
    <t>regulation of anatomical structure morphogenesis</t>
  </si>
  <si>
    <t>GO:0009067</t>
  </si>
  <si>
    <t>aspartate family amino acid biosynthetic process</t>
  </si>
  <si>
    <t>GO:0009066</t>
  </si>
  <si>
    <t>aspartate family amino acid metabolic process</t>
  </si>
  <si>
    <t>GO:0007623</t>
  </si>
  <si>
    <t>circadian rhythm</t>
  </si>
  <si>
    <t>GO:0016573</t>
  </si>
  <si>
    <t>histone acetylation</t>
  </si>
  <si>
    <t>GO:0006816</t>
  </si>
  <si>
    <t>calcium ion transport</t>
  </si>
  <si>
    <t>GO:0009751</t>
  </si>
  <si>
    <t>response to salicylic acid stimulus</t>
  </si>
  <si>
    <t>GO:0046417</t>
  </si>
  <si>
    <t>chorismate metabolic process</t>
  </si>
  <si>
    <t>GO:0046777</t>
  </si>
  <si>
    <t>protein amino acid autophosphorylation</t>
  </si>
  <si>
    <t>GO:0051321</t>
  </si>
  <si>
    <t>meiotic cell cycle</t>
  </si>
  <si>
    <t>GO:0043094</t>
  </si>
  <si>
    <t>cellular metabolic compound salvage</t>
  </si>
  <si>
    <t>GO:0006643</t>
  </si>
  <si>
    <t>membrane lipid metabolic process</t>
  </si>
  <si>
    <t>GO:0009247</t>
  </si>
  <si>
    <t>glycolipid biosynthetic process</t>
  </si>
  <si>
    <t>GO:0051606</t>
  </si>
  <si>
    <t>detection of stimulus</t>
  </si>
  <si>
    <t>GO:0032879</t>
  </si>
  <si>
    <t>regulation of localization</t>
  </si>
  <si>
    <t>GO:0016481</t>
  </si>
  <si>
    <t>negative regulation of transcription</t>
  </si>
  <si>
    <t>GO:0051253</t>
  </si>
  <si>
    <t>negative regulation of RNA metabolic process</t>
  </si>
  <si>
    <t>GO:0000956</t>
  </si>
  <si>
    <t>nuclear transcribed mRNA catabolic process</t>
  </si>
  <si>
    <t>GO:0006766</t>
  </si>
  <si>
    <t>vitamin metabolic process</t>
  </si>
  <si>
    <t>GO:0043269</t>
  </si>
  <si>
    <t>regulation of ion transport</t>
  </si>
  <si>
    <t>GO:0006733</t>
  </si>
  <si>
    <t>oxidoreduction coenzyme metabolic process</t>
  </si>
  <si>
    <t>GO:0006913</t>
  </si>
  <si>
    <t>nucleocytoplasmic transport</t>
  </si>
  <si>
    <t>GO:0051172</t>
  </si>
  <si>
    <t>negative regulation of nitrogen compound metabolic process</t>
  </si>
  <si>
    <t>GO:0034599</t>
  </si>
  <si>
    <t>cellular response to oxidative stress</t>
  </si>
  <si>
    <t>GO:0051640</t>
  </si>
  <si>
    <t>organelle localization</t>
  </si>
  <si>
    <t>GO:0000075</t>
  </si>
  <si>
    <t>cell cycle checkpoint</t>
  </si>
  <si>
    <t>GO:0051726</t>
  </si>
  <si>
    <t>regulation of cell cycle</t>
  </si>
  <si>
    <t>GO:0006026</t>
  </si>
  <si>
    <t>aminoglycan catabolic process</t>
  </si>
  <si>
    <t>GO:0035266</t>
  </si>
  <si>
    <t>meristem growth</t>
  </si>
  <si>
    <t>GO:0009615</t>
  </si>
  <si>
    <t>response to virus</t>
  </si>
  <si>
    <t>GO:0018193</t>
  </si>
  <si>
    <t>peptidyl amino acid modification</t>
  </si>
  <si>
    <t>GO:0006767</t>
  </si>
  <si>
    <t>water soluble vitamin metabolic process</t>
  </si>
  <si>
    <t>GO:0010876</t>
  </si>
  <si>
    <t>lipid localization</t>
  </si>
  <si>
    <t>GO:0006402</t>
  </si>
  <si>
    <t>mRNA catabolic process</t>
  </si>
  <si>
    <t>GO:0000910</t>
  </si>
  <si>
    <t>cytokinesis</t>
  </si>
  <si>
    <t>GO:0043648</t>
  </si>
  <si>
    <t>dicarboxylic acid metabolic process</t>
  </si>
  <si>
    <t>GO:0019439</t>
  </si>
  <si>
    <t>aromatic compound catabolic process</t>
  </si>
  <si>
    <t>GO:0042743</t>
  </si>
  <si>
    <t>hydrogen peroxide metabolic process</t>
  </si>
  <si>
    <t>GO:0007346</t>
  </si>
  <si>
    <t>regulation of mitotic cell cycle</t>
  </si>
  <si>
    <t>GO:0016044</t>
  </si>
  <si>
    <t>cellular membrane organization</t>
  </si>
  <si>
    <t>GO:0065003</t>
  </si>
  <si>
    <t>macromolecular complex assembly</t>
  </si>
  <si>
    <t>GO:0034219</t>
  </si>
  <si>
    <t>carbohydrate transmembrane transport</t>
  </si>
  <si>
    <t>GO:0045730</t>
  </si>
  <si>
    <t>respiratory burst</t>
  </si>
  <si>
    <t>GO:0015931</t>
  </si>
  <si>
    <t>nucleobase, nucleoside, nucleotide and nucleic acid transport</t>
  </si>
  <si>
    <t>GO:0006869</t>
  </si>
  <si>
    <t>lipid transport</t>
  </si>
  <si>
    <t>GO:0006863</t>
  </si>
  <si>
    <t>purine transport</t>
  </si>
  <si>
    <t>GO:0045229</t>
  </si>
  <si>
    <t>external encapsulating structure organization</t>
  </si>
  <si>
    <t>GO:0023051</t>
  </si>
  <si>
    <t>regulation of signaling process</t>
  </si>
  <si>
    <t>GO:0010646</t>
  </si>
  <si>
    <t>regulation of cell communication</t>
  </si>
  <si>
    <t>GO:0006461</t>
  </si>
  <si>
    <t>protein complex assembly</t>
  </si>
  <si>
    <t>GO:0009553</t>
  </si>
  <si>
    <t>embryo sac development</t>
  </si>
  <si>
    <t>GO:0009555</t>
  </si>
  <si>
    <t>pollen development</t>
  </si>
  <si>
    <t>GO:0046467</t>
  </si>
  <si>
    <t>membrane lipid biosynthetic process</t>
  </si>
  <si>
    <t>GO:0010286</t>
  </si>
  <si>
    <t>heat acclimation</t>
  </si>
  <si>
    <t>GO:0045595</t>
  </si>
  <si>
    <t>regulation of cell differentiation</t>
  </si>
  <si>
    <t>GO:0045892</t>
  </si>
  <si>
    <t>negative regulation of transcription, DNA dependent</t>
  </si>
  <si>
    <t>GO:0007243</t>
  </si>
  <si>
    <t>protein kinase cascade</t>
  </si>
  <si>
    <t>GO:0042364</t>
  </si>
  <si>
    <t>water soluble vitamin biosynthetic process</t>
  </si>
  <si>
    <t>GO:0048440</t>
  </si>
  <si>
    <t>carpel development</t>
  </si>
  <si>
    <t>GO:0006650</t>
  </si>
  <si>
    <t>glycerophospholipid metabolic process</t>
  </si>
  <si>
    <t>GO:0031327</t>
  </si>
  <si>
    <t>negative regulation of cellular biosynthetic process</t>
  </si>
  <si>
    <t>GO:0031324</t>
  </si>
  <si>
    <t>negative regulation of cellular metabolic process</t>
  </si>
  <si>
    <t>GO:0040008</t>
  </si>
  <si>
    <t>regulation of growth</t>
  </si>
  <si>
    <t>GO:0010466</t>
  </si>
  <si>
    <t>negative regulation of peptidase activity</t>
  </si>
  <si>
    <t>GO:0006401</t>
  </si>
  <si>
    <t>RNA catabolic process</t>
  </si>
  <si>
    <t>GO:0019374</t>
  </si>
  <si>
    <t>galactolipid metabolic process</t>
  </si>
  <si>
    <t>GO:0019375</t>
  </si>
  <si>
    <t>galactolipid biosynthetic process</t>
  </si>
  <si>
    <t>GO:0048666</t>
  </si>
  <si>
    <t>neuron development</t>
  </si>
  <si>
    <t>GO:0048193</t>
  </si>
  <si>
    <t>Golgi vesicle transport</t>
  </si>
  <si>
    <t>GO:0048699</t>
  </si>
  <si>
    <t>generation of neurons</t>
  </si>
  <si>
    <t>GO:0016036</t>
  </si>
  <si>
    <t>cellular response to phosphate starvation</t>
  </si>
  <si>
    <t>GO:0048285</t>
  </si>
  <si>
    <t>organelle fission</t>
  </si>
  <si>
    <t>GO:0015749</t>
  </si>
  <si>
    <t>monosaccharide transport</t>
  </si>
  <si>
    <t>GO:0002252</t>
  </si>
  <si>
    <t>immune effector process</t>
  </si>
  <si>
    <t>3.7e 06</t>
  </si>
  <si>
    <t>9e 06</t>
  </si>
  <si>
    <t>1e 05</t>
  </si>
  <si>
    <t>1.4e 05</t>
  </si>
  <si>
    <t>3.8e 05</t>
  </si>
  <si>
    <t>4.9e 05</t>
  </si>
  <si>
    <t>6.4e 05</t>
  </si>
  <si>
    <t>3 chloroallyl aldehyde dehydrogenase activity</t>
  </si>
  <si>
    <t>9.2e 05</t>
  </si>
  <si>
    <t>asparagine synthase (glutamine hydrolyzing) activity</t>
  </si>
  <si>
    <t>GO:0004383</t>
  </si>
  <si>
    <t>guanylate cyclase activity</t>
  </si>
  <si>
    <t>GO:0032934</t>
  </si>
  <si>
    <t>sterol binding</t>
  </si>
  <si>
    <t>GO:0030414</t>
  </si>
  <si>
    <t>peptidase inhibitor activity</t>
  </si>
  <si>
    <t>GO:0016849</t>
  </si>
  <si>
    <t>phosphorus oxygen lyase activity</t>
  </si>
  <si>
    <t>GO:0005496</t>
  </si>
  <si>
    <t>steroid binding</t>
  </si>
  <si>
    <t>GO:0015603</t>
  </si>
  <si>
    <t>iron chelate transmembrane transporter activity</t>
  </si>
  <si>
    <t>GO:0051980</t>
  </si>
  <si>
    <t>iron nicotianamine transmembrane transporter activity</t>
  </si>
  <si>
    <t>GO:0008378</t>
  </si>
  <si>
    <t>galactosyltransferase activity</t>
  </si>
  <si>
    <t>GO:0008374</t>
  </si>
  <si>
    <t>O acyltransferase activity</t>
  </si>
  <si>
    <t>GO:0016860</t>
  </si>
  <si>
    <t>intramolecular oxidoreductase activity</t>
  </si>
  <si>
    <t>GO:0004364</t>
  </si>
  <si>
    <t>glutathione transferase activity</t>
  </si>
  <si>
    <t>GO:0015250</t>
  </si>
  <si>
    <t>water channel activity</t>
  </si>
  <si>
    <t>GO:0016627</t>
  </si>
  <si>
    <t>oxidoreductase activity, acting on the CH CH group of donors</t>
  </si>
  <si>
    <t>GO:0005543</t>
  </si>
  <si>
    <t>phospholipid binding</t>
  </si>
  <si>
    <t>GO:0016621</t>
  </si>
  <si>
    <t>cinnamoyl CoA reductase activity</t>
  </si>
  <si>
    <t>GO:0005375</t>
  </si>
  <si>
    <t>copper ion transmembrane transporter activity</t>
  </si>
  <si>
    <t>GO:0005372</t>
  </si>
  <si>
    <t>water transmembrane transporter activity</t>
  </si>
  <si>
    <t>GO:0008810</t>
  </si>
  <si>
    <t>cellulase activity</t>
  </si>
  <si>
    <t>GO:0016161</t>
  </si>
  <si>
    <t>beta amylase activity</t>
  </si>
  <si>
    <t>GO:0019901</t>
  </si>
  <si>
    <t>protein kinase binding</t>
  </si>
  <si>
    <t>GO:0019900</t>
  </si>
  <si>
    <t>kinase binding</t>
  </si>
  <si>
    <t>GO:0044212</t>
  </si>
  <si>
    <t>DNA regulatory region binding</t>
  </si>
  <si>
    <t>GO:0016684</t>
  </si>
  <si>
    <t>oxidoreductase activity, acting on peroxide as acceptor</t>
  </si>
  <si>
    <t>GO:0015405</t>
  </si>
  <si>
    <t>P P bond hydrolysis driven transmembrane transporter activity</t>
  </si>
  <si>
    <t>GO:0042626</t>
  </si>
  <si>
    <t>ATPase activity, coupled to transmembrane movement of substances</t>
  </si>
  <si>
    <t>GO:0004428</t>
  </si>
  <si>
    <t>inositol or phosphatidylinositol kinase activity</t>
  </si>
  <si>
    <t>GO:0003779</t>
  </si>
  <si>
    <t>actin binding</t>
  </si>
  <si>
    <t>GO:0015399</t>
  </si>
  <si>
    <t>primary active transmembrane transporter activity</t>
  </si>
  <si>
    <t>GO:0008236</t>
  </si>
  <si>
    <t>serine type peptidase activity</t>
  </si>
  <si>
    <t>GO:0005524</t>
  </si>
  <si>
    <t>ATP binding</t>
  </si>
  <si>
    <t>GO:0016307</t>
  </si>
  <si>
    <t>phosphatidylinositol phosphate kinase activity</t>
  </si>
  <si>
    <t>GO:0008092</t>
  </si>
  <si>
    <t>cytoskeletal protein binding</t>
  </si>
  <si>
    <t>GO:0043492</t>
  </si>
  <si>
    <t>ATPase activity, coupled to movement of substances</t>
  </si>
  <si>
    <t>GO:0015077</t>
  </si>
  <si>
    <t>monovalent inorganic cation transmembrane transporter activity</t>
  </si>
  <si>
    <t>GO:0032559</t>
  </si>
  <si>
    <t>adenyl ribonucleotide binding</t>
  </si>
  <si>
    <t>GO:0015175</t>
  </si>
  <si>
    <t>neutral amino acid transmembrane transporter activity</t>
  </si>
  <si>
    <t>GO:0015079</t>
  </si>
  <si>
    <t>potassium ion transmembrane transporter activity</t>
  </si>
  <si>
    <t>GO:0015932</t>
  </si>
  <si>
    <t>nucleobase, nucleoside, nucleotide and nucleic acid transmembrane transporter activity</t>
  </si>
  <si>
    <t>GO:0019899</t>
  </si>
  <si>
    <t>enzyme binding</t>
  </si>
  <si>
    <t>GO:0008234</t>
  </si>
  <si>
    <t>cysteine type peptidase activity</t>
  </si>
  <si>
    <t>GO:0016820</t>
  </si>
  <si>
    <t>hydrolase activity, acting on acid anhydrides, catalyzing transmembrane movement of substances</t>
  </si>
  <si>
    <t>GO:0042277</t>
  </si>
  <si>
    <t>peptide binding</t>
  </si>
  <si>
    <t>GO:0008422</t>
  </si>
  <si>
    <t>beta glucosidase activity</t>
  </si>
  <si>
    <t>GO:0016667</t>
  </si>
  <si>
    <t>oxidoreductase activity, acting on sulfur group of donors</t>
  </si>
  <si>
    <t>GO:0015293</t>
  </si>
  <si>
    <t>symporter activity</t>
  </si>
  <si>
    <t>GO:0001653</t>
  </si>
  <si>
    <t>peptide receptor activity</t>
  </si>
  <si>
    <t>GO:0004866</t>
  </si>
  <si>
    <t>endopeptidase inhibitor activity</t>
  </si>
  <si>
    <t>GO:0030554</t>
  </si>
  <si>
    <t>adenyl nucleotide binding</t>
  </si>
  <si>
    <t>GO:0015205</t>
  </si>
  <si>
    <t>nucleobase transmembrane transporter activity</t>
  </si>
  <si>
    <t>carbon nitrogen ligase activity, with glutamine as amido N donor</t>
  </si>
  <si>
    <t>GO:0015294</t>
  </si>
  <si>
    <t>solute:cation symporter activity</t>
  </si>
  <si>
    <t>GO:0016830</t>
  </si>
  <si>
    <t>carbon carbon lyase activity</t>
  </si>
  <si>
    <t>GO:0004601</t>
  </si>
  <si>
    <t>peroxidase activity</t>
  </si>
  <si>
    <t>GO:0043424</t>
  </si>
  <si>
    <t>protein histidine kinase binding</t>
  </si>
  <si>
    <t>GO:0001883</t>
  </si>
  <si>
    <t>purine nucleoside binding</t>
  </si>
  <si>
    <t>GO:0001882</t>
  </si>
  <si>
    <t>nucleoside binding</t>
  </si>
  <si>
    <t>GO:0001727</t>
  </si>
  <si>
    <t>lipid kinase activity</t>
  </si>
  <si>
    <t>GO:0017171</t>
  </si>
  <si>
    <t>serine hydrolase activity</t>
  </si>
  <si>
    <t>GO:0004675</t>
  </si>
  <si>
    <t>transmembrane receptor protein serine/threonine kinase activity</t>
  </si>
  <si>
    <t>GO:0016209</t>
  </si>
  <si>
    <t>antioxidant activity</t>
  </si>
  <si>
    <t>GO:0016160</t>
  </si>
  <si>
    <t>amylase activity</t>
  </si>
  <si>
    <t>GO:0016878</t>
  </si>
  <si>
    <t>acid thiol ligase activity</t>
  </si>
  <si>
    <t>GO:0015149</t>
  </si>
  <si>
    <t>hexose transmembrane transporter activity</t>
  </si>
  <si>
    <t>GO:0016877</t>
  </si>
  <si>
    <t>ligase activity, forming carbon sulfur bonds</t>
  </si>
  <si>
    <t>GO:0016837</t>
  </si>
  <si>
    <t>carbon oxygen lyase activity, acting on polysaccharides</t>
  </si>
  <si>
    <t>1.8e 11</t>
  </si>
  <si>
    <t>7.3e 07</t>
  </si>
  <si>
    <t>GO:0031966</t>
  </si>
  <si>
    <t>mitochondrial membrane</t>
  </si>
  <si>
    <t>GO:0031461</t>
  </si>
  <si>
    <t>cullin RING ubiquitin ligase complex</t>
  </si>
  <si>
    <t>GO:0000151</t>
  </si>
  <si>
    <t>ubiquitin ligase complex</t>
  </si>
  <si>
    <t>GO:0044429</t>
  </si>
  <si>
    <t>mitochondrial part</t>
  </si>
  <si>
    <t>GO:0019866</t>
  </si>
  <si>
    <t>organelle inner membrane</t>
  </si>
  <si>
    <t>GO:0009570</t>
  </si>
  <si>
    <t>chloroplast stroma</t>
  </si>
  <si>
    <t>GO:0005730</t>
  </si>
  <si>
    <t>nucleolus</t>
  </si>
  <si>
    <t>GO:0005743</t>
  </si>
  <si>
    <t>mitochondrial inner membrane</t>
  </si>
  <si>
    <t>GO:0005740</t>
  </si>
  <si>
    <t>mitochondrial envelope</t>
  </si>
  <si>
    <t>GO:0005764</t>
  </si>
  <si>
    <t>lysosome</t>
  </si>
  <si>
    <t>6.3e 06</t>
  </si>
  <si>
    <t>1.3e 05</t>
  </si>
  <si>
    <t>3.2e 05</t>
  </si>
  <si>
    <t>5.6e 05</t>
  </si>
  <si>
    <t>7.4e 05</t>
  </si>
  <si>
    <t>GO:0006949</t>
  </si>
  <si>
    <t>syncytium formation</t>
  </si>
  <si>
    <t>GO:0016104</t>
  </si>
  <si>
    <t>triterpenoid biosynthetic process</t>
  </si>
  <si>
    <t>GO:0006281</t>
  </si>
  <si>
    <t>DNA repair</t>
  </si>
  <si>
    <t>GO:0070592</t>
  </si>
  <si>
    <t>cell wall polysaccharide biosynthetic process</t>
  </si>
  <si>
    <t>GO:0044038</t>
  </si>
  <si>
    <t>cell wall macromolecule biosynthetic process</t>
  </si>
  <si>
    <t>GO:0042254</t>
  </si>
  <si>
    <t>ribosome biogenesis</t>
  </si>
  <si>
    <t>GO:0032259</t>
  </si>
  <si>
    <t>methylation</t>
  </si>
  <si>
    <t>GO:0043414</t>
  </si>
  <si>
    <t>macromolecule methylation</t>
  </si>
  <si>
    <t>GO:0016072</t>
  </si>
  <si>
    <t>rRNA metabolic process</t>
  </si>
  <si>
    <t>GO:0009411</t>
  </si>
  <si>
    <t>response to UV</t>
  </si>
  <si>
    <t>GO:0006974</t>
  </si>
  <si>
    <t>response to DNA damage stimulus</t>
  </si>
  <si>
    <t>GO:0009736</t>
  </si>
  <si>
    <t>cytokinin mediated signaling pathway</t>
  </si>
  <si>
    <t>GO:0009735</t>
  </si>
  <si>
    <t>response to cytokinin stimulus</t>
  </si>
  <si>
    <t>GO:0019742</t>
  </si>
  <si>
    <t>pentacyclic triterpenoid metabolic process</t>
  </si>
  <si>
    <t>GO:0019745</t>
  </si>
  <si>
    <t>pentacyclic triterpenoid biosynthetic process</t>
  </si>
  <si>
    <t>GO:0010382</t>
  </si>
  <si>
    <t>cellular cell wall macromolecule metabolic process</t>
  </si>
  <si>
    <t>GO:0009856</t>
  </si>
  <si>
    <t>pollination</t>
  </si>
  <si>
    <t>GO:0006665</t>
  </si>
  <si>
    <t>sphingolipid metabolic process</t>
  </si>
  <si>
    <t>GO:0006364</t>
  </si>
  <si>
    <t>rRNA processing</t>
  </si>
  <si>
    <t>GO:0030148</t>
  </si>
  <si>
    <t>sphingolipid biosynthetic process</t>
  </si>
  <si>
    <t>GO:0046395</t>
  </si>
  <si>
    <t>carboxylic acid catabolic process</t>
  </si>
  <si>
    <t>GO:0006730</t>
  </si>
  <si>
    <t>one carbon metabolic process</t>
  </si>
  <si>
    <t>GO:0009250</t>
  </si>
  <si>
    <t>glucan biosynthetic process</t>
  </si>
  <si>
    <t>GO:0006457</t>
  </si>
  <si>
    <t>protein folding</t>
  </si>
  <si>
    <t>GO:0019252</t>
  </si>
  <si>
    <t>starch biosynthetic process</t>
  </si>
  <si>
    <t>GO:0006259</t>
  </si>
  <si>
    <t>DNA metabolic process</t>
  </si>
  <si>
    <t>GO:0022900</t>
  </si>
  <si>
    <t>electron transport chain</t>
  </si>
  <si>
    <t>GO:0034470</t>
  </si>
  <si>
    <t>ncRNA processing</t>
  </si>
  <si>
    <t>GO:0000097</t>
  </si>
  <si>
    <t>sulfur amino acid biosynthetic process</t>
  </si>
  <si>
    <t>GO:0016054</t>
  </si>
  <si>
    <t>organic acid catabolic process</t>
  </si>
  <si>
    <t>GO:0045492</t>
  </si>
  <si>
    <t>xylan biosynthetic process</t>
  </si>
  <si>
    <t>GO:0009062</t>
  </si>
  <si>
    <t>fatty acid catabolic process</t>
  </si>
  <si>
    <t>GO:0009069</t>
  </si>
  <si>
    <t>serine family amino acid metabolic process</t>
  </si>
  <si>
    <t>GO:0006508</t>
  </si>
  <si>
    <t>proteolysis</t>
  </si>
  <si>
    <t>GO:0071368</t>
  </si>
  <si>
    <t>cellular response to cytokinin stimulus</t>
  </si>
  <si>
    <t>GO:0015979</t>
  </si>
  <si>
    <t>photosynthesis</t>
  </si>
  <si>
    <t>GO:0009070</t>
  </si>
  <si>
    <t>serine family amino acid biosynthetic process</t>
  </si>
  <si>
    <t>GO:0070589</t>
  </si>
  <si>
    <t>cellular component macromolecule biosynthetic process</t>
  </si>
  <si>
    <t>GO:0019344</t>
  </si>
  <si>
    <t>cysteine biosynthetic process</t>
  </si>
  <si>
    <t>GO:0048481</t>
  </si>
  <si>
    <t>ovule development</t>
  </si>
  <si>
    <t>GO:0010374</t>
  </si>
  <si>
    <t>stomatal complex development</t>
  </si>
  <si>
    <t>GO:0016042</t>
  </si>
  <si>
    <t>lipid catabolic process</t>
  </si>
  <si>
    <t>GO:0044242</t>
  </si>
  <si>
    <t>cellular lipid catabolic process</t>
  </si>
  <si>
    <t>GO:0022613</t>
  </si>
  <si>
    <t>ribonucleoprotein complex biogenesis</t>
  </si>
  <si>
    <t>GO:0006084</t>
  </si>
  <si>
    <t>acetyl CoA metabolic process</t>
  </si>
  <si>
    <t>GO:0006534</t>
  </si>
  <si>
    <t>cysteine metabolic process</t>
  </si>
  <si>
    <t>GO:0019684</t>
  </si>
  <si>
    <t>photosynthesis, light reaction</t>
  </si>
  <si>
    <t>GO:0006722</t>
  </si>
  <si>
    <t>triterpenoid metabolic process</t>
  </si>
  <si>
    <t>C 4 methylsterol oxidase activity</t>
  </si>
  <si>
    <t>4.9e 06</t>
  </si>
  <si>
    <t>2.7e 05</t>
  </si>
  <si>
    <t>7.7e 05</t>
  </si>
  <si>
    <t>8.6e 05</t>
  </si>
  <si>
    <t>O sinapoyltransferase activity</t>
  </si>
  <si>
    <t>sinapoylglucose malate O sinapoyltransferase activity</t>
  </si>
  <si>
    <t>GO:0050839</t>
  </si>
  <si>
    <t>cell adhesion molecule binding</t>
  </si>
  <si>
    <t>GO:0016752</t>
  </si>
  <si>
    <t>sinapoyltransferase activity</t>
  </si>
  <si>
    <t>GO:0030570</t>
  </si>
  <si>
    <t>pectate lyase activity</t>
  </si>
  <si>
    <t>GO:0005199</t>
  </si>
  <si>
    <t>structural constituent of cell wall</t>
  </si>
  <si>
    <t>GO:0005200</t>
  </si>
  <si>
    <t>structural constituent of cytoskeleton</t>
  </si>
  <si>
    <t>GO:0016836</t>
  </si>
  <si>
    <t>hydro lyase activity</t>
  </si>
  <si>
    <t>GO:0031559</t>
  </si>
  <si>
    <t>oxidosqualene cyclase activity</t>
  </si>
  <si>
    <t>GO:0008270</t>
  </si>
  <si>
    <t>zinc ion binding</t>
  </si>
  <si>
    <t>GO:0016866</t>
  </si>
  <si>
    <t>intramolecular transferase activity</t>
  </si>
  <si>
    <t>GO:0016628</t>
  </si>
  <si>
    <t>oxidoreductase activity, acting on the CH CH group of donors, NAD or NADP as acceptor</t>
  </si>
  <si>
    <t>GO:0030695</t>
  </si>
  <si>
    <t>GTPase regulator activity</t>
  </si>
  <si>
    <t>GO:0031267</t>
  </si>
  <si>
    <t>small GTPase binding</t>
  </si>
  <si>
    <t>GO:0051020</t>
  </si>
  <si>
    <t>GTPase binding</t>
  </si>
  <si>
    <t>GO:0016651</t>
  </si>
  <si>
    <t>oxidoreductase activity, acting on NADH or NADPH</t>
  </si>
  <si>
    <t>GO:0016832</t>
  </si>
  <si>
    <t>aldehyde lyase activity</t>
  </si>
  <si>
    <t>GO:0060589</t>
  </si>
  <si>
    <t>nucleoside triphosphatase regulator activity</t>
  </si>
  <si>
    <t>GO:0003723</t>
  </si>
  <si>
    <t>RNA binding</t>
  </si>
  <si>
    <t>GO:0003735</t>
  </si>
  <si>
    <t>structural constituent of ribosome</t>
  </si>
  <si>
    <t>GO:0043621</t>
  </si>
  <si>
    <t>protein self association</t>
  </si>
  <si>
    <t>1.1e 08</t>
  </si>
  <si>
    <t>1.7e 08</t>
  </si>
  <si>
    <t>GO:0009986</t>
  </si>
  <si>
    <t>cell surface</t>
  </si>
  <si>
    <t>GO:0022626</t>
  </si>
  <si>
    <t>cytosolic ribosome</t>
  </si>
  <si>
    <t>GO:0005840</t>
  </si>
  <si>
    <t>ribosome</t>
  </si>
  <si>
    <t>%occrance of query</t>
  </si>
  <si>
    <t>%occrance of background</t>
  </si>
  <si>
    <t>defenseresponse</t>
  </si>
  <si>
    <t>responsetostimulus</t>
  </si>
  <si>
    <t>negativeregulationofhydrolaseactivity</t>
  </si>
  <si>
    <t>negativeregulationofcatalyticactivity</t>
  </si>
  <si>
    <t>negativeregulationofmolecularfunction</t>
  </si>
  <si>
    <t>terpenoidmetabolicprocess</t>
  </si>
  <si>
    <t>responsetootherorganism</t>
  </si>
  <si>
    <t>responsetostress</t>
  </si>
  <si>
    <t>responsetoextracellularstimulus</t>
  </si>
  <si>
    <t>responsetobioticstimulus</t>
  </si>
  <si>
    <t>antherdevelopment</t>
  </si>
  <si>
    <t>responsetochemicalstimulus</t>
  </si>
  <si>
    <t>carboxylicacidtransport</t>
  </si>
  <si>
    <t>organicacidtransport</t>
  </si>
  <si>
    <t>multi-organismprocess</t>
  </si>
  <si>
    <t>cellularresponsetoextracellularstimulus</t>
  </si>
  <si>
    <t>transitionmetaliontransport</t>
  </si>
  <si>
    <t>defenseresponse,incompatibleinteraction</t>
  </si>
  <si>
    <t>cellularresponsetoexternalstimulus</t>
  </si>
  <si>
    <t>responsetonutrientlevels</t>
  </si>
  <si>
    <t>cellularresponsetostarvation</t>
  </si>
  <si>
    <t>systemicacquiredresistance</t>
  </si>
  <si>
    <t>innateimmuneresponse</t>
  </si>
  <si>
    <t>responsetoxenobioticstimulus</t>
  </si>
  <si>
    <t>responsetostarvation</t>
  </si>
  <si>
    <t>cellularresponsetonutrientlevels</t>
  </si>
  <si>
    <t>responsetonitrate</t>
  </si>
  <si>
    <t>immuneresponse</t>
  </si>
  <si>
    <t>terpenoidbiosyntheticprocess</t>
  </si>
  <si>
    <t>isoprenoidmetabolicprocess</t>
  </si>
  <si>
    <t>responsetofungus</t>
  </si>
  <si>
    <t>anatomicalstructuremorphogenesis</t>
  </si>
  <si>
    <t>roothairelongation</t>
  </si>
  <si>
    <t>aminoacidtransport</t>
  </si>
  <si>
    <t>immunesystemprocess</t>
  </si>
  <si>
    <t>post-embryonicorgandevelopment</t>
  </si>
  <si>
    <t>androeciumdevelopment</t>
  </si>
  <si>
    <t>aminetransport</t>
  </si>
  <si>
    <t>stamendevelopment</t>
  </si>
  <si>
    <t>cellularresponsetosalicylicacidstimulus</t>
  </si>
  <si>
    <t>developmentalcellgrowth</t>
  </si>
  <si>
    <t>floralwhorldevelopment</t>
  </si>
  <si>
    <t>responsetoorganicsubstance</t>
  </si>
  <si>
    <t>regulationofanatomicalstructuremorphogenesis</t>
  </si>
  <si>
    <t>floralorgandevelopment</t>
  </si>
  <si>
    <t>iontransport</t>
  </si>
  <si>
    <t>isoprenoidbiosyntheticprocess</t>
  </si>
  <si>
    <t>cellgrowth</t>
  </si>
  <si>
    <t>defenseresponsetofungus</t>
  </si>
  <si>
    <t>transmembranetransport</t>
  </si>
  <si>
    <t>secondarymetabolicprocess</t>
  </si>
  <si>
    <t>responsetosalicylicacidstimulus</t>
  </si>
  <si>
    <t>responsetoexternalstimulus</t>
  </si>
  <si>
    <t>regulationofcellsize</t>
  </si>
  <si>
    <t>organdevelopment</t>
  </si>
  <si>
    <t>regulationofanatomicalstructuresize</t>
  </si>
  <si>
    <t>regulationofcellularcomponentsize</t>
  </si>
  <si>
    <t>roothaircelldifferentiation</t>
  </si>
  <si>
    <t>trichoblastmaturation</t>
  </si>
  <si>
    <t>carbohydratecatabolicprocess</t>
  </si>
  <si>
    <t>cellmaturation</t>
  </si>
  <si>
    <t>regulationofresponsetostress</t>
  </si>
  <si>
    <t>regulationofresponsetostimulus</t>
  </si>
  <si>
    <t>anatomicalstructureformationinvolvedinmorphogenesis</t>
  </si>
  <si>
    <t>regulationofhydrolaseactivity</t>
  </si>
  <si>
    <t>developmentalgrowth</t>
  </si>
  <si>
    <t>cellmorphogenesis</t>
  </si>
  <si>
    <t>responsetohormonestimulus</t>
  </si>
  <si>
    <t>trichoblastdifferentiation</t>
  </si>
  <si>
    <t>rootepidermalcelldifferentiation</t>
  </si>
  <si>
    <t>pollendevelopment</t>
  </si>
  <si>
    <t>developmentalmaturation</t>
  </si>
  <si>
    <t>regulationofcatalyticactivity</t>
  </si>
  <si>
    <t>responsetoendogenousstimulus</t>
  </si>
  <si>
    <t>regulationofdefenseresponse</t>
  </si>
  <si>
    <t>cellcommunication</t>
  </si>
  <si>
    <t>responsetowaterdeprivation</t>
  </si>
  <si>
    <t>systemdevelopment</t>
  </si>
  <si>
    <t>unidimensionalcellgrowth</t>
  </si>
  <si>
    <t>organmorphogenesis</t>
  </si>
  <si>
    <t>responsetowater</t>
  </si>
  <si>
    <t>responsetocarbohydratestimulus</t>
  </si>
  <si>
    <t>developmentalgrowthinvolvedinmorphogenesis</t>
  </si>
  <si>
    <t>hormonemetabolicprocess</t>
  </si>
  <si>
    <t>cellularcomponentmorphogenesis</t>
  </si>
  <si>
    <t>epidermalcelldifferentiation</t>
  </si>
  <si>
    <t>regulationofmolecularfunction</t>
  </si>
  <si>
    <t>chromatinorganization</t>
  </si>
  <si>
    <t>organicacidbiosyntheticprocess</t>
  </si>
  <si>
    <t>carboxylicacidbiosyntheticprocess</t>
  </si>
  <si>
    <t>cellulardevelopmentalprocess</t>
  </si>
  <si>
    <t>anatomicalstructuredevelopment</t>
  </si>
  <si>
    <t>responsetoethylenestimulus</t>
  </si>
  <si>
    <t>tissuedevelopment</t>
  </si>
  <si>
    <t>responsetochitin</t>
  </si>
  <si>
    <t>epidermisdevelopment</t>
  </si>
  <si>
    <t>ectodermdevelopment</t>
  </si>
  <si>
    <t>aniontransport</t>
  </si>
  <si>
    <t>cellularresponsetostimulus</t>
  </si>
  <si>
    <t>intracellularsignalingpathway</t>
  </si>
  <si>
    <t>cellularcarbohydratecatabolicprocess</t>
  </si>
  <si>
    <t>cellularresponsetochemicalstimulus</t>
  </si>
  <si>
    <t>reproductivedevelopmentalprocess</t>
  </si>
  <si>
    <t>flowerdevelopment</t>
  </si>
  <si>
    <t>reproductivestructuredevelopment</t>
  </si>
  <si>
    <t>celldeath</t>
  </si>
  <si>
    <t>regulationofbiologicalquality</t>
  </si>
  <si>
    <t>rootsystemdevelopment</t>
  </si>
  <si>
    <t>cellularresponsetostress</t>
  </si>
  <si>
    <t>rootdevelopment</t>
  </si>
  <si>
    <t>post-embryonicmorphogenesis</t>
  </si>
  <si>
    <t>regulationofhormonelevels</t>
  </si>
  <si>
    <t>chromosomeorganization</t>
  </si>
  <si>
    <t>celldevelopment</t>
  </si>
  <si>
    <t>rootmorphogenesis</t>
  </si>
  <si>
    <t>monosaccharidecatabolicprocess</t>
  </si>
  <si>
    <t>cellularresponsetoorganicsubstance</t>
  </si>
  <si>
    <t>metaliontransport</t>
  </si>
  <si>
    <t>programmedcelldeath</t>
  </si>
  <si>
    <t>cationtransport</t>
  </si>
  <si>
    <t>glucosemetabolicprocess</t>
  </si>
  <si>
    <t>reproductiveprocess</t>
  </si>
  <si>
    <t>signalingpathway</t>
  </si>
  <si>
    <t>alcoholcatabolicprocess</t>
  </si>
  <si>
    <t>organicacidmetabolicprocess</t>
  </si>
  <si>
    <t>GO:0006366</t>
  </si>
  <si>
    <t>transcriptionfromRNApolymeraseIIpromoter</t>
  </si>
  <si>
    <t>gametophytedevelopment</t>
  </si>
  <si>
    <t>cellulararomaticcompoundmetabolicprocess</t>
  </si>
  <si>
    <t>cellmorphogenesisinvolvedindifferentiation</t>
  </si>
  <si>
    <t>developmentalprocess</t>
  </si>
  <si>
    <t>cellularresponsetohormonestimulus</t>
  </si>
  <si>
    <t>oxoacidmetabolicprocess</t>
  </si>
  <si>
    <t>chromatinmodification</t>
  </si>
  <si>
    <t>carboxylicacidmetabolicprocess</t>
  </si>
  <si>
    <t>monocarboxylicacidmetabolicprocess</t>
  </si>
  <si>
    <t>hormone-mediatedsignalingpathway</t>
  </si>
  <si>
    <t>shootmorphogenesis</t>
  </si>
  <si>
    <t>covalentchromatinmodification</t>
  </si>
  <si>
    <t>hexosemetabolicprocess</t>
  </si>
  <si>
    <t>establishmentoflocalization</t>
  </si>
  <si>
    <t>glucosecatabolicprocess</t>
  </si>
  <si>
    <t>hexosecatabolicprocess</t>
  </si>
  <si>
    <t>seeddevelopment</t>
  </si>
  <si>
    <t>cellularketonemetabolicprocess</t>
  </si>
  <si>
    <t>positiveregulationofRNAmetabolicprocess</t>
  </si>
  <si>
    <t>smallmoleculecatabolicprocess</t>
  </si>
  <si>
    <t>responsetoinorganicsubstance</t>
  </si>
  <si>
    <t>celldifferentiation</t>
  </si>
  <si>
    <t>fruitdevelopment</t>
  </si>
  <si>
    <t>responsetolightstimulus</t>
  </si>
  <si>
    <t>positiveregulationofnucleobase,nucleoside,nucleotideandnucleicacidmetabolicprocess</t>
  </si>
  <si>
    <t>positiveregulationofnitrogencompoundmetabolicprocess</t>
  </si>
  <si>
    <t>post-embryonicdevelopment</t>
  </si>
  <si>
    <t>multicellularorganismaldevelopment</t>
  </si>
  <si>
    <t>cellularresponsetoendogenousstimulus</t>
  </si>
  <si>
    <t>smallmoleculebiosyntheticprocess</t>
  </si>
  <si>
    <t>responsetooxidativestress</t>
  </si>
  <si>
    <t>meristemdevelopment</t>
  </si>
  <si>
    <t>RNAbiosyntheticprocess</t>
  </si>
  <si>
    <t>transcription,DNA-dependent</t>
  </si>
  <si>
    <t>responsetobacterium</t>
  </si>
  <si>
    <t>responsetoradiation</t>
  </si>
  <si>
    <t>multicellularorganismalprocess</t>
  </si>
  <si>
    <t>cellularlipidmetabolicprocess</t>
  </si>
  <si>
    <t>shootsystemdevelopment</t>
  </si>
  <si>
    <t>shootdevelopment</t>
  </si>
  <si>
    <t>monosaccharidemetabolicprocess</t>
  </si>
  <si>
    <t>embryonicdevelopmentendinginseeddormancy</t>
  </si>
  <si>
    <t>biologicalregulation</t>
  </si>
  <si>
    <t>aminemetabolicprocess</t>
  </si>
  <si>
    <t>cellularcarbohydratebiosyntheticprocess</t>
  </si>
  <si>
    <t>regulationofRNAmetabolicprocess</t>
  </si>
  <si>
    <t>catabolicprocess</t>
  </si>
  <si>
    <t>responsetoabioticstimulus</t>
  </si>
  <si>
    <t>aromaticcompoundbiosyntheticprocess</t>
  </si>
  <si>
    <t>macromoleculecatabolicprocess</t>
  </si>
  <si>
    <t>responsetoosmoticstress</t>
  </si>
  <si>
    <t>responsetoabscisicacidstimulus</t>
  </si>
  <si>
    <t>cellularaminoacidmetabolicprocess</t>
  </si>
  <si>
    <t>macromoleculelocalization</t>
  </si>
  <si>
    <t>proteintargeting</t>
  </si>
  <si>
    <t>positiveregulationofmacromoleculemetabolicprocess</t>
  </si>
  <si>
    <t>regulationofmulticellularorganismalprocess</t>
  </si>
  <si>
    <t>negativeregulationofcellularprocess</t>
  </si>
  <si>
    <t>regulationoftranscription,DNA-dependent</t>
  </si>
  <si>
    <t>cellularaminemetabolicprocess</t>
  </si>
  <si>
    <t>cellularmacromoleculecatabolicprocess</t>
  </si>
  <si>
    <t>carbohydratebiosyntheticprocess</t>
  </si>
  <si>
    <t>lipidmetabolicprocess</t>
  </si>
  <si>
    <t>regulationoftranscription</t>
  </si>
  <si>
    <t>proteintransport</t>
  </si>
  <si>
    <t>cellularnitrogencompoundbiosyntheticprocess</t>
  </si>
  <si>
    <t>regulationofnucleobase,nucleoside,nucleotideandnucleicacidmetabolicprocess</t>
  </si>
  <si>
    <t>cellularpolysaccharidemetabolicprocess</t>
  </si>
  <si>
    <t>establishmentofproteinlocalization</t>
  </si>
  <si>
    <t>carbohydratemetabolicprocess</t>
  </si>
  <si>
    <t>embryonicdevelopment</t>
  </si>
  <si>
    <t>regulationofnitrogencompoundmetabolicprocess</t>
  </si>
  <si>
    <t>positiveregulationofcellularmetabolicprocess</t>
  </si>
  <si>
    <t>positiveregulationofmetabolicprocess</t>
  </si>
  <si>
    <t>intracellularproteintransport</t>
  </si>
  <si>
    <t>proteinlocalization</t>
  </si>
  <si>
    <t>lipidbiosyntheticprocess</t>
  </si>
  <si>
    <t>cellularaminoacidandderivativemetabolicprocess</t>
  </si>
  <si>
    <t>cytoskeletonorganization</t>
  </si>
  <si>
    <t>regulationofdevelopmentalprocess</t>
  </si>
  <si>
    <t>cellularnitrogencompoundmetabolicprocess</t>
  </si>
  <si>
    <t>cellularcomponentorganization</t>
  </si>
  <si>
    <t>polysaccharidemetabolicprocess</t>
  </si>
  <si>
    <t>negativeregulationofbiologicalprocess</t>
  </si>
  <si>
    <t>cellularcarbohydratemetabolicprocess</t>
  </si>
  <si>
    <t>cellularproteinlocalization</t>
  </si>
  <si>
    <t>cellularcatabolicprocess</t>
  </si>
  <si>
    <t>macromolecularcomplexassembly</t>
  </si>
  <si>
    <t>cellularmacromoleculelocalization</t>
  </si>
  <si>
    <t>regulationofmacromoleculebiosyntheticprocess</t>
  </si>
  <si>
    <t>cellularcomponentassembly</t>
  </si>
  <si>
    <t>intracellularsignalingcascade</t>
  </si>
  <si>
    <t>cellularaminoacidderivativemetabolicprocess</t>
  </si>
  <si>
    <t>organelleorganization</t>
  </si>
  <si>
    <t>RNAsplicing</t>
  </si>
  <si>
    <t>regulationofprimarymetabolicprocess</t>
  </si>
  <si>
    <t>regulationofgeneexpression</t>
  </si>
  <si>
    <t>alcoholmetabolicprocess</t>
  </si>
  <si>
    <t>regulationofbiologicalprocess</t>
  </si>
  <si>
    <t>regulationofbiosyntheticprocess</t>
  </si>
  <si>
    <t>mRNAmetabolicprocess</t>
  </si>
  <si>
    <t>macromolecularcomplexsubunitorganization</t>
  </si>
  <si>
    <t>regulationofcellularbiosyntheticprocess</t>
  </si>
  <si>
    <t>signalingprocess</t>
  </si>
  <si>
    <t>regulationofcellularmetabolicprocess</t>
  </si>
  <si>
    <t>signaltransmission</t>
  </si>
  <si>
    <t>cellularbiosyntheticprocess</t>
  </si>
  <si>
    <t>positiveregulationofcellularprocess</t>
  </si>
  <si>
    <t>negativeregulationofmacromoleculemetabolicprocess</t>
  </si>
  <si>
    <t>positiveregulationofbiologicalprocess</t>
  </si>
  <si>
    <t>regulationofcellularprocess</t>
  </si>
  <si>
    <t>regulationofmacromoleculemetabolicprocess</t>
  </si>
  <si>
    <t>negativeregulationofmetabolicprocess</t>
  </si>
  <si>
    <t>biosyntheticprocess</t>
  </si>
  <si>
    <t>regulationofmetabolicprocess</t>
  </si>
  <si>
    <t>cellularmacromoleculebiosyntheticprocess</t>
  </si>
  <si>
    <t>signaltransduction</t>
  </si>
  <si>
    <t>cellularcomponentbiogenesis</t>
  </si>
  <si>
    <t>macromoleculebiosyntheticprocess</t>
  </si>
  <si>
    <t>heterocyclemetabolicprocess</t>
  </si>
  <si>
    <t>intracellulartransport</t>
  </si>
  <si>
    <t>phosphatemetabolicprocess</t>
  </si>
  <si>
    <t>establishmentoflocalizationincell</t>
  </si>
  <si>
    <t>phosphorusmetabolicprocess</t>
  </si>
  <si>
    <t>cellularlocalization</t>
  </si>
  <si>
    <t>smallmoleculemetabolicprocess</t>
  </si>
  <si>
    <t>RNAmetabolicprocess</t>
  </si>
  <si>
    <t>post-translationalproteinmodification</t>
  </si>
  <si>
    <t>cellularprocess</t>
  </si>
  <si>
    <t>proteinmetabolicprocess</t>
  </si>
  <si>
    <t>metabolicprocess</t>
  </si>
  <si>
    <t>nitrogencompoundmetabolicprocess</t>
  </si>
  <si>
    <t>cellularproteinmetabolicprocess</t>
  </si>
  <si>
    <t>cellularmacromoleculemetabolicprocess</t>
  </si>
  <si>
    <t>macromoleculemodification</t>
  </si>
  <si>
    <t>nucleobase,nucleoside,nucleotideandnucleicacidmetabolicprocess</t>
  </si>
  <si>
    <t>primarymetabolicprocess</t>
  </si>
  <si>
    <t>macromoleculemetabolicprocess</t>
  </si>
  <si>
    <t>geneexpression</t>
  </si>
  <si>
    <t>proteinmodificationprocess</t>
  </si>
  <si>
    <t>cellularmetabolicprocess</t>
  </si>
  <si>
    <t>RNAprocessing</t>
  </si>
  <si>
    <t>oxidoreductaseactivity,actingonpaireddonors,withincorporationorreductionofmolecularoxygen</t>
  </si>
  <si>
    <t>chitinaseactivity</t>
  </si>
  <si>
    <t>oxidoreductaseactivity,actingonpaireddonors,withincorporationorreductionofmolecularoxygen,NADHorNADPHasonedonor,andincorporationofoneatomofoxygen</t>
  </si>
  <si>
    <t>cadmiumiontransmembranetransporteractivity</t>
  </si>
  <si>
    <t>monooxygenaseactivity</t>
  </si>
  <si>
    <t>nitratereductaseactivity</t>
  </si>
  <si>
    <t>carbon-nitrogenligaseactivity,withglutamineasamido-N-donor</t>
  </si>
  <si>
    <t>oxidoreductaseactivity</t>
  </si>
  <si>
    <t>oxidoreductaseactivity,actingonothernitrogenouscompoundsasdonors</t>
  </si>
  <si>
    <t>asparaginesynthase(glutamine-hydrolyzing)activity</t>
  </si>
  <si>
    <t>hydrolaseactivity,actingonglycosylbonds</t>
  </si>
  <si>
    <t>hydrolaseactivity,hydrolyzingO-glycosylcompounds</t>
  </si>
  <si>
    <t>monosaccharidetransmembranetransporteractivity</t>
  </si>
  <si>
    <t>organicacidtransmembranetransporteractivity</t>
  </si>
  <si>
    <t>carboxylicacidtransmembranetransporteractivity</t>
  </si>
  <si>
    <t>sugartransmembranetransporteractivity</t>
  </si>
  <si>
    <t>cellulaseactivity</t>
  </si>
  <si>
    <t>guanylatecyclaseactivity</t>
  </si>
  <si>
    <t>substrate-specifictransmembranetransporteractivity</t>
  </si>
  <si>
    <t>alcoholdehydrogenase(NAD)activity</t>
  </si>
  <si>
    <t>endopeptidaseinhibitoractivity</t>
  </si>
  <si>
    <t>receptorsignalingproteinserine/threoninekinaseactivity</t>
  </si>
  <si>
    <t>transmembranereceptorproteinserine/threoninekinaseactivity</t>
  </si>
  <si>
    <t>amylaseactivity</t>
  </si>
  <si>
    <t>aminoacidtransmembranetransporteractivity</t>
  </si>
  <si>
    <t>transitionmetaliontransmembranetransporteractivity</t>
  </si>
  <si>
    <t>receptorsignalingproteinactivity</t>
  </si>
  <si>
    <t>peptidaseinhibitoractivity</t>
  </si>
  <si>
    <t>transmembranetransporteractivity</t>
  </si>
  <si>
    <t>glutathionetransferaseactivity</t>
  </si>
  <si>
    <t>neutralaminoacidtransmembranetransporteractivity</t>
  </si>
  <si>
    <t>GO:0003690</t>
  </si>
  <si>
    <t>double-strandedDNAbinding</t>
  </si>
  <si>
    <t>di-,tri-valentinorganiccationtransmembranetransporteractivity</t>
  </si>
  <si>
    <t>cyclaseactivity</t>
  </si>
  <si>
    <t>substrate-specifictransporteractivity</t>
  </si>
  <si>
    <t>glucosidaseactivity</t>
  </si>
  <si>
    <t>aminetransmembranetransporteractivity</t>
  </si>
  <si>
    <t>glucosyltransferaseactivity</t>
  </si>
  <si>
    <t>oxidoreductaseactivity,actingonthealdehydeoroxogroupofdonors</t>
  </si>
  <si>
    <t>carbohydratetransmembranetransporteractivity</t>
  </si>
  <si>
    <t>proteinkinaseactivity</t>
  </si>
  <si>
    <t>catalyticactivity</t>
  </si>
  <si>
    <t>transmembranereceptorproteinkinaseactivity</t>
  </si>
  <si>
    <t>calmodulinbinding</t>
  </si>
  <si>
    <t>UDP-glucosyltransferaseactivity</t>
  </si>
  <si>
    <t>peptidereceptoractivity</t>
  </si>
  <si>
    <t>oxidoreductaseactivity,actingonthealdehydeoroxogroupofdonors,NADorNADPasacceptor</t>
  </si>
  <si>
    <t>oxidoreductaseactivity,actingontheCH-NH2groupofdonors</t>
  </si>
  <si>
    <t>receptorserine/threoninekinasebinding</t>
  </si>
  <si>
    <t>proteinserine/threoninekinaseactivity</t>
  </si>
  <si>
    <t>moleculartransduceractivity</t>
  </si>
  <si>
    <t>signaltransduceractivity</t>
  </si>
  <si>
    <t>receptoractivity</t>
  </si>
  <si>
    <t>phosphorus-oxygenlyaseactivity</t>
  </si>
  <si>
    <t>enzymeinhibitoractivity</t>
  </si>
  <si>
    <t>transferaseactivity,transferringhexosylgroups</t>
  </si>
  <si>
    <t>kinaseactivity</t>
  </si>
  <si>
    <t>transporteractivity</t>
  </si>
  <si>
    <t>intramolecularoxidoreductaseactivity</t>
  </si>
  <si>
    <t>activetransmembranetransporteractivity</t>
  </si>
  <si>
    <t>phosphotransferaseactivity,alcoholgroupasacceptor</t>
  </si>
  <si>
    <t>transmembranereceptoractivity</t>
  </si>
  <si>
    <t>transferaseactivity,transferringalkyloraryl(otherthanmethyl)groups</t>
  </si>
  <si>
    <t>proteindimerizationactivity</t>
  </si>
  <si>
    <t>transcriptionfactoractivity</t>
  </si>
  <si>
    <t>proteinhomodimerizationactivity</t>
  </si>
  <si>
    <t>UDP-glycosyltransferaseactivity</t>
  </si>
  <si>
    <t>metaliontransmembranetransporteractivity</t>
  </si>
  <si>
    <t>transferaseactivity,transferringphosphorus-containinggroups</t>
  </si>
  <si>
    <t>inorganiccationtransmembranetransporteractivity</t>
  </si>
  <si>
    <t>peptidebinding</t>
  </si>
  <si>
    <t>lipaseactivity</t>
  </si>
  <si>
    <t>GO:0003682</t>
  </si>
  <si>
    <t>chromatinbinding</t>
  </si>
  <si>
    <t>ATPaseactivity,coupledtotransmembranemovementofsubstances</t>
  </si>
  <si>
    <t>ATPaseactivity,coupledtomovementofsubstances</t>
  </si>
  <si>
    <t>hydrolaseactivity,actingonacidanhydrides,catalyzingtransmembranemovementofsubstances</t>
  </si>
  <si>
    <t>transcriptionregulatoractivity</t>
  </si>
  <si>
    <t>GO:0043566</t>
  </si>
  <si>
    <t>structure-specificDNAbinding</t>
  </si>
  <si>
    <t>transferaseactivity,transferringglycosylgroups</t>
  </si>
  <si>
    <t>ligaseactivity</t>
  </si>
  <si>
    <t>calciumionbinding</t>
  </si>
  <si>
    <t>copperionbinding</t>
  </si>
  <si>
    <t>oxidoreductaseactivity,actingontheCH-OHgroupofdonors,NADorNADPasacceptor</t>
  </si>
  <si>
    <t>carbon-oxygenlyaseactivity</t>
  </si>
  <si>
    <t>substrate-specificchannelactivity</t>
  </si>
  <si>
    <t>ligaseactivity,formingcarbon-nitrogenbonds</t>
  </si>
  <si>
    <t>receptorbinding</t>
  </si>
  <si>
    <t>passivetransmembranetransporteractivity</t>
  </si>
  <si>
    <t>channelactivity</t>
  </si>
  <si>
    <t>DNAbinding</t>
  </si>
  <si>
    <t>hydrolaseactivity</t>
  </si>
  <si>
    <t>metalionbinding</t>
  </si>
  <si>
    <t>lyaseactivity</t>
  </si>
  <si>
    <t>P-P-bond-hydrolysis-driventransmembranetransporteractivity</t>
  </si>
  <si>
    <t>primaryactivetransmembranetransporteractivity</t>
  </si>
  <si>
    <t>iontransmembranetransporteractivity</t>
  </si>
  <si>
    <t>oxidoreductaseactivity,actingonCH-OHgroupofdonors</t>
  </si>
  <si>
    <t>cationbinding</t>
  </si>
  <si>
    <t>transferaseactivity</t>
  </si>
  <si>
    <t>ionbinding</t>
  </si>
  <si>
    <t>oxidoreductaseactivity,actingontheCH-CHgroupofdonors</t>
  </si>
  <si>
    <t>identicalproteinbinding</t>
  </si>
  <si>
    <t>cationtransmembranetransporteractivity</t>
  </si>
  <si>
    <t>ATPaseactivity,coupled</t>
  </si>
  <si>
    <t>isomeraseactivity</t>
  </si>
  <si>
    <t>carboxylesteraseactivity</t>
  </si>
  <si>
    <t>hydrolaseactivity,actingoncarbon-nitrogen(butnotpeptide)bonds</t>
  </si>
  <si>
    <t>endopeptidaseactivity</t>
  </si>
  <si>
    <t>GO:0003729</t>
  </si>
  <si>
    <t>mRNAbinding</t>
  </si>
  <si>
    <t>lipidbinding</t>
  </si>
  <si>
    <t>enzymeregulatoractivity</t>
  </si>
  <si>
    <t>aniontransmembranetransporteractivity</t>
  </si>
  <si>
    <t>transitionmetalionbinding</t>
  </si>
  <si>
    <t>phosphoricesterhydrolaseactivity</t>
  </si>
  <si>
    <t>zincionbinding</t>
  </si>
  <si>
    <t>peptidaseactivity</t>
  </si>
  <si>
    <t>phosphataseactivity</t>
  </si>
  <si>
    <t>enzymebinding</t>
  </si>
  <si>
    <t>nucleicacidbinding</t>
  </si>
  <si>
    <t>ATPaseactivity</t>
  </si>
  <si>
    <t>nucleotidebinding</t>
  </si>
  <si>
    <t>transferaseactivity,transferringacylgroupsotherthanamino-acylgroups</t>
  </si>
  <si>
    <t>cytoskeletalproteinbinding</t>
  </si>
  <si>
    <t>smallconjugatingproteinligaseactivity</t>
  </si>
  <si>
    <t>acid-aminoacidligaseactivity</t>
  </si>
  <si>
    <t>nucleoside-triphosphataseactivity</t>
  </si>
  <si>
    <t>transferaseactivity,transferringacylgroups</t>
  </si>
  <si>
    <t>acyltransferaseactivity</t>
  </si>
  <si>
    <t>hydrolaseactivity,actingonesterbonds</t>
  </si>
  <si>
    <t>ubiquitin-proteinligaseactivity</t>
  </si>
  <si>
    <t>peptidaseactivity,actingonL-aminoacidpeptides</t>
  </si>
  <si>
    <t>hydrolaseactivity,actingonacidanhydrides,inphosphorus-containinganhydrides</t>
  </si>
  <si>
    <t>hydrolaseactivity,actingonacidanhydrides</t>
  </si>
  <si>
    <t>pyrophosphataseactivity</t>
  </si>
  <si>
    <t>RNAbinding</t>
  </si>
  <si>
    <t>proteinbinding</t>
  </si>
  <si>
    <t>cellwall</t>
  </si>
  <si>
    <t>externalencapsulatingstructure</t>
  </si>
  <si>
    <t>plasmamembrane</t>
  </si>
  <si>
    <t>GO:0000943</t>
  </si>
  <si>
    <t>retrotransposonnucleocapsid</t>
  </si>
  <si>
    <t>endoplasmicreticulum</t>
  </si>
  <si>
    <t>plastidthylakoid</t>
  </si>
  <si>
    <t>membrane-enclosedlumen</t>
  </si>
  <si>
    <t>celljunction</t>
  </si>
  <si>
    <t>organellesubcompartment</t>
  </si>
  <si>
    <t>nuclearlumen</t>
  </si>
  <si>
    <t>GO:0016023</t>
  </si>
  <si>
    <t>cytoplasmicmembrane-boundedvesicle</t>
  </si>
  <si>
    <t>integraltomembrane</t>
  </si>
  <si>
    <t>membrane-boundedvesicle</t>
  </si>
  <si>
    <t>Golgiapparatus</t>
  </si>
  <si>
    <t>organelleenvelope</t>
  </si>
  <si>
    <t>proteincomplex</t>
  </si>
  <si>
    <t>extracellularorganelle</t>
  </si>
  <si>
    <t>intracellularmembrane-boundedorganelle</t>
  </si>
  <si>
    <t>intracellularnon-membrane-boundedorganelle</t>
  </si>
  <si>
    <t>organellelumen</t>
  </si>
  <si>
    <t>nuclearpart</t>
  </si>
  <si>
    <t>intracellularpart</t>
  </si>
  <si>
    <t>membranepart</t>
  </si>
  <si>
    <t>extracellularmembrane-boundedorganelle</t>
  </si>
  <si>
    <t>extracellularregionpart</t>
  </si>
  <si>
    <t>organellepart</t>
  </si>
  <si>
    <t>intracellularorganelle</t>
  </si>
  <si>
    <t>non-membrane-boundedorganelle</t>
  </si>
  <si>
    <t>membrane-boundedorganelle</t>
  </si>
  <si>
    <t>chloroplaststroma</t>
  </si>
  <si>
    <t>endoplasmicreticulumpart</t>
  </si>
  <si>
    <t>cytoskeletalpart</t>
  </si>
  <si>
    <t>vacuolarpart</t>
  </si>
  <si>
    <t>plastidpart</t>
  </si>
  <si>
    <t>chloroplastpart</t>
  </si>
  <si>
    <t>subsynapticreticulum</t>
  </si>
  <si>
    <t>GO:0045335</t>
  </si>
  <si>
    <t>phagocyticvesicle</t>
  </si>
  <si>
    <t>endomembranesystem</t>
  </si>
  <si>
    <t>intracellularorganellepart</t>
  </si>
  <si>
    <t>cytoplasmicpart</t>
  </si>
  <si>
    <t>plant-typevacuole</t>
  </si>
  <si>
    <t>lyticvacuole</t>
  </si>
  <si>
    <t>GO:0000322</t>
  </si>
  <si>
    <t>storagevacuole</t>
  </si>
  <si>
    <t>vacuolarmembrane</t>
  </si>
  <si>
    <t>intrinsictoplasmamembrane</t>
  </si>
  <si>
    <t>intrinsictomembrane</t>
  </si>
  <si>
    <t>organellemembrane</t>
  </si>
  <si>
    <t>GO:0031410</t>
  </si>
  <si>
    <t>cytoplasmicvesicle</t>
  </si>
  <si>
    <t>GO:0005635</t>
  </si>
  <si>
    <t>nuclearenvelope</t>
  </si>
  <si>
    <t>nucleoplasmpart</t>
  </si>
  <si>
    <t>plasmamembranepart</t>
  </si>
  <si>
    <t>cell-celljunction</t>
  </si>
  <si>
    <t>extracellularvesicularexosome</t>
  </si>
  <si>
    <t>cellpart</t>
  </si>
  <si>
    <t>GO:0030139</t>
  </si>
  <si>
    <t>endocyticvesicle</t>
  </si>
  <si>
    <t>chloroplastthylakoid</t>
  </si>
  <si>
    <t>extracellularspace</t>
  </si>
  <si>
    <t>plastidstroma</t>
  </si>
  <si>
    <t>ribonucleoproteincomplex</t>
  </si>
  <si>
    <t>microtubulecytoskeleton</t>
  </si>
  <si>
    <t>intracellularorganellelumen</t>
  </si>
  <si>
    <t>integraltoplasmamembrane</t>
  </si>
  <si>
    <t>plant-typecellwall</t>
  </si>
  <si>
    <t>macromolecularcomplex</t>
  </si>
  <si>
    <t>extracellularregion</t>
  </si>
  <si>
    <t>%age occurance(DEGS)</t>
  </si>
  <si>
    <t>%age occurance UNIGENES</t>
  </si>
  <si>
    <t>5.8e 07</t>
  </si>
  <si>
    <t>6.2e 06</t>
  </si>
  <si>
    <t>3.5e 05</t>
  </si>
  <si>
    <t>GO:0006206</t>
  </si>
  <si>
    <t>pyrimidine base metabolic process</t>
  </si>
  <si>
    <t>GO:0046113</t>
  </si>
  <si>
    <t>nucleobase catabolic process</t>
  </si>
  <si>
    <t>GO:0009112</t>
  </si>
  <si>
    <t>nucleobase metabolic process</t>
  </si>
  <si>
    <t>GO:0009165</t>
  </si>
  <si>
    <t>nucleotide biosynthetic process</t>
  </si>
  <si>
    <t>GO:0016458</t>
  </si>
  <si>
    <t>gene silencing</t>
  </si>
  <si>
    <t>GO:0006839</t>
  </si>
  <si>
    <t>mitochondrial transport</t>
  </si>
  <si>
    <t>GO:0009860</t>
  </si>
  <si>
    <t>pollen tube growth</t>
  </si>
  <si>
    <t>GO:0014070</t>
  </si>
  <si>
    <t>response to organic cyclic substance</t>
  </si>
  <si>
    <t>GO:0016556</t>
  </si>
  <si>
    <t>mRNA modification</t>
  </si>
  <si>
    <t>GO:0042219</t>
  </si>
  <si>
    <t>cellular amino acid derivative catabolic process</t>
  </si>
  <si>
    <t>GO:0046686</t>
  </si>
  <si>
    <t>response to cadmium ion</t>
  </si>
  <si>
    <t>GO:0031047</t>
  </si>
  <si>
    <t>gene silencing by RNA</t>
  </si>
  <si>
    <t>GO:0035195</t>
  </si>
  <si>
    <t>gene silencing by miRNA</t>
  </si>
  <si>
    <t>GO:0016441</t>
  </si>
  <si>
    <t>posttranscriptional gene silencing</t>
  </si>
  <si>
    <t>GO:0042402</t>
  </si>
  <si>
    <t>cellular biogenic amine catabolic process</t>
  </si>
  <si>
    <t>GO:0043473</t>
  </si>
  <si>
    <t>pigmentation</t>
  </si>
  <si>
    <t>GO:0007030</t>
  </si>
  <si>
    <t>Golgi organization</t>
  </si>
  <si>
    <t>GO:0035194</t>
  </si>
  <si>
    <t>posttranscriptional gene silencing by RNA</t>
  </si>
  <si>
    <t>GO:0035295</t>
  </si>
  <si>
    <t>tube development</t>
  </si>
  <si>
    <t>GO:0043623</t>
  </si>
  <si>
    <t>cellular protein complex assembly</t>
  </si>
  <si>
    <t>GO:0006778</t>
  </si>
  <si>
    <t>porphyrin metabolic process</t>
  </si>
  <si>
    <t>GO:0048580</t>
  </si>
  <si>
    <t>regulation of post embryonic development</t>
  </si>
  <si>
    <t>GO:0048868</t>
  </si>
  <si>
    <t>pollen tube development</t>
  </si>
  <si>
    <t>GO:0040029</t>
  </si>
  <si>
    <t>regulation of gene expression, epigenetic</t>
  </si>
  <si>
    <t>GO:0009063</t>
  </si>
  <si>
    <t>cellular amino acid catabolic process</t>
  </si>
  <si>
    <t>GO:0010025</t>
  </si>
  <si>
    <t>wax biosynthetic process</t>
  </si>
  <si>
    <t>GO:0034655</t>
  </si>
  <si>
    <t>nucleobase, nucleoside, nucleotide and nucleic acid catabolic process</t>
  </si>
  <si>
    <t>GO:0034656</t>
  </si>
  <si>
    <t>nucleobase, nucleoside and nucleotide catabolic process</t>
  </si>
  <si>
    <t>GO:0010608</t>
  </si>
  <si>
    <t>posttranscriptional regulation of gene expression</t>
  </si>
  <si>
    <t>GO:0033013</t>
  </si>
  <si>
    <t>tetrapyrrole metabolic process</t>
  </si>
  <si>
    <t>GO:0000038</t>
  </si>
  <si>
    <t>very long chain fatty acid metabolic process</t>
  </si>
  <si>
    <t>GO:0009657</t>
  </si>
  <si>
    <t>plastid organization</t>
  </si>
  <si>
    <t>GO:0010166</t>
  </si>
  <si>
    <t>wax metabolic process</t>
  </si>
  <si>
    <t>GO:0051187</t>
  </si>
  <si>
    <t>cofactor catabolic process</t>
  </si>
  <si>
    <t>%occurance DEGS</t>
  </si>
  <si>
    <t>%occurance UNIGENES</t>
  </si>
  <si>
    <t>1.4e 12</t>
  </si>
  <si>
    <t>2.7e 12</t>
  </si>
  <si>
    <t>1.2e 09</t>
  </si>
  <si>
    <t>7.3e 05</t>
  </si>
  <si>
    <t>GO:0005815</t>
  </si>
  <si>
    <t>microtubule organizing center</t>
  </si>
  <si>
    <t>GO:0005813</t>
  </si>
  <si>
    <t>centrosome</t>
  </si>
  <si>
    <t>2.6e 05</t>
  </si>
  <si>
    <t>4.5e 05</t>
  </si>
  <si>
    <t>6.6e 05</t>
  </si>
  <si>
    <t>GO:0033946</t>
  </si>
  <si>
    <t>xyloglucan specific endo beta 1,4 glucanase activity</t>
  </si>
  <si>
    <t>GO:0000293</t>
  </si>
  <si>
    <t>ferric chelate reductase activity</t>
  </si>
  <si>
    <t>GO:0016722</t>
  </si>
  <si>
    <t>oxidoreductase activity, oxidizing metal ions</t>
  </si>
  <si>
    <t>GO:0016723</t>
  </si>
  <si>
    <t>oxidoreductase activity, oxidizing metal ions, NAD or NADP as acceptor</t>
  </si>
  <si>
    <t>GO:0004312</t>
  </si>
  <si>
    <t>fatty acid synthase activity</t>
  </si>
  <si>
    <t>GO:0008519</t>
  </si>
  <si>
    <t>ammonium transmembrane transporter activity</t>
  </si>
  <si>
    <t>GO:0004252</t>
  </si>
  <si>
    <t>serine type endopeptidase activity</t>
  </si>
  <si>
    <t>GO:0051213</t>
  </si>
  <si>
    <t>dioxygenase activity</t>
  </si>
  <si>
    <t>GO:0005525</t>
  </si>
  <si>
    <t>GTP binding</t>
  </si>
  <si>
    <t>GO:0000030</t>
  </si>
  <si>
    <t>mannosyltransferase activity</t>
  </si>
  <si>
    <t>GO:0016776</t>
  </si>
  <si>
    <t>phosphotransferase activity, phosphate group as acceptor</t>
  </si>
  <si>
    <t>GO:0019001</t>
  </si>
  <si>
    <t>guanyl nucleotide binding</t>
  </si>
  <si>
    <t>GO:0031406</t>
  </si>
  <si>
    <t>carboxylic acid binding</t>
  </si>
  <si>
    <t>GO:0043565</t>
  </si>
  <si>
    <t>sequence specific DNA binding</t>
  </si>
  <si>
    <t>GO:0000287</t>
  </si>
  <si>
    <t>magnesium ion binding</t>
  </si>
  <si>
    <t>GO:0032561</t>
  </si>
  <si>
    <t>guanyl ribonucleotide binding</t>
  </si>
  <si>
    <t>GO:0004519</t>
  </si>
  <si>
    <t>endonuclease activity</t>
  </si>
  <si>
    <t>GO:0019203</t>
  </si>
  <si>
    <t>carbohydrate phosphatase activity</t>
  </si>
  <si>
    <t>GO:0015101</t>
  </si>
  <si>
    <t>organic cation transmembrane transporter activity</t>
  </si>
  <si>
    <t>GO:0004805</t>
  </si>
  <si>
    <t>trehalose phosphatase activity</t>
  </si>
  <si>
    <t xml:space="preserve">Table S21: The molecular function category of enriched GO term for the DEGs at LHA-vs-L4_L4up conditions.    </t>
  </si>
  <si>
    <t xml:space="preserve">Table S21: The cellular component category of enriched GO term for the DEGs at LHA-vs-L4_L4up conditions.    </t>
  </si>
  <si>
    <t xml:space="preserve">Table S21: The molecular function category of enriched GO term for the DEGs at LHA-vs-L4_L4down conditions.    </t>
  </si>
  <si>
    <t xml:space="preserve">Table S21: The cellular component category of enriched GO term for the DEGs atLHA-vs-L4_L4down conditions.    </t>
  </si>
  <si>
    <t>P = biological processes</t>
  </si>
  <si>
    <t>C = cellular component</t>
  </si>
  <si>
    <t>F = molecular function</t>
  </si>
  <si>
    <t>Table S3: Classification of upregulated DEGs and unigenes in  L25-vs-LHA under GO terms</t>
  </si>
  <si>
    <t>Table S3: Classification of downregulated DEGs and unigenes in  L25-vs-LHA under GO terms</t>
  </si>
  <si>
    <t>Table S3: Classification of upregulated DEGs and unigenes in  L25-vs-L4 under GO terms</t>
  </si>
  <si>
    <t>Table S3: Classification of downregulated DEGs and unigenes in  L25-vs-L4 under GO terms</t>
  </si>
  <si>
    <t>Table S3: Classification of upregulated DEGs and unigenes in  LHA-vs-L4 under GO terms</t>
  </si>
  <si>
    <t>Table S3: Classification of downregulated DEGs and unigenes in  LHA-vs-L4 under GO te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2" fillId="0" borderId="0" xfId="0" applyFont="1" applyFill="1"/>
    <xf numFmtId="49" fontId="2" fillId="0" borderId="0" xfId="0" applyNumberFormat="1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8</xdr:col>
      <xdr:colOff>419009</xdr:colOff>
      <xdr:row>35</xdr:row>
      <xdr:rowOff>17037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AE83CA6-BFFD-4E6F-B5BB-28FFC1603B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53142" y="185058"/>
          <a:ext cx="11522439" cy="64623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51C8B-19CE-4BA1-8A99-8E3B066F9852}">
  <dimension ref="A1"/>
  <sheetViews>
    <sheetView tabSelected="1" zoomScale="50" zoomScaleNormal="50" workbookViewId="0">
      <selection activeCell="B2" sqref="B2"/>
    </sheetView>
  </sheetViews>
  <sheetFormatPr defaultRowHeight="14.6" x14ac:dyDescent="0.4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644"/>
  <sheetViews>
    <sheetView zoomScale="47" zoomScaleNormal="47" workbookViewId="0">
      <selection activeCell="A26" sqref="A26"/>
    </sheetView>
  </sheetViews>
  <sheetFormatPr defaultColWidth="10.921875" defaultRowHeight="15.45" x14ac:dyDescent="0.4"/>
  <cols>
    <col min="1" max="2" width="10.921875" style="3"/>
    <col min="3" max="3" width="23.23046875" style="3" customWidth="1"/>
    <col min="4" max="258" width="10.921875" style="3"/>
    <col min="259" max="259" width="23.23046875" style="3" customWidth="1"/>
    <col min="260" max="514" width="10.921875" style="3"/>
    <col min="515" max="515" width="23.23046875" style="3" customWidth="1"/>
    <col min="516" max="770" width="10.921875" style="3"/>
    <col min="771" max="771" width="23.23046875" style="3" customWidth="1"/>
    <col min="772" max="1026" width="10.921875" style="3"/>
    <col min="1027" max="1027" width="23.23046875" style="3" customWidth="1"/>
    <col min="1028" max="1282" width="10.921875" style="3"/>
    <col min="1283" max="1283" width="23.23046875" style="3" customWidth="1"/>
    <col min="1284" max="1538" width="10.921875" style="3"/>
    <col min="1539" max="1539" width="23.23046875" style="3" customWidth="1"/>
    <col min="1540" max="1794" width="10.921875" style="3"/>
    <col min="1795" max="1795" width="23.23046875" style="3" customWidth="1"/>
    <col min="1796" max="2050" width="10.921875" style="3"/>
    <col min="2051" max="2051" width="23.23046875" style="3" customWidth="1"/>
    <col min="2052" max="2306" width="10.921875" style="3"/>
    <col min="2307" max="2307" width="23.23046875" style="3" customWidth="1"/>
    <col min="2308" max="2562" width="10.921875" style="3"/>
    <col min="2563" max="2563" width="23.23046875" style="3" customWidth="1"/>
    <col min="2564" max="2818" width="10.921875" style="3"/>
    <col min="2819" max="2819" width="23.23046875" style="3" customWidth="1"/>
    <col min="2820" max="3074" width="10.921875" style="3"/>
    <col min="3075" max="3075" width="23.23046875" style="3" customWidth="1"/>
    <col min="3076" max="3330" width="10.921875" style="3"/>
    <col min="3331" max="3331" width="23.23046875" style="3" customWidth="1"/>
    <col min="3332" max="3586" width="10.921875" style="3"/>
    <col min="3587" max="3587" width="23.23046875" style="3" customWidth="1"/>
    <col min="3588" max="3842" width="10.921875" style="3"/>
    <col min="3843" max="3843" width="23.23046875" style="3" customWidth="1"/>
    <col min="3844" max="4098" width="10.921875" style="3"/>
    <col min="4099" max="4099" width="23.23046875" style="3" customWidth="1"/>
    <col min="4100" max="4354" width="10.921875" style="3"/>
    <col min="4355" max="4355" width="23.23046875" style="3" customWidth="1"/>
    <col min="4356" max="4610" width="10.921875" style="3"/>
    <col min="4611" max="4611" width="23.23046875" style="3" customWidth="1"/>
    <col min="4612" max="4866" width="10.921875" style="3"/>
    <col min="4867" max="4867" width="23.23046875" style="3" customWidth="1"/>
    <col min="4868" max="5122" width="10.921875" style="3"/>
    <col min="5123" max="5123" width="23.23046875" style="3" customWidth="1"/>
    <col min="5124" max="5378" width="10.921875" style="3"/>
    <col min="5379" max="5379" width="23.23046875" style="3" customWidth="1"/>
    <col min="5380" max="5634" width="10.921875" style="3"/>
    <col min="5635" max="5635" width="23.23046875" style="3" customWidth="1"/>
    <col min="5636" max="5890" width="10.921875" style="3"/>
    <col min="5891" max="5891" width="23.23046875" style="3" customWidth="1"/>
    <col min="5892" max="6146" width="10.921875" style="3"/>
    <col min="6147" max="6147" width="23.23046875" style="3" customWidth="1"/>
    <col min="6148" max="6402" width="10.921875" style="3"/>
    <col min="6403" max="6403" width="23.23046875" style="3" customWidth="1"/>
    <col min="6404" max="6658" width="10.921875" style="3"/>
    <col min="6659" max="6659" width="23.23046875" style="3" customWidth="1"/>
    <col min="6660" max="6914" width="10.921875" style="3"/>
    <col min="6915" max="6915" width="23.23046875" style="3" customWidth="1"/>
    <col min="6916" max="7170" width="10.921875" style="3"/>
    <col min="7171" max="7171" width="23.23046875" style="3" customWidth="1"/>
    <col min="7172" max="7426" width="10.921875" style="3"/>
    <col min="7427" max="7427" width="23.23046875" style="3" customWidth="1"/>
    <col min="7428" max="7682" width="10.921875" style="3"/>
    <col min="7683" max="7683" width="23.23046875" style="3" customWidth="1"/>
    <col min="7684" max="7938" width="10.921875" style="3"/>
    <col min="7939" max="7939" width="23.23046875" style="3" customWidth="1"/>
    <col min="7940" max="8194" width="10.921875" style="3"/>
    <col min="8195" max="8195" width="23.23046875" style="3" customWidth="1"/>
    <col min="8196" max="8450" width="10.921875" style="3"/>
    <col min="8451" max="8451" width="23.23046875" style="3" customWidth="1"/>
    <col min="8452" max="8706" width="10.921875" style="3"/>
    <col min="8707" max="8707" width="23.23046875" style="3" customWidth="1"/>
    <col min="8708" max="8962" width="10.921875" style="3"/>
    <col min="8963" max="8963" width="23.23046875" style="3" customWidth="1"/>
    <col min="8964" max="9218" width="10.921875" style="3"/>
    <col min="9219" max="9219" width="23.23046875" style="3" customWidth="1"/>
    <col min="9220" max="9474" width="10.921875" style="3"/>
    <col min="9475" max="9475" width="23.23046875" style="3" customWidth="1"/>
    <col min="9476" max="9730" width="10.921875" style="3"/>
    <col min="9731" max="9731" width="23.23046875" style="3" customWidth="1"/>
    <col min="9732" max="9986" width="10.921875" style="3"/>
    <col min="9987" max="9987" width="23.23046875" style="3" customWidth="1"/>
    <col min="9988" max="10242" width="10.921875" style="3"/>
    <col min="10243" max="10243" width="23.23046875" style="3" customWidth="1"/>
    <col min="10244" max="10498" width="10.921875" style="3"/>
    <col min="10499" max="10499" width="23.23046875" style="3" customWidth="1"/>
    <col min="10500" max="10754" width="10.921875" style="3"/>
    <col min="10755" max="10755" width="23.23046875" style="3" customWidth="1"/>
    <col min="10756" max="11010" width="10.921875" style="3"/>
    <col min="11011" max="11011" width="23.23046875" style="3" customWidth="1"/>
    <col min="11012" max="11266" width="10.921875" style="3"/>
    <col min="11267" max="11267" width="23.23046875" style="3" customWidth="1"/>
    <col min="11268" max="11522" width="10.921875" style="3"/>
    <col min="11523" max="11523" width="23.23046875" style="3" customWidth="1"/>
    <col min="11524" max="11778" width="10.921875" style="3"/>
    <col min="11779" max="11779" width="23.23046875" style="3" customWidth="1"/>
    <col min="11780" max="12034" width="10.921875" style="3"/>
    <col min="12035" max="12035" width="23.23046875" style="3" customWidth="1"/>
    <col min="12036" max="12290" width="10.921875" style="3"/>
    <col min="12291" max="12291" width="23.23046875" style="3" customWidth="1"/>
    <col min="12292" max="12546" width="10.921875" style="3"/>
    <col min="12547" max="12547" width="23.23046875" style="3" customWidth="1"/>
    <col min="12548" max="12802" width="10.921875" style="3"/>
    <col min="12803" max="12803" width="23.23046875" style="3" customWidth="1"/>
    <col min="12804" max="13058" width="10.921875" style="3"/>
    <col min="13059" max="13059" width="23.23046875" style="3" customWidth="1"/>
    <col min="13060" max="13314" width="10.921875" style="3"/>
    <col min="13315" max="13315" width="23.23046875" style="3" customWidth="1"/>
    <col min="13316" max="13570" width="10.921875" style="3"/>
    <col min="13571" max="13571" width="23.23046875" style="3" customWidth="1"/>
    <col min="13572" max="13826" width="10.921875" style="3"/>
    <col min="13827" max="13827" width="23.23046875" style="3" customWidth="1"/>
    <col min="13828" max="14082" width="10.921875" style="3"/>
    <col min="14083" max="14083" width="23.23046875" style="3" customWidth="1"/>
    <col min="14084" max="14338" width="10.921875" style="3"/>
    <col min="14339" max="14339" width="23.23046875" style="3" customWidth="1"/>
    <col min="14340" max="14594" width="10.921875" style="3"/>
    <col min="14595" max="14595" width="23.23046875" style="3" customWidth="1"/>
    <col min="14596" max="14850" width="10.921875" style="3"/>
    <col min="14851" max="14851" width="23.23046875" style="3" customWidth="1"/>
    <col min="14852" max="15106" width="10.921875" style="3"/>
    <col min="15107" max="15107" width="23.23046875" style="3" customWidth="1"/>
    <col min="15108" max="15362" width="10.921875" style="3"/>
    <col min="15363" max="15363" width="23.23046875" style="3" customWidth="1"/>
    <col min="15364" max="15618" width="10.921875" style="3"/>
    <col min="15619" max="15619" width="23.23046875" style="3" customWidth="1"/>
    <col min="15620" max="15874" width="10.921875" style="3"/>
    <col min="15875" max="15875" width="23.23046875" style="3" customWidth="1"/>
    <col min="15876" max="16130" width="10.921875" style="3"/>
    <col min="16131" max="16131" width="23.23046875" style="3" customWidth="1"/>
    <col min="16132" max="16384" width="10.921875" style="3"/>
  </cols>
  <sheetData>
    <row r="1" spans="1:10" s="2" customFormat="1" ht="15" x14ac:dyDescent="0.35">
      <c r="A1" s="2" t="s">
        <v>2705</v>
      </c>
    </row>
    <row r="2" spans="1:10" s="2" customFormat="1" ht="15" x14ac:dyDescent="0.35">
      <c r="B2" s="2" t="s">
        <v>2702</v>
      </c>
    </row>
    <row r="3" spans="1:10" s="1" customFormat="1" ht="15" x14ac:dyDescent="0.35">
      <c r="B3" s="1" t="s">
        <v>2703</v>
      </c>
    </row>
    <row r="4" spans="1:10" s="1" customFormat="1" ht="15" x14ac:dyDescent="0.35">
      <c r="B4" s="1" t="s">
        <v>2704</v>
      </c>
    </row>
    <row r="6" spans="1:10" s="6" customFormat="1" x14ac:dyDescent="0.4">
      <c r="A6" s="5" t="s">
        <v>155</v>
      </c>
      <c r="B6" s="5" t="s">
        <v>156</v>
      </c>
      <c r="C6" s="5" t="s">
        <v>157</v>
      </c>
      <c r="D6" s="5" t="s">
        <v>158</v>
      </c>
      <c r="E6" s="5" t="s">
        <v>159</v>
      </c>
      <c r="F6" s="5" t="s">
        <v>160</v>
      </c>
      <c r="G6" s="5" t="s">
        <v>161</v>
      </c>
      <c r="H6" s="5" t="s">
        <v>162</v>
      </c>
      <c r="I6" s="5" t="s">
        <v>163</v>
      </c>
      <c r="J6" s="5" t="s">
        <v>742</v>
      </c>
    </row>
    <row r="7" spans="1:10" x14ac:dyDescent="0.4">
      <c r="A7" s="3" t="s">
        <v>76</v>
      </c>
      <c r="B7" s="3" t="s">
        <v>165</v>
      </c>
      <c r="C7" s="3" t="s">
        <v>75</v>
      </c>
      <c r="D7" s="3">
        <v>65</v>
      </c>
      <c r="E7" s="3">
        <v>481</v>
      </c>
      <c r="F7" s="3">
        <v>1076</v>
      </c>
      <c r="G7" s="3">
        <v>15676</v>
      </c>
      <c r="H7" s="4" t="s">
        <v>866</v>
      </c>
      <c r="I7" s="3">
        <f t="shared" ref="I7:I70" si="0">D7/E7</f>
        <v>0.13513513513513514</v>
      </c>
      <c r="J7" s="3">
        <f t="shared" ref="J7:J70" si="1">F7/G7</f>
        <v>6.8639959173258477E-2</v>
      </c>
    </row>
    <row r="8" spans="1:10" x14ac:dyDescent="0.4">
      <c r="A8" s="3" t="s">
        <v>15</v>
      </c>
      <c r="B8" s="3" t="s">
        <v>165</v>
      </c>
      <c r="C8" s="3" t="s">
        <v>14</v>
      </c>
      <c r="D8" s="3">
        <v>172</v>
      </c>
      <c r="E8" s="3">
        <v>481</v>
      </c>
      <c r="F8" s="3">
        <v>3695</v>
      </c>
      <c r="G8" s="3">
        <v>15676</v>
      </c>
      <c r="H8" s="4" t="s">
        <v>867</v>
      </c>
      <c r="I8" s="3">
        <f t="shared" si="0"/>
        <v>0.35758835758835761</v>
      </c>
      <c r="J8" s="3">
        <f t="shared" si="1"/>
        <v>0.23571064046950752</v>
      </c>
    </row>
    <row r="9" spans="1:10" x14ac:dyDescent="0.4">
      <c r="A9" s="3" t="s">
        <v>70</v>
      </c>
      <c r="B9" s="3" t="s">
        <v>165</v>
      </c>
      <c r="C9" s="3" t="s">
        <v>69</v>
      </c>
      <c r="D9" s="3">
        <v>39</v>
      </c>
      <c r="E9" s="3">
        <v>481</v>
      </c>
      <c r="F9" s="3">
        <v>555</v>
      </c>
      <c r="G9" s="3">
        <v>15676</v>
      </c>
      <c r="H9" s="4" t="s">
        <v>868</v>
      </c>
      <c r="I9" s="3">
        <f t="shared" si="0"/>
        <v>8.1081081081081086E-2</v>
      </c>
      <c r="J9" s="3">
        <f t="shared" si="1"/>
        <v>3.540443990813983E-2</v>
      </c>
    </row>
    <row r="10" spans="1:10" x14ac:dyDescent="0.4">
      <c r="A10" s="3" t="s">
        <v>66</v>
      </c>
      <c r="B10" s="3" t="s">
        <v>165</v>
      </c>
      <c r="C10" s="3" t="s">
        <v>65</v>
      </c>
      <c r="D10" s="3">
        <v>35</v>
      </c>
      <c r="E10" s="3">
        <v>481</v>
      </c>
      <c r="F10" s="3">
        <v>492</v>
      </c>
      <c r="G10" s="3">
        <v>15676</v>
      </c>
      <c r="H10" s="4" t="s">
        <v>869</v>
      </c>
      <c r="I10" s="3">
        <f t="shared" si="0"/>
        <v>7.2765072765072769E-2</v>
      </c>
      <c r="J10" s="3">
        <f t="shared" si="1"/>
        <v>3.1385557540188826E-2</v>
      </c>
    </row>
    <row r="11" spans="1:10" x14ac:dyDescent="0.4">
      <c r="A11" s="3" t="s">
        <v>52</v>
      </c>
      <c r="B11" s="3" t="s">
        <v>165</v>
      </c>
      <c r="C11" s="3" t="s">
        <v>51</v>
      </c>
      <c r="D11" s="3">
        <v>41</v>
      </c>
      <c r="E11" s="3">
        <v>481</v>
      </c>
      <c r="F11" s="3">
        <v>642</v>
      </c>
      <c r="G11" s="3">
        <v>15676</v>
      </c>
      <c r="H11" s="4" t="s">
        <v>870</v>
      </c>
      <c r="I11" s="3">
        <f t="shared" si="0"/>
        <v>8.5239085239085244E-2</v>
      </c>
      <c r="J11" s="3">
        <f t="shared" si="1"/>
        <v>4.0954325082929316E-2</v>
      </c>
    </row>
    <row r="12" spans="1:10" x14ac:dyDescent="0.4">
      <c r="A12" s="3" t="s">
        <v>56</v>
      </c>
      <c r="B12" s="3" t="s">
        <v>165</v>
      </c>
      <c r="C12" s="3" t="s">
        <v>55</v>
      </c>
      <c r="D12" s="3">
        <v>35</v>
      </c>
      <c r="E12" s="3">
        <v>481</v>
      </c>
      <c r="F12" s="3">
        <v>542</v>
      </c>
      <c r="G12" s="3">
        <v>15676</v>
      </c>
      <c r="H12" s="4" t="s">
        <v>871</v>
      </c>
      <c r="I12" s="3">
        <f t="shared" si="0"/>
        <v>7.2765072765072769E-2</v>
      </c>
      <c r="J12" s="3">
        <f t="shared" si="1"/>
        <v>3.4575146721102325E-2</v>
      </c>
    </row>
    <row r="13" spans="1:10" x14ac:dyDescent="0.4">
      <c r="A13" s="3" t="s">
        <v>29</v>
      </c>
      <c r="B13" s="3" t="s">
        <v>165</v>
      </c>
      <c r="C13" s="3" t="s">
        <v>28</v>
      </c>
      <c r="D13" s="3">
        <v>84</v>
      </c>
      <c r="E13" s="3">
        <v>481</v>
      </c>
      <c r="F13" s="3">
        <v>1700</v>
      </c>
      <c r="G13" s="3">
        <v>15676</v>
      </c>
      <c r="H13" s="4" t="s">
        <v>872</v>
      </c>
      <c r="I13" s="3">
        <f t="shared" si="0"/>
        <v>0.17463617463617465</v>
      </c>
      <c r="J13" s="3">
        <f t="shared" si="1"/>
        <v>0.10844603215105894</v>
      </c>
    </row>
    <row r="14" spans="1:10" x14ac:dyDescent="0.4">
      <c r="A14" s="3" t="s">
        <v>62</v>
      </c>
      <c r="B14" s="3" t="s">
        <v>165</v>
      </c>
      <c r="C14" s="3" t="s">
        <v>61</v>
      </c>
      <c r="D14" s="3">
        <v>29</v>
      </c>
      <c r="E14" s="3">
        <v>481</v>
      </c>
      <c r="F14" s="3">
        <v>427</v>
      </c>
      <c r="G14" s="3">
        <v>15676</v>
      </c>
      <c r="H14" s="3">
        <v>1E-4</v>
      </c>
      <c r="I14" s="3">
        <f t="shared" si="0"/>
        <v>6.0291060291060294E-2</v>
      </c>
      <c r="J14" s="3">
        <f t="shared" si="1"/>
        <v>2.7239091605001275E-2</v>
      </c>
    </row>
    <row r="15" spans="1:10" x14ac:dyDescent="0.4">
      <c r="A15" s="3" t="s">
        <v>60</v>
      </c>
      <c r="B15" s="3" t="s">
        <v>165</v>
      </c>
      <c r="C15" s="3" t="s">
        <v>59</v>
      </c>
      <c r="D15" s="3">
        <v>8</v>
      </c>
      <c r="E15" s="3">
        <v>481</v>
      </c>
      <c r="F15" s="3">
        <v>48</v>
      </c>
      <c r="G15" s="3">
        <v>15676</v>
      </c>
      <c r="H15" s="3">
        <v>1E-4</v>
      </c>
      <c r="I15" s="3">
        <f t="shared" si="0"/>
        <v>1.6632016632016633E-2</v>
      </c>
      <c r="J15" s="3">
        <f t="shared" si="1"/>
        <v>3.0620056136769582E-3</v>
      </c>
    </row>
    <row r="16" spans="1:10" x14ac:dyDescent="0.4">
      <c r="A16" s="3" t="s">
        <v>19</v>
      </c>
      <c r="B16" s="3" t="s">
        <v>165</v>
      </c>
      <c r="C16" s="3" t="s">
        <v>18</v>
      </c>
      <c r="D16" s="3">
        <v>35</v>
      </c>
      <c r="E16" s="3">
        <v>481</v>
      </c>
      <c r="F16" s="3">
        <v>569</v>
      </c>
      <c r="G16" s="3">
        <v>15676</v>
      </c>
      <c r="H16" s="3">
        <v>1.5000000000000001E-4</v>
      </c>
      <c r="I16" s="3">
        <f t="shared" si="0"/>
        <v>7.2765072765072769E-2</v>
      </c>
      <c r="J16" s="3">
        <f t="shared" si="1"/>
        <v>3.629752487879561E-2</v>
      </c>
    </row>
    <row r="17" spans="1:10" x14ac:dyDescent="0.4">
      <c r="A17" s="3" t="s">
        <v>46</v>
      </c>
      <c r="B17" s="3" t="s">
        <v>165</v>
      </c>
      <c r="C17" s="3" t="s">
        <v>45</v>
      </c>
      <c r="D17" s="3">
        <v>15</v>
      </c>
      <c r="E17" s="3">
        <v>481</v>
      </c>
      <c r="F17" s="3">
        <v>160</v>
      </c>
      <c r="G17" s="3">
        <v>15676</v>
      </c>
      <c r="H17" s="3">
        <v>1.5000000000000001E-4</v>
      </c>
      <c r="I17" s="3">
        <f t="shared" si="0"/>
        <v>3.1185031185031187E-2</v>
      </c>
      <c r="J17" s="3">
        <f t="shared" si="1"/>
        <v>1.0206685378923195E-2</v>
      </c>
    </row>
    <row r="18" spans="1:10" x14ac:dyDescent="0.4">
      <c r="A18" s="3" t="s">
        <v>1</v>
      </c>
      <c r="B18" s="3" t="s">
        <v>165</v>
      </c>
      <c r="C18" s="3" t="s">
        <v>0</v>
      </c>
      <c r="D18" s="3">
        <v>16</v>
      </c>
      <c r="E18" s="3">
        <v>481</v>
      </c>
      <c r="F18" s="3">
        <v>182</v>
      </c>
      <c r="G18" s="3">
        <v>15676</v>
      </c>
      <c r="H18" s="3">
        <v>2.0000000000000001E-4</v>
      </c>
      <c r="I18" s="3">
        <f t="shared" si="0"/>
        <v>3.3264033264033266E-2</v>
      </c>
      <c r="J18" s="3">
        <f t="shared" si="1"/>
        <v>1.1610104618525133E-2</v>
      </c>
    </row>
    <row r="19" spans="1:10" x14ac:dyDescent="0.4">
      <c r="A19" s="3" t="s">
        <v>873</v>
      </c>
      <c r="B19" s="3" t="s">
        <v>165</v>
      </c>
      <c r="C19" s="3" t="s">
        <v>874</v>
      </c>
      <c r="D19" s="3">
        <v>3</v>
      </c>
      <c r="E19" s="3">
        <v>481</v>
      </c>
      <c r="F19" s="3">
        <v>5</v>
      </c>
      <c r="G19" s="3">
        <v>15676</v>
      </c>
      <c r="H19" s="3">
        <v>2.8000000000000003E-4</v>
      </c>
      <c r="I19" s="3">
        <f t="shared" si="0"/>
        <v>6.2370062370062374E-3</v>
      </c>
      <c r="J19" s="3">
        <f t="shared" si="1"/>
        <v>3.1895891809134984E-4</v>
      </c>
    </row>
    <row r="20" spans="1:10" x14ac:dyDescent="0.4">
      <c r="A20" s="3" t="s">
        <v>875</v>
      </c>
      <c r="B20" s="3" t="s">
        <v>165</v>
      </c>
      <c r="C20" s="3" t="s">
        <v>876</v>
      </c>
      <c r="D20" s="3">
        <v>8</v>
      </c>
      <c r="E20" s="3">
        <v>481</v>
      </c>
      <c r="F20" s="3">
        <v>56</v>
      </c>
      <c r="G20" s="3">
        <v>15676</v>
      </c>
      <c r="H20" s="3">
        <v>3.1E-4</v>
      </c>
      <c r="I20" s="3">
        <f t="shared" si="0"/>
        <v>1.6632016632016633E-2</v>
      </c>
      <c r="J20" s="3">
        <f t="shared" si="1"/>
        <v>3.5723398826231182E-3</v>
      </c>
    </row>
    <row r="21" spans="1:10" x14ac:dyDescent="0.4">
      <c r="A21" s="3" t="s">
        <v>877</v>
      </c>
      <c r="B21" s="3" t="s">
        <v>165</v>
      </c>
      <c r="C21" s="3" t="s">
        <v>878</v>
      </c>
      <c r="D21" s="3">
        <v>5</v>
      </c>
      <c r="E21" s="3">
        <v>481</v>
      </c>
      <c r="F21" s="3">
        <v>21</v>
      </c>
      <c r="G21" s="3">
        <v>15676</v>
      </c>
      <c r="H21" s="3">
        <v>3.8000000000000002E-4</v>
      </c>
      <c r="I21" s="3">
        <f t="shared" si="0"/>
        <v>1.0395010395010396E-2</v>
      </c>
      <c r="J21" s="3">
        <f t="shared" si="1"/>
        <v>1.3396274559836694E-3</v>
      </c>
    </row>
    <row r="22" spans="1:10" x14ac:dyDescent="0.4">
      <c r="A22" s="3" t="s">
        <v>879</v>
      </c>
      <c r="B22" s="3" t="s">
        <v>165</v>
      </c>
      <c r="C22" s="3" t="s">
        <v>880</v>
      </c>
      <c r="D22" s="3">
        <v>5</v>
      </c>
      <c r="E22" s="3">
        <v>481</v>
      </c>
      <c r="F22" s="3">
        <v>21</v>
      </c>
      <c r="G22" s="3">
        <v>15676</v>
      </c>
      <c r="H22" s="3">
        <v>3.8000000000000002E-4</v>
      </c>
      <c r="I22" s="3">
        <f t="shared" si="0"/>
        <v>1.0395010395010396E-2</v>
      </c>
      <c r="J22" s="3">
        <f t="shared" si="1"/>
        <v>1.3396274559836694E-3</v>
      </c>
    </row>
    <row r="23" spans="1:10" x14ac:dyDescent="0.4">
      <c r="A23" s="3" t="s">
        <v>881</v>
      </c>
      <c r="B23" s="3" t="s">
        <v>165</v>
      </c>
      <c r="C23" s="3" t="s">
        <v>882</v>
      </c>
      <c r="D23" s="3">
        <v>9</v>
      </c>
      <c r="E23" s="3">
        <v>481</v>
      </c>
      <c r="F23" s="3">
        <v>72</v>
      </c>
      <c r="G23" s="3">
        <v>15676</v>
      </c>
      <c r="H23" s="3">
        <v>3.8000000000000002E-4</v>
      </c>
      <c r="I23" s="3">
        <f t="shared" si="0"/>
        <v>1.8711018711018712E-2</v>
      </c>
      <c r="J23" s="3">
        <f t="shared" si="1"/>
        <v>4.5930084205154376E-3</v>
      </c>
    </row>
    <row r="24" spans="1:10" x14ac:dyDescent="0.4">
      <c r="A24" s="3" t="s">
        <v>883</v>
      </c>
      <c r="B24" s="3" t="s">
        <v>165</v>
      </c>
      <c r="C24" s="3" t="s">
        <v>884</v>
      </c>
      <c r="D24" s="3">
        <v>11</v>
      </c>
      <c r="E24" s="3">
        <v>481</v>
      </c>
      <c r="F24" s="3">
        <v>104</v>
      </c>
      <c r="G24" s="3">
        <v>15676</v>
      </c>
      <c r="H24" s="3">
        <v>4.0000000000000002E-4</v>
      </c>
      <c r="I24" s="3">
        <f t="shared" si="0"/>
        <v>2.286902286902287E-2</v>
      </c>
      <c r="J24" s="3">
        <f t="shared" si="1"/>
        <v>6.6343454963000764E-3</v>
      </c>
    </row>
    <row r="25" spans="1:10" x14ac:dyDescent="0.4">
      <c r="A25" s="3" t="s">
        <v>50</v>
      </c>
      <c r="B25" s="3" t="s">
        <v>165</v>
      </c>
      <c r="C25" s="3" t="s">
        <v>49</v>
      </c>
      <c r="D25" s="3">
        <v>12</v>
      </c>
      <c r="E25" s="3">
        <v>481</v>
      </c>
      <c r="F25" s="3">
        <v>122</v>
      </c>
      <c r="G25" s="3">
        <v>15676</v>
      </c>
      <c r="H25" s="3">
        <v>4.3000000000000004E-4</v>
      </c>
      <c r="I25" s="3">
        <f t="shared" si="0"/>
        <v>2.4948024948024949E-2</v>
      </c>
      <c r="J25" s="3">
        <f t="shared" si="1"/>
        <v>7.7825976014289358E-3</v>
      </c>
    </row>
    <row r="26" spans="1:10" x14ac:dyDescent="0.4">
      <c r="A26" s="3" t="s">
        <v>885</v>
      </c>
      <c r="B26" s="3" t="s">
        <v>165</v>
      </c>
      <c r="C26" s="3" t="s">
        <v>886</v>
      </c>
      <c r="D26" s="3">
        <v>9</v>
      </c>
      <c r="E26" s="3">
        <v>481</v>
      </c>
      <c r="F26" s="3">
        <v>74</v>
      </c>
      <c r="G26" s="3">
        <v>15676</v>
      </c>
      <c r="H26" s="3">
        <v>4.7000000000000004E-4</v>
      </c>
      <c r="I26" s="3">
        <f t="shared" si="0"/>
        <v>1.8711018711018712E-2</v>
      </c>
      <c r="J26" s="3">
        <f t="shared" si="1"/>
        <v>4.720591987751978E-3</v>
      </c>
    </row>
    <row r="27" spans="1:10" x14ac:dyDescent="0.4">
      <c r="A27" s="3" t="s">
        <v>887</v>
      </c>
      <c r="B27" s="3" t="s">
        <v>165</v>
      </c>
      <c r="C27" s="3" t="s">
        <v>888</v>
      </c>
      <c r="D27" s="3">
        <v>9</v>
      </c>
      <c r="E27" s="3">
        <v>481</v>
      </c>
      <c r="F27" s="3">
        <v>74</v>
      </c>
      <c r="G27" s="3">
        <v>15676</v>
      </c>
      <c r="H27" s="3">
        <v>4.7000000000000004E-4</v>
      </c>
      <c r="I27" s="3">
        <f t="shared" si="0"/>
        <v>1.8711018711018712E-2</v>
      </c>
      <c r="J27" s="3">
        <f t="shared" si="1"/>
        <v>4.720591987751978E-3</v>
      </c>
    </row>
    <row r="28" spans="1:10" x14ac:dyDescent="0.4">
      <c r="A28" s="3" t="s">
        <v>889</v>
      </c>
      <c r="B28" s="3" t="s">
        <v>165</v>
      </c>
      <c r="C28" s="3" t="s">
        <v>890</v>
      </c>
      <c r="D28" s="3">
        <v>7</v>
      </c>
      <c r="E28" s="3">
        <v>481</v>
      </c>
      <c r="F28" s="3">
        <v>46</v>
      </c>
      <c r="G28" s="3">
        <v>15676</v>
      </c>
      <c r="H28" s="3">
        <v>5.0000000000000001E-4</v>
      </c>
      <c r="I28" s="3">
        <f t="shared" si="0"/>
        <v>1.4553014553014554E-2</v>
      </c>
      <c r="J28" s="3">
        <f t="shared" si="1"/>
        <v>2.9344220464404187E-3</v>
      </c>
    </row>
    <row r="29" spans="1:10" x14ac:dyDescent="0.4">
      <c r="A29" s="3" t="s">
        <v>891</v>
      </c>
      <c r="B29" s="3" t="s">
        <v>165</v>
      </c>
      <c r="C29" s="3" t="s">
        <v>892</v>
      </c>
      <c r="D29" s="3">
        <v>7</v>
      </c>
      <c r="E29" s="3">
        <v>481</v>
      </c>
      <c r="F29" s="3">
        <v>49</v>
      </c>
      <c r="G29" s="3">
        <v>15676</v>
      </c>
      <c r="H29" s="3">
        <v>7.400000000000001E-4</v>
      </c>
      <c r="I29" s="3">
        <f t="shared" si="0"/>
        <v>1.4553014553014554E-2</v>
      </c>
      <c r="J29" s="3">
        <f t="shared" si="1"/>
        <v>3.1257973972952284E-3</v>
      </c>
    </row>
    <row r="30" spans="1:10" x14ac:dyDescent="0.4">
      <c r="A30" s="3" t="s">
        <v>893</v>
      </c>
      <c r="B30" s="3" t="s">
        <v>165</v>
      </c>
      <c r="C30" s="3" t="s">
        <v>894</v>
      </c>
      <c r="D30" s="3">
        <v>15</v>
      </c>
      <c r="E30" s="3">
        <v>481</v>
      </c>
      <c r="F30" s="3">
        <v>189</v>
      </c>
      <c r="G30" s="3">
        <v>15676</v>
      </c>
      <c r="H30" s="3">
        <v>9.0000000000000008E-4</v>
      </c>
      <c r="I30" s="3">
        <f t="shared" si="0"/>
        <v>3.1185031185031187E-2</v>
      </c>
      <c r="J30" s="3">
        <f t="shared" si="1"/>
        <v>1.2056647103853024E-2</v>
      </c>
    </row>
    <row r="31" spans="1:10" x14ac:dyDescent="0.4">
      <c r="A31" s="3" t="s">
        <v>895</v>
      </c>
      <c r="B31" s="3" t="s">
        <v>165</v>
      </c>
      <c r="C31" s="3" t="s">
        <v>896</v>
      </c>
      <c r="D31" s="3">
        <v>3</v>
      </c>
      <c r="E31" s="3">
        <v>481</v>
      </c>
      <c r="F31" s="3">
        <v>7</v>
      </c>
      <c r="G31" s="3">
        <v>15676</v>
      </c>
      <c r="H31" s="3">
        <v>9.3000000000000005E-4</v>
      </c>
      <c r="I31" s="3">
        <f t="shared" si="0"/>
        <v>6.2370062370062374E-3</v>
      </c>
      <c r="J31" s="3">
        <f t="shared" si="1"/>
        <v>4.4654248532788977E-4</v>
      </c>
    </row>
    <row r="32" spans="1:10" x14ac:dyDescent="0.4">
      <c r="A32" s="3" t="s">
        <v>74</v>
      </c>
      <c r="B32" s="3" t="s">
        <v>165</v>
      </c>
      <c r="C32" s="3" t="s">
        <v>73</v>
      </c>
      <c r="D32" s="3">
        <v>22</v>
      </c>
      <c r="E32" s="3">
        <v>481</v>
      </c>
      <c r="F32" s="3">
        <v>337</v>
      </c>
      <c r="G32" s="3">
        <v>15676</v>
      </c>
      <c r="H32" s="3">
        <v>1E-3</v>
      </c>
      <c r="I32" s="3">
        <f t="shared" si="0"/>
        <v>4.5738045738045741E-2</v>
      </c>
      <c r="J32" s="3">
        <f t="shared" si="1"/>
        <v>2.1497831079356978E-2</v>
      </c>
    </row>
    <row r="33" spans="1:10" x14ac:dyDescent="0.4">
      <c r="A33" s="3" t="s">
        <v>40</v>
      </c>
      <c r="B33" s="3" t="s">
        <v>165</v>
      </c>
      <c r="C33" s="3" t="s">
        <v>242</v>
      </c>
      <c r="D33" s="3">
        <v>37</v>
      </c>
      <c r="E33" s="3">
        <v>481</v>
      </c>
      <c r="F33" s="3">
        <v>684</v>
      </c>
      <c r="G33" s="3">
        <v>15676</v>
      </c>
      <c r="H33" s="3">
        <v>1.1000000000000001E-3</v>
      </c>
      <c r="I33" s="3">
        <f t="shared" si="0"/>
        <v>7.6923076923076927E-2</v>
      </c>
      <c r="J33" s="3">
        <f t="shared" si="1"/>
        <v>4.3633579994896657E-2</v>
      </c>
    </row>
    <row r="34" spans="1:10" x14ac:dyDescent="0.4">
      <c r="A34" s="3" t="s">
        <v>481</v>
      </c>
      <c r="B34" s="3" t="s">
        <v>165</v>
      </c>
      <c r="C34" s="3" t="s">
        <v>482</v>
      </c>
      <c r="D34" s="3">
        <v>16</v>
      </c>
      <c r="E34" s="3">
        <v>481</v>
      </c>
      <c r="F34" s="3">
        <v>217</v>
      </c>
      <c r="G34" s="3">
        <v>15676</v>
      </c>
      <c r="H34" s="3">
        <v>1.3000000000000002E-3</v>
      </c>
      <c r="I34" s="3">
        <f t="shared" si="0"/>
        <v>3.3264033264033266E-2</v>
      </c>
      <c r="J34" s="3">
        <f t="shared" si="1"/>
        <v>1.3842817045164582E-2</v>
      </c>
    </row>
    <row r="35" spans="1:10" x14ac:dyDescent="0.4">
      <c r="A35" s="3" t="s">
        <v>48</v>
      </c>
      <c r="B35" s="3" t="s">
        <v>165</v>
      </c>
      <c r="C35" s="3" t="s">
        <v>47</v>
      </c>
      <c r="D35" s="3">
        <v>79</v>
      </c>
      <c r="E35" s="3">
        <v>481</v>
      </c>
      <c r="F35" s="3">
        <v>1765</v>
      </c>
      <c r="G35" s="3">
        <v>15676</v>
      </c>
      <c r="H35" s="3">
        <v>1.5E-3</v>
      </c>
      <c r="I35" s="3">
        <f t="shared" si="0"/>
        <v>0.16424116424116425</v>
      </c>
      <c r="J35" s="3">
        <f t="shared" si="1"/>
        <v>0.1125924980862465</v>
      </c>
    </row>
    <row r="36" spans="1:10" x14ac:dyDescent="0.4">
      <c r="A36" s="3" t="s">
        <v>897</v>
      </c>
      <c r="B36" s="3" t="s">
        <v>165</v>
      </c>
      <c r="C36" s="3" t="s">
        <v>898</v>
      </c>
      <c r="D36" s="3">
        <v>3</v>
      </c>
      <c r="E36" s="3">
        <v>481</v>
      </c>
      <c r="F36" s="3">
        <v>8</v>
      </c>
      <c r="G36" s="3">
        <v>15676</v>
      </c>
      <c r="H36" s="3">
        <v>1.5E-3</v>
      </c>
      <c r="I36" s="3">
        <f t="shared" si="0"/>
        <v>6.2370062370062374E-3</v>
      </c>
      <c r="J36" s="3">
        <f t="shared" si="1"/>
        <v>5.1033426894615971E-4</v>
      </c>
    </row>
    <row r="37" spans="1:10" x14ac:dyDescent="0.4">
      <c r="A37" s="3" t="s">
        <v>9</v>
      </c>
      <c r="B37" s="3" t="s">
        <v>165</v>
      </c>
      <c r="C37" s="3" t="s">
        <v>8</v>
      </c>
      <c r="D37" s="3">
        <v>12</v>
      </c>
      <c r="E37" s="3">
        <v>481</v>
      </c>
      <c r="F37" s="3">
        <v>141</v>
      </c>
      <c r="G37" s="3">
        <v>15676</v>
      </c>
      <c r="H37" s="3">
        <v>1.5E-3</v>
      </c>
      <c r="I37" s="3">
        <f t="shared" si="0"/>
        <v>2.4948024948024949E-2</v>
      </c>
      <c r="J37" s="3">
        <f t="shared" si="1"/>
        <v>8.9946414901760658E-3</v>
      </c>
    </row>
    <row r="38" spans="1:10" x14ac:dyDescent="0.4">
      <c r="A38" s="3" t="s">
        <v>899</v>
      </c>
      <c r="B38" s="3" t="s">
        <v>165</v>
      </c>
      <c r="C38" s="3" t="s">
        <v>900</v>
      </c>
      <c r="D38" s="3">
        <v>9</v>
      </c>
      <c r="E38" s="3">
        <v>481</v>
      </c>
      <c r="F38" s="3">
        <v>89</v>
      </c>
      <c r="G38" s="3">
        <v>15676</v>
      </c>
      <c r="H38" s="3">
        <v>1.8000000000000002E-3</v>
      </c>
      <c r="I38" s="3">
        <f t="shared" si="0"/>
        <v>1.8711018711018712E-2</v>
      </c>
      <c r="J38" s="3">
        <f t="shared" si="1"/>
        <v>5.6774687420260272E-3</v>
      </c>
    </row>
    <row r="39" spans="1:10" x14ac:dyDescent="0.4">
      <c r="A39" s="3" t="s">
        <v>901</v>
      </c>
      <c r="B39" s="3" t="s">
        <v>165</v>
      </c>
      <c r="C39" s="3" t="s">
        <v>902</v>
      </c>
      <c r="D39" s="3">
        <v>7</v>
      </c>
      <c r="E39" s="3">
        <v>481</v>
      </c>
      <c r="F39" s="3">
        <v>58</v>
      </c>
      <c r="G39" s="3">
        <v>15676</v>
      </c>
      <c r="H39" s="3">
        <v>2E-3</v>
      </c>
      <c r="I39" s="3">
        <f t="shared" si="0"/>
        <v>1.4553014553014554E-2</v>
      </c>
      <c r="J39" s="3">
        <f t="shared" si="1"/>
        <v>3.6999234498596581E-3</v>
      </c>
    </row>
    <row r="40" spans="1:10" x14ac:dyDescent="0.4">
      <c r="A40" s="3" t="s">
        <v>507</v>
      </c>
      <c r="B40" s="3" t="s">
        <v>165</v>
      </c>
      <c r="C40" s="3" t="s">
        <v>508</v>
      </c>
      <c r="D40" s="3">
        <v>16</v>
      </c>
      <c r="E40" s="3">
        <v>481</v>
      </c>
      <c r="F40" s="3">
        <v>227</v>
      </c>
      <c r="G40" s="3">
        <v>15676</v>
      </c>
      <c r="H40" s="3">
        <v>2.1000000000000003E-3</v>
      </c>
      <c r="I40" s="3">
        <f t="shared" si="0"/>
        <v>3.3264033264033266E-2</v>
      </c>
      <c r="J40" s="3">
        <f t="shared" si="1"/>
        <v>1.4480734881347282E-2</v>
      </c>
    </row>
    <row r="41" spans="1:10" x14ac:dyDescent="0.4">
      <c r="A41" s="3" t="s">
        <v>903</v>
      </c>
      <c r="B41" s="3" t="s">
        <v>165</v>
      </c>
      <c r="C41" s="3" t="s">
        <v>904</v>
      </c>
      <c r="D41" s="3">
        <v>7</v>
      </c>
      <c r="E41" s="3">
        <v>481</v>
      </c>
      <c r="F41" s="3">
        <v>60</v>
      </c>
      <c r="G41" s="3">
        <v>15676</v>
      </c>
      <c r="H41" s="3">
        <v>2.5000000000000001E-3</v>
      </c>
      <c r="I41" s="3">
        <f t="shared" si="0"/>
        <v>1.4553014553014554E-2</v>
      </c>
      <c r="J41" s="3">
        <f t="shared" si="1"/>
        <v>3.8275070170961981E-3</v>
      </c>
    </row>
    <row r="42" spans="1:10" x14ac:dyDescent="0.4">
      <c r="A42" s="3" t="s">
        <v>905</v>
      </c>
      <c r="B42" s="3" t="s">
        <v>165</v>
      </c>
      <c r="C42" s="3" t="s">
        <v>906</v>
      </c>
      <c r="D42" s="3">
        <v>7</v>
      </c>
      <c r="E42" s="3">
        <v>481</v>
      </c>
      <c r="F42" s="3">
        <v>60</v>
      </c>
      <c r="G42" s="3">
        <v>15676</v>
      </c>
      <c r="H42" s="3">
        <v>2.5000000000000001E-3</v>
      </c>
      <c r="I42" s="3">
        <f t="shared" si="0"/>
        <v>1.4553014553014554E-2</v>
      </c>
      <c r="J42" s="3">
        <f t="shared" si="1"/>
        <v>3.8275070170961981E-3</v>
      </c>
    </row>
    <row r="43" spans="1:10" x14ac:dyDescent="0.4">
      <c r="A43" s="3" t="s">
        <v>907</v>
      </c>
      <c r="B43" s="3" t="s">
        <v>165</v>
      </c>
      <c r="C43" s="3" t="s">
        <v>908</v>
      </c>
      <c r="D43" s="3">
        <v>10</v>
      </c>
      <c r="E43" s="3">
        <v>481</v>
      </c>
      <c r="F43" s="3">
        <v>172</v>
      </c>
      <c r="G43" s="3">
        <v>15676</v>
      </c>
      <c r="H43" s="3">
        <v>4.2000000000000003E-2</v>
      </c>
      <c r="I43" s="3">
        <f t="shared" si="0"/>
        <v>2.0790020790020791E-2</v>
      </c>
      <c r="J43" s="3">
        <f t="shared" si="1"/>
        <v>1.0972186782342434E-2</v>
      </c>
    </row>
    <row r="44" spans="1:10" x14ac:dyDescent="0.4">
      <c r="A44" s="3" t="s">
        <v>172</v>
      </c>
      <c r="B44" s="3" t="s">
        <v>165</v>
      </c>
      <c r="C44" s="3" t="s">
        <v>173</v>
      </c>
      <c r="D44" s="3">
        <v>3</v>
      </c>
      <c r="E44" s="3">
        <v>481</v>
      </c>
      <c r="F44" s="3">
        <v>144</v>
      </c>
      <c r="G44" s="3">
        <v>15676</v>
      </c>
      <c r="H44" s="3">
        <v>0.82</v>
      </c>
      <c r="I44" s="3">
        <f t="shared" si="0"/>
        <v>6.2370062370062374E-3</v>
      </c>
      <c r="J44" s="3">
        <f t="shared" si="1"/>
        <v>9.1860168410308751E-3</v>
      </c>
    </row>
    <row r="45" spans="1:10" x14ac:dyDescent="0.4">
      <c r="A45" s="3" t="s">
        <v>909</v>
      </c>
      <c r="B45" s="3" t="s">
        <v>165</v>
      </c>
      <c r="C45" s="3" t="s">
        <v>910</v>
      </c>
      <c r="D45" s="3">
        <v>3</v>
      </c>
      <c r="E45" s="3">
        <v>481</v>
      </c>
      <c r="F45" s="3">
        <v>20</v>
      </c>
      <c r="G45" s="3">
        <v>15676</v>
      </c>
      <c r="H45" s="3">
        <v>2.1999999999999999E-2</v>
      </c>
      <c r="I45" s="3">
        <f t="shared" si="0"/>
        <v>6.2370062370062374E-3</v>
      </c>
      <c r="J45" s="3">
        <f t="shared" si="1"/>
        <v>1.2758356723653994E-3</v>
      </c>
    </row>
    <row r="46" spans="1:10" x14ac:dyDescent="0.4">
      <c r="A46" s="3" t="s">
        <v>911</v>
      </c>
      <c r="B46" s="3" t="s">
        <v>165</v>
      </c>
      <c r="C46" s="3" t="s">
        <v>912</v>
      </c>
      <c r="D46" s="3">
        <v>3</v>
      </c>
      <c r="E46" s="3">
        <v>481</v>
      </c>
      <c r="F46" s="3">
        <v>17</v>
      </c>
      <c r="G46" s="3">
        <v>15676</v>
      </c>
      <c r="H46" s="3">
        <v>1.4E-2</v>
      </c>
      <c r="I46" s="3">
        <f t="shared" si="0"/>
        <v>6.2370062370062374E-3</v>
      </c>
      <c r="J46" s="3">
        <f t="shared" si="1"/>
        <v>1.0844603215105894E-3</v>
      </c>
    </row>
    <row r="47" spans="1:10" x14ac:dyDescent="0.4">
      <c r="A47" s="3" t="s">
        <v>319</v>
      </c>
      <c r="B47" s="3" t="s">
        <v>165</v>
      </c>
      <c r="C47" s="3" t="s">
        <v>320</v>
      </c>
      <c r="D47" s="3">
        <v>55</v>
      </c>
      <c r="E47" s="3">
        <v>481</v>
      </c>
      <c r="F47" s="3">
        <v>1761</v>
      </c>
      <c r="G47" s="3">
        <v>15676</v>
      </c>
      <c r="H47" s="3">
        <v>0.47</v>
      </c>
      <c r="I47" s="3">
        <f t="shared" si="0"/>
        <v>0.11434511434511435</v>
      </c>
      <c r="J47" s="3">
        <f t="shared" si="1"/>
        <v>0.11233733095177341</v>
      </c>
    </row>
    <row r="48" spans="1:10" x14ac:dyDescent="0.4">
      <c r="A48" s="3" t="s">
        <v>186</v>
      </c>
      <c r="B48" s="3" t="s">
        <v>165</v>
      </c>
      <c r="C48" s="3" t="s">
        <v>187</v>
      </c>
      <c r="D48" s="3">
        <v>4</v>
      </c>
      <c r="E48" s="3">
        <v>481</v>
      </c>
      <c r="F48" s="3">
        <v>276</v>
      </c>
      <c r="G48" s="3">
        <v>15676</v>
      </c>
      <c r="H48" s="3">
        <v>0.97</v>
      </c>
      <c r="I48" s="3">
        <f t="shared" si="0"/>
        <v>8.3160083160083165E-3</v>
      </c>
      <c r="J48" s="3">
        <f t="shared" si="1"/>
        <v>1.7606532278642509E-2</v>
      </c>
    </row>
    <row r="49" spans="1:10" x14ac:dyDescent="0.4">
      <c r="A49" s="3" t="s">
        <v>5</v>
      </c>
      <c r="B49" s="3" t="s">
        <v>165</v>
      </c>
      <c r="C49" s="3" t="s">
        <v>4</v>
      </c>
      <c r="D49" s="3">
        <v>30</v>
      </c>
      <c r="E49" s="3">
        <v>481</v>
      </c>
      <c r="F49" s="3">
        <v>580</v>
      </c>
      <c r="G49" s="3">
        <v>15676</v>
      </c>
      <c r="H49" s="3">
        <v>5.4000000000000003E-3</v>
      </c>
      <c r="I49" s="3">
        <f t="shared" si="0"/>
        <v>6.2370062370062374E-2</v>
      </c>
      <c r="J49" s="3">
        <f t="shared" si="1"/>
        <v>3.699923449859658E-2</v>
      </c>
    </row>
    <row r="50" spans="1:10" x14ac:dyDescent="0.4">
      <c r="A50" s="3" t="s">
        <v>196</v>
      </c>
      <c r="B50" s="3" t="s">
        <v>165</v>
      </c>
      <c r="C50" s="3" t="s">
        <v>197</v>
      </c>
      <c r="D50" s="3">
        <v>45</v>
      </c>
      <c r="E50" s="3">
        <v>481</v>
      </c>
      <c r="F50" s="3">
        <v>953</v>
      </c>
      <c r="G50" s="3">
        <v>15676</v>
      </c>
      <c r="H50" s="3">
        <v>4.7000000000000002E-3</v>
      </c>
      <c r="I50" s="3">
        <f t="shared" si="0"/>
        <v>9.355509355509356E-2</v>
      </c>
      <c r="J50" s="3">
        <f t="shared" si="1"/>
        <v>6.079356978821128E-2</v>
      </c>
    </row>
    <row r="51" spans="1:10" x14ac:dyDescent="0.4">
      <c r="A51" s="3" t="s">
        <v>194</v>
      </c>
      <c r="B51" s="3" t="s">
        <v>165</v>
      </c>
      <c r="C51" s="3" t="s">
        <v>195</v>
      </c>
      <c r="D51" s="3">
        <v>9</v>
      </c>
      <c r="E51" s="3">
        <v>481</v>
      </c>
      <c r="F51" s="3">
        <v>290</v>
      </c>
      <c r="G51" s="3">
        <v>15676</v>
      </c>
      <c r="H51" s="3">
        <v>0.53</v>
      </c>
      <c r="I51" s="3">
        <f t="shared" si="0"/>
        <v>1.8711018711018712E-2</v>
      </c>
      <c r="J51" s="3">
        <f t="shared" si="1"/>
        <v>1.849961724929829E-2</v>
      </c>
    </row>
    <row r="52" spans="1:10" x14ac:dyDescent="0.4">
      <c r="A52" s="3" t="s">
        <v>200</v>
      </c>
      <c r="B52" s="3" t="s">
        <v>165</v>
      </c>
      <c r="C52" s="3" t="s">
        <v>201</v>
      </c>
      <c r="D52" s="3">
        <v>21</v>
      </c>
      <c r="E52" s="3">
        <v>481</v>
      </c>
      <c r="F52" s="3">
        <v>820</v>
      </c>
      <c r="G52" s="3">
        <v>15676</v>
      </c>
      <c r="H52" s="3">
        <v>0.82</v>
      </c>
      <c r="I52" s="3">
        <f t="shared" si="0"/>
        <v>4.3659043659043661E-2</v>
      </c>
      <c r="J52" s="3">
        <f t="shared" si="1"/>
        <v>5.2309262566981374E-2</v>
      </c>
    </row>
    <row r="53" spans="1:10" x14ac:dyDescent="0.4">
      <c r="A53" s="3" t="s">
        <v>913</v>
      </c>
      <c r="B53" s="3" t="s">
        <v>165</v>
      </c>
      <c r="C53" s="3" t="s">
        <v>914</v>
      </c>
      <c r="D53" s="3">
        <v>3</v>
      </c>
      <c r="E53" s="3">
        <v>481</v>
      </c>
      <c r="F53" s="3">
        <v>41</v>
      </c>
      <c r="G53" s="3">
        <v>15676</v>
      </c>
      <c r="H53" s="3">
        <v>0.13</v>
      </c>
      <c r="I53" s="3">
        <f t="shared" si="0"/>
        <v>6.2370062370062374E-3</v>
      </c>
      <c r="J53" s="3">
        <f t="shared" si="1"/>
        <v>2.6154631283490685E-3</v>
      </c>
    </row>
    <row r="54" spans="1:10" x14ac:dyDescent="0.4">
      <c r="A54" s="3" t="s">
        <v>557</v>
      </c>
      <c r="B54" s="3" t="s">
        <v>165</v>
      </c>
      <c r="C54" s="3" t="s">
        <v>558</v>
      </c>
      <c r="D54" s="3">
        <v>4</v>
      </c>
      <c r="E54" s="3">
        <v>481</v>
      </c>
      <c r="F54" s="3">
        <v>140</v>
      </c>
      <c r="G54" s="3">
        <v>15676</v>
      </c>
      <c r="H54" s="3">
        <v>0.63</v>
      </c>
      <c r="I54" s="3">
        <f t="shared" si="0"/>
        <v>8.3160083160083165E-3</v>
      </c>
      <c r="J54" s="3">
        <f t="shared" si="1"/>
        <v>8.930849706557796E-3</v>
      </c>
    </row>
    <row r="55" spans="1:10" x14ac:dyDescent="0.4">
      <c r="A55" s="3" t="s">
        <v>915</v>
      </c>
      <c r="B55" s="3" t="s">
        <v>165</v>
      </c>
      <c r="C55" s="3" t="s">
        <v>916</v>
      </c>
      <c r="D55" s="3">
        <v>3</v>
      </c>
      <c r="E55" s="3">
        <v>481</v>
      </c>
      <c r="F55" s="3">
        <v>29</v>
      </c>
      <c r="G55" s="3">
        <v>15676</v>
      </c>
      <c r="H55" s="3">
        <v>5.9000000000000004E-2</v>
      </c>
      <c r="I55" s="3">
        <f t="shared" si="0"/>
        <v>6.2370062370062374E-3</v>
      </c>
      <c r="J55" s="3">
        <f t="shared" si="1"/>
        <v>1.8499617249298291E-3</v>
      </c>
    </row>
    <row r="56" spans="1:10" x14ac:dyDescent="0.4">
      <c r="A56" s="3" t="s">
        <v>917</v>
      </c>
      <c r="B56" s="3" t="s">
        <v>165</v>
      </c>
      <c r="C56" s="3" t="s">
        <v>918</v>
      </c>
      <c r="D56" s="3">
        <v>6</v>
      </c>
      <c r="E56" s="3">
        <v>481</v>
      </c>
      <c r="F56" s="3">
        <v>70</v>
      </c>
      <c r="G56" s="3">
        <v>15676</v>
      </c>
      <c r="H56" s="3">
        <v>2.1000000000000001E-2</v>
      </c>
      <c r="I56" s="3">
        <f t="shared" si="0"/>
        <v>1.2474012474012475E-2</v>
      </c>
      <c r="J56" s="3">
        <f t="shared" si="1"/>
        <v>4.465424853278898E-3</v>
      </c>
    </row>
    <row r="57" spans="1:10" x14ac:dyDescent="0.4">
      <c r="A57" s="3" t="s">
        <v>919</v>
      </c>
      <c r="B57" s="3" t="s">
        <v>165</v>
      </c>
      <c r="C57" s="3" t="s">
        <v>920</v>
      </c>
      <c r="D57" s="3">
        <v>9</v>
      </c>
      <c r="E57" s="3">
        <v>481</v>
      </c>
      <c r="F57" s="3">
        <v>214</v>
      </c>
      <c r="G57" s="3">
        <v>15676</v>
      </c>
      <c r="H57" s="3">
        <v>0.22</v>
      </c>
      <c r="I57" s="3">
        <f t="shared" si="0"/>
        <v>1.8711018711018712E-2</v>
      </c>
      <c r="J57" s="3">
        <f t="shared" si="1"/>
        <v>1.3651441694309773E-2</v>
      </c>
    </row>
    <row r="58" spans="1:10" x14ac:dyDescent="0.4">
      <c r="A58" s="3" t="s">
        <v>216</v>
      </c>
      <c r="B58" s="3" t="s">
        <v>165</v>
      </c>
      <c r="C58" s="3" t="s">
        <v>217</v>
      </c>
      <c r="D58" s="3">
        <v>11</v>
      </c>
      <c r="E58" s="3">
        <v>481</v>
      </c>
      <c r="F58" s="3">
        <v>350</v>
      </c>
      <c r="G58" s="3">
        <v>15676</v>
      </c>
      <c r="H58" s="3">
        <v>0.51</v>
      </c>
      <c r="I58" s="3">
        <f t="shared" si="0"/>
        <v>2.286902286902287E-2</v>
      </c>
      <c r="J58" s="3">
        <f t="shared" si="1"/>
        <v>2.232712426639449E-2</v>
      </c>
    </row>
    <row r="59" spans="1:10" x14ac:dyDescent="0.4">
      <c r="A59" s="3" t="s">
        <v>17</v>
      </c>
      <c r="B59" s="3" t="s">
        <v>165</v>
      </c>
      <c r="C59" s="3" t="s">
        <v>16</v>
      </c>
      <c r="D59" s="3">
        <v>17</v>
      </c>
      <c r="E59" s="3">
        <v>481</v>
      </c>
      <c r="F59" s="3">
        <v>263</v>
      </c>
      <c r="G59" s="3">
        <v>15676</v>
      </c>
      <c r="H59" s="3">
        <v>3.8E-3</v>
      </c>
      <c r="I59" s="3">
        <f t="shared" si="0"/>
        <v>3.5343035343035345E-2</v>
      </c>
      <c r="J59" s="3">
        <f t="shared" si="1"/>
        <v>1.6777239091605001E-2</v>
      </c>
    </row>
    <row r="60" spans="1:10" x14ac:dyDescent="0.4">
      <c r="A60" s="3" t="s">
        <v>249</v>
      </c>
      <c r="B60" s="3" t="s">
        <v>165</v>
      </c>
      <c r="C60" s="3" t="s">
        <v>250</v>
      </c>
      <c r="D60" s="3">
        <v>14</v>
      </c>
      <c r="E60" s="3">
        <v>481</v>
      </c>
      <c r="F60" s="3">
        <v>361</v>
      </c>
      <c r="G60" s="3">
        <v>15676</v>
      </c>
      <c r="H60" s="3">
        <v>0.23</v>
      </c>
      <c r="I60" s="3">
        <f t="shared" si="0"/>
        <v>2.9106029106029108E-2</v>
      </c>
      <c r="J60" s="3">
        <f t="shared" si="1"/>
        <v>2.3028833886195459E-2</v>
      </c>
    </row>
    <row r="61" spans="1:10" x14ac:dyDescent="0.4">
      <c r="A61" s="3" t="s">
        <v>921</v>
      </c>
      <c r="B61" s="3" t="s">
        <v>165</v>
      </c>
      <c r="C61" s="3" t="s">
        <v>922</v>
      </c>
      <c r="D61" s="3">
        <v>3</v>
      </c>
      <c r="E61" s="3">
        <v>481</v>
      </c>
      <c r="F61" s="3">
        <v>40</v>
      </c>
      <c r="G61" s="3">
        <v>15676</v>
      </c>
      <c r="H61" s="3">
        <v>0.12</v>
      </c>
      <c r="I61" s="3">
        <f t="shared" si="0"/>
        <v>6.2370062370062374E-3</v>
      </c>
      <c r="J61" s="3">
        <f t="shared" si="1"/>
        <v>2.5516713447307987E-3</v>
      </c>
    </row>
    <row r="62" spans="1:10" x14ac:dyDescent="0.4">
      <c r="A62" s="3" t="s">
        <v>253</v>
      </c>
      <c r="B62" s="3" t="s">
        <v>165</v>
      </c>
      <c r="C62" s="3" t="s">
        <v>254</v>
      </c>
      <c r="D62" s="3">
        <v>28</v>
      </c>
      <c r="E62" s="3">
        <v>481</v>
      </c>
      <c r="F62" s="3">
        <v>1308</v>
      </c>
      <c r="G62" s="3">
        <v>15676</v>
      </c>
      <c r="H62" s="3">
        <v>0.98</v>
      </c>
      <c r="I62" s="3">
        <f t="shared" si="0"/>
        <v>5.8212058212058215E-2</v>
      </c>
      <c r="J62" s="3">
        <f t="shared" si="1"/>
        <v>8.343965297269712E-2</v>
      </c>
    </row>
    <row r="63" spans="1:10" x14ac:dyDescent="0.4">
      <c r="A63" s="3" t="s">
        <v>923</v>
      </c>
      <c r="B63" s="3" t="s">
        <v>165</v>
      </c>
      <c r="C63" s="3" t="s">
        <v>924</v>
      </c>
      <c r="D63" s="3">
        <v>5</v>
      </c>
      <c r="E63" s="3">
        <v>481</v>
      </c>
      <c r="F63" s="3">
        <v>92</v>
      </c>
      <c r="G63" s="3">
        <v>15676</v>
      </c>
      <c r="H63" s="3">
        <v>0.15</v>
      </c>
      <c r="I63" s="3">
        <f t="shared" si="0"/>
        <v>1.0395010395010396E-2</v>
      </c>
      <c r="J63" s="3">
        <f t="shared" si="1"/>
        <v>5.8688440928808374E-3</v>
      </c>
    </row>
    <row r="64" spans="1:10" x14ac:dyDescent="0.4">
      <c r="A64" s="3" t="s">
        <v>279</v>
      </c>
      <c r="B64" s="3" t="s">
        <v>165</v>
      </c>
      <c r="C64" s="3" t="s">
        <v>280</v>
      </c>
      <c r="D64" s="3">
        <v>6</v>
      </c>
      <c r="E64" s="3">
        <v>481</v>
      </c>
      <c r="F64" s="3">
        <v>186</v>
      </c>
      <c r="G64" s="3">
        <v>15676</v>
      </c>
      <c r="H64" s="3">
        <v>0.51</v>
      </c>
      <c r="I64" s="3">
        <f t="shared" si="0"/>
        <v>1.2474012474012475E-2</v>
      </c>
      <c r="J64" s="3">
        <f t="shared" si="1"/>
        <v>1.1865271752998214E-2</v>
      </c>
    </row>
    <row r="65" spans="1:10" x14ac:dyDescent="0.4">
      <c r="A65" s="3" t="s">
        <v>925</v>
      </c>
      <c r="B65" s="3" t="s">
        <v>165</v>
      </c>
      <c r="C65" s="3" t="s">
        <v>926</v>
      </c>
      <c r="D65" s="3">
        <v>6</v>
      </c>
      <c r="E65" s="3">
        <v>481</v>
      </c>
      <c r="F65" s="3">
        <v>155</v>
      </c>
      <c r="G65" s="3">
        <v>15676</v>
      </c>
      <c r="H65" s="3">
        <v>0.34</v>
      </c>
      <c r="I65" s="3">
        <f t="shared" si="0"/>
        <v>1.2474012474012475E-2</v>
      </c>
      <c r="J65" s="3">
        <f t="shared" si="1"/>
        <v>9.8877264608318444E-3</v>
      </c>
    </row>
    <row r="66" spans="1:10" x14ac:dyDescent="0.4">
      <c r="A66" s="3" t="s">
        <v>281</v>
      </c>
      <c r="B66" s="3" t="s">
        <v>165</v>
      </c>
      <c r="C66" s="3" t="s">
        <v>282</v>
      </c>
      <c r="D66" s="3">
        <v>5</v>
      </c>
      <c r="E66" s="3">
        <v>481</v>
      </c>
      <c r="F66" s="3">
        <v>152</v>
      </c>
      <c r="G66" s="3">
        <v>15676</v>
      </c>
      <c r="H66" s="3">
        <v>0.5</v>
      </c>
      <c r="I66" s="3">
        <f t="shared" si="0"/>
        <v>1.0395010395010396E-2</v>
      </c>
      <c r="J66" s="3">
        <f t="shared" si="1"/>
        <v>9.696351109977035E-3</v>
      </c>
    </row>
    <row r="67" spans="1:10" x14ac:dyDescent="0.4">
      <c r="A67" s="3" t="s">
        <v>293</v>
      </c>
      <c r="B67" s="3" t="s">
        <v>165</v>
      </c>
      <c r="C67" s="3" t="s">
        <v>294</v>
      </c>
      <c r="D67" s="3">
        <v>62</v>
      </c>
      <c r="E67" s="3">
        <v>481</v>
      </c>
      <c r="F67" s="3">
        <v>2325</v>
      </c>
      <c r="G67" s="3">
        <v>15676</v>
      </c>
      <c r="H67" s="3">
        <v>0.87</v>
      </c>
      <c r="I67" s="3">
        <f t="shared" si="0"/>
        <v>0.12889812889812891</v>
      </c>
      <c r="J67" s="3">
        <f t="shared" si="1"/>
        <v>0.14831589691247768</v>
      </c>
    </row>
    <row r="68" spans="1:10" x14ac:dyDescent="0.4">
      <c r="A68" s="3" t="s">
        <v>299</v>
      </c>
      <c r="B68" s="3" t="s">
        <v>165</v>
      </c>
      <c r="C68" s="3" t="s">
        <v>300</v>
      </c>
      <c r="D68" s="3">
        <v>3</v>
      </c>
      <c r="E68" s="3">
        <v>481</v>
      </c>
      <c r="F68" s="3">
        <v>108</v>
      </c>
      <c r="G68" s="3">
        <v>15676</v>
      </c>
      <c r="H68" s="3">
        <v>0.65</v>
      </c>
      <c r="I68" s="3">
        <f t="shared" si="0"/>
        <v>6.2370062370062374E-3</v>
      </c>
      <c r="J68" s="3">
        <f t="shared" si="1"/>
        <v>6.8895126307731563E-3</v>
      </c>
    </row>
    <row r="69" spans="1:10" x14ac:dyDescent="0.4">
      <c r="A69" s="3" t="s">
        <v>303</v>
      </c>
      <c r="B69" s="3" t="s">
        <v>165</v>
      </c>
      <c r="C69" s="3" t="s">
        <v>304</v>
      </c>
      <c r="D69" s="3">
        <v>6</v>
      </c>
      <c r="E69" s="3">
        <v>481</v>
      </c>
      <c r="F69" s="3">
        <v>203</v>
      </c>
      <c r="G69" s="3">
        <v>15676</v>
      </c>
      <c r="H69" s="3">
        <v>0.59</v>
      </c>
      <c r="I69" s="3">
        <f t="shared" si="0"/>
        <v>1.2474012474012475E-2</v>
      </c>
      <c r="J69" s="3">
        <f t="shared" si="1"/>
        <v>1.2949732074508804E-2</v>
      </c>
    </row>
    <row r="70" spans="1:10" x14ac:dyDescent="0.4">
      <c r="A70" s="3" t="s">
        <v>927</v>
      </c>
      <c r="B70" s="3" t="s">
        <v>165</v>
      </c>
      <c r="C70" s="3" t="s">
        <v>928</v>
      </c>
      <c r="D70" s="3">
        <v>8</v>
      </c>
      <c r="E70" s="3">
        <v>481</v>
      </c>
      <c r="F70" s="3">
        <v>293</v>
      </c>
      <c r="G70" s="3">
        <v>15676</v>
      </c>
      <c r="H70" s="3">
        <v>0.68</v>
      </c>
      <c r="I70" s="3">
        <f t="shared" si="0"/>
        <v>1.6632016632016633E-2</v>
      </c>
      <c r="J70" s="3">
        <f t="shared" si="1"/>
        <v>1.8690992600153101E-2</v>
      </c>
    </row>
    <row r="71" spans="1:10" x14ac:dyDescent="0.4">
      <c r="A71" s="3" t="s">
        <v>929</v>
      </c>
      <c r="B71" s="3" t="s">
        <v>165</v>
      </c>
      <c r="C71" s="3" t="s">
        <v>930</v>
      </c>
      <c r="D71" s="3">
        <v>3</v>
      </c>
      <c r="E71" s="3">
        <v>481</v>
      </c>
      <c r="F71" s="3">
        <v>26</v>
      </c>
      <c r="G71" s="3">
        <v>15676</v>
      </c>
      <c r="H71" s="3">
        <v>4.4999999999999998E-2</v>
      </c>
      <c r="I71" s="3">
        <f t="shared" ref="I71:I134" si="2">D71/E71</f>
        <v>6.2370062370062374E-3</v>
      </c>
      <c r="J71" s="3">
        <f t="shared" ref="J71:J134" si="3">F71/G71</f>
        <v>1.6585863740750191E-3</v>
      </c>
    </row>
    <row r="72" spans="1:10" x14ac:dyDescent="0.4">
      <c r="A72" s="3" t="s">
        <v>931</v>
      </c>
      <c r="B72" s="3" t="s">
        <v>165</v>
      </c>
      <c r="C72" s="3" t="s">
        <v>932</v>
      </c>
      <c r="D72" s="3">
        <v>6</v>
      </c>
      <c r="E72" s="3">
        <v>481</v>
      </c>
      <c r="F72" s="3">
        <v>95</v>
      </c>
      <c r="G72" s="3">
        <v>15676</v>
      </c>
      <c r="H72" s="3">
        <v>7.3999999999999996E-2</v>
      </c>
      <c r="I72" s="3">
        <f t="shared" si="2"/>
        <v>1.2474012474012475E-2</v>
      </c>
      <c r="J72" s="3">
        <f t="shared" si="3"/>
        <v>6.0602194437356467E-3</v>
      </c>
    </row>
    <row r="73" spans="1:10" x14ac:dyDescent="0.4">
      <c r="A73" s="3" t="s">
        <v>325</v>
      </c>
      <c r="B73" s="3" t="s">
        <v>165</v>
      </c>
      <c r="C73" s="3" t="s">
        <v>326</v>
      </c>
      <c r="D73" s="3">
        <v>6</v>
      </c>
      <c r="E73" s="3">
        <v>481</v>
      </c>
      <c r="F73" s="3">
        <v>212</v>
      </c>
      <c r="G73" s="3">
        <v>15676</v>
      </c>
      <c r="H73" s="3">
        <v>0.64</v>
      </c>
      <c r="I73" s="3">
        <f t="shared" si="2"/>
        <v>1.2474012474012475E-2</v>
      </c>
      <c r="J73" s="3">
        <f t="shared" si="3"/>
        <v>1.3523858127073234E-2</v>
      </c>
    </row>
    <row r="74" spans="1:10" x14ac:dyDescent="0.4">
      <c r="A74" s="3" t="s">
        <v>327</v>
      </c>
      <c r="B74" s="3" t="s">
        <v>165</v>
      </c>
      <c r="C74" s="3" t="s">
        <v>328</v>
      </c>
      <c r="D74" s="3">
        <v>31</v>
      </c>
      <c r="E74" s="3">
        <v>481</v>
      </c>
      <c r="F74" s="3">
        <v>686</v>
      </c>
      <c r="G74" s="3">
        <v>15676</v>
      </c>
      <c r="H74" s="3">
        <v>2.6000000000000002E-2</v>
      </c>
      <c r="I74" s="3">
        <f t="shared" si="2"/>
        <v>6.4449064449064453E-2</v>
      </c>
      <c r="J74" s="3">
        <f t="shared" si="3"/>
        <v>4.37611635621332E-2</v>
      </c>
    </row>
    <row r="75" spans="1:10" x14ac:dyDescent="0.4">
      <c r="A75" s="3" t="s">
        <v>329</v>
      </c>
      <c r="B75" s="3" t="s">
        <v>165</v>
      </c>
      <c r="C75" s="3" t="s">
        <v>330</v>
      </c>
      <c r="D75" s="3">
        <v>10</v>
      </c>
      <c r="E75" s="3">
        <v>481</v>
      </c>
      <c r="F75" s="3">
        <v>343</v>
      </c>
      <c r="G75" s="3">
        <v>15676</v>
      </c>
      <c r="H75" s="3">
        <v>0.61</v>
      </c>
      <c r="I75" s="3">
        <f t="shared" si="2"/>
        <v>2.0790020790020791E-2</v>
      </c>
      <c r="J75" s="3">
        <f t="shared" si="3"/>
        <v>2.18805817810666E-2</v>
      </c>
    </row>
    <row r="76" spans="1:10" x14ac:dyDescent="0.4">
      <c r="A76" s="3" t="s">
        <v>933</v>
      </c>
      <c r="B76" s="3" t="s">
        <v>165</v>
      </c>
      <c r="C76" s="3" t="s">
        <v>934</v>
      </c>
      <c r="D76" s="3">
        <v>4</v>
      </c>
      <c r="E76" s="3">
        <v>481</v>
      </c>
      <c r="F76" s="3">
        <v>129</v>
      </c>
      <c r="G76" s="3">
        <v>15676</v>
      </c>
      <c r="H76" s="3">
        <v>0.56000000000000005</v>
      </c>
      <c r="I76" s="3">
        <f t="shared" si="2"/>
        <v>8.3160083160083165E-3</v>
      </c>
      <c r="J76" s="3">
        <f t="shared" si="3"/>
        <v>8.2291400867568251E-3</v>
      </c>
    </row>
    <row r="77" spans="1:10" x14ac:dyDescent="0.4">
      <c r="A77" s="3" t="s">
        <v>343</v>
      </c>
      <c r="B77" s="3" t="s">
        <v>165</v>
      </c>
      <c r="C77" s="3" t="s">
        <v>344</v>
      </c>
      <c r="D77" s="3">
        <v>24</v>
      </c>
      <c r="E77" s="3">
        <v>481</v>
      </c>
      <c r="F77" s="3">
        <v>1095</v>
      </c>
      <c r="G77" s="3">
        <v>15676</v>
      </c>
      <c r="H77" s="3">
        <v>0.96</v>
      </c>
      <c r="I77" s="3">
        <f t="shared" si="2"/>
        <v>4.9896049896049899E-2</v>
      </c>
      <c r="J77" s="3">
        <f t="shared" si="3"/>
        <v>6.9852003062005619E-2</v>
      </c>
    </row>
    <row r="78" spans="1:10" x14ac:dyDescent="0.4">
      <c r="A78" s="3" t="s">
        <v>935</v>
      </c>
      <c r="B78" s="3" t="s">
        <v>165</v>
      </c>
      <c r="C78" s="3" t="s">
        <v>936</v>
      </c>
      <c r="D78" s="3">
        <v>3</v>
      </c>
      <c r="E78" s="3">
        <v>481</v>
      </c>
      <c r="F78" s="3">
        <v>103</v>
      </c>
      <c r="G78" s="3">
        <v>15676</v>
      </c>
      <c r="H78" s="3">
        <v>0.62</v>
      </c>
      <c r="I78" s="3">
        <f t="shared" si="2"/>
        <v>6.2370062370062374E-3</v>
      </c>
      <c r="J78" s="3">
        <f t="shared" si="3"/>
        <v>6.5705537126818066E-3</v>
      </c>
    </row>
    <row r="79" spans="1:10" x14ac:dyDescent="0.4">
      <c r="A79" s="3" t="s">
        <v>391</v>
      </c>
      <c r="B79" s="3" t="s">
        <v>165</v>
      </c>
      <c r="C79" s="3" t="s">
        <v>392</v>
      </c>
      <c r="D79" s="3">
        <v>7</v>
      </c>
      <c r="E79" s="3">
        <v>481</v>
      </c>
      <c r="F79" s="3">
        <v>92</v>
      </c>
      <c r="G79" s="3">
        <v>15676</v>
      </c>
      <c r="H79" s="3">
        <v>2.4E-2</v>
      </c>
      <c r="I79" s="3">
        <f t="shared" si="2"/>
        <v>1.4553014553014554E-2</v>
      </c>
      <c r="J79" s="3">
        <f t="shared" si="3"/>
        <v>5.8688440928808374E-3</v>
      </c>
    </row>
    <row r="80" spans="1:10" x14ac:dyDescent="0.4">
      <c r="A80" s="3" t="s">
        <v>349</v>
      </c>
      <c r="B80" s="3" t="s">
        <v>165</v>
      </c>
      <c r="C80" s="3" t="s">
        <v>350</v>
      </c>
      <c r="D80" s="3">
        <v>10</v>
      </c>
      <c r="E80" s="3">
        <v>481</v>
      </c>
      <c r="F80" s="3">
        <v>252</v>
      </c>
      <c r="G80" s="3">
        <v>15676</v>
      </c>
      <c r="H80" s="3">
        <v>0.25</v>
      </c>
      <c r="I80" s="3">
        <f t="shared" si="2"/>
        <v>2.0790020790020791E-2</v>
      </c>
      <c r="J80" s="3">
        <f t="shared" si="3"/>
        <v>1.6075529471804031E-2</v>
      </c>
    </row>
    <row r="81" spans="1:10" x14ac:dyDescent="0.4">
      <c r="A81" s="3" t="s">
        <v>937</v>
      </c>
      <c r="B81" s="3" t="s">
        <v>165</v>
      </c>
      <c r="C81" s="3" t="s">
        <v>938</v>
      </c>
      <c r="D81" s="3">
        <v>3</v>
      </c>
      <c r="E81" s="3">
        <v>481</v>
      </c>
      <c r="F81" s="3">
        <v>22</v>
      </c>
      <c r="G81" s="3">
        <v>15676</v>
      </c>
      <c r="H81" s="3">
        <v>2.9000000000000001E-2</v>
      </c>
      <c r="I81" s="3">
        <f t="shared" si="2"/>
        <v>6.2370062370062374E-3</v>
      </c>
      <c r="J81" s="3">
        <f t="shared" si="3"/>
        <v>1.4034192396019394E-3</v>
      </c>
    </row>
    <row r="82" spans="1:10" x14ac:dyDescent="0.4">
      <c r="A82" s="3" t="s">
        <v>549</v>
      </c>
      <c r="B82" s="3" t="s">
        <v>165</v>
      </c>
      <c r="C82" s="3" t="s">
        <v>550</v>
      </c>
      <c r="D82" s="3">
        <v>4</v>
      </c>
      <c r="E82" s="3">
        <v>481</v>
      </c>
      <c r="F82" s="3">
        <v>264</v>
      </c>
      <c r="G82" s="3">
        <v>15676</v>
      </c>
      <c r="H82" s="3">
        <v>0.96</v>
      </c>
      <c r="I82" s="3">
        <f t="shared" si="2"/>
        <v>8.3160083160083165E-3</v>
      </c>
      <c r="J82" s="3">
        <f t="shared" si="3"/>
        <v>1.6841030875223272E-2</v>
      </c>
    </row>
    <row r="83" spans="1:10" x14ac:dyDescent="0.4">
      <c r="A83" s="3" t="s">
        <v>355</v>
      </c>
      <c r="B83" s="3" t="s">
        <v>165</v>
      </c>
      <c r="C83" s="3" t="s">
        <v>356</v>
      </c>
      <c r="D83" s="3">
        <v>13</v>
      </c>
      <c r="E83" s="3">
        <v>481</v>
      </c>
      <c r="F83" s="3">
        <v>1581</v>
      </c>
      <c r="G83" s="3">
        <v>15676</v>
      </c>
      <c r="H83" s="3">
        <v>1</v>
      </c>
      <c r="I83" s="3">
        <f t="shared" si="2"/>
        <v>2.7027027027027029E-2</v>
      </c>
      <c r="J83" s="3">
        <f t="shared" si="3"/>
        <v>0.10085480990048482</v>
      </c>
    </row>
    <row r="84" spans="1:10" x14ac:dyDescent="0.4">
      <c r="A84" s="3" t="s">
        <v>939</v>
      </c>
      <c r="B84" s="3" t="s">
        <v>165</v>
      </c>
      <c r="C84" s="3" t="s">
        <v>940</v>
      </c>
      <c r="D84" s="3">
        <v>3</v>
      </c>
      <c r="E84" s="3">
        <v>481</v>
      </c>
      <c r="F84" s="3">
        <v>21</v>
      </c>
      <c r="G84" s="3">
        <v>15676</v>
      </c>
      <c r="H84" s="3">
        <v>2.6000000000000002E-2</v>
      </c>
      <c r="I84" s="3">
        <f t="shared" si="2"/>
        <v>6.2370062370062374E-3</v>
      </c>
      <c r="J84" s="3">
        <f t="shared" si="3"/>
        <v>1.3396274559836694E-3</v>
      </c>
    </row>
    <row r="85" spans="1:10" x14ac:dyDescent="0.4">
      <c r="A85" s="3" t="s">
        <v>369</v>
      </c>
      <c r="B85" s="3" t="s">
        <v>165</v>
      </c>
      <c r="C85" s="3" t="s">
        <v>370</v>
      </c>
      <c r="D85" s="3">
        <v>3</v>
      </c>
      <c r="E85" s="3">
        <v>481</v>
      </c>
      <c r="F85" s="3">
        <v>144</v>
      </c>
      <c r="G85" s="3">
        <v>15676</v>
      </c>
      <c r="H85" s="3">
        <v>0.82</v>
      </c>
      <c r="I85" s="3">
        <f t="shared" si="2"/>
        <v>6.2370062370062374E-3</v>
      </c>
      <c r="J85" s="3">
        <f t="shared" si="3"/>
        <v>9.1860168410308751E-3</v>
      </c>
    </row>
    <row r="86" spans="1:10" x14ac:dyDescent="0.4">
      <c r="A86" s="3" t="s">
        <v>941</v>
      </c>
      <c r="B86" s="3" t="s">
        <v>165</v>
      </c>
      <c r="C86" s="3" t="s">
        <v>942</v>
      </c>
      <c r="D86" s="3">
        <v>5</v>
      </c>
      <c r="E86" s="3">
        <v>481</v>
      </c>
      <c r="F86" s="3">
        <v>133</v>
      </c>
      <c r="G86" s="3">
        <v>15676</v>
      </c>
      <c r="H86" s="3">
        <v>0.39</v>
      </c>
      <c r="I86" s="3">
        <f t="shared" si="2"/>
        <v>1.0395010395010396E-2</v>
      </c>
      <c r="J86" s="3">
        <f t="shared" si="3"/>
        <v>8.4843072212299059E-3</v>
      </c>
    </row>
    <row r="87" spans="1:10" x14ac:dyDescent="0.4">
      <c r="A87" s="3" t="s">
        <v>373</v>
      </c>
      <c r="B87" s="3" t="s">
        <v>165</v>
      </c>
      <c r="C87" s="3" t="s">
        <v>374</v>
      </c>
      <c r="D87" s="3">
        <v>8</v>
      </c>
      <c r="E87" s="3">
        <v>481</v>
      </c>
      <c r="F87" s="3">
        <v>587</v>
      </c>
      <c r="G87" s="3">
        <v>15676</v>
      </c>
      <c r="H87" s="3">
        <v>1</v>
      </c>
      <c r="I87" s="3">
        <f t="shared" si="2"/>
        <v>1.6632016632016633E-2</v>
      </c>
      <c r="J87" s="3">
        <f t="shared" si="3"/>
        <v>3.744577698392447E-2</v>
      </c>
    </row>
    <row r="88" spans="1:10" x14ac:dyDescent="0.4">
      <c r="A88" s="3" t="s">
        <v>943</v>
      </c>
      <c r="B88" s="3" t="s">
        <v>165</v>
      </c>
      <c r="C88" s="3" t="s">
        <v>944</v>
      </c>
      <c r="D88" s="3">
        <v>3</v>
      </c>
      <c r="E88" s="3">
        <v>481</v>
      </c>
      <c r="F88" s="3">
        <v>42</v>
      </c>
      <c r="G88" s="3">
        <v>15676</v>
      </c>
      <c r="H88" s="3">
        <v>0.14000000000000001</v>
      </c>
      <c r="I88" s="3">
        <f t="shared" si="2"/>
        <v>6.2370062370062374E-3</v>
      </c>
      <c r="J88" s="3">
        <f t="shared" si="3"/>
        <v>2.6792549119673387E-3</v>
      </c>
    </row>
    <row r="89" spans="1:10" x14ac:dyDescent="0.4">
      <c r="A89" s="3" t="s">
        <v>381</v>
      </c>
      <c r="B89" s="3" t="s">
        <v>165</v>
      </c>
      <c r="C89" s="3" t="s">
        <v>382</v>
      </c>
      <c r="D89" s="3">
        <v>3</v>
      </c>
      <c r="E89" s="3">
        <v>481</v>
      </c>
      <c r="F89" s="3">
        <v>221</v>
      </c>
      <c r="G89" s="3">
        <v>15676</v>
      </c>
      <c r="H89" s="3">
        <v>0.97</v>
      </c>
      <c r="I89" s="3">
        <f t="shared" si="2"/>
        <v>6.2370062370062374E-3</v>
      </c>
      <c r="J89" s="3">
        <f t="shared" si="3"/>
        <v>1.4097984179637663E-2</v>
      </c>
    </row>
    <row r="90" spans="1:10" x14ac:dyDescent="0.4">
      <c r="A90" s="3" t="s">
        <v>285</v>
      </c>
      <c r="B90" s="3" t="s">
        <v>165</v>
      </c>
      <c r="C90" s="3" t="s">
        <v>286</v>
      </c>
      <c r="D90" s="3">
        <v>146</v>
      </c>
      <c r="E90" s="3">
        <v>481</v>
      </c>
      <c r="F90" s="3">
        <v>6429</v>
      </c>
      <c r="G90" s="3">
        <v>15676</v>
      </c>
      <c r="H90" s="3">
        <v>1</v>
      </c>
      <c r="I90" s="3">
        <f t="shared" si="2"/>
        <v>0.30353430353430355</v>
      </c>
      <c r="J90" s="3">
        <f t="shared" si="3"/>
        <v>0.41011737688185762</v>
      </c>
    </row>
    <row r="91" spans="1:10" x14ac:dyDescent="0.4">
      <c r="A91" s="3" t="s">
        <v>945</v>
      </c>
      <c r="B91" s="3" t="s">
        <v>165</v>
      </c>
      <c r="C91" s="3" t="s">
        <v>946</v>
      </c>
      <c r="D91" s="3">
        <v>3</v>
      </c>
      <c r="E91" s="3">
        <v>481</v>
      </c>
      <c r="F91" s="3">
        <v>18</v>
      </c>
      <c r="G91" s="3">
        <v>15676</v>
      </c>
      <c r="H91" s="3">
        <v>1.7000000000000001E-2</v>
      </c>
      <c r="I91" s="3">
        <f t="shared" si="2"/>
        <v>6.2370062370062374E-3</v>
      </c>
      <c r="J91" s="3">
        <f t="shared" si="3"/>
        <v>1.1482521051288594E-3</v>
      </c>
    </row>
    <row r="92" spans="1:10" x14ac:dyDescent="0.4">
      <c r="A92" s="3" t="s">
        <v>947</v>
      </c>
      <c r="B92" s="3" t="s">
        <v>165</v>
      </c>
      <c r="C92" s="3" t="s">
        <v>948</v>
      </c>
      <c r="D92" s="3">
        <v>3</v>
      </c>
      <c r="E92" s="3">
        <v>481</v>
      </c>
      <c r="F92" s="3">
        <v>18</v>
      </c>
      <c r="G92" s="3">
        <v>15676</v>
      </c>
      <c r="H92" s="3">
        <v>1.7000000000000001E-2</v>
      </c>
      <c r="I92" s="3">
        <f t="shared" si="2"/>
        <v>6.2370062370062374E-3</v>
      </c>
      <c r="J92" s="3">
        <f t="shared" si="3"/>
        <v>1.1482521051288594E-3</v>
      </c>
    </row>
    <row r="93" spans="1:10" x14ac:dyDescent="0.4">
      <c r="A93" s="3" t="s">
        <v>413</v>
      </c>
      <c r="B93" s="3" t="s">
        <v>165</v>
      </c>
      <c r="C93" s="3" t="s">
        <v>414</v>
      </c>
      <c r="D93" s="3">
        <v>10</v>
      </c>
      <c r="E93" s="3">
        <v>481</v>
      </c>
      <c r="F93" s="3">
        <v>320</v>
      </c>
      <c r="G93" s="3">
        <v>15676</v>
      </c>
      <c r="H93" s="3">
        <v>0.52</v>
      </c>
      <c r="I93" s="3">
        <f t="shared" si="2"/>
        <v>2.0790020790020791E-2</v>
      </c>
      <c r="J93" s="3">
        <f t="shared" si="3"/>
        <v>2.041337075784639E-2</v>
      </c>
    </row>
    <row r="94" spans="1:10" x14ac:dyDescent="0.4">
      <c r="A94" s="3" t="s">
        <v>949</v>
      </c>
      <c r="B94" s="3" t="s">
        <v>165</v>
      </c>
      <c r="C94" s="3" t="s">
        <v>950</v>
      </c>
      <c r="D94" s="3">
        <v>4</v>
      </c>
      <c r="E94" s="3">
        <v>481</v>
      </c>
      <c r="F94" s="3">
        <v>117</v>
      </c>
      <c r="G94" s="3">
        <v>15676</v>
      </c>
      <c r="H94" s="3">
        <v>0.49</v>
      </c>
      <c r="I94" s="3">
        <f t="shared" si="2"/>
        <v>8.3160083160083165E-3</v>
      </c>
      <c r="J94" s="3">
        <f t="shared" si="3"/>
        <v>7.463638683337586E-3</v>
      </c>
    </row>
    <row r="95" spans="1:10" x14ac:dyDescent="0.4">
      <c r="A95" s="3" t="s">
        <v>951</v>
      </c>
      <c r="B95" s="3" t="s">
        <v>165</v>
      </c>
      <c r="C95" s="3" t="s">
        <v>952</v>
      </c>
      <c r="D95" s="3">
        <v>4</v>
      </c>
      <c r="E95" s="3">
        <v>481</v>
      </c>
      <c r="F95" s="3">
        <v>118</v>
      </c>
      <c r="G95" s="3">
        <v>15676</v>
      </c>
      <c r="H95" s="3">
        <v>0.49</v>
      </c>
      <c r="I95" s="3">
        <f t="shared" si="2"/>
        <v>8.3160083160083165E-3</v>
      </c>
      <c r="J95" s="3">
        <f t="shared" si="3"/>
        <v>7.5274304669558558E-3</v>
      </c>
    </row>
    <row r="96" spans="1:10" x14ac:dyDescent="0.4">
      <c r="A96" s="3" t="s">
        <v>42</v>
      </c>
      <c r="B96" s="3" t="s">
        <v>165</v>
      </c>
      <c r="C96" s="3" t="s">
        <v>41</v>
      </c>
      <c r="D96" s="3">
        <v>18</v>
      </c>
      <c r="E96" s="3">
        <v>481</v>
      </c>
      <c r="F96" s="3">
        <v>330</v>
      </c>
      <c r="G96" s="3">
        <v>15676</v>
      </c>
      <c r="H96" s="3">
        <v>1.6E-2</v>
      </c>
      <c r="I96" s="3">
        <f t="shared" si="2"/>
        <v>3.7422037422037424E-2</v>
      </c>
      <c r="J96" s="3">
        <f t="shared" si="3"/>
        <v>2.1051288594029088E-2</v>
      </c>
    </row>
    <row r="97" spans="1:10" x14ac:dyDescent="0.4">
      <c r="A97" s="3" t="s">
        <v>953</v>
      </c>
      <c r="B97" s="3" t="s">
        <v>165</v>
      </c>
      <c r="C97" s="3" t="s">
        <v>954</v>
      </c>
      <c r="D97" s="3">
        <v>3</v>
      </c>
      <c r="E97" s="3">
        <v>481</v>
      </c>
      <c r="F97" s="3">
        <v>161</v>
      </c>
      <c r="G97" s="3">
        <v>15676</v>
      </c>
      <c r="H97" s="3">
        <v>0.87</v>
      </c>
      <c r="I97" s="3">
        <f t="shared" si="2"/>
        <v>6.2370062370062374E-3</v>
      </c>
      <c r="J97" s="3">
        <f t="shared" si="3"/>
        <v>1.0270477162541465E-2</v>
      </c>
    </row>
    <row r="98" spans="1:10" x14ac:dyDescent="0.4">
      <c r="A98" s="3" t="s">
        <v>431</v>
      </c>
      <c r="B98" s="3" t="s">
        <v>165</v>
      </c>
      <c r="C98" s="3" t="s">
        <v>432</v>
      </c>
      <c r="D98" s="3">
        <v>6</v>
      </c>
      <c r="E98" s="3">
        <v>481</v>
      </c>
      <c r="F98" s="3">
        <v>104</v>
      </c>
      <c r="G98" s="3">
        <v>15676</v>
      </c>
      <c r="H98" s="3">
        <v>0.1</v>
      </c>
      <c r="I98" s="3">
        <f t="shared" si="2"/>
        <v>1.2474012474012475E-2</v>
      </c>
      <c r="J98" s="3">
        <f t="shared" si="3"/>
        <v>6.6343454963000764E-3</v>
      </c>
    </row>
    <row r="99" spans="1:10" x14ac:dyDescent="0.4">
      <c r="A99" s="3" t="s">
        <v>955</v>
      </c>
      <c r="B99" s="3" t="s">
        <v>165</v>
      </c>
      <c r="C99" s="3" t="s">
        <v>956</v>
      </c>
      <c r="D99" s="3">
        <v>3</v>
      </c>
      <c r="E99" s="3">
        <v>481</v>
      </c>
      <c r="F99" s="3">
        <v>68</v>
      </c>
      <c r="G99" s="3">
        <v>15676</v>
      </c>
      <c r="H99" s="3">
        <v>0.35</v>
      </c>
      <c r="I99" s="3">
        <f t="shared" si="2"/>
        <v>6.2370062370062374E-3</v>
      </c>
      <c r="J99" s="3">
        <f t="shared" si="3"/>
        <v>4.3378412860423576E-3</v>
      </c>
    </row>
    <row r="100" spans="1:10" x14ac:dyDescent="0.4">
      <c r="A100" s="3" t="s">
        <v>957</v>
      </c>
      <c r="B100" s="3" t="s">
        <v>165</v>
      </c>
      <c r="C100" s="3" t="s">
        <v>958</v>
      </c>
      <c r="D100" s="3">
        <v>5</v>
      </c>
      <c r="E100" s="3">
        <v>481</v>
      </c>
      <c r="F100" s="3">
        <v>90</v>
      </c>
      <c r="G100" s="3">
        <v>15676</v>
      </c>
      <c r="H100" s="3">
        <v>0.14000000000000001</v>
      </c>
      <c r="I100" s="3">
        <f t="shared" si="2"/>
        <v>1.0395010395010396E-2</v>
      </c>
      <c r="J100" s="3">
        <f t="shared" si="3"/>
        <v>5.741260525644297E-3</v>
      </c>
    </row>
    <row r="101" spans="1:10" x14ac:dyDescent="0.4">
      <c r="A101" s="3" t="s">
        <v>453</v>
      </c>
      <c r="B101" s="3" t="s">
        <v>165</v>
      </c>
      <c r="C101" s="3" t="s">
        <v>454</v>
      </c>
      <c r="D101" s="3">
        <v>15</v>
      </c>
      <c r="E101" s="3">
        <v>481</v>
      </c>
      <c r="F101" s="3">
        <v>591</v>
      </c>
      <c r="G101" s="3">
        <v>15676</v>
      </c>
      <c r="H101" s="3">
        <v>0.8</v>
      </c>
      <c r="I101" s="3">
        <f t="shared" si="2"/>
        <v>3.1185031185031187E-2</v>
      </c>
      <c r="J101" s="3">
        <f t="shared" si="3"/>
        <v>3.7700944118397549E-2</v>
      </c>
    </row>
    <row r="102" spans="1:10" x14ac:dyDescent="0.4">
      <c r="A102" s="3" t="s">
        <v>959</v>
      </c>
      <c r="B102" s="3" t="s">
        <v>165</v>
      </c>
      <c r="C102" s="3" t="s">
        <v>960</v>
      </c>
      <c r="D102" s="3">
        <v>10</v>
      </c>
      <c r="E102" s="3">
        <v>481</v>
      </c>
      <c r="F102" s="3">
        <v>279</v>
      </c>
      <c r="G102" s="3">
        <v>15676</v>
      </c>
      <c r="H102" s="3">
        <v>0.36</v>
      </c>
      <c r="I102" s="3">
        <f t="shared" si="2"/>
        <v>2.0790020790020791E-2</v>
      </c>
      <c r="J102" s="3">
        <f t="shared" si="3"/>
        <v>1.7797907629497321E-2</v>
      </c>
    </row>
    <row r="103" spans="1:10" x14ac:dyDescent="0.4">
      <c r="A103" s="3" t="s">
        <v>463</v>
      </c>
      <c r="B103" s="3" t="s">
        <v>165</v>
      </c>
      <c r="C103" s="3" t="s">
        <v>464</v>
      </c>
      <c r="D103" s="3">
        <v>27</v>
      </c>
      <c r="E103" s="3">
        <v>481</v>
      </c>
      <c r="F103" s="3">
        <v>636</v>
      </c>
      <c r="G103" s="3">
        <v>15676</v>
      </c>
      <c r="H103" s="3">
        <v>6.4000000000000001E-2</v>
      </c>
      <c r="I103" s="3">
        <f t="shared" si="2"/>
        <v>5.6133056133056136E-2</v>
      </c>
      <c r="J103" s="3">
        <f t="shared" si="3"/>
        <v>4.0571574381219701E-2</v>
      </c>
    </row>
    <row r="104" spans="1:10" x14ac:dyDescent="0.4">
      <c r="A104" s="3" t="s">
        <v>465</v>
      </c>
      <c r="B104" s="3" t="s">
        <v>165</v>
      </c>
      <c r="C104" s="3" t="s">
        <v>466</v>
      </c>
      <c r="D104" s="3">
        <v>5</v>
      </c>
      <c r="E104" s="3">
        <v>481</v>
      </c>
      <c r="F104" s="3">
        <v>190</v>
      </c>
      <c r="G104" s="3">
        <v>15676</v>
      </c>
      <c r="H104" s="3">
        <v>0.7</v>
      </c>
      <c r="I104" s="3">
        <f t="shared" si="2"/>
        <v>1.0395010395010396E-2</v>
      </c>
      <c r="J104" s="3">
        <f t="shared" si="3"/>
        <v>1.2120438887471293E-2</v>
      </c>
    </row>
    <row r="105" spans="1:10" x14ac:dyDescent="0.4">
      <c r="A105" s="3" t="s">
        <v>475</v>
      </c>
      <c r="B105" s="3" t="s">
        <v>165</v>
      </c>
      <c r="C105" s="3" t="s">
        <v>476</v>
      </c>
      <c r="D105" s="3">
        <v>22</v>
      </c>
      <c r="E105" s="3">
        <v>481</v>
      </c>
      <c r="F105" s="3">
        <v>589</v>
      </c>
      <c r="G105" s="3">
        <v>15676</v>
      </c>
      <c r="H105" s="3">
        <v>0.21</v>
      </c>
      <c r="I105" s="3">
        <f t="shared" si="2"/>
        <v>4.5738045738045741E-2</v>
      </c>
      <c r="J105" s="3">
        <f t="shared" si="3"/>
        <v>3.7573360551161013E-2</v>
      </c>
    </row>
    <row r="106" spans="1:10" x14ac:dyDescent="0.4">
      <c r="A106" s="3" t="s">
        <v>961</v>
      </c>
      <c r="B106" s="3" t="s">
        <v>165</v>
      </c>
      <c r="C106" s="3" t="s">
        <v>962</v>
      </c>
      <c r="D106" s="3">
        <v>6</v>
      </c>
      <c r="E106" s="3">
        <v>481</v>
      </c>
      <c r="F106" s="3">
        <v>135</v>
      </c>
      <c r="G106" s="3">
        <v>15676</v>
      </c>
      <c r="H106" s="3">
        <v>0.24</v>
      </c>
      <c r="I106" s="3">
        <f t="shared" si="2"/>
        <v>1.2474012474012475E-2</v>
      </c>
      <c r="J106" s="3">
        <f t="shared" si="3"/>
        <v>8.6118907884664454E-3</v>
      </c>
    </row>
    <row r="107" spans="1:10" x14ac:dyDescent="0.4">
      <c r="A107" s="3" t="s">
        <v>527</v>
      </c>
      <c r="B107" s="3" t="s">
        <v>165</v>
      </c>
      <c r="C107" s="3" t="s">
        <v>528</v>
      </c>
      <c r="D107" s="3">
        <v>8</v>
      </c>
      <c r="E107" s="3">
        <v>481</v>
      </c>
      <c r="F107" s="3">
        <v>517</v>
      </c>
      <c r="G107" s="3">
        <v>15676</v>
      </c>
      <c r="H107" s="3">
        <v>0.99</v>
      </c>
      <c r="I107" s="3">
        <f t="shared" si="2"/>
        <v>1.6632016632016633E-2</v>
      </c>
      <c r="J107" s="3">
        <f t="shared" si="3"/>
        <v>3.2980352130645575E-2</v>
      </c>
    </row>
    <row r="108" spans="1:10" x14ac:dyDescent="0.4">
      <c r="A108" s="3" t="s">
        <v>523</v>
      </c>
      <c r="B108" s="3" t="s">
        <v>165</v>
      </c>
      <c r="C108" s="3" t="s">
        <v>524</v>
      </c>
      <c r="D108" s="3">
        <v>4</v>
      </c>
      <c r="E108" s="3">
        <v>481</v>
      </c>
      <c r="F108" s="3">
        <v>138</v>
      </c>
      <c r="G108" s="3">
        <v>15676</v>
      </c>
      <c r="H108" s="3">
        <v>0.62</v>
      </c>
      <c r="I108" s="3">
        <f t="shared" si="2"/>
        <v>8.3160083160083165E-3</v>
      </c>
      <c r="J108" s="3">
        <f t="shared" si="3"/>
        <v>8.8032661393212547E-3</v>
      </c>
    </row>
    <row r="109" spans="1:10" x14ac:dyDescent="0.4">
      <c r="A109" s="3" t="s">
        <v>963</v>
      </c>
      <c r="B109" s="3" t="s">
        <v>165</v>
      </c>
      <c r="C109" s="3" t="s">
        <v>964</v>
      </c>
      <c r="D109" s="3">
        <v>3</v>
      </c>
      <c r="E109" s="3">
        <v>481</v>
      </c>
      <c r="F109" s="3">
        <v>197</v>
      </c>
      <c r="G109" s="3">
        <v>15676</v>
      </c>
      <c r="H109" s="3">
        <v>0.94</v>
      </c>
      <c r="I109" s="3">
        <f t="shared" si="2"/>
        <v>6.2370062370062374E-3</v>
      </c>
      <c r="J109" s="3">
        <f t="shared" si="3"/>
        <v>1.2566981372799184E-2</v>
      </c>
    </row>
    <row r="110" spans="1:10" x14ac:dyDescent="0.4">
      <c r="A110" s="3" t="s">
        <v>529</v>
      </c>
      <c r="B110" s="3" t="s">
        <v>165</v>
      </c>
      <c r="C110" s="3" t="s">
        <v>530</v>
      </c>
      <c r="D110" s="3">
        <v>7</v>
      </c>
      <c r="E110" s="3">
        <v>481</v>
      </c>
      <c r="F110" s="3">
        <v>115</v>
      </c>
      <c r="G110" s="3">
        <v>15676</v>
      </c>
      <c r="H110" s="3">
        <v>6.6000000000000003E-2</v>
      </c>
      <c r="I110" s="3">
        <f t="shared" si="2"/>
        <v>1.4553014553014554E-2</v>
      </c>
      <c r="J110" s="3">
        <f t="shared" si="3"/>
        <v>7.3360551161010465E-3</v>
      </c>
    </row>
    <row r="111" spans="1:10" x14ac:dyDescent="0.4">
      <c r="A111" s="3" t="s">
        <v>965</v>
      </c>
      <c r="B111" s="3" t="s">
        <v>165</v>
      </c>
      <c r="C111" s="3" t="s">
        <v>966</v>
      </c>
      <c r="D111" s="3">
        <v>10</v>
      </c>
      <c r="E111" s="3">
        <v>481</v>
      </c>
      <c r="F111" s="3">
        <v>140</v>
      </c>
      <c r="G111" s="3">
        <v>15676</v>
      </c>
      <c r="H111" s="3">
        <v>1.2E-2</v>
      </c>
      <c r="I111" s="3">
        <f t="shared" si="2"/>
        <v>2.0790020790020791E-2</v>
      </c>
      <c r="J111" s="3">
        <f t="shared" si="3"/>
        <v>8.930849706557796E-3</v>
      </c>
    </row>
    <row r="112" spans="1:10" x14ac:dyDescent="0.4">
      <c r="A112" s="3" t="s">
        <v>533</v>
      </c>
      <c r="B112" s="3" t="s">
        <v>165</v>
      </c>
      <c r="C112" s="3" t="s">
        <v>534</v>
      </c>
      <c r="D112" s="3">
        <v>56</v>
      </c>
      <c r="E112" s="3">
        <v>481</v>
      </c>
      <c r="F112" s="3">
        <v>1836</v>
      </c>
      <c r="G112" s="3">
        <v>15676</v>
      </c>
      <c r="H112" s="3">
        <v>0.54</v>
      </c>
      <c r="I112" s="3">
        <f t="shared" si="2"/>
        <v>0.11642411642411643</v>
      </c>
      <c r="J112" s="3">
        <f t="shared" si="3"/>
        <v>0.11712171472314366</v>
      </c>
    </row>
    <row r="113" spans="1:10" x14ac:dyDescent="0.4">
      <c r="A113" s="3" t="s">
        <v>967</v>
      </c>
      <c r="B113" s="3" t="s">
        <v>165</v>
      </c>
      <c r="C113" s="3" t="s">
        <v>968</v>
      </c>
      <c r="D113" s="3">
        <v>3</v>
      </c>
      <c r="E113" s="3">
        <v>481</v>
      </c>
      <c r="F113" s="3">
        <v>70</v>
      </c>
      <c r="G113" s="3">
        <v>15676</v>
      </c>
      <c r="H113" s="3">
        <v>0.36</v>
      </c>
      <c r="I113" s="3">
        <f t="shared" si="2"/>
        <v>6.2370062370062374E-3</v>
      </c>
      <c r="J113" s="3">
        <f t="shared" si="3"/>
        <v>4.465424853278898E-3</v>
      </c>
    </row>
    <row r="114" spans="1:10" x14ac:dyDescent="0.4">
      <c r="A114" s="3" t="s">
        <v>969</v>
      </c>
      <c r="B114" s="3" t="s">
        <v>165</v>
      </c>
      <c r="C114" s="3" t="s">
        <v>970</v>
      </c>
      <c r="D114" s="3">
        <v>4</v>
      </c>
      <c r="E114" s="3">
        <v>481</v>
      </c>
      <c r="F114" s="3">
        <v>117</v>
      </c>
      <c r="G114" s="3">
        <v>15676</v>
      </c>
      <c r="H114" s="3">
        <v>0.49</v>
      </c>
      <c r="I114" s="3">
        <f t="shared" si="2"/>
        <v>8.3160083160083165E-3</v>
      </c>
      <c r="J114" s="3">
        <f t="shared" si="3"/>
        <v>7.463638683337586E-3</v>
      </c>
    </row>
    <row r="115" spans="1:10" x14ac:dyDescent="0.4">
      <c r="A115" s="3" t="s">
        <v>539</v>
      </c>
      <c r="B115" s="3" t="s">
        <v>165</v>
      </c>
      <c r="C115" s="3" t="s">
        <v>540</v>
      </c>
      <c r="D115" s="3">
        <v>3</v>
      </c>
      <c r="E115" s="3">
        <v>481</v>
      </c>
      <c r="F115" s="3">
        <v>102</v>
      </c>
      <c r="G115" s="3">
        <v>15676</v>
      </c>
      <c r="H115" s="3">
        <v>0.61</v>
      </c>
      <c r="I115" s="3">
        <f t="shared" si="2"/>
        <v>6.2370062370062374E-3</v>
      </c>
      <c r="J115" s="3">
        <f t="shared" si="3"/>
        <v>6.5067619290635368E-3</v>
      </c>
    </row>
    <row r="116" spans="1:10" x14ac:dyDescent="0.4">
      <c r="A116" s="3" t="s">
        <v>971</v>
      </c>
      <c r="B116" s="3" t="s">
        <v>165</v>
      </c>
      <c r="C116" s="3" t="s">
        <v>972</v>
      </c>
      <c r="D116" s="3">
        <v>3</v>
      </c>
      <c r="E116" s="3">
        <v>481</v>
      </c>
      <c r="F116" s="3">
        <v>103</v>
      </c>
      <c r="G116" s="3">
        <v>15676</v>
      </c>
      <c r="H116" s="3">
        <v>0.62</v>
      </c>
      <c r="I116" s="3">
        <f t="shared" si="2"/>
        <v>6.2370062370062374E-3</v>
      </c>
      <c r="J116" s="3">
        <f t="shared" si="3"/>
        <v>6.5705537126818066E-3</v>
      </c>
    </row>
    <row r="117" spans="1:10" x14ac:dyDescent="0.4">
      <c r="A117" s="3" t="s">
        <v>973</v>
      </c>
      <c r="B117" s="3" t="s">
        <v>165</v>
      </c>
      <c r="C117" s="3" t="s">
        <v>974</v>
      </c>
      <c r="D117" s="3">
        <v>3</v>
      </c>
      <c r="E117" s="3">
        <v>481</v>
      </c>
      <c r="F117" s="3">
        <v>56</v>
      </c>
      <c r="G117" s="3">
        <v>15676</v>
      </c>
      <c r="H117" s="3">
        <v>0.25</v>
      </c>
      <c r="I117" s="3">
        <f t="shared" si="2"/>
        <v>6.2370062370062374E-3</v>
      </c>
      <c r="J117" s="3">
        <f t="shared" si="3"/>
        <v>3.5723398826231182E-3</v>
      </c>
    </row>
    <row r="118" spans="1:10" x14ac:dyDescent="0.4">
      <c r="A118" s="3" t="s">
        <v>975</v>
      </c>
      <c r="B118" s="3" t="s">
        <v>165</v>
      </c>
      <c r="C118" s="3" t="s">
        <v>976</v>
      </c>
      <c r="D118" s="3">
        <v>7</v>
      </c>
      <c r="E118" s="3">
        <v>481</v>
      </c>
      <c r="F118" s="3">
        <v>66</v>
      </c>
      <c r="G118" s="3">
        <v>15676</v>
      </c>
      <c r="H118" s="3">
        <v>4.2000000000000006E-3</v>
      </c>
      <c r="I118" s="3">
        <f t="shared" si="2"/>
        <v>1.4553014553014554E-2</v>
      </c>
      <c r="J118" s="3">
        <f t="shared" si="3"/>
        <v>4.2102577188058181E-3</v>
      </c>
    </row>
    <row r="119" spans="1:10" x14ac:dyDescent="0.4">
      <c r="A119" s="3" t="s">
        <v>977</v>
      </c>
      <c r="B119" s="3" t="s">
        <v>165</v>
      </c>
      <c r="C119" s="3" t="s">
        <v>978</v>
      </c>
      <c r="D119" s="3">
        <v>3</v>
      </c>
      <c r="E119" s="3">
        <v>481</v>
      </c>
      <c r="F119" s="3">
        <v>30</v>
      </c>
      <c r="G119" s="3">
        <v>15676</v>
      </c>
      <c r="H119" s="3">
        <v>6.4000000000000001E-2</v>
      </c>
      <c r="I119" s="3">
        <f t="shared" si="2"/>
        <v>6.2370062370062374E-3</v>
      </c>
      <c r="J119" s="3">
        <f t="shared" si="3"/>
        <v>1.9137535085480991E-3</v>
      </c>
    </row>
    <row r="120" spans="1:10" x14ac:dyDescent="0.4">
      <c r="A120" s="3" t="s">
        <v>979</v>
      </c>
      <c r="B120" s="3" t="s">
        <v>165</v>
      </c>
      <c r="C120" s="3" t="s">
        <v>980</v>
      </c>
      <c r="D120" s="3">
        <v>7</v>
      </c>
      <c r="E120" s="3">
        <v>481</v>
      </c>
      <c r="F120" s="3">
        <v>86</v>
      </c>
      <c r="G120" s="3">
        <v>15676</v>
      </c>
      <c r="H120" s="3">
        <v>1.7000000000000001E-2</v>
      </c>
      <c r="I120" s="3">
        <f t="shared" si="2"/>
        <v>1.4553014553014554E-2</v>
      </c>
      <c r="J120" s="3">
        <f t="shared" si="3"/>
        <v>5.486093391171217E-3</v>
      </c>
    </row>
    <row r="121" spans="1:10" x14ac:dyDescent="0.4">
      <c r="A121" s="3" t="s">
        <v>981</v>
      </c>
      <c r="B121" s="3" t="s">
        <v>165</v>
      </c>
      <c r="C121" s="3" t="s">
        <v>982</v>
      </c>
      <c r="D121" s="3">
        <v>3</v>
      </c>
      <c r="E121" s="3">
        <v>481</v>
      </c>
      <c r="F121" s="3">
        <v>29</v>
      </c>
      <c r="G121" s="3">
        <v>15676</v>
      </c>
      <c r="H121" s="3">
        <v>5.9000000000000004E-2</v>
      </c>
      <c r="I121" s="3">
        <f t="shared" si="2"/>
        <v>6.2370062370062374E-3</v>
      </c>
      <c r="J121" s="3">
        <f t="shared" si="3"/>
        <v>1.8499617249298291E-3</v>
      </c>
    </row>
    <row r="122" spans="1:10" x14ac:dyDescent="0.4">
      <c r="A122" s="3" t="s">
        <v>983</v>
      </c>
      <c r="B122" s="3" t="s">
        <v>165</v>
      </c>
      <c r="C122" s="3" t="s">
        <v>984</v>
      </c>
      <c r="D122" s="3">
        <v>5</v>
      </c>
      <c r="E122" s="3">
        <v>481</v>
      </c>
      <c r="F122" s="3">
        <v>187</v>
      </c>
      <c r="G122" s="3">
        <v>15676</v>
      </c>
      <c r="H122" s="3">
        <v>0.68</v>
      </c>
      <c r="I122" s="3">
        <f t="shared" si="2"/>
        <v>1.0395010395010396E-2</v>
      </c>
      <c r="J122" s="3">
        <f t="shared" si="3"/>
        <v>1.1929063536616484E-2</v>
      </c>
    </row>
    <row r="123" spans="1:10" x14ac:dyDescent="0.4">
      <c r="A123" s="3" t="s">
        <v>985</v>
      </c>
      <c r="B123" s="3" t="s">
        <v>165</v>
      </c>
      <c r="C123" s="3" t="s">
        <v>986</v>
      </c>
      <c r="D123" s="3">
        <v>4</v>
      </c>
      <c r="E123" s="3">
        <v>481</v>
      </c>
      <c r="F123" s="3">
        <v>74</v>
      </c>
      <c r="G123" s="3">
        <v>15676</v>
      </c>
      <c r="H123" s="3">
        <v>0.19</v>
      </c>
      <c r="I123" s="3">
        <f t="shared" si="2"/>
        <v>8.3160083160083165E-3</v>
      </c>
      <c r="J123" s="3">
        <f t="shared" si="3"/>
        <v>4.720591987751978E-3</v>
      </c>
    </row>
    <row r="124" spans="1:10" x14ac:dyDescent="0.4">
      <c r="A124" s="3" t="s">
        <v>569</v>
      </c>
      <c r="B124" s="3" t="s">
        <v>165</v>
      </c>
      <c r="C124" s="3" t="s">
        <v>570</v>
      </c>
      <c r="D124" s="3">
        <v>8</v>
      </c>
      <c r="E124" s="3">
        <v>481</v>
      </c>
      <c r="F124" s="3">
        <v>587</v>
      </c>
      <c r="G124" s="3">
        <v>15676</v>
      </c>
      <c r="H124" s="3">
        <v>1</v>
      </c>
      <c r="I124" s="3">
        <f t="shared" si="2"/>
        <v>1.6632016632016633E-2</v>
      </c>
      <c r="J124" s="3">
        <f t="shared" si="3"/>
        <v>3.744577698392447E-2</v>
      </c>
    </row>
    <row r="125" spans="1:10" x14ac:dyDescent="0.4">
      <c r="A125" s="3" t="s">
        <v>44</v>
      </c>
      <c r="B125" s="3" t="s">
        <v>165</v>
      </c>
      <c r="C125" s="3" t="s">
        <v>43</v>
      </c>
      <c r="D125" s="3">
        <v>15</v>
      </c>
      <c r="E125" s="3">
        <v>481</v>
      </c>
      <c r="F125" s="3">
        <v>296</v>
      </c>
      <c r="G125" s="3">
        <v>15676</v>
      </c>
      <c r="H125" s="3">
        <v>4.3999999999999997E-2</v>
      </c>
      <c r="I125" s="3">
        <f t="shared" si="2"/>
        <v>3.1185031185031187E-2</v>
      </c>
      <c r="J125" s="3">
        <f t="shared" si="3"/>
        <v>1.8882367951007912E-2</v>
      </c>
    </row>
    <row r="126" spans="1:10" x14ac:dyDescent="0.4">
      <c r="A126" s="3" t="s">
        <v>987</v>
      </c>
      <c r="B126" s="3" t="s">
        <v>165</v>
      </c>
      <c r="C126" s="3" t="s">
        <v>988</v>
      </c>
      <c r="D126" s="3">
        <v>3</v>
      </c>
      <c r="E126" s="3">
        <v>481</v>
      </c>
      <c r="F126" s="3">
        <v>105</v>
      </c>
      <c r="G126" s="3">
        <v>15676</v>
      </c>
      <c r="H126" s="3">
        <v>0.63</v>
      </c>
      <c r="I126" s="3">
        <f t="shared" si="2"/>
        <v>6.2370062370062374E-3</v>
      </c>
      <c r="J126" s="3">
        <f t="shared" si="3"/>
        <v>6.6981372799183462E-3</v>
      </c>
    </row>
    <row r="127" spans="1:10" x14ac:dyDescent="0.4">
      <c r="A127" s="3" t="s">
        <v>571</v>
      </c>
      <c r="B127" s="3" t="s">
        <v>165</v>
      </c>
      <c r="C127" s="3" t="s">
        <v>572</v>
      </c>
      <c r="D127" s="3">
        <v>22</v>
      </c>
      <c r="E127" s="3">
        <v>481</v>
      </c>
      <c r="F127" s="3">
        <v>803</v>
      </c>
      <c r="G127" s="3">
        <v>15676</v>
      </c>
      <c r="H127" s="3">
        <v>0.73</v>
      </c>
      <c r="I127" s="3">
        <f t="shared" si="2"/>
        <v>4.5738045738045741E-2</v>
      </c>
      <c r="J127" s="3">
        <f t="shared" si="3"/>
        <v>5.1224802245470782E-2</v>
      </c>
    </row>
    <row r="128" spans="1:10" x14ac:dyDescent="0.4">
      <c r="A128" s="3" t="s">
        <v>989</v>
      </c>
      <c r="B128" s="3" t="s">
        <v>165</v>
      </c>
      <c r="C128" s="3" t="s">
        <v>990</v>
      </c>
      <c r="D128" s="3">
        <v>3</v>
      </c>
      <c r="E128" s="3">
        <v>481</v>
      </c>
      <c r="F128" s="3">
        <v>42</v>
      </c>
      <c r="G128" s="3">
        <v>15676</v>
      </c>
      <c r="H128" s="3">
        <v>0.14000000000000001</v>
      </c>
      <c r="I128" s="3">
        <f t="shared" si="2"/>
        <v>6.2370062370062374E-3</v>
      </c>
      <c r="J128" s="3">
        <f t="shared" si="3"/>
        <v>2.6792549119673387E-3</v>
      </c>
    </row>
    <row r="129" spans="1:10" x14ac:dyDescent="0.4">
      <c r="A129" s="3" t="s">
        <v>601</v>
      </c>
      <c r="B129" s="3" t="s">
        <v>165</v>
      </c>
      <c r="C129" s="3" t="s">
        <v>602</v>
      </c>
      <c r="D129" s="3">
        <v>3</v>
      </c>
      <c r="E129" s="3">
        <v>481</v>
      </c>
      <c r="F129" s="3">
        <v>233</v>
      </c>
      <c r="G129" s="3">
        <v>15676</v>
      </c>
      <c r="H129" s="3">
        <v>0.97</v>
      </c>
      <c r="I129" s="3">
        <f t="shared" si="2"/>
        <v>6.2370062370062374E-3</v>
      </c>
      <c r="J129" s="3">
        <f t="shared" si="3"/>
        <v>1.4863485583056902E-2</v>
      </c>
    </row>
    <row r="130" spans="1:10" x14ac:dyDescent="0.4">
      <c r="A130" s="3" t="s">
        <v>991</v>
      </c>
      <c r="B130" s="3" t="s">
        <v>165</v>
      </c>
      <c r="C130" s="3" t="s">
        <v>992</v>
      </c>
      <c r="D130" s="3">
        <v>8</v>
      </c>
      <c r="E130" s="3">
        <v>481</v>
      </c>
      <c r="F130" s="3">
        <v>121</v>
      </c>
      <c r="G130" s="3">
        <v>15676</v>
      </c>
      <c r="H130" s="3">
        <v>3.4000000000000002E-2</v>
      </c>
      <c r="I130" s="3">
        <f t="shared" si="2"/>
        <v>1.6632016632016633E-2</v>
      </c>
      <c r="J130" s="3">
        <f t="shared" si="3"/>
        <v>7.718805817810666E-3</v>
      </c>
    </row>
    <row r="131" spans="1:10" x14ac:dyDescent="0.4">
      <c r="A131" s="3" t="s">
        <v>607</v>
      </c>
      <c r="B131" s="3" t="s">
        <v>165</v>
      </c>
      <c r="C131" s="3" t="s">
        <v>608</v>
      </c>
      <c r="D131" s="3">
        <v>50</v>
      </c>
      <c r="E131" s="3">
        <v>481</v>
      </c>
      <c r="F131" s="3">
        <v>1614</v>
      </c>
      <c r="G131" s="3">
        <v>15676</v>
      </c>
      <c r="H131" s="3">
        <v>0.5</v>
      </c>
      <c r="I131" s="3">
        <f t="shared" si="2"/>
        <v>0.10395010395010396</v>
      </c>
      <c r="J131" s="3">
        <f t="shared" si="3"/>
        <v>0.10295993875988772</v>
      </c>
    </row>
    <row r="132" spans="1:10" x14ac:dyDescent="0.4">
      <c r="A132" s="3" t="s">
        <v>611</v>
      </c>
      <c r="B132" s="3" t="s">
        <v>165</v>
      </c>
      <c r="C132" s="3" t="s">
        <v>612</v>
      </c>
      <c r="D132" s="3">
        <v>18</v>
      </c>
      <c r="E132" s="3">
        <v>481</v>
      </c>
      <c r="F132" s="3">
        <v>389</v>
      </c>
      <c r="G132" s="3">
        <v>15676</v>
      </c>
      <c r="H132" s="3">
        <v>6.0999999999999999E-2</v>
      </c>
      <c r="I132" s="3">
        <f t="shared" si="2"/>
        <v>3.7422037422037424E-2</v>
      </c>
      <c r="J132" s="3">
        <f t="shared" si="3"/>
        <v>2.4815003827507016E-2</v>
      </c>
    </row>
    <row r="133" spans="1:10" x14ac:dyDescent="0.4">
      <c r="A133" s="3" t="s">
        <v>613</v>
      </c>
      <c r="B133" s="3" t="s">
        <v>165</v>
      </c>
      <c r="C133" s="3" t="s">
        <v>614</v>
      </c>
      <c r="D133" s="3">
        <v>12</v>
      </c>
      <c r="E133" s="3">
        <v>481</v>
      </c>
      <c r="F133" s="3">
        <v>398</v>
      </c>
      <c r="G133" s="3">
        <v>15676</v>
      </c>
      <c r="H133" s="3">
        <v>0.57000000000000006</v>
      </c>
      <c r="I133" s="3">
        <f t="shared" si="2"/>
        <v>2.4948024948024949E-2</v>
      </c>
      <c r="J133" s="3">
        <f t="shared" si="3"/>
        <v>2.5389129880071446E-2</v>
      </c>
    </row>
    <row r="134" spans="1:10" x14ac:dyDescent="0.4">
      <c r="A134" s="3" t="s">
        <v>993</v>
      </c>
      <c r="B134" s="3" t="s">
        <v>165</v>
      </c>
      <c r="C134" s="3" t="s">
        <v>994</v>
      </c>
      <c r="D134" s="3">
        <v>4</v>
      </c>
      <c r="E134" s="3">
        <v>481</v>
      </c>
      <c r="F134" s="3">
        <v>182</v>
      </c>
      <c r="G134" s="3">
        <v>15676</v>
      </c>
      <c r="H134" s="3">
        <v>0.81</v>
      </c>
      <c r="I134" s="3">
        <f t="shared" si="2"/>
        <v>8.3160083160083165E-3</v>
      </c>
      <c r="J134" s="3">
        <f t="shared" si="3"/>
        <v>1.1610104618525133E-2</v>
      </c>
    </row>
    <row r="135" spans="1:10" x14ac:dyDescent="0.4">
      <c r="A135" s="3" t="s">
        <v>617</v>
      </c>
      <c r="B135" s="3" t="s">
        <v>165</v>
      </c>
      <c r="C135" s="3" t="s">
        <v>618</v>
      </c>
      <c r="D135" s="3">
        <v>12</v>
      </c>
      <c r="E135" s="3">
        <v>481</v>
      </c>
      <c r="F135" s="3">
        <v>399</v>
      </c>
      <c r="G135" s="3">
        <v>15676</v>
      </c>
      <c r="H135" s="3">
        <v>0.57000000000000006</v>
      </c>
      <c r="I135" s="3">
        <f t="shared" ref="I135:I198" si="4">D135/E135</f>
        <v>2.4948024948024949E-2</v>
      </c>
      <c r="J135" s="3">
        <f t="shared" ref="J135:J198" si="5">F135/G135</f>
        <v>2.5452921663689718E-2</v>
      </c>
    </row>
    <row r="136" spans="1:10" x14ac:dyDescent="0.4">
      <c r="A136" s="3" t="s">
        <v>995</v>
      </c>
      <c r="B136" s="3" t="s">
        <v>165</v>
      </c>
      <c r="C136" s="3" t="s">
        <v>996</v>
      </c>
      <c r="D136" s="3">
        <v>4</v>
      </c>
      <c r="E136" s="3">
        <v>481</v>
      </c>
      <c r="F136" s="3">
        <v>337</v>
      </c>
      <c r="G136" s="3">
        <v>15676</v>
      </c>
      <c r="H136" s="3">
        <v>0.99</v>
      </c>
      <c r="I136" s="3">
        <f t="shared" si="4"/>
        <v>8.3160083160083165E-3</v>
      </c>
      <c r="J136" s="3">
        <f t="shared" si="5"/>
        <v>2.1497831079356978E-2</v>
      </c>
    </row>
    <row r="137" spans="1:10" x14ac:dyDescent="0.4">
      <c r="A137" s="3" t="s">
        <v>623</v>
      </c>
      <c r="B137" s="3" t="s">
        <v>165</v>
      </c>
      <c r="C137" s="3" t="s">
        <v>624</v>
      </c>
      <c r="D137" s="3">
        <v>7</v>
      </c>
      <c r="E137" s="3">
        <v>481</v>
      </c>
      <c r="F137" s="3">
        <v>288</v>
      </c>
      <c r="G137" s="3">
        <v>15676</v>
      </c>
      <c r="H137" s="3">
        <v>0.78</v>
      </c>
      <c r="I137" s="3">
        <f t="shared" si="4"/>
        <v>1.4553014553014554E-2</v>
      </c>
      <c r="J137" s="3">
        <f t="shared" si="5"/>
        <v>1.837203368206175E-2</v>
      </c>
    </row>
    <row r="138" spans="1:10" x14ac:dyDescent="0.4">
      <c r="A138" s="3" t="s">
        <v>997</v>
      </c>
      <c r="B138" s="3" t="s">
        <v>165</v>
      </c>
      <c r="C138" s="3" t="s">
        <v>998</v>
      </c>
      <c r="D138" s="3">
        <v>8</v>
      </c>
      <c r="E138" s="3">
        <v>481</v>
      </c>
      <c r="F138" s="3">
        <v>369</v>
      </c>
      <c r="G138" s="3">
        <v>15676</v>
      </c>
      <c r="H138" s="3">
        <v>0.88</v>
      </c>
      <c r="I138" s="3">
        <f t="shared" si="4"/>
        <v>1.6632016632016633E-2</v>
      </c>
      <c r="J138" s="3">
        <f t="shared" si="5"/>
        <v>2.3539168155141618E-2</v>
      </c>
    </row>
    <row r="139" spans="1:10" x14ac:dyDescent="0.4">
      <c r="A139" s="3" t="s">
        <v>184</v>
      </c>
      <c r="B139" s="3" t="s">
        <v>165</v>
      </c>
      <c r="C139" s="3" t="s">
        <v>185</v>
      </c>
      <c r="D139" s="3">
        <v>27</v>
      </c>
      <c r="E139" s="3">
        <v>481</v>
      </c>
      <c r="F139" s="3">
        <v>574</v>
      </c>
      <c r="G139" s="3">
        <v>15676</v>
      </c>
      <c r="H139" s="3">
        <v>2.3E-2</v>
      </c>
      <c r="I139" s="3">
        <f t="shared" si="4"/>
        <v>5.6133056133056136E-2</v>
      </c>
      <c r="J139" s="3">
        <f t="shared" si="5"/>
        <v>3.6616483796886964E-2</v>
      </c>
    </row>
    <row r="140" spans="1:10" x14ac:dyDescent="0.4">
      <c r="A140" s="3" t="s">
        <v>37</v>
      </c>
      <c r="B140" s="3" t="s">
        <v>165</v>
      </c>
      <c r="C140" s="3" t="s">
        <v>36</v>
      </c>
      <c r="D140" s="3">
        <v>8</v>
      </c>
      <c r="E140" s="3">
        <v>481</v>
      </c>
      <c r="F140" s="3">
        <v>137</v>
      </c>
      <c r="G140" s="3">
        <v>15676</v>
      </c>
      <c r="H140" s="3">
        <v>6.3E-2</v>
      </c>
      <c r="I140" s="3">
        <f t="shared" si="4"/>
        <v>1.6632016632016633E-2</v>
      </c>
      <c r="J140" s="3">
        <f t="shared" si="5"/>
        <v>8.739474355702985E-3</v>
      </c>
    </row>
    <row r="141" spans="1:10" x14ac:dyDescent="0.4">
      <c r="A141" s="3" t="s">
        <v>999</v>
      </c>
      <c r="B141" s="3" t="s">
        <v>165</v>
      </c>
      <c r="C141" s="3" t="s">
        <v>1000</v>
      </c>
      <c r="D141" s="3">
        <v>3</v>
      </c>
      <c r="E141" s="3">
        <v>481</v>
      </c>
      <c r="F141" s="3">
        <v>73</v>
      </c>
      <c r="G141" s="3">
        <v>15676</v>
      </c>
      <c r="H141" s="3">
        <v>0.39</v>
      </c>
      <c r="I141" s="3">
        <f t="shared" si="4"/>
        <v>6.2370062370062374E-3</v>
      </c>
      <c r="J141" s="3">
        <f t="shared" si="5"/>
        <v>4.6568002041337073E-3</v>
      </c>
    </row>
    <row r="142" spans="1:10" x14ac:dyDescent="0.4">
      <c r="A142" s="3" t="s">
        <v>1001</v>
      </c>
      <c r="B142" s="3" t="s">
        <v>165</v>
      </c>
      <c r="C142" s="3" t="s">
        <v>1002</v>
      </c>
      <c r="D142" s="3">
        <v>3</v>
      </c>
      <c r="E142" s="3">
        <v>481</v>
      </c>
      <c r="F142" s="3">
        <v>96</v>
      </c>
      <c r="G142" s="3">
        <v>15676</v>
      </c>
      <c r="H142" s="3">
        <v>0.57000000000000006</v>
      </c>
      <c r="I142" s="3">
        <f t="shared" si="4"/>
        <v>6.2370062370062374E-3</v>
      </c>
      <c r="J142" s="3">
        <f t="shared" si="5"/>
        <v>6.1240112273539165E-3</v>
      </c>
    </row>
    <row r="143" spans="1:10" x14ac:dyDescent="0.4">
      <c r="A143" s="3" t="s">
        <v>1003</v>
      </c>
      <c r="B143" s="3" t="s">
        <v>165</v>
      </c>
      <c r="C143" s="3" t="s">
        <v>1004</v>
      </c>
      <c r="D143" s="3">
        <v>9</v>
      </c>
      <c r="E143" s="3">
        <v>481</v>
      </c>
      <c r="F143" s="3">
        <v>472</v>
      </c>
      <c r="G143" s="3">
        <v>15676</v>
      </c>
      <c r="H143" s="3">
        <v>0.95</v>
      </c>
      <c r="I143" s="3">
        <f t="shared" si="4"/>
        <v>1.8711018711018712E-2</v>
      </c>
      <c r="J143" s="3">
        <f t="shared" si="5"/>
        <v>3.0109721867823423E-2</v>
      </c>
    </row>
    <row r="144" spans="1:10" x14ac:dyDescent="0.4">
      <c r="A144" s="3" t="s">
        <v>236</v>
      </c>
      <c r="B144" s="3" t="s">
        <v>165</v>
      </c>
      <c r="C144" s="3" t="s">
        <v>237</v>
      </c>
      <c r="D144" s="3">
        <v>3</v>
      </c>
      <c r="E144" s="3">
        <v>481</v>
      </c>
      <c r="F144" s="3">
        <v>203</v>
      </c>
      <c r="G144" s="3">
        <v>15676</v>
      </c>
      <c r="H144" s="3">
        <v>0.95</v>
      </c>
      <c r="I144" s="3">
        <f t="shared" si="4"/>
        <v>6.2370062370062374E-3</v>
      </c>
      <c r="J144" s="3">
        <f t="shared" si="5"/>
        <v>1.2949732074508804E-2</v>
      </c>
    </row>
    <row r="145" spans="1:10" x14ac:dyDescent="0.4">
      <c r="A145" s="3" t="s">
        <v>240</v>
      </c>
      <c r="B145" s="3" t="s">
        <v>165</v>
      </c>
      <c r="C145" s="3" t="s">
        <v>241</v>
      </c>
      <c r="D145" s="3">
        <v>9</v>
      </c>
      <c r="E145" s="3">
        <v>481</v>
      </c>
      <c r="F145" s="3">
        <v>336</v>
      </c>
      <c r="G145" s="3">
        <v>15676</v>
      </c>
      <c r="H145" s="3">
        <v>0.7</v>
      </c>
      <c r="I145" s="3">
        <f t="shared" si="4"/>
        <v>1.8711018711018712E-2</v>
      </c>
      <c r="J145" s="3">
        <f t="shared" si="5"/>
        <v>2.143403929573871E-2</v>
      </c>
    </row>
    <row r="146" spans="1:10" x14ac:dyDescent="0.4">
      <c r="A146" s="3" t="s">
        <v>1005</v>
      </c>
      <c r="B146" s="3" t="s">
        <v>165</v>
      </c>
      <c r="C146" s="3" t="s">
        <v>1006</v>
      </c>
      <c r="D146" s="3">
        <v>3</v>
      </c>
      <c r="E146" s="3">
        <v>481</v>
      </c>
      <c r="F146" s="3">
        <v>32</v>
      </c>
      <c r="G146" s="3">
        <v>15676</v>
      </c>
      <c r="H146" s="3">
        <v>7.4999999999999997E-2</v>
      </c>
      <c r="I146" s="3">
        <f t="shared" si="4"/>
        <v>6.2370062370062374E-3</v>
      </c>
      <c r="J146" s="3">
        <f t="shared" si="5"/>
        <v>2.0413370757846388E-3</v>
      </c>
    </row>
    <row r="147" spans="1:10" x14ac:dyDescent="0.4">
      <c r="A147" s="3" t="s">
        <v>407</v>
      </c>
      <c r="B147" s="3" t="s">
        <v>165</v>
      </c>
      <c r="C147" s="3" t="s">
        <v>408</v>
      </c>
      <c r="D147" s="3">
        <v>20</v>
      </c>
      <c r="E147" s="3">
        <v>481</v>
      </c>
      <c r="F147" s="3">
        <v>767</v>
      </c>
      <c r="G147" s="3">
        <v>15676</v>
      </c>
      <c r="H147" s="3">
        <v>0.79</v>
      </c>
      <c r="I147" s="3">
        <f t="shared" si="4"/>
        <v>4.1580041580041582E-2</v>
      </c>
      <c r="J147" s="3">
        <f t="shared" si="5"/>
        <v>4.8928298035213064E-2</v>
      </c>
    </row>
    <row r="148" spans="1:10" x14ac:dyDescent="0.4">
      <c r="A148" s="3" t="s">
        <v>245</v>
      </c>
      <c r="B148" s="3" t="s">
        <v>165</v>
      </c>
      <c r="C148" s="3" t="s">
        <v>246</v>
      </c>
      <c r="D148" s="3">
        <v>8</v>
      </c>
      <c r="E148" s="3">
        <v>481</v>
      </c>
      <c r="F148" s="3">
        <v>124</v>
      </c>
      <c r="G148" s="3">
        <v>15676</v>
      </c>
      <c r="H148" s="3">
        <v>3.9E-2</v>
      </c>
      <c r="I148" s="3">
        <f t="shared" si="4"/>
        <v>1.6632016632016633E-2</v>
      </c>
      <c r="J148" s="3">
        <f t="shared" si="5"/>
        <v>7.9101811686654762E-3</v>
      </c>
    </row>
    <row r="149" spans="1:10" x14ac:dyDescent="0.4">
      <c r="A149" s="3" t="s">
        <v>247</v>
      </c>
      <c r="B149" s="3" t="s">
        <v>165</v>
      </c>
      <c r="C149" s="3" t="s">
        <v>248</v>
      </c>
      <c r="D149" s="3">
        <v>8</v>
      </c>
      <c r="E149" s="3">
        <v>481</v>
      </c>
      <c r="F149" s="3">
        <v>98</v>
      </c>
      <c r="G149" s="3">
        <v>15676</v>
      </c>
      <c r="H149" s="3">
        <v>1.0999999999999999E-2</v>
      </c>
      <c r="I149" s="3">
        <f t="shared" si="4"/>
        <v>1.6632016632016633E-2</v>
      </c>
      <c r="J149" s="3">
        <f t="shared" si="5"/>
        <v>6.2515947945904569E-3</v>
      </c>
    </row>
    <row r="150" spans="1:10" x14ac:dyDescent="0.4">
      <c r="A150" s="3" t="s">
        <v>1007</v>
      </c>
      <c r="B150" s="3" t="s">
        <v>165</v>
      </c>
      <c r="C150" s="3" t="s">
        <v>1008</v>
      </c>
      <c r="D150" s="3">
        <v>4</v>
      </c>
      <c r="E150" s="3">
        <v>481</v>
      </c>
      <c r="F150" s="3">
        <v>54</v>
      </c>
      <c r="G150" s="3">
        <v>15676</v>
      </c>
      <c r="H150" s="3">
        <v>8.5000000000000006E-2</v>
      </c>
      <c r="I150" s="3">
        <f t="shared" si="4"/>
        <v>8.3160083160083165E-3</v>
      </c>
      <c r="J150" s="3">
        <f t="shared" si="5"/>
        <v>3.4447563153865782E-3</v>
      </c>
    </row>
    <row r="151" spans="1:10" x14ac:dyDescent="0.4">
      <c r="A151" s="3" t="s">
        <v>251</v>
      </c>
      <c r="B151" s="3" t="s">
        <v>165</v>
      </c>
      <c r="C151" s="3" t="s">
        <v>252</v>
      </c>
      <c r="D151" s="3">
        <v>65</v>
      </c>
      <c r="E151" s="3">
        <v>481</v>
      </c>
      <c r="F151" s="3">
        <v>2446</v>
      </c>
      <c r="G151" s="3">
        <v>15676</v>
      </c>
      <c r="H151" s="3">
        <v>0.88</v>
      </c>
      <c r="I151" s="3">
        <f t="shared" si="4"/>
        <v>0.13513513513513514</v>
      </c>
      <c r="J151" s="3">
        <f t="shared" si="5"/>
        <v>0.15603470273028833</v>
      </c>
    </row>
    <row r="152" spans="1:10" x14ac:dyDescent="0.4">
      <c r="A152" s="3" t="s">
        <v>259</v>
      </c>
      <c r="B152" s="3" t="s">
        <v>165</v>
      </c>
      <c r="C152" s="3" t="s">
        <v>260</v>
      </c>
      <c r="D152" s="3">
        <v>8</v>
      </c>
      <c r="E152" s="3">
        <v>481</v>
      </c>
      <c r="F152" s="3">
        <v>127</v>
      </c>
      <c r="G152" s="3">
        <v>15676</v>
      </c>
      <c r="H152" s="3">
        <v>4.3999999999999997E-2</v>
      </c>
      <c r="I152" s="3">
        <f t="shared" si="4"/>
        <v>1.6632016632016633E-2</v>
      </c>
      <c r="J152" s="3">
        <f t="shared" si="5"/>
        <v>8.1015565195202855E-3</v>
      </c>
    </row>
    <row r="153" spans="1:10" x14ac:dyDescent="0.4">
      <c r="A153" s="3" t="s">
        <v>263</v>
      </c>
      <c r="B153" s="3" t="s">
        <v>165</v>
      </c>
      <c r="C153" s="3" t="s">
        <v>264</v>
      </c>
      <c r="D153" s="3">
        <v>7</v>
      </c>
      <c r="E153" s="3">
        <v>481</v>
      </c>
      <c r="F153" s="3">
        <v>129</v>
      </c>
      <c r="G153" s="3">
        <v>15676</v>
      </c>
      <c r="H153" s="3">
        <v>0.1</v>
      </c>
      <c r="I153" s="3">
        <f t="shared" si="4"/>
        <v>1.4553014553014554E-2</v>
      </c>
      <c r="J153" s="3">
        <f t="shared" si="5"/>
        <v>8.2291400867568251E-3</v>
      </c>
    </row>
    <row r="154" spans="1:10" x14ac:dyDescent="0.4">
      <c r="A154" s="3" t="s">
        <v>267</v>
      </c>
      <c r="B154" s="3" t="s">
        <v>165</v>
      </c>
      <c r="C154" s="3" t="s">
        <v>268</v>
      </c>
      <c r="D154" s="3">
        <v>3</v>
      </c>
      <c r="E154" s="3">
        <v>481</v>
      </c>
      <c r="F154" s="3">
        <v>99</v>
      </c>
      <c r="G154" s="3">
        <v>15676</v>
      </c>
      <c r="H154" s="3">
        <v>0.59</v>
      </c>
      <c r="I154" s="3">
        <f t="shared" si="4"/>
        <v>6.2370062370062374E-3</v>
      </c>
      <c r="J154" s="3">
        <f t="shared" si="5"/>
        <v>6.3153865782087266E-3</v>
      </c>
    </row>
    <row r="155" spans="1:10" x14ac:dyDescent="0.4">
      <c r="A155" s="3" t="s">
        <v>287</v>
      </c>
      <c r="B155" s="3" t="s">
        <v>165</v>
      </c>
      <c r="C155" s="3" t="s">
        <v>288</v>
      </c>
      <c r="D155" s="3">
        <v>33</v>
      </c>
      <c r="E155" s="3">
        <v>481</v>
      </c>
      <c r="F155" s="3">
        <v>2669</v>
      </c>
      <c r="G155" s="3">
        <v>15676</v>
      </c>
      <c r="H155" s="3">
        <v>1</v>
      </c>
      <c r="I155" s="3">
        <f t="shared" si="4"/>
        <v>6.8607068607068611E-2</v>
      </c>
      <c r="J155" s="3">
        <f t="shared" si="5"/>
        <v>0.17026027047716255</v>
      </c>
    </row>
    <row r="156" spans="1:10" x14ac:dyDescent="0.4">
      <c r="A156" s="3" t="s">
        <v>289</v>
      </c>
      <c r="B156" s="3" t="s">
        <v>165</v>
      </c>
      <c r="C156" s="3" t="s">
        <v>290</v>
      </c>
      <c r="D156" s="3">
        <v>8</v>
      </c>
      <c r="E156" s="3">
        <v>481</v>
      </c>
      <c r="F156" s="3">
        <v>159</v>
      </c>
      <c r="G156" s="3">
        <v>15676</v>
      </c>
      <c r="H156" s="3">
        <v>0.12</v>
      </c>
      <c r="I156" s="3">
        <f t="shared" si="4"/>
        <v>1.6632016632016633E-2</v>
      </c>
      <c r="J156" s="3">
        <f t="shared" si="5"/>
        <v>1.0142893595304925E-2</v>
      </c>
    </row>
    <row r="157" spans="1:10" x14ac:dyDescent="0.4">
      <c r="A157" s="3" t="s">
        <v>1009</v>
      </c>
      <c r="B157" s="3" t="s">
        <v>165</v>
      </c>
      <c r="C157" s="3" t="s">
        <v>1010</v>
      </c>
      <c r="D157" s="3">
        <v>3</v>
      </c>
      <c r="E157" s="3">
        <v>481</v>
      </c>
      <c r="F157" s="3">
        <v>242</v>
      </c>
      <c r="G157" s="3">
        <v>15676</v>
      </c>
      <c r="H157" s="3">
        <v>0.98</v>
      </c>
      <c r="I157" s="3">
        <f t="shared" si="4"/>
        <v>6.2370062370062374E-3</v>
      </c>
      <c r="J157" s="3">
        <f t="shared" si="5"/>
        <v>1.5437611635621332E-2</v>
      </c>
    </row>
    <row r="158" spans="1:10" x14ac:dyDescent="0.4">
      <c r="A158" s="3" t="s">
        <v>295</v>
      </c>
      <c r="B158" s="3" t="s">
        <v>165</v>
      </c>
      <c r="C158" s="3" t="s">
        <v>296</v>
      </c>
      <c r="D158" s="3">
        <v>8</v>
      </c>
      <c r="E158" s="3">
        <v>481</v>
      </c>
      <c r="F158" s="3">
        <v>184</v>
      </c>
      <c r="G158" s="3">
        <v>15676</v>
      </c>
      <c r="H158" s="3">
        <v>0.21</v>
      </c>
      <c r="I158" s="3">
        <f t="shared" si="4"/>
        <v>1.6632016632016633E-2</v>
      </c>
      <c r="J158" s="3">
        <f t="shared" si="5"/>
        <v>1.1737688185761675E-2</v>
      </c>
    </row>
    <row r="159" spans="1:10" x14ac:dyDescent="0.4">
      <c r="A159" s="3" t="s">
        <v>297</v>
      </c>
      <c r="B159" s="3" t="s">
        <v>165</v>
      </c>
      <c r="C159" s="3" t="s">
        <v>298</v>
      </c>
      <c r="D159" s="3">
        <v>26</v>
      </c>
      <c r="E159" s="3">
        <v>481</v>
      </c>
      <c r="F159" s="3">
        <v>1228</v>
      </c>
      <c r="G159" s="3">
        <v>15676</v>
      </c>
      <c r="H159" s="3">
        <v>0.98</v>
      </c>
      <c r="I159" s="3">
        <f t="shared" si="4"/>
        <v>5.4054054054054057E-2</v>
      </c>
      <c r="J159" s="3">
        <f t="shared" si="5"/>
        <v>7.8336310283235525E-2</v>
      </c>
    </row>
    <row r="160" spans="1:10" x14ac:dyDescent="0.4">
      <c r="A160" s="3" t="s">
        <v>1011</v>
      </c>
      <c r="B160" s="3" t="s">
        <v>165</v>
      </c>
      <c r="C160" s="3" t="s">
        <v>1012</v>
      </c>
      <c r="D160" s="3">
        <v>6</v>
      </c>
      <c r="E160" s="3">
        <v>481</v>
      </c>
      <c r="F160" s="3">
        <v>210</v>
      </c>
      <c r="G160" s="3">
        <v>15676</v>
      </c>
      <c r="H160" s="3">
        <v>0.63</v>
      </c>
      <c r="I160" s="3">
        <f t="shared" si="4"/>
        <v>1.2474012474012475E-2</v>
      </c>
      <c r="J160" s="3">
        <f t="shared" si="5"/>
        <v>1.3396274559836692E-2</v>
      </c>
    </row>
    <row r="161" spans="1:10" x14ac:dyDescent="0.4">
      <c r="A161" s="3" t="s">
        <v>547</v>
      </c>
      <c r="B161" s="3" t="s">
        <v>165</v>
      </c>
      <c r="C161" s="3" t="s">
        <v>548</v>
      </c>
      <c r="D161" s="3">
        <v>5</v>
      </c>
      <c r="E161" s="3">
        <v>481</v>
      </c>
      <c r="F161" s="3">
        <v>445</v>
      </c>
      <c r="G161" s="3">
        <v>15676</v>
      </c>
      <c r="H161" s="3">
        <v>1</v>
      </c>
      <c r="I161" s="3">
        <f t="shared" si="4"/>
        <v>1.0395010395010396E-2</v>
      </c>
      <c r="J161" s="3">
        <f t="shared" si="5"/>
        <v>2.8387343710130134E-2</v>
      </c>
    </row>
    <row r="162" spans="1:10" x14ac:dyDescent="0.4">
      <c r="A162" s="3" t="s">
        <v>301</v>
      </c>
      <c r="B162" s="3" t="s">
        <v>165</v>
      </c>
      <c r="C162" s="3" t="s">
        <v>302</v>
      </c>
      <c r="D162" s="3">
        <v>18</v>
      </c>
      <c r="E162" s="3">
        <v>481</v>
      </c>
      <c r="F162" s="3">
        <v>708</v>
      </c>
      <c r="G162" s="3">
        <v>15676</v>
      </c>
      <c r="H162" s="3">
        <v>0.82</v>
      </c>
      <c r="I162" s="3">
        <f t="shared" si="4"/>
        <v>3.7422037422037424E-2</v>
      </c>
      <c r="J162" s="3">
        <f t="shared" si="5"/>
        <v>4.5164582801735138E-2</v>
      </c>
    </row>
    <row r="163" spans="1:10" x14ac:dyDescent="0.4">
      <c r="A163" s="3" t="s">
        <v>305</v>
      </c>
      <c r="B163" s="3" t="s">
        <v>165</v>
      </c>
      <c r="C163" s="3" t="s">
        <v>306</v>
      </c>
      <c r="D163" s="3">
        <v>48</v>
      </c>
      <c r="E163" s="3">
        <v>481</v>
      </c>
      <c r="F163" s="3">
        <v>3502</v>
      </c>
      <c r="G163" s="3">
        <v>15676</v>
      </c>
      <c r="H163" s="3">
        <v>1</v>
      </c>
      <c r="I163" s="3">
        <f t="shared" si="4"/>
        <v>9.9792099792099798E-2</v>
      </c>
      <c r="J163" s="3">
        <f t="shared" si="5"/>
        <v>0.22339882623118143</v>
      </c>
    </row>
    <row r="164" spans="1:10" x14ac:dyDescent="0.4">
      <c r="A164" s="3" t="s">
        <v>321</v>
      </c>
      <c r="B164" s="3" t="s">
        <v>165</v>
      </c>
      <c r="C164" s="3" t="s">
        <v>322</v>
      </c>
      <c r="D164" s="3">
        <v>3</v>
      </c>
      <c r="E164" s="3">
        <v>481</v>
      </c>
      <c r="F164" s="3">
        <v>142</v>
      </c>
      <c r="G164" s="3">
        <v>15676</v>
      </c>
      <c r="H164" s="3">
        <v>0.81</v>
      </c>
      <c r="I164" s="3">
        <f t="shared" si="4"/>
        <v>6.2370062370062374E-3</v>
      </c>
      <c r="J164" s="3">
        <f t="shared" si="5"/>
        <v>9.0584332737943356E-3</v>
      </c>
    </row>
    <row r="165" spans="1:10" x14ac:dyDescent="0.4">
      <c r="A165" s="3" t="s">
        <v>331</v>
      </c>
      <c r="B165" s="3" t="s">
        <v>165</v>
      </c>
      <c r="C165" s="3" t="s">
        <v>332</v>
      </c>
      <c r="D165" s="3">
        <v>5</v>
      </c>
      <c r="E165" s="3">
        <v>481</v>
      </c>
      <c r="F165" s="3">
        <v>269</v>
      </c>
      <c r="G165" s="3">
        <v>15676</v>
      </c>
      <c r="H165" s="3">
        <v>0.92</v>
      </c>
      <c r="I165" s="3">
        <f t="shared" si="4"/>
        <v>1.0395010395010396E-2</v>
      </c>
      <c r="J165" s="3">
        <f t="shared" si="5"/>
        <v>1.7159989793314619E-2</v>
      </c>
    </row>
    <row r="166" spans="1:10" x14ac:dyDescent="0.4">
      <c r="A166" s="3" t="s">
        <v>1013</v>
      </c>
      <c r="B166" s="3" t="s">
        <v>165</v>
      </c>
      <c r="C166" s="3" t="s">
        <v>1014</v>
      </c>
      <c r="D166" s="3">
        <v>4</v>
      </c>
      <c r="E166" s="3">
        <v>481</v>
      </c>
      <c r="F166" s="3">
        <v>177</v>
      </c>
      <c r="G166" s="3">
        <v>15676</v>
      </c>
      <c r="H166" s="3">
        <v>0.79</v>
      </c>
      <c r="I166" s="3">
        <f t="shared" si="4"/>
        <v>8.3160083160083165E-3</v>
      </c>
      <c r="J166" s="3">
        <f t="shared" si="5"/>
        <v>1.1291145700433785E-2</v>
      </c>
    </row>
    <row r="167" spans="1:10" x14ac:dyDescent="0.4">
      <c r="A167" s="3" t="s">
        <v>337</v>
      </c>
      <c r="B167" s="3" t="s">
        <v>165</v>
      </c>
      <c r="C167" s="3" t="s">
        <v>338</v>
      </c>
      <c r="D167" s="3">
        <v>9</v>
      </c>
      <c r="E167" s="3">
        <v>481</v>
      </c>
      <c r="F167" s="3">
        <v>630</v>
      </c>
      <c r="G167" s="3">
        <v>15676</v>
      </c>
      <c r="H167" s="3">
        <v>1</v>
      </c>
      <c r="I167" s="3">
        <f t="shared" si="4"/>
        <v>1.8711018711018712E-2</v>
      </c>
      <c r="J167" s="3">
        <f t="shared" si="5"/>
        <v>4.0188823679510079E-2</v>
      </c>
    </row>
    <row r="168" spans="1:10" x14ac:dyDescent="0.4">
      <c r="A168" s="3" t="s">
        <v>339</v>
      </c>
      <c r="B168" s="3" t="s">
        <v>165</v>
      </c>
      <c r="C168" s="3" t="s">
        <v>340</v>
      </c>
      <c r="D168" s="3">
        <v>16</v>
      </c>
      <c r="E168" s="3">
        <v>481</v>
      </c>
      <c r="F168" s="3">
        <v>365</v>
      </c>
      <c r="G168" s="3">
        <v>15676</v>
      </c>
      <c r="H168" s="3">
        <v>0.1</v>
      </c>
      <c r="I168" s="3">
        <f t="shared" si="4"/>
        <v>3.3264033264033266E-2</v>
      </c>
      <c r="J168" s="3">
        <f t="shared" si="5"/>
        <v>2.3284001020668538E-2</v>
      </c>
    </row>
    <row r="169" spans="1:10" x14ac:dyDescent="0.4">
      <c r="A169" s="3" t="s">
        <v>341</v>
      </c>
      <c r="B169" s="3" t="s">
        <v>165</v>
      </c>
      <c r="C169" s="3" t="s">
        <v>342</v>
      </c>
      <c r="D169" s="3">
        <v>47</v>
      </c>
      <c r="E169" s="3">
        <v>481</v>
      </c>
      <c r="F169" s="3">
        <v>1736</v>
      </c>
      <c r="G169" s="3">
        <v>15676</v>
      </c>
      <c r="H169" s="3">
        <v>0.82</v>
      </c>
      <c r="I169" s="3">
        <f t="shared" si="4"/>
        <v>9.7713097713097719E-2</v>
      </c>
      <c r="J169" s="3">
        <f t="shared" si="5"/>
        <v>0.11074253636131666</v>
      </c>
    </row>
    <row r="170" spans="1:10" x14ac:dyDescent="0.4">
      <c r="A170" s="3" t="s">
        <v>495</v>
      </c>
      <c r="B170" s="3" t="s">
        <v>165</v>
      </c>
      <c r="C170" s="3" t="s">
        <v>496</v>
      </c>
      <c r="D170" s="3">
        <v>5</v>
      </c>
      <c r="E170" s="3">
        <v>481</v>
      </c>
      <c r="F170" s="3">
        <v>233</v>
      </c>
      <c r="G170" s="3">
        <v>15676</v>
      </c>
      <c r="H170" s="3">
        <v>0.84</v>
      </c>
      <c r="I170" s="3">
        <f t="shared" si="4"/>
        <v>1.0395010395010396E-2</v>
      </c>
      <c r="J170" s="3">
        <f t="shared" si="5"/>
        <v>1.4863485583056902E-2</v>
      </c>
    </row>
    <row r="171" spans="1:10" x14ac:dyDescent="0.4">
      <c r="A171" s="3" t="s">
        <v>411</v>
      </c>
      <c r="B171" s="3" t="s">
        <v>165</v>
      </c>
      <c r="C171" s="3" t="s">
        <v>412</v>
      </c>
      <c r="D171" s="3">
        <v>12</v>
      </c>
      <c r="E171" s="3">
        <v>481</v>
      </c>
      <c r="F171" s="3">
        <v>485</v>
      </c>
      <c r="G171" s="3">
        <v>15676</v>
      </c>
      <c r="H171" s="3">
        <v>0.81</v>
      </c>
      <c r="I171" s="3">
        <f t="shared" si="4"/>
        <v>2.4948024948024949E-2</v>
      </c>
      <c r="J171" s="3">
        <f t="shared" si="5"/>
        <v>3.0939015054860936E-2</v>
      </c>
    </row>
    <row r="172" spans="1:10" x14ac:dyDescent="0.4">
      <c r="A172" s="3" t="s">
        <v>351</v>
      </c>
      <c r="B172" s="3" t="s">
        <v>165</v>
      </c>
      <c r="C172" s="3" t="s">
        <v>352</v>
      </c>
      <c r="D172" s="3">
        <v>48</v>
      </c>
      <c r="E172" s="3">
        <v>481</v>
      </c>
      <c r="F172" s="3">
        <v>1514</v>
      </c>
      <c r="G172" s="3">
        <v>15676</v>
      </c>
      <c r="H172" s="3">
        <v>0.44</v>
      </c>
      <c r="I172" s="3">
        <f t="shared" si="4"/>
        <v>9.9792099792099798E-2</v>
      </c>
      <c r="J172" s="3">
        <f t="shared" si="5"/>
        <v>9.6580760398060725E-2</v>
      </c>
    </row>
    <row r="173" spans="1:10" x14ac:dyDescent="0.4">
      <c r="A173" s="3" t="s">
        <v>1015</v>
      </c>
      <c r="B173" s="3" t="s">
        <v>165</v>
      </c>
      <c r="C173" s="3" t="s">
        <v>1016</v>
      </c>
      <c r="D173" s="3">
        <v>3</v>
      </c>
      <c r="E173" s="3">
        <v>481</v>
      </c>
      <c r="F173" s="3">
        <v>63</v>
      </c>
      <c r="G173" s="3">
        <v>15676</v>
      </c>
      <c r="H173" s="3">
        <v>0.31</v>
      </c>
      <c r="I173" s="3">
        <f t="shared" si="4"/>
        <v>6.2370062370062374E-3</v>
      </c>
      <c r="J173" s="3">
        <f t="shared" si="5"/>
        <v>4.0188823679510079E-3</v>
      </c>
    </row>
    <row r="174" spans="1:10" x14ac:dyDescent="0.4">
      <c r="A174" s="3" t="s">
        <v>1017</v>
      </c>
      <c r="B174" s="3" t="s">
        <v>165</v>
      </c>
      <c r="C174" s="3" t="s">
        <v>1018</v>
      </c>
      <c r="D174" s="3">
        <v>3</v>
      </c>
      <c r="E174" s="3">
        <v>481</v>
      </c>
      <c r="F174" s="3">
        <v>117</v>
      </c>
      <c r="G174" s="3">
        <v>15676</v>
      </c>
      <c r="H174" s="3">
        <v>0.7</v>
      </c>
      <c r="I174" s="3">
        <f t="shared" si="4"/>
        <v>6.2370062370062374E-3</v>
      </c>
      <c r="J174" s="3">
        <f t="shared" si="5"/>
        <v>7.463638683337586E-3</v>
      </c>
    </row>
    <row r="175" spans="1:10" x14ac:dyDescent="0.4">
      <c r="A175" s="3" t="s">
        <v>1019</v>
      </c>
      <c r="B175" s="3" t="s">
        <v>165</v>
      </c>
      <c r="C175" s="3" t="s">
        <v>1020</v>
      </c>
      <c r="D175" s="3">
        <v>4</v>
      </c>
      <c r="E175" s="3">
        <v>481</v>
      </c>
      <c r="F175" s="3">
        <v>93</v>
      </c>
      <c r="G175" s="3">
        <v>15676</v>
      </c>
      <c r="H175" s="3">
        <v>0.32</v>
      </c>
      <c r="I175" s="3">
        <f t="shared" si="4"/>
        <v>8.3160083160083165E-3</v>
      </c>
      <c r="J175" s="3">
        <f t="shared" si="5"/>
        <v>5.9326358764991071E-3</v>
      </c>
    </row>
    <row r="176" spans="1:10" x14ac:dyDescent="0.4">
      <c r="A176" s="3" t="s">
        <v>1021</v>
      </c>
      <c r="B176" s="3" t="s">
        <v>165</v>
      </c>
      <c r="C176" s="3" t="s">
        <v>1022</v>
      </c>
      <c r="D176" s="3">
        <v>3</v>
      </c>
      <c r="E176" s="3">
        <v>481</v>
      </c>
      <c r="F176" s="3">
        <v>113</v>
      </c>
      <c r="G176" s="3">
        <v>15676</v>
      </c>
      <c r="H176" s="3">
        <v>0.68</v>
      </c>
      <c r="I176" s="3">
        <f t="shared" si="4"/>
        <v>6.2370062370062374E-3</v>
      </c>
      <c r="J176" s="3">
        <f t="shared" si="5"/>
        <v>7.2084715488645061E-3</v>
      </c>
    </row>
    <row r="177" spans="1:10" x14ac:dyDescent="0.4">
      <c r="A177" s="3" t="s">
        <v>367</v>
      </c>
      <c r="B177" s="3" t="s">
        <v>165</v>
      </c>
      <c r="C177" s="3" t="s">
        <v>368</v>
      </c>
      <c r="D177" s="3">
        <v>10</v>
      </c>
      <c r="E177" s="3">
        <v>481</v>
      </c>
      <c r="F177" s="3">
        <v>279</v>
      </c>
      <c r="G177" s="3">
        <v>15676</v>
      </c>
      <c r="H177" s="3">
        <v>0.36</v>
      </c>
      <c r="I177" s="3">
        <f t="shared" si="4"/>
        <v>2.0790020790020791E-2</v>
      </c>
      <c r="J177" s="3">
        <f t="shared" si="5"/>
        <v>1.7797907629497321E-2</v>
      </c>
    </row>
    <row r="178" spans="1:10" x14ac:dyDescent="0.4">
      <c r="A178" s="3" t="s">
        <v>21</v>
      </c>
      <c r="B178" s="3" t="s">
        <v>165</v>
      </c>
      <c r="C178" s="3" t="s">
        <v>20</v>
      </c>
      <c r="D178" s="3">
        <v>9</v>
      </c>
      <c r="E178" s="3">
        <v>481</v>
      </c>
      <c r="F178" s="3">
        <v>143</v>
      </c>
      <c r="G178" s="3">
        <v>15676</v>
      </c>
      <c r="H178" s="3">
        <v>3.4000000000000002E-2</v>
      </c>
      <c r="I178" s="3">
        <f t="shared" si="4"/>
        <v>1.8711018711018712E-2</v>
      </c>
      <c r="J178" s="3">
        <f t="shared" si="5"/>
        <v>9.1222250574126054E-3</v>
      </c>
    </row>
    <row r="179" spans="1:10" x14ac:dyDescent="0.4">
      <c r="A179" s="3" t="s">
        <v>13</v>
      </c>
      <c r="B179" s="3" t="s">
        <v>165</v>
      </c>
      <c r="C179" s="3" t="s">
        <v>12</v>
      </c>
      <c r="D179" s="3">
        <v>20</v>
      </c>
      <c r="E179" s="3">
        <v>481</v>
      </c>
      <c r="F179" s="3">
        <v>476</v>
      </c>
      <c r="G179" s="3">
        <v>15676</v>
      </c>
      <c r="H179" s="3">
        <v>0.11</v>
      </c>
      <c r="I179" s="3">
        <f t="shared" si="4"/>
        <v>4.1580041580041582E-2</v>
      </c>
      <c r="J179" s="3">
        <f t="shared" si="5"/>
        <v>3.0364889002296506E-2</v>
      </c>
    </row>
    <row r="180" spans="1:10" x14ac:dyDescent="0.4">
      <c r="A180" s="3" t="s">
        <v>387</v>
      </c>
      <c r="B180" s="3" t="s">
        <v>165</v>
      </c>
      <c r="C180" s="3" t="s">
        <v>388</v>
      </c>
      <c r="D180" s="3">
        <v>7</v>
      </c>
      <c r="E180" s="3">
        <v>481</v>
      </c>
      <c r="F180" s="3">
        <v>77</v>
      </c>
      <c r="G180" s="3">
        <v>15676</v>
      </c>
      <c r="H180" s="3">
        <v>9.7999999999999997E-3</v>
      </c>
      <c r="I180" s="3">
        <f t="shared" si="4"/>
        <v>1.4553014553014554E-2</v>
      </c>
      <c r="J180" s="3">
        <f t="shared" si="5"/>
        <v>4.9119673386067873E-3</v>
      </c>
    </row>
    <row r="181" spans="1:10" x14ac:dyDescent="0.4">
      <c r="A181" s="3" t="s">
        <v>389</v>
      </c>
      <c r="B181" s="3" t="s">
        <v>165</v>
      </c>
      <c r="C181" s="3" t="s">
        <v>390</v>
      </c>
      <c r="D181" s="3">
        <v>8</v>
      </c>
      <c r="E181" s="3">
        <v>481</v>
      </c>
      <c r="F181" s="3">
        <v>185</v>
      </c>
      <c r="G181" s="3">
        <v>15676</v>
      </c>
      <c r="H181" s="3">
        <v>0.21</v>
      </c>
      <c r="I181" s="3">
        <f t="shared" si="4"/>
        <v>1.6632016632016633E-2</v>
      </c>
      <c r="J181" s="3">
        <f t="shared" si="5"/>
        <v>1.1801479969379945E-2</v>
      </c>
    </row>
    <row r="182" spans="1:10" x14ac:dyDescent="0.4">
      <c r="A182" s="3" t="s">
        <v>1023</v>
      </c>
      <c r="B182" s="3" t="s">
        <v>165</v>
      </c>
      <c r="C182" s="3" t="s">
        <v>1024</v>
      </c>
      <c r="D182" s="3">
        <v>4</v>
      </c>
      <c r="E182" s="3">
        <v>481</v>
      </c>
      <c r="F182" s="3">
        <v>29</v>
      </c>
      <c r="G182" s="3">
        <v>15676</v>
      </c>
      <c r="H182" s="3">
        <v>1.2E-2</v>
      </c>
      <c r="I182" s="3">
        <f t="shared" si="4"/>
        <v>8.3160083160083165E-3</v>
      </c>
      <c r="J182" s="3">
        <f t="shared" si="5"/>
        <v>1.8499617249298291E-3</v>
      </c>
    </row>
    <row r="183" spans="1:10" x14ac:dyDescent="0.4">
      <c r="A183" s="3" t="s">
        <v>395</v>
      </c>
      <c r="B183" s="3" t="s">
        <v>165</v>
      </c>
      <c r="C183" s="3" t="s">
        <v>396</v>
      </c>
      <c r="D183" s="3">
        <v>3</v>
      </c>
      <c r="E183" s="3">
        <v>481</v>
      </c>
      <c r="F183" s="3">
        <v>161</v>
      </c>
      <c r="G183" s="3">
        <v>15676</v>
      </c>
      <c r="H183" s="3">
        <v>0.87</v>
      </c>
      <c r="I183" s="3">
        <f t="shared" si="4"/>
        <v>6.2370062370062374E-3</v>
      </c>
      <c r="J183" s="3">
        <f t="shared" si="5"/>
        <v>1.0270477162541465E-2</v>
      </c>
    </row>
    <row r="184" spans="1:10" x14ac:dyDescent="0.4">
      <c r="A184" s="3" t="s">
        <v>397</v>
      </c>
      <c r="B184" s="3" t="s">
        <v>165</v>
      </c>
      <c r="C184" s="3" t="s">
        <v>398</v>
      </c>
      <c r="D184" s="3">
        <v>10</v>
      </c>
      <c r="E184" s="3">
        <v>481</v>
      </c>
      <c r="F184" s="3">
        <v>332</v>
      </c>
      <c r="G184" s="3">
        <v>15676</v>
      </c>
      <c r="H184" s="3">
        <v>0.57000000000000006</v>
      </c>
      <c r="I184" s="3">
        <f t="shared" si="4"/>
        <v>2.0790020790020791E-2</v>
      </c>
      <c r="J184" s="3">
        <f t="shared" si="5"/>
        <v>2.1178872161265631E-2</v>
      </c>
    </row>
    <row r="185" spans="1:10" x14ac:dyDescent="0.4">
      <c r="A185" s="3" t="s">
        <v>1025</v>
      </c>
      <c r="B185" s="3" t="s">
        <v>165</v>
      </c>
      <c r="C185" s="3" t="s">
        <v>1026</v>
      </c>
      <c r="D185" s="3">
        <v>5</v>
      </c>
      <c r="E185" s="3">
        <v>481</v>
      </c>
      <c r="F185" s="3">
        <v>133</v>
      </c>
      <c r="G185" s="3">
        <v>15676</v>
      </c>
      <c r="H185" s="3">
        <v>0.39</v>
      </c>
      <c r="I185" s="3">
        <f t="shared" si="4"/>
        <v>1.0395010395010396E-2</v>
      </c>
      <c r="J185" s="3">
        <f t="shared" si="5"/>
        <v>8.4843072212299059E-3</v>
      </c>
    </row>
    <row r="186" spans="1:10" x14ac:dyDescent="0.4">
      <c r="A186" s="3" t="s">
        <v>1027</v>
      </c>
      <c r="B186" s="3" t="s">
        <v>165</v>
      </c>
      <c r="C186" s="3" t="s">
        <v>1028</v>
      </c>
      <c r="D186" s="3">
        <v>3</v>
      </c>
      <c r="E186" s="3">
        <v>481</v>
      </c>
      <c r="F186" s="3">
        <v>97</v>
      </c>
      <c r="G186" s="3">
        <v>15676</v>
      </c>
      <c r="H186" s="3">
        <v>0.57999999999999996</v>
      </c>
      <c r="I186" s="3">
        <f t="shared" si="4"/>
        <v>6.2370062370062374E-3</v>
      </c>
      <c r="J186" s="3">
        <f t="shared" si="5"/>
        <v>6.1878030109721871E-3</v>
      </c>
    </row>
    <row r="187" spans="1:10" x14ac:dyDescent="0.4">
      <c r="A187" s="3" t="s">
        <v>1029</v>
      </c>
      <c r="B187" s="3" t="s">
        <v>165</v>
      </c>
      <c r="C187" s="3" t="s">
        <v>1030</v>
      </c>
      <c r="D187" s="3">
        <v>5</v>
      </c>
      <c r="E187" s="3">
        <v>481</v>
      </c>
      <c r="F187" s="3">
        <v>120</v>
      </c>
      <c r="G187" s="3">
        <v>15676</v>
      </c>
      <c r="H187" s="3">
        <v>0.31</v>
      </c>
      <c r="I187" s="3">
        <f t="shared" si="4"/>
        <v>1.0395010395010396E-2</v>
      </c>
      <c r="J187" s="3">
        <f t="shared" si="5"/>
        <v>7.6550140341923962E-3</v>
      </c>
    </row>
    <row r="188" spans="1:10" x14ac:dyDescent="0.4">
      <c r="A188" s="3" t="s">
        <v>415</v>
      </c>
      <c r="B188" s="3" t="s">
        <v>165</v>
      </c>
      <c r="C188" s="3" t="s">
        <v>416</v>
      </c>
      <c r="D188" s="3">
        <v>25</v>
      </c>
      <c r="E188" s="3">
        <v>481</v>
      </c>
      <c r="F188" s="3">
        <v>526</v>
      </c>
      <c r="G188" s="3">
        <v>15676</v>
      </c>
      <c r="H188" s="3">
        <v>2.5000000000000001E-2</v>
      </c>
      <c r="I188" s="3">
        <f t="shared" si="4"/>
        <v>5.1975051975051978E-2</v>
      </c>
      <c r="J188" s="3">
        <f t="shared" si="5"/>
        <v>3.3554478183210001E-2</v>
      </c>
    </row>
    <row r="189" spans="1:10" x14ac:dyDescent="0.4">
      <c r="A189" s="3" t="s">
        <v>1031</v>
      </c>
      <c r="B189" s="3" t="s">
        <v>165</v>
      </c>
      <c r="C189" s="3" t="s">
        <v>1032</v>
      </c>
      <c r="D189" s="3">
        <v>5</v>
      </c>
      <c r="E189" s="3">
        <v>481</v>
      </c>
      <c r="F189" s="3">
        <v>283</v>
      </c>
      <c r="G189" s="3">
        <v>15676</v>
      </c>
      <c r="H189" s="3">
        <v>0.94</v>
      </c>
      <c r="I189" s="3">
        <f t="shared" si="4"/>
        <v>1.0395010395010396E-2</v>
      </c>
      <c r="J189" s="3">
        <f t="shared" si="5"/>
        <v>1.80530747639704E-2</v>
      </c>
    </row>
    <row r="190" spans="1:10" x14ac:dyDescent="0.4">
      <c r="A190" s="3" t="s">
        <v>1033</v>
      </c>
      <c r="B190" s="3" t="s">
        <v>165</v>
      </c>
      <c r="C190" s="3" t="s">
        <v>1034</v>
      </c>
      <c r="D190" s="3">
        <v>4</v>
      </c>
      <c r="E190" s="3">
        <v>481</v>
      </c>
      <c r="F190" s="3">
        <v>31</v>
      </c>
      <c r="G190" s="3">
        <v>15676</v>
      </c>
      <c r="H190" s="3">
        <v>1.4999999999999999E-2</v>
      </c>
      <c r="I190" s="3">
        <f t="shared" si="4"/>
        <v>8.3160083160083165E-3</v>
      </c>
      <c r="J190" s="3">
        <f t="shared" si="5"/>
        <v>1.977545292166369E-3</v>
      </c>
    </row>
    <row r="191" spans="1:10" x14ac:dyDescent="0.4">
      <c r="A191" s="3" t="s">
        <v>591</v>
      </c>
      <c r="B191" s="3" t="s">
        <v>165</v>
      </c>
      <c r="C191" s="3" t="s">
        <v>592</v>
      </c>
      <c r="D191" s="3">
        <v>50</v>
      </c>
      <c r="E191" s="3">
        <v>481</v>
      </c>
      <c r="F191" s="3">
        <v>1638</v>
      </c>
      <c r="G191" s="3">
        <v>15676</v>
      </c>
      <c r="H191" s="3">
        <v>0.54</v>
      </c>
      <c r="I191" s="3">
        <f t="shared" si="4"/>
        <v>0.10395010395010396</v>
      </c>
      <c r="J191" s="3">
        <f t="shared" si="5"/>
        <v>0.10449094156672621</v>
      </c>
    </row>
    <row r="192" spans="1:10" x14ac:dyDescent="0.4">
      <c r="A192" s="3" t="s">
        <v>443</v>
      </c>
      <c r="B192" s="3" t="s">
        <v>165</v>
      </c>
      <c r="C192" s="3" t="s">
        <v>444</v>
      </c>
      <c r="D192" s="3">
        <v>16</v>
      </c>
      <c r="E192" s="3">
        <v>481</v>
      </c>
      <c r="F192" s="3">
        <v>585</v>
      </c>
      <c r="G192" s="3">
        <v>15676</v>
      </c>
      <c r="H192" s="3">
        <v>0.71</v>
      </c>
      <c r="I192" s="3">
        <f t="shared" si="4"/>
        <v>3.3264033264033266E-2</v>
      </c>
      <c r="J192" s="3">
        <f t="shared" si="5"/>
        <v>3.7318193416687934E-2</v>
      </c>
    </row>
    <row r="193" spans="1:10" x14ac:dyDescent="0.4">
      <c r="A193" s="3" t="s">
        <v>1035</v>
      </c>
      <c r="B193" s="3" t="s">
        <v>165</v>
      </c>
      <c r="C193" s="3" t="s">
        <v>1036</v>
      </c>
      <c r="D193" s="3">
        <v>3</v>
      </c>
      <c r="E193" s="3">
        <v>481</v>
      </c>
      <c r="F193" s="3">
        <v>123</v>
      </c>
      <c r="G193" s="3">
        <v>15676</v>
      </c>
      <c r="H193" s="3">
        <v>0.73</v>
      </c>
      <c r="I193" s="3">
        <f t="shared" si="4"/>
        <v>6.2370062370062374E-3</v>
      </c>
      <c r="J193" s="3">
        <f t="shared" si="5"/>
        <v>7.8463893850472064E-3</v>
      </c>
    </row>
    <row r="194" spans="1:10" x14ac:dyDescent="0.4">
      <c r="A194" s="3" t="s">
        <v>1037</v>
      </c>
      <c r="B194" s="3" t="s">
        <v>165</v>
      </c>
      <c r="C194" s="3" t="s">
        <v>1038</v>
      </c>
      <c r="D194" s="3">
        <v>3</v>
      </c>
      <c r="E194" s="3">
        <v>481</v>
      </c>
      <c r="F194" s="3">
        <v>28</v>
      </c>
      <c r="G194" s="3">
        <v>15676</v>
      </c>
      <c r="H194" s="3">
        <v>5.3999999999999999E-2</v>
      </c>
      <c r="I194" s="3">
        <f t="shared" si="4"/>
        <v>6.2370062370062374E-3</v>
      </c>
      <c r="J194" s="3">
        <f t="shared" si="5"/>
        <v>1.7861699413115591E-3</v>
      </c>
    </row>
    <row r="195" spans="1:10" x14ac:dyDescent="0.4">
      <c r="A195" s="3" t="s">
        <v>467</v>
      </c>
      <c r="B195" s="3" t="s">
        <v>165</v>
      </c>
      <c r="C195" s="3" t="s">
        <v>468</v>
      </c>
      <c r="D195" s="3">
        <v>3</v>
      </c>
      <c r="E195" s="3">
        <v>481</v>
      </c>
      <c r="F195" s="3">
        <v>55</v>
      </c>
      <c r="G195" s="3">
        <v>15676</v>
      </c>
      <c r="H195" s="3">
        <v>0.24</v>
      </c>
      <c r="I195" s="3">
        <f t="shared" si="4"/>
        <v>6.2370062370062374E-3</v>
      </c>
      <c r="J195" s="3">
        <f t="shared" si="5"/>
        <v>3.5085480990048484E-3</v>
      </c>
    </row>
    <row r="196" spans="1:10" x14ac:dyDescent="0.4">
      <c r="A196" s="3" t="s">
        <v>469</v>
      </c>
      <c r="B196" s="3" t="s">
        <v>165</v>
      </c>
      <c r="C196" s="3" t="s">
        <v>470</v>
      </c>
      <c r="D196" s="3">
        <v>3</v>
      </c>
      <c r="E196" s="3">
        <v>481</v>
      </c>
      <c r="F196" s="3">
        <v>55</v>
      </c>
      <c r="G196" s="3">
        <v>15676</v>
      </c>
      <c r="H196" s="3">
        <v>0.24</v>
      </c>
      <c r="I196" s="3">
        <f t="shared" si="4"/>
        <v>6.2370062370062374E-3</v>
      </c>
      <c r="J196" s="3">
        <f t="shared" si="5"/>
        <v>3.5085480990048484E-3</v>
      </c>
    </row>
    <row r="197" spans="1:10" x14ac:dyDescent="0.4">
      <c r="A197" s="3" t="s">
        <v>471</v>
      </c>
      <c r="B197" s="3" t="s">
        <v>165</v>
      </c>
      <c r="C197" s="3" t="s">
        <v>472</v>
      </c>
      <c r="D197" s="3">
        <v>7</v>
      </c>
      <c r="E197" s="3">
        <v>481</v>
      </c>
      <c r="F197" s="3">
        <v>134</v>
      </c>
      <c r="G197" s="3">
        <v>15676</v>
      </c>
      <c r="H197" s="3">
        <v>0.12</v>
      </c>
      <c r="I197" s="3">
        <f t="shared" si="4"/>
        <v>1.4553014553014554E-2</v>
      </c>
      <c r="J197" s="3">
        <f t="shared" si="5"/>
        <v>8.5480990048481757E-3</v>
      </c>
    </row>
    <row r="198" spans="1:10" x14ac:dyDescent="0.4">
      <c r="A198" s="3" t="s">
        <v>483</v>
      </c>
      <c r="B198" s="3" t="s">
        <v>165</v>
      </c>
      <c r="C198" s="3" t="s">
        <v>484</v>
      </c>
      <c r="D198" s="3">
        <v>5</v>
      </c>
      <c r="E198" s="3">
        <v>481</v>
      </c>
      <c r="F198" s="3">
        <v>79</v>
      </c>
      <c r="G198" s="3">
        <v>15676</v>
      </c>
      <c r="H198" s="3">
        <v>9.7000000000000003E-2</v>
      </c>
      <c r="I198" s="3">
        <f t="shared" si="4"/>
        <v>1.0395010395010396E-2</v>
      </c>
      <c r="J198" s="3">
        <f t="shared" si="5"/>
        <v>5.0395509058433277E-3</v>
      </c>
    </row>
    <row r="199" spans="1:10" x14ac:dyDescent="0.4">
      <c r="A199" s="3" t="s">
        <v>1039</v>
      </c>
      <c r="B199" s="3" t="s">
        <v>165</v>
      </c>
      <c r="C199" s="3" t="s">
        <v>1040</v>
      </c>
      <c r="D199" s="3">
        <v>4</v>
      </c>
      <c r="E199" s="3">
        <v>481</v>
      </c>
      <c r="F199" s="3">
        <v>159</v>
      </c>
      <c r="G199" s="3">
        <v>15676</v>
      </c>
      <c r="H199" s="3">
        <v>0.72</v>
      </c>
      <c r="I199" s="3">
        <f t="shared" ref="I199:I262" si="6">D199/E199</f>
        <v>8.3160083160083165E-3</v>
      </c>
      <c r="J199" s="3">
        <f t="shared" ref="J199:J262" si="7">F199/G199</f>
        <v>1.0142893595304925E-2</v>
      </c>
    </row>
    <row r="200" spans="1:10" x14ac:dyDescent="0.4">
      <c r="A200" s="3" t="s">
        <v>499</v>
      </c>
      <c r="B200" s="3" t="s">
        <v>165</v>
      </c>
      <c r="C200" s="3" t="s">
        <v>500</v>
      </c>
      <c r="D200" s="3">
        <v>33</v>
      </c>
      <c r="E200" s="3">
        <v>481</v>
      </c>
      <c r="F200" s="3">
        <v>933</v>
      </c>
      <c r="G200" s="3">
        <v>15676</v>
      </c>
      <c r="H200" s="3">
        <v>0.24</v>
      </c>
      <c r="I200" s="3">
        <f t="shared" si="6"/>
        <v>6.8607068607068611E-2</v>
      </c>
      <c r="J200" s="3">
        <f t="shared" si="7"/>
        <v>5.9517734115845877E-2</v>
      </c>
    </row>
    <row r="201" spans="1:10" x14ac:dyDescent="0.4">
      <c r="A201" s="3" t="s">
        <v>1041</v>
      </c>
      <c r="B201" s="3" t="s">
        <v>165</v>
      </c>
      <c r="C201" s="3" t="s">
        <v>1042</v>
      </c>
      <c r="D201" s="3">
        <v>3</v>
      </c>
      <c r="E201" s="3">
        <v>481</v>
      </c>
      <c r="F201" s="3">
        <v>26</v>
      </c>
      <c r="G201" s="3">
        <v>15676</v>
      </c>
      <c r="H201" s="3">
        <v>4.4999999999999998E-2</v>
      </c>
      <c r="I201" s="3">
        <f t="shared" si="6"/>
        <v>6.2370062370062374E-3</v>
      </c>
      <c r="J201" s="3">
        <f t="shared" si="7"/>
        <v>1.6585863740750191E-3</v>
      </c>
    </row>
    <row r="202" spans="1:10" x14ac:dyDescent="0.4">
      <c r="A202" s="3" t="s">
        <v>1043</v>
      </c>
      <c r="B202" s="3" t="s">
        <v>165</v>
      </c>
      <c r="C202" s="3" t="s">
        <v>1044</v>
      </c>
      <c r="D202" s="3">
        <v>4</v>
      </c>
      <c r="E202" s="3">
        <v>481</v>
      </c>
      <c r="F202" s="3">
        <v>55</v>
      </c>
      <c r="G202" s="3">
        <v>15676</v>
      </c>
      <c r="H202" s="3">
        <v>8.8999999999999996E-2</v>
      </c>
      <c r="I202" s="3">
        <f t="shared" si="6"/>
        <v>8.3160083160083165E-3</v>
      </c>
      <c r="J202" s="3">
        <f t="shared" si="7"/>
        <v>3.5085480990048484E-3</v>
      </c>
    </row>
    <row r="203" spans="1:10" x14ac:dyDescent="0.4">
      <c r="A203" s="3" t="s">
        <v>1045</v>
      </c>
      <c r="B203" s="3" t="s">
        <v>165</v>
      </c>
      <c r="C203" s="3" t="s">
        <v>1046</v>
      </c>
      <c r="D203" s="3">
        <v>3</v>
      </c>
      <c r="E203" s="3">
        <v>481</v>
      </c>
      <c r="F203" s="3">
        <v>117</v>
      </c>
      <c r="G203" s="3">
        <v>15676</v>
      </c>
      <c r="H203" s="3">
        <v>0.7</v>
      </c>
      <c r="I203" s="3">
        <f t="shared" si="6"/>
        <v>6.2370062370062374E-3</v>
      </c>
      <c r="J203" s="3">
        <f t="shared" si="7"/>
        <v>7.463638683337586E-3</v>
      </c>
    </row>
    <row r="204" spans="1:10" x14ac:dyDescent="0.4">
      <c r="A204" s="3" t="s">
        <v>1047</v>
      </c>
      <c r="B204" s="3" t="s">
        <v>165</v>
      </c>
      <c r="C204" s="3" t="s">
        <v>1048</v>
      </c>
      <c r="D204" s="3">
        <v>3</v>
      </c>
      <c r="E204" s="3">
        <v>481</v>
      </c>
      <c r="F204" s="3">
        <v>109</v>
      </c>
      <c r="G204" s="3">
        <v>15676</v>
      </c>
      <c r="H204" s="3">
        <v>0.65</v>
      </c>
      <c r="I204" s="3">
        <f t="shared" si="6"/>
        <v>6.2370062370062374E-3</v>
      </c>
      <c r="J204" s="3">
        <f t="shared" si="7"/>
        <v>6.9533044143914261E-3</v>
      </c>
    </row>
    <row r="205" spans="1:10" x14ac:dyDescent="0.4">
      <c r="A205" s="3" t="s">
        <v>545</v>
      </c>
      <c r="B205" s="3" t="s">
        <v>165</v>
      </c>
      <c r="C205" s="3" t="s">
        <v>546</v>
      </c>
      <c r="D205" s="3">
        <v>3</v>
      </c>
      <c r="E205" s="3">
        <v>481</v>
      </c>
      <c r="F205" s="3">
        <v>173</v>
      </c>
      <c r="G205" s="3">
        <v>15676</v>
      </c>
      <c r="H205" s="3">
        <v>0.9</v>
      </c>
      <c r="I205" s="3">
        <f t="shared" si="6"/>
        <v>6.2370062370062374E-3</v>
      </c>
      <c r="J205" s="3">
        <f t="shared" si="7"/>
        <v>1.1035978565960704E-2</v>
      </c>
    </row>
    <row r="206" spans="1:10" x14ac:dyDescent="0.4">
      <c r="A206" s="3" t="s">
        <v>1049</v>
      </c>
      <c r="B206" s="3" t="s">
        <v>165</v>
      </c>
      <c r="C206" s="3" t="s">
        <v>1050</v>
      </c>
      <c r="D206" s="3">
        <v>5</v>
      </c>
      <c r="E206" s="3">
        <v>481</v>
      </c>
      <c r="F206" s="3">
        <v>132</v>
      </c>
      <c r="G206" s="3">
        <v>15676</v>
      </c>
      <c r="H206" s="3">
        <v>0.38</v>
      </c>
      <c r="I206" s="3">
        <f t="shared" si="6"/>
        <v>1.0395010395010396E-2</v>
      </c>
      <c r="J206" s="3">
        <f t="shared" si="7"/>
        <v>8.4205154376116361E-3</v>
      </c>
    </row>
    <row r="207" spans="1:10" x14ac:dyDescent="0.4">
      <c r="A207" s="3" t="s">
        <v>1051</v>
      </c>
      <c r="B207" s="3" t="s">
        <v>165</v>
      </c>
      <c r="C207" s="3" t="s">
        <v>1052</v>
      </c>
      <c r="D207" s="3">
        <v>3</v>
      </c>
      <c r="E207" s="3">
        <v>481</v>
      </c>
      <c r="F207" s="3">
        <v>97</v>
      </c>
      <c r="G207" s="3">
        <v>15676</v>
      </c>
      <c r="H207" s="3">
        <v>0.57999999999999996</v>
      </c>
      <c r="I207" s="3">
        <f t="shared" si="6"/>
        <v>6.2370062370062374E-3</v>
      </c>
      <c r="J207" s="3">
        <f t="shared" si="7"/>
        <v>6.1878030109721871E-3</v>
      </c>
    </row>
    <row r="208" spans="1:10" x14ac:dyDescent="0.4">
      <c r="A208" s="3" t="s">
        <v>575</v>
      </c>
      <c r="B208" s="3" t="s">
        <v>165</v>
      </c>
      <c r="C208" s="3" t="s">
        <v>576</v>
      </c>
      <c r="D208" s="3">
        <v>21</v>
      </c>
      <c r="E208" s="3">
        <v>481</v>
      </c>
      <c r="F208" s="3">
        <v>803</v>
      </c>
      <c r="G208" s="3">
        <v>15676</v>
      </c>
      <c r="H208" s="3">
        <v>0.8</v>
      </c>
      <c r="I208" s="3">
        <f t="shared" si="6"/>
        <v>4.3659043659043661E-2</v>
      </c>
      <c r="J208" s="3">
        <f t="shared" si="7"/>
        <v>5.1224802245470782E-2</v>
      </c>
    </row>
    <row r="209" spans="1:10" x14ac:dyDescent="0.4">
      <c r="A209" s="3" t="s">
        <v>1053</v>
      </c>
      <c r="B209" s="3" t="s">
        <v>165</v>
      </c>
      <c r="C209" s="3" t="s">
        <v>1054</v>
      </c>
      <c r="D209" s="3">
        <v>4</v>
      </c>
      <c r="E209" s="3">
        <v>481</v>
      </c>
      <c r="F209" s="3">
        <v>42</v>
      </c>
      <c r="G209" s="3">
        <v>15676</v>
      </c>
      <c r="H209" s="3">
        <v>0.04</v>
      </c>
      <c r="I209" s="3">
        <f t="shared" si="6"/>
        <v>8.3160083160083165E-3</v>
      </c>
      <c r="J209" s="3">
        <f t="shared" si="7"/>
        <v>2.6792549119673387E-3</v>
      </c>
    </row>
    <row r="210" spans="1:10" x14ac:dyDescent="0.4">
      <c r="A210" s="3" t="s">
        <v>445</v>
      </c>
      <c r="B210" s="3" t="s">
        <v>165</v>
      </c>
      <c r="C210" s="3" t="s">
        <v>446</v>
      </c>
      <c r="D210" s="3">
        <v>23</v>
      </c>
      <c r="E210" s="3">
        <v>481</v>
      </c>
      <c r="F210" s="3">
        <v>439</v>
      </c>
      <c r="G210" s="3">
        <v>15676</v>
      </c>
      <c r="H210" s="3">
        <v>1.0999999999999999E-2</v>
      </c>
      <c r="I210" s="3">
        <f t="shared" si="6"/>
        <v>4.781704781704782E-2</v>
      </c>
      <c r="J210" s="3">
        <f t="shared" si="7"/>
        <v>2.8004593008420516E-2</v>
      </c>
    </row>
    <row r="211" spans="1:10" x14ac:dyDescent="0.4">
      <c r="A211" s="3" t="s">
        <v>1055</v>
      </c>
      <c r="B211" s="3" t="s">
        <v>165</v>
      </c>
      <c r="C211" s="3" t="s">
        <v>1056</v>
      </c>
      <c r="D211" s="3">
        <v>3</v>
      </c>
      <c r="E211" s="3">
        <v>481</v>
      </c>
      <c r="F211" s="3">
        <v>40</v>
      </c>
      <c r="G211" s="3">
        <v>15676</v>
      </c>
      <c r="H211" s="3">
        <v>0.12</v>
      </c>
      <c r="I211" s="3">
        <f t="shared" si="6"/>
        <v>6.2370062370062374E-3</v>
      </c>
      <c r="J211" s="3">
        <f t="shared" si="7"/>
        <v>2.5516713447307987E-3</v>
      </c>
    </row>
    <row r="212" spans="1:10" x14ac:dyDescent="0.4">
      <c r="A212" s="3" t="s">
        <v>597</v>
      </c>
      <c r="B212" s="3" t="s">
        <v>165</v>
      </c>
      <c r="C212" s="3" t="s">
        <v>598</v>
      </c>
      <c r="D212" s="3">
        <v>31</v>
      </c>
      <c r="E212" s="3">
        <v>481</v>
      </c>
      <c r="F212" s="3">
        <v>971</v>
      </c>
      <c r="G212" s="3">
        <v>15676</v>
      </c>
      <c r="H212" s="3">
        <v>0.44</v>
      </c>
      <c r="I212" s="3">
        <f t="shared" si="6"/>
        <v>6.4449064449064453E-2</v>
      </c>
      <c r="J212" s="3">
        <f t="shared" si="7"/>
        <v>6.1941821893340139E-2</v>
      </c>
    </row>
    <row r="213" spans="1:10" x14ac:dyDescent="0.4">
      <c r="A213" s="3" t="s">
        <v>599</v>
      </c>
      <c r="B213" s="3" t="s">
        <v>165</v>
      </c>
      <c r="C213" s="3" t="s">
        <v>600</v>
      </c>
      <c r="D213" s="3">
        <v>22</v>
      </c>
      <c r="E213" s="3">
        <v>481</v>
      </c>
      <c r="F213" s="3">
        <v>830</v>
      </c>
      <c r="G213" s="3">
        <v>15676</v>
      </c>
      <c r="H213" s="3">
        <v>0.78</v>
      </c>
      <c r="I213" s="3">
        <f t="shared" si="6"/>
        <v>4.5738045738045741E-2</v>
      </c>
      <c r="J213" s="3">
        <f t="shared" si="7"/>
        <v>5.2947180403164075E-2</v>
      </c>
    </row>
    <row r="214" spans="1:10" x14ac:dyDescent="0.4">
      <c r="A214" s="3" t="s">
        <v>609</v>
      </c>
      <c r="B214" s="3" t="s">
        <v>165</v>
      </c>
      <c r="C214" s="3" t="s">
        <v>610</v>
      </c>
      <c r="D214" s="3">
        <v>124</v>
      </c>
      <c r="E214" s="3">
        <v>481</v>
      </c>
      <c r="F214" s="3">
        <v>5765</v>
      </c>
      <c r="G214" s="3">
        <v>15676</v>
      </c>
      <c r="H214" s="3">
        <v>1</v>
      </c>
      <c r="I214" s="3">
        <f t="shared" si="6"/>
        <v>0.25779625779625781</v>
      </c>
      <c r="J214" s="3">
        <f t="shared" si="7"/>
        <v>0.36775963255932637</v>
      </c>
    </row>
    <row r="215" spans="1:10" x14ac:dyDescent="0.4">
      <c r="A215" s="3" t="s">
        <v>1057</v>
      </c>
      <c r="B215" s="3" t="s">
        <v>165</v>
      </c>
      <c r="C215" s="3" t="s">
        <v>1058</v>
      </c>
      <c r="D215" s="3">
        <v>4</v>
      </c>
      <c r="E215" s="3">
        <v>481</v>
      </c>
      <c r="F215" s="3">
        <v>42</v>
      </c>
      <c r="G215" s="3">
        <v>15676</v>
      </c>
      <c r="H215" s="3">
        <v>0.04</v>
      </c>
      <c r="I215" s="3">
        <f t="shared" si="6"/>
        <v>8.3160083160083165E-3</v>
      </c>
      <c r="J215" s="3">
        <f t="shared" si="7"/>
        <v>2.6792549119673387E-3</v>
      </c>
    </row>
    <row r="216" spans="1:10" x14ac:dyDescent="0.4">
      <c r="A216" s="3" t="s">
        <v>551</v>
      </c>
      <c r="B216" s="3" t="s">
        <v>165</v>
      </c>
      <c r="C216" s="3" t="s">
        <v>552</v>
      </c>
      <c r="D216" s="3">
        <v>5</v>
      </c>
      <c r="E216" s="3">
        <v>481</v>
      </c>
      <c r="F216" s="3">
        <v>152</v>
      </c>
      <c r="G216" s="3">
        <v>15676</v>
      </c>
      <c r="H216" s="3">
        <v>0.5</v>
      </c>
      <c r="I216" s="3">
        <f t="shared" si="6"/>
        <v>1.0395010395010396E-2</v>
      </c>
      <c r="J216" s="3">
        <f t="shared" si="7"/>
        <v>9.696351109977035E-3</v>
      </c>
    </row>
    <row r="217" spans="1:10" x14ac:dyDescent="0.4">
      <c r="A217" s="3" t="s">
        <v>170</v>
      </c>
      <c r="B217" s="3" t="s">
        <v>165</v>
      </c>
      <c r="C217" s="3" t="s">
        <v>171</v>
      </c>
      <c r="D217" s="3">
        <v>5</v>
      </c>
      <c r="E217" s="3">
        <v>481</v>
      </c>
      <c r="F217" s="3">
        <v>74</v>
      </c>
      <c r="G217" s="3">
        <v>15676</v>
      </c>
      <c r="H217" s="3">
        <v>7.8E-2</v>
      </c>
      <c r="I217" s="3">
        <f t="shared" si="6"/>
        <v>1.0395010395010396E-2</v>
      </c>
      <c r="J217" s="3">
        <f t="shared" si="7"/>
        <v>4.720591987751978E-3</v>
      </c>
    </row>
    <row r="218" spans="1:10" x14ac:dyDescent="0.4">
      <c r="A218" s="3" t="s">
        <v>176</v>
      </c>
      <c r="B218" s="3" t="s">
        <v>165</v>
      </c>
      <c r="C218" s="3" t="s">
        <v>177</v>
      </c>
      <c r="D218" s="3">
        <v>13</v>
      </c>
      <c r="E218" s="3">
        <v>481</v>
      </c>
      <c r="F218" s="3">
        <v>969</v>
      </c>
      <c r="G218" s="3">
        <v>15676</v>
      </c>
      <c r="H218" s="3">
        <v>1</v>
      </c>
      <c r="I218" s="3">
        <f t="shared" si="6"/>
        <v>2.7027027027027029E-2</v>
      </c>
      <c r="J218" s="3">
        <f t="shared" si="7"/>
        <v>6.1814238326103596E-2</v>
      </c>
    </row>
    <row r="219" spans="1:10" x14ac:dyDescent="0.4">
      <c r="A219" s="3" t="s">
        <v>1059</v>
      </c>
      <c r="B219" s="3" t="s">
        <v>165</v>
      </c>
      <c r="C219" s="3" t="s">
        <v>1060</v>
      </c>
      <c r="D219" s="3">
        <v>5</v>
      </c>
      <c r="E219" s="3">
        <v>481</v>
      </c>
      <c r="F219" s="3">
        <v>94</v>
      </c>
      <c r="G219" s="3">
        <v>15676</v>
      </c>
      <c r="H219" s="3">
        <v>0.16</v>
      </c>
      <c r="I219" s="3">
        <f t="shared" si="6"/>
        <v>1.0395010395010396E-2</v>
      </c>
      <c r="J219" s="3">
        <f t="shared" si="7"/>
        <v>5.9964276601173769E-3</v>
      </c>
    </row>
    <row r="220" spans="1:10" x14ac:dyDescent="0.4">
      <c r="A220" s="3" t="s">
        <v>31</v>
      </c>
      <c r="B220" s="3" t="s">
        <v>165</v>
      </c>
      <c r="C220" s="3" t="s">
        <v>30</v>
      </c>
      <c r="D220" s="3">
        <v>8</v>
      </c>
      <c r="E220" s="3">
        <v>481</v>
      </c>
      <c r="F220" s="3">
        <v>196</v>
      </c>
      <c r="G220" s="3">
        <v>15676</v>
      </c>
      <c r="H220" s="3">
        <v>0.26</v>
      </c>
      <c r="I220" s="3">
        <f t="shared" si="6"/>
        <v>1.6632016632016633E-2</v>
      </c>
      <c r="J220" s="3">
        <f t="shared" si="7"/>
        <v>1.2503189589180914E-2</v>
      </c>
    </row>
    <row r="221" spans="1:10" x14ac:dyDescent="0.4">
      <c r="A221" s="3" t="s">
        <v>1061</v>
      </c>
      <c r="B221" s="3" t="s">
        <v>165</v>
      </c>
      <c r="C221" s="3" t="s">
        <v>1062</v>
      </c>
      <c r="D221" s="3">
        <v>7</v>
      </c>
      <c r="E221" s="3">
        <v>481</v>
      </c>
      <c r="F221" s="3">
        <v>61</v>
      </c>
      <c r="G221" s="3">
        <v>15676</v>
      </c>
      <c r="H221" s="3">
        <v>2.7000000000000001E-3</v>
      </c>
      <c r="I221" s="3">
        <f t="shared" si="6"/>
        <v>1.4553014553014554E-2</v>
      </c>
      <c r="J221" s="3">
        <f t="shared" si="7"/>
        <v>3.8912988007144679E-3</v>
      </c>
    </row>
    <row r="222" spans="1:10" x14ac:dyDescent="0.4">
      <c r="A222" s="3" t="s">
        <v>202</v>
      </c>
      <c r="B222" s="3" t="s">
        <v>165</v>
      </c>
      <c r="C222" s="3" t="s">
        <v>203</v>
      </c>
      <c r="D222" s="3">
        <v>15</v>
      </c>
      <c r="E222" s="3">
        <v>481</v>
      </c>
      <c r="F222" s="3">
        <v>556</v>
      </c>
      <c r="G222" s="3">
        <v>15676</v>
      </c>
      <c r="H222" s="3">
        <v>0.73</v>
      </c>
      <c r="I222" s="3">
        <f t="shared" si="6"/>
        <v>3.1185031185031187E-2</v>
      </c>
      <c r="J222" s="3">
        <f t="shared" si="7"/>
        <v>3.5468231691758098E-2</v>
      </c>
    </row>
    <row r="223" spans="1:10" x14ac:dyDescent="0.4">
      <c r="A223" s="3" t="s">
        <v>208</v>
      </c>
      <c r="B223" s="3" t="s">
        <v>165</v>
      </c>
      <c r="C223" s="3" t="s">
        <v>209</v>
      </c>
      <c r="D223" s="3">
        <v>7</v>
      </c>
      <c r="E223" s="3">
        <v>481</v>
      </c>
      <c r="F223" s="3">
        <v>140</v>
      </c>
      <c r="G223" s="3">
        <v>15676</v>
      </c>
      <c r="H223" s="3">
        <v>0.14000000000000001</v>
      </c>
      <c r="I223" s="3">
        <f t="shared" si="6"/>
        <v>1.4553014553014554E-2</v>
      </c>
      <c r="J223" s="3">
        <f t="shared" si="7"/>
        <v>8.930849706557796E-3</v>
      </c>
    </row>
    <row r="224" spans="1:10" x14ac:dyDescent="0.4">
      <c r="A224" s="3" t="s">
        <v>210</v>
      </c>
      <c r="B224" s="3" t="s">
        <v>165</v>
      </c>
      <c r="C224" s="3" t="s">
        <v>211</v>
      </c>
      <c r="D224" s="3">
        <v>33</v>
      </c>
      <c r="E224" s="3">
        <v>481</v>
      </c>
      <c r="F224" s="3">
        <v>853</v>
      </c>
      <c r="G224" s="3">
        <v>15676</v>
      </c>
      <c r="H224" s="3">
        <v>0.12</v>
      </c>
      <c r="I224" s="3">
        <f t="shared" si="6"/>
        <v>6.8607068607068611E-2</v>
      </c>
      <c r="J224" s="3">
        <f t="shared" si="7"/>
        <v>5.4414391426384282E-2</v>
      </c>
    </row>
    <row r="225" spans="1:10" x14ac:dyDescent="0.4">
      <c r="A225" s="3" t="s">
        <v>1063</v>
      </c>
      <c r="B225" s="3" t="s">
        <v>165</v>
      </c>
      <c r="C225" s="3" t="s">
        <v>1064</v>
      </c>
      <c r="D225" s="3">
        <v>4</v>
      </c>
      <c r="E225" s="3">
        <v>481</v>
      </c>
      <c r="F225" s="3">
        <v>50</v>
      </c>
      <c r="G225" s="3">
        <v>15676</v>
      </c>
      <c r="H225" s="3">
        <v>6.8000000000000005E-2</v>
      </c>
      <c r="I225" s="3">
        <f t="shared" si="6"/>
        <v>8.3160083160083165E-3</v>
      </c>
      <c r="J225" s="3">
        <f t="shared" si="7"/>
        <v>3.1895891809134982E-3</v>
      </c>
    </row>
    <row r="226" spans="1:10" x14ac:dyDescent="0.4">
      <c r="A226" s="3" t="s">
        <v>479</v>
      </c>
      <c r="B226" s="3" t="s">
        <v>165</v>
      </c>
      <c r="C226" s="3" t="s">
        <v>480</v>
      </c>
      <c r="D226" s="3">
        <v>6</v>
      </c>
      <c r="E226" s="3">
        <v>481</v>
      </c>
      <c r="F226" s="3">
        <v>251</v>
      </c>
      <c r="G226" s="3">
        <v>15676</v>
      </c>
      <c r="H226" s="3">
        <v>0.78</v>
      </c>
      <c r="I226" s="3">
        <f t="shared" si="6"/>
        <v>1.2474012474012475E-2</v>
      </c>
      <c r="J226" s="3">
        <f t="shared" si="7"/>
        <v>1.601173768818576E-2</v>
      </c>
    </row>
    <row r="227" spans="1:10" x14ac:dyDescent="0.4">
      <c r="A227" s="3" t="s">
        <v>1065</v>
      </c>
      <c r="B227" s="3" t="s">
        <v>165</v>
      </c>
      <c r="C227" s="3" t="s">
        <v>1066</v>
      </c>
      <c r="D227" s="3">
        <v>3</v>
      </c>
      <c r="E227" s="3">
        <v>481</v>
      </c>
      <c r="F227" s="3">
        <v>120</v>
      </c>
      <c r="G227" s="3">
        <v>15676</v>
      </c>
      <c r="H227" s="3">
        <v>0.72</v>
      </c>
      <c r="I227" s="3">
        <f t="shared" si="6"/>
        <v>6.2370062370062374E-3</v>
      </c>
      <c r="J227" s="3">
        <f t="shared" si="7"/>
        <v>7.6550140341923962E-3</v>
      </c>
    </row>
    <row r="228" spans="1:10" x14ac:dyDescent="0.4">
      <c r="A228" s="3" t="s">
        <v>212</v>
      </c>
      <c r="B228" s="3" t="s">
        <v>165</v>
      </c>
      <c r="C228" s="3" t="s">
        <v>213</v>
      </c>
      <c r="D228" s="3">
        <v>10</v>
      </c>
      <c r="E228" s="3">
        <v>481</v>
      </c>
      <c r="F228" s="3">
        <v>374</v>
      </c>
      <c r="G228" s="3">
        <v>15676</v>
      </c>
      <c r="H228" s="3">
        <v>0.71</v>
      </c>
      <c r="I228" s="3">
        <f t="shared" si="6"/>
        <v>2.0790020790020791E-2</v>
      </c>
      <c r="J228" s="3">
        <f t="shared" si="7"/>
        <v>2.3858127073232968E-2</v>
      </c>
    </row>
    <row r="229" spans="1:10" x14ac:dyDescent="0.4">
      <c r="A229" s="3" t="s">
        <v>214</v>
      </c>
      <c r="B229" s="3" t="s">
        <v>165</v>
      </c>
      <c r="C229" s="3" t="s">
        <v>215</v>
      </c>
      <c r="D229" s="3">
        <v>6</v>
      </c>
      <c r="E229" s="3">
        <v>481</v>
      </c>
      <c r="F229" s="3">
        <v>494</v>
      </c>
      <c r="G229" s="3">
        <v>15676</v>
      </c>
      <c r="H229" s="3">
        <v>1</v>
      </c>
      <c r="I229" s="3">
        <f t="shared" si="6"/>
        <v>1.2474012474012475E-2</v>
      </c>
      <c r="J229" s="3">
        <f t="shared" si="7"/>
        <v>3.1513141107425362E-2</v>
      </c>
    </row>
    <row r="230" spans="1:10" x14ac:dyDescent="0.4">
      <c r="A230" s="3" t="s">
        <v>1067</v>
      </c>
      <c r="B230" s="3" t="s">
        <v>165</v>
      </c>
      <c r="C230" s="3" t="s">
        <v>1068</v>
      </c>
      <c r="D230" s="3">
        <v>4</v>
      </c>
      <c r="E230" s="3">
        <v>481</v>
      </c>
      <c r="F230" s="3">
        <v>36</v>
      </c>
      <c r="G230" s="3">
        <v>15676</v>
      </c>
      <c r="H230" s="3">
        <v>2.4E-2</v>
      </c>
      <c r="I230" s="3">
        <f t="shared" si="6"/>
        <v>8.3160083160083165E-3</v>
      </c>
      <c r="J230" s="3">
        <f t="shared" si="7"/>
        <v>2.2965042102577188E-3</v>
      </c>
    </row>
    <row r="231" spans="1:10" x14ac:dyDescent="0.4">
      <c r="A231" s="3" t="s">
        <v>1069</v>
      </c>
      <c r="B231" s="3" t="s">
        <v>165</v>
      </c>
      <c r="C231" s="3" t="s">
        <v>1070</v>
      </c>
      <c r="D231" s="3">
        <v>8</v>
      </c>
      <c r="E231" s="3">
        <v>481</v>
      </c>
      <c r="F231" s="3">
        <v>269</v>
      </c>
      <c r="G231" s="3">
        <v>15676</v>
      </c>
      <c r="H231" s="3">
        <v>0.59</v>
      </c>
      <c r="I231" s="3">
        <f t="shared" si="6"/>
        <v>1.6632016632016633E-2</v>
      </c>
      <c r="J231" s="3">
        <f t="shared" si="7"/>
        <v>1.7159989793314619E-2</v>
      </c>
    </row>
    <row r="232" spans="1:10" x14ac:dyDescent="0.4">
      <c r="A232" s="3" t="s">
        <v>1071</v>
      </c>
      <c r="B232" s="3" t="s">
        <v>165</v>
      </c>
      <c r="C232" s="3" t="s">
        <v>1072</v>
      </c>
      <c r="D232" s="3">
        <v>8</v>
      </c>
      <c r="E232" s="3">
        <v>481</v>
      </c>
      <c r="F232" s="3">
        <v>316</v>
      </c>
      <c r="G232" s="3">
        <v>15676</v>
      </c>
      <c r="H232" s="3">
        <v>0.75</v>
      </c>
      <c r="I232" s="3">
        <f t="shared" si="6"/>
        <v>1.6632016632016633E-2</v>
      </c>
      <c r="J232" s="3">
        <f t="shared" si="7"/>
        <v>2.0158203623373311E-2</v>
      </c>
    </row>
    <row r="233" spans="1:10" x14ac:dyDescent="0.4">
      <c r="A233" s="3" t="s">
        <v>232</v>
      </c>
      <c r="B233" s="3" t="s">
        <v>165</v>
      </c>
      <c r="C233" s="3" t="s">
        <v>233</v>
      </c>
      <c r="D233" s="3">
        <v>19</v>
      </c>
      <c r="E233" s="3">
        <v>481</v>
      </c>
      <c r="F233" s="3">
        <v>703</v>
      </c>
      <c r="G233" s="3">
        <v>15676</v>
      </c>
      <c r="H233" s="3">
        <v>0.74</v>
      </c>
      <c r="I233" s="3">
        <f t="shared" si="6"/>
        <v>3.9501039501039503E-2</v>
      </c>
      <c r="J233" s="3">
        <f t="shared" si="7"/>
        <v>4.4845623883643784E-2</v>
      </c>
    </row>
    <row r="234" spans="1:10" x14ac:dyDescent="0.4">
      <c r="A234" s="3" t="s">
        <v>1073</v>
      </c>
      <c r="B234" s="3" t="s">
        <v>165</v>
      </c>
      <c r="C234" s="3" t="s">
        <v>1074</v>
      </c>
      <c r="D234" s="3">
        <v>3</v>
      </c>
      <c r="E234" s="3">
        <v>481</v>
      </c>
      <c r="F234" s="3">
        <v>50</v>
      </c>
      <c r="G234" s="3">
        <v>15676</v>
      </c>
      <c r="H234" s="3">
        <v>0.2</v>
      </c>
      <c r="I234" s="3">
        <f t="shared" si="6"/>
        <v>6.2370062370062374E-3</v>
      </c>
      <c r="J234" s="3">
        <f t="shared" si="7"/>
        <v>3.1895891809134982E-3</v>
      </c>
    </row>
    <row r="235" spans="1:10" x14ac:dyDescent="0.4">
      <c r="A235" s="3" t="s">
        <v>238</v>
      </c>
      <c r="B235" s="3" t="s">
        <v>165</v>
      </c>
      <c r="C235" s="3" t="s">
        <v>239</v>
      </c>
      <c r="D235" s="3">
        <v>16</v>
      </c>
      <c r="E235" s="3">
        <v>481</v>
      </c>
      <c r="F235" s="3">
        <v>682</v>
      </c>
      <c r="G235" s="3">
        <v>15676</v>
      </c>
      <c r="H235" s="3">
        <v>0.89</v>
      </c>
      <c r="I235" s="3">
        <f t="shared" si="6"/>
        <v>3.3264033264033266E-2</v>
      </c>
      <c r="J235" s="3">
        <f t="shared" si="7"/>
        <v>4.3505996427660121E-2</v>
      </c>
    </row>
    <row r="236" spans="1:10" x14ac:dyDescent="0.4">
      <c r="A236" s="3" t="s">
        <v>1075</v>
      </c>
      <c r="B236" s="3" t="s">
        <v>165</v>
      </c>
      <c r="C236" s="3" t="s">
        <v>1076</v>
      </c>
      <c r="D236" s="3">
        <v>3</v>
      </c>
      <c r="E236" s="3">
        <v>481</v>
      </c>
      <c r="F236" s="3">
        <v>76</v>
      </c>
      <c r="G236" s="3">
        <v>15676</v>
      </c>
      <c r="H236" s="3">
        <v>0.41</v>
      </c>
      <c r="I236" s="3">
        <f t="shared" si="6"/>
        <v>6.2370062370062374E-3</v>
      </c>
      <c r="J236" s="3">
        <f t="shared" si="7"/>
        <v>4.8481755549885175E-3</v>
      </c>
    </row>
    <row r="237" spans="1:10" x14ac:dyDescent="0.4">
      <c r="A237" s="3" t="s">
        <v>218</v>
      </c>
      <c r="B237" s="3" t="s">
        <v>165</v>
      </c>
      <c r="C237" s="3" t="s">
        <v>219</v>
      </c>
      <c r="D237" s="3">
        <v>4</v>
      </c>
      <c r="E237" s="3">
        <v>481</v>
      </c>
      <c r="F237" s="3">
        <v>284</v>
      </c>
      <c r="G237" s="3">
        <v>15676</v>
      </c>
      <c r="H237" s="3">
        <v>0.98</v>
      </c>
      <c r="I237" s="3">
        <f t="shared" si="6"/>
        <v>8.3160083160083165E-3</v>
      </c>
      <c r="J237" s="3">
        <f t="shared" si="7"/>
        <v>1.8116866547588671E-2</v>
      </c>
    </row>
    <row r="238" spans="1:10" x14ac:dyDescent="0.4">
      <c r="A238" s="3" t="s">
        <v>257</v>
      </c>
      <c r="B238" s="3" t="s">
        <v>165</v>
      </c>
      <c r="C238" s="3" t="s">
        <v>258</v>
      </c>
      <c r="D238" s="3">
        <v>4</v>
      </c>
      <c r="E238" s="3">
        <v>481</v>
      </c>
      <c r="F238" s="3">
        <v>194</v>
      </c>
      <c r="G238" s="3">
        <v>15676</v>
      </c>
      <c r="H238" s="3">
        <v>0.85</v>
      </c>
      <c r="I238" s="3">
        <f t="shared" si="6"/>
        <v>8.3160083160083165E-3</v>
      </c>
      <c r="J238" s="3">
        <f t="shared" si="7"/>
        <v>1.2375606021944374E-2</v>
      </c>
    </row>
    <row r="239" spans="1:10" x14ac:dyDescent="0.4">
      <c r="A239" s="3" t="s">
        <v>283</v>
      </c>
      <c r="B239" s="3" t="s">
        <v>165</v>
      </c>
      <c r="C239" s="3" t="s">
        <v>284</v>
      </c>
      <c r="D239" s="3">
        <v>10</v>
      </c>
      <c r="E239" s="3">
        <v>481</v>
      </c>
      <c r="F239" s="3">
        <v>279</v>
      </c>
      <c r="G239" s="3">
        <v>15676</v>
      </c>
      <c r="H239" s="3">
        <v>0.36</v>
      </c>
      <c r="I239" s="3">
        <f t="shared" si="6"/>
        <v>2.0790020790020791E-2</v>
      </c>
      <c r="J239" s="3">
        <f t="shared" si="7"/>
        <v>1.7797907629497321E-2</v>
      </c>
    </row>
    <row r="240" spans="1:10" x14ac:dyDescent="0.4">
      <c r="A240" s="3" t="s">
        <v>1077</v>
      </c>
      <c r="B240" s="3" t="s">
        <v>165</v>
      </c>
      <c r="C240" s="3" t="s">
        <v>1078</v>
      </c>
      <c r="D240" s="3">
        <v>10</v>
      </c>
      <c r="E240" s="3">
        <v>481</v>
      </c>
      <c r="F240" s="3">
        <v>311</v>
      </c>
      <c r="G240" s="3">
        <v>15676</v>
      </c>
      <c r="H240" s="3">
        <v>0.49</v>
      </c>
      <c r="I240" s="3">
        <f t="shared" si="6"/>
        <v>2.0790020790020791E-2</v>
      </c>
      <c r="J240" s="3">
        <f t="shared" si="7"/>
        <v>1.983924470528196E-2</v>
      </c>
    </row>
    <row r="241" spans="1:10" x14ac:dyDescent="0.4">
      <c r="A241" s="3" t="s">
        <v>39</v>
      </c>
      <c r="B241" s="3" t="s">
        <v>165</v>
      </c>
      <c r="C241" s="3" t="s">
        <v>38</v>
      </c>
      <c r="D241" s="3">
        <v>18</v>
      </c>
      <c r="E241" s="3">
        <v>481</v>
      </c>
      <c r="F241" s="3">
        <v>351</v>
      </c>
      <c r="G241" s="3">
        <v>15676</v>
      </c>
      <c r="H241" s="3">
        <v>2.7E-2</v>
      </c>
      <c r="I241" s="3">
        <f t="shared" si="6"/>
        <v>3.7422037422037424E-2</v>
      </c>
      <c r="J241" s="3">
        <f t="shared" si="7"/>
        <v>2.2390916050012758E-2</v>
      </c>
    </row>
    <row r="242" spans="1:10" x14ac:dyDescent="0.4">
      <c r="A242" s="3" t="s">
        <v>265</v>
      </c>
      <c r="B242" s="3" t="s">
        <v>165</v>
      </c>
      <c r="C242" s="3" t="s">
        <v>266</v>
      </c>
      <c r="D242" s="3">
        <v>21</v>
      </c>
      <c r="E242" s="3">
        <v>481</v>
      </c>
      <c r="F242" s="3">
        <v>510</v>
      </c>
      <c r="G242" s="3">
        <v>15676</v>
      </c>
      <c r="H242" s="3">
        <v>0.11</v>
      </c>
      <c r="I242" s="3">
        <f t="shared" si="6"/>
        <v>4.3659043659043661E-2</v>
      </c>
      <c r="J242" s="3">
        <f t="shared" si="7"/>
        <v>3.2533809645317685E-2</v>
      </c>
    </row>
    <row r="243" spans="1:10" x14ac:dyDescent="0.4">
      <c r="A243" s="3" t="s">
        <v>1079</v>
      </c>
      <c r="B243" s="3" t="s">
        <v>165</v>
      </c>
      <c r="C243" s="3" t="s">
        <v>1080</v>
      </c>
      <c r="D243" s="3">
        <v>5</v>
      </c>
      <c r="E243" s="3">
        <v>481</v>
      </c>
      <c r="F243" s="3">
        <v>72</v>
      </c>
      <c r="G243" s="3">
        <v>15676</v>
      </c>
      <c r="H243" s="3">
        <v>7.1000000000000008E-2</v>
      </c>
      <c r="I243" s="3">
        <f t="shared" si="6"/>
        <v>1.0395010395010396E-2</v>
      </c>
      <c r="J243" s="3">
        <f t="shared" si="7"/>
        <v>4.5930084205154376E-3</v>
      </c>
    </row>
    <row r="244" spans="1:10" x14ac:dyDescent="0.4">
      <c r="A244" s="3" t="s">
        <v>1081</v>
      </c>
      <c r="B244" s="3" t="s">
        <v>165</v>
      </c>
      <c r="C244" s="3" t="s">
        <v>1082</v>
      </c>
      <c r="D244" s="3">
        <v>6</v>
      </c>
      <c r="E244" s="3">
        <v>481</v>
      </c>
      <c r="F244" s="3">
        <v>169</v>
      </c>
      <c r="G244" s="3">
        <v>15676</v>
      </c>
      <c r="H244" s="3">
        <v>0.42</v>
      </c>
      <c r="I244" s="3">
        <f t="shared" si="6"/>
        <v>1.2474012474012475E-2</v>
      </c>
      <c r="J244" s="3">
        <f t="shared" si="7"/>
        <v>1.0780811431487625E-2</v>
      </c>
    </row>
    <row r="245" spans="1:10" x14ac:dyDescent="0.4">
      <c r="A245" s="3" t="s">
        <v>1083</v>
      </c>
      <c r="B245" s="3" t="s">
        <v>165</v>
      </c>
      <c r="C245" s="3" t="s">
        <v>1084</v>
      </c>
      <c r="D245" s="3">
        <v>9</v>
      </c>
      <c r="E245" s="3">
        <v>481</v>
      </c>
      <c r="F245" s="3">
        <v>217</v>
      </c>
      <c r="G245" s="3">
        <v>15676</v>
      </c>
      <c r="H245" s="3">
        <v>0.23</v>
      </c>
      <c r="I245" s="3">
        <f t="shared" si="6"/>
        <v>1.8711018711018712E-2</v>
      </c>
      <c r="J245" s="3">
        <f t="shared" si="7"/>
        <v>1.3842817045164582E-2</v>
      </c>
    </row>
    <row r="246" spans="1:10" x14ac:dyDescent="0.4">
      <c r="A246" s="3" t="s">
        <v>275</v>
      </c>
      <c r="B246" s="3" t="s">
        <v>165</v>
      </c>
      <c r="C246" s="3" t="s">
        <v>276</v>
      </c>
      <c r="D246" s="3">
        <v>5</v>
      </c>
      <c r="E246" s="3">
        <v>481</v>
      </c>
      <c r="F246" s="3">
        <v>294</v>
      </c>
      <c r="G246" s="3">
        <v>15676</v>
      </c>
      <c r="H246" s="3">
        <v>0.95</v>
      </c>
      <c r="I246" s="3">
        <f t="shared" si="6"/>
        <v>1.0395010395010396E-2</v>
      </c>
      <c r="J246" s="3">
        <f t="shared" si="7"/>
        <v>1.8754784383771369E-2</v>
      </c>
    </row>
    <row r="247" spans="1:10" x14ac:dyDescent="0.4">
      <c r="A247" s="3" t="s">
        <v>493</v>
      </c>
      <c r="B247" s="3" t="s">
        <v>165</v>
      </c>
      <c r="C247" s="3" t="s">
        <v>494</v>
      </c>
      <c r="D247" s="3">
        <v>56</v>
      </c>
      <c r="E247" s="3">
        <v>481</v>
      </c>
      <c r="F247" s="3">
        <v>3849</v>
      </c>
      <c r="G247" s="3">
        <v>15676</v>
      </c>
      <c r="H247" s="3">
        <v>1</v>
      </c>
      <c r="I247" s="3">
        <f t="shared" si="6"/>
        <v>0.11642411642411643</v>
      </c>
      <c r="J247" s="3">
        <f t="shared" si="7"/>
        <v>0.24553457514672111</v>
      </c>
    </row>
    <row r="248" spans="1:10" x14ac:dyDescent="0.4">
      <c r="A248" s="3" t="s">
        <v>1085</v>
      </c>
      <c r="B248" s="3" t="s">
        <v>165</v>
      </c>
      <c r="C248" s="3" t="s">
        <v>1086</v>
      </c>
      <c r="D248" s="3">
        <v>7</v>
      </c>
      <c r="E248" s="3">
        <v>481</v>
      </c>
      <c r="F248" s="3">
        <v>68</v>
      </c>
      <c r="G248" s="3">
        <v>15676</v>
      </c>
      <c r="H248" s="3">
        <v>5.0000000000000001E-3</v>
      </c>
      <c r="I248" s="3">
        <f t="shared" si="6"/>
        <v>1.4553014553014554E-2</v>
      </c>
      <c r="J248" s="3">
        <f t="shared" si="7"/>
        <v>4.3378412860423576E-3</v>
      </c>
    </row>
    <row r="249" spans="1:10" x14ac:dyDescent="0.4">
      <c r="A249" s="3" t="s">
        <v>1087</v>
      </c>
      <c r="B249" s="3" t="s">
        <v>165</v>
      </c>
      <c r="C249" s="3" t="s">
        <v>1088</v>
      </c>
      <c r="D249" s="3">
        <v>3</v>
      </c>
      <c r="E249" s="3">
        <v>481</v>
      </c>
      <c r="F249" s="3">
        <v>90</v>
      </c>
      <c r="G249" s="3">
        <v>15676</v>
      </c>
      <c r="H249" s="3">
        <v>0.53</v>
      </c>
      <c r="I249" s="3">
        <f t="shared" si="6"/>
        <v>6.2370062370062374E-3</v>
      </c>
      <c r="J249" s="3">
        <f t="shared" si="7"/>
        <v>5.741260525644297E-3</v>
      </c>
    </row>
    <row r="250" spans="1:10" x14ac:dyDescent="0.4">
      <c r="A250" s="3" t="s">
        <v>1089</v>
      </c>
      <c r="B250" s="3" t="s">
        <v>165</v>
      </c>
      <c r="C250" s="3" t="s">
        <v>1090</v>
      </c>
      <c r="D250" s="3">
        <v>9</v>
      </c>
      <c r="E250" s="3">
        <v>481</v>
      </c>
      <c r="F250" s="3">
        <v>217</v>
      </c>
      <c r="G250" s="3">
        <v>15676</v>
      </c>
      <c r="H250" s="3">
        <v>0.23</v>
      </c>
      <c r="I250" s="3">
        <f t="shared" si="6"/>
        <v>1.8711018711018712E-2</v>
      </c>
      <c r="J250" s="3">
        <f t="shared" si="7"/>
        <v>1.3842817045164582E-2</v>
      </c>
    </row>
    <row r="251" spans="1:10" x14ac:dyDescent="0.4">
      <c r="A251" s="3" t="s">
        <v>1091</v>
      </c>
      <c r="B251" s="3" t="s">
        <v>165</v>
      </c>
      <c r="C251" s="3" t="s">
        <v>1092</v>
      </c>
      <c r="D251" s="3">
        <v>5</v>
      </c>
      <c r="E251" s="3">
        <v>481</v>
      </c>
      <c r="F251" s="3">
        <v>74</v>
      </c>
      <c r="G251" s="3">
        <v>15676</v>
      </c>
      <c r="H251" s="3">
        <v>7.8E-2</v>
      </c>
      <c r="I251" s="3">
        <f t="shared" si="6"/>
        <v>1.0395010395010396E-2</v>
      </c>
      <c r="J251" s="3">
        <f t="shared" si="7"/>
        <v>4.720591987751978E-3</v>
      </c>
    </row>
    <row r="252" spans="1:10" x14ac:dyDescent="0.4">
      <c r="A252" s="3" t="s">
        <v>1093</v>
      </c>
      <c r="B252" s="3" t="s">
        <v>165</v>
      </c>
      <c r="C252" s="3" t="s">
        <v>1094</v>
      </c>
      <c r="D252" s="3">
        <v>7</v>
      </c>
      <c r="E252" s="3">
        <v>481</v>
      </c>
      <c r="F252" s="3">
        <v>77</v>
      </c>
      <c r="G252" s="3">
        <v>15676</v>
      </c>
      <c r="H252" s="3">
        <v>9.7999999999999997E-3</v>
      </c>
      <c r="I252" s="3">
        <f t="shared" si="6"/>
        <v>1.4553014553014554E-2</v>
      </c>
      <c r="J252" s="3">
        <f t="shared" si="7"/>
        <v>4.9119673386067873E-3</v>
      </c>
    </row>
    <row r="253" spans="1:10" x14ac:dyDescent="0.4">
      <c r="A253" s="3" t="s">
        <v>1095</v>
      </c>
      <c r="B253" s="3" t="s">
        <v>165</v>
      </c>
      <c r="C253" s="3" t="s">
        <v>1096</v>
      </c>
      <c r="D253" s="3">
        <v>4</v>
      </c>
      <c r="E253" s="3">
        <v>481</v>
      </c>
      <c r="F253" s="3">
        <v>48</v>
      </c>
      <c r="G253" s="3">
        <v>15676</v>
      </c>
      <c r="H253" s="3">
        <v>0.06</v>
      </c>
      <c r="I253" s="3">
        <f t="shared" si="6"/>
        <v>8.3160083160083165E-3</v>
      </c>
      <c r="J253" s="3">
        <f t="shared" si="7"/>
        <v>3.0620056136769582E-3</v>
      </c>
    </row>
    <row r="254" spans="1:10" x14ac:dyDescent="0.4">
      <c r="A254" s="3" t="s">
        <v>1097</v>
      </c>
      <c r="B254" s="3" t="s">
        <v>165</v>
      </c>
      <c r="C254" s="3" t="s">
        <v>1098</v>
      </c>
      <c r="D254" s="3">
        <v>4</v>
      </c>
      <c r="E254" s="3">
        <v>481</v>
      </c>
      <c r="F254" s="3">
        <v>105</v>
      </c>
      <c r="G254" s="3">
        <v>15676</v>
      </c>
      <c r="H254" s="3">
        <v>0.4</v>
      </c>
      <c r="I254" s="3">
        <f t="shared" si="6"/>
        <v>8.3160083160083165E-3</v>
      </c>
      <c r="J254" s="3">
        <f t="shared" si="7"/>
        <v>6.6981372799183462E-3</v>
      </c>
    </row>
    <row r="255" spans="1:10" x14ac:dyDescent="0.4">
      <c r="A255" s="3" t="s">
        <v>1099</v>
      </c>
      <c r="B255" s="3" t="s">
        <v>165</v>
      </c>
      <c r="C255" s="3" t="s">
        <v>1100</v>
      </c>
      <c r="D255" s="3">
        <v>5</v>
      </c>
      <c r="E255" s="3">
        <v>481</v>
      </c>
      <c r="F255" s="3">
        <v>118</v>
      </c>
      <c r="G255" s="3">
        <v>15676</v>
      </c>
      <c r="H255" s="3">
        <v>0.30000000000000004</v>
      </c>
      <c r="I255" s="3">
        <f t="shared" si="6"/>
        <v>1.0395010395010396E-2</v>
      </c>
      <c r="J255" s="3">
        <f t="shared" si="7"/>
        <v>7.5274304669558558E-3</v>
      </c>
    </row>
    <row r="256" spans="1:10" x14ac:dyDescent="0.4">
      <c r="A256" s="3" t="s">
        <v>313</v>
      </c>
      <c r="B256" s="3" t="s">
        <v>165</v>
      </c>
      <c r="C256" s="3" t="s">
        <v>314</v>
      </c>
      <c r="D256" s="3">
        <v>14</v>
      </c>
      <c r="E256" s="3">
        <v>481</v>
      </c>
      <c r="F256" s="3">
        <v>239</v>
      </c>
      <c r="G256" s="3">
        <v>15676</v>
      </c>
      <c r="H256" s="3">
        <v>1.8000000000000002E-2</v>
      </c>
      <c r="I256" s="3">
        <f t="shared" si="6"/>
        <v>2.9106029106029108E-2</v>
      </c>
      <c r="J256" s="3">
        <f t="shared" si="7"/>
        <v>1.5246236284766523E-2</v>
      </c>
    </row>
    <row r="257" spans="1:10" x14ac:dyDescent="0.4">
      <c r="A257" s="3" t="s">
        <v>323</v>
      </c>
      <c r="B257" s="3" t="s">
        <v>165</v>
      </c>
      <c r="C257" s="3" t="s">
        <v>324</v>
      </c>
      <c r="D257" s="3">
        <v>48</v>
      </c>
      <c r="E257" s="3">
        <v>481</v>
      </c>
      <c r="F257" s="3">
        <v>1483</v>
      </c>
      <c r="G257" s="3">
        <v>15676</v>
      </c>
      <c r="H257" s="3">
        <v>0.38</v>
      </c>
      <c r="I257" s="3">
        <f t="shared" si="6"/>
        <v>9.9792099792099798E-2</v>
      </c>
      <c r="J257" s="3">
        <f t="shared" si="7"/>
        <v>9.4603215105894367E-2</v>
      </c>
    </row>
    <row r="258" spans="1:10" x14ac:dyDescent="0.4">
      <c r="A258" s="3" t="s">
        <v>1101</v>
      </c>
      <c r="B258" s="3" t="s">
        <v>165</v>
      </c>
      <c r="C258" s="3" t="s">
        <v>1102</v>
      </c>
      <c r="D258" s="3">
        <v>4</v>
      </c>
      <c r="E258" s="3">
        <v>481</v>
      </c>
      <c r="F258" s="3">
        <v>78</v>
      </c>
      <c r="G258" s="3">
        <v>15676</v>
      </c>
      <c r="H258" s="3">
        <v>0.22</v>
      </c>
      <c r="I258" s="3">
        <f t="shared" si="6"/>
        <v>8.3160083160083165E-3</v>
      </c>
      <c r="J258" s="3">
        <f t="shared" si="7"/>
        <v>4.9757591222250571E-3</v>
      </c>
    </row>
    <row r="259" spans="1:10" x14ac:dyDescent="0.4">
      <c r="A259" s="3" t="s">
        <v>1103</v>
      </c>
      <c r="B259" s="3" t="s">
        <v>165</v>
      </c>
      <c r="C259" s="3" t="s">
        <v>1104</v>
      </c>
      <c r="D259" s="3">
        <v>8</v>
      </c>
      <c r="E259" s="3">
        <v>481</v>
      </c>
      <c r="F259" s="3">
        <v>127</v>
      </c>
      <c r="G259" s="3">
        <v>15676</v>
      </c>
      <c r="H259" s="3">
        <v>4.3999999999999997E-2</v>
      </c>
      <c r="I259" s="3">
        <f t="shared" si="6"/>
        <v>1.6632016632016633E-2</v>
      </c>
      <c r="J259" s="3">
        <f t="shared" si="7"/>
        <v>8.1015565195202855E-3</v>
      </c>
    </row>
    <row r="260" spans="1:10" x14ac:dyDescent="0.4">
      <c r="A260" s="3" t="s">
        <v>72</v>
      </c>
      <c r="B260" s="3" t="s">
        <v>165</v>
      </c>
      <c r="C260" s="3" t="s">
        <v>71</v>
      </c>
      <c r="D260" s="3">
        <v>3</v>
      </c>
      <c r="E260" s="3">
        <v>481</v>
      </c>
      <c r="F260" s="3">
        <v>18</v>
      </c>
      <c r="G260" s="3">
        <v>15676</v>
      </c>
      <c r="H260" s="3">
        <v>1.7000000000000001E-2</v>
      </c>
      <c r="I260" s="3">
        <f t="shared" si="6"/>
        <v>6.2370062370062374E-3</v>
      </c>
      <c r="J260" s="3">
        <f t="shared" si="7"/>
        <v>1.1482521051288594E-3</v>
      </c>
    </row>
    <row r="261" spans="1:10" x14ac:dyDescent="0.4">
      <c r="A261" s="3" t="s">
        <v>1105</v>
      </c>
      <c r="B261" s="3" t="s">
        <v>165</v>
      </c>
      <c r="C261" s="3" t="s">
        <v>1106</v>
      </c>
      <c r="D261" s="3">
        <v>3</v>
      </c>
      <c r="E261" s="3">
        <v>481</v>
      </c>
      <c r="F261" s="3">
        <v>90</v>
      </c>
      <c r="G261" s="3">
        <v>15676</v>
      </c>
      <c r="H261" s="3">
        <v>0.53</v>
      </c>
      <c r="I261" s="3">
        <f t="shared" si="6"/>
        <v>6.2370062370062374E-3</v>
      </c>
      <c r="J261" s="3">
        <f t="shared" si="7"/>
        <v>5.741260525644297E-3</v>
      </c>
    </row>
    <row r="262" spans="1:10" x14ac:dyDescent="0.4">
      <c r="A262" s="3" t="s">
        <v>1107</v>
      </c>
      <c r="B262" s="3" t="s">
        <v>165</v>
      </c>
      <c r="C262" s="3" t="s">
        <v>1108</v>
      </c>
      <c r="D262" s="3">
        <v>3</v>
      </c>
      <c r="E262" s="3">
        <v>481</v>
      </c>
      <c r="F262" s="3">
        <v>19</v>
      </c>
      <c r="G262" s="3">
        <v>15676</v>
      </c>
      <c r="H262" s="3">
        <v>0.02</v>
      </c>
      <c r="I262" s="3">
        <f t="shared" si="6"/>
        <v>6.2370062370062374E-3</v>
      </c>
      <c r="J262" s="3">
        <f t="shared" si="7"/>
        <v>1.2120438887471294E-3</v>
      </c>
    </row>
    <row r="263" spans="1:10" x14ac:dyDescent="0.4">
      <c r="A263" s="3" t="s">
        <v>359</v>
      </c>
      <c r="B263" s="3" t="s">
        <v>165</v>
      </c>
      <c r="C263" s="3" t="s">
        <v>360</v>
      </c>
      <c r="D263" s="3">
        <v>7</v>
      </c>
      <c r="E263" s="3">
        <v>481</v>
      </c>
      <c r="F263" s="3">
        <v>209</v>
      </c>
      <c r="G263" s="3">
        <v>15676</v>
      </c>
      <c r="H263" s="3">
        <v>0.46</v>
      </c>
      <c r="I263" s="3">
        <f t="shared" ref="I263:I326" si="8">D263/E263</f>
        <v>1.4553014553014554E-2</v>
      </c>
      <c r="J263" s="3">
        <f t="shared" ref="J263:J326" si="9">F263/G263</f>
        <v>1.3332482776218423E-2</v>
      </c>
    </row>
    <row r="264" spans="1:10" x14ac:dyDescent="0.4">
      <c r="A264" s="3" t="s">
        <v>1109</v>
      </c>
      <c r="B264" s="3" t="s">
        <v>165</v>
      </c>
      <c r="C264" s="3" t="s">
        <v>1110</v>
      </c>
      <c r="D264" s="3">
        <v>3</v>
      </c>
      <c r="E264" s="3">
        <v>481</v>
      </c>
      <c r="F264" s="3">
        <v>52</v>
      </c>
      <c r="G264" s="3">
        <v>15676</v>
      </c>
      <c r="H264" s="3">
        <v>0.21</v>
      </c>
      <c r="I264" s="3">
        <f t="shared" si="8"/>
        <v>6.2370062370062374E-3</v>
      </c>
      <c r="J264" s="3">
        <f t="shared" si="9"/>
        <v>3.3171727481500382E-3</v>
      </c>
    </row>
    <row r="265" spans="1:10" x14ac:dyDescent="0.4">
      <c r="A265" s="3" t="s">
        <v>363</v>
      </c>
      <c r="B265" s="3" t="s">
        <v>165</v>
      </c>
      <c r="C265" s="3" t="s">
        <v>364</v>
      </c>
      <c r="D265" s="3">
        <v>10</v>
      </c>
      <c r="E265" s="3">
        <v>481</v>
      </c>
      <c r="F265" s="3">
        <v>564</v>
      </c>
      <c r="G265" s="3">
        <v>15676</v>
      </c>
      <c r="H265" s="3">
        <v>0.98</v>
      </c>
      <c r="I265" s="3">
        <f t="shared" si="8"/>
        <v>2.0790020790020791E-2</v>
      </c>
      <c r="J265" s="3">
        <f t="shared" si="9"/>
        <v>3.5978565960704263E-2</v>
      </c>
    </row>
    <row r="266" spans="1:10" x14ac:dyDescent="0.4">
      <c r="A266" s="3" t="s">
        <v>1111</v>
      </c>
      <c r="B266" s="3" t="s">
        <v>165</v>
      </c>
      <c r="C266" s="3" t="s">
        <v>1112</v>
      </c>
      <c r="D266" s="3">
        <v>4</v>
      </c>
      <c r="E266" s="3">
        <v>481</v>
      </c>
      <c r="F266" s="3">
        <v>118</v>
      </c>
      <c r="G266" s="3">
        <v>15676</v>
      </c>
      <c r="H266" s="3">
        <v>0.49</v>
      </c>
      <c r="I266" s="3">
        <f t="shared" si="8"/>
        <v>8.3160083160083165E-3</v>
      </c>
      <c r="J266" s="3">
        <f t="shared" si="9"/>
        <v>7.5274304669558558E-3</v>
      </c>
    </row>
    <row r="267" spans="1:10" x14ac:dyDescent="0.4">
      <c r="A267" s="3" t="s">
        <v>35</v>
      </c>
      <c r="B267" s="3" t="s">
        <v>165</v>
      </c>
      <c r="C267" s="3" t="s">
        <v>34</v>
      </c>
      <c r="D267" s="3">
        <v>8</v>
      </c>
      <c r="E267" s="3">
        <v>481</v>
      </c>
      <c r="F267" s="3">
        <v>149</v>
      </c>
      <c r="G267" s="3">
        <v>15676</v>
      </c>
      <c r="H267" s="3">
        <v>9.0999999999999998E-2</v>
      </c>
      <c r="I267" s="3">
        <f t="shared" si="8"/>
        <v>1.6632016632016633E-2</v>
      </c>
      <c r="J267" s="3">
        <f t="shared" si="9"/>
        <v>9.5049757591222257E-3</v>
      </c>
    </row>
    <row r="268" spans="1:10" x14ac:dyDescent="0.4">
      <c r="A268" s="3" t="s">
        <v>1113</v>
      </c>
      <c r="B268" s="3" t="s">
        <v>165</v>
      </c>
      <c r="C268" s="3" t="s">
        <v>1114</v>
      </c>
      <c r="D268" s="3">
        <v>3</v>
      </c>
      <c r="E268" s="3">
        <v>481</v>
      </c>
      <c r="F268" s="3">
        <v>36</v>
      </c>
      <c r="G268" s="3">
        <v>15676</v>
      </c>
      <c r="H268" s="3">
        <v>9.8000000000000004E-2</v>
      </c>
      <c r="I268" s="3">
        <f t="shared" si="8"/>
        <v>6.2370062370062374E-3</v>
      </c>
      <c r="J268" s="3">
        <f t="shared" si="9"/>
        <v>2.2965042102577188E-3</v>
      </c>
    </row>
    <row r="269" spans="1:10" x14ac:dyDescent="0.4">
      <c r="A269" s="3" t="s">
        <v>1115</v>
      </c>
      <c r="B269" s="3" t="s">
        <v>165</v>
      </c>
      <c r="C269" s="3" t="s">
        <v>1116</v>
      </c>
      <c r="D269" s="3">
        <v>3</v>
      </c>
      <c r="E269" s="3">
        <v>481</v>
      </c>
      <c r="F269" s="3">
        <v>22</v>
      </c>
      <c r="G269" s="3">
        <v>15676</v>
      </c>
      <c r="H269" s="3">
        <v>2.9000000000000001E-2</v>
      </c>
      <c r="I269" s="3">
        <f t="shared" si="8"/>
        <v>6.2370062370062374E-3</v>
      </c>
      <c r="J269" s="3">
        <f t="shared" si="9"/>
        <v>1.4034192396019394E-3</v>
      </c>
    </row>
    <row r="270" spans="1:10" x14ac:dyDescent="0.4">
      <c r="A270" s="3" t="s">
        <v>543</v>
      </c>
      <c r="B270" s="3" t="s">
        <v>165</v>
      </c>
      <c r="C270" s="3" t="s">
        <v>544</v>
      </c>
      <c r="D270" s="3">
        <v>8</v>
      </c>
      <c r="E270" s="3">
        <v>481</v>
      </c>
      <c r="F270" s="3">
        <v>510</v>
      </c>
      <c r="G270" s="3">
        <v>15676</v>
      </c>
      <c r="H270" s="3">
        <v>0.99</v>
      </c>
      <c r="I270" s="3">
        <f t="shared" si="8"/>
        <v>1.6632016632016633E-2</v>
      </c>
      <c r="J270" s="3">
        <f t="shared" si="9"/>
        <v>3.2533809645317685E-2</v>
      </c>
    </row>
    <row r="271" spans="1:10" x14ac:dyDescent="0.4">
      <c r="A271" s="3" t="s">
        <v>375</v>
      </c>
      <c r="B271" s="3" t="s">
        <v>165</v>
      </c>
      <c r="C271" s="3" t="s">
        <v>376</v>
      </c>
      <c r="D271" s="3">
        <v>9</v>
      </c>
      <c r="E271" s="3">
        <v>481</v>
      </c>
      <c r="F271" s="3">
        <v>624</v>
      </c>
      <c r="G271" s="3">
        <v>15676</v>
      </c>
      <c r="H271" s="3">
        <v>1</v>
      </c>
      <c r="I271" s="3">
        <f t="shared" si="8"/>
        <v>1.8711018711018712E-2</v>
      </c>
      <c r="J271" s="3">
        <f t="shared" si="9"/>
        <v>3.9806072977800457E-2</v>
      </c>
    </row>
    <row r="272" spans="1:10" x14ac:dyDescent="0.4">
      <c r="A272" s="3" t="s">
        <v>377</v>
      </c>
      <c r="B272" s="3" t="s">
        <v>165</v>
      </c>
      <c r="C272" s="3" t="s">
        <v>378</v>
      </c>
      <c r="D272" s="3">
        <v>9</v>
      </c>
      <c r="E272" s="3">
        <v>481</v>
      </c>
      <c r="F272" s="3">
        <v>615</v>
      </c>
      <c r="G272" s="3">
        <v>15676</v>
      </c>
      <c r="H272" s="3">
        <v>1</v>
      </c>
      <c r="I272" s="3">
        <f t="shared" si="8"/>
        <v>1.8711018711018712E-2</v>
      </c>
      <c r="J272" s="3">
        <f t="shared" si="9"/>
        <v>3.923194692523603E-2</v>
      </c>
    </row>
    <row r="273" spans="1:10" x14ac:dyDescent="0.4">
      <c r="A273" s="3" t="s">
        <v>190</v>
      </c>
      <c r="B273" s="3" t="s">
        <v>165</v>
      </c>
      <c r="C273" s="3" t="s">
        <v>191</v>
      </c>
      <c r="D273" s="3">
        <v>9</v>
      </c>
      <c r="E273" s="3">
        <v>481</v>
      </c>
      <c r="F273" s="3">
        <v>616</v>
      </c>
      <c r="G273" s="3">
        <v>15676</v>
      </c>
      <c r="H273" s="3">
        <v>1</v>
      </c>
      <c r="I273" s="3">
        <f t="shared" si="8"/>
        <v>1.8711018711018712E-2</v>
      </c>
      <c r="J273" s="3">
        <f t="shared" si="9"/>
        <v>3.9295738708854298E-2</v>
      </c>
    </row>
    <row r="274" spans="1:10" x14ac:dyDescent="0.4">
      <c r="A274" s="3" t="s">
        <v>401</v>
      </c>
      <c r="B274" s="3" t="s">
        <v>165</v>
      </c>
      <c r="C274" s="3" t="s">
        <v>402</v>
      </c>
      <c r="D274" s="3">
        <v>11</v>
      </c>
      <c r="E274" s="3">
        <v>481</v>
      </c>
      <c r="F274" s="3">
        <v>399</v>
      </c>
      <c r="G274" s="3">
        <v>15676</v>
      </c>
      <c r="H274" s="3">
        <v>0.68</v>
      </c>
      <c r="I274" s="3">
        <f t="shared" si="8"/>
        <v>2.286902286902287E-2</v>
      </c>
      <c r="J274" s="3">
        <f t="shared" si="9"/>
        <v>2.5452921663689718E-2</v>
      </c>
    </row>
    <row r="275" spans="1:10" x14ac:dyDescent="0.4">
      <c r="A275" s="3" t="s">
        <v>419</v>
      </c>
      <c r="B275" s="3" t="s">
        <v>165</v>
      </c>
      <c r="C275" s="3" t="s">
        <v>420</v>
      </c>
      <c r="D275" s="3">
        <v>10</v>
      </c>
      <c r="E275" s="3">
        <v>481</v>
      </c>
      <c r="F275" s="3">
        <v>131</v>
      </c>
      <c r="G275" s="3">
        <v>15676</v>
      </c>
      <c r="H275" s="3">
        <v>7.7000000000000002E-3</v>
      </c>
      <c r="I275" s="3">
        <f t="shared" si="8"/>
        <v>2.0790020790020791E-2</v>
      </c>
      <c r="J275" s="3">
        <f t="shared" si="9"/>
        <v>8.3567236539933663E-3</v>
      </c>
    </row>
    <row r="276" spans="1:10" x14ac:dyDescent="0.4">
      <c r="A276" s="3" t="s">
        <v>423</v>
      </c>
      <c r="B276" s="3" t="s">
        <v>165</v>
      </c>
      <c r="C276" s="3" t="s">
        <v>424</v>
      </c>
      <c r="D276" s="3">
        <v>21</v>
      </c>
      <c r="E276" s="3">
        <v>481</v>
      </c>
      <c r="F276" s="3">
        <v>2205</v>
      </c>
      <c r="G276" s="3">
        <v>15676</v>
      </c>
      <c r="H276" s="3">
        <v>1</v>
      </c>
      <c r="I276" s="3">
        <f t="shared" si="8"/>
        <v>4.3659043659043661E-2</v>
      </c>
      <c r="J276" s="3">
        <f t="shared" si="9"/>
        <v>0.14066088287828526</v>
      </c>
    </row>
    <row r="277" spans="1:10" x14ac:dyDescent="0.4">
      <c r="A277" s="3" t="s">
        <v>1117</v>
      </c>
      <c r="B277" s="3" t="s">
        <v>165</v>
      </c>
      <c r="C277" s="3" t="s">
        <v>1118</v>
      </c>
      <c r="D277" s="3">
        <v>3</v>
      </c>
      <c r="E277" s="3">
        <v>481</v>
      </c>
      <c r="F277" s="3">
        <v>79</v>
      </c>
      <c r="G277" s="3">
        <v>15676</v>
      </c>
      <c r="H277" s="3">
        <v>0.44</v>
      </c>
      <c r="I277" s="3">
        <f t="shared" si="8"/>
        <v>6.2370062370062374E-3</v>
      </c>
      <c r="J277" s="3">
        <f t="shared" si="9"/>
        <v>5.0395509058433277E-3</v>
      </c>
    </row>
    <row r="278" spans="1:10" x14ac:dyDescent="0.4">
      <c r="A278" s="3" t="s">
        <v>1119</v>
      </c>
      <c r="B278" s="3" t="s">
        <v>165</v>
      </c>
      <c r="C278" s="3" t="s">
        <v>1120</v>
      </c>
      <c r="D278" s="3">
        <v>4</v>
      </c>
      <c r="E278" s="3">
        <v>481</v>
      </c>
      <c r="F278" s="3">
        <v>118</v>
      </c>
      <c r="G278" s="3">
        <v>15676</v>
      </c>
      <c r="H278" s="3">
        <v>0.49</v>
      </c>
      <c r="I278" s="3">
        <f t="shared" si="8"/>
        <v>8.3160083160083165E-3</v>
      </c>
      <c r="J278" s="3">
        <f t="shared" si="9"/>
        <v>7.5274304669558558E-3</v>
      </c>
    </row>
    <row r="279" spans="1:10" x14ac:dyDescent="0.4">
      <c r="A279" s="3" t="s">
        <v>435</v>
      </c>
      <c r="B279" s="3" t="s">
        <v>165</v>
      </c>
      <c r="C279" s="3" t="s">
        <v>436</v>
      </c>
      <c r="D279" s="3">
        <v>61</v>
      </c>
      <c r="E279" s="3">
        <v>481</v>
      </c>
      <c r="F279" s="3">
        <v>2071</v>
      </c>
      <c r="G279" s="3">
        <v>15676</v>
      </c>
      <c r="H279" s="3">
        <v>0.64</v>
      </c>
      <c r="I279" s="3">
        <f t="shared" si="8"/>
        <v>0.12681912681912683</v>
      </c>
      <c r="J279" s="3">
        <f t="shared" si="9"/>
        <v>0.13211278387343711</v>
      </c>
    </row>
    <row r="280" spans="1:10" x14ac:dyDescent="0.4">
      <c r="A280" s="3" t="s">
        <v>1121</v>
      </c>
      <c r="B280" s="3" t="s">
        <v>165</v>
      </c>
      <c r="C280" s="3" t="s">
        <v>1122</v>
      </c>
      <c r="D280" s="3">
        <v>3</v>
      </c>
      <c r="E280" s="3">
        <v>481</v>
      </c>
      <c r="F280" s="3">
        <v>129</v>
      </c>
      <c r="G280" s="3">
        <v>15676</v>
      </c>
      <c r="H280" s="3">
        <v>0.76</v>
      </c>
      <c r="I280" s="3">
        <f t="shared" si="8"/>
        <v>6.2370062370062374E-3</v>
      </c>
      <c r="J280" s="3">
        <f t="shared" si="9"/>
        <v>8.2291400867568251E-3</v>
      </c>
    </row>
    <row r="281" spans="1:10" x14ac:dyDescent="0.4">
      <c r="A281" s="3" t="s">
        <v>1123</v>
      </c>
      <c r="B281" s="3" t="s">
        <v>165</v>
      </c>
      <c r="C281" s="3" t="s">
        <v>1124</v>
      </c>
      <c r="D281" s="3">
        <v>6</v>
      </c>
      <c r="E281" s="3">
        <v>481</v>
      </c>
      <c r="F281" s="3">
        <v>166</v>
      </c>
      <c r="G281" s="3">
        <v>15676</v>
      </c>
      <c r="H281" s="3">
        <v>0.4</v>
      </c>
      <c r="I281" s="3">
        <f t="shared" si="8"/>
        <v>1.2474012474012475E-2</v>
      </c>
      <c r="J281" s="3">
        <f t="shared" si="9"/>
        <v>1.0589436080632815E-2</v>
      </c>
    </row>
    <row r="282" spans="1:10" x14ac:dyDescent="0.4">
      <c r="A282" s="3" t="s">
        <v>525</v>
      </c>
      <c r="B282" s="3" t="s">
        <v>165</v>
      </c>
      <c r="C282" s="3" t="s">
        <v>526</v>
      </c>
      <c r="D282" s="3">
        <v>61</v>
      </c>
      <c r="E282" s="3">
        <v>481</v>
      </c>
      <c r="F282" s="3">
        <v>2056</v>
      </c>
      <c r="G282" s="3">
        <v>15676</v>
      </c>
      <c r="H282" s="3">
        <v>0.62</v>
      </c>
      <c r="I282" s="3">
        <f t="shared" si="8"/>
        <v>0.12681912681912683</v>
      </c>
      <c r="J282" s="3">
        <f t="shared" si="9"/>
        <v>0.13115590711916306</v>
      </c>
    </row>
    <row r="283" spans="1:10" x14ac:dyDescent="0.4">
      <c r="A283" s="3" t="s">
        <v>1125</v>
      </c>
      <c r="B283" s="3" t="s">
        <v>165</v>
      </c>
      <c r="C283" s="3" t="s">
        <v>1126</v>
      </c>
      <c r="D283" s="3">
        <v>3</v>
      </c>
      <c r="E283" s="3">
        <v>481</v>
      </c>
      <c r="F283" s="3">
        <v>123</v>
      </c>
      <c r="G283" s="3">
        <v>15676</v>
      </c>
      <c r="H283" s="3">
        <v>0.73</v>
      </c>
      <c r="I283" s="3">
        <f t="shared" si="8"/>
        <v>6.2370062370062374E-3</v>
      </c>
      <c r="J283" s="3">
        <f t="shared" si="9"/>
        <v>7.8463893850472064E-3</v>
      </c>
    </row>
    <row r="284" spans="1:10" x14ac:dyDescent="0.4">
      <c r="A284" s="3" t="s">
        <v>1127</v>
      </c>
      <c r="B284" s="3" t="s">
        <v>165</v>
      </c>
      <c r="C284" s="3" t="s">
        <v>1128</v>
      </c>
      <c r="D284" s="3">
        <v>3</v>
      </c>
      <c r="E284" s="3">
        <v>481</v>
      </c>
      <c r="F284" s="3">
        <v>45</v>
      </c>
      <c r="G284" s="3">
        <v>15676</v>
      </c>
      <c r="H284" s="3">
        <v>0.16</v>
      </c>
      <c r="I284" s="3">
        <f t="shared" si="8"/>
        <v>6.2370062370062374E-3</v>
      </c>
      <c r="J284" s="3">
        <f t="shared" si="9"/>
        <v>2.8706302628221485E-3</v>
      </c>
    </row>
    <row r="285" spans="1:10" x14ac:dyDescent="0.4">
      <c r="A285" s="3" t="s">
        <v>451</v>
      </c>
      <c r="B285" s="3" t="s">
        <v>165</v>
      </c>
      <c r="C285" s="3" t="s">
        <v>452</v>
      </c>
      <c r="D285" s="3">
        <v>10</v>
      </c>
      <c r="E285" s="3">
        <v>481</v>
      </c>
      <c r="F285" s="3">
        <v>181</v>
      </c>
      <c r="G285" s="3">
        <v>15676</v>
      </c>
      <c r="H285" s="3">
        <v>5.5E-2</v>
      </c>
      <c r="I285" s="3">
        <f t="shared" si="8"/>
        <v>2.0790020790020791E-2</v>
      </c>
      <c r="J285" s="3">
        <f t="shared" si="9"/>
        <v>1.1546312834906864E-2</v>
      </c>
    </row>
    <row r="286" spans="1:10" x14ac:dyDescent="0.4">
      <c r="A286" s="3" t="s">
        <v>567</v>
      </c>
      <c r="B286" s="3" t="s">
        <v>165</v>
      </c>
      <c r="C286" s="3" t="s">
        <v>568</v>
      </c>
      <c r="D286" s="3">
        <v>240</v>
      </c>
      <c r="E286" s="3">
        <v>481</v>
      </c>
      <c r="F286" s="3">
        <v>9629</v>
      </c>
      <c r="G286" s="3">
        <v>15676</v>
      </c>
      <c r="H286" s="3">
        <v>1</v>
      </c>
      <c r="I286" s="3">
        <f t="shared" si="8"/>
        <v>0.49896049896049899</v>
      </c>
      <c r="J286" s="3">
        <f t="shared" si="9"/>
        <v>0.61425108446032151</v>
      </c>
    </row>
    <row r="287" spans="1:10" x14ac:dyDescent="0.4">
      <c r="A287" s="3" t="s">
        <v>23</v>
      </c>
      <c r="B287" s="3" t="s">
        <v>165</v>
      </c>
      <c r="C287" s="3" t="s">
        <v>22</v>
      </c>
      <c r="D287" s="3">
        <v>18</v>
      </c>
      <c r="E287" s="3">
        <v>481</v>
      </c>
      <c r="F287" s="3">
        <v>307</v>
      </c>
      <c r="G287" s="3">
        <v>15676</v>
      </c>
      <c r="H287" s="3">
        <v>8.0000000000000002E-3</v>
      </c>
      <c r="I287" s="3">
        <f t="shared" si="8"/>
        <v>3.7422037422037424E-2</v>
      </c>
      <c r="J287" s="3">
        <f t="shared" si="9"/>
        <v>1.9584077570808881E-2</v>
      </c>
    </row>
    <row r="288" spans="1:10" x14ac:dyDescent="0.4">
      <c r="A288" s="3" t="s">
        <v>461</v>
      </c>
      <c r="B288" s="3" t="s">
        <v>165</v>
      </c>
      <c r="C288" s="3" t="s">
        <v>462</v>
      </c>
      <c r="D288" s="3">
        <v>13</v>
      </c>
      <c r="E288" s="3">
        <v>481</v>
      </c>
      <c r="F288" s="3">
        <v>193</v>
      </c>
      <c r="G288" s="3">
        <v>15676</v>
      </c>
      <c r="H288" s="3">
        <v>7.5000000000000006E-3</v>
      </c>
      <c r="I288" s="3">
        <f t="shared" si="8"/>
        <v>2.7027027027027029E-2</v>
      </c>
      <c r="J288" s="3">
        <f t="shared" si="9"/>
        <v>1.2311814238326104E-2</v>
      </c>
    </row>
    <row r="289" spans="1:10" x14ac:dyDescent="0.4">
      <c r="A289" s="3" t="s">
        <v>537</v>
      </c>
      <c r="B289" s="3" t="s">
        <v>165</v>
      </c>
      <c r="C289" s="3" t="s">
        <v>538</v>
      </c>
      <c r="D289" s="3">
        <v>6</v>
      </c>
      <c r="E289" s="3">
        <v>481</v>
      </c>
      <c r="F289" s="3">
        <v>216</v>
      </c>
      <c r="G289" s="3">
        <v>15676</v>
      </c>
      <c r="H289" s="3">
        <v>0.65</v>
      </c>
      <c r="I289" s="3">
        <f t="shared" si="8"/>
        <v>1.2474012474012475E-2</v>
      </c>
      <c r="J289" s="3">
        <f t="shared" si="9"/>
        <v>1.3779025261546313E-2</v>
      </c>
    </row>
    <row r="290" spans="1:10" x14ac:dyDescent="0.4">
      <c r="A290" s="3" t="s">
        <v>1129</v>
      </c>
      <c r="B290" s="3" t="s">
        <v>165</v>
      </c>
      <c r="C290" s="3" t="s">
        <v>1130</v>
      </c>
      <c r="D290" s="3">
        <v>6</v>
      </c>
      <c r="E290" s="3">
        <v>481</v>
      </c>
      <c r="F290" s="3">
        <v>91</v>
      </c>
      <c r="G290" s="3">
        <v>15676</v>
      </c>
      <c r="H290" s="3">
        <v>6.2E-2</v>
      </c>
      <c r="I290" s="3">
        <f t="shared" si="8"/>
        <v>1.2474012474012475E-2</v>
      </c>
      <c r="J290" s="3">
        <f t="shared" si="9"/>
        <v>5.8050523092625667E-3</v>
      </c>
    </row>
    <row r="291" spans="1:10" x14ac:dyDescent="0.4">
      <c r="A291" s="3" t="s">
        <v>1131</v>
      </c>
      <c r="B291" s="3" t="s">
        <v>165</v>
      </c>
      <c r="C291" s="3" t="s">
        <v>1132</v>
      </c>
      <c r="D291" s="3">
        <v>3</v>
      </c>
      <c r="E291" s="3">
        <v>481</v>
      </c>
      <c r="F291" s="3">
        <v>21</v>
      </c>
      <c r="G291" s="3">
        <v>15676</v>
      </c>
      <c r="H291" s="3">
        <v>2.6000000000000002E-2</v>
      </c>
      <c r="I291" s="3">
        <f t="shared" si="8"/>
        <v>6.2370062370062374E-3</v>
      </c>
      <c r="J291" s="3">
        <f t="shared" si="9"/>
        <v>1.3396274559836694E-3</v>
      </c>
    </row>
    <row r="292" spans="1:10" x14ac:dyDescent="0.4">
      <c r="A292" s="3" t="s">
        <v>489</v>
      </c>
      <c r="B292" s="3" t="s">
        <v>165</v>
      </c>
      <c r="C292" s="3" t="s">
        <v>490</v>
      </c>
      <c r="D292" s="3">
        <v>8</v>
      </c>
      <c r="E292" s="3">
        <v>481</v>
      </c>
      <c r="F292" s="3">
        <v>544</v>
      </c>
      <c r="G292" s="3">
        <v>15676</v>
      </c>
      <c r="H292" s="3">
        <v>0.99</v>
      </c>
      <c r="I292" s="3">
        <f t="shared" si="8"/>
        <v>1.6632016632016633E-2</v>
      </c>
      <c r="J292" s="3">
        <f t="shared" si="9"/>
        <v>3.4702730288338861E-2</v>
      </c>
    </row>
    <row r="293" spans="1:10" x14ac:dyDescent="0.4">
      <c r="A293" s="3" t="s">
        <v>1133</v>
      </c>
      <c r="B293" s="3" t="s">
        <v>165</v>
      </c>
      <c r="C293" s="3" t="s">
        <v>1134</v>
      </c>
      <c r="D293" s="3">
        <v>5</v>
      </c>
      <c r="E293" s="3">
        <v>481</v>
      </c>
      <c r="F293" s="3">
        <v>123</v>
      </c>
      <c r="G293" s="3">
        <v>15676</v>
      </c>
      <c r="H293" s="3">
        <v>0.33</v>
      </c>
      <c r="I293" s="3">
        <f t="shared" si="8"/>
        <v>1.0395010395010396E-2</v>
      </c>
      <c r="J293" s="3">
        <f t="shared" si="9"/>
        <v>7.8463893850472064E-3</v>
      </c>
    </row>
    <row r="294" spans="1:10" x14ac:dyDescent="0.4">
      <c r="A294" s="3" t="s">
        <v>1135</v>
      </c>
      <c r="B294" s="3" t="s">
        <v>165</v>
      </c>
      <c r="C294" s="3" t="s">
        <v>1136</v>
      </c>
      <c r="D294" s="3">
        <v>4</v>
      </c>
      <c r="E294" s="3">
        <v>481</v>
      </c>
      <c r="F294" s="3">
        <v>44</v>
      </c>
      <c r="G294" s="3">
        <v>15676</v>
      </c>
      <c r="H294" s="3">
        <v>4.5999999999999999E-2</v>
      </c>
      <c r="I294" s="3">
        <f t="shared" si="8"/>
        <v>8.3160083160083165E-3</v>
      </c>
      <c r="J294" s="3">
        <f t="shared" si="9"/>
        <v>2.8068384792038787E-3</v>
      </c>
    </row>
    <row r="295" spans="1:10" x14ac:dyDescent="0.4">
      <c r="A295" s="3" t="s">
        <v>1137</v>
      </c>
      <c r="B295" s="3" t="s">
        <v>165</v>
      </c>
      <c r="C295" s="3" t="s">
        <v>1138</v>
      </c>
      <c r="D295" s="3">
        <v>3</v>
      </c>
      <c r="E295" s="3">
        <v>481</v>
      </c>
      <c r="F295" s="3">
        <v>71</v>
      </c>
      <c r="G295" s="3">
        <v>15676</v>
      </c>
      <c r="H295" s="3">
        <v>0.37</v>
      </c>
      <c r="I295" s="3">
        <f t="shared" si="8"/>
        <v>6.2370062370062374E-3</v>
      </c>
      <c r="J295" s="3">
        <f t="shared" si="9"/>
        <v>4.5292166368971678E-3</v>
      </c>
    </row>
    <row r="296" spans="1:10" x14ac:dyDescent="0.4">
      <c r="A296" s="3" t="s">
        <v>1139</v>
      </c>
      <c r="B296" s="3" t="s">
        <v>165</v>
      </c>
      <c r="C296" s="3" t="s">
        <v>1140</v>
      </c>
      <c r="D296" s="3">
        <v>3</v>
      </c>
      <c r="E296" s="3">
        <v>481</v>
      </c>
      <c r="F296" s="3">
        <v>62</v>
      </c>
      <c r="G296" s="3">
        <v>15676</v>
      </c>
      <c r="H296" s="3">
        <v>0.30000000000000004</v>
      </c>
      <c r="I296" s="3">
        <f t="shared" si="8"/>
        <v>6.2370062370062374E-3</v>
      </c>
      <c r="J296" s="3">
        <f t="shared" si="9"/>
        <v>3.9550905843327381E-3</v>
      </c>
    </row>
    <row r="297" spans="1:10" x14ac:dyDescent="0.4">
      <c r="A297" s="3" t="s">
        <v>1141</v>
      </c>
      <c r="B297" s="3" t="s">
        <v>165</v>
      </c>
      <c r="C297" s="3" t="s">
        <v>1142</v>
      </c>
      <c r="D297" s="3">
        <v>3</v>
      </c>
      <c r="E297" s="3">
        <v>481</v>
      </c>
      <c r="F297" s="3">
        <v>119</v>
      </c>
      <c r="G297" s="3">
        <v>15676</v>
      </c>
      <c r="H297" s="3">
        <v>0.71</v>
      </c>
      <c r="I297" s="3">
        <f t="shared" si="8"/>
        <v>6.2370062370062374E-3</v>
      </c>
      <c r="J297" s="3">
        <f t="shared" si="9"/>
        <v>7.5912222505741265E-3</v>
      </c>
    </row>
    <row r="298" spans="1:10" x14ac:dyDescent="0.4">
      <c r="A298" s="3" t="s">
        <v>1143</v>
      </c>
      <c r="B298" s="3" t="s">
        <v>165</v>
      </c>
      <c r="C298" s="3" t="s">
        <v>1144</v>
      </c>
      <c r="D298" s="3">
        <v>3</v>
      </c>
      <c r="E298" s="3">
        <v>481</v>
      </c>
      <c r="F298" s="3">
        <v>48</v>
      </c>
      <c r="G298" s="3">
        <v>15676</v>
      </c>
      <c r="H298" s="3">
        <v>0.18</v>
      </c>
      <c r="I298" s="3">
        <f t="shared" si="8"/>
        <v>6.2370062370062374E-3</v>
      </c>
      <c r="J298" s="3">
        <f t="shared" si="9"/>
        <v>3.0620056136769582E-3</v>
      </c>
    </row>
    <row r="299" spans="1:10" x14ac:dyDescent="0.4">
      <c r="A299" s="3" t="s">
        <v>1145</v>
      </c>
      <c r="B299" s="3" t="s">
        <v>165</v>
      </c>
      <c r="C299" s="3" t="s">
        <v>1146</v>
      </c>
      <c r="D299" s="3">
        <v>5</v>
      </c>
      <c r="E299" s="3">
        <v>481</v>
      </c>
      <c r="F299" s="3">
        <v>77</v>
      </c>
      <c r="G299" s="3">
        <v>15676</v>
      </c>
      <c r="H299" s="3">
        <v>8.8999999999999996E-2</v>
      </c>
      <c r="I299" s="3">
        <f t="shared" si="8"/>
        <v>1.0395010395010396E-2</v>
      </c>
      <c r="J299" s="3">
        <f t="shared" si="9"/>
        <v>4.9119673386067873E-3</v>
      </c>
    </row>
    <row r="300" spans="1:10" x14ac:dyDescent="0.4">
      <c r="A300" s="3" t="s">
        <v>553</v>
      </c>
      <c r="B300" s="3" t="s">
        <v>165</v>
      </c>
      <c r="C300" s="3" t="s">
        <v>554</v>
      </c>
      <c r="D300" s="3">
        <v>7</v>
      </c>
      <c r="E300" s="3">
        <v>481</v>
      </c>
      <c r="F300" s="3">
        <v>244</v>
      </c>
      <c r="G300" s="3">
        <v>15676</v>
      </c>
      <c r="H300" s="3">
        <v>0.62</v>
      </c>
      <c r="I300" s="3">
        <f t="shared" si="8"/>
        <v>1.4553014553014554E-2</v>
      </c>
      <c r="J300" s="3">
        <f t="shared" si="9"/>
        <v>1.5565195202857872E-2</v>
      </c>
    </row>
    <row r="301" spans="1:10" x14ac:dyDescent="0.4">
      <c r="A301" s="3" t="s">
        <v>559</v>
      </c>
      <c r="B301" s="3" t="s">
        <v>165</v>
      </c>
      <c r="C301" s="3" t="s">
        <v>560</v>
      </c>
      <c r="D301" s="3">
        <v>24</v>
      </c>
      <c r="E301" s="3">
        <v>481</v>
      </c>
      <c r="F301" s="3">
        <v>410</v>
      </c>
      <c r="G301" s="3">
        <v>15676</v>
      </c>
      <c r="H301" s="3">
        <v>2.7000000000000001E-3</v>
      </c>
      <c r="I301" s="3">
        <f t="shared" si="8"/>
        <v>4.9896049896049899E-2</v>
      </c>
      <c r="J301" s="3">
        <f t="shared" si="9"/>
        <v>2.6154631283490687E-2</v>
      </c>
    </row>
    <row r="302" spans="1:10" x14ac:dyDescent="0.4">
      <c r="A302" s="3" t="s">
        <v>1147</v>
      </c>
      <c r="B302" s="3" t="s">
        <v>165</v>
      </c>
      <c r="C302" s="3" t="s">
        <v>1148</v>
      </c>
      <c r="D302" s="3">
        <v>10</v>
      </c>
      <c r="E302" s="3">
        <v>481</v>
      </c>
      <c r="F302" s="3">
        <v>172</v>
      </c>
      <c r="G302" s="3">
        <v>15676</v>
      </c>
      <c r="H302" s="3">
        <v>4.2000000000000003E-2</v>
      </c>
      <c r="I302" s="3">
        <f t="shared" si="8"/>
        <v>2.0790020790020791E-2</v>
      </c>
      <c r="J302" s="3">
        <f t="shared" si="9"/>
        <v>1.0972186782342434E-2</v>
      </c>
    </row>
    <row r="303" spans="1:10" x14ac:dyDescent="0.4">
      <c r="A303" s="3" t="s">
        <v>1149</v>
      </c>
      <c r="B303" s="3" t="s">
        <v>165</v>
      </c>
      <c r="C303" s="3" t="s">
        <v>1150</v>
      </c>
      <c r="D303" s="3">
        <v>8</v>
      </c>
      <c r="E303" s="3">
        <v>481</v>
      </c>
      <c r="F303" s="3">
        <v>313</v>
      </c>
      <c r="G303" s="3">
        <v>15676</v>
      </c>
      <c r="H303" s="3">
        <v>0.75</v>
      </c>
      <c r="I303" s="3">
        <f t="shared" si="8"/>
        <v>1.6632016632016633E-2</v>
      </c>
      <c r="J303" s="3">
        <f t="shared" si="9"/>
        <v>1.99668282725185E-2</v>
      </c>
    </row>
    <row r="304" spans="1:10" x14ac:dyDescent="0.4">
      <c r="A304" s="3" t="s">
        <v>573</v>
      </c>
      <c r="B304" s="3" t="s">
        <v>165</v>
      </c>
      <c r="C304" s="3" t="s">
        <v>574</v>
      </c>
      <c r="D304" s="3">
        <v>27</v>
      </c>
      <c r="E304" s="3">
        <v>481</v>
      </c>
      <c r="F304" s="3">
        <v>636</v>
      </c>
      <c r="G304" s="3">
        <v>15676</v>
      </c>
      <c r="H304" s="3">
        <v>6.4000000000000001E-2</v>
      </c>
      <c r="I304" s="3">
        <f t="shared" si="8"/>
        <v>5.6133056133056136E-2</v>
      </c>
      <c r="J304" s="3">
        <f t="shared" si="9"/>
        <v>4.0571574381219701E-2</v>
      </c>
    </row>
    <row r="305" spans="1:10" x14ac:dyDescent="0.4">
      <c r="A305" s="3" t="s">
        <v>577</v>
      </c>
      <c r="B305" s="3" t="s">
        <v>165</v>
      </c>
      <c r="C305" s="3" t="s">
        <v>578</v>
      </c>
      <c r="D305" s="3">
        <v>74</v>
      </c>
      <c r="E305" s="3">
        <v>481</v>
      </c>
      <c r="F305" s="3">
        <v>2539</v>
      </c>
      <c r="G305" s="3">
        <v>15676</v>
      </c>
      <c r="H305" s="3">
        <v>0.68</v>
      </c>
      <c r="I305" s="3">
        <f t="shared" si="8"/>
        <v>0.15384615384615385</v>
      </c>
      <c r="J305" s="3">
        <f t="shared" si="9"/>
        <v>0.16196733860678744</v>
      </c>
    </row>
    <row r="306" spans="1:10" x14ac:dyDescent="0.4">
      <c r="A306" s="3" t="s">
        <v>491</v>
      </c>
      <c r="B306" s="3" t="s">
        <v>165</v>
      </c>
      <c r="C306" s="3" t="s">
        <v>492</v>
      </c>
      <c r="D306" s="3">
        <v>17</v>
      </c>
      <c r="E306" s="3">
        <v>481</v>
      </c>
      <c r="F306" s="3">
        <v>1262</v>
      </c>
      <c r="G306" s="3">
        <v>15676</v>
      </c>
      <c r="H306" s="3">
        <v>1</v>
      </c>
      <c r="I306" s="3">
        <f t="shared" si="8"/>
        <v>3.5343035343035345E-2</v>
      </c>
      <c r="J306" s="3">
        <f t="shared" si="9"/>
        <v>8.0505230926256693E-2</v>
      </c>
    </row>
    <row r="307" spans="1:10" x14ac:dyDescent="0.4">
      <c r="A307" s="3" t="s">
        <v>581</v>
      </c>
      <c r="B307" s="3" t="s">
        <v>165</v>
      </c>
      <c r="C307" s="3" t="s">
        <v>582</v>
      </c>
      <c r="D307" s="3">
        <v>3</v>
      </c>
      <c r="E307" s="3">
        <v>481</v>
      </c>
      <c r="F307" s="3">
        <v>220</v>
      </c>
      <c r="G307" s="3">
        <v>15676</v>
      </c>
      <c r="H307" s="3">
        <v>0.97</v>
      </c>
      <c r="I307" s="3">
        <f t="shared" si="8"/>
        <v>6.2370062370062374E-3</v>
      </c>
      <c r="J307" s="3">
        <f t="shared" si="9"/>
        <v>1.4034192396019394E-2</v>
      </c>
    </row>
    <row r="308" spans="1:10" x14ac:dyDescent="0.4">
      <c r="A308" s="3" t="s">
        <v>583</v>
      </c>
      <c r="B308" s="3" t="s">
        <v>165</v>
      </c>
      <c r="C308" s="3" t="s">
        <v>584</v>
      </c>
      <c r="D308" s="3">
        <v>8</v>
      </c>
      <c r="E308" s="3">
        <v>481</v>
      </c>
      <c r="F308" s="3">
        <v>595</v>
      </c>
      <c r="G308" s="3">
        <v>15676</v>
      </c>
      <c r="H308" s="3">
        <v>1</v>
      </c>
      <c r="I308" s="3">
        <f t="shared" si="8"/>
        <v>1.6632016632016633E-2</v>
      </c>
      <c r="J308" s="3">
        <f t="shared" si="9"/>
        <v>3.7956111252870628E-2</v>
      </c>
    </row>
    <row r="309" spans="1:10" x14ac:dyDescent="0.4">
      <c r="A309" s="3" t="s">
        <v>587</v>
      </c>
      <c r="B309" s="3" t="s">
        <v>165</v>
      </c>
      <c r="C309" s="3" t="s">
        <v>588</v>
      </c>
      <c r="D309" s="3">
        <v>10</v>
      </c>
      <c r="E309" s="3">
        <v>481</v>
      </c>
      <c r="F309" s="3">
        <v>617</v>
      </c>
      <c r="G309" s="3">
        <v>15676</v>
      </c>
      <c r="H309" s="3">
        <v>0.99</v>
      </c>
      <c r="I309" s="3">
        <f t="shared" si="8"/>
        <v>2.0790020790020791E-2</v>
      </c>
      <c r="J309" s="3">
        <f t="shared" si="9"/>
        <v>3.9359530492472566E-2</v>
      </c>
    </row>
    <row r="310" spans="1:10" x14ac:dyDescent="0.4">
      <c r="A310" s="3" t="s">
        <v>589</v>
      </c>
      <c r="B310" s="3" t="s">
        <v>165</v>
      </c>
      <c r="C310" s="3" t="s">
        <v>590</v>
      </c>
      <c r="D310" s="3">
        <v>19</v>
      </c>
      <c r="E310" s="3">
        <v>481</v>
      </c>
      <c r="F310" s="3">
        <v>871</v>
      </c>
      <c r="G310" s="3">
        <v>15676</v>
      </c>
      <c r="H310" s="3">
        <v>0.95</v>
      </c>
      <c r="I310" s="3">
        <f t="shared" si="8"/>
        <v>3.9501039501039503E-2</v>
      </c>
      <c r="J310" s="3">
        <f t="shared" si="9"/>
        <v>5.5562643531513141E-2</v>
      </c>
    </row>
    <row r="311" spans="1:10" x14ac:dyDescent="0.4">
      <c r="A311" s="3" t="s">
        <v>427</v>
      </c>
      <c r="B311" s="3" t="s">
        <v>165</v>
      </c>
      <c r="C311" s="3" t="s">
        <v>428</v>
      </c>
      <c r="D311" s="3">
        <v>7</v>
      </c>
      <c r="E311" s="3">
        <v>481</v>
      </c>
      <c r="F311" s="3">
        <v>483</v>
      </c>
      <c r="G311" s="3">
        <v>15676</v>
      </c>
      <c r="H311" s="3">
        <v>0.99</v>
      </c>
      <c r="I311" s="3">
        <f t="shared" si="8"/>
        <v>1.4553014553014554E-2</v>
      </c>
      <c r="J311" s="3">
        <f t="shared" si="9"/>
        <v>3.0811431487624392E-2</v>
      </c>
    </row>
    <row r="312" spans="1:10" x14ac:dyDescent="0.4">
      <c r="A312" s="3" t="s">
        <v>593</v>
      </c>
      <c r="B312" s="3" t="s">
        <v>165</v>
      </c>
      <c r="C312" s="3" t="s">
        <v>594</v>
      </c>
      <c r="D312" s="3">
        <v>11</v>
      </c>
      <c r="E312" s="3">
        <v>481</v>
      </c>
      <c r="F312" s="3">
        <v>680</v>
      </c>
      <c r="G312" s="3">
        <v>15676</v>
      </c>
      <c r="H312" s="3">
        <v>0.99</v>
      </c>
      <c r="I312" s="3">
        <f t="shared" si="8"/>
        <v>2.286902286902287E-2</v>
      </c>
      <c r="J312" s="3">
        <f t="shared" si="9"/>
        <v>4.3378412860423578E-2</v>
      </c>
    </row>
    <row r="313" spans="1:10" x14ac:dyDescent="0.4">
      <c r="A313" s="3" t="s">
        <v>1151</v>
      </c>
      <c r="B313" s="3" t="s">
        <v>165</v>
      </c>
      <c r="C313" s="3" t="s">
        <v>1152</v>
      </c>
      <c r="D313" s="3">
        <v>7</v>
      </c>
      <c r="E313" s="3">
        <v>481</v>
      </c>
      <c r="F313" s="3">
        <v>67</v>
      </c>
      <c r="G313" s="3">
        <v>15676</v>
      </c>
      <c r="H313" s="3">
        <v>4.5999999999999999E-3</v>
      </c>
      <c r="I313" s="3">
        <f t="shared" si="8"/>
        <v>1.4553014553014554E-2</v>
      </c>
      <c r="J313" s="3">
        <f t="shared" si="9"/>
        <v>4.2740495024240878E-3</v>
      </c>
    </row>
    <row r="314" spans="1:10" x14ac:dyDescent="0.4">
      <c r="A314" s="3" t="s">
        <v>1153</v>
      </c>
      <c r="B314" s="3" t="s">
        <v>165</v>
      </c>
      <c r="C314" s="3" t="s">
        <v>1154</v>
      </c>
      <c r="D314" s="3">
        <v>3</v>
      </c>
      <c r="E314" s="3">
        <v>481</v>
      </c>
      <c r="F314" s="3">
        <v>22</v>
      </c>
      <c r="G314" s="3">
        <v>15676</v>
      </c>
      <c r="H314" s="3">
        <v>2.9000000000000001E-2</v>
      </c>
      <c r="I314" s="3">
        <f t="shared" si="8"/>
        <v>6.2370062370062374E-3</v>
      </c>
      <c r="J314" s="3">
        <f t="shared" si="9"/>
        <v>1.4034192396019394E-3</v>
      </c>
    </row>
    <row r="315" spans="1:10" x14ac:dyDescent="0.4">
      <c r="A315" s="3" t="s">
        <v>405</v>
      </c>
      <c r="B315" s="3" t="s">
        <v>165</v>
      </c>
      <c r="C315" s="3" t="s">
        <v>406</v>
      </c>
      <c r="D315" s="3">
        <v>17</v>
      </c>
      <c r="E315" s="3">
        <v>481</v>
      </c>
      <c r="F315" s="3">
        <v>709</v>
      </c>
      <c r="G315" s="3">
        <v>15676</v>
      </c>
      <c r="H315" s="3">
        <v>0.87</v>
      </c>
      <c r="I315" s="3">
        <f t="shared" si="8"/>
        <v>3.5343035343035345E-2</v>
      </c>
      <c r="J315" s="3">
        <f t="shared" si="9"/>
        <v>4.5228374585353406E-2</v>
      </c>
    </row>
    <row r="316" spans="1:10" x14ac:dyDescent="0.4">
      <c r="A316" s="3" t="s">
        <v>1155</v>
      </c>
      <c r="B316" s="3" t="s">
        <v>165</v>
      </c>
      <c r="C316" s="3" t="s">
        <v>1156</v>
      </c>
      <c r="D316" s="3">
        <v>7</v>
      </c>
      <c r="E316" s="3">
        <v>481</v>
      </c>
      <c r="F316" s="3">
        <v>67</v>
      </c>
      <c r="G316" s="3">
        <v>15676</v>
      </c>
      <c r="H316" s="3">
        <v>4.5999999999999999E-3</v>
      </c>
      <c r="I316" s="3">
        <f t="shared" si="8"/>
        <v>1.4553014553014554E-2</v>
      </c>
      <c r="J316" s="3">
        <f t="shared" si="9"/>
        <v>4.2740495024240878E-3</v>
      </c>
    </row>
    <row r="317" spans="1:10" x14ac:dyDescent="0.4">
      <c r="A317" s="3" t="s">
        <v>174</v>
      </c>
      <c r="B317" s="3" t="s">
        <v>165</v>
      </c>
      <c r="C317" s="3" t="s">
        <v>175</v>
      </c>
      <c r="D317" s="3">
        <v>9</v>
      </c>
      <c r="E317" s="3">
        <v>481</v>
      </c>
      <c r="F317" s="3">
        <v>724</v>
      </c>
      <c r="G317" s="3">
        <v>15676</v>
      </c>
      <c r="H317" s="3">
        <v>1</v>
      </c>
      <c r="I317" s="3">
        <f t="shared" si="8"/>
        <v>1.8711018711018712E-2</v>
      </c>
      <c r="J317" s="3">
        <f t="shared" si="9"/>
        <v>4.6185251339627455E-2</v>
      </c>
    </row>
    <row r="318" spans="1:10" x14ac:dyDescent="0.4">
      <c r="A318" s="3" t="s">
        <v>1157</v>
      </c>
      <c r="B318" s="3" t="s">
        <v>165</v>
      </c>
      <c r="C318" s="3" t="s">
        <v>1158</v>
      </c>
      <c r="D318" s="3">
        <v>3</v>
      </c>
      <c r="E318" s="3">
        <v>481</v>
      </c>
      <c r="F318" s="3">
        <v>69</v>
      </c>
      <c r="G318" s="3">
        <v>15676</v>
      </c>
      <c r="H318" s="3">
        <v>0.36</v>
      </c>
      <c r="I318" s="3">
        <f t="shared" si="8"/>
        <v>6.2370062370062374E-3</v>
      </c>
      <c r="J318" s="3">
        <f t="shared" si="9"/>
        <v>4.4016330696606274E-3</v>
      </c>
    </row>
    <row r="319" spans="1:10" x14ac:dyDescent="0.4">
      <c r="A319" s="3" t="s">
        <v>1159</v>
      </c>
      <c r="B319" s="3" t="s">
        <v>165</v>
      </c>
      <c r="C319" s="3" t="s">
        <v>1160</v>
      </c>
      <c r="D319" s="3">
        <v>3</v>
      </c>
      <c r="E319" s="3">
        <v>481</v>
      </c>
      <c r="F319" s="3">
        <v>175</v>
      </c>
      <c r="G319" s="3">
        <v>15676</v>
      </c>
      <c r="H319" s="3">
        <v>0.91</v>
      </c>
      <c r="I319" s="3">
        <f t="shared" si="8"/>
        <v>6.2370062370062374E-3</v>
      </c>
      <c r="J319" s="3">
        <f t="shared" si="9"/>
        <v>1.1163562133197245E-2</v>
      </c>
    </row>
    <row r="320" spans="1:10" x14ac:dyDescent="0.4">
      <c r="A320" s="3" t="s">
        <v>1161</v>
      </c>
      <c r="B320" s="3" t="s">
        <v>165</v>
      </c>
      <c r="C320" s="3" t="s">
        <v>1162</v>
      </c>
      <c r="D320" s="3">
        <v>8</v>
      </c>
      <c r="E320" s="3">
        <v>481</v>
      </c>
      <c r="F320" s="3">
        <v>83</v>
      </c>
      <c r="G320" s="3">
        <v>15676</v>
      </c>
      <c r="H320" s="3">
        <v>4.2000000000000006E-3</v>
      </c>
      <c r="I320" s="3">
        <f t="shared" si="8"/>
        <v>1.6632016632016633E-2</v>
      </c>
      <c r="J320" s="3">
        <f t="shared" si="9"/>
        <v>5.2947180403164077E-3</v>
      </c>
    </row>
    <row r="321" spans="1:10" x14ac:dyDescent="0.4">
      <c r="A321" s="3" t="s">
        <v>192</v>
      </c>
      <c r="B321" s="3" t="s">
        <v>165</v>
      </c>
      <c r="C321" s="3" t="s">
        <v>193</v>
      </c>
      <c r="D321" s="3">
        <v>12</v>
      </c>
      <c r="E321" s="3">
        <v>481</v>
      </c>
      <c r="F321" s="3">
        <v>171</v>
      </c>
      <c r="G321" s="3">
        <v>15676</v>
      </c>
      <c r="H321" s="3">
        <v>7.3000000000000001E-3</v>
      </c>
      <c r="I321" s="3">
        <f t="shared" si="8"/>
        <v>2.4948024948024949E-2</v>
      </c>
      <c r="J321" s="3">
        <f t="shared" si="9"/>
        <v>1.0908394998724164E-2</v>
      </c>
    </row>
    <row r="322" spans="1:10" x14ac:dyDescent="0.4">
      <c r="A322" s="3" t="s">
        <v>1163</v>
      </c>
      <c r="B322" s="3" t="s">
        <v>165</v>
      </c>
      <c r="C322" s="3" t="s">
        <v>1164</v>
      </c>
      <c r="D322" s="3">
        <v>4</v>
      </c>
      <c r="E322" s="3">
        <v>481</v>
      </c>
      <c r="F322" s="3">
        <v>61</v>
      </c>
      <c r="G322" s="3">
        <v>15676</v>
      </c>
      <c r="H322" s="3">
        <v>0.12</v>
      </c>
      <c r="I322" s="3">
        <f t="shared" si="8"/>
        <v>8.3160083160083165E-3</v>
      </c>
      <c r="J322" s="3">
        <f t="shared" si="9"/>
        <v>3.8912988007144679E-3</v>
      </c>
    </row>
    <row r="323" spans="1:10" x14ac:dyDescent="0.4">
      <c r="A323" s="3" t="s">
        <v>1165</v>
      </c>
      <c r="B323" s="3" t="s">
        <v>165</v>
      </c>
      <c r="C323" s="3" t="s">
        <v>1166</v>
      </c>
      <c r="D323" s="3">
        <v>4</v>
      </c>
      <c r="E323" s="3">
        <v>481</v>
      </c>
      <c r="F323" s="3">
        <v>58</v>
      </c>
      <c r="G323" s="3">
        <v>15676</v>
      </c>
      <c r="H323" s="3">
        <v>0.1</v>
      </c>
      <c r="I323" s="3">
        <f t="shared" si="8"/>
        <v>8.3160083160083165E-3</v>
      </c>
      <c r="J323" s="3">
        <f t="shared" si="9"/>
        <v>3.6999234498596581E-3</v>
      </c>
    </row>
    <row r="324" spans="1:10" x14ac:dyDescent="0.4">
      <c r="A324" s="3" t="s">
        <v>353</v>
      </c>
      <c r="B324" s="3" t="s">
        <v>165</v>
      </c>
      <c r="C324" s="3" t="s">
        <v>354</v>
      </c>
      <c r="D324" s="3">
        <v>5</v>
      </c>
      <c r="E324" s="3">
        <v>481</v>
      </c>
      <c r="F324" s="3">
        <v>165</v>
      </c>
      <c r="G324" s="3">
        <v>15676</v>
      </c>
      <c r="H324" s="3">
        <v>0.57000000000000006</v>
      </c>
      <c r="I324" s="3">
        <f t="shared" si="8"/>
        <v>1.0395010395010396E-2</v>
      </c>
      <c r="J324" s="3">
        <f t="shared" si="9"/>
        <v>1.0525644297014544E-2</v>
      </c>
    </row>
    <row r="325" spans="1:10" x14ac:dyDescent="0.4">
      <c r="A325" s="3" t="s">
        <v>1167</v>
      </c>
      <c r="B325" s="3" t="s">
        <v>165</v>
      </c>
      <c r="C325" s="3" t="s">
        <v>1168</v>
      </c>
      <c r="D325" s="3">
        <v>4</v>
      </c>
      <c r="E325" s="3">
        <v>481</v>
      </c>
      <c r="F325" s="3">
        <v>56</v>
      </c>
      <c r="G325" s="3">
        <v>15676</v>
      </c>
      <c r="H325" s="3">
        <v>9.4E-2</v>
      </c>
      <c r="I325" s="3">
        <f t="shared" si="8"/>
        <v>8.3160083160083165E-3</v>
      </c>
      <c r="J325" s="3">
        <f t="shared" si="9"/>
        <v>3.5723398826231182E-3</v>
      </c>
    </row>
    <row r="326" spans="1:10" x14ac:dyDescent="0.4">
      <c r="A326" s="3" t="s">
        <v>1169</v>
      </c>
      <c r="B326" s="3" t="s">
        <v>165</v>
      </c>
      <c r="C326" s="3" t="s">
        <v>1170</v>
      </c>
      <c r="D326" s="3">
        <v>8</v>
      </c>
      <c r="E326" s="3">
        <v>481</v>
      </c>
      <c r="F326" s="3">
        <v>327</v>
      </c>
      <c r="G326" s="3">
        <v>15676</v>
      </c>
      <c r="H326" s="3">
        <v>0.79</v>
      </c>
      <c r="I326" s="3">
        <f t="shared" si="8"/>
        <v>1.6632016632016633E-2</v>
      </c>
      <c r="J326" s="3">
        <f t="shared" si="9"/>
        <v>2.085991324317428E-2</v>
      </c>
    </row>
    <row r="327" spans="1:10" x14ac:dyDescent="0.4">
      <c r="A327" s="3" t="s">
        <v>1171</v>
      </c>
      <c r="B327" s="3" t="s">
        <v>165</v>
      </c>
      <c r="C327" s="3" t="s">
        <v>1172</v>
      </c>
      <c r="D327" s="3">
        <v>8</v>
      </c>
      <c r="E327" s="3">
        <v>481</v>
      </c>
      <c r="F327" s="3">
        <v>139</v>
      </c>
      <c r="G327" s="3">
        <v>15676</v>
      </c>
      <c r="H327" s="3">
        <v>6.7000000000000004E-2</v>
      </c>
      <c r="I327" s="3">
        <f t="shared" ref="I327:I390" si="10">D327/E327</f>
        <v>1.6632016632016633E-2</v>
      </c>
      <c r="J327" s="3">
        <f t="shared" ref="J327:J390" si="11">F327/G327</f>
        <v>8.8670579229395245E-3</v>
      </c>
    </row>
    <row r="328" spans="1:10" x14ac:dyDescent="0.4">
      <c r="A328" s="3" t="s">
        <v>204</v>
      </c>
      <c r="B328" s="3" t="s">
        <v>165</v>
      </c>
      <c r="C328" s="3" t="s">
        <v>205</v>
      </c>
      <c r="D328" s="3">
        <v>7</v>
      </c>
      <c r="E328" s="3">
        <v>481</v>
      </c>
      <c r="F328" s="3">
        <v>205</v>
      </c>
      <c r="G328" s="3">
        <v>15676</v>
      </c>
      <c r="H328" s="3">
        <v>0.44</v>
      </c>
      <c r="I328" s="3">
        <f t="shared" si="10"/>
        <v>1.4553014553014554E-2</v>
      </c>
      <c r="J328" s="3">
        <f t="shared" si="11"/>
        <v>1.3077315641745343E-2</v>
      </c>
    </row>
    <row r="329" spans="1:10" x14ac:dyDescent="0.4">
      <c r="A329" s="3" t="s">
        <v>1173</v>
      </c>
      <c r="B329" s="3" t="s">
        <v>165</v>
      </c>
      <c r="C329" s="3" t="s">
        <v>1174</v>
      </c>
      <c r="D329" s="3">
        <v>5</v>
      </c>
      <c r="E329" s="3">
        <v>481</v>
      </c>
      <c r="F329" s="3">
        <v>90</v>
      </c>
      <c r="G329" s="3">
        <v>15676</v>
      </c>
      <c r="H329" s="3">
        <v>0.14000000000000001</v>
      </c>
      <c r="I329" s="3">
        <f t="shared" si="10"/>
        <v>1.0395010395010396E-2</v>
      </c>
      <c r="J329" s="3">
        <f t="shared" si="11"/>
        <v>5.741260525644297E-3</v>
      </c>
    </row>
    <row r="330" spans="1:10" x14ac:dyDescent="0.4">
      <c r="A330" s="3" t="s">
        <v>1175</v>
      </c>
      <c r="B330" s="3" t="s">
        <v>165</v>
      </c>
      <c r="C330" s="3" t="s">
        <v>1176</v>
      </c>
      <c r="D330" s="3">
        <v>3</v>
      </c>
      <c r="E330" s="3">
        <v>481</v>
      </c>
      <c r="F330" s="3">
        <v>23</v>
      </c>
      <c r="G330" s="3">
        <v>15676</v>
      </c>
      <c r="H330" s="3">
        <v>3.3000000000000002E-2</v>
      </c>
      <c r="I330" s="3">
        <f t="shared" si="10"/>
        <v>6.2370062370062374E-3</v>
      </c>
      <c r="J330" s="3">
        <f t="shared" si="11"/>
        <v>1.4672110232202093E-3</v>
      </c>
    </row>
    <row r="331" spans="1:10" x14ac:dyDescent="0.4">
      <c r="A331" s="3" t="s">
        <v>224</v>
      </c>
      <c r="B331" s="3" t="s">
        <v>165</v>
      </c>
      <c r="C331" s="3" t="s">
        <v>225</v>
      </c>
      <c r="D331" s="3">
        <v>11</v>
      </c>
      <c r="E331" s="3">
        <v>481</v>
      </c>
      <c r="F331" s="3">
        <v>849</v>
      </c>
      <c r="G331" s="3">
        <v>15676</v>
      </c>
      <c r="H331" s="3">
        <v>1</v>
      </c>
      <c r="I331" s="3">
        <f t="shared" si="10"/>
        <v>2.286902286902287E-2</v>
      </c>
      <c r="J331" s="3">
        <f t="shared" si="11"/>
        <v>5.4159224291911202E-2</v>
      </c>
    </row>
    <row r="332" spans="1:10" x14ac:dyDescent="0.4">
      <c r="A332" s="3" t="s">
        <v>228</v>
      </c>
      <c r="B332" s="3" t="s">
        <v>165</v>
      </c>
      <c r="C332" s="3" t="s">
        <v>229</v>
      </c>
      <c r="D332" s="3">
        <v>12</v>
      </c>
      <c r="E332" s="3">
        <v>481</v>
      </c>
      <c r="F332" s="3">
        <v>405</v>
      </c>
      <c r="G332" s="3">
        <v>15676</v>
      </c>
      <c r="H332" s="3">
        <v>0.59</v>
      </c>
      <c r="I332" s="3">
        <f t="shared" si="10"/>
        <v>2.4948024948024949E-2</v>
      </c>
      <c r="J332" s="3">
        <f t="shared" si="11"/>
        <v>2.5835672365399336E-2</v>
      </c>
    </row>
    <row r="333" spans="1:10" x14ac:dyDescent="0.4">
      <c r="A333" s="3" t="s">
        <v>1177</v>
      </c>
      <c r="B333" s="3" t="s">
        <v>165</v>
      </c>
      <c r="C333" s="3" t="s">
        <v>1178</v>
      </c>
      <c r="D333" s="3">
        <v>3</v>
      </c>
      <c r="E333" s="3">
        <v>481</v>
      </c>
      <c r="F333" s="3">
        <v>33</v>
      </c>
      <c r="G333" s="3">
        <v>15676</v>
      </c>
      <c r="H333" s="3">
        <v>0.08</v>
      </c>
      <c r="I333" s="3">
        <f t="shared" si="10"/>
        <v>6.2370062370062374E-3</v>
      </c>
      <c r="J333" s="3">
        <f t="shared" si="11"/>
        <v>2.105128859402909E-3</v>
      </c>
    </row>
    <row r="334" spans="1:10" x14ac:dyDescent="0.4">
      <c r="A334" s="3" t="s">
        <v>261</v>
      </c>
      <c r="B334" s="3" t="s">
        <v>165</v>
      </c>
      <c r="C334" s="3" t="s">
        <v>262</v>
      </c>
      <c r="D334" s="3">
        <v>4</v>
      </c>
      <c r="E334" s="3">
        <v>481</v>
      </c>
      <c r="F334" s="3">
        <v>103</v>
      </c>
      <c r="G334" s="3">
        <v>15676</v>
      </c>
      <c r="H334" s="3">
        <v>0.39</v>
      </c>
      <c r="I334" s="3">
        <f t="shared" si="10"/>
        <v>8.3160083160083165E-3</v>
      </c>
      <c r="J334" s="3">
        <f t="shared" si="11"/>
        <v>6.5705537126818066E-3</v>
      </c>
    </row>
    <row r="335" spans="1:10" x14ac:dyDescent="0.4">
      <c r="A335" s="3" t="s">
        <v>1179</v>
      </c>
      <c r="B335" s="3" t="s">
        <v>165</v>
      </c>
      <c r="C335" s="3" t="s">
        <v>1180</v>
      </c>
      <c r="D335" s="3">
        <v>4</v>
      </c>
      <c r="E335" s="3">
        <v>481</v>
      </c>
      <c r="F335" s="3">
        <v>167</v>
      </c>
      <c r="G335" s="3">
        <v>15676</v>
      </c>
      <c r="H335" s="3">
        <v>0.76</v>
      </c>
      <c r="I335" s="3">
        <f t="shared" si="10"/>
        <v>8.3160083160083165E-3</v>
      </c>
      <c r="J335" s="3">
        <f t="shared" si="11"/>
        <v>1.0653227864251085E-2</v>
      </c>
    </row>
    <row r="336" spans="1:10" x14ac:dyDescent="0.4">
      <c r="A336" s="3" t="s">
        <v>1181</v>
      </c>
      <c r="B336" s="3" t="s">
        <v>165</v>
      </c>
      <c r="C336" s="3" t="s">
        <v>1182</v>
      </c>
      <c r="D336" s="3">
        <v>3</v>
      </c>
      <c r="E336" s="3">
        <v>481</v>
      </c>
      <c r="F336" s="3">
        <v>38</v>
      </c>
      <c r="G336" s="3">
        <v>15676</v>
      </c>
      <c r="H336" s="3">
        <v>0.11</v>
      </c>
      <c r="I336" s="3">
        <f t="shared" si="10"/>
        <v>6.2370062370062374E-3</v>
      </c>
      <c r="J336" s="3">
        <f t="shared" si="11"/>
        <v>2.4240877774942588E-3</v>
      </c>
    </row>
    <row r="337" spans="1:10" x14ac:dyDescent="0.4">
      <c r="A337" s="3" t="s">
        <v>25</v>
      </c>
      <c r="B337" s="3" t="s">
        <v>165</v>
      </c>
      <c r="C337" s="3" t="s">
        <v>24</v>
      </c>
      <c r="D337" s="3">
        <v>13</v>
      </c>
      <c r="E337" s="3">
        <v>481</v>
      </c>
      <c r="F337" s="3">
        <v>186</v>
      </c>
      <c r="G337" s="3">
        <v>15676</v>
      </c>
      <c r="H337" s="3">
        <v>5.5999999999999999E-3</v>
      </c>
      <c r="I337" s="3">
        <f t="shared" si="10"/>
        <v>2.7027027027027029E-2</v>
      </c>
      <c r="J337" s="3">
        <f t="shared" si="11"/>
        <v>1.1865271752998214E-2</v>
      </c>
    </row>
    <row r="338" spans="1:10" x14ac:dyDescent="0.4">
      <c r="A338" s="3" t="s">
        <v>1183</v>
      </c>
      <c r="B338" s="3" t="s">
        <v>165</v>
      </c>
      <c r="C338" s="3" t="s">
        <v>1184</v>
      </c>
      <c r="D338" s="3">
        <v>3</v>
      </c>
      <c r="E338" s="3">
        <v>481</v>
      </c>
      <c r="F338" s="3">
        <v>96</v>
      </c>
      <c r="G338" s="3">
        <v>15676</v>
      </c>
      <c r="H338" s="3">
        <v>0.57000000000000006</v>
      </c>
      <c r="I338" s="3">
        <f t="shared" si="10"/>
        <v>6.2370062370062374E-3</v>
      </c>
      <c r="J338" s="3">
        <f t="shared" si="11"/>
        <v>6.1240112273539165E-3</v>
      </c>
    </row>
    <row r="339" spans="1:10" x14ac:dyDescent="0.4">
      <c r="A339" s="3" t="s">
        <v>1185</v>
      </c>
      <c r="B339" s="3" t="s">
        <v>165</v>
      </c>
      <c r="C339" s="3" t="s">
        <v>1186</v>
      </c>
      <c r="D339" s="3">
        <v>5</v>
      </c>
      <c r="E339" s="3">
        <v>481</v>
      </c>
      <c r="F339" s="3">
        <v>35</v>
      </c>
      <c r="G339" s="3">
        <v>15676</v>
      </c>
      <c r="H339" s="3">
        <v>4.2000000000000006E-3</v>
      </c>
      <c r="I339" s="3">
        <f t="shared" si="10"/>
        <v>1.0395010395010396E-2</v>
      </c>
      <c r="J339" s="3">
        <f t="shared" si="11"/>
        <v>2.232712426639449E-3</v>
      </c>
    </row>
    <row r="340" spans="1:10" x14ac:dyDescent="0.4">
      <c r="A340" s="3" t="s">
        <v>1187</v>
      </c>
      <c r="B340" s="3" t="s">
        <v>165</v>
      </c>
      <c r="C340" s="3" t="s">
        <v>1188</v>
      </c>
      <c r="D340" s="3">
        <v>6</v>
      </c>
      <c r="E340" s="3">
        <v>481</v>
      </c>
      <c r="F340" s="3">
        <v>63</v>
      </c>
      <c r="G340" s="3">
        <v>15676</v>
      </c>
      <c r="H340" s="3">
        <v>1.3000000000000001E-2</v>
      </c>
      <c r="I340" s="3">
        <f t="shared" si="10"/>
        <v>1.2474012474012475E-2</v>
      </c>
      <c r="J340" s="3">
        <f t="shared" si="11"/>
        <v>4.0188823679510079E-3</v>
      </c>
    </row>
    <row r="341" spans="1:10" x14ac:dyDescent="0.4">
      <c r="A341" s="3" t="s">
        <v>1189</v>
      </c>
      <c r="B341" s="3" t="s">
        <v>165</v>
      </c>
      <c r="C341" s="3" t="s">
        <v>1190</v>
      </c>
      <c r="D341" s="3">
        <v>5</v>
      </c>
      <c r="E341" s="3">
        <v>481</v>
      </c>
      <c r="F341" s="3">
        <v>87</v>
      </c>
      <c r="G341" s="3">
        <v>15676</v>
      </c>
      <c r="H341" s="3">
        <v>0.13</v>
      </c>
      <c r="I341" s="3">
        <f t="shared" si="10"/>
        <v>1.0395010395010396E-2</v>
      </c>
      <c r="J341" s="3">
        <f t="shared" si="11"/>
        <v>5.5498851747894868E-3</v>
      </c>
    </row>
    <row r="342" spans="1:10" x14ac:dyDescent="0.4">
      <c r="A342" s="3" t="s">
        <v>291</v>
      </c>
      <c r="B342" s="3" t="s">
        <v>165</v>
      </c>
      <c r="C342" s="3" t="s">
        <v>292</v>
      </c>
      <c r="D342" s="3">
        <v>9</v>
      </c>
      <c r="E342" s="3">
        <v>481</v>
      </c>
      <c r="F342" s="3">
        <v>253</v>
      </c>
      <c r="G342" s="3">
        <v>15676</v>
      </c>
      <c r="H342" s="3">
        <v>0.38</v>
      </c>
      <c r="I342" s="3">
        <f t="shared" si="10"/>
        <v>1.8711018711018712E-2</v>
      </c>
      <c r="J342" s="3">
        <f t="shared" si="11"/>
        <v>1.6139321255422303E-2</v>
      </c>
    </row>
    <row r="343" spans="1:10" x14ac:dyDescent="0.4">
      <c r="A343" s="3" t="s">
        <v>1191</v>
      </c>
      <c r="B343" s="3" t="s">
        <v>165</v>
      </c>
      <c r="C343" s="3" t="s">
        <v>1192</v>
      </c>
      <c r="D343" s="3">
        <v>9</v>
      </c>
      <c r="E343" s="3">
        <v>481</v>
      </c>
      <c r="F343" s="3">
        <v>197</v>
      </c>
      <c r="G343" s="3">
        <v>15676</v>
      </c>
      <c r="H343" s="3">
        <v>0.16</v>
      </c>
      <c r="I343" s="3">
        <f t="shared" si="10"/>
        <v>1.8711018711018712E-2</v>
      </c>
      <c r="J343" s="3">
        <f t="shared" si="11"/>
        <v>1.2566981372799184E-2</v>
      </c>
    </row>
    <row r="344" spans="1:10" x14ac:dyDescent="0.4">
      <c r="A344" s="3" t="s">
        <v>421</v>
      </c>
      <c r="B344" s="3" t="s">
        <v>165</v>
      </c>
      <c r="C344" s="3" t="s">
        <v>422</v>
      </c>
      <c r="D344" s="3">
        <v>23</v>
      </c>
      <c r="E344" s="3">
        <v>481</v>
      </c>
      <c r="F344" s="3">
        <v>1472</v>
      </c>
      <c r="G344" s="3">
        <v>15676</v>
      </c>
      <c r="H344" s="3">
        <v>1</v>
      </c>
      <c r="I344" s="3">
        <f t="shared" si="10"/>
        <v>4.781704781704782E-2</v>
      </c>
      <c r="J344" s="3">
        <f t="shared" si="11"/>
        <v>9.3901505486093398E-2</v>
      </c>
    </row>
    <row r="345" spans="1:10" x14ac:dyDescent="0.4">
      <c r="A345" s="3" t="s">
        <v>1193</v>
      </c>
      <c r="B345" s="3" t="s">
        <v>165</v>
      </c>
      <c r="C345" s="3" t="s">
        <v>1194</v>
      </c>
      <c r="D345" s="3">
        <v>3</v>
      </c>
      <c r="E345" s="3">
        <v>481</v>
      </c>
      <c r="F345" s="3">
        <v>46</v>
      </c>
      <c r="G345" s="3">
        <v>15676</v>
      </c>
      <c r="H345" s="3">
        <v>0.17</v>
      </c>
      <c r="I345" s="3">
        <f t="shared" si="10"/>
        <v>6.2370062370062374E-3</v>
      </c>
      <c r="J345" s="3">
        <f t="shared" si="11"/>
        <v>2.9344220464404187E-3</v>
      </c>
    </row>
    <row r="346" spans="1:10" x14ac:dyDescent="0.4">
      <c r="A346" s="3" t="s">
        <v>309</v>
      </c>
      <c r="B346" s="3" t="s">
        <v>165</v>
      </c>
      <c r="C346" s="3" t="s">
        <v>310</v>
      </c>
      <c r="D346" s="3">
        <v>80</v>
      </c>
      <c r="E346" s="3">
        <v>481</v>
      </c>
      <c r="F346" s="3">
        <v>2844</v>
      </c>
      <c r="G346" s="3">
        <v>15676</v>
      </c>
      <c r="H346" s="3">
        <v>0.78</v>
      </c>
      <c r="I346" s="3">
        <f t="shared" si="10"/>
        <v>0.16632016632016633</v>
      </c>
      <c r="J346" s="3">
        <f t="shared" si="11"/>
        <v>0.1814238326103598</v>
      </c>
    </row>
    <row r="347" spans="1:10" x14ac:dyDescent="0.4">
      <c r="A347" s="3" t="s">
        <v>317</v>
      </c>
      <c r="B347" s="3" t="s">
        <v>165</v>
      </c>
      <c r="C347" s="3" t="s">
        <v>318</v>
      </c>
      <c r="D347" s="3">
        <v>19</v>
      </c>
      <c r="E347" s="3">
        <v>481</v>
      </c>
      <c r="F347" s="3">
        <v>536</v>
      </c>
      <c r="G347" s="3">
        <v>15676</v>
      </c>
      <c r="H347" s="3">
        <v>0.30000000000000004</v>
      </c>
      <c r="I347" s="3">
        <f t="shared" si="10"/>
        <v>3.9501039501039503E-2</v>
      </c>
      <c r="J347" s="3">
        <f t="shared" si="11"/>
        <v>3.4192396019392703E-2</v>
      </c>
    </row>
    <row r="348" spans="1:10" x14ac:dyDescent="0.4">
      <c r="A348" s="3" t="s">
        <v>1195</v>
      </c>
      <c r="B348" s="3" t="s">
        <v>165</v>
      </c>
      <c r="C348" s="3" t="s">
        <v>1196</v>
      </c>
      <c r="D348" s="3">
        <v>10</v>
      </c>
      <c r="E348" s="3">
        <v>481</v>
      </c>
      <c r="F348" s="3">
        <v>140</v>
      </c>
      <c r="G348" s="3">
        <v>15676</v>
      </c>
      <c r="H348" s="3">
        <v>1.2E-2</v>
      </c>
      <c r="I348" s="3">
        <f t="shared" si="10"/>
        <v>2.0790020790020791E-2</v>
      </c>
      <c r="J348" s="3">
        <f t="shared" si="11"/>
        <v>8.930849706557796E-3</v>
      </c>
    </row>
    <row r="349" spans="1:10" x14ac:dyDescent="0.4">
      <c r="A349" s="3" t="s">
        <v>1197</v>
      </c>
      <c r="B349" s="3" t="s">
        <v>165</v>
      </c>
      <c r="C349" s="3" t="s">
        <v>1198</v>
      </c>
      <c r="D349" s="3">
        <v>3</v>
      </c>
      <c r="E349" s="3">
        <v>481</v>
      </c>
      <c r="F349" s="3">
        <v>45</v>
      </c>
      <c r="G349" s="3">
        <v>15676</v>
      </c>
      <c r="H349" s="3">
        <v>0.16</v>
      </c>
      <c r="I349" s="3">
        <f t="shared" si="10"/>
        <v>6.2370062370062374E-3</v>
      </c>
      <c r="J349" s="3">
        <f t="shared" si="11"/>
        <v>2.8706302628221485E-3</v>
      </c>
    </row>
    <row r="350" spans="1:10" x14ac:dyDescent="0.4">
      <c r="A350" s="3" t="s">
        <v>178</v>
      </c>
      <c r="B350" s="3" t="s">
        <v>165</v>
      </c>
      <c r="C350" s="3" t="s">
        <v>179</v>
      </c>
      <c r="D350" s="3">
        <v>10</v>
      </c>
      <c r="E350" s="3">
        <v>481</v>
      </c>
      <c r="F350" s="3">
        <v>235</v>
      </c>
      <c r="G350" s="3">
        <v>15676</v>
      </c>
      <c r="H350" s="3">
        <v>0.19</v>
      </c>
      <c r="I350" s="3">
        <f t="shared" si="10"/>
        <v>2.0790020790020791E-2</v>
      </c>
      <c r="J350" s="3">
        <f t="shared" si="11"/>
        <v>1.4991069150293442E-2</v>
      </c>
    </row>
    <row r="351" spans="1:10" x14ac:dyDescent="0.4">
      <c r="A351" s="3" t="s">
        <v>1199</v>
      </c>
      <c r="B351" s="3" t="s">
        <v>165</v>
      </c>
      <c r="C351" s="3" t="s">
        <v>1200</v>
      </c>
      <c r="D351" s="3">
        <v>3</v>
      </c>
      <c r="E351" s="3">
        <v>481</v>
      </c>
      <c r="F351" s="3">
        <v>49</v>
      </c>
      <c r="G351" s="3">
        <v>15676</v>
      </c>
      <c r="H351" s="3">
        <v>0.19</v>
      </c>
      <c r="I351" s="3">
        <f t="shared" si="10"/>
        <v>6.2370062370062374E-3</v>
      </c>
      <c r="J351" s="3">
        <f t="shared" si="11"/>
        <v>3.1257973972952284E-3</v>
      </c>
    </row>
    <row r="352" spans="1:10" x14ac:dyDescent="0.4">
      <c r="A352" s="3" t="s">
        <v>1201</v>
      </c>
      <c r="B352" s="3" t="s">
        <v>165</v>
      </c>
      <c r="C352" s="3" t="s">
        <v>1202</v>
      </c>
      <c r="D352" s="3">
        <v>8</v>
      </c>
      <c r="E352" s="3">
        <v>481</v>
      </c>
      <c r="F352" s="3">
        <v>99</v>
      </c>
      <c r="G352" s="3">
        <v>15676</v>
      </c>
      <c r="H352" s="3">
        <v>1.2E-2</v>
      </c>
      <c r="I352" s="3">
        <f t="shared" si="10"/>
        <v>1.6632016632016633E-2</v>
      </c>
      <c r="J352" s="3">
        <f t="shared" si="11"/>
        <v>6.3153865782087266E-3</v>
      </c>
    </row>
    <row r="353" spans="1:10" x14ac:dyDescent="0.4">
      <c r="A353" s="3" t="s">
        <v>347</v>
      </c>
      <c r="B353" s="3" t="s">
        <v>165</v>
      </c>
      <c r="C353" s="3" t="s">
        <v>348</v>
      </c>
      <c r="D353" s="3">
        <v>3</v>
      </c>
      <c r="E353" s="3">
        <v>481</v>
      </c>
      <c r="F353" s="3">
        <v>114</v>
      </c>
      <c r="G353" s="3">
        <v>15676</v>
      </c>
      <c r="H353" s="3">
        <v>0.68</v>
      </c>
      <c r="I353" s="3">
        <f t="shared" si="10"/>
        <v>6.2370062370062374E-3</v>
      </c>
      <c r="J353" s="3">
        <f t="shared" si="11"/>
        <v>7.2722633324827759E-3</v>
      </c>
    </row>
    <row r="354" spans="1:10" x14ac:dyDescent="0.4">
      <c r="A354" s="3" t="s">
        <v>383</v>
      </c>
      <c r="B354" s="3" t="s">
        <v>165</v>
      </c>
      <c r="C354" s="3" t="s">
        <v>384</v>
      </c>
      <c r="D354" s="3">
        <v>4</v>
      </c>
      <c r="E354" s="3">
        <v>481</v>
      </c>
      <c r="F354" s="3">
        <v>52</v>
      </c>
      <c r="G354" s="3">
        <v>15676</v>
      </c>
      <c r="H354" s="3">
        <v>7.5999999999999998E-2</v>
      </c>
      <c r="I354" s="3">
        <f t="shared" si="10"/>
        <v>8.3160083160083165E-3</v>
      </c>
      <c r="J354" s="3">
        <f t="shared" si="11"/>
        <v>3.3171727481500382E-3</v>
      </c>
    </row>
    <row r="355" spans="1:10" x14ac:dyDescent="0.4">
      <c r="A355" s="3" t="s">
        <v>497</v>
      </c>
      <c r="B355" s="3" t="s">
        <v>165</v>
      </c>
      <c r="C355" s="3" t="s">
        <v>498</v>
      </c>
      <c r="D355" s="3">
        <v>6</v>
      </c>
      <c r="E355" s="3">
        <v>481</v>
      </c>
      <c r="F355" s="3">
        <v>116</v>
      </c>
      <c r="G355" s="3">
        <v>15676</v>
      </c>
      <c r="H355" s="3">
        <v>0.15</v>
      </c>
      <c r="I355" s="3">
        <f t="shared" si="10"/>
        <v>1.2474012474012475E-2</v>
      </c>
      <c r="J355" s="3">
        <f t="shared" si="11"/>
        <v>7.3998468997193163E-3</v>
      </c>
    </row>
    <row r="356" spans="1:10" x14ac:dyDescent="0.4">
      <c r="A356" s="3" t="s">
        <v>1203</v>
      </c>
      <c r="B356" s="3" t="s">
        <v>165</v>
      </c>
      <c r="C356" s="3" t="s">
        <v>1204</v>
      </c>
      <c r="D356" s="3">
        <v>5</v>
      </c>
      <c r="E356" s="3">
        <v>481</v>
      </c>
      <c r="F356" s="3">
        <v>277</v>
      </c>
      <c r="G356" s="3">
        <v>15676</v>
      </c>
      <c r="H356" s="3">
        <v>0.93</v>
      </c>
      <c r="I356" s="3">
        <f t="shared" si="10"/>
        <v>1.0395010395010396E-2</v>
      </c>
      <c r="J356" s="3">
        <f t="shared" si="11"/>
        <v>1.7670324062260781E-2</v>
      </c>
    </row>
    <row r="357" spans="1:10" x14ac:dyDescent="0.4">
      <c r="A357" s="3" t="s">
        <v>243</v>
      </c>
      <c r="B357" s="3" t="s">
        <v>165</v>
      </c>
      <c r="C357" s="3" t="s">
        <v>244</v>
      </c>
      <c r="D357" s="3">
        <v>16</v>
      </c>
      <c r="E357" s="3">
        <v>481</v>
      </c>
      <c r="F357" s="3">
        <v>816</v>
      </c>
      <c r="G357" s="3">
        <v>15676</v>
      </c>
      <c r="H357" s="3">
        <v>0.98</v>
      </c>
      <c r="I357" s="3">
        <f t="shared" si="10"/>
        <v>3.3264033264033266E-2</v>
      </c>
      <c r="J357" s="3">
        <f t="shared" si="11"/>
        <v>5.2054095432508295E-2</v>
      </c>
    </row>
    <row r="358" spans="1:10" x14ac:dyDescent="0.4">
      <c r="A358" s="3" t="s">
        <v>409</v>
      </c>
      <c r="B358" s="3" t="s">
        <v>165</v>
      </c>
      <c r="C358" s="3" t="s">
        <v>410</v>
      </c>
      <c r="D358" s="3">
        <v>3</v>
      </c>
      <c r="E358" s="3">
        <v>481</v>
      </c>
      <c r="F358" s="3">
        <v>212</v>
      </c>
      <c r="G358" s="3">
        <v>15676</v>
      </c>
      <c r="H358" s="3">
        <v>0.96</v>
      </c>
      <c r="I358" s="3">
        <f t="shared" si="10"/>
        <v>6.2370062370062374E-3</v>
      </c>
      <c r="J358" s="3">
        <f t="shared" si="11"/>
        <v>1.3523858127073234E-2</v>
      </c>
    </row>
    <row r="359" spans="1:10" x14ac:dyDescent="0.4">
      <c r="A359" s="3" t="s">
        <v>188</v>
      </c>
      <c r="B359" s="3" t="s">
        <v>165</v>
      </c>
      <c r="C359" s="3" t="s">
        <v>189</v>
      </c>
      <c r="D359" s="3">
        <v>3</v>
      </c>
      <c r="E359" s="3">
        <v>481</v>
      </c>
      <c r="F359" s="3">
        <v>145</v>
      </c>
      <c r="G359" s="3">
        <v>15676</v>
      </c>
      <c r="H359" s="3">
        <v>0.82</v>
      </c>
      <c r="I359" s="3">
        <f t="shared" si="10"/>
        <v>6.2370062370062374E-3</v>
      </c>
      <c r="J359" s="3">
        <f t="shared" si="11"/>
        <v>9.2498086246491449E-3</v>
      </c>
    </row>
    <row r="360" spans="1:10" x14ac:dyDescent="0.4">
      <c r="A360" s="3" t="s">
        <v>535</v>
      </c>
      <c r="B360" s="3" t="s">
        <v>165</v>
      </c>
      <c r="C360" s="3" t="s">
        <v>536</v>
      </c>
      <c r="D360" s="3">
        <v>40</v>
      </c>
      <c r="E360" s="3">
        <v>481</v>
      </c>
      <c r="F360" s="3">
        <v>861</v>
      </c>
      <c r="G360" s="3">
        <v>15676</v>
      </c>
      <c r="H360" s="3">
        <v>9.1000000000000004E-3</v>
      </c>
      <c r="I360" s="3">
        <f t="shared" si="10"/>
        <v>8.3160083160083165E-2</v>
      </c>
      <c r="J360" s="3">
        <f t="shared" si="11"/>
        <v>5.492472569533044E-2</v>
      </c>
    </row>
    <row r="361" spans="1:10" x14ac:dyDescent="0.4">
      <c r="A361" s="3" t="s">
        <v>230</v>
      </c>
      <c r="B361" s="3" t="s">
        <v>165</v>
      </c>
      <c r="C361" s="3" t="s">
        <v>231</v>
      </c>
      <c r="D361" s="3">
        <v>17</v>
      </c>
      <c r="E361" s="3">
        <v>481</v>
      </c>
      <c r="F361" s="3">
        <v>1245</v>
      </c>
      <c r="G361" s="3">
        <v>15676</v>
      </c>
      <c r="H361" s="3">
        <v>1</v>
      </c>
      <c r="I361" s="3">
        <f t="shared" si="10"/>
        <v>3.5343035343035345E-2</v>
      </c>
      <c r="J361" s="3">
        <f t="shared" si="11"/>
        <v>7.9420770604746102E-2</v>
      </c>
    </row>
    <row r="362" spans="1:10" x14ac:dyDescent="0.4">
      <c r="A362" s="3" t="s">
        <v>1205</v>
      </c>
      <c r="B362" s="3" t="s">
        <v>165</v>
      </c>
      <c r="C362" s="3" t="s">
        <v>1206</v>
      </c>
      <c r="D362" s="3">
        <v>3</v>
      </c>
      <c r="E362" s="3">
        <v>481</v>
      </c>
      <c r="F362" s="3">
        <v>137</v>
      </c>
      <c r="G362" s="3">
        <v>15676</v>
      </c>
      <c r="H362" s="3">
        <v>0.79</v>
      </c>
      <c r="I362" s="3">
        <f t="shared" si="10"/>
        <v>6.2370062370062374E-3</v>
      </c>
      <c r="J362" s="3">
        <f t="shared" si="11"/>
        <v>8.739474355702985E-3</v>
      </c>
    </row>
    <row r="363" spans="1:10" x14ac:dyDescent="0.4">
      <c r="A363" s="3" t="s">
        <v>425</v>
      </c>
      <c r="B363" s="3" t="s">
        <v>165</v>
      </c>
      <c r="C363" s="3" t="s">
        <v>426</v>
      </c>
      <c r="D363" s="3">
        <v>18</v>
      </c>
      <c r="E363" s="3">
        <v>481</v>
      </c>
      <c r="F363" s="3">
        <v>602</v>
      </c>
      <c r="G363" s="3">
        <v>15676</v>
      </c>
      <c r="H363" s="3">
        <v>0.57999999999999996</v>
      </c>
      <c r="I363" s="3">
        <f t="shared" si="10"/>
        <v>3.7422037422037424E-2</v>
      </c>
      <c r="J363" s="3">
        <f t="shared" si="11"/>
        <v>3.8402653738198518E-2</v>
      </c>
    </row>
    <row r="364" spans="1:10" x14ac:dyDescent="0.4">
      <c r="A364" s="3" t="s">
        <v>33</v>
      </c>
      <c r="B364" s="3" t="s">
        <v>165</v>
      </c>
      <c r="C364" s="3" t="s">
        <v>32</v>
      </c>
      <c r="D364" s="3">
        <v>4</v>
      </c>
      <c r="E364" s="3">
        <v>481</v>
      </c>
      <c r="F364" s="3">
        <v>33</v>
      </c>
      <c r="G364" s="3">
        <v>15676</v>
      </c>
      <c r="H364" s="3">
        <v>1.8000000000000002E-2</v>
      </c>
      <c r="I364" s="3">
        <f t="shared" si="10"/>
        <v>8.3160083160083165E-3</v>
      </c>
      <c r="J364" s="3">
        <f t="shared" si="11"/>
        <v>2.105128859402909E-3</v>
      </c>
    </row>
    <row r="365" spans="1:10" x14ac:dyDescent="0.4">
      <c r="A365" s="3" t="s">
        <v>168</v>
      </c>
      <c r="B365" s="3" t="s">
        <v>165</v>
      </c>
      <c r="C365" s="3" t="s">
        <v>169</v>
      </c>
      <c r="D365" s="3">
        <v>4</v>
      </c>
      <c r="E365" s="3">
        <v>481</v>
      </c>
      <c r="F365" s="3">
        <v>72</v>
      </c>
      <c r="G365" s="3">
        <v>15676</v>
      </c>
      <c r="H365" s="3">
        <v>0.18</v>
      </c>
      <c r="I365" s="3">
        <f t="shared" si="10"/>
        <v>8.3160083160083165E-3</v>
      </c>
      <c r="J365" s="3">
        <f t="shared" si="11"/>
        <v>4.5930084205154376E-3</v>
      </c>
    </row>
    <row r="366" spans="1:10" x14ac:dyDescent="0.4">
      <c r="A366" s="3" t="s">
        <v>1207</v>
      </c>
      <c r="B366" s="3" t="s">
        <v>165</v>
      </c>
      <c r="C366" s="3" t="s">
        <v>1208</v>
      </c>
      <c r="D366" s="3">
        <v>3</v>
      </c>
      <c r="E366" s="3">
        <v>481</v>
      </c>
      <c r="F366" s="3">
        <v>33</v>
      </c>
      <c r="G366" s="3">
        <v>15676</v>
      </c>
      <c r="H366" s="3">
        <v>0.08</v>
      </c>
      <c r="I366" s="3">
        <f t="shared" si="10"/>
        <v>6.2370062370062374E-3</v>
      </c>
      <c r="J366" s="3">
        <f t="shared" si="11"/>
        <v>2.105128859402909E-3</v>
      </c>
    </row>
    <row r="367" spans="1:10" x14ac:dyDescent="0.4">
      <c r="A367" s="3" t="s">
        <v>595</v>
      </c>
      <c r="B367" s="3" t="s">
        <v>165</v>
      </c>
      <c r="C367" s="3" t="s">
        <v>596</v>
      </c>
      <c r="D367" s="3">
        <v>10</v>
      </c>
      <c r="E367" s="3">
        <v>481</v>
      </c>
      <c r="F367" s="3">
        <v>892</v>
      </c>
      <c r="G367" s="3">
        <v>15676</v>
      </c>
      <c r="H367" s="3">
        <v>1</v>
      </c>
      <c r="I367" s="3">
        <f t="shared" si="10"/>
        <v>2.0790020790020791E-2</v>
      </c>
      <c r="J367" s="3">
        <f t="shared" si="11"/>
        <v>5.6902270987496811E-2</v>
      </c>
    </row>
    <row r="368" spans="1:10" x14ac:dyDescent="0.4">
      <c r="A368" s="3" t="s">
        <v>447</v>
      </c>
      <c r="B368" s="3" t="s">
        <v>165</v>
      </c>
      <c r="C368" s="3" t="s">
        <v>448</v>
      </c>
      <c r="D368" s="3">
        <v>115</v>
      </c>
      <c r="E368" s="3">
        <v>481</v>
      </c>
      <c r="F368" s="3">
        <v>5207</v>
      </c>
      <c r="G368" s="3">
        <v>15676</v>
      </c>
      <c r="H368" s="3">
        <v>1</v>
      </c>
      <c r="I368" s="3">
        <f t="shared" si="10"/>
        <v>0.2390852390852391</v>
      </c>
      <c r="J368" s="3">
        <f t="shared" si="11"/>
        <v>0.33216381730033173</v>
      </c>
    </row>
    <row r="369" spans="1:10" x14ac:dyDescent="0.4">
      <c r="A369" s="3" t="s">
        <v>1209</v>
      </c>
      <c r="B369" s="3" t="s">
        <v>165</v>
      </c>
      <c r="C369" s="3" t="s">
        <v>1210</v>
      </c>
      <c r="D369" s="3">
        <v>3</v>
      </c>
      <c r="E369" s="3">
        <v>481</v>
      </c>
      <c r="F369" s="3">
        <v>80</v>
      </c>
      <c r="G369" s="3">
        <v>15676</v>
      </c>
      <c r="H369" s="3">
        <v>0.45</v>
      </c>
      <c r="I369" s="3">
        <f t="shared" si="10"/>
        <v>6.2370062370062374E-3</v>
      </c>
      <c r="J369" s="3">
        <f t="shared" si="11"/>
        <v>5.1033426894615975E-3</v>
      </c>
    </row>
    <row r="370" spans="1:10" x14ac:dyDescent="0.4">
      <c r="A370" s="3" t="s">
        <v>459</v>
      </c>
      <c r="B370" s="3" t="s">
        <v>165</v>
      </c>
      <c r="C370" s="3" t="s">
        <v>460</v>
      </c>
      <c r="D370" s="3">
        <v>5</v>
      </c>
      <c r="E370" s="3">
        <v>481</v>
      </c>
      <c r="F370" s="3">
        <v>304</v>
      </c>
      <c r="G370" s="3">
        <v>15676</v>
      </c>
      <c r="H370" s="3">
        <v>0.96</v>
      </c>
      <c r="I370" s="3">
        <f t="shared" si="10"/>
        <v>1.0395010395010396E-2</v>
      </c>
      <c r="J370" s="3">
        <f t="shared" si="11"/>
        <v>1.939270221995407E-2</v>
      </c>
    </row>
    <row r="371" spans="1:10" x14ac:dyDescent="0.4">
      <c r="A371" s="3" t="s">
        <v>619</v>
      </c>
      <c r="B371" s="3" t="s">
        <v>165</v>
      </c>
      <c r="C371" s="3" t="s">
        <v>620</v>
      </c>
      <c r="D371" s="3">
        <v>11</v>
      </c>
      <c r="E371" s="3">
        <v>481</v>
      </c>
      <c r="F371" s="3">
        <v>179</v>
      </c>
      <c r="G371" s="3">
        <v>15676</v>
      </c>
      <c r="H371" s="3">
        <v>2.4E-2</v>
      </c>
      <c r="I371" s="3">
        <f t="shared" si="10"/>
        <v>2.286902286902287E-2</v>
      </c>
      <c r="J371" s="3">
        <f t="shared" si="11"/>
        <v>1.1418729267670324E-2</v>
      </c>
    </row>
    <row r="372" spans="1:10" x14ac:dyDescent="0.4">
      <c r="A372" s="3" t="s">
        <v>1211</v>
      </c>
      <c r="B372" s="3" t="s">
        <v>165</v>
      </c>
      <c r="C372" s="3" t="s">
        <v>1212</v>
      </c>
      <c r="D372" s="3">
        <v>5</v>
      </c>
      <c r="E372" s="3">
        <v>481</v>
      </c>
      <c r="F372" s="3">
        <v>112</v>
      </c>
      <c r="G372" s="3">
        <v>15676</v>
      </c>
      <c r="H372" s="3">
        <v>0.26</v>
      </c>
      <c r="I372" s="3">
        <f t="shared" si="10"/>
        <v>1.0395010395010396E-2</v>
      </c>
      <c r="J372" s="3">
        <f t="shared" si="11"/>
        <v>7.1446797652462363E-3</v>
      </c>
    </row>
    <row r="373" spans="1:10" x14ac:dyDescent="0.4">
      <c r="A373" s="3" t="s">
        <v>477</v>
      </c>
      <c r="B373" s="3" t="s">
        <v>165</v>
      </c>
      <c r="C373" s="3" t="s">
        <v>478</v>
      </c>
      <c r="D373" s="3">
        <v>4</v>
      </c>
      <c r="E373" s="3">
        <v>481</v>
      </c>
      <c r="F373" s="3">
        <v>114</v>
      </c>
      <c r="G373" s="3">
        <v>15676</v>
      </c>
      <c r="H373" s="3">
        <v>0.47</v>
      </c>
      <c r="I373" s="3">
        <f t="shared" si="10"/>
        <v>8.3160083160083165E-3</v>
      </c>
      <c r="J373" s="3">
        <f t="shared" si="11"/>
        <v>7.2722633324827759E-3</v>
      </c>
    </row>
    <row r="374" spans="1:10" x14ac:dyDescent="0.4">
      <c r="A374" s="3" t="s">
        <v>1213</v>
      </c>
      <c r="B374" s="3" t="s">
        <v>165</v>
      </c>
      <c r="C374" s="3" t="s">
        <v>1214</v>
      </c>
      <c r="D374" s="3">
        <v>4</v>
      </c>
      <c r="E374" s="3">
        <v>481</v>
      </c>
      <c r="F374" s="3">
        <v>81</v>
      </c>
      <c r="G374" s="3">
        <v>15676</v>
      </c>
      <c r="H374" s="3">
        <v>0.24</v>
      </c>
      <c r="I374" s="3">
        <f t="shared" si="10"/>
        <v>8.3160083160083165E-3</v>
      </c>
      <c r="J374" s="3">
        <f t="shared" si="11"/>
        <v>5.1671344730798673E-3</v>
      </c>
    </row>
    <row r="375" spans="1:10" x14ac:dyDescent="0.4">
      <c r="A375" s="3" t="s">
        <v>485</v>
      </c>
      <c r="B375" s="3" t="s">
        <v>165</v>
      </c>
      <c r="C375" s="3" t="s">
        <v>486</v>
      </c>
      <c r="D375" s="3">
        <v>16</v>
      </c>
      <c r="E375" s="3">
        <v>481</v>
      </c>
      <c r="F375" s="3">
        <v>686</v>
      </c>
      <c r="G375" s="3">
        <v>15676</v>
      </c>
      <c r="H375" s="3">
        <v>0.89</v>
      </c>
      <c r="I375" s="3">
        <f t="shared" si="10"/>
        <v>3.3264033264033266E-2</v>
      </c>
      <c r="J375" s="3">
        <f t="shared" si="11"/>
        <v>4.37611635621332E-2</v>
      </c>
    </row>
    <row r="376" spans="1:10" x14ac:dyDescent="0.4">
      <c r="A376" s="3" t="s">
        <v>255</v>
      </c>
      <c r="B376" s="3" t="s">
        <v>165</v>
      </c>
      <c r="C376" s="3" t="s">
        <v>256</v>
      </c>
      <c r="D376" s="3">
        <v>23</v>
      </c>
      <c r="E376" s="3">
        <v>481</v>
      </c>
      <c r="F376" s="3">
        <v>446</v>
      </c>
      <c r="G376" s="3">
        <v>15676</v>
      </c>
      <c r="H376" s="3">
        <v>1.3000000000000001E-2</v>
      </c>
      <c r="I376" s="3">
        <f t="shared" si="10"/>
        <v>4.781704781704782E-2</v>
      </c>
      <c r="J376" s="3">
        <f t="shared" si="11"/>
        <v>2.8451135493748406E-2</v>
      </c>
    </row>
    <row r="377" spans="1:10" x14ac:dyDescent="0.4">
      <c r="A377" s="3" t="s">
        <v>487</v>
      </c>
      <c r="B377" s="3" t="s">
        <v>165</v>
      </c>
      <c r="C377" s="3" t="s">
        <v>488</v>
      </c>
      <c r="D377" s="3">
        <v>3</v>
      </c>
      <c r="E377" s="3">
        <v>481</v>
      </c>
      <c r="F377" s="3">
        <v>240</v>
      </c>
      <c r="G377" s="3">
        <v>15676</v>
      </c>
      <c r="H377" s="3">
        <v>0.98</v>
      </c>
      <c r="I377" s="3">
        <f t="shared" si="10"/>
        <v>6.2370062370062374E-3</v>
      </c>
      <c r="J377" s="3">
        <f t="shared" si="11"/>
        <v>1.5310028068384792E-2</v>
      </c>
    </row>
    <row r="378" spans="1:10" x14ac:dyDescent="0.4">
      <c r="A378" s="3" t="s">
        <v>605</v>
      </c>
      <c r="B378" s="3" t="s">
        <v>165</v>
      </c>
      <c r="C378" s="3" t="s">
        <v>606</v>
      </c>
      <c r="D378" s="3">
        <v>9</v>
      </c>
      <c r="E378" s="3">
        <v>481</v>
      </c>
      <c r="F378" s="3">
        <v>308</v>
      </c>
      <c r="G378" s="3">
        <v>15676</v>
      </c>
      <c r="H378" s="3">
        <v>0.61</v>
      </c>
      <c r="I378" s="3">
        <f t="shared" si="10"/>
        <v>1.8711018711018712E-2</v>
      </c>
      <c r="J378" s="3">
        <f t="shared" si="11"/>
        <v>1.9647869354427149E-2</v>
      </c>
    </row>
    <row r="379" spans="1:10" x14ac:dyDescent="0.4">
      <c r="A379" s="3" t="s">
        <v>1215</v>
      </c>
      <c r="B379" s="3" t="s">
        <v>165</v>
      </c>
      <c r="C379" s="3" t="s">
        <v>1216</v>
      </c>
      <c r="D379" s="3">
        <v>8</v>
      </c>
      <c r="E379" s="3">
        <v>481</v>
      </c>
      <c r="F379" s="3">
        <v>79</v>
      </c>
      <c r="G379" s="3">
        <v>15676</v>
      </c>
      <c r="H379" s="3">
        <v>3.1000000000000003E-3</v>
      </c>
      <c r="I379" s="3">
        <f t="shared" si="10"/>
        <v>1.6632016632016633E-2</v>
      </c>
      <c r="J379" s="3">
        <f t="shared" si="11"/>
        <v>5.0395509058433277E-3</v>
      </c>
    </row>
    <row r="380" spans="1:10" x14ac:dyDescent="0.4">
      <c r="A380" s="3" t="s">
        <v>1217</v>
      </c>
      <c r="B380" s="3" t="s">
        <v>165</v>
      </c>
      <c r="C380" s="3" t="s">
        <v>1218</v>
      </c>
      <c r="D380" s="3">
        <v>5</v>
      </c>
      <c r="E380" s="3">
        <v>481</v>
      </c>
      <c r="F380" s="3">
        <v>113</v>
      </c>
      <c r="G380" s="3">
        <v>15676</v>
      </c>
      <c r="H380" s="3">
        <v>0.27</v>
      </c>
      <c r="I380" s="3">
        <f t="shared" si="10"/>
        <v>1.0395010395010396E-2</v>
      </c>
      <c r="J380" s="3">
        <f t="shared" si="11"/>
        <v>7.2084715488645061E-3</v>
      </c>
    </row>
    <row r="381" spans="1:10" x14ac:dyDescent="0.4">
      <c r="A381" s="3" t="s">
        <v>1219</v>
      </c>
      <c r="B381" s="3" t="s">
        <v>165</v>
      </c>
      <c r="C381" s="3" t="s">
        <v>1220</v>
      </c>
      <c r="D381" s="3">
        <v>5</v>
      </c>
      <c r="E381" s="3">
        <v>481</v>
      </c>
      <c r="F381" s="3">
        <v>115</v>
      </c>
      <c r="G381" s="3">
        <v>15676</v>
      </c>
      <c r="H381" s="3">
        <v>0.28000000000000003</v>
      </c>
      <c r="I381" s="3">
        <f t="shared" si="10"/>
        <v>1.0395010395010396E-2</v>
      </c>
      <c r="J381" s="3">
        <f t="shared" si="11"/>
        <v>7.3360551161010465E-3</v>
      </c>
    </row>
    <row r="382" spans="1:10" x14ac:dyDescent="0.4">
      <c r="A382" s="3" t="s">
        <v>1221</v>
      </c>
      <c r="B382" s="3" t="s">
        <v>165</v>
      </c>
      <c r="C382" s="3" t="s">
        <v>1222</v>
      </c>
      <c r="D382" s="3">
        <v>6</v>
      </c>
      <c r="E382" s="3">
        <v>481</v>
      </c>
      <c r="F382" s="3">
        <v>84</v>
      </c>
      <c r="G382" s="3">
        <v>15676</v>
      </c>
      <c r="H382" s="3">
        <v>4.5999999999999999E-2</v>
      </c>
      <c r="I382" s="3">
        <f t="shared" si="10"/>
        <v>1.2474012474012475E-2</v>
      </c>
      <c r="J382" s="3">
        <f t="shared" si="11"/>
        <v>5.3585098239346774E-3</v>
      </c>
    </row>
    <row r="383" spans="1:10" x14ac:dyDescent="0.4">
      <c r="A383" s="3" t="s">
        <v>393</v>
      </c>
      <c r="B383" s="3" t="s">
        <v>165</v>
      </c>
      <c r="C383" s="3" t="s">
        <v>394</v>
      </c>
      <c r="D383" s="3">
        <v>5</v>
      </c>
      <c r="E383" s="3">
        <v>481</v>
      </c>
      <c r="F383" s="3">
        <v>74</v>
      </c>
      <c r="G383" s="3">
        <v>15676</v>
      </c>
      <c r="H383" s="3">
        <v>7.8E-2</v>
      </c>
      <c r="I383" s="3">
        <f t="shared" si="10"/>
        <v>1.0395010395010396E-2</v>
      </c>
      <c r="J383" s="3">
        <f t="shared" si="11"/>
        <v>4.720591987751978E-3</v>
      </c>
    </row>
    <row r="384" spans="1:10" x14ac:dyDescent="0.4">
      <c r="A384" s="3" t="s">
        <v>509</v>
      </c>
      <c r="B384" s="3" t="s">
        <v>165</v>
      </c>
      <c r="C384" s="3" t="s">
        <v>510</v>
      </c>
      <c r="D384" s="3">
        <v>8</v>
      </c>
      <c r="E384" s="3">
        <v>481</v>
      </c>
      <c r="F384" s="3">
        <v>154</v>
      </c>
      <c r="G384" s="3">
        <v>15676</v>
      </c>
      <c r="H384" s="3">
        <v>0.1</v>
      </c>
      <c r="I384" s="3">
        <f t="shared" si="10"/>
        <v>1.6632016632016633E-2</v>
      </c>
      <c r="J384" s="3">
        <f t="shared" si="11"/>
        <v>9.8239346772135746E-3</v>
      </c>
    </row>
    <row r="385" spans="1:10" x14ac:dyDescent="0.4">
      <c r="A385" s="3" t="s">
        <v>1223</v>
      </c>
      <c r="B385" s="3" t="s">
        <v>165</v>
      </c>
      <c r="C385" s="3" t="s">
        <v>1224</v>
      </c>
      <c r="D385" s="3">
        <v>3</v>
      </c>
      <c r="E385" s="3">
        <v>481</v>
      </c>
      <c r="F385" s="3">
        <v>45</v>
      </c>
      <c r="G385" s="3">
        <v>15676</v>
      </c>
      <c r="H385" s="3">
        <v>0.16</v>
      </c>
      <c r="I385" s="3">
        <f t="shared" si="10"/>
        <v>6.2370062370062374E-3</v>
      </c>
      <c r="J385" s="3">
        <f t="shared" si="11"/>
        <v>2.8706302628221485E-3</v>
      </c>
    </row>
    <row r="386" spans="1:10" x14ac:dyDescent="0.4">
      <c r="A386" s="3" t="s">
        <v>1225</v>
      </c>
      <c r="B386" s="3" t="s">
        <v>165</v>
      </c>
      <c r="C386" s="3" t="s">
        <v>1226</v>
      </c>
      <c r="D386" s="3">
        <v>6</v>
      </c>
      <c r="E386" s="3">
        <v>481</v>
      </c>
      <c r="F386" s="3">
        <v>155</v>
      </c>
      <c r="G386" s="3">
        <v>15676</v>
      </c>
      <c r="H386" s="3">
        <v>0.34</v>
      </c>
      <c r="I386" s="3">
        <f t="shared" si="10"/>
        <v>1.2474012474012475E-2</v>
      </c>
      <c r="J386" s="3">
        <f t="shared" si="11"/>
        <v>9.8877264608318444E-3</v>
      </c>
    </row>
    <row r="387" spans="1:10" x14ac:dyDescent="0.4">
      <c r="A387" s="3" t="s">
        <v>515</v>
      </c>
      <c r="B387" s="3" t="s">
        <v>165</v>
      </c>
      <c r="C387" s="3" t="s">
        <v>516</v>
      </c>
      <c r="D387" s="3">
        <v>9</v>
      </c>
      <c r="E387" s="3">
        <v>481</v>
      </c>
      <c r="F387" s="3">
        <v>630</v>
      </c>
      <c r="G387" s="3">
        <v>15676</v>
      </c>
      <c r="H387" s="3">
        <v>1</v>
      </c>
      <c r="I387" s="3">
        <f t="shared" si="10"/>
        <v>1.8711018711018712E-2</v>
      </c>
      <c r="J387" s="3">
        <f t="shared" si="11"/>
        <v>4.0188823679510079E-2</v>
      </c>
    </row>
    <row r="388" spans="1:10" x14ac:dyDescent="0.4">
      <c r="A388" s="3" t="s">
        <v>517</v>
      </c>
      <c r="B388" s="3" t="s">
        <v>165</v>
      </c>
      <c r="C388" s="3" t="s">
        <v>518</v>
      </c>
      <c r="D388" s="3">
        <v>6</v>
      </c>
      <c r="E388" s="3">
        <v>481</v>
      </c>
      <c r="F388" s="3">
        <v>184</v>
      </c>
      <c r="G388" s="3">
        <v>15676</v>
      </c>
      <c r="H388" s="3">
        <v>0.5</v>
      </c>
      <c r="I388" s="3">
        <f t="shared" si="10"/>
        <v>1.2474012474012475E-2</v>
      </c>
      <c r="J388" s="3">
        <f t="shared" si="11"/>
        <v>1.1737688185761675E-2</v>
      </c>
    </row>
    <row r="389" spans="1:10" x14ac:dyDescent="0.4">
      <c r="A389" s="3" t="s">
        <v>1227</v>
      </c>
      <c r="B389" s="3" t="s">
        <v>165</v>
      </c>
      <c r="C389" s="3" t="s">
        <v>1228</v>
      </c>
      <c r="D389" s="3">
        <v>3</v>
      </c>
      <c r="E389" s="3">
        <v>481</v>
      </c>
      <c r="F389" s="3">
        <v>49</v>
      </c>
      <c r="G389" s="3">
        <v>15676</v>
      </c>
      <c r="H389" s="3">
        <v>0.19</v>
      </c>
      <c r="I389" s="3">
        <f t="shared" si="10"/>
        <v>6.2370062370062374E-3</v>
      </c>
      <c r="J389" s="3">
        <f t="shared" si="11"/>
        <v>3.1257973972952284E-3</v>
      </c>
    </row>
    <row r="390" spans="1:10" x14ac:dyDescent="0.4">
      <c r="A390" s="3" t="s">
        <v>519</v>
      </c>
      <c r="B390" s="3" t="s">
        <v>165</v>
      </c>
      <c r="C390" s="3" t="s">
        <v>520</v>
      </c>
      <c r="D390" s="3">
        <v>10</v>
      </c>
      <c r="E390" s="3">
        <v>481</v>
      </c>
      <c r="F390" s="3">
        <v>787</v>
      </c>
      <c r="G390" s="3">
        <v>15676</v>
      </c>
      <c r="H390" s="3">
        <v>1</v>
      </c>
      <c r="I390" s="3">
        <f t="shared" si="10"/>
        <v>2.0790020790020791E-2</v>
      </c>
      <c r="J390" s="3">
        <f t="shared" si="11"/>
        <v>5.0204133707578466E-2</v>
      </c>
    </row>
    <row r="391" spans="1:10" x14ac:dyDescent="0.4">
      <c r="A391" s="3" t="s">
        <v>1229</v>
      </c>
      <c r="B391" s="3" t="s">
        <v>165</v>
      </c>
      <c r="C391" s="3" t="s">
        <v>1230</v>
      </c>
      <c r="D391" s="3">
        <v>3</v>
      </c>
      <c r="E391" s="3">
        <v>481</v>
      </c>
      <c r="F391" s="3">
        <v>45</v>
      </c>
      <c r="G391" s="3">
        <v>15676</v>
      </c>
      <c r="H391" s="3">
        <v>0.16</v>
      </c>
      <c r="I391" s="3">
        <f t="shared" ref="I391:I410" si="12">D391/E391</f>
        <v>6.2370062370062374E-3</v>
      </c>
      <c r="J391" s="3">
        <f t="shared" ref="J391:J410" si="13">F391/G391</f>
        <v>2.8706302628221485E-3</v>
      </c>
    </row>
    <row r="392" spans="1:10" x14ac:dyDescent="0.4">
      <c r="A392" s="3" t="s">
        <v>521</v>
      </c>
      <c r="B392" s="3" t="s">
        <v>165</v>
      </c>
      <c r="C392" s="3" t="s">
        <v>522</v>
      </c>
      <c r="D392" s="3">
        <v>16</v>
      </c>
      <c r="E392" s="3">
        <v>481</v>
      </c>
      <c r="F392" s="3">
        <v>682</v>
      </c>
      <c r="G392" s="3">
        <v>15676</v>
      </c>
      <c r="H392" s="3">
        <v>0.89</v>
      </c>
      <c r="I392" s="3">
        <f t="shared" si="12"/>
        <v>3.3264033264033266E-2</v>
      </c>
      <c r="J392" s="3">
        <f t="shared" si="13"/>
        <v>4.3505996427660121E-2</v>
      </c>
    </row>
    <row r="393" spans="1:10" x14ac:dyDescent="0.4">
      <c r="A393" s="3" t="s">
        <v>441</v>
      </c>
      <c r="B393" s="3" t="s">
        <v>165</v>
      </c>
      <c r="C393" s="3" t="s">
        <v>442</v>
      </c>
      <c r="D393" s="3">
        <v>8</v>
      </c>
      <c r="E393" s="3">
        <v>481</v>
      </c>
      <c r="F393" s="3">
        <v>124</v>
      </c>
      <c r="G393" s="3">
        <v>15676</v>
      </c>
      <c r="H393" s="3">
        <v>3.9E-2</v>
      </c>
      <c r="I393" s="3">
        <f t="shared" si="12"/>
        <v>1.6632016632016633E-2</v>
      </c>
      <c r="J393" s="3">
        <f t="shared" si="13"/>
        <v>7.9101811686654762E-3</v>
      </c>
    </row>
    <row r="394" spans="1:10" x14ac:dyDescent="0.4">
      <c r="A394" s="3" t="s">
        <v>27</v>
      </c>
      <c r="B394" s="3" t="s">
        <v>165</v>
      </c>
      <c r="C394" s="3" t="s">
        <v>26</v>
      </c>
      <c r="D394" s="3">
        <v>7</v>
      </c>
      <c r="E394" s="3">
        <v>481</v>
      </c>
      <c r="F394" s="3">
        <v>111</v>
      </c>
      <c r="G394" s="3">
        <v>15676</v>
      </c>
      <c r="H394" s="3">
        <v>5.7000000000000002E-2</v>
      </c>
      <c r="I394" s="3">
        <f t="shared" si="12"/>
        <v>1.4553014553014554E-2</v>
      </c>
      <c r="J394" s="3">
        <f t="shared" si="13"/>
        <v>7.0808879816279665E-3</v>
      </c>
    </row>
    <row r="395" spans="1:10" x14ac:dyDescent="0.4">
      <c r="A395" s="3" t="s">
        <v>1231</v>
      </c>
      <c r="B395" s="3" t="s">
        <v>165</v>
      </c>
      <c r="C395" s="3" t="s">
        <v>1232</v>
      </c>
      <c r="D395" s="3">
        <v>7</v>
      </c>
      <c r="E395" s="3">
        <v>481</v>
      </c>
      <c r="F395" s="3">
        <v>89</v>
      </c>
      <c r="G395" s="3">
        <v>15676</v>
      </c>
      <c r="H395" s="3">
        <v>0.02</v>
      </c>
      <c r="I395" s="3">
        <f t="shared" si="12"/>
        <v>1.4553014553014554E-2</v>
      </c>
      <c r="J395" s="3">
        <f t="shared" si="13"/>
        <v>5.6774687420260272E-3</v>
      </c>
    </row>
    <row r="396" spans="1:10" x14ac:dyDescent="0.4">
      <c r="A396" s="3" t="s">
        <v>541</v>
      </c>
      <c r="B396" s="3" t="s">
        <v>165</v>
      </c>
      <c r="C396" s="3" t="s">
        <v>542</v>
      </c>
      <c r="D396" s="3">
        <v>11</v>
      </c>
      <c r="E396" s="3">
        <v>481</v>
      </c>
      <c r="F396" s="3">
        <v>363</v>
      </c>
      <c r="G396" s="3">
        <v>15676</v>
      </c>
      <c r="H396" s="3">
        <v>0.56000000000000005</v>
      </c>
      <c r="I396" s="3">
        <f t="shared" si="12"/>
        <v>2.286902286902287E-2</v>
      </c>
      <c r="J396" s="3">
        <f t="shared" si="13"/>
        <v>2.3156417453431999E-2</v>
      </c>
    </row>
    <row r="397" spans="1:10" x14ac:dyDescent="0.4">
      <c r="A397" s="3" t="s">
        <v>555</v>
      </c>
      <c r="B397" s="3" t="s">
        <v>165</v>
      </c>
      <c r="C397" s="3" t="s">
        <v>556</v>
      </c>
      <c r="D397" s="3">
        <v>5</v>
      </c>
      <c r="E397" s="3">
        <v>481</v>
      </c>
      <c r="F397" s="3">
        <v>143</v>
      </c>
      <c r="G397" s="3">
        <v>15676</v>
      </c>
      <c r="H397" s="3">
        <v>0.45</v>
      </c>
      <c r="I397" s="3">
        <f t="shared" si="12"/>
        <v>1.0395010395010396E-2</v>
      </c>
      <c r="J397" s="3">
        <f t="shared" si="13"/>
        <v>9.1222250574126054E-3</v>
      </c>
    </row>
    <row r="398" spans="1:10" x14ac:dyDescent="0.4">
      <c r="A398" s="3" t="s">
        <v>449</v>
      </c>
      <c r="B398" s="3" t="s">
        <v>165</v>
      </c>
      <c r="C398" s="3" t="s">
        <v>450</v>
      </c>
      <c r="D398" s="3">
        <v>8</v>
      </c>
      <c r="E398" s="3">
        <v>481</v>
      </c>
      <c r="F398" s="3">
        <v>118</v>
      </c>
      <c r="G398" s="3">
        <v>15676</v>
      </c>
      <c r="H398" s="3">
        <v>0.03</v>
      </c>
      <c r="I398" s="3">
        <f t="shared" si="12"/>
        <v>1.6632016632016633E-2</v>
      </c>
      <c r="J398" s="3">
        <f t="shared" si="13"/>
        <v>7.5274304669558558E-3</v>
      </c>
    </row>
    <row r="399" spans="1:10" x14ac:dyDescent="0.4">
      <c r="A399" s="3" t="s">
        <v>206</v>
      </c>
      <c r="B399" s="3" t="s">
        <v>165</v>
      </c>
      <c r="C399" s="3" t="s">
        <v>207</v>
      </c>
      <c r="D399" s="3">
        <v>16</v>
      </c>
      <c r="E399" s="3">
        <v>481</v>
      </c>
      <c r="F399" s="3">
        <v>1629</v>
      </c>
      <c r="G399" s="3">
        <v>15676</v>
      </c>
      <c r="H399" s="3">
        <v>1</v>
      </c>
      <c r="I399" s="3">
        <f t="shared" si="12"/>
        <v>3.3264033264033266E-2</v>
      </c>
      <c r="J399" s="3">
        <f t="shared" si="13"/>
        <v>0.10391681551416178</v>
      </c>
    </row>
    <row r="400" spans="1:10" x14ac:dyDescent="0.4">
      <c r="A400" s="3" t="s">
        <v>1233</v>
      </c>
      <c r="B400" s="3" t="s">
        <v>165</v>
      </c>
      <c r="C400" s="3" t="s">
        <v>1234</v>
      </c>
      <c r="D400" s="3">
        <v>3</v>
      </c>
      <c r="E400" s="3">
        <v>481</v>
      </c>
      <c r="F400" s="3">
        <v>49</v>
      </c>
      <c r="G400" s="3">
        <v>15676</v>
      </c>
      <c r="H400" s="3">
        <v>0.19</v>
      </c>
      <c r="I400" s="3">
        <f t="shared" si="12"/>
        <v>6.2370062370062374E-3</v>
      </c>
      <c r="J400" s="3">
        <f t="shared" si="13"/>
        <v>3.1257973972952284E-3</v>
      </c>
    </row>
    <row r="401" spans="1:10" x14ac:dyDescent="0.4">
      <c r="A401" s="3" t="s">
        <v>561</v>
      </c>
      <c r="B401" s="3" t="s">
        <v>165</v>
      </c>
      <c r="C401" s="3" t="s">
        <v>562</v>
      </c>
      <c r="D401" s="3">
        <v>8</v>
      </c>
      <c r="E401" s="3">
        <v>481</v>
      </c>
      <c r="F401" s="3">
        <v>248</v>
      </c>
      <c r="G401" s="3">
        <v>15676</v>
      </c>
      <c r="H401" s="3">
        <v>0.49</v>
      </c>
      <c r="I401" s="3">
        <f t="shared" si="12"/>
        <v>1.6632016632016633E-2</v>
      </c>
      <c r="J401" s="3">
        <f t="shared" si="13"/>
        <v>1.5820362337330952E-2</v>
      </c>
    </row>
    <row r="402" spans="1:10" x14ac:dyDescent="0.4">
      <c r="A402" s="3" t="s">
        <v>563</v>
      </c>
      <c r="B402" s="3" t="s">
        <v>165</v>
      </c>
      <c r="C402" s="3" t="s">
        <v>564</v>
      </c>
      <c r="D402" s="3">
        <v>11</v>
      </c>
      <c r="E402" s="3">
        <v>481</v>
      </c>
      <c r="F402" s="3">
        <v>761</v>
      </c>
      <c r="G402" s="3">
        <v>15676</v>
      </c>
      <c r="H402" s="3">
        <v>1</v>
      </c>
      <c r="I402" s="3">
        <f t="shared" si="12"/>
        <v>2.286902286902287E-2</v>
      </c>
      <c r="J402" s="3">
        <f t="shared" si="13"/>
        <v>4.8545547333503442E-2</v>
      </c>
    </row>
    <row r="403" spans="1:10" x14ac:dyDescent="0.4">
      <c r="A403" s="3" t="s">
        <v>565</v>
      </c>
      <c r="B403" s="3" t="s">
        <v>165</v>
      </c>
      <c r="C403" s="3" t="s">
        <v>566</v>
      </c>
      <c r="D403" s="3">
        <v>5</v>
      </c>
      <c r="E403" s="3">
        <v>481</v>
      </c>
      <c r="F403" s="3">
        <v>134</v>
      </c>
      <c r="G403" s="3">
        <v>15676</v>
      </c>
      <c r="H403" s="3">
        <v>0.39</v>
      </c>
      <c r="I403" s="3">
        <f t="shared" si="12"/>
        <v>1.0395010395010396E-2</v>
      </c>
      <c r="J403" s="3">
        <f t="shared" si="13"/>
        <v>8.5480990048481757E-3</v>
      </c>
    </row>
    <row r="404" spans="1:10" x14ac:dyDescent="0.4">
      <c r="A404" s="3" t="s">
        <v>579</v>
      </c>
      <c r="B404" s="3" t="s">
        <v>165</v>
      </c>
      <c r="C404" s="3" t="s">
        <v>580</v>
      </c>
      <c r="D404" s="3">
        <v>3</v>
      </c>
      <c r="E404" s="3">
        <v>481</v>
      </c>
      <c r="F404" s="3">
        <v>271</v>
      </c>
      <c r="G404" s="3">
        <v>15676</v>
      </c>
      <c r="H404" s="3">
        <v>0.99</v>
      </c>
      <c r="I404" s="3">
        <f t="shared" si="12"/>
        <v>6.2370062370062374E-3</v>
      </c>
      <c r="J404" s="3">
        <f t="shared" si="13"/>
        <v>1.7287573360551162E-2</v>
      </c>
    </row>
    <row r="405" spans="1:10" x14ac:dyDescent="0.4">
      <c r="A405" s="3" t="s">
        <v>1235</v>
      </c>
      <c r="B405" s="3" t="s">
        <v>165</v>
      </c>
      <c r="C405" s="3" t="s">
        <v>1236</v>
      </c>
      <c r="D405" s="3">
        <v>3</v>
      </c>
      <c r="E405" s="3">
        <v>481</v>
      </c>
      <c r="F405" s="3">
        <v>33</v>
      </c>
      <c r="G405" s="3">
        <v>15676</v>
      </c>
      <c r="H405" s="3">
        <v>0.08</v>
      </c>
      <c r="I405" s="3">
        <f t="shared" si="12"/>
        <v>6.2370062370062374E-3</v>
      </c>
      <c r="J405" s="3">
        <f t="shared" si="13"/>
        <v>2.105128859402909E-3</v>
      </c>
    </row>
    <row r="406" spans="1:10" x14ac:dyDescent="0.4">
      <c r="A406" s="3" t="s">
        <v>417</v>
      </c>
      <c r="B406" s="3" t="s">
        <v>165</v>
      </c>
      <c r="C406" s="3" t="s">
        <v>418</v>
      </c>
      <c r="D406" s="3">
        <v>8</v>
      </c>
      <c r="E406" s="3">
        <v>481</v>
      </c>
      <c r="F406" s="3">
        <v>293</v>
      </c>
      <c r="G406" s="3">
        <v>15676</v>
      </c>
      <c r="H406" s="3">
        <v>0.68</v>
      </c>
      <c r="I406" s="3">
        <f t="shared" si="12"/>
        <v>1.6632016632016633E-2</v>
      </c>
      <c r="J406" s="3">
        <f t="shared" si="13"/>
        <v>1.8690992600153101E-2</v>
      </c>
    </row>
    <row r="407" spans="1:10" x14ac:dyDescent="0.4">
      <c r="A407" s="3" t="s">
        <v>1237</v>
      </c>
      <c r="B407" s="3" t="s">
        <v>165</v>
      </c>
      <c r="C407" s="3" t="s">
        <v>1238</v>
      </c>
      <c r="D407" s="3">
        <v>3</v>
      </c>
      <c r="E407" s="3">
        <v>481</v>
      </c>
      <c r="F407" s="3">
        <v>193</v>
      </c>
      <c r="G407" s="3">
        <v>15676</v>
      </c>
      <c r="H407" s="3">
        <v>0.94</v>
      </c>
      <c r="I407" s="3">
        <f t="shared" si="12"/>
        <v>6.2370062370062374E-3</v>
      </c>
      <c r="J407" s="3">
        <f t="shared" si="13"/>
        <v>1.2311814238326104E-2</v>
      </c>
    </row>
    <row r="408" spans="1:10" x14ac:dyDescent="0.4">
      <c r="A408" s="3" t="s">
        <v>511</v>
      </c>
      <c r="B408" s="3" t="s">
        <v>165</v>
      </c>
      <c r="C408" s="3" t="s">
        <v>512</v>
      </c>
      <c r="D408" s="3">
        <v>10</v>
      </c>
      <c r="E408" s="3">
        <v>481</v>
      </c>
      <c r="F408" s="3">
        <v>131</v>
      </c>
      <c r="G408" s="3">
        <v>15676</v>
      </c>
      <c r="H408" s="3">
        <v>7.7000000000000002E-3</v>
      </c>
      <c r="I408" s="3">
        <f t="shared" si="12"/>
        <v>2.0790020790020791E-2</v>
      </c>
      <c r="J408" s="3">
        <f t="shared" si="13"/>
        <v>8.3567236539933663E-3</v>
      </c>
    </row>
    <row r="409" spans="1:10" x14ac:dyDescent="0.4">
      <c r="A409" s="3" t="s">
        <v>615</v>
      </c>
      <c r="B409" s="3" t="s">
        <v>165</v>
      </c>
      <c r="C409" s="3" t="s">
        <v>616</v>
      </c>
      <c r="D409" s="3">
        <v>10</v>
      </c>
      <c r="E409" s="3">
        <v>481</v>
      </c>
      <c r="F409" s="3">
        <v>534</v>
      </c>
      <c r="G409" s="3">
        <v>15676</v>
      </c>
      <c r="H409" s="3">
        <v>0.96</v>
      </c>
      <c r="I409" s="3">
        <f t="shared" si="12"/>
        <v>2.0790020790020791E-2</v>
      </c>
      <c r="J409" s="3">
        <f t="shared" si="13"/>
        <v>3.406481245215616E-2</v>
      </c>
    </row>
    <row r="410" spans="1:10" x14ac:dyDescent="0.4">
      <c r="A410" s="3" t="s">
        <v>1239</v>
      </c>
      <c r="B410" s="3" t="s">
        <v>165</v>
      </c>
      <c r="C410" s="3" t="s">
        <v>1240</v>
      </c>
      <c r="D410" s="3">
        <v>8</v>
      </c>
      <c r="E410" s="3">
        <v>481</v>
      </c>
      <c r="F410" s="3">
        <v>310</v>
      </c>
      <c r="G410" s="3">
        <v>15676</v>
      </c>
      <c r="H410" s="3">
        <v>0.74</v>
      </c>
      <c r="I410" s="3">
        <f t="shared" si="12"/>
        <v>1.6632016632016633E-2</v>
      </c>
      <c r="J410" s="3">
        <f t="shared" si="13"/>
        <v>1.9775452921663689E-2</v>
      </c>
    </row>
    <row r="411" spans="1:10" x14ac:dyDescent="0.4">
      <c r="A411" s="3" t="s">
        <v>148</v>
      </c>
      <c r="B411" s="3" t="s">
        <v>625</v>
      </c>
      <c r="C411" s="3" t="s">
        <v>147</v>
      </c>
      <c r="D411" s="3">
        <v>20</v>
      </c>
      <c r="E411" s="3">
        <v>488</v>
      </c>
      <c r="F411" s="3">
        <v>279</v>
      </c>
      <c r="G411" s="3">
        <v>16001</v>
      </c>
      <c r="H411" s="3">
        <v>5.0000000000000001E-4</v>
      </c>
      <c r="I411" s="3">
        <f t="shared" ref="I411:I474" si="14">D411/E411</f>
        <v>4.0983606557377046E-2</v>
      </c>
      <c r="J411" s="3">
        <f t="shared" ref="J411:J474" si="15">F411/G411</f>
        <v>1.7436410224360977E-2</v>
      </c>
    </row>
    <row r="412" spans="1:10" x14ac:dyDescent="0.4">
      <c r="A412" s="3" t="s">
        <v>146</v>
      </c>
      <c r="B412" s="3" t="s">
        <v>625</v>
      </c>
      <c r="C412" s="3" t="s">
        <v>145</v>
      </c>
      <c r="D412" s="3">
        <v>20</v>
      </c>
      <c r="E412" s="3">
        <v>488</v>
      </c>
      <c r="F412" s="3">
        <v>285</v>
      </c>
      <c r="G412" s="3">
        <v>16001</v>
      </c>
      <c r="H412" s="3">
        <v>6.5000000000000008E-4</v>
      </c>
      <c r="I412" s="3">
        <f t="shared" si="14"/>
        <v>4.0983606557377046E-2</v>
      </c>
      <c r="J412" s="3">
        <f t="shared" si="15"/>
        <v>1.781138678832573E-2</v>
      </c>
    </row>
    <row r="413" spans="1:10" x14ac:dyDescent="0.4">
      <c r="A413" s="3" t="s">
        <v>154</v>
      </c>
      <c r="B413" s="3" t="s">
        <v>625</v>
      </c>
      <c r="C413" s="3" t="s">
        <v>153</v>
      </c>
      <c r="D413" s="3">
        <v>5</v>
      </c>
      <c r="E413" s="3">
        <v>488</v>
      </c>
      <c r="F413" s="3">
        <v>33</v>
      </c>
      <c r="G413" s="3">
        <v>16001</v>
      </c>
      <c r="H413" s="3">
        <v>3.1000000000000003E-3</v>
      </c>
      <c r="I413" s="3">
        <f t="shared" si="14"/>
        <v>1.0245901639344262E-2</v>
      </c>
      <c r="J413" s="3">
        <f t="shared" si="15"/>
        <v>2.0623711018061372E-3</v>
      </c>
    </row>
    <row r="414" spans="1:10" x14ac:dyDescent="0.4">
      <c r="A414" s="3" t="s">
        <v>144</v>
      </c>
      <c r="B414" s="3" t="s">
        <v>625</v>
      </c>
      <c r="C414" s="3" t="s">
        <v>143</v>
      </c>
      <c r="D414" s="3">
        <v>104</v>
      </c>
      <c r="E414" s="3">
        <v>488</v>
      </c>
      <c r="F414" s="3">
        <v>2537</v>
      </c>
      <c r="G414" s="3">
        <v>16001</v>
      </c>
      <c r="H414" s="3">
        <v>4.0000000000000001E-3</v>
      </c>
      <c r="I414" s="3">
        <f t="shared" si="14"/>
        <v>0.21311475409836064</v>
      </c>
      <c r="J414" s="3">
        <f t="shared" si="15"/>
        <v>0.15855259046309605</v>
      </c>
    </row>
    <row r="415" spans="1:10" x14ac:dyDescent="0.4">
      <c r="A415" s="3" t="s">
        <v>636</v>
      </c>
      <c r="B415" s="3" t="s">
        <v>625</v>
      </c>
      <c r="C415" s="3" t="s">
        <v>637</v>
      </c>
      <c r="D415" s="3">
        <v>23</v>
      </c>
      <c r="E415" s="3">
        <v>488</v>
      </c>
      <c r="F415" s="3">
        <v>673</v>
      </c>
      <c r="G415" s="3">
        <v>16001</v>
      </c>
      <c r="H415" s="3">
        <v>0.32</v>
      </c>
      <c r="I415" s="3">
        <f t="shared" si="14"/>
        <v>4.7131147540983603E-2</v>
      </c>
      <c r="J415" s="3">
        <f t="shared" si="15"/>
        <v>4.2059871258046375E-2</v>
      </c>
    </row>
    <row r="416" spans="1:10" x14ac:dyDescent="0.4">
      <c r="A416" s="3" t="s">
        <v>1241</v>
      </c>
      <c r="B416" s="3" t="s">
        <v>625</v>
      </c>
      <c r="C416" s="3" t="s">
        <v>1242</v>
      </c>
      <c r="D416" s="3">
        <v>3</v>
      </c>
      <c r="E416" s="3">
        <v>488</v>
      </c>
      <c r="F416" s="3">
        <v>71</v>
      </c>
      <c r="G416" s="3">
        <v>16001</v>
      </c>
      <c r="H416" s="3">
        <v>0.37</v>
      </c>
      <c r="I416" s="3">
        <f t="shared" si="14"/>
        <v>6.1475409836065573E-3</v>
      </c>
      <c r="J416" s="3">
        <f t="shared" si="15"/>
        <v>4.4372226735829015E-3</v>
      </c>
    </row>
    <row r="417" spans="1:10" x14ac:dyDescent="0.4">
      <c r="A417" s="3" t="s">
        <v>638</v>
      </c>
      <c r="B417" s="3" t="s">
        <v>625</v>
      </c>
      <c r="C417" s="3" t="s">
        <v>639</v>
      </c>
      <c r="D417" s="3">
        <v>4</v>
      </c>
      <c r="E417" s="3">
        <v>488</v>
      </c>
      <c r="F417" s="3">
        <v>136</v>
      </c>
      <c r="G417" s="3">
        <v>16001</v>
      </c>
      <c r="H417" s="3">
        <v>0.60000000000000009</v>
      </c>
      <c r="I417" s="3">
        <f t="shared" si="14"/>
        <v>8.1967213114754103E-3</v>
      </c>
      <c r="J417" s="3">
        <f t="shared" si="15"/>
        <v>8.4994687832010505E-3</v>
      </c>
    </row>
    <row r="418" spans="1:10" x14ac:dyDescent="0.4">
      <c r="A418" s="3" t="s">
        <v>640</v>
      </c>
      <c r="B418" s="3" t="s">
        <v>625</v>
      </c>
      <c r="C418" s="3" t="s">
        <v>641</v>
      </c>
      <c r="D418" s="3">
        <v>9</v>
      </c>
      <c r="E418" s="3">
        <v>488</v>
      </c>
      <c r="F418" s="3">
        <v>839</v>
      </c>
      <c r="G418" s="3">
        <v>16001</v>
      </c>
      <c r="H418" s="3">
        <v>1</v>
      </c>
      <c r="I418" s="3">
        <f t="shared" si="14"/>
        <v>1.8442622950819672E-2</v>
      </c>
      <c r="J418" s="3">
        <f t="shared" si="15"/>
        <v>5.2434222861071182E-2</v>
      </c>
    </row>
    <row r="419" spans="1:10" x14ac:dyDescent="0.4">
      <c r="A419" s="3" t="s">
        <v>642</v>
      </c>
      <c r="B419" s="3" t="s">
        <v>625</v>
      </c>
      <c r="C419" s="3" t="s">
        <v>643</v>
      </c>
      <c r="D419" s="3">
        <v>6</v>
      </c>
      <c r="E419" s="3">
        <v>488</v>
      </c>
      <c r="F419" s="3">
        <v>406</v>
      </c>
      <c r="G419" s="3">
        <v>16001</v>
      </c>
      <c r="H419" s="3">
        <v>0.98</v>
      </c>
      <c r="I419" s="3">
        <f t="shared" si="14"/>
        <v>1.2295081967213115E-2</v>
      </c>
      <c r="J419" s="3">
        <f t="shared" si="15"/>
        <v>2.5373414161614899E-2</v>
      </c>
    </row>
    <row r="420" spans="1:10" x14ac:dyDescent="0.4">
      <c r="A420" s="3" t="s">
        <v>632</v>
      </c>
      <c r="B420" s="3" t="s">
        <v>625</v>
      </c>
      <c r="C420" s="3" t="s">
        <v>633</v>
      </c>
      <c r="D420" s="3">
        <v>12</v>
      </c>
      <c r="E420" s="3">
        <v>488</v>
      </c>
      <c r="F420" s="3">
        <v>463</v>
      </c>
      <c r="G420" s="3">
        <v>16001</v>
      </c>
      <c r="H420" s="3">
        <v>0.75</v>
      </c>
      <c r="I420" s="3">
        <f t="shared" si="14"/>
        <v>2.4590163934426229E-2</v>
      </c>
      <c r="J420" s="3">
        <f t="shared" si="15"/>
        <v>2.8935691519280046E-2</v>
      </c>
    </row>
    <row r="421" spans="1:10" x14ac:dyDescent="0.4">
      <c r="A421" s="3" t="s">
        <v>658</v>
      </c>
      <c r="B421" s="3" t="s">
        <v>625</v>
      </c>
      <c r="C421" s="3" t="s">
        <v>659</v>
      </c>
      <c r="D421" s="3">
        <v>4</v>
      </c>
      <c r="E421" s="3">
        <v>488</v>
      </c>
      <c r="F421" s="3">
        <v>140</v>
      </c>
      <c r="G421" s="3">
        <v>16001</v>
      </c>
      <c r="H421" s="3">
        <v>0.62</v>
      </c>
      <c r="I421" s="3">
        <f t="shared" si="14"/>
        <v>8.1967213114754103E-3</v>
      </c>
      <c r="J421" s="3">
        <f t="shared" si="15"/>
        <v>8.7494531591775521E-3</v>
      </c>
    </row>
    <row r="422" spans="1:10" x14ac:dyDescent="0.4">
      <c r="A422" s="3" t="s">
        <v>660</v>
      </c>
      <c r="B422" s="3" t="s">
        <v>625</v>
      </c>
      <c r="C422" s="3" t="s">
        <v>661</v>
      </c>
      <c r="D422" s="3">
        <v>7</v>
      </c>
      <c r="E422" s="3">
        <v>488</v>
      </c>
      <c r="F422" s="3">
        <v>280</v>
      </c>
      <c r="G422" s="3">
        <v>16001</v>
      </c>
      <c r="H422" s="3">
        <v>0.75</v>
      </c>
      <c r="I422" s="3">
        <f t="shared" si="14"/>
        <v>1.4344262295081968E-2</v>
      </c>
      <c r="J422" s="3">
        <f t="shared" si="15"/>
        <v>1.7498906318355104E-2</v>
      </c>
    </row>
    <row r="423" spans="1:10" x14ac:dyDescent="0.4">
      <c r="A423" s="3" t="s">
        <v>662</v>
      </c>
      <c r="B423" s="3" t="s">
        <v>625</v>
      </c>
      <c r="C423" s="3" t="s">
        <v>663</v>
      </c>
      <c r="D423" s="3">
        <v>9</v>
      </c>
      <c r="E423" s="3">
        <v>488</v>
      </c>
      <c r="F423" s="3">
        <v>738</v>
      </c>
      <c r="G423" s="3">
        <v>16001</v>
      </c>
      <c r="H423" s="3">
        <v>1</v>
      </c>
      <c r="I423" s="3">
        <f t="shared" si="14"/>
        <v>1.8442622950819672E-2</v>
      </c>
      <c r="J423" s="3">
        <f t="shared" si="15"/>
        <v>4.6122117367664521E-2</v>
      </c>
    </row>
    <row r="424" spans="1:10" x14ac:dyDescent="0.4">
      <c r="A424" s="3" t="s">
        <v>666</v>
      </c>
      <c r="B424" s="3" t="s">
        <v>625</v>
      </c>
      <c r="C424" s="3" t="s">
        <v>667</v>
      </c>
      <c r="D424" s="3">
        <v>23</v>
      </c>
      <c r="E424" s="3">
        <v>488</v>
      </c>
      <c r="F424" s="3">
        <v>630</v>
      </c>
      <c r="G424" s="3">
        <v>16001</v>
      </c>
      <c r="H424" s="3">
        <v>0.22</v>
      </c>
      <c r="I424" s="3">
        <f t="shared" si="14"/>
        <v>4.7131147540983603E-2</v>
      </c>
      <c r="J424" s="3">
        <f t="shared" si="15"/>
        <v>3.9372539216298984E-2</v>
      </c>
    </row>
    <row r="425" spans="1:10" x14ac:dyDescent="0.4">
      <c r="A425" s="3" t="s">
        <v>1243</v>
      </c>
      <c r="B425" s="3" t="s">
        <v>625</v>
      </c>
      <c r="C425" s="3" t="s">
        <v>1244</v>
      </c>
      <c r="D425" s="3">
        <v>6</v>
      </c>
      <c r="E425" s="3">
        <v>488</v>
      </c>
      <c r="F425" s="3">
        <v>166</v>
      </c>
      <c r="G425" s="3">
        <v>16001</v>
      </c>
      <c r="H425" s="3">
        <v>0.4</v>
      </c>
      <c r="I425" s="3">
        <f t="shared" si="14"/>
        <v>1.2295081967213115E-2</v>
      </c>
      <c r="J425" s="3">
        <f t="shared" si="15"/>
        <v>1.0374351603024811E-2</v>
      </c>
    </row>
    <row r="426" spans="1:10" x14ac:dyDescent="0.4">
      <c r="A426" s="3" t="s">
        <v>152</v>
      </c>
      <c r="B426" s="3" t="s">
        <v>625</v>
      </c>
      <c r="C426" s="3" t="s">
        <v>151</v>
      </c>
      <c r="D426" s="3">
        <v>139</v>
      </c>
      <c r="E426" s="3">
        <v>488</v>
      </c>
      <c r="F426" s="3">
        <v>4004</v>
      </c>
      <c r="G426" s="3">
        <v>16001</v>
      </c>
      <c r="H426" s="3">
        <v>9.5000000000000001E-2</v>
      </c>
      <c r="I426" s="3">
        <f t="shared" si="14"/>
        <v>0.2848360655737705</v>
      </c>
      <c r="J426" s="3">
        <f t="shared" si="15"/>
        <v>0.25023436035247798</v>
      </c>
    </row>
    <row r="427" spans="1:10" x14ac:dyDescent="0.4">
      <c r="A427" s="3" t="s">
        <v>1245</v>
      </c>
      <c r="B427" s="3" t="s">
        <v>625</v>
      </c>
      <c r="C427" s="3" t="s">
        <v>1246</v>
      </c>
      <c r="D427" s="3">
        <v>3</v>
      </c>
      <c r="E427" s="3">
        <v>488</v>
      </c>
      <c r="F427" s="3">
        <v>138</v>
      </c>
      <c r="G427" s="3">
        <v>16001</v>
      </c>
      <c r="H427" s="3">
        <v>0.8</v>
      </c>
      <c r="I427" s="3">
        <f t="shared" si="14"/>
        <v>6.1475409836065573E-3</v>
      </c>
      <c r="J427" s="3">
        <f t="shared" si="15"/>
        <v>8.6244609711893013E-3</v>
      </c>
    </row>
    <row r="428" spans="1:10" x14ac:dyDescent="0.4">
      <c r="A428" s="3" t="s">
        <v>674</v>
      </c>
      <c r="B428" s="3" t="s">
        <v>625</v>
      </c>
      <c r="C428" s="3" t="s">
        <v>675</v>
      </c>
      <c r="D428" s="3">
        <v>6</v>
      </c>
      <c r="E428" s="3">
        <v>488</v>
      </c>
      <c r="F428" s="3">
        <v>272</v>
      </c>
      <c r="G428" s="3">
        <v>16001</v>
      </c>
      <c r="H428" s="3">
        <v>0.84</v>
      </c>
      <c r="I428" s="3">
        <f t="shared" si="14"/>
        <v>1.2295081967213115E-2</v>
      </c>
      <c r="J428" s="3">
        <f t="shared" si="15"/>
        <v>1.6998937566402101E-2</v>
      </c>
    </row>
    <row r="429" spans="1:10" x14ac:dyDescent="0.4">
      <c r="A429" s="3" t="s">
        <v>1247</v>
      </c>
      <c r="B429" s="3" t="s">
        <v>625</v>
      </c>
      <c r="C429" s="3" t="s">
        <v>1248</v>
      </c>
      <c r="D429" s="3">
        <v>21</v>
      </c>
      <c r="E429" s="3">
        <v>488</v>
      </c>
      <c r="F429" s="3">
        <v>623</v>
      </c>
      <c r="G429" s="3">
        <v>16001</v>
      </c>
      <c r="H429" s="3">
        <v>0.36</v>
      </c>
      <c r="I429" s="3">
        <f t="shared" si="14"/>
        <v>4.3032786885245901E-2</v>
      </c>
      <c r="J429" s="3">
        <f t="shared" si="15"/>
        <v>3.8935066558340101E-2</v>
      </c>
    </row>
    <row r="430" spans="1:10" x14ac:dyDescent="0.4">
      <c r="A430" s="3" t="s">
        <v>694</v>
      </c>
      <c r="B430" s="3" t="s">
        <v>625</v>
      </c>
      <c r="C430" s="3" t="s">
        <v>695</v>
      </c>
      <c r="D430" s="3">
        <v>6</v>
      </c>
      <c r="E430" s="3">
        <v>488</v>
      </c>
      <c r="F430" s="3">
        <v>402</v>
      </c>
      <c r="G430" s="3">
        <v>16001</v>
      </c>
      <c r="H430" s="3">
        <v>0.98</v>
      </c>
      <c r="I430" s="3">
        <f t="shared" si="14"/>
        <v>1.2295081967213115E-2</v>
      </c>
      <c r="J430" s="3">
        <f t="shared" si="15"/>
        <v>2.5123429785638397E-2</v>
      </c>
    </row>
    <row r="431" spans="1:10" x14ac:dyDescent="0.4">
      <c r="A431" s="3" t="s">
        <v>626</v>
      </c>
      <c r="B431" s="3" t="s">
        <v>625</v>
      </c>
      <c r="C431" s="3" t="s">
        <v>627</v>
      </c>
      <c r="D431" s="3">
        <v>11</v>
      </c>
      <c r="E431" s="3">
        <v>488</v>
      </c>
      <c r="F431" s="3">
        <v>452</v>
      </c>
      <c r="G431" s="3">
        <v>16001</v>
      </c>
      <c r="H431" s="3">
        <v>0.81</v>
      </c>
      <c r="I431" s="3">
        <f t="shared" si="14"/>
        <v>2.2540983606557378E-2</v>
      </c>
      <c r="J431" s="3">
        <f t="shared" si="15"/>
        <v>2.8248234485344664E-2</v>
      </c>
    </row>
    <row r="432" spans="1:10" x14ac:dyDescent="0.4">
      <c r="A432" s="3" t="s">
        <v>1249</v>
      </c>
      <c r="B432" s="3" t="s">
        <v>625</v>
      </c>
      <c r="C432" s="3" t="s">
        <v>1250</v>
      </c>
      <c r="D432" s="3">
        <v>3</v>
      </c>
      <c r="E432" s="3">
        <v>488</v>
      </c>
      <c r="F432" s="3">
        <v>178</v>
      </c>
      <c r="G432" s="3">
        <v>16001</v>
      </c>
      <c r="H432" s="3">
        <v>0.91</v>
      </c>
      <c r="I432" s="3">
        <f t="shared" si="14"/>
        <v>6.1475409836065573E-3</v>
      </c>
      <c r="J432" s="3">
        <f t="shared" si="15"/>
        <v>1.1124304730954316E-2</v>
      </c>
    </row>
    <row r="433" spans="1:10" x14ac:dyDescent="0.4">
      <c r="A433" s="3" t="s">
        <v>704</v>
      </c>
      <c r="B433" s="3" t="s">
        <v>625</v>
      </c>
      <c r="C433" s="3" t="s">
        <v>705</v>
      </c>
      <c r="D433" s="3">
        <v>8</v>
      </c>
      <c r="E433" s="3">
        <v>488</v>
      </c>
      <c r="F433" s="3">
        <v>959</v>
      </c>
      <c r="G433" s="3">
        <v>16001</v>
      </c>
      <c r="H433" s="3">
        <v>1</v>
      </c>
      <c r="I433" s="3">
        <f t="shared" si="14"/>
        <v>1.6393442622950821E-2</v>
      </c>
      <c r="J433" s="3">
        <f t="shared" si="15"/>
        <v>5.9933754140366224E-2</v>
      </c>
    </row>
    <row r="434" spans="1:10" x14ac:dyDescent="0.4">
      <c r="A434" s="3" t="s">
        <v>706</v>
      </c>
      <c r="B434" s="3" t="s">
        <v>625</v>
      </c>
      <c r="C434" s="3" t="s">
        <v>707</v>
      </c>
      <c r="D434" s="3">
        <v>5</v>
      </c>
      <c r="E434" s="3">
        <v>488</v>
      </c>
      <c r="F434" s="3">
        <v>172</v>
      </c>
      <c r="G434" s="3">
        <v>16001</v>
      </c>
      <c r="H434" s="3">
        <v>0.61</v>
      </c>
      <c r="I434" s="3">
        <f t="shared" si="14"/>
        <v>1.0245901639344262E-2</v>
      </c>
      <c r="J434" s="3">
        <f t="shared" si="15"/>
        <v>1.0749328166989564E-2</v>
      </c>
    </row>
    <row r="435" spans="1:10" x14ac:dyDescent="0.4">
      <c r="A435" s="3" t="s">
        <v>708</v>
      </c>
      <c r="B435" s="3" t="s">
        <v>625</v>
      </c>
      <c r="C435" s="3" t="s">
        <v>709</v>
      </c>
      <c r="D435" s="3">
        <v>216</v>
      </c>
      <c r="E435" s="3">
        <v>488</v>
      </c>
      <c r="F435" s="3">
        <v>8251</v>
      </c>
      <c r="G435" s="3">
        <v>16001</v>
      </c>
      <c r="H435" s="3">
        <v>0.97</v>
      </c>
      <c r="I435" s="3">
        <f t="shared" si="14"/>
        <v>0.44262295081967212</v>
      </c>
      <c r="J435" s="3">
        <f t="shared" si="15"/>
        <v>0.51565527154552837</v>
      </c>
    </row>
    <row r="436" spans="1:10" x14ac:dyDescent="0.4">
      <c r="A436" s="3" t="s">
        <v>710</v>
      </c>
      <c r="B436" s="3" t="s">
        <v>625</v>
      </c>
      <c r="C436" s="3" t="s">
        <v>711</v>
      </c>
      <c r="D436" s="3">
        <v>10</v>
      </c>
      <c r="E436" s="3">
        <v>488</v>
      </c>
      <c r="F436" s="3">
        <v>815</v>
      </c>
      <c r="G436" s="3">
        <v>16001</v>
      </c>
      <c r="H436" s="3">
        <v>1</v>
      </c>
      <c r="I436" s="3">
        <f t="shared" si="14"/>
        <v>2.0491803278688523E-2</v>
      </c>
      <c r="J436" s="3">
        <f t="shared" si="15"/>
        <v>5.0934316605212172E-2</v>
      </c>
    </row>
    <row r="437" spans="1:10" x14ac:dyDescent="0.4">
      <c r="A437" s="3" t="s">
        <v>1251</v>
      </c>
      <c r="B437" s="3" t="s">
        <v>625</v>
      </c>
      <c r="C437" s="3" t="s">
        <v>1252</v>
      </c>
      <c r="D437" s="3">
        <v>3</v>
      </c>
      <c r="E437" s="3">
        <v>488</v>
      </c>
      <c r="F437" s="3">
        <v>184</v>
      </c>
      <c r="G437" s="3">
        <v>16001</v>
      </c>
      <c r="H437" s="3">
        <v>0.92</v>
      </c>
      <c r="I437" s="3">
        <f t="shared" si="14"/>
        <v>6.1475409836065573E-3</v>
      </c>
      <c r="J437" s="3">
        <f t="shared" si="15"/>
        <v>1.1499281294919068E-2</v>
      </c>
    </row>
    <row r="438" spans="1:10" x14ac:dyDescent="0.4">
      <c r="A438" s="3" t="s">
        <v>716</v>
      </c>
      <c r="B438" s="3" t="s">
        <v>625</v>
      </c>
      <c r="C438" s="3" t="s">
        <v>717</v>
      </c>
      <c r="D438" s="3">
        <v>45</v>
      </c>
      <c r="E438" s="3">
        <v>488</v>
      </c>
      <c r="F438" s="3">
        <v>1698</v>
      </c>
      <c r="G438" s="3">
        <v>16001</v>
      </c>
      <c r="H438" s="3">
        <v>0.84</v>
      </c>
      <c r="I438" s="3">
        <f t="shared" si="14"/>
        <v>9.2213114754098366E-2</v>
      </c>
      <c r="J438" s="3">
        <f t="shared" si="15"/>
        <v>0.10611836760202488</v>
      </c>
    </row>
    <row r="439" spans="1:10" x14ac:dyDescent="0.4">
      <c r="A439" s="3" t="s">
        <v>712</v>
      </c>
      <c r="B439" s="3" t="s">
        <v>625</v>
      </c>
      <c r="C439" s="3" t="s">
        <v>713</v>
      </c>
      <c r="D439" s="3">
        <v>9</v>
      </c>
      <c r="E439" s="3">
        <v>488</v>
      </c>
      <c r="F439" s="3">
        <v>827</v>
      </c>
      <c r="G439" s="3">
        <v>16001</v>
      </c>
      <c r="H439" s="3">
        <v>1</v>
      </c>
      <c r="I439" s="3">
        <f t="shared" si="14"/>
        <v>1.8442622950819672E-2</v>
      </c>
      <c r="J439" s="3">
        <f t="shared" si="15"/>
        <v>5.1684269733141677E-2</v>
      </c>
    </row>
    <row r="440" spans="1:10" x14ac:dyDescent="0.4">
      <c r="A440" s="3" t="s">
        <v>728</v>
      </c>
      <c r="B440" s="3" t="s">
        <v>625</v>
      </c>
      <c r="C440" s="3" t="s">
        <v>729</v>
      </c>
      <c r="D440" s="3">
        <v>11</v>
      </c>
      <c r="E440" s="3">
        <v>488</v>
      </c>
      <c r="F440" s="3">
        <v>1058</v>
      </c>
      <c r="G440" s="3">
        <v>16001</v>
      </c>
      <c r="H440" s="3">
        <v>1</v>
      </c>
      <c r="I440" s="3">
        <f t="shared" si="14"/>
        <v>2.2540983606557378E-2</v>
      </c>
      <c r="J440" s="3">
        <f t="shared" si="15"/>
        <v>6.6120867445784645E-2</v>
      </c>
    </row>
    <row r="441" spans="1:10" x14ac:dyDescent="0.4">
      <c r="A441" s="3" t="s">
        <v>730</v>
      </c>
      <c r="B441" s="3" t="s">
        <v>625</v>
      </c>
      <c r="C441" s="3" t="s">
        <v>731</v>
      </c>
      <c r="D441" s="3">
        <v>316</v>
      </c>
      <c r="E441" s="3">
        <v>488</v>
      </c>
      <c r="F441" s="3">
        <v>11845</v>
      </c>
      <c r="G441" s="3">
        <v>16001</v>
      </c>
      <c r="H441" s="3">
        <v>0.97</v>
      </c>
      <c r="I441" s="3">
        <f t="shared" si="14"/>
        <v>0.64754098360655743</v>
      </c>
      <c r="J441" s="3">
        <f t="shared" si="15"/>
        <v>0.74026623336041497</v>
      </c>
    </row>
    <row r="442" spans="1:10" x14ac:dyDescent="0.4">
      <c r="A442" s="3" t="s">
        <v>732</v>
      </c>
      <c r="B442" s="3" t="s">
        <v>625</v>
      </c>
      <c r="C442" s="3" t="s">
        <v>733</v>
      </c>
      <c r="D442" s="3">
        <v>25</v>
      </c>
      <c r="E442" s="3">
        <v>488</v>
      </c>
      <c r="F442" s="3">
        <v>1035</v>
      </c>
      <c r="G442" s="3">
        <v>16001</v>
      </c>
      <c r="H442" s="3">
        <v>0.9</v>
      </c>
      <c r="I442" s="3">
        <f t="shared" si="14"/>
        <v>5.1229508196721313E-2</v>
      </c>
      <c r="J442" s="3">
        <f t="shared" si="15"/>
        <v>6.4683457283919749E-2</v>
      </c>
    </row>
    <row r="443" spans="1:10" x14ac:dyDescent="0.4">
      <c r="A443" s="3" t="s">
        <v>734</v>
      </c>
      <c r="B443" s="3" t="s">
        <v>625</v>
      </c>
      <c r="C443" s="3" t="s">
        <v>735</v>
      </c>
      <c r="D443" s="3">
        <v>3</v>
      </c>
      <c r="E443" s="3">
        <v>488</v>
      </c>
      <c r="F443" s="3">
        <v>134</v>
      </c>
      <c r="G443" s="3">
        <v>16001</v>
      </c>
      <c r="H443" s="3">
        <v>0.78</v>
      </c>
      <c r="I443" s="3">
        <f t="shared" si="14"/>
        <v>6.1475409836065573E-3</v>
      </c>
      <c r="J443" s="3">
        <f t="shared" si="15"/>
        <v>8.3744765952127997E-3</v>
      </c>
    </row>
    <row r="444" spans="1:10" x14ac:dyDescent="0.4">
      <c r="A444" s="3" t="s">
        <v>736</v>
      </c>
      <c r="B444" s="3" t="s">
        <v>625</v>
      </c>
      <c r="C444" s="3" t="s">
        <v>737</v>
      </c>
      <c r="D444" s="3">
        <v>5</v>
      </c>
      <c r="E444" s="3">
        <v>488</v>
      </c>
      <c r="F444" s="3">
        <v>171</v>
      </c>
      <c r="G444" s="3">
        <v>16001</v>
      </c>
      <c r="H444" s="3">
        <v>0.60000000000000009</v>
      </c>
      <c r="I444" s="3">
        <f t="shared" si="14"/>
        <v>1.0245901639344262E-2</v>
      </c>
      <c r="J444" s="3">
        <f t="shared" si="15"/>
        <v>1.0686832072995438E-2</v>
      </c>
    </row>
    <row r="445" spans="1:10" x14ac:dyDescent="0.4">
      <c r="A445" s="3" t="s">
        <v>738</v>
      </c>
      <c r="B445" s="3" t="s">
        <v>625</v>
      </c>
      <c r="C445" s="3" t="s">
        <v>739</v>
      </c>
      <c r="D445" s="3">
        <v>11</v>
      </c>
      <c r="E445" s="3">
        <v>488</v>
      </c>
      <c r="F445" s="3">
        <v>254</v>
      </c>
      <c r="G445" s="3">
        <v>16001</v>
      </c>
      <c r="H445" s="3">
        <v>0.16</v>
      </c>
      <c r="I445" s="3">
        <f t="shared" si="14"/>
        <v>2.2540983606557378E-2</v>
      </c>
      <c r="J445" s="3">
        <f t="shared" si="15"/>
        <v>1.5874007874507844E-2</v>
      </c>
    </row>
    <row r="446" spans="1:10" x14ac:dyDescent="0.4">
      <c r="A446" s="3" t="s">
        <v>740</v>
      </c>
      <c r="B446" s="3" t="s">
        <v>625</v>
      </c>
      <c r="C446" s="3" t="s">
        <v>741</v>
      </c>
      <c r="D446" s="3">
        <v>50</v>
      </c>
      <c r="E446" s="3">
        <v>488</v>
      </c>
      <c r="F446" s="3">
        <v>2961</v>
      </c>
      <c r="G446" s="3">
        <v>16001</v>
      </c>
      <c r="H446" s="3">
        <v>1</v>
      </c>
      <c r="I446" s="3">
        <f t="shared" si="14"/>
        <v>0.10245901639344263</v>
      </c>
      <c r="J446" s="3">
        <f t="shared" si="15"/>
        <v>0.18505093431660521</v>
      </c>
    </row>
    <row r="447" spans="1:10" x14ac:dyDescent="0.4">
      <c r="A447" s="3" t="s">
        <v>644</v>
      </c>
      <c r="B447" s="3" t="s">
        <v>625</v>
      </c>
      <c r="C447" s="3" t="s">
        <v>645</v>
      </c>
      <c r="D447" s="3">
        <v>224</v>
      </c>
      <c r="E447" s="3">
        <v>488</v>
      </c>
      <c r="F447" s="3">
        <v>8738</v>
      </c>
      <c r="G447" s="3">
        <v>16001</v>
      </c>
      <c r="H447" s="3">
        <v>0.99</v>
      </c>
      <c r="I447" s="3">
        <f t="shared" si="14"/>
        <v>0.45901639344262296</v>
      </c>
      <c r="J447" s="3">
        <f t="shared" si="15"/>
        <v>0.54609086932066742</v>
      </c>
    </row>
    <row r="448" spans="1:10" x14ac:dyDescent="0.4">
      <c r="A448" s="3" t="s">
        <v>646</v>
      </c>
      <c r="B448" s="3" t="s">
        <v>625</v>
      </c>
      <c r="C448" s="3" t="s">
        <v>647</v>
      </c>
      <c r="D448" s="3">
        <v>10</v>
      </c>
      <c r="E448" s="3">
        <v>488</v>
      </c>
      <c r="F448" s="3">
        <v>815</v>
      </c>
      <c r="G448" s="3">
        <v>16001</v>
      </c>
      <c r="H448" s="3">
        <v>1</v>
      </c>
      <c r="I448" s="3">
        <f t="shared" si="14"/>
        <v>2.0491803278688523E-2</v>
      </c>
      <c r="J448" s="3">
        <f t="shared" si="15"/>
        <v>5.0934316605212172E-2</v>
      </c>
    </row>
    <row r="449" spans="1:10" x14ac:dyDescent="0.4">
      <c r="A449" s="3" t="s">
        <v>650</v>
      </c>
      <c r="B449" s="3" t="s">
        <v>625</v>
      </c>
      <c r="C449" s="3" t="s">
        <v>651</v>
      </c>
      <c r="D449" s="3">
        <v>221</v>
      </c>
      <c r="E449" s="3">
        <v>488</v>
      </c>
      <c r="F449" s="3">
        <v>8428</v>
      </c>
      <c r="G449" s="3">
        <v>16001</v>
      </c>
      <c r="H449" s="3">
        <v>0.97</v>
      </c>
      <c r="I449" s="3">
        <f t="shared" si="14"/>
        <v>0.45286885245901637</v>
      </c>
      <c r="J449" s="3">
        <f t="shared" si="15"/>
        <v>0.52671708018248864</v>
      </c>
    </row>
    <row r="450" spans="1:10" x14ac:dyDescent="0.4">
      <c r="A450" s="3" t="s">
        <v>652</v>
      </c>
      <c r="B450" s="3" t="s">
        <v>625</v>
      </c>
      <c r="C450" s="3" t="s">
        <v>653</v>
      </c>
      <c r="D450" s="3">
        <v>229</v>
      </c>
      <c r="E450" s="3">
        <v>488</v>
      </c>
      <c r="F450" s="3">
        <v>8915</v>
      </c>
      <c r="G450" s="3">
        <v>16001</v>
      </c>
      <c r="H450" s="3">
        <v>0.99</v>
      </c>
      <c r="I450" s="3">
        <f t="shared" si="14"/>
        <v>0.46926229508196721</v>
      </c>
      <c r="J450" s="3">
        <f t="shared" si="15"/>
        <v>0.55715267795762768</v>
      </c>
    </row>
    <row r="451" spans="1:10" x14ac:dyDescent="0.4">
      <c r="A451" s="3" t="s">
        <v>654</v>
      </c>
      <c r="B451" s="3" t="s">
        <v>625</v>
      </c>
      <c r="C451" s="3" t="s">
        <v>655</v>
      </c>
      <c r="D451" s="3">
        <v>4</v>
      </c>
      <c r="E451" s="3">
        <v>488</v>
      </c>
      <c r="F451" s="3">
        <v>226</v>
      </c>
      <c r="G451" s="3">
        <v>16001</v>
      </c>
      <c r="H451" s="3">
        <v>0.92</v>
      </c>
      <c r="I451" s="3">
        <f t="shared" si="14"/>
        <v>8.1967213114754103E-3</v>
      </c>
      <c r="J451" s="3">
        <f t="shared" si="15"/>
        <v>1.4124117242672332E-2</v>
      </c>
    </row>
    <row r="452" spans="1:10" x14ac:dyDescent="0.4">
      <c r="A452" s="3" t="s">
        <v>1253</v>
      </c>
      <c r="B452" s="3" t="s">
        <v>625</v>
      </c>
      <c r="C452" s="3" t="s">
        <v>1254</v>
      </c>
      <c r="D452" s="3">
        <v>4</v>
      </c>
      <c r="E452" s="3">
        <v>488</v>
      </c>
      <c r="F452" s="3">
        <v>192</v>
      </c>
      <c r="G452" s="3">
        <v>16001</v>
      </c>
      <c r="H452" s="3">
        <v>0.84</v>
      </c>
      <c r="I452" s="3">
        <f t="shared" si="14"/>
        <v>8.1967213114754103E-3</v>
      </c>
      <c r="J452" s="3">
        <f t="shared" si="15"/>
        <v>1.199925004687207E-2</v>
      </c>
    </row>
    <row r="453" spans="1:10" x14ac:dyDescent="0.4">
      <c r="A453" s="3" t="s">
        <v>676</v>
      </c>
      <c r="B453" s="3" t="s">
        <v>625</v>
      </c>
      <c r="C453" s="3" t="s">
        <v>677</v>
      </c>
      <c r="D453" s="3">
        <v>7</v>
      </c>
      <c r="E453" s="3">
        <v>488</v>
      </c>
      <c r="F453" s="3">
        <v>471</v>
      </c>
      <c r="G453" s="3">
        <v>16001</v>
      </c>
      <c r="H453" s="3">
        <v>0.99</v>
      </c>
      <c r="I453" s="3">
        <f t="shared" si="14"/>
        <v>1.4344262295081968E-2</v>
      </c>
      <c r="J453" s="3">
        <f t="shared" si="15"/>
        <v>2.9435660271233049E-2</v>
      </c>
    </row>
    <row r="454" spans="1:10" x14ac:dyDescent="0.4">
      <c r="A454" s="3" t="s">
        <v>1255</v>
      </c>
      <c r="B454" s="3" t="s">
        <v>625</v>
      </c>
      <c r="C454" s="3" t="s">
        <v>1256</v>
      </c>
      <c r="D454" s="3">
        <v>4</v>
      </c>
      <c r="E454" s="3">
        <v>488</v>
      </c>
      <c r="F454" s="3">
        <v>203</v>
      </c>
      <c r="G454" s="3">
        <v>16001</v>
      </c>
      <c r="H454" s="3">
        <v>0.87</v>
      </c>
      <c r="I454" s="3">
        <f t="shared" si="14"/>
        <v>8.1967213114754103E-3</v>
      </c>
      <c r="J454" s="3">
        <f t="shared" si="15"/>
        <v>1.2686707080807449E-2</v>
      </c>
    </row>
    <row r="455" spans="1:10" x14ac:dyDescent="0.4">
      <c r="A455" s="3" t="s">
        <v>1257</v>
      </c>
      <c r="B455" s="3" t="s">
        <v>625</v>
      </c>
      <c r="C455" s="3" t="s">
        <v>1258</v>
      </c>
      <c r="D455" s="3">
        <v>5</v>
      </c>
      <c r="E455" s="3">
        <v>488</v>
      </c>
      <c r="F455" s="3">
        <v>225</v>
      </c>
      <c r="G455" s="3">
        <v>16001</v>
      </c>
      <c r="H455" s="3">
        <v>0.82</v>
      </c>
      <c r="I455" s="3">
        <f t="shared" si="14"/>
        <v>1.0245901639344262E-2</v>
      </c>
      <c r="J455" s="3">
        <f t="shared" si="15"/>
        <v>1.4061621148678208E-2</v>
      </c>
    </row>
    <row r="456" spans="1:10" x14ac:dyDescent="0.4">
      <c r="A456" s="3" t="s">
        <v>1259</v>
      </c>
      <c r="B456" s="3" t="s">
        <v>625</v>
      </c>
      <c r="C456" s="3" t="s">
        <v>1260</v>
      </c>
      <c r="D456" s="3">
        <v>3</v>
      </c>
      <c r="E456" s="3">
        <v>488</v>
      </c>
      <c r="F456" s="3">
        <v>189</v>
      </c>
      <c r="G456" s="3">
        <v>16001</v>
      </c>
      <c r="H456" s="3">
        <v>0.93</v>
      </c>
      <c r="I456" s="3">
        <f t="shared" si="14"/>
        <v>6.1475409836065573E-3</v>
      </c>
      <c r="J456" s="3">
        <f t="shared" si="15"/>
        <v>1.1811761764889694E-2</v>
      </c>
    </row>
    <row r="457" spans="1:10" x14ac:dyDescent="0.4">
      <c r="A457" s="3" t="s">
        <v>678</v>
      </c>
      <c r="B457" s="3" t="s">
        <v>625</v>
      </c>
      <c r="C457" s="3" t="s">
        <v>679</v>
      </c>
      <c r="D457" s="3">
        <v>8</v>
      </c>
      <c r="E457" s="3">
        <v>488</v>
      </c>
      <c r="F457" s="3">
        <v>250</v>
      </c>
      <c r="G457" s="3">
        <v>16001</v>
      </c>
      <c r="H457" s="3">
        <v>0.5</v>
      </c>
      <c r="I457" s="3">
        <f t="shared" si="14"/>
        <v>1.6393442622950821E-2</v>
      </c>
      <c r="J457" s="3">
        <f t="shared" si="15"/>
        <v>1.5624023498531342E-2</v>
      </c>
    </row>
    <row r="458" spans="1:10" x14ac:dyDescent="0.4">
      <c r="A458" s="3" t="s">
        <v>1261</v>
      </c>
      <c r="B458" s="3" t="s">
        <v>625</v>
      </c>
      <c r="C458" s="3" t="s">
        <v>1262</v>
      </c>
      <c r="D458" s="3">
        <v>3</v>
      </c>
      <c r="E458" s="3">
        <v>488</v>
      </c>
      <c r="F458" s="3">
        <v>89</v>
      </c>
      <c r="G458" s="3">
        <v>16001</v>
      </c>
      <c r="H458" s="3">
        <v>0.51</v>
      </c>
      <c r="I458" s="3">
        <f t="shared" si="14"/>
        <v>6.1475409836065573E-3</v>
      </c>
      <c r="J458" s="3">
        <f t="shared" si="15"/>
        <v>5.562152365477158E-3</v>
      </c>
    </row>
    <row r="459" spans="1:10" x14ac:dyDescent="0.4">
      <c r="A459" s="3" t="s">
        <v>680</v>
      </c>
      <c r="B459" s="3" t="s">
        <v>625</v>
      </c>
      <c r="C459" s="3" t="s">
        <v>681</v>
      </c>
      <c r="D459" s="3">
        <v>14</v>
      </c>
      <c r="E459" s="3">
        <v>488</v>
      </c>
      <c r="F459" s="3">
        <v>616</v>
      </c>
      <c r="G459" s="3">
        <v>16001</v>
      </c>
      <c r="H459" s="3">
        <v>0.89</v>
      </c>
      <c r="I459" s="3">
        <f t="shared" si="14"/>
        <v>2.8688524590163935E-2</v>
      </c>
      <c r="J459" s="3">
        <f t="shared" si="15"/>
        <v>3.8497593900381225E-2</v>
      </c>
    </row>
    <row r="460" spans="1:10" x14ac:dyDescent="0.4">
      <c r="A460" s="3" t="s">
        <v>682</v>
      </c>
      <c r="B460" s="3" t="s">
        <v>625</v>
      </c>
      <c r="C460" s="3" t="s">
        <v>683</v>
      </c>
      <c r="D460" s="3">
        <v>13</v>
      </c>
      <c r="E460" s="3">
        <v>488</v>
      </c>
      <c r="F460" s="3">
        <v>583</v>
      </c>
      <c r="G460" s="3">
        <v>16001</v>
      </c>
      <c r="H460" s="3">
        <v>0.9</v>
      </c>
      <c r="I460" s="3">
        <f t="shared" si="14"/>
        <v>2.663934426229508E-2</v>
      </c>
      <c r="J460" s="3">
        <f t="shared" si="15"/>
        <v>3.6435222798575091E-2</v>
      </c>
    </row>
    <row r="461" spans="1:10" x14ac:dyDescent="0.4">
      <c r="A461" s="3" t="s">
        <v>1263</v>
      </c>
      <c r="B461" s="3" t="s">
        <v>625</v>
      </c>
      <c r="C461" s="3" t="s">
        <v>1264</v>
      </c>
      <c r="D461" s="3">
        <v>3</v>
      </c>
      <c r="E461" s="3">
        <v>488</v>
      </c>
      <c r="F461" s="3">
        <v>16</v>
      </c>
      <c r="G461" s="3">
        <v>16001</v>
      </c>
      <c r="H461" s="3">
        <v>1.2E-2</v>
      </c>
      <c r="I461" s="3">
        <f t="shared" si="14"/>
        <v>6.1475409836065573E-3</v>
      </c>
      <c r="J461" s="3">
        <f t="shared" si="15"/>
        <v>9.999375039060059E-4</v>
      </c>
    </row>
    <row r="462" spans="1:10" x14ac:dyDescent="0.4">
      <c r="A462" s="3" t="s">
        <v>1265</v>
      </c>
      <c r="B462" s="3" t="s">
        <v>625</v>
      </c>
      <c r="C462" s="3" t="s">
        <v>1266</v>
      </c>
      <c r="D462" s="3">
        <v>4</v>
      </c>
      <c r="E462" s="3">
        <v>488</v>
      </c>
      <c r="F462" s="3">
        <v>206</v>
      </c>
      <c r="G462" s="3">
        <v>16001</v>
      </c>
      <c r="H462" s="3">
        <v>0.88</v>
      </c>
      <c r="I462" s="3">
        <f t="shared" si="14"/>
        <v>8.1967213114754103E-3</v>
      </c>
      <c r="J462" s="3">
        <f t="shared" si="15"/>
        <v>1.2874195362789826E-2</v>
      </c>
    </row>
    <row r="463" spans="1:10" x14ac:dyDescent="0.4">
      <c r="A463" s="3" t="s">
        <v>1267</v>
      </c>
      <c r="B463" s="3" t="s">
        <v>625</v>
      </c>
      <c r="C463" s="3" t="s">
        <v>1268</v>
      </c>
      <c r="D463" s="3">
        <v>3</v>
      </c>
      <c r="E463" s="3">
        <v>488</v>
      </c>
      <c r="F463" s="3">
        <v>353</v>
      </c>
      <c r="G463" s="3">
        <v>16001</v>
      </c>
      <c r="H463" s="3">
        <v>1</v>
      </c>
      <c r="I463" s="3">
        <f t="shared" si="14"/>
        <v>6.1475409836065573E-3</v>
      </c>
      <c r="J463" s="3">
        <f t="shared" si="15"/>
        <v>2.2061121179926254E-2</v>
      </c>
    </row>
    <row r="464" spans="1:10" x14ac:dyDescent="0.4">
      <c r="A464" s="3" t="s">
        <v>1269</v>
      </c>
      <c r="B464" s="3" t="s">
        <v>625</v>
      </c>
      <c r="C464" s="3" t="s">
        <v>1270</v>
      </c>
      <c r="D464" s="3">
        <v>4</v>
      </c>
      <c r="E464" s="3">
        <v>488</v>
      </c>
      <c r="F464" s="3">
        <v>60</v>
      </c>
      <c r="G464" s="3">
        <v>16001</v>
      </c>
      <c r="H464" s="3">
        <v>0.11</v>
      </c>
      <c r="I464" s="3">
        <f t="shared" si="14"/>
        <v>8.1967213114754103E-3</v>
      </c>
      <c r="J464" s="3">
        <f t="shared" si="15"/>
        <v>3.749765639647522E-3</v>
      </c>
    </row>
    <row r="465" spans="1:10" x14ac:dyDescent="0.4">
      <c r="A465" s="3" t="s">
        <v>724</v>
      </c>
      <c r="B465" s="3" t="s">
        <v>625</v>
      </c>
      <c r="C465" s="3" t="s">
        <v>725</v>
      </c>
      <c r="D465" s="3">
        <v>49</v>
      </c>
      <c r="E465" s="3">
        <v>488</v>
      </c>
      <c r="F465" s="3">
        <v>2947</v>
      </c>
      <c r="G465" s="3">
        <v>16001</v>
      </c>
      <c r="H465" s="3">
        <v>1</v>
      </c>
      <c r="I465" s="3">
        <f t="shared" si="14"/>
        <v>0.10040983606557377</v>
      </c>
      <c r="J465" s="3">
        <f t="shared" si="15"/>
        <v>0.18417598900068746</v>
      </c>
    </row>
    <row r="466" spans="1:10" x14ac:dyDescent="0.4">
      <c r="A466" s="3" t="s">
        <v>726</v>
      </c>
      <c r="B466" s="3" t="s">
        <v>625</v>
      </c>
      <c r="C466" s="3" t="s">
        <v>727</v>
      </c>
      <c r="D466" s="3">
        <v>185</v>
      </c>
      <c r="E466" s="3">
        <v>488</v>
      </c>
      <c r="F466" s="3">
        <v>7144</v>
      </c>
      <c r="G466" s="3">
        <v>16001</v>
      </c>
      <c r="H466" s="3">
        <v>0.98</v>
      </c>
      <c r="I466" s="3">
        <f t="shared" si="14"/>
        <v>0.37909836065573771</v>
      </c>
      <c r="J466" s="3">
        <f t="shared" si="15"/>
        <v>0.44647209549403161</v>
      </c>
    </row>
    <row r="467" spans="1:10" x14ac:dyDescent="0.4">
      <c r="A467" s="3" t="s">
        <v>1271</v>
      </c>
      <c r="B467" s="3" t="s">
        <v>625</v>
      </c>
      <c r="C467" s="3" t="s">
        <v>1272</v>
      </c>
      <c r="D467" s="3">
        <v>7</v>
      </c>
      <c r="E467" s="3">
        <v>488</v>
      </c>
      <c r="F467" s="3">
        <v>85</v>
      </c>
      <c r="G467" s="3">
        <v>16001</v>
      </c>
      <c r="H467" s="3">
        <v>1.6E-2</v>
      </c>
      <c r="I467" s="3">
        <f t="shared" si="14"/>
        <v>1.4344262295081968E-2</v>
      </c>
      <c r="J467" s="3">
        <f t="shared" si="15"/>
        <v>5.3121679895006563E-3</v>
      </c>
    </row>
    <row r="468" spans="1:10" x14ac:dyDescent="0.4">
      <c r="A468" s="3" t="s">
        <v>1273</v>
      </c>
      <c r="B468" s="3" t="s">
        <v>625</v>
      </c>
      <c r="C468" s="3" t="s">
        <v>1274</v>
      </c>
      <c r="D468" s="3">
        <v>3</v>
      </c>
      <c r="E468" s="3">
        <v>488</v>
      </c>
      <c r="F468" s="3">
        <v>59</v>
      </c>
      <c r="G468" s="3">
        <v>16001</v>
      </c>
      <c r="H468" s="3">
        <v>0.27</v>
      </c>
      <c r="I468" s="3">
        <f t="shared" si="14"/>
        <v>6.1475409836065573E-3</v>
      </c>
      <c r="J468" s="3">
        <f t="shared" si="15"/>
        <v>3.6872695456533966E-3</v>
      </c>
    </row>
    <row r="469" spans="1:10" x14ac:dyDescent="0.4">
      <c r="A469" s="3" t="s">
        <v>1275</v>
      </c>
      <c r="B469" s="3" t="s">
        <v>625</v>
      </c>
      <c r="C469" s="3" t="s">
        <v>1276</v>
      </c>
      <c r="D469" s="3">
        <v>3</v>
      </c>
      <c r="E469" s="3">
        <v>488</v>
      </c>
      <c r="F469" s="3">
        <v>67</v>
      </c>
      <c r="G469" s="3">
        <v>16001</v>
      </c>
      <c r="H469" s="3">
        <v>0.34</v>
      </c>
      <c r="I469" s="3">
        <f t="shared" si="14"/>
        <v>6.1475409836065573E-3</v>
      </c>
      <c r="J469" s="3">
        <f t="shared" si="15"/>
        <v>4.1872382976063998E-3</v>
      </c>
    </row>
    <row r="470" spans="1:10" x14ac:dyDescent="0.4">
      <c r="A470" s="3" t="s">
        <v>1277</v>
      </c>
      <c r="B470" s="3" t="s">
        <v>625</v>
      </c>
      <c r="C470" s="3" t="s">
        <v>1278</v>
      </c>
      <c r="D470" s="3">
        <v>3</v>
      </c>
      <c r="E470" s="3">
        <v>488</v>
      </c>
      <c r="F470" s="3">
        <v>138</v>
      </c>
      <c r="G470" s="3">
        <v>16001</v>
      </c>
      <c r="H470" s="3">
        <v>0.8</v>
      </c>
      <c r="I470" s="3">
        <f t="shared" si="14"/>
        <v>6.1475409836065573E-3</v>
      </c>
      <c r="J470" s="3">
        <f t="shared" si="15"/>
        <v>8.6244609711893013E-3</v>
      </c>
    </row>
    <row r="471" spans="1:10" x14ac:dyDescent="0.4">
      <c r="A471" s="3" t="s">
        <v>648</v>
      </c>
      <c r="B471" s="3" t="s">
        <v>625</v>
      </c>
      <c r="C471" s="3" t="s">
        <v>649</v>
      </c>
      <c r="D471" s="3">
        <v>8</v>
      </c>
      <c r="E471" s="3">
        <v>488</v>
      </c>
      <c r="F471" s="3">
        <v>248</v>
      </c>
      <c r="G471" s="3">
        <v>16001</v>
      </c>
      <c r="H471" s="3">
        <v>0.49</v>
      </c>
      <c r="I471" s="3">
        <f t="shared" si="14"/>
        <v>1.6393442622950821E-2</v>
      </c>
      <c r="J471" s="3">
        <f t="shared" si="15"/>
        <v>1.5499031310543091E-2</v>
      </c>
    </row>
    <row r="472" spans="1:10" x14ac:dyDescent="0.4">
      <c r="A472" s="3" t="s">
        <v>1279</v>
      </c>
      <c r="B472" s="3" t="s">
        <v>625</v>
      </c>
      <c r="C472" s="3" t="s">
        <v>1280</v>
      </c>
      <c r="D472" s="3">
        <v>4</v>
      </c>
      <c r="E472" s="3">
        <v>488</v>
      </c>
      <c r="F472" s="3">
        <v>98</v>
      </c>
      <c r="G472" s="3">
        <v>16001</v>
      </c>
      <c r="H472" s="3">
        <v>0.35</v>
      </c>
      <c r="I472" s="3">
        <f t="shared" si="14"/>
        <v>8.1967213114754103E-3</v>
      </c>
      <c r="J472" s="3">
        <f t="shared" si="15"/>
        <v>6.1246172114242858E-3</v>
      </c>
    </row>
    <row r="473" spans="1:10" x14ac:dyDescent="0.4">
      <c r="A473" s="3" t="s">
        <v>1281</v>
      </c>
      <c r="B473" s="3" t="s">
        <v>625</v>
      </c>
      <c r="C473" s="3" t="s">
        <v>1282</v>
      </c>
      <c r="D473" s="3">
        <v>8</v>
      </c>
      <c r="E473" s="3">
        <v>488</v>
      </c>
      <c r="F473" s="3">
        <v>247</v>
      </c>
      <c r="G473" s="3">
        <v>16001</v>
      </c>
      <c r="H473" s="3">
        <v>0.48</v>
      </c>
      <c r="I473" s="3">
        <f t="shared" si="14"/>
        <v>1.6393442622950821E-2</v>
      </c>
      <c r="J473" s="3">
        <f t="shared" si="15"/>
        <v>1.5436535216548966E-2</v>
      </c>
    </row>
    <row r="474" spans="1:10" x14ac:dyDescent="0.4">
      <c r="A474" s="3" t="s">
        <v>688</v>
      </c>
      <c r="B474" s="3" t="s">
        <v>625</v>
      </c>
      <c r="C474" s="3" t="s">
        <v>689</v>
      </c>
      <c r="D474" s="3">
        <v>224</v>
      </c>
      <c r="E474" s="3">
        <v>488</v>
      </c>
      <c r="F474" s="3">
        <v>8053</v>
      </c>
      <c r="G474" s="3">
        <v>16001</v>
      </c>
      <c r="H474" s="3">
        <v>0.89</v>
      </c>
      <c r="I474" s="3">
        <f t="shared" si="14"/>
        <v>0.45901639344262296</v>
      </c>
      <c r="J474" s="3">
        <f t="shared" si="15"/>
        <v>0.50328104493469161</v>
      </c>
    </row>
    <row r="475" spans="1:10" x14ac:dyDescent="0.4">
      <c r="A475" s="3" t="s">
        <v>702</v>
      </c>
      <c r="B475" s="3" t="s">
        <v>625</v>
      </c>
      <c r="C475" s="3" t="s">
        <v>703</v>
      </c>
      <c r="D475" s="3">
        <v>17</v>
      </c>
      <c r="E475" s="3">
        <v>488</v>
      </c>
      <c r="F475" s="3">
        <v>800</v>
      </c>
      <c r="G475" s="3">
        <v>16001</v>
      </c>
      <c r="H475" s="3">
        <v>0.95</v>
      </c>
      <c r="I475" s="3">
        <f t="shared" ref="I475:I504" si="16">D475/E475</f>
        <v>3.4836065573770489E-2</v>
      </c>
      <c r="J475" s="3">
        <f t="shared" ref="J475:J504" si="17">F475/G475</f>
        <v>4.9996875195300293E-2</v>
      </c>
    </row>
    <row r="476" spans="1:10" x14ac:dyDescent="0.4">
      <c r="A476" s="3" t="s">
        <v>670</v>
      </c>
      <c r="B476" s="3" t="s">
        <v>625</v>
      </c>
      <c r="C476" s="3" t="s">
        <v>671</v>
      </c>
      <c r="D476" s="3">
        <v>81</v>
      </c>
      <c r="E476" s="3">
        <v>488</v>
      </c>
      <c r="F476" s="3">
        <v>3159</v>
      </c>
      <c r="G476" s="3">
        <v>16001</v>
      </c>
      <c r="H476" s="3">
        <v>0.94</v>
      </c>
      <c r="I476" s="3">
        <f t="shared" si="16"/>
        <v>0.16598360655737704</v>
      </c>
      <c r="J476" s="3">
        <f t="shared" si="17"/>
        <v>0.19742516092744203</v>
      </c>
    </row>
    <row r="477" spans="1:10" x14ac:dyDescent="0.4">
      <c r="A477" s="3" t="s">
        <v>672</v>
      </c>
      <c r="B477" s="3" t="s">
        <v>625</v>
      </c>
      <c r="C477" s="3" t="s">
        <v>673</v>
      </c>
      <c r="D477" s="3">
        <v>17</v>
      </c>
      <c r="E477" s="3">
        <v>488</v>
      </c>
      <c r="F477" s="3">
        <v>926</v>
      </c>
      <c r="G477" s="3">
        <v>16001</v>
      </c>
      <c r="H477" s="3">
        <v>0.99</v>
      </c>
      <c r="I477" s="3">
        <f t="shared" si="16"/>
        <v>3.4836065573770489E-2</v>
      </c>
      <c r="J477" s="3">
        <f t="shared" si="17"/>
        <v>5.7871383038560091E-2</v>
      </c>
    </row>
    <row r="478" spans="1:10" x14ac:dyDescent="0.4">
      <c r="A478" s="3" t="s">
        <v>684</v>
      </c>
      <c r="B478" s="3" t="s">
        <v>625</v>
      </c>
      <c r="C478" s="3" t="s">
        <v>685</v>
      </c>
      <c r="D478" s="3">
        <v>3</v>
      </c>
      <c r="E478" s="3">
        <v>488</v>
      </c>
      <c r="F478" s="3">
        <v>246</v>
      </c>
      <c r="G478" s="3">
        <v>16001</v>
      </c>
      <c r="H478" s="3">
        <v>0.98</v>
      </c>
      <c r="I478" s="3">
        <f t="shared" si="16"/>
        <v>6.1475409836065573E-3</v>
      </c>
      <c r="J478" s="3">
        <f t="shared" si="17"/>
        <v>1.537403912255484E-2</v>
      </c>
    </row>
    <row r="479" spans="1:10" x14ac:dyDescent="0.4">
      <c r="A479" s="3" t="s">
        <v>634</v>
      </c>
      <c r="B479" s="3" t="s">
        <v>625</v>
      </c>
      <c r="C479" s="3" t="s">
        <v>635</v>
      </c>
      <c r="D479" s="3">
        <v>18</v>
      </c>
      <c r="E479" s="3">
        <v>488</v>
      </c>
      <c r="F479" s="3">
        <v>612</v>
      </c>
      <c r="G479" s="3">
        <v>16001</v>
      </c>
      <c r="H479" s="3">
        <v>0.60000000000000009</v>
      </c>
      <c r="I479" s="3">
        <f t="shared" si="16"/>
        <v>3.6885245901639344E-2</v>
      </c>
      <c r="J479" s="3">
        <f t="shared" si="17"/>
        <v>3.8247609524404723E-2</v>
      </c>
    </row>
    <row r="480" spans="1:10" x14ac:dyDescent="0.4">
      <c r="A480" s="3" t="s">
        <v>1283</v>
      </c>
      <c r="B480" s="3" t="s">
        <v>625</v>
      </c>
      <c r="C480" s="3" t="s">
        <v>1284</v>
      </c>
      <c r="D480" s="3">
        <v>3</v>
      </c>
      <c r="E480" s="3">
        <v>488</v>
      </c>
      <c r="F480" s="3">
        <v>23</v>
      </c>
      <c r="G480" s="3">
        <v>16001</v>
      </c>
      <c r="H480" s="3">
        <v>3.2000000000000001E-2</v>
      </c>
      <c r="I480" s="3">
        <f t="shared" si="16"/>
        <v>6.1475409836065573E-3</v>
      </c>
      <c r="J480" s="3">
        <f t="shared" si="17"/>
        <v>1.4374101618648836E-3</v>
      </c>
    </row>
    <row r="481" spans="1:10" x14ac:dyDescent="0.4">
      <c r="A481" s="3" t="s">
        <v>630</v>
      </c>
      <c r="B481" s="3" t="s">
        <v>625</v>
      </c>
      <c r="C481" s="3" t="s">
        <v>631</v>
      </c>
      <c r="D481" s="3">
        <v>11</v>
      </c>
      <c r="E481" s="3">
        <v>488</v>
      </c>
      <c r="F481" s="3">
        <v>457</v>
      </c>
      <c r="G481" s="3">
        <v>16001</v>
      </c>
      <c r="H481" s="3">
        <v>0.82</v>
      </c>
      <c r="I481" s="3">
        <f t="shared" si="16"/>
        <v>2.2540983606557378E-2</v>
      </c>
      <c r="J481" s="3">
        <f t="shared" si="17"/>
        <v>2.8560714955315293E-2</v>
      </c>
    </row>
    <row r="482" spans="1:10" x14ac:dyDescent="0.4">
      <c r="A482" s="3" t="s">
        <v>1285</v>
      </c>
      <c r="B482" s="3" t="s">
        <v>625</v>
      </c>
      <c r="C482" s="3" t="s">
        <v>1286</v>
      </c>
      <c r="D482" s="3">
        <v>3</v>
      </c>
      <c r="E482" s="3">
        <v>488</v>
      </c>
      <c r="F482" s="3">
        <v>70</v>
      </c>
      <c r="G482" s="3">
        <v>16001</v>
      </c>
      <c r="H482" s="3">
        <v>0.36</v>
      </c>
      <c r="I482" s="3">
        <f t="shared" si="16"/>
        <v>6.1475409836065573E-3</v>
      </c>
      <c r="J482" s="3">
        <f t="shared" si="17"/>
        <v>4.3747265795887761E-3</v>
      </c>
    </row>
    <row r="483" spans="1:10" x14ac:dyDescent="0.4">
      <c r="A483" s="3" t="s">
        <v>1287</v>
      </c>
      <c r="B483" s="3" t="s">
        <v>625</v>
      </c>
      <c r="C483" s="3" t="s">
        <v>1288</v>
      </c>
      <c r="D483" s="3">
        <v>4</v>
      </c>
      <c r="E483" s="3">
        <v>488</v>
      </c>
      <c r="F483" s="3">
        <v>212</v>
      </c>
      <c r="G483" s="3">
        <v>16001</v>
      </c>
      <c r="H483" s="3">
        <v>0.89</v>
      </c>
      <c r="I483" s="3">
        <f t="shared" si="16"/>
        <v>8.1967213114754103E-3</v>
      </c>
      <c r="J483" s="3">
        <f t="shared" si="17"/>
        <v>1.3249171926754578E-2</v>
      </c>
    </row>
    <row r="484" spans="1:10" x14ac:dyDescent="0.4">
      <c r="A484" s="3" t="s">
        <v>718</v>
      </c>
      <c r="B484" s="3" t="s">
        <v>625</v>
      </c>
      <c r="C484" s="3" t="s">
        <v>719</v>
      </c>
      <c r="D484" s="3">
        <v>464</v>
      </c>
      <c r="E484" s="3">
        <v>488</v>
      </c>
      <c r="F484" s="3">
        <v>15493</v>
      </c>
      <c r="G484" s="3">
        <v>16001</v>
      </c>
      <c r="H484" s="3">
        <v>0.62</v>
      </c>
      <c r="I484" s="3">
        <f t="shared" si="16"/>
        <v>0.95081967213114749</v>
      </c>
      <c r="J484" s="3">
        <f t="shared" si="17"/>
        <v>0.96825198425098435</v>
      </c>
    </row>
    <row r="485" spans="1:10" x14ac:dyDescent="0.4">
      <c r="A485" s="3" t="s">
        <v>720</v>
      </c>
      <c r="B485" s="3" t="s">
        <v>625</v>
      </c>
      <c r="C485" s="3" t="s">
        <v>721</v>
      </c>
      <c r="D485" s="3">
        <v>464</v>
      </c>
      <c r="E485" s="3">
        <v>488</v>
      </c>
      <c r="F485" s="3">
        <v>15493</v>
      </c>
      <c r="G485" s="3">
        <v>16001</v>
      </c>
      <c r="H485" s="3">
        <v>0.62</v>
      </c>
      <c r="I485" s="3">
        <f t="shared" si="16"/>
        <v>0.95081967213114749</v>
      </c>
      <c r="J485" s="3">
        <f t="shared" si="17"/>
        <v>0.96825198425098435</v>
      </c>
    </row>
    <row r="486" spans="1:10" x14ac:dyDescent="0.4">
      <c r="A486" s="3" t="s">
        <v>722</v>
      </c>
      <c r="B486" s="3" t="s">
        <v>625</v>
      </c>
      <c r="C486" s="3" t="s">
        <v>723</v>
      </c>
      <c r="D486" s="3">
        <v>316</v>
      </c>
      <c r="E486" s="3">
        <v>488</v>
      </c>
      <c r="F486" s="3">
        <v>11906</v>
      </c>
      <c r="G486" s="3">
        <v>16001</v>
      </c>
      <c r="H486" s="3">
        <v>0.98</v>
      </c>
      <c r="I486" s="3">
        <f t="shared" si="16"/>
        <v>0.64754098360655743</v>
      </c>
      <c r="J486" s="3">
        <f t="shared" si="17"/>
        <v>0.74407849509405666</v>
      </c>
    </row>
    <row r="487" spans="1:10" x14ac:dyDescent="0.4">
      <c r="A487" s="3" t="s">
        <v>141</v>
      </c>
      <c r="B487" s="3" t="s">
        <v>625</v>
      </c>
      <c r="C487" s="3" t="s">
        <v>140</v>
      </c>
      <c r="D487" s="3">
        <v>4</v>
      </c>
      <c r="E487" s="3">
        <v>488</v>
      </c>
      <c r="F487" s="3">
        <v>123</v>
      </c>
      <c r="G487" s="3">
        <v>16001</v>
      </c>
      <c r="H487" s="3">
        <v>0.52</v>
      </c>
      <c r="I487" s="3">
        <f t="shared" si="16"/>
        <v>8.1967213114754103E-3</v>
      </c>
      <c r="J487" s="3">
        <f t="shared" si="17"/>
        <v>7.6870195612774202E-3</v>
      </c>
    </row>
    <row r="488" spans="1:10" x14ac:dyDescent="0.4">
      <c r="A488" s="3" t="s">
        <v>1289</v>
      </c>
      <c r="B488" s="3" t="s">
        <v>625</v>
      </c>
      <c r="C488" s="3" t="s">
        <v>1290</v>
      </c>
      <c r="D488" s="3">
        <v>3</v>
      </c>
      <c r="E488" s="3">
        <v>488</v>
      </c>
      <c r="F488" s="3">
        <v>66</v>
      </c>
      <c r="G488" s="3">
        <v>16001</v>
      </c>
      <c r="H488" s="3">
        <v>0.33</v>
      </c>
      <c r="I488" s="3">
        <f t="shared" si="16"/>
        <v>6.1475409836065573E-3</v>
      </c>
      <c r="J488" s="3">
        <f t="shared" si="17"/>
        <v>4.1247422036122744E-3</v>
      </c>
    </row>
    <row r="489" spans="1:10" x14ac:dyDescent="0.4">
      <c r="A489" s="3" t="s">
        <v>656</v>
      </c>
      <c r="B489" s="3" t="s">
        <v>625</v>
      </c>
      <c r="C489" s="3" t="s">
        <v>657</v>
      </c>
      <c r="D489" s="3">
        <v>4</v>
      </c>
      <c r="E489" s="3">
        <v>488</v>
      </c>
      <c r="F489" s="3">
        <v>135</v>
      </c>
      <c r="G489" s="3">
        <v>16001</v>
      </c>
      <c r="H489" s="3">
        <v>0.59</v>
      </c>
      <c r="I489" s="3">
        <f t="shared" si="16"/>
        <v>8.1967213114754103E-3</v>
      </c>
      <c r="J489" s="3">
        <f t="shared" si="17"/>
        <v>8.4369726892069251E-3</v>
      </c>
    </row>
    <row r="490" spans="1:10" x14ac:dyDescent="0.4">
      <c r="A490" s="3" t="s">
        <v>696</v>
      </c>
      <c r="B490" s="3" t="s">
        <v>625</v>
      </c>
      <c r="C490" s="3" t="s">
        <v>697</v>
      </c>
      <c r="D490" s="3">
        <v>41</v>
      </c>
      <c r="E490" s="3">
        <v>488</v>
      </c>
      <c r="F490" s="3">
        <v>1721</v>
      </c>
      <c r="G490" s="3">
        <v>16001</v>
      </c>
      <c r="H490" s="3">
        <v>0.95</v>
      </c>
      <c r="I490" s="3">
        <f t="shared" si="16"/>
        <v>8.4016393442622947E-2</v>
      </c>
      <c r="J490" s="3">
        <f t="shared" si="17"/>
        <v>0.10755577776388976</v>
      </c>
    </row>
    <row r="491" spans="1:10" x14ac:dyDescent="0.4">
      <c r="A491" s="3" t="s">
        <v>714</v>
      </c>
      <c r="B491" s="3" t="s">
        <v>625</v>
      </c>
      <c r="C491" s="3" t="s">
        <v>715</v>
      </c>
      <c r="D491" s="3">
        <v>5</v>
      </c>
      <c r="E491" s="3">
        <v>488</v>
      </c>
      <c r="F491" s="3">
        <v>170</v>
      </c>
      <c r="G491" s="3">
        <v>16001</v>
      </c>
      <c r="H491" s="3">
        <v>0.60000000000000009</v>
      </c>
      <c r="I491" s="3">
        <f t="shared" si="16"/>
        <v>1.0245901639344262E-2</v>
      </c>
      <c r="J491" s="3">
        <f t="shared" si="17"/>
        <v>1.0624335979001313E-2</v>
      </c>
    </row>
    <row r="492" spans="1:10" x14ac:dyDescent="0.4">
      <c r="A492" s="3" t="s">
        <v>1291</v>
      </c>
      <c r="B492" s="3" t="s">
        <v>625</v>
      </c>
      <c r="C492" s="3" t="s">
        <v>1292</v>
      </c>
      <c r="D492" s="3">
        <v>3</v>
      </c>
      <c r="E492" s="3">
        <v>488</v>
      </c>
      <c r="F492" s="3">
        <v>242</v>
      </c>
      <c r="G492" s="3">
        <v>16001</v>
      </c>
      <c r="H492" s="3">
        <v>0.98</v>
      </c>
      <c r="I492" s="3">
        <f t="shared" si="16"/>
        <v>6.1475409836065573E-3</v>
      </c>
      <c r="J492" s="3">
        <f t="shared" si="17"/>
        <v>1.5124054746578339E-2</v>
      </c>
    </row>
    <row r="493" spans="1:10" x14ac:dyDescent="0.4">
      <c r="A493" s="3" t="s">
        <v>692</v>
      </c>
      <c r="B493" s="3" t="s">
        <v>625</v>
      </c>
      <c r="C493" s="3" t="s">
        <v>693</v>
      </c>
      <c r="D493" s="3">
        <v>3</v>
      </c>
      <c r="E493" s="3">
        <v>488</v>
      </c>
      <c r="F493" s="3">
        <v>159</v>
      </c>
      <c r="G493" s="3">
        <v>16001</v>
      </c>
      <c r="H493" s="3">
        <v>0.87</v>
      </c>
      <c r="I493" s="3">
        <f t="shared" si="16"/>
        <v>6.1475409836065573E-3</v>
      </c>
      <c r="J493" s="3">
        <f t="shared" si="17"/>
        <v>9.9368789450659332E-3</v>
      </c>
    </row>
    <row r="494" spans="1:10" x14ac:dyDescent="0.4">
      <c r="A494" s="3" t="s">
        <v>1293</v>
      </c>
      <c r="B494" s="3" t="s">
        <v>625</v>
      </c>
      <c r="C494" s="3" t="s">
        <v>1294</v>
      </c>
      <c r="D494" s="3">
        <v>4</v>
      </c>
      <c r="E494" s="3">
        <v>488</v>
      </c>
      <c r="F494" s="3">
        <v>217</v>
      </c>
      <c r="G494" s="3">
        <v>16001</v>
      </c>
      <c r="H494" s="3">
        <v>0.9</v>
      </c>
      <c r="I494" s="3">
        <f t="shared" si="16"/>
        <v>8.1967213114754103E-3</v>
      </c>
      <c r="J494" s="3">
        <f t="shared" si="17"/>
        <v>1.3561652396725205E-2</v>
      </c>
    </row>
    <row r="495" spans="1:10" x14ac:dyDescent="0.4">
      <c r="A495" s="3" t="s">
        <v>1295</v>
      </c>
      <c r="B495" s="3" t="s">
        <v>625</v>
      </c>
      <c r="C495" s="3" t="s">
        <v>1296</v>
      </c>
      <c r="D495" s="3">
        <v>3</v>
      </c>
      <c r="E495" s="3">
        <v>488</v>
      </c>
      <c r="F495" s="3">
        <v>158</v>
      </c>
      <c r="G495" s="3">
        <v>16001</v>
      </c>
      <c r="H495" s="3">
        <v>0.86</v>
      </c>
      <c r="I495" s="3">
        <f t="shared" si="16"/>
        <v>6.1475409836065573E-3</v>
      </c>
      <c r="J495" s="3">
        <f t="shared" si="17"/>
        <v>9.8743828510718078E-3</v>
      </c>
    </row>
    <row r="496" spans="1:10" x14ac:dyDescent="0.4">
      <c r="A496" s="3" t="s">
        <v>1297</v>
      </c>
      <c r="B496" s="3" t="s">
        <v>625</v>
      </c>
      <c r="C496" s="3" t="s">
        <v>1298</v>
      </c>
      <c r="D496" s="3">
        <v>4</v>
      </c>
      <c r="E496" s="3">
        <v>488</v>
      </c>
      <c r="F496" s="3">
        <v>62</v>
      </c>
      <c r="G496" s="3">
        <v>16001</v>
      </c>
      <c r="H496" s="3">
        <v>0.12</v>
      </c>
      <c r="I496" s="3">
        <f t="shared" si="16"/>
        <v>8.1967213114754103E-3</v>
      </c>
      <c r="J496" s="3">
        <f t="shared" si="17"/>
        <v>3.8747578276357728E-3</v>
      </c>
    </row>
    <row r="497" spans="1:10" x14ac:dyDescent="0.4">
      <c r="A497" s="3" t="s">
        <v>142</v>
      </c>
      <c r="B497" s="3" t="s">
        <v>625</v>
      </c>
      <c r="C497" s="3" t="s">
        <v>1299</v>
      </c>
      <c r="D497" s="3">
        <v>6</v>
      </c>
      <c r="E497" s="3">
        <v>488</v>
      </c>
      <c r="F497" s="3">
        <v>90</v>
      </c>
      <c r="G497" s="3">
        <v>16001</v>
      </c>
      <c r="H497" s="3">
        <v>5.8000000000000003E-2</v>
      </c>
      <c r="I497" s="3">
        <f t="shared" si="16"/>
        <v>1.2295081967213115E-2</v>
      </c>
      <c r="J497" s="3">
        <f t="shared" si="17"/>
        <v>5.6246484594712834E-3</v>
      </c>
    </row>
    <row r="498" spans="1:10" x14ac:dyDescent="0.4">
      <c r="A498" s="3" t="s">
        <v>628</v>
      </c>
      <c r="B498" s="3" t="s">
        <v>625</v>
      </c>
      <c r="C498" s="3" t="s">
        <v>629</v>
      </c>
      <c r="D498" s="3">
        <v>11</v>
      </c>
      <c r="E498" s="3">
        <v>488</v>
      </c>
      <c r="F498" s="3">
        <v>452</v>
      </c>
      <c r="G498" s="3">
        <v>16001</v>
      </c>
      <c r="H498" s="3">
        <v>0.81</v>
      </c>
      <c r="I498" s="3">
        <f t="shared" si="16"/>
        <v>2.2540983606557378E-2</v>
      </c>
      <c r="J498" s="3">
        <f t="shared" si="17"/>
        <v>2.8248234485344664E-2</v>
      </c>
    </row>
    <row r="499" spans="1:10" x14ac:dyDescent="0.4">
      <c r="A499" s="3" t="s">
        <v>686</v>
      </c>
      <c r="B499" s="3" t="s">
        <v>625</v>
      </c>
      <c r="C499" s="3" t="s">
        <v>687</v>
      </c>
      <c r="D499" s="3">
        <v>34</v>
      </c>
      <c r="E499" s="3">
        <v>488</v>
      </c>
      <c r="F499" s="3">
        <v>1525</v>
      </c>
      <c r="G499" s="3">
        <v>16001</v>
      </c>
      <c r="H499" s="3">
        <v>0.97</v>
      </c>
      <c r="I499" s="3">
        <f t="shared" si="16"/>
        <v>6.9672131147540978E-2</v>
      </c>
      <c r="J499" s="3">
        <f t="shared" si="17"/>
        <v>9.5306543341041189E-2</v>
      </c>
    </row>
    <row r="500" spans="1:10" x14ac:dyDescent="0.4">
      <c r="A500" s="3" t="s">
        <v>698</v>
      </c>
      <c r="B500" s="3" t="s">
        <v>625</v>
      </c>
      <c r="C500" s="3" t="s">
        <v>699</v>
      </c>
      <c r="D500" s="3">
        <v>10</v>
      </c>
      <c r="E500" s="3">
        <v>488</v>
      </c>
      <c r="F500" s="3">
        <v>1304</v>
      </c>
      <c r="G500" s="3">
        <v>16001</v>
      </c>
      <c r="H500" s="3">
        <v>1</v>
      </c>
      <c r="I500" s="3">
        <f t="shared" si="16"/>
        <v>2.0491803278688523E-2</v>
      </c>
      <c r="J500" s="3">
        <f t="shared" si="17"/>
        <v>8.1494906568339479E-2</v>
      </c>
    </row>
    <row r="501" spans="1:10" x14ac:dyDescent="0.4">
      <c r="A501" s="3" t="s">
        <v>1300</v>
      </c>
      <c r="B501" s="3" t="s">
        <v>625</v>
      </c>
      <c r="C501" s="3" t="s">
        <v>1301</v>
      </c>
      <c r="D501" s="3">
        <v>4</v>
      </c>
      <c r="E501" s="3">
        <v>488</v>
      </c>
      <c r="F501" s="3">
        <v>122</v>
      </c>
      <c r="G501" s="3">
        <v>16001</v>
      </c>
      <c r="H501" s="3">
        <v>0.51</v>
      </c>
      <c r="I501" s="3">
        <f t="shared" si="16"/>
        <v>8.1967213114754103E-3</v>
      </c>
      <c r="J501" s="3">
        <f t="shared" si="17"/>
        <v>7.6245234672832948E-3</v>
      </c>
    </row>
    <row r="502" spans="1:10" x14ac:dyDescent="0.4">
      <c r="A502" s="3" t="s">
        <v>664</v>
      </c>
      <c r="B502" s="3" t="s">
        <v>625</v>
      </c>
      <c r="C502" s="3" t="s">
        <v>665</v>
      </c>
      <c r="D502" s="3">
        <v>9</v>
      </c>
      <c r="E502" s="3">
        <v>488</v>
      </c>
      <c r="F502" s="3">
        <v>826</v>
      </c>
      <c r="G502" s="3">
        <v>16001</v>
      </c>
      <c r="H502" s="3">
        <v>1</v>
      </c>
      <c r="I502" s="3">
        <f t="shared" si="16"/>
        <v>1.8442622950819672E-2</v>
      </c>
      <c r="J502" s="3">
        <f t="shared" si="17"/>
        <v>5.162177363914755E-2</v>
      </c>
    </row>
    <row r="503" spans="1:10" x14ac:dyDescent="0.4">
      <c r="A503" s="3" t="s">
        <v>139</v>
      </c>
      <c r="B503" s="3" t="s">
        <v>625</v>
      </c>
      <c r="C503" s="3" t="s">
        <v>138</v>
      </c>
      <c r="D503" s="3">
        <v>22</v>
      </c>
      <c r="E503" s="3">
        <v>488</v>
      </c>
      <c r="F503" s="3">
        <v>457</v>
      </c>
      <c r="G503" s="3">
        <v>16001</v>
      </c>
      <c r="H503" s="3">
        <v>2.8000000000000001E-2</v>
      </c>
      <c r="I503" s="3">
        <f t="shared" si="16"/>
        <v>4.5081967213114756E-2</v>
      </c>
      <c r="J503" s="3">
        <f t="shared" si="17"/>
        <v>2.8560714955315293E-2</v>
      </c>
    </row>
    <row r="504" spans="1:10" x14ac:dyDescent="0.4">
      <c r="A504" s="3" t="s">
        <v>700</v>
      </c>
      <c r="B504" s="3" t="s">
        <v>625</v>
      </c>
      <c r="C504" s="3" t="s">
        <v>701</v>
      </c>
      <c r="D504" s="3">
        <v>3</v>
      </c>
      <c r="E504" s="3">
        <v>488</v>
      </c>
      <c r="F504" s="3">
        <v>230</v>
      </c>
      <c r="G504" s="3">
        <v>16001</v>
      </c>
      <c r="H504" s="3">
        <v>0.97</v>
      </c>
      <c r="I504" s="3">
        <f t="shared" si="16"/>
        <v>6.1475409836065573E-3</v>
      </c>
      <c r="J504" s="3">
        <f t="shared" si="17"/>
        <v>1.4374101618648834E-2</v>
      </c>
    </row>
    <row r="505" spans="1:10" x14ac:dyDescent="0.4">
      <c r="A505" s="3" t="s">
        <v>137</v>
      </c>
      <c r="B505" s="3" t="s">
        <v>743</v>
      </c>
      <c r="C505" s="3" t="s">
        <v>136</v>
      </c>
      <c r="D505" s="3">
        <v>45</v>
      </c>
      <c r="E505" s="3">
        <v>453</v>
      </c>
      <c r="F505" s="3">
        <v>709</v>
      </c>
      <c r="G505" s="3">
        <v>14927</v>
      </c>
      <c r="H505" s="4" t="s">
        <v>1302</v>
      </c>
      <c r="I505" s="3">
        <f t="shared" ref="I505:I568" si="18">D505/E505</f>
        <v>9.9337748344370855E-2</v>
      </c>
      <c r="J505" s="3">
        <f t="shared" ref="J505:J568" si="19">F505/G505</f>
        <v>4.7497822737321629E-2</v>
      </c>
    </row>
    <row r="506" spans="1:10" x14ac:dyDescent="0.4">
      <c r="A506" s="3" t="s">
        <v>135</v>
      </c>
      <c r="B506" s="3" t="s">
        <v>743</v>
      </c>
      <c r="C506" s="3" t="s">
        <v>134</v>
      </c>
      <c r="D506" s="3">
        <v>46</v>
      </c>
      <c r="E506" s="3">
        <v>453</v>
      </c>
      <c r="F506" s="3">
        <v>770</v>
      </c>
      <c r="G506" s="3">
        <v>14927</v>
      </c>
      <c r="H506" s="4" t="s">
        <v>1303</v>
      </c>
      <c r="I506" s="3">
        <f t="shared" si="18"/>
        <v>0.10154525386313466</v>
      </c>
      <c r="J506" s="3">
        <f t="shared" si="19"/>
        <v>5.1584377302873984E-2</v>
      </c>
    </row>
    <row r="507" spans="1:10" x14ac:dyDescent="0.4">
      <c r="A507" s="3" t="s">
        <v>131</v>
      </c>
      <c r="B507" s="3" t="s">
        <v>743</v>
      </c>
      <c r="C507" s="3" t="s">
        <v>1304</v>
      </c>
      <c r="D507" s="3">
        <v>5</v>
      </c>
      <c r="E507" s="3">
        <v>453</v>
      </c>
      <c r="F507" s="3">
        <v>16</v>
      </c>
      <c r="G507" s="3">
        <v>14927</v>
      </c>
      <c r="H507" s="4" t="s">
        <v>1305</v>
      </c>
      <c r="I507" s="3">
        <f t="shared" si="18"/>
        <v>1.1037527593818985E-2</v>
      </c>
      <c r="J507" s="3">
        <f t="shared" si="19"/>
        <v>1.0718831647350438E-3</v>
      </c>
    </row>
    <row r="508" spans="1:10" x14ac:dyDescent="0.4">
      <c r="A508" s="3" t="s">
        <v>130</v>
      </c>
      <c r="B508" s="3" t="s">
        <v>743</v>
      </c>
      <c r="C508" s="3" t="s">
        <v>129</v>
      </c>
      <c r="D508" s="3">
        <v>3</v>
      </c>
      <c r="E508" s="3">
        <v>453</v>
      </c>
      <c r="F508" s="3">
        <v>4</v>
      </c>
      <c r="G508" s="3">
        <v>14927</v>
      </c>
      <c r="H508" s="3">
        <v>1.1E-4</v>
      </c>
      <c r="I508" s="3">
        <f t="shared" si="18"/>
        <v>6.6225165562913907E-3</v>
      </c>
      <c r="J508" s="3">
        <f t="shared" si="19"/>
        <v>2.6797079118376095E-4</v>
      </c>
    </row>
    <row r="509" spans="1:10" x14ac:dyDescent="0.4">
      <c r="A509" s="3" t="s">
        <v>128</v>
      </c>
      <c r="B509" s="3" t="s">
        <v>743</v>
      </c>
      <c r="C509" s="3" t="s">
        <v>127</v>
      </c>
      <c r="D509" s="3">
        <v>3</v>
      </c>
      <c r="E509" s="3">
        <v>453</v>
      </c>
      <c r="F509" s="3">
        <v>5</v>
      </c>
      <c r="G509" s="3">
        <v>14927</v>
      </c>
      <c r="H509" s="3">
        <v>2.7E-4</v>
      </c>
      <c r="I509" s="3">
        <f t="shared" si="18"/>
        <v>6.6225165562913907E-3</v>
      </c>
      <c r="J509" s="3">
        <f t="shared" si="19"/>
        <v>3.3496348897970121E-4</v>
      </c>
    </row>
    <row r="510" spans="1:10" x14ac:dyDescent="0.4">
      <c r="A510" s="3" t="s">
        <v>126</v>
      </c>
      <c r="B510" s="3" t="s">
        <v>743</v>
      </c>
      <c r="C510" s="3" t="s">
        <v>1306</v>
      </c>
      <c r="D510" s="3">
        <v>3</v>
      </c>
      <c r="E510" s="3">
        <v>453</v>
      </c>
      <c r="F510" s="3">
        <v>5</v>
      </c>
      <c r="G510" s="3">
        <v>14927</v>
      </c>
      <c r="H510" s="3">
        <v>2.7E-4</v>
      </c>
      <c r="I510" s="3">
        <f t="shared" si="18"/>
        <v>6.6225165562913907E-3</v>
      </c>
      <c r="J510" s="3">
        <f t="shared" si="19"/>
        <v>3.3496348897970121E-4</v>
      </c>
    </row>
    <row r="511" spans="1:10" x14ac:dyDescent="0.4">
      <c r="A511" s="3" t="s">
        <v>1307</v>
      </c>
      <c r="B511" s="3" t="s">
        <v>743</v>
      </c>
      <c r="C511" s="3" t="s">
        <v>1308</v>
      </c>
      <c r="D511" s="3">
        <v>3</v>
      </c>
      <c r="E511" s="3">
        <v>453</v>
      </c>
      <c r="F511" s="3">
        <v>7</v>
      </c>
      <c r="G511" s="3">
        <v>14927</v>
      </c>
      <c r="H511" s="3">
        <v>9.0000000000000008E-4</v>
      </c>
      <c r="I511" s="3">
        <f t="shared" si="18"/>
        <v>6.6225165562913907E-3</v>
      </c>
      <c r="J511" s="3">
        <f t="shared" si="19"/>
        <v>4.6894888457158168E-4</v>
      </c>
    </row>
    <row r="512" spans="1:10" x14ac:dyDescent="0.4">
      <c r="A512" s="3" t="s">
        <v>1309</v>
      </c>
      <c r="B512" s="3" t="s">
        <v>743</v>
      </c>
      <c r="C512" s="3" t="s">
        <v>1310</v>
      </c>
      <c r="D512" s="3">
        <v>4</v>
      </c>
      <c r="E512" s="3">
        <v>453</v>
      </c>
      <c r="F512" s="3">
        <v>16</v>
      </c>
      <c r="G512" s="3">
        <v>14927</v>
      </c>
      <c r="H512" s="3">
        <v>1.2000000000000001E-3</v>
      </c>
      <c r="I512" s="3">
        <f t="shared" si="18"/>
        <v>8.8300220750551876E-3</v>
      </c>
      <c r="J512" s="3">
        <f t="shared" si="19"/>
        <v>1.0718831647350438E-3</v>
      </c>
    </row>
    <row r="513" spans="1:10" x14ac:dyDescent="0.4">
      <c r="A513" s="3" t="s">
        <v>1311</v>
      </c>
      <c r="B513" s="3" t="s">
        <v>743</v>
      </c>
      <c r="C513" s="3" t="s">
        <v>1312</v>
      </c>
      <c r="D513" s="3">
        <v>3</v>
      </c>
      <c r="E513" s="3">
        <v>453</v>
      </c>
      <c r="F513" s="3">
        <v>8</v>
      </c>
      <c r="G513" s="3">
        <v>14927</v>
      </c>
      <c r="H513" s="3">
        <v>1.4E-3</v>
      </c>
      <c r="I513" s="3">
        <f t="shared" si="18"/>
        <v>6.6225165562913907E-3</v>
      </c>
      <c r="J513" s="3">
        <f t="shared" si="19"/>
        <v>5.3594158236752189E-4</v>
      </c>
    </row>
    <row r="514" spans="1:10" x14ac:dyDescent="0.4">
      <c r="A514" s="3" t="s">
        <v>84</v>
      </c>
      <c r="B514" s="3" t="s">
        <v>743</v>
      </c>
      <c r="C514" s="3" t="s">
        <v>83</v>
      </c>
      <c r="D514" s="3">
        <v>41</v>
      </c>
      <c r="E514" s="3">
        <v>453</v>
      </c>
      <c r="F514" s="3">
        <v>811</v>
      </c>
      <c r="G514" s="3">
        <v>14927</v>
      </c>
      <c r="H514" s="3">
        <v>1.8000000000000002E-3</v>
      </c>
      <c r="I514" s="3">
        <f t="shared" si="18"/>
        <v>9.0507726269315678E-2</v>
      </c>
      <c r="J514" s="3">
        <f t="shared" si="19"/>
        <v>5.4331077912507533E-2</v>
      </c>
    </row>
    <row r="515" spans="1:10" x14ac:dyDescent="0.4">
      <c r="A515" s="3" t="s">
        <v>120</v>
      </c>
      <c r="B515" s="3" t="s">
        <v>743</v>
      </c>
      <c r="C515" s="3" t="s">
        <v>119</v>
      </c>
      <c r="D515" s="3">
        <v>52</v>
      </c>
      <c r="E515" s="3">
        <v>453</v>
      </c>
      <c r="F515" s="3">
        <v>1093</v>
      </c>
      <c r="G515" s="3">
        <v>14927</v>
      </c>
      <c r="H515" s="3">
        <v>1.9E-3</v>
      </c>
      <c r="I515" s="3">
        <f t="shared" si="18"/>
        <v>0.11479028697571744</v>
      </c>
      <c r="J515" s="3">
        <f t="shared" si="19"/>
        <v>7.3223018690962691E-2</v>
      </c>
    </row>
    <row r="516" spans="1:10" x14ac:dyDescent="0.4">
      <c r="A516" s="3" t="s">
        <v>1313</v>
      </c>
      <c r="B516" s="3" t="s">
        <v>743</v>
      </c>
      <c r="C516" s="3" t="s">
        <v>1314</v>
      </c>
      <c r="D516" s="3">
        <v>5</v>
      </c>
      <c r="E516" s="3">
        <v>453</v>
      </c>
      <c r="F516" s="3">
        <v>35</v>
      </c>
      <c r="G516" s="3">
        <v>14927</v>
      </c>
      <c r="H516" s="3">
        <v>4.0000000000000001E-3</v>
      </c>
      <c r="I516" s="3">
        <f t="shared" si="18"/>
        <v>1.1037527593818985E-2</v>
      </c>
      <c r="J516" s="3">
        <f t="shared" si="19"/>
        <v>2.3447444228579086E-3</v>
      </c>
    </row>
    <row r="517" spans="1:10" x14ac:dyDescent="0.4">
      <c r="A517" s="3" t="s">
        <v>1315</v>
      </c>
      <c r="B517" s="3" t="s">
        <v>743</v>
      </c>
      <c r="C517" s="3" t="s">
        <v>1316</v>
      </c>
      <c r="D517" s="3">
        <v>5</v>
      </c>
      <c r="E517" s="3">
        <v>453</v>
      </c>
      <c r="F517" s="3">
        <v>35</v>
      </c>
      <c r="G517" s="3">
        <v>14927</v>
      </c>
      <c r="H517" s="3">
        <v>4.0000000000000001E-3</v>
      </c>
      <c r="I517" s="3">
        <f t="shared" si="18"/>
        <v>1.1037527593818985E-2</v>
      </c>
      <c r="J517" s="3">
        <f t="shared" si="19"/>
        <v>2.3447444228579086E-3</v>
      </c>
    </row>
    <row r="518" spans="1:10" x14ac:dyDescent="0.4">
      <c r="A518" s="3" t="s">
        <v>125</v>
      </c>
      <c r="B518" s="3" t="s">
        <v>743</v>
      </c>
      <c r="C518" s="3" t="s">
        <v>124</v>
      </c>
      <c r="D518" s="3">
        <v>42</v>
      </c>
      <c r="E518" s="3">
        <v>453</v>
      </c>
      <c r="F518" s="3">
        <v>885</v>
      </c>
      <c r="G518" s="3">
        <v>14927</v>
      </c>
      <c r="H518" s="3">
        <v>4.7000000000000002E-3</v>
      </c>
      <c r="I518" s="3">
        <f t="shared" si="18"/>
        <v>9.2715231788079472E-2</v>
      </c>
      <c r="J518" s="3">
        <f t="shared" si="19"/>
        <v>5.9288537549407112E-2</v>
      </c>
    </row>
    <row r="519" spans="1:10" x14ac:dyDescent="0.4">
      <c r="A519" s="3" t="s">
        <v>1317</v>
      </c>
      <c r="B519" s="3" t="s">
        <v>743</v>
      </c>
      <c r="C519" s="3" t="s">
        <v>1318</v>
      </c>
      <c r="D519" s="3">
        <v>3</v>
      </c>
      <c r="E519" s="3">
        <v>453</v>
      </c>
      <c r="F519" s="3">
        <v>12</v>
      </c>
      <c r="G519" s="3">
        <v>14927</v>
      </c>
      <c r="H519" s="3">
        <v>5.1000000000000004E-3</v>
      </c>
      <c r="I519" s="3">
        <f t="shared" si="18"/>
        <v>6.6225165562913907E-3</v>
      </c>
      <c r="J519" s="3">
        <f t="shared" si="19"/>
        <v>8.0391237355128295E-4</v>
      </c>
    </row>
    <row r="520" spans="1:10" x14ac:dyDescent="0.4">
      <c r="A520" s="3" t="s">
        <v>1319</v>
      </c>
      <c r="B520" s="3" t="s">
        <v>743</v>
      </c>
      <c r="C520" s="3" t="s">
        <v>1320</v>
      </c>
      <c r="D520" s="3">
        <v>3</v>
      </c>
      <c r="E520" s="3">
        <v>453</v>
      </c>
      <c r="F520" s="3">
        <v>13</v>
      </c>
      <c r="G520" s="3">
        <v>14927</v>
      </c>
      <c r="H520" s="3">
        <v>6.4000000000000003E-3</v>
      </c>
      <c r="I520" s="3">
        <f t="shared" si="18"/>
        <v>6.6225165562913907E-3</v>
      </c>
      <c r="J520" s="3">
        <f t="shared" si="19"/>
        <v>8.709050713472231E-4</v>
      </c>
    </row>
    <row r="521" spans="1:10" x14ac:dyDescent="0.4">
      <c r="A521" s="3" t="s">
        <v>92</v>
      </c>
      <c r="B521" s="3" t="s">
        <v>743</v>
      </c>
      <c r="C521" s="3" t="s">
        <v>91</v>
      </c>
      <c r="D521" s="3">
        <v>8</v>
      </c>
      <c r="E521" s="3">
        <v>453</v>
      </c>
      <c r="F521" s="3">
        <v>130</v>
      </c>
      <c r="G521" s="3">
        <v>14927</v>
      </c>
      <c r="H521" s="3">
        <v>4.5999999999999999E-2</v>
      </c>
      <c r="I521" s="3">
        <f t="shared" si="18"/>
        <v>1.7660044150110375E-2</v>
      </c>
      <c r="J521" s="3">
        <f t="shared" si="19"/>
        <v>8.7090507134722321E-3</v>
      </c>
    </row>
    <row r="522" spans="1:10" x14ac:dyDescent="0.4">
      <c r="A522" s="3" t="s">
        <v>1321</v>
      </c>
      <c r="B522" s="3" t="s">
        <v>743</v>
      </c>
      <c r="C522" s="3" t="s">
        <v>1322</v>
      </c>
      <c r="D522" s="3">
        <v>11</v>
      </c>
      <c r="E522" s="3">
        <v>453</v>
      </c>
      <c r="F522" s="3">
        <v>238</v>
      </c>
      <c r="G522" s="3">
        <v>14927</v>
      </c>
      <c r="H522" s="3">
        <v>0.11</v>
      </c>
      <c r="I522" s="3">
        <f t="shared" si="18"/>
        <v>2.4282560706401765E-2</v>
      </c>
      <c r="J522" s="3">
        <f t="shared" si="19"/>
        <v>1.5944262075433778E-2</v>
      </c>
    </row>
    <row r="523" spans="1:10" x14ac:dyDescent="0.4">
      <c r="A523" s="3" t="s">
        <v>1323</v>
      </c>
      <c r="B523" s="3" t="s">
        <v>743</v>
      </c>
      <c r="C523" s="3" t="s">
        <v>1324</v>
      </c>
      <c r="D523" s="3">
        <v>9</v>
      </c>
      <c r="E523" s="3">
        <v>453</v>
      </c>
      <c r="F523" s="3">
        <v>240</v>
      </c>
      <c r="G523" s="3">
        <v>14927</v>
      </c>
      <c r="H523" s="3">
        <v>0.31</v>
      </c>
      <c r="I523" s="3">
        <f t="shared" si="18"/>
        <v>1.9867549668874173E-2</v>
      </c>
      <c r="J523" s="3">
        <f t="shared" si="19"/>
        <v>1.607824747102566E-2</v>
      </c>
    </row>
    <row r="524" spans="1:10" x14ac:dyDescent="0.4">
      <c r="A524" s="3" t="s">
        <v>1325</v>
      </c>
      <c r="B524" s="3" t="s">
        <v>743</v>
      </c>
      <c r="C524" s="3" t="s">
        <v>1326</v>
      </c>
      <c r="D524" s="3">
        <v>4</v>
      </c>
      <c r="E524" s="3">
        <v>453</v>
      </c>
      <c r="F524" s="3">
        <v>117</v>
      </c>
      <c r="G524" s="3">
        <v>14927</v>
      </c>
      <c r="H524" s="3">
        <v>0.48</v>
      </c>
      <c r="I524" s="3">
        <f t="shared" si="18"/>
        <v>8.8300220750551876E-3</v>
      </c>
      <c r="J524" s="3">
        <f t="shared" si="19"/>
        <v>7.8381456421250089E-3</v>
      </c>
    </row>
    <row r="525" spans="1:10" x14ac:dyDescent="0.4">
      <c r="A525" s="3" t="s">
        <v>1327</v>
      </c>
      <c r="B525" s="3" t="s">
        <v>743</v>
      </c>
      <c r="C525" s="3" t="s">
        <v>1328</v>
      </c>
      <c r="D525" s="3">
        <v>7</v>
      </c>
      <c r="E525" s="3">
        <v>453</v>
      </c>
      <c r="F525" s="3">
        <v>108</v>
      </c>
      <c r="G525" s="3">
        <v>14927</v>
      </c>
      <c r="H525" s="3">
        <v>4.8000000000000001E-2</v>
      </c>
      <c r="I525" s="3">
        <f t="shared" si="18"/>
        <v>1.5452538631346579E-2</v>
      </c>
      <c r="J525" s="3">
        <f t="shared" si="19"/>
        <v>7.2352113619615459E-3</v>
      </c>
    </row>
    <row r="526" spans="1:10" x14ac:dyDescent="0.4">
      <c r="A526" s="3" t="s">
        <v>787</v>
      </c>
      <c r="B526" s="3" t="s">
        <v>743</v>
      </c>
      <c r="C526" s="3" t="s">
        <v>788</v>
      </c>
      <c r="D526" s="3">
        <v>4</v>
      </c>
      <c r="E526" s="3">
        <v>453</v>
      </c>
      <c r="F526" s="3">
        <v>47</v>
      </c>
      <c r="G526" s="3">
        <v>14927</v>
      </c>
      <c r="H526" s="3">
        <v>5.5E-2</v>
      </c>
      <c r="I526" s="3">
        <f t="shared" si="18"/>
        <v>8.8300220750551876E-3</v>
      </c>
      <c r="J526" s="3">
        <f t="shared" si="19"/>
        <v>3.1486567964091913E-3</v>
      </c>
    </row>
    <row r="527" spans="1:10" x14ac:dyDescent="0.4">
      <c r="A527" s="3" t="s">
        <v>82</v>
      </c>
      <c r="B527" s="3" t="s">
        <v>743</v>
      </c>
      <c r="C527" s="3" t="s">
        <v>81</v>
      </c>
      <c r="D527" s="3">
        <v>3</v>
      </c>
      <c r="E527" s="3">
        <v>453</v>
      </c>
      <c r="F527" s="3">
        <v>23</v>
      </c>
      <c r="G527" s="3">
        <v>14927</v>
      </c>
      <c r="H527" s="3">
        <v>3.2000000000000001E-2</v>
      </c>
      <c r="I527" s="3">
        <f t="shared" si="18"/>
        <v>6.6225165562913907E-3</v>
      </c>
      <c r="J527" s="3">
        <f t="shared" si="19"/>
        <v>1.5408320493066256E-3</v>
      </c>
    </row>
    <row r="528" spans="1:10" x14ac:dyDescent="0.4">
      <c r="A528" s="3" t="s">
        <v>1329</v>
      </c>
      <c r="B528" s="3" t="s">
        <v>743</v>
      </c>
      <c r="C528" s="3" t="s">
        <v>1330</v>
      </c>
      <c r="D528" s="3">
        <v>4</v>
      </c>
      <c r="E528" s="3">
        <v>453</v>
      </c>
      <c r="F528" s="3">
        <v>224</v>
      </c>
      <c r="G528" s="3">
        <v>14927</v>
      </c>
      <c r="H528" s="3">
        <v>0.91</v>
      </c>
      <c r="I528" s="3">
        <f t="shared" si="18"/>
        <v>8.8300220750551876E-3</v>
      </c>
      <c r="J528" s="3">
        <f t="shared" si="19"/>
        <v>1.5006364306290614E-2</v>
      </c>
    </row>
    <row r="529" spans="1:10" x14ac:dyDescent="0.4">
      <c r="A529" s="3" t="s">
        <v>1331</v>
      </c>
      <c r="B529" s="3" t="s">
        <v>743</v>
      </c>
      <c r="C529" s="3" t="s">
        <v>1332</v>
      </c>
      <c r="D529" s="3">
        <v>3</v>
      </c>
      <c r="E529" s="3">
        <v>453</v>
      </c>
      <c r="F529" s="3">
        <v>38</v>
      </c>
      <c r="G529" s="3">
        <v>14927</v>
      </c>
      <c r="H529" s="3">
        <v>0.11</v>
      </c>
      <c r="I529" s="3">
        <f t="shared" si="18"/>
        <v>6.6225165562913907E-3</v>
      </c>
      <c r="J529" s="3">
        <f t="shared" si="19"/>
        <v>2.5457225162457292E-3</v>
      </c>
    </row>
    <row r="530" spans="1:10" x14ac:dyDescent="0.4">
      <c r="A530" s="3" t="s">
        <v>795</v>
      </c>
      <c r="B530" s="3" t="s">
        <v>743</v>
      </c>
      <c r="C530" s="3" t="s">
        <v>796</v>
      </c>
      <c r="D530" s="3">
        <v>71</v>
      </c>
      <c r="E530" s="3">
        <v>453</v>
      </c>
      <c r="F530" s="3">
        <v>1944</v>
      </c>
      <c r="G530" s="3">
        <v>14927</v>
      </c>
      <c r="H530" s="3">
        <v>8.2000000000000003E-2</v>
      </c>
      <c r="I530" s="3">
        <f t="shared" si="18"/>
        <v>0.15673289183222958</v>
      </c>
      <c r="J530" s="3">
        <f t="shared" si="19"/>
        <v>0.13023380451530783</v>
      </c>
    </row>
    <row r="531" spans="1:10" x14ac:dyDescent="0.4">
      <c r="A531" s="3" t="s">
        <v>1333</v>
      </c>
      <c r="B531" s="3" t="s">
        <v>743</v>
      </c>
      <c r="C531" s="3" t="s">
        <v>1334</v>
      </c>
      <c r="D531" s="3">
        <v>10</v>
      </c>
      <c r="E531" s="3">
        <v>453</v>
      </c>
      <c r="F531" s="3">
        <v>217</v>
      </c>
      <c r="G531" s="3">
        <v>14927</v>
      </c>
      <c r="H531" s="3">
        <v>0.13</v>
      </c>
      <c r="I531" s="3">
        <f t="shared" si="18"/>
        <v>2.2075055187637971E-2</v>
      </c>
      <c r="J531" s="3">
        <f t="shared" si="19"/>
        <v>1.4537415421719033E-2</v>
      </c>
    </row>
    <row r="532" spans="1:10" x14ac:dyDescent="0.4">
      <c r="A532" s="3" t="s">
        <v>799</v>
      </c>
      <c r="B532" s="3" t="s">
        <v>743</v>
      </c>
      <c r="C532" s="3" t="s">
        <v>800</v>
      </c>
      <c r="D532" s="3">
        <v>10</v>
      </c>
      <c r="E532" s="3">
        <v>453</v>
      </c>
      <c r="F532" s="3">
        <v>247</v>
      </c>
      <c r="G532" s="3">
        <v>14927</v>
      </c>
      <c r="H532" s="3">
        <v>0.22</v>
      </c>
      <c r="I532" s="3">
        <f t="shared" si="18"/>
        <v>2.2075055187637971E-2</v>
      </c>
      <c r="J532" s="3">
        <f t="shared" si="19"/>
        <v>1.6547196355597239E-2</v>
      </c>
    </row>
    <row r="533" spans="1:10" x14ac:dyDescent="0.4">
      <c r="A533" s="3" t="s">
        <v>801</v>
      </c>
      <c r="B533" s="3" t="s">
        <v>743</v>
      </c>
      <c r="C533" s="3" t="s">
        <v>802</v>
      </c>
      <c r="D533" s="3">
        <v>8</v>
      </c>
      <c r="E533" s="3">
        <v>453</v>
      </c>
      <c r="F533" s="3">
        <v>224</v>
      </c>
      <c r="G533" s="3">
        <v>14927</v>
      </c>
      <c r="H533" s="3">
        <v>0.37</v>
      </c>
      <c r="I533" s="3">
        <f t="shared" si="18"/>
        <v>1.7660044150110375E-2</v>
      </c>
      <c r="J533" s="3">
        <f t="shared" si="19"/>
        <v>1.5006364306290614E-2</v>
      </c>
    </row>
    <row r="534" spans="1:10" x14ac:dyDescent="0.4">
      <c r="A534" s="3" t="s">
        <v>1335</v>
      </c>
      <c r="B534" s="3" t="s">
        <v>743</v>
      </c>
      <c r="C534" s="3" t="s">
        <v>1336</v>
      </c>
      <c r="D534" s="3">
        <v>6</v>
      </c>
      <c r="E534" s="3">
        <v>453</v>
      </c>
      <c r="F534" s="3">
        <v>208</v>
      </c>
      <c r="G534" s="3">
        <v>14927</v>
      </c>
      <c r="H534" s="3">
        <v>0.61</v>
      </c>
      <c r="I534" s="3">
        <f t="shared" si="18"/>
        <v>1.3245033112582781E-2</v>
      </c>
      <c r="J534" s="3">
        <f t="shared" si="19"/>
        <v>1.393448114155557E-2</v>
      </c>
    </row>
    <row r="535" spans="1:10" x14ac:dyDescent="0.4">
      <c r="A535" s="3" t="s">
        <v>809</v>
      </c>
      <c r="B535" s="3" t="s">
        <v>743</v>
      </c>
      <c r="C535" s="3" t="s">
        <v>810</v>
      </c>
      <c r="D535" s="3">
        <v>15</v>
      </c>
      <c r="E535" s="3">
        <v>453</v>
      </c>
      <c r="F535" s="3">
        <v>420</v>
      </c>
      <c r="G535" s="3">
        <v>14927</v>
      </c>
      <c r="H535" s="3">
        <v>0.30000000000000004</v>
      </c>
      <c r="I535" s="3">
        <f t="shared" si="18"/>
        <v>3.3112582781456956E-2</v>
      </c>
      <c r="J535" s="3">
        <f t="shared" si="19"/>
        <v>2.8136933074294903E-2</v>
      </c>
    </row>
    <row r="536" spans="1:10" x14ac:dyDescent="0.4">
      <c r="A536" s="3" t="s">
        <v>108</v>
      </c>
      <c r="B536" s="3" t="s">
        <v>743</v>
      </c>
      <c r="C536" s="3" t="s">
        <v>107</v>
      </c>
      <c r="D536" s="3">
        <v>6</v>
      </c>
      <c r="E536" s="3">
        <v>453</v>
      </c>
      <c r="F536" s="3">
        <v>68</v>
      </c>
      <c r="G536" s="3">
        <v>14927</v>
      </c>
      <c r="H536" s="3">
        <v>1.8000000000000002E-2</v>
      </c>
      <c r="I536" s="3">
        <f t="shared" si="18"/>
        <v>1.3245033112582781E-2</v>
      </c>
      <c r="J536" s="3">
        <f t="shared" si="19"/>
        <v>4.5555034501239362E-3</v>
      </c>
    </row>
    <row r="537" spans="1:10" x14ac:dyDescent="0.4">
      <c r="A537" s="3" t="s">
        <v>1337</v>
      </c>
      <c r="B537" s="3" t="s">
        <v>743</v>
      </c>
      <c r="C537" s="3" t="s">
        <v>1338</v>
      </c>
      <c r="D537" s="3">
        <v>3</v>
      </c>
      <c r="E537" s="3">
        <v>453</v>
      </c>
      <c r="F537" s="3">
        <v>27</v>
      </c>
      <c r="G537" s="3">
        <v>14927</v>
      </c>
      <c r="H537" s="3">
        <v>4.8000000000000001E-2</v>
      </c>
      <c r="I537" s="3">
        <f t="shared" si="18"/>
        <v>6.6225165562913907E-3</v>
      </c>
      <c r="J537" s="3">
        <f t="shared" si="19"/>
        <v>1.8088028404903865E-3</v>
      </c>
    </row>
    <row r="538" spans="1:10" x14ac:dyDescent="0.4">
      <c r="A538" s="3" t="s">
        <v>807</v>
      </c>
      <c r="B538" s="3" t="s">
        <v>743</v>
      </c>
      <c r="C538" s="3" t="s">
        <v>808</v>
      </c>
      <c r="D538" s="3">
        <v>3</v>
      </c>
      <c r="E538" s="3">
        <v>453</v>
      </c>
      <c r="F538" s="3">
        <v>99</v>
      </c>
      <c r="G538" s="3">
        <v>14927</v>
      </c>
      <c r="H538" s="3">
        <v>0.57999999999999996</v>
      </c>
      <c r="I538" s="3">
        <f t="shared" si="18"/>
        <v>6.6225165562913907E-3</v>
      </c>
      <c r="J538" s="3">
        <f t="shared" si="19"/>
        <v>6.6322770817980837E-3</v>
      </c>
    </row>
    <row r="539" spans="1:10" x14ac:dyDescent="0.4">
      <c r="A539" s="3" t="s">
        <v>1339</v>
      </c>
      <c r="B539" s="3" t="s">
        <v>743</v>
      </c>
      <c r="C539" s="3" t="s">
        <v>1340</v>
      </c>
      <c r="D539" s="3">
        <v>6</v>
      </c>
      <c r="E539" s="3">
        <v>453</v>
      </c>
      <c r="F539" s="3">
        <v>401</v>
      </c>
      <c r="G539" s="3">
        <v>14927</v>
      </c>
      <c r="H539" s="3">
        <v>0.98</v>
      </c>
      <c r="I539" s="3">
        <f t="shared" si="18"/>
        <v>1.3245033112582781E-2</v>
      </c>
      <c r="J539" s="3">
        <f t="shared" si="19"/>
        <v>2.6864071816172036E-2</v>
      </c>
    </row>
    <row r="540" spans="1:10" x14ac:dyDescent="0.4">
      <c r="A540" s="3" t="s">
        <v>751</v>
      </c>
      <c r="B540" s="3" t="s">
        <v>743</v>
      </c>
      <c r="C540" s="3" t="s">
        <v>752</v>
      </c>
      <c r="D540" s="3">
        <v>6</v>
      </c>
      <c r="E540" s="3">
        <v>453</v>
      </c>
      <c r="F540" s="3">
        <v>172</v>
      </c>
      <c r="G540" s="3">
        <v>14927</v>
      </c>
      <c r="H540" s="3">
        <v>0.42</v>
      </c>
      <c r="I540" s="3">
        <f t="shared" si="18"/>
        <v>1.3245033112582781E-2</v>
      </c>
      <c r="J540" s="3">
        <f t="shared" si="19"/>
        <v>1.1522744020901721E-2</v>
      </c>
    </row>
    <row r="541" spans="1:10" x14ac:dyDescent="0.4">
      <c r="A541" s="3" t="s">
        <v>749</v>
      </c>
      <c r="B541" s="3" t="s">
        <v>743</v>
      </c>
      <c r="C541" s="3" t="s">
        <v>750</v>
      </c>
      <c r="D541" s="3">
        <v>6</v>
      </c>
      <c r="E541" s="3">
        <v>453</v>
      </c>
      <c r="F541" s="3">
        <v>154</v>
      </c>
      <c r="G541" s="3">
        <v>14927</v>
      </c>
      <c r="H541" s="3">
        <v>0.33</v>
      </c>
      <c r="I541" s="3">
        <f t="shared" si="18"/>
        <v>1.3245033112582781E-2</v>
      </c>
      <c r="J541" s="3">
        <f t="shared" si="19"/>
        <v>1.0316875460574797E-2</v>
      </c>
    </row>
    <row r="542" spans="1:10" x14ac:dyDescent="0.4">
      <c r="A542" s="3" t="s">
        <v>1341</v>
      </c>
      <c r="B542" s="3" t="s">
        <v>743</v>
      </c>
      <c r="C542" s="3" t="s">
        <v>1342</v>
      </c>
      <c r="D542" s="3">
        <v>4</v>
      </c>
      <c r="E542" s="3">
        <v>453</v>
      </c>
      <c r="F542" s="3">
        <v>56</v>
      </c>
      <c r="G542" s="3">
        <v>14927</v>
      </c>
      <c r="H542" s="3">
        <v>9.0999999999999998E-2</v>
      </c>
      <c r="I542" s="3">
        <f t="shared" si="18"/>
        <v>8.8300220750551876E-3</v>
      </c>
      <c r="J542" s="3">
        <f t="shared" si="19"/>
        <v>3.7515910765726535E-3</v>
      </c>
    </row>
    <row r="543" spans="1:10" x14ac:dyDescent="0.4">
      <c r="A543" s="3" t="s">
        <v>843</v>
      </c>
      <c r="B543" s="3" t="s">
        <v>743</v>
      </c>
      <c r="C543" s="3" t="s">
        <v>844</v>
      </c>
      <c r="D543" s="3">
        <v>4</v>
      </c>
      <c r="E543" s="3">
        <v>453</v>
      </c>
      <c r="F543" s="3">
        <v>99</v>
      </c>
      <c r="G543" s="3">
        <v>14927</v>
      </c>
      <c r="H543" s="3">
        <v>0.36</v>
      </c>
      <c r="I543" s="3">
        <f t="shared" si="18"/>
        <v>8.8300220750551876E-3</v>
      </c>
      <c r="J543" s="3">
        <f t="shared" si="19"/>
        <v>6.6322770817980837E-3</v>
      </c>
    </row>
    <row r="544" spans="1:10" x14ac:dyDescent="0.4">
      <c r="A544" s="3" t="s">
        <v>1343</v>
      </c>
      <c r="B544" s="3" t="s">
        <v>743</v>
      </c>
      <c r="C544" s="3" t="s">
        <v>1344</v>
      </c>
      <c r="D544" s="3">
        <v>6</v>
      </c>
      <c r="E544" s="3">
        <v>453</v>
      </c>
      <c r="F544" s="3">
        <v>402</v>
      </c>
      <c r="G544" s="3">
        <v>14927</v>
      </c>
      <c r="H544" s="3">
        <v>0.98</v>
      </c>
      <c r="I544" s="3">
        <f t="shared" si="18"/>
        <v>1.3245033112582781E-2</v>
      </c>
      <c r="J544" s="3">
        <f t="shared" si="19"/>
        <v>2.6931064513967977E-2</v>
      </c>
    </row>
    <row r="545" spans="1:10" x14ac:dyDescent="0.4">
      <c r="A545" s="3" t="s">
        <v>1345</v>
      </c>
      <c r="B545" s="3" t="s">
        <v>743</v>
      </c>
      <c r="C545" s="3" t="s">
        <v>1346</v>
      </c>
      <c r="D545" s="3">
        <v>3</v>
      </c>
      <c r="E545" s="3">
        <v>453</v>
      </c>
      <c r="F545" s="3">
        <v>20</v>
      </c>
      <c r="G545" s="3">
        <v>14927</v>
      </c>
      <c r="H545" s="3">
        <v>2.1999999999999999E-2</v>
      </c>
      <c r="I545" s="3">
        <f t="shared" si="18"/>
        <v>6.6225165562913907E-3</v>
      </c>
      <c r="J545" s="3">
        <f t="shared" si="19"/>
        <v>1.3398539559188048E-3</v>
      </c>
    </row>
    <row r="546" spans="1:10" x14ac:dyDescent="0.4">
      <c r="A546" s="3" t="s">
        <v>90</v>
      </c>
      <c r="B546" s="3" t="s">
        <v>743</v>
      </c>
      <c r="C546" s="3" t="s">
        <v>89</v>
      </c>
      <c r="D546" s="3">
        <v>5</v>
      </c>
      <c r="E546" s="3">
        <v>453</v>
      </c>
      <c r="F546" s="3">
        <v>97</v>
      </c>
      <c r="G546" s="3">
        <v>14927</v>
      </c>
      <c r="H546" s="3">
        <v>0.17</v>
      </c>
      <c r="I546" s="3">
        <f t="shared" si="18"/>
        <v>1.1037527593818985E-2</v>
      </c>
      <c r="J546" s="3">
        <f t="shared" si="19"/>
        <v>6.4982916862062036E-3</v>
      </c>
    </row>
    <row r="547" spans="1:10" x14ac:dyDescent="0.4">
      <c r="A547" s="3" t="s">
        <v>1347</v>
      </c>
      <c r="B547" s="3" t="s">
        <v>743</v>
      </c>
      <c r="C547" s="3" t="s">
        <v>1348</v>
      </c>
      <c r="D547" s="3">
        <v>3</v>
      </c>
      <c r="E547" s="3">
        <v>453</v>
      </c>
      <c r="F547" s="3">
        <v>24</v>
      </c>
      <c r="G547" s="3">
        <v>14927</v>
      </c>
      <c r="H547" s="3">
        <v>3.5000000000000003E-2</v>
      </c>
      <c r="I547" s="3">
        <f t="shared" si="18"/>
        <v>6.6225165562913907E-3</v>
      </c>
      <c r="J547" s="3">
        <f t="shared" si="19"/>
        <v>1.6078247471025659E-3</v>
      </c>
    </row>
    <row r="548" spans="1:10" x14ac:dyDescent="0.4">
      <c r="A548" s="3" t="s">
        <v>854</v>
      </c>
      <c r="B548" s="3" t="s">
        <v>743</v>
      </c>
      <c r="C548" s="3" t="s">
        <v>855</v>
      </c>
      <c r="D548" s="3">
        <v>19</v>
      </c>
      <c r="E548" s="3">
        <v>453</v>
      </c>
      <c r="F548" s="3">
        <v>383</v>
      </c>
      <c r="G548" s="3">
        <v>14927</v>
      </c>
      <c r="H548" s="3">
        <v>2.9000000000000001E-2</v>
      </c>
      <c r="I548" s="3">
        <f t="shared" si="18"/>
        <v>4.194260485651214E-2</v>
      </c>
      <c r="J548" s="3">
        <f t="shared" si="19"/>
        <v>2.5658203255845113E-2</v>
      </c>
    </row>
    <row r="549" spans="1:10" x14ac:dyDescent="0.4">
      <c r="A549" s="3" t="s">
        <v>856</v>
      </c>
      <c r="B549" s="3" t="s">
        <v>743</v>
      </c>
      <c r="C549" s="3" t="s">
        <v>857</v>
      </c>
      <c r="D549" s="3">
        <v>6</v>
      </c>
      <c r="E549" s="3">
        <v>453</v>
      </c>
      <c r="F549" s="3">
        <v>226</v>
      </c>
      <c r="G549" s="3">
        <v>14927</v>
      </c>
      <c r="H549" s="3">
        <v>0.68</v>
      </c>
      <c r="I549" s="3">
        <f t="shared" si="18"/>
        <v>1.3245033112582781E-2</v>
      </c>
      <c r="J549" s="3">
        <f t="shared" si="19"/>
        <v>1.5140349701882494E-2</v>
      </c>
    </row>
    <row r="550" spans="1:10" x14ac:dyDescent="0.4">
      <c r="A550" s="3" t="s">
        <v>858</v>
      </c>
      <c r="B550" s="3" t="s">
        <v>743</v>
      </c>
      <c r="C550" s="3" t="s">
        <v>859</v>
      </c>
      <c r="D550" s="3">
        <v>16</v>
      </c>
      <c r="E550" s="3">
        <v>453</v>
      </c>
      <c r="F550" s="3">
        <v>299</v>
      </c>
      <c r="G550" s="3">
        <v>14927</v>
      </c>
      <c r="H550" s="3">
        <v>2.3E-2</v>
      </c>
      <c r="I550" s="3">
        <f t="shared" si="18"/>
        <v>3.5320088300220751E-2</v>
      </c>
      <c r="J550" s="3">
        <f t="shared" si="19"/>
        <v>2.0030816640986132E-2</v>
      </c>
    </row>
    <row r="551" spans="1:10" x14ac:dyDescent="0.4">
      <c r="A551" s="3" t="s">
        <v>763</v>
      </c>
      <c r="B551" s="3" t="s">
        <v>743</v>
      </c>
      <c r="C551" s="3" t="s">
        <v>764</v>
      </c>
      <c r="D551" s="3">
        <v>11</v>
      </c>
      <c r="E551" s="3">
        <v>453</v>
      </c>
      <c r="F551" s="3">
        <v>314</v>
      </c>
      <c r="G551" s="3">
        <v>14927</v>
      </c>
      <c r="H551" s="3">
        <v>0.36</v>
      </c>
      <c r="I551" s="3">
        <f t="shared" si="18"/>
        <v>2.4282560706401765E-2</v>
      </c>
      <c r="J551" s="3">
        <f t="shared" si="19"/>
        <v>2.1035707107925235E-2</v>
      </c>
    </row>
    <row r="552" spans="1:10" x14ac:dyDescent="0.4">
      <c r="A552" s="3" t="s">
        <v>767</v>
      </c>
      <c r="B552" s="3" t="s">
        <v>743</v>
      </c>
      <c r="C552" s="3" t="s">
        <v>768</v>
      </c>
      <c r="D552" s="3">
        <v>213</v>
      </c>
      <c r="E552" s="3">
        <v>453</v>
      </c>
      <c r="F552" s="3">
        <v>7938</v>
      </c>
      <c r="G552" s="3">
        <v>14927</v>
      </c>
      <c r="H552" s="3">
        <v>0.94</v>
      </c>
      <c r="I552" s="3">
        <f t="shared" si="18"/>
        <v>0.47019867549668876</v>
      </c>
      <c r="J552" s="3">
        <f t="shared" si="19"/>
        <v>0.53178803510417361</v>
      </c>
    </row>
    <row r="553" spans="1:10" x14ac:dyDescent="0.4">
      <c r="A553" s="3" t="s">
        <v>769</v>
      </c>
      <c r="B553" s="3" t="s">
        <v>743</v>
      </c>
      <c r="C553" s="3" t="s">
        <v>770</v>
      </c>
      <c r="D553" s="3">
        <v>52</v>
      </c>
      <c r="E553" s="3">
        <v>453</v>
      </c>
      <c r="F553" s="3">
        <v>1663</v>
      </c>
      <c r="G553" s="3">
        <v>14927</v>
      </c>
      <c r="H553" s="3">
        <v>0.44</v>
      </c>
      <c r="I553" s="3">
        <f t="shared" si="18"/>
        <v>0.11479028697571744</v>
      </c>
      <c r="J553" s="3">
        <f t="shared" si="19"/>
        <v>0.11140885643464862</v>
      </c>
    </row>
    <row r="554" spans="1:10" x14ac:dyDescent="0.4">
      <c r="A554" s="3" t="s">
        <v>771</v>
      </c>
      <c r="B554" s="3" t="s">
        <v>743</v>
      </c>
      <c r="C554" s="3" t="s">
        <v>772</v>
      </c>
      <c r="D554" s="3">
        <v>50</v>
      </c>
      <c r="E554" s="3">
        <v>453</v>
      </c>
      <c r="F554" s="3">
        <v>1130</v>
      </c>
      <c r="G554" s="3">
        <v>14927</v>
      </c>
      <c r="H554" s="3">
        <v>8.4000000000000012E-3</v>
      </c>
      <c r="I554" s="3">
        <f t="shared" si="18"/>
        <v>0.11037527593818984</v>
      </c>
      <c r="J554" s="3">
        <f t="shared" si="19"/>
        <v>7.570174850941247E-2</v>
      </c>
    </row>
    <row r="555" spans="1:10" x14ac:dyDescent="0.4">
      <c r="A555" s="3" t="s">
        <v>1349</v>
      </c>
      <c r="B555" s="3" t="s">
        <v>743</v>
      </c>
      <c r="C555" s="3" t="s">
        <v>1350</v>
      </c>
      <c r="D555" s="3">
        <v>10</v>
      </c>
      <c r="E555" s="3">
        <v>453</v>
      </c>
      <c r="F555" s="3">
        <v>216</v>
      </c>
      <c r="G555" s="3">
        <v>14927</v>
      </c>
      <c r="H555" s="3">
        <v>0.13</v>
      </c>
      <c r="I555" s="3">
        <f t="shared" si="18"/>
        <v>2.2075055187637971E-2</v>
      </c>
      <c r="J555" s="3">
        <f t="shared" si="19"/>
        <v>1.4470422723923092E-2</v>
      </c>
    </row>
    <row r="556" spans="1:10" x14ac:dyDescent="0.4">
      <c r="A556" s="3" t="s">
        <v>773</v>
      </c>
      <c r="B556" s="3" t="s">
        <v>743</v>
      </c>
      <c r="C556" s="3" t="s">
        <v>774</v>
      </c>
      <c r="D556" s="3">
        <v>8</v>
      </c>
      <c r="E556" s="3">
        <v>453</v>
      </c>
      <c r="F556" s="3">
        <v>341</v>
      </c>
      <c r="G556" s="3">
        <v>14927</v>
      </c>
      <c r="H556" s="3">
        <v>0.81</v>
      </c>
      <c r="I556" s="3">
        <f t="shared" si="18"/>
        <v>1.7660044150110375E-2</v>
      </c>
      <c r="J556" s="3">
        <f t="shared" si="19"/>
        <v>2.2844509948415623E-2</v>
      </c>
    </row>
    <row r="557" spans="1:10" x14ac:dyDescent="0.4">
      <c r="A557" s="3" t="s">
        <v>835</v>
      </c>
      <c r="B557" s="3" t="s">
        <v>743</v>
      </c>
      <c r="C557" s="3" t="s">
        <v>836</v>
      </c>
      <c r="D557" s="3">
        <v>7</v>
      </c>
      <c r="E557" s="3">
        <v>453</v>
      </c>
      <c r="F557" s="3">
        <v>298</v>
      </c>
      <c r="G557" s="3">
        <v>14927</v>
      </c>
      <c r="H557" s="3">
        <v>0.8</v>
      </c>
      <c r="I557" s="3">
        <f t="shared" si="18"/>
        <v>1.5452538631346579E-2</v>
      </c>
      <c r="J557" s="3">
        <f t="shared" si="19"/>
        <v>1.9963823943190191E-2</v>
      </c>
    </row>
    <row r="558" spans="1:10" x14ac:dyDescent="0.4">
      <c r="A558" s="3" t="s">
        <v>117</v>
      </c>
      <c r="B558" s="3" t="s">
        <v>743</v>
      </c>
      <c r="C558" s="3" t="s">
        <v>116</v>
      </c>
      <c r="D558" s="3">
        <v>4</v>
      </c>
      <c r="E558" s="3">
        <v>453</v>
      </c>
      <c r="F558" s="3">
        <v>87</v>
      </c>
      <c r="G558" s="3">
        <v>14927</v>
      </c>
      <c r="H558" s="3">
        <v>0.27</v>
      </c>
      <c r="I558" s="3">
        <f t="shared" si="18"/>
        <v>8.8300220750551876E-3</v>
      </c>
      <c r="J558" s="3">
        <f t="shared" si="19"/>
        <v>5.8283647082468014E-3</v>
      </c>
    </row>
    <row r="559" spans="1:10" x14ac:dyDescent="0.4">
      <c r="A559" s="3" t="s">
        <v>791</v>
      </c>
      <c r="B559" s="3" t="s">
        <v>743</v>
      </c>
      <c r="C559" s="3" t="s">
        <v>792</v>
      </c>
      <c r="D559" s="3">
        <v>4</v>
      </c>
      <c r="E559" s="3">
        <v>453</v>
      </c>
      <c r="F559" s="3">
        <v>121</v>
      </c>
      <c r="G559" s="3">
        <v>14927</v>
      </c>
      <c r="H559" s="3">
        <v>0.5</v>
      </c>
      <c r="I559" s="3">
        <f t="shared" si="18"/>
        <v>8.8300220750551876E-3</v>
      </c>
      <c r="J559" s="3">
        <f t="shared" si="19"/>
        <v>8.1061164333087691E-3</v>
      </c>
    </row>
    <row r="560" spans="1:10" x14ac:dyDescent="0.4">
      <c r="A560" s="3" t="s">
        <v>1351</v>
      </c>
      <c r="B560" s="3" t="s">
        <v>743</v>
      </c>
      <c r="C560" s="3" t="s">
        <v>1352</v>
      </c>
      <c r="D560" s="3">
        <v>5</v>
      </c>
      <c r="E560" s="3">
        <v>453</v>
      </c>
      <c r="F560" s="3">
        <v>67</v>
      </c>
      <c r="G560" s="3">
        <v>14927</v>
      </c>
      <c r="H560" s="3">
        <v>5.3999999999999999E-2</v>
      </c>
      <c r="I560" s="3">
        <f t="shared" si="18"/>
        <v>1.1037527593818985E-2</v>
      </c>
      <c r="J560" s="3">
        <f t="shared" si="19"/>
        <v>4.4885107523279962E-3</v>
      </c>
    </row>
    <row r="561" spans="1:10" x14ac:dyDescent="0.4">
      <c r="A561" s="3" t="s">
        <v>1353</v>
      </c>
      <c r="B561" s="3" t="s">
        <v>743</v>
      </c>
      <c r="C561" s="3" t="s">
        <v>1354</v>
      </c>
      <c r="D561" s="3">
        <v>3</v>
      </c>
      <c r="E561" s="3">
        <v>453</v>
      </c>
      <c r="F561" s="3">
        <v>179</v>
      </c>
      <c r="G561" s="3">
        <v>14927</v>
      </c>
      <c r="H561" s="3">
        <v>0.91</v>
      </c>
      <c r="I561" s="3">
        <f t="shared" si="18"/>
        <v>6.6225165562913907E-3</v>
      </c>
      <c r="J561" s="3">
        <f t="shared" si="19"/>
        <v>1.1991692905473304E-2</v>
      </c>
    </row>
    <row r="562" spans="1:10" x14ac:dyDescent="0.4">
      <c r="A562" s="3" t="s">
        <v>123</v>
      </c>
      <c r="B562" s="3" t="s">
        <v>743</v>
      </c>
      <c r="C562" s="3" t="s">
        <v>122</v>
      </c>
      <c r="D562" s="3">
        <v>4</v>
      </c>
      <c r="E562" s="3">
        <v>453</v>
      </c>
      <c r="F562" s="3">
        <v>40</v>
      </c>
      <c r="G562" s="3">
        <v>14927</v>
      </c>
      <c r="H562" s="3">
        <v>3.3000000000000002E-2</v>
      </c>
      <c r="I562" s="3">
        <f t="shared" si="18"/>
        <v>8.8300220750551876E-3</v>
      </c>
      <c r="J562" s="3">
        <f t="shared" si="19"/>
        <v>2.6797079118376097E-3</v>
      </c>
    </row>
    <row r="563" spans="1:10" x14ac:dyDescent="0.4">
      <c r="A563" s="3" t="s">
        <v>1355</v>
      </c>
      <c r="B563" s="3" t="s">
        <v>743</v>
      </c>
      <c r="C563" s="3" t="s">
        <v>1356</v>
      </c>
      <c r="D563" s="3">
        <v>8</v>
      </c>
      <c r="E563" s="3">
        <v>453</v>
      </c>
      <c r="F563" s="3">
        <v>101</v>
      </c>
      <c r="G563" s="3">
        <v>14927</v>
      </c>
      <c r="H563" s="3">
        <v>1.2E-2</v>
      </c>
      <c r="I563" s="3">
        <f t="shared" si="18"/>
        <v>1.7660044150110375E-2</v>
      </c>
      <c r="J563" s="3">
        <f t="shared" si="19"/>
        <v>6.7662624773899647E-3</v>
      </c>
    </row>
    <row r="564" spans="1:10" x14ac:dyDescent="0.4">
      <c r="A564" s="3" t="s">
        <v>813</v>
      </c>
      <c r="B564" s="3" t="s">
        <v>743</v>
      </c>
      <c r="C564" s="3" t="s">
        <v>814</v>
      </c>
      <c r="D564" s="3">
        <v>12</v>
      </c>
      <c r="E564" s="3">
        <v>453</v>
      </c>
      <c r="F564" s="3">
        <v>316</v>
      </c>
      <c r="G564" s="3">
        <v>14927</v>
      </c>
      <c r="H564" s="3">
        <v>0.26</v>
      </c>
      <c r="I564" s="3">
        <f t="shared" si="18"/>
        <v>2.6490066225165563E-2</v>
      </c>
      <c r="J564" s="3">
        <f t="shared" si="19"/>
        <v>2.1169692503517117E-2</v>
      </c>
    </row>
    <row r="565" spans="1:10" x14ac:dyDescent="0.4">
      <c r="A565" s="3" t="s">
        <v>815</v>
      </c>
      <c r="B565" s="3" t="s">
        <v>743</v>
      </c>
      <c r="C565" s="3" t="s">
        <v>816</v>
      </c>
      <c r="D565" s="3">
        <v>44</v>
      </c>
      <c r="E565" s="3">
        <v>453</v>
      </c>
      <c r="F565" s="3">
        <v>1722</v>
      </c>
      <c r="G565" s="3">
        <v>14927</v>
      </c>
      <c r="H565" s="3">
        <v>0.88</v>
      </c>
      <c r="I565" s="3">
        <f t="shared" si="18"/>
        <v>9.713024282560706E-2</v>
      </c>
      <c r="J565" s="3">
        <f t="shared" si="19"/>
        <v>0.1153614256046091</v>
      </c>
    </row>
    <row r="566" spans="1:10" x14ac:dyDescent="0.4">
      <c r="A566" s="3" t="s">
        <v>823</v>
      </c>
      <c r="B566" s="3" t="s">
        <v>743</v>
      </c>
      <c r="C566" s="3" t="s">
        <v>824</v>
      </c>
      <c r="D566" s="3">
        <v>25</v>
      </c>
      <c r="E566" s="3">
        <v>453</v>
      </c>
      <c r="F566" s="3">
        <v>825</v>
      </c>
      <c r="G566" s="3">
        <v>14927</v>
      </c>
      <c r="H566" s="3">
        <v>0.53</v>
      </c>
      <c r="I566" s="3">
        <f t="shared" si="18"/>
        <v>5.518763796909492E-2</v>
      </c>
      <c r="J566" s="3">
        <f t="shared" si="19"/>
        <v>5.5268975681650699E-2</v>
      </c>
    </row>
    <row r="567" spans="1:10" x14ac:dyDescent="0.4">
      <c r="A567" s="3" t="s">
        <v>821</v>
      </c>
      <c r="B567" s="3" t="s">
        <v>743</v>
      </c>
      <c r="C567" s="3" t="s">
        <v>822</v>
      </c>
      <c r="D567" s="3">
        <v>4</v>
      </c>
      <c r="E567" s="3">
        <v>453</v>
      </c>
      <c r="F567" s="3">
        <v>104</v>
      </c>
      <c r="G567" s="3">
        <v>14927</v>
      </c>
      <c r="H567" s="3">
        <v>0.39</v>
      </c>
      <c r="I567" s="3">
        <f t="shared" si="18"/>
        <v>8.8300220750551876E-3</v>
      </c>
      <c r="J567" s="3">
        <f t="shared" si="19"/>
        <v>6.9672405707777848E-3</v>
      </c>
    </row>
    <row r="568" spans="1:10" x14ac:dyDescent="0.4">
      <c r="A568" s="3" t="s">
        <v>1357</v>
      </c>
      <c r="B568" s="3" t="s">
        <v>743</v>
      </c>
      <c r="C568" s="3" t="s">
        <v>1358</v>
      </c>
      <c r="D568" s="3">
        <v>4</v>
      </c>
      <c r="E568" s="3">
        <v>453</v>
      </c>
      <c r="F568" s="3">
        <v>65</v>
      </c>
      <c r="G568" s="3">
        <v>14927</v>
      </c>
      <c r="H568" s="3">
        <v>0.14000000000000001</v>
      </c>
      <c r="I568" s="3">
        <f t="shared" si="18"/>
        <v>8.8300220750551876E-3</v>
      </c>
      <c r="J568" s="3">
        <f t="shared" si="19"/>
        <v>4.3545253567361161E-3</v>
      </c>
    </row>
    <row r="569" spans="1:10" x14ac:dyDescent="0.4">
      <c r="A569" s="3" t="s">
        <v>829</v>
      </c>
      <c r="B569" s="3" t="s">
        <v>743</v>
      </c>
      <c r="C569" s="3" t="s">
        <v>830</v>
      </c>
      <c r="D569" s="3">
        <v>19</v>
      </c>
      <c r="E569" s="3">
        <v>453</v>
      </c>
      <c r="F569" s="3">
        <v>606</v>
      </c>
      <c r="G569" s="3">
        <v>14927</v>
      </c>
      <c r="H569" s="3">
        <v>0.48</v>
      </c>
      <c r="I569" s="3">
        <f t="shared" ref="I569:I632" si="20">D569/E569</f>
        <v>4.194260485651214E-2</v>
      </c>
      <c r="J569" s="3">
        <f t="shared" ref="J569:J632" si="21">F569/G569</f>
        <v>4.0597574864339785E-2</v>
      </c>
    </row>
    <row r="570" spans="1:10" x14ac:dyDescent="0.4">
      <c r="A570" s="3" t="s">
        <v>827</v>
      </c>
      <c r="B570" s="3" t="s">
        <v>743</v>
      </c>
      <c r="C570" s="3" t="s">
        <v>828</v>
      </c>
      <c r="D570" s="3">
        <v>182</v>
      </c>
      <c r="E570" s="3">
        <v>453</v>
      </c>
      <c r="F570" s="3">
        <v>5414</v>
      </c>
      <c r="G570" s="3">
        <v>14927</v>
      </c>
      <c r="H570" s="3">
        <v>0.13</v>
      </c>
      <c r="I570" s="3">
        <f t="shared" si="20"/>
        <v>0.40176600441501104</v>
      </c>
      <c r="J570" s="3">
        <f t="shared" si="21"/>
        <v>0.36269846586722049</v>
      </c>
    </row>
    <row r="571" spans="1:10" x14ac:dyDescent="0.4">
      <c r="A571" s="3" t="s">
        <v>831</v>
      </c>
      <c r="B571" s="3" t="s">
        <v>743</v>
      </c>
      <c r="C571" s="3" t="s">
        <v>832</v>
      </c>
      <c r="D571" s="3">
        <v>11</v>
      </c>
      <c r="E571" s="3">
        <v>453</v>
      </c>
      <c r="F571" s="3">
        <v>293</v>
      </c>
      <c r="G571" s="3">
        <v>14927</v>
      </c>
      <c r="H571" s="3">
        <v>0.28000000000000003</v>
      </c>
      <c r="I571" s="3">
        <f t="shared" si="20"/>
        <v>2.4282560706401765E-2</v>
      </c>
      <c r="J571" s="3">
        <f t="shared" si="21"/>
        <v>1.962886045421049E-2</v>
      </c>
    </row>
    <row r="572" spans="1:10" x14ac:dyDescent="0.4">
      <c r="A572" s="3" t="s">
        <v>118</v>
      </c>
      <c r="B572" s="3" t="s">
        <v>743</v>
      </c>
      <c r="C572" s="3" t="s">
        <v>833</v>
      </c>
      <c r="D572" s="3">
        <v>36</v>
      </c>
      <c r="E572" s="3">
        <v>453</v>
      </c>
      <c r="F572" s="3">
        <v>776</v>
      </c>
      <c r="G572" s="3">
        <v>14927</v>
      </c>
      <c r="H572" s="3">
        <v>1.0999999999999999E-2</v>
      </c>
      <c r="I572" s="3">
        <f t="shared" si="20"/>
        <v>7.9470198675496692E-2</v>
      </c>
      <c r="J572" s="3">
        <f t="shared" si="21"/>
        <v>5.1986333489649629E-2</v>
      </c>
    </row>
    <row r="573" spans="1:10" x14ac:dyDescent="0.4">
      <c r="A573" s="3" t="s">
        <v>1359</v>
      </c>
      <c r="B573" s="3" t="s">
        <v>743</v>
      </c>
      <c r="C573" s="3" t="s">
        <v>1360</v>
      </c>
      <c r="D573" s="3">
        <v>5</v>
      </c>
      <c r="E573" s="3">
        <v>453</v>
      </c>
      <c r="F573" s="3">
        <v>210</v>
      </c>
      <c r="G573" s="3">
        <v>14927</v>
      </c>
      <c r="H573" s="3">
        <v>0.77</v>
      </c>
      <c r="I573" s="3">
        <f t="shared" si="20"/>
        <v>1.1037527593818985E-2</v>
      </c>
      <c r="J573" s="3">
        <f t="shared" si="21"/>
        <v>1.4068466537147451E-2</v>
      </c>
    </row>
    <row r="574" spans="1:10" x14ac:dyDescent="0.4">
      <c r="A574" s="3" t="s">
        <v>112</v>
      </c>
      <c r="B574" s="3" t="s">
        <v>743</v>
      </c>
      <c r="C574" s="3" t="s">
        <v>834</v>
      </c>
      <c r="D574" s="3">
        <v>39</v>
      </c>
      <c r="E574" s="3">
        <v>453</v>
      </c>
      <c r="F574" s="3">
        <v>885</v>
      </c>
      <c r="G574" s="3">
        <v>14927</v>
      </c>
      <c r="H574" s="3">
        <v>1.8000000000000002E-2</v>
      </c>
      <c r="I574" s="3">
        <f t="shared" si="20"/>
        <v>8.6092715231788075E-2</v>
      </c>
      <c r="J574" s="3">
        <f t="shared" si="21"/>
        <v>5.9288537549407112E-2</v>
      </c>
    </row>
    <row r="575" spans="1:10" x14ac:dyDescent="0.4">
      <c r="A575" s="3" t="s">
        <v>1361</v>
      </c>
      <c r="B575" s="3" t="s">
        <v>743</v>
      </c>
      <c r="C575" s="3" t="s">
        <v>1362</v>
      </c>
      <c r="D575" s="3">
        <v>3</v>
      </c>
      <c r="E575" s="3">
        <v>453</v>
      </c>
      <c r="F575" s="3">
        <v>22</v>
      </c>
      <c r="G575" s="3">
        <v>14927</v>
      </c>
      <c r="H575" s="3">
        <v>2.8000000000000001E-2</v>
      </c>
      <c r="I575" s="3">
        <f t="shared" si="20"/>
        <v>6.6225165562913907E-3</v>
      </c>
      <c r="J575" s="3">
        <f t="shared" si="21"/>
        <v>1.4738393515106854E-3</v>
      </c>
    </row>
    <row r="576" spans="1:10" x14ac:dyDescent="0.4">
      <c r="A576" s="3" t="s">
        <v>839</v>
      </c>
      <c r="B576" s="3" t="s">
        <v>743</v>
      </c>
      <c r="C576" s="3" t="s">
        <v>840</v>
      </c>
      <c r="D576" s="3">
        <v>22</v>
      </c>
      <c r="E576" s="3">
        <v>453</v>
      </c>
      <c r="F576" s="3">
        <v>677</v>
      </c>
      <c r="G576" s="3">
        <v>14927</v>
      </c>
      <c r="H576" s="3">
        <v>0.41</v>
      </c>
      <c r="I576" s="3">
        <f t="shared" si="20"/>
        <v>4.856512141280353E-2</v>
      </c>
      <c r="J576" s="3">
        <f t="shared" si="21"/>
        <v>4.5354056407851541E-2</v>
      </c>
    </row>
    <row r="577" spans="1:10" x14ac:dyDescent="0.4">
      <c r="A577" s="3" t="s">
        <v>841</v>
      </c>
      <c r="B577" s="3" t="s">
        <v>743</v>
      </c>
      <c r="C577" s="3" t="s">
        <v>842</v>
      </c>
      <c r="D577" s="3">
        <v>26</v>
      </c>
      <c r="E577" s="3">
        <v>453</v>
      </c>
      <c r="F577" s="3">
        <v>972</v>
      </c>
      <c r="G577" s="3">
        <v>14927</v>
      </c>
      <c r="H577" s="3">
        <v>0.76</v>
      </c>
      <c r="I577" s="3">
        <f t="shared" si="20"/>
        <v>5.7395143487858721E-2</v>
      </c>
      <c r="J577" s="3">
        <f t="shared" si="21"/>
        <v>6.5116902257653916E-2</v>
      </c>
    </row>
    <row r="578" spans="1:10" x14ac:dyDescent="0.4">
      <c r="A578" s="3" t="s">
        <v>1363</v>
      </c>
      <c r="B578" s="3" t="s">
        <v>743</v>
      </c>
      <c r="C578" s="3" t="s">
        <v>1364</v>
      </c>
      <c r="D578" s="3">
        <v>3</v>
      </c>
      <c r="E578" s="3">
        <v>453</v>
      </c>
      <c r="F578" s="3">
        <v>18</v>
      </c>
      <c r="G578" s="3">
        <v>14927</v>
      </c>
      <c r="H578" s="3">
        <v>1.6E-2</v>
      </c>
      <c r="I578" s="3">
        <f t="shared" si="20"/>
        <v>6.6225165562913907E-3</v>
      </c>
      <c r="J578" s="3">
        <f t="shared" si="21"/>
        <v>1.2058685603269243E-3</v>
      </c>
    </row>
    <row r="579" spans="1:10" x14ac:dyDescent="0.4">
      <c r="A579" s="3" t="s">
        <v>846</v>
      </c>
      <c r="B579" s="3" t="s">
        <v>743</v>
      </c>
      <c r="C579" s="3" t="s">
        <v>847</v>
      </c>
      <c r="D579" s="3">
        <v>7</v>
      </c>
      <c r="E579" s="3">
        <v>453</v>
      </c>
      <c r="F579" s="3">
        <v>205</v>
      </c>
      <c r="G579" s="3">
        <v>14927</v>
      </c>
      <c r="H579" s="3">
        <v>0.43</v>
      </c>
      <c r="I579" s="3">
        <f t="shared" si="20"/>
        <v>1.5452538631346579E-2</v>
      </c>
      <c r="J579" s="3">
        <f t="shared" si="21"/>
        <v>1.373350304816775E-2</v>
      </c>
    </row>
    <row r="580" spans="1:10" x14ac:dyDescent="0.4">
      <c r="A580" s="3" t="s">
        <v>1365</v>
      </c>
      <c r="B580" s="3" t="s">
        <v>743</v>
      </c>
      <c r="C580" s="3" t="s">
        <v>1366</v>
      </c>
      <c r="D580" s="3">
        <v>3</v>
      </c>
      <c r="E580" s="3">
        <v>453</v>
      </c>
      <c r="F580" s="3">
        <v>67</v>
      </c>
      <c r="G580" s="3">
        <v>14927</v>
      </c>
      <c r="H580" s="3">
        <v>0.33</v>
      </c>
      <c r="I580" s="3">
        <f t="shared" si="20"/>
        <v>6.6225165562913907E-3</v>
      </c>
      <c r="J580" s="3">
        <f t="shared" si="21"/>
        <v>4.4885107523279962E-3</v>
      </c>
    </row>
    <row r="581" spans="1:10" x14ac:dyDescent="0.4">
      <c r="A581" s="3" t="s">
        <v>1367</v>
      </c>
      <c r="B581" s="3" t="s">
        <v>743</v>
      </c>
      <c r="C581" s="3" t="s">
        <v>1368</v>
      </c>
      <c r="D581" s="3">
        <v>4</v>
      </c>
      <c r="E581" s="3">
        <v>453</v>
      </c>
      <c r="F581" s="3">
        <v>91</v>
      </c>
      <c r="G581" s="3">
        <v>14927</v>
      </c>
      <c r="H581" s="3">
        <v>0.30000000000000004</v>
      </c>
      <c r="I581" s="3">
        <f t="shared" si="20"/>
        <v>8.8300220750551876E-3</v>
      </c>
      <c r="J581" s="3">
        <f t="shared" si="21"/>
        <v>6.0963354994305625E-3</v>
      </c>
    </row>
    <row r="582" spans="1:10" x14ac:dyDescent="0.4">
      <c r="A582" s="3" t="s">
        <v>779</v>
      </c>
      <c r="B582" s="3" t="s">
        <v>743</v>
      </c>
      <c r="C582" s="3" t="s">
        <v>780</v>
      </c>
      <c r="D582" s="3">
        <v>17</v>
      </c>
      <c r="E582" s="3">
        <v>453</v>
      </c>
      <c r="F582" s="3">
        <v>423</v>
      </c>
      <c r="G582" s="3">
        <v>14927</v>
      </c>
      <c r="H582" s="3">
        <v>0.15</v>
      </c>
      <c r="I582" s="3">
        <f t="shared" si="20"/>
        <v>3.7527593818984545E-2</v>
      </c>
      <c r="J582" s="3">
        <f t="shared" si="21"/>
        <v>2.8337911167682722E-2</v>
      </c>
    </row>
    <row r="583" spans="1:10" x14ac:dyDescent="0.4">
      <c r="A583" s="3" t="s">
        <v>1369</v>
      </c>
      <c r="B583" s="3" t="s">
        <v>743</v>
      </c>
      <c r="C583" s="3" t="s">
        <v>1370</v>
      </c>
      <c r="D583" s="3">
        <v>6</v>
      </c>
      <c r="E583" s="3">
        <v>453</v>
      </c>
      <c r="F583" s="3">
        <v>400</v>
      </c>
      <c r="G583" s="3">
        <v>14927</v>
      </c>
      <c r="H583" s="3">
        <v>0.98</v>
      </c>
      <c r="I583" s="3">
        <f t="shared" si="20"/>
        <v>1.3245033112582781E-2</v>
      </c>
      <c r="J583" s="3">
        <f t="shared" si="21"/>
        <v>2.6797079118376099E-2</v>
      </c>
    </row>
    <row r="584" spans="1:10" x14ac:dyDescent="0.4">
      <c r="A584" s="3" t="s">
        <v>850</v>
      </c>
      <c r="B584" s="3" t="s">
        <v>743</v>
      </c>
      <c r="C584" s="3" t="s">
        <v>851</v>
      </c>
      <c r="D584" s="3">
        <v>3</v>
      </c>
      <c r="E584" s="3">
        <v>453</v>
      </c>
      <c r="F584" s="3">
        <v>99</v>
      </c>
      <c r="G584" s="3">
        <v>14927</v>
      </c>
      <c r="H584" s="3">
        <v>0.57999999999999996</v>
      </c>
      <c r="I584" s="3">
        <f t="shared" si="20"/>
        <v>6.6225165562913907E-3</v>
      </c>
      <c r="J584" s="3">
        <f t="shared" si="21"/>
        <v>6.6322770817980837E-3</v>
      </c>
    </row>
    <row r="585" spans="1:10" x14ac:dyDescent="0.4">
      <c r="A585" s="3" t="s">
        <v>1371</v>
      </c>
      <c r="B585" s="3" t="s">
        <v>743</v>
      </c>
      <c r="C585" s="3" t="s">
        <v>1372</v>
      </c>
      <c r="D585" s="3">
        <v>3</v>
      </c>
      <c r="E585" s="3">
        <v>453</v>
      </c>
      <c r="F585" s="3">
        <v>172</v>
      </c>
      <c r="G585" s="3">
        <v>14927</v>
      </c>
      <c r="H585" s="3">
        <v>0.9</v>
      </c>
      <c r="I585" s="3">
        <f t="shared" si="20"/>
        <v>6.6225165562913907E-3</v>
      </c>
      <c r="J585" s="3">
        <f t="shared" si="21"/>
        <v>1.1522744020901721E-2</v>
      </c>
    </row>
    <row r="586" spans="1:10" x14ac:dyDescent="0.4">
      <c r="A586" s="3" t="s">
        <v>1373</v>
      </c>
      <c r="B586" s="3" t="s">
        <v>743</v>
      </c>
      <c r="C586" s="3" t="s">
        <v>1374</v>
      </c>
      <c r="D586" s="3">
        <v>7</v>
      </c>
      <c r="E586" s="3">
        <v>453</v>
      </c>
      <c r="F586" s="3">
        <v>170</v>
      </c>
      <c r="G586" s="3">
        <v>14927</v>
      </c>
      <c r="H586" s="3">
        <v>0.26</v>
      </c>
      <c r="I586" s="3">
        <f t="shared" si="20"/>
        <v>1.5452538631346579E-2</v>
      </c>
      <c r="J586" s="3">
        <f t="shared" si="21"/>
        <v>1.1388758625309841E-2</v>
      </c>
    </row>
    <row r="587" spans="1:10" x14ac:dyDescent="0.4">
      <c r="A587" s="3" t="s">
        <v>864</v>
      </c>
      <c r="B587" s="3" t="s">
        <v>743</v>
      </c>
      <c r="C587" s="3" t="s">
        <v>865</v>
      </c>
      <c r="D587" s="3">
        <v>4</v>
      </c>
      <c r="E587" s="3">
        <v>453</v>
      </c>
      <c r="F587" s="3">
        <v>106</v>
      </c>
      <c r="G587" s="3">
        <v>14927</v>
      </c>
      <c r="H587" s="3">
        <v>0.4</v>
      </c>
      <c r="I587" s="3">
        <f t="shared" si="20"/>
        <v>8.8300220750551876E-3</v>
      </c>
      <c r="J587" s="3">
        <f t="shared" si="21"/>
        <v>7.1012259663696658E-3</v>
      </c>
    </row>
    <row r="588" spans="1:10" x14ac:dyDescent="0.4">
      <c r="A588" s="3" t="s">
        <v>1375</v>
      </c>
      <c r="B588" s="3" t="s">
        <v>743</v>
      </c>
      <c r="C588" s="3" t="s">
        <v>1376</v>
      </c>
      <c r="D588" s="3">
        <v>3</v>
      </c>
      <c r="E588" s="3">
        <v>453</v>
      </c>
      <c r="F588" s="3">
        <v>173</v>
      </c>
      <c r="G588" s="3">
        <v>14927</v>
      </c>
      <c r="H588" s="3">
        <v>0.9</v>
      </c>
      <c r="I588" s="3">
        <f t="shared" si="20"/>
        <v>6.6225165562913907E-3</v>
      </c>
      <c r="J588" s="3">
        <f t="shared" si="21"/>
        <v>1.1589736718697662E-2</v>
      </c>
    </row>
    <row r="589" spans="1:10" x14ac:dyDescent="0.4">
      <c r="A589" s="3" t="s">
        <v>755</v>
      </c>
      <c r="B589" s="3" t="s">
        <v>743</v>
      </c>
      <c r="C589" s="3" t="s">
        <v>756</v>
      </c>
      <c r="D589" s="3">
        <v>6</v>
      </c>
      <c r="E589" s="3">
        <v>453</v>
      </c>
      <c r="F589" s="3">
        <v>142</v>
      </c>
      <c r="G589" s="3">
        <v>14927</v>
      </c>
      <c r="H589" s="3">
        <v>0.27</v>
      </c>
      <c r="I589" s="3">
        <f t="shared" si="20"/>
        <v>1.3245033112582781E-2</v>
      </c>
      <c r="J589" s="3">
        <f t="shared" si="21"/>
        <v>9.5129630870235144E-3</v>
      </c>
    </row>
    <row r="590" spans="1:10" x14ac:dyDescent="0.4">
      <c r="A590" s="3" t="s">
        <v>114</v>
      </c>
      <c r="B590" s="3" t="s">
        <v>743</v>
      </c>
      <c r="C590" s="3" t="s">
        <v>113</v>
      </c>
      <c r="D590" s="3">
        <v>4</v>
      </c>
      <c r="E590" s="3">
        <v>453</v>
      </c>
      <c r="F590" s="3">
        <v>48</v>
      </c>
      <c r="G590" s="3">
        <v>14927</v>
      </c>
      <c r="H590" s="3">
        <v>5.8000000000000003E-2</v>
      </c>
      <c r="I590" s="3">
        <f t="shared" si="20"/>
        <v>8.8300220750551876E-3</v>
      </c>
      <c r="J590" s="3">
        <f t="shared" si="21"/>
        <v>3.2156494942051318E-3</v>
      </c>
    </row>
    <row r="591" spans="1:10" x14ac:dyDescent="0.4">
      <c r="A591" s="3" t="s">
        <v>759</v>
      </c>
      <c r="B591" s="3" t="s">
        <v>743</v>
      </c>
      <c r="C591" s="3" t="s">
        <v>760</v>
      </c>
      <c r="D591" s="3">
        <v>6</v>
      </c>
      <c r="E591" s="3">
        <v>453</v>
      </c>
      <c r="F591" s="3">
        <v>262</v>
      </c>
      <c r="G591" s="3">
        <v>14927</v>
      </c>
      <c r="H591" s="3">
        <v>0.81</v>
      </c>
      <c r="I591" s="3">
        <f t="shared" si="20"/>
        <v>1.3245033112582781E-2</v>
      </c>
      <c r="J591" s="3">
        <f t="shared" si="21"/>
        <v>1.7552086822536343E-2</v>
      </c>
    </row>
    <row r="592" spans="1:10" x14ac:dyDescent="0.4">
      <c r="A592" s="3" t="s">
        <v>1377</v>
      </c>
      <c r="B592" s="3" t="s">
        <v>743</v>
      </c>
      <c r="C592" s="3" t="s">
        <v>1378</v>
      </c>
      <c r="D592" s="3">
        <v>9</v>
      </c>
      <c r="E592" s="3">
        <v>453</v>
      </c>
      <c r="F592" s="3">
        <v>268</v>
      </c>
      <c r="G592" s="3">
        <v>14927</v>
      </c>
      <c r="H592" s="3">
        <v>0.43</v>
      </c>
      <c r="I592" s="3">
        <f t="shared" si="20"/>
        <v>1.9867549668874173E-2</v>
      </c>
      <c r="J592" s="3">
        <f t="shared" si="21"/>
        <v>1.7954043009311985E-2</v>
      </c>
    </row>
    <row r="593" spans="1:10" x14ac:dyDescent="0.4">
      <c r="A593" s="3" t="s">
        <v>1379</v>
      </c>
      <c r="B593" s="3" t="s">
        <v>743</v>
      </c>
      <c r="C593" s="3" t="s">
        <v>1380</v>
      </c>
      <c r="D593" s="3">
        <v>3</v>
      </c>
      <c r="E593" s="3">
        <v>453</v>
      </c>
      <c r="F593" s="3">
        <v>32</v>
      </c>
      <c r="G593" s="3">
        <v>14927</v>
      </c>
      <c r="H593" s="3">
        <v>7.2999999999999995E-2</v>
      </c>
      <c r="I593" s="3">
        <f t="shared" si="20"/>
        <v>6.6225165562913907E-3</v>
      </c>
      <c r="J593" s="3">
        <f t="shared" si="21"/>
        <v>2.1437663294700876E-3</v>
      </c>
    </row>
    <row r="594" spans="1:10" x14ac:dyDescent="0.4">
      <c r="A594" s="3" t="s">
        <v>777</v>
      </c>
      <c r="B594" s="3" t="s">
        <v>743</v>
      </c>
      <c r="C594" s="3" t="s">
        <v>778</v>
      </c>
      <c r="D594" s="3">
        <v>11</v>
      </c>
      <c r="E594" s="3">
        <v>453</v>
      </c>
      <c r="F594" s="3">
        <v>303</v>
      </c>
      <c r="G594" s="3">
        <v>14927</v>
      </c>
      <c r="H594" s="3">
        <v>0.32</v>
      </c>
      <c r="I594" s="3">
        <f t="shared" si="20"/>
        <v>2.4282560706401765E-2</v>
      </c>
      <c r="J594" s="3">
        <f t="shared" si="21"/>
        <v>2.0298787432169892E-2</v>
      </c>
    </row>
    <row r="595" spans="1:10" x14ac:dyDescent="0.4">
      <c r="A595" s="3" t="s">
        <v>819</v>
      </c>
      <c r="B595" s="3" t="s">
        <v>743</v>
      </c>
      <c r="C595" s="3" t="s">
        <v>820</v>
      </c>
      <c r="D595" s="3">
        <v>15</v>
      </c>
      <c r="E595" s="3">
        <v>453</v>
      </c>
      <c r="F595" s="3">
        <v>427</v>
      </c>
      <c r="G595" s="3">
        <v>14927</v>
      </c>
      <c r="H595" s="3">
        <v>0.32</v>
      </c>
      <c r="I595" s="3">
        <f t="shared" si="20"/>
        <v>3.3112582781456956E-2</v>
      </c>
      <c r="J595" s="3">
        <f t="shared" si="21"/>
        <v>2.8605881958866482E-2</v>
      </c>
    </row>
    <row r="596" spans="1:10" x14ac:dyDescent="0.4">
      <c r="A596" s="3" t="s">
        <v>98</v>
      </c>
      <c r="B596" s="3" t="s">
        <v>743</v>
      </c>
      <c r="C596" s="3" t="s">
        <v>97</v>
      </c>
      <c r="D596" s="3">
        <v>4</v>
      </c>
      <c r="E596" s="3">
        <v>453</v>
      </c>
      <c r="F596" s="3">
        <v>74</v>
      </c>
      <c r="G596" s="3">
        <v>14927</v>
      </c>
      <c r="H596" s="3">
        <v>0.19</v>
      </c>
      <c r="I596" s="3">
        <f t="shared" si="20"/>
        <v>8.8300220750551876E-3</v>
      </c>
      <c r="J596" s="3">
        <f t="shared" si="21"/>
        <v>4.9574596368995782E-3</v>
      </c>
    </row>
    <row r="597" spans="1:10" x14ac:dyDescent="0.4">
      <c r="A597" s="3" t="s">
        <v>783</v>
      </c>
      <c r="B597" s="3" t="s">
        <v>743</v>
      </c>
      <c r="C597" s="3" t="s">
        <v>784</v>
      </c>
      <c r="D597" s="3">
        <v>13</v>
      </c>
      <c r="E597" s="3">
        <v>453</v>
      </c>
      <c r="F597" s="3">
        <v>204</v>
      </c>
      <c r="G597" s="3">
        <v>14927</v>
      </c>
      <c r="H597" s="3">
        <v>1.0999999999999999E-2</v>
      </c>
      <c r="I597" s="3">
        <f t="shared" si="20"/>
        <v>2.8697571743929361E-2</v>
      </c>
      <c r="J597" s="3">
        <f t="shared" si="21"/>
        <v>1.3666510350371809E-2</v>
      </c>
    </row>
    <row r="598" spans="1:10" x14ac:dyDescent="0.4">
      <c r="A598" s="3" t="s">
        <v>785</v>
      </c>
      <c r="B598" s="3" t="s">
        <v>743</v>
      </c>
      <c r="C598" s="3" t="s">
        <v>786</v>
      </c>
      <c r="D598" s="3">
        <v>9</v>
      </c>
      <c r="E598" s="3">
        <v>453</v>
      </c>
      <c r="F598" s="3">
        <v>261</v>
      </c>
      <c r="G598" s="3">
        <v>14927</v>
      </c>
      <c r="H598" s="3">
        <v>0.4</v>
      </c>
      <c r="I598" s="3">
        <f t="shared" si="20"/>
        <v>1.9867549668874173E-2</v>
      </c>
      <c r="J598" s="3">
        <f t="shared" si="21"/>
        <v>1.7485094124740402E-2</v>
      </c>
    </row>
    <row r="599" spans="1:10" x14ac:dyDescent="0.4">
      <c r="A599" s="3" t="s">
        <v>106</v>
      </c>
      <c r="B599" s="3" t="s">
        <v>743</v>
      </c>
      <c r="C599" s="3" t="s">
        <v>105</v>
      </c>
      <c r="D599" s="3">
        <v>7</v>
      </c>
      <c r="E599" s="3">
        <v>453</v>
      </c>
      <c r="F599" s="3">
        <v>134</v>
      </c>
      <c r="G599" s="3">
        <v>14927</v>
      </c>
      <c r="H599" s="3">
        <v>0.12</v>
      </c>
      <c r="I599" s="3">
        <f t="shared" si="20"/>
        <v>1.5452538631346579E-2</v>
      </c>
      <c r="J599" s="3">
        <f t="shared" si="21"/>
        <v>8.9770215046559923E-3</v>
      </c>
    </row>
    <row r="600" spans="1:10" x14ac:dyDescent="0.4">
      <c r="A600" s="3" t="s">
        <v>789</v>
      </c>
      <c r="B600" s="3" t="s">
        <v>743</v>
      </c>
      <c r="C600" s="3" t="s">
        <v>790</v>
      </c>
      <c r="D600" s="3">
        <v>15</v>
      </c>
      <c r="E600" s="3">
        <v>453</v>
      </c>
      <c r="F600" s="3">
        <v>431</v>
      </c>
      <c r="G600" s="3">
        <v>14927</v>
      </c>
      <c r="H600" s="3">
        <v>0.34</v>
      </c>
      <c r="I600" s="3">
        <f t="shared" si="20"/>
        <v>3.3112582781456956E-2</v>
      </c>
      <c r="J600" s="3">
        <f t="shared" si="21"/>
        <v>2.8873852750050246E-2</v>
      </c>
    </row>
    <row r="601" spans="1:10" x14ac:dyDescent="0.4">
      <c r="A601" s="3" t="s">
        <v>1381</v>
      </c>
      <c r="B601" s="3" t="s">
        <v>743</v>
      </c>
      <c r="C601" s="3" t="s">
        <v>1382</v>
      </c>
      <c r="D601" s="3">
        <v>6</v>
      </c>
      <c r="E601" s="3">
        <v>453</v>
      </c>
      <c r="F601" s="3">
        <v>64</v>
      </c>
      <c r="G601" s="3">
        <v>14927</v>
      </c>
      <c r="H601" s="3">
        <v>1.3000000000000001E-2</v>
      </c>
      <c r="I601" s="3">
        <f t="shared" si="20"/>
        <v>1.3245033112582781E-2</v>
      </c>
      <c r="J601" s="3">
        <f t="shared" si="21"/>
        <v>4.2875326589401751E-3</v>
      </c>
    </row>
    <row r="602" spans="1:10" x14ac:dyDescent="0.4">
      <c r="A602" s="3" t="s">
        <v>803</v>
      </c>
      <c r="B602" s="3" t="s">
        <v>743</v>
      </c>
      <c r="C602" s="3" t="s">
        <v>804</v>
      </c>
      <c r="D602" s="3">
        <v>3</v>
      </c>
      <c r="E602" s="3">
        <v>453</v>
      </c>
      <c r="F602" s="3">
        <v>63</v>
      </c>
      <c r="G602" s="3">
        <v>14927</v>
      </c>
      <c r="H602" s="3">
        <v>0.30000000000000004</v>
      </c>
      <c r="I602" s="3">
        <f t="shared" si="20"/>
        <v>6.6225165562913907E-3</v>
      </c>
      <c r="J602" s="3">
        <f t="shared" si="21"/>
        <v>4.2205399611442351E-3</v>
      </c>
    </row>
    <row r="603" spans="1:10" x14ac:dyDescent="0.4">
      <c r="A603" s="3" t="s">
        <v>747</v>
      </c>
      <c r="B603" s="3" t="s">
        <v>743</v>
      </c>
      <c r="C603" s="3" t="s">
        <v>748</v>
      </c>
      <c r="D603" s="3">
        <v>3</v>
      </c>
      <c r="E603" s="3">
        <v>453</v>
      </c>
      <c r="F603" s="3">
        <v>122</v>
      </c>
      <c r="G603" s="3">
        <v>14927</v>
      </c>
      <c r="H603" s="3">
        <v>0.72</v>
      </c>
      <c r="I603" s="3">
        <f t="shared" si="20"/>
        <v>6.6225165562913907E-3</v>
      </c>
      <c r="J603" s="3">
        <f t="shared" si="21"/>
        <v>8.17310913110471E-3</v>
      </c>
    </row>
    <row r="604" spans="1:10" x14ac:dyDescent="0.4">
      <c r="A604" s="3" t="s">
        <v>852</v>
      </c>
      <c r="B604" s="3" t="s">
        <v>743</v>
      </c>
      <c r="C604" s="3" t="s">
        <v>853</v>
      </c>
      <c r="D604" s="3">
        <v>10</v>
      </c>
      <c r="E604" s="3">
        <v>453</v>
      </c>
      <c r="F604" s="3">
        <v>244</v>
      </c>
      <c r="G604" s="3">
        <v>14927</v>
      </c>
      <c r="H604" s="3">
        <v>0.21</v>
      </c>
      <c r="I604" s="3">
        <f t="shared" si="20"/>
        <v>2.2075055187637971E-2</v>
      </c>
      <c r="J604" s="3">
        <f t="shared" si="21"/>
        <v>1.634621826220942E-2</v>
      </c>
    </row>
    <row r="605" spans="1:10" x14ac:dyDescent="0.4">
      <c r="A605" s="3" t="s">
        <v>1383</v>
      </c>
      <c r="B605" s="3" t="s">
        <v>743</v>
      </c>
      <c r="C605" s="3" t="s">
        <v>1384</v>
      </c>
      <c r="D605" s="3">
        <v>6</v>
      </c>
      <c r="E605" s="3">
        <v>453</v>
      </c>
      <c r="F605" s="3">
        <v>119</v>
      </c>
      <c r="G605" s="3">
        <v>14927</v>
      </c>
      <c r="H605" s="3">
        <v>0.16</v>
      </c>
      <c r="I605" s="3">
        <f t="shared" si="20"/>
        <v>1.3245033112582781E-2</v>
      </c>
      <c r="J605" s="3">
        <f t="shared" si="21"/>
        <v>7.972131037716889E-3</v>
      </c>
    </row>
    <row r="606" spans="1:10" x14ac:dyDescent="0.4">
      <c r="A606" s="3" t="s">
        <v>1385</v>
      </c>
      <c r="B606" s="3" t="s">
        <v>743</v>
      </c>
      <c r="C606" s="3" t="s">
        <v>1386</v>
      </c>
      <c r="D606" s="3">
        <v>3</v>
      </c>
      <c r="E606" s="3">
        <v>453</v>
      </c>
      <c r="F606" s="3">
        <v>31</v>
      </c>
      <c r="G606" s="3">
        <v>14927</v>
      </c>
      <c r="H606" s="3">
        <v>6.7000000000000004E-2</v>
      </c>
      <c r="I606" s="3">
        <f t="shared" si="20"/>
        <v>6.6225165562913907E-3</v>
      </c>
      <c r="J606" s="3">
        <f t="shared" si="21"/>
        <v>2.0767736316741475E-3</v>
      </c>
    </row>
    <row r="607" spans="1:10" x14ac:dyDescent="0.4">
      <c r="A607" s="3" t="s">
        <v>1387</v>
      </c>
      <c r="B607" s="3" t="s">
        <v>743</v>
      </c>
      <c r="C607" s="3" t="s">
        <v>1388</v>
      </c>
      <c r="D607" s="3">
        <v>5</v>
      </c>
      <c r="E607" s="3">
        <v>453</v>
      </c>
      <c r="F607" s="3">
        <v>102</v>
      </c>
      <c r="G607" s="3">
        <v>14927</v>
      </c>
      <c r="H607" s="3">
        <v>0.2</v>
      </c>
      <c r="I607" s="3">
        <f t="shared" si="20"/>
        <v>1.1037527593818985E-2</v>
      </c>
      <c r="J607" s="3">
        <f t="shared" si="21"/>
        <v>6.8332551751859047E-3</v>
      </c>
    </row>
    <row r="608" spans="1:10" x14ac:dyDescent="0.4">
      <c r="A608" s="3" t="s">
        <v>1389</v>
      </c>
      <c r="B608" s="3" t="s">
        <v>743</v>
      </c>
      <c r="C608" s="3" t="s">
        <v>1390</v>
      </c>
      <c r="D608" s="3">
        <v>3</v>
      </c>
      <c r="E608" s="3">
        <v>453</v>
      </c>
      <c r="F608" s="3">
        <v>81</v>
      </c>
      <c r="G608" s="3">
        <v>14927</v>
      </c>
      <c r="H608" s="3">
        <v>0.45</v>
      </c>
      <c r="I608" s="3">
        <f t="shared" si="20"/>
        <v>6.6225165562913907E-3</v>
      </c>
      <c r="J608" s="3">
        <f t="shared" si="21"/>
        <v>5.4264085214711594E-3</v>
      </c>
    </row>
    <row r="609" spans="1:10" x14ac:dyDescent="0.4">
      <c r="A609" s="3" t="s">
        <v>817</v>
      </c>
      <c r="B609" s="3" t="s">
        <v>743</v>
      </c>
      <c r="C609" s="3" t="s">
        <v>818</v>
      </c>
      <c r="D609" s="3">
        <v>10</v>
      </c>
      <c r="E609" s="3">
        <v>453</v>
      </c>
      <c r="F609" s="3">
        <v>309</v>
      </c>
      <c r="G609" s="3">
        <v>14927</v>
      </c>
      <c r="H609" s="3">
        <v>0.47</v>
      </c>
      <c r="I609" s="3">
        <f t="shared" si="20"/>
        <v>2.2075055187637971E-2</v>
      </c>
      <c r="J609" s="3">
        <f t="shared" si="21"/>
        <v>2.0700743618945534E-2</v>
      </c>
    </row>
    <row r="610" spans="1:10" x14ac:dyDescent="0.4">
      <c r="A610" s="3" t="s">
        <v>1391</v>
      </c>
      <c r="B610" s="3" t="s">
        <v>743</v>
      </c>
      <c r="C610" s="3" t="s">
        <v>1392</v>
      </c>
      <c r="D610" s="3">
        <v>3</v>
      </c>
      <c r="E610" s="3">
        <v>453</v>
      </c>
      <c r="F610" s="3">
        <v>142</v>
      </c>
      <c r="G610" s="3">
        <v>14927</v>
      </c>
      <c r="H610" s="3">
        <v>0.81</v>
      </c>
      <c r="I610" s="3">
        <f t="shared" si="20"/>
        <v>6.6225165562913907E-3</v>
      </c>
      <c r="J610" s="3">
        <f t="shared" si="21"/>
        <v>9.5129630870235144E-3</v>
      </c>
    </row>
    <row r="611" spans="1:10" x14ac:dyDescent="0.4">
      <c r="A611" s="3" t="s">
        <v>1393</v>
      </c>
      <c r="B611" s="3" t="s">
        <v>743</v>
      </c>
      <c r="C611" s="3" t="s">
        <v>1394</v>
      </c>
      <c r="D611" s="3">
        <v>3</v>
      </c>
      <c r="E611" s="3">
        <v>453</v>
      </c>
      <c r="F611" s="3">
        <v>160</v>
      </c>
      <c r="G611" s="3">
        <v>14927</v>
      </c>
      <c r="H611" s="3">
        <v>0.87</v>
      </c>
      <c r="I611" s="3">
        <f t="shared" si="20"/>
        <v>6.6225165562913907E-3</v>
      </c>
      <c r="J611" s="3">
        <f t="shared" si="21"/>
        <v>1.0718831647350439E-2</v>
      </c>
    </row>
    <row r="612" spans="1:10" x14ac:dyDescent="0.4">
      <c r="A612" s="3" t="s">
        <v>1395</v>
      </c>
      <c r="B612" s="3" t="s">
        <v>743</v>
      </c>
      <c r="C612" s="3" t="s">
        <v>1396</v>
      </c>
      <c r="D612" s="3">
        <v>4</v>
      </c>
      <c r="E612" s="3">
        <v>453</v>
      </c>
      <c r="F612" s="3">
        <v>157</v>
      </c>
      <c r="G612" s="3">
        <v>14927</v>
      </c>
      <c r="H612" s="3">
        <v>0.7</v>
      </c>
      <c r="I612" s="3">
        <f t="shared" si="20"/>
        <v>8.8300220750551876E-3</v>
      </c>
      <c r="J612" s="3">
        <f t="shared" si="21"/>
        <v>1.0517853553962618E-2</v>
      </c>
    </row>
    <row r="613" spans="1:10" x14ac:dyDescent="0.4">
      <c r="A613" s="3" t="s">
        <v>1397</v>
      </c>
      <c r="B613" s="3" t="s">
        <v>743</v>
      </c>
      <c r="C613" s="3" t="s">
        <v>1398</v>
      </c>
      <c r="D613" s="3">
        <v>3</v>
      </c>
      <c r="E613" s="3">
        <v>453</v>
      </c>
      <c r="F613" s="3">
        <v>25</v>
      </c>
      <c r="G613" s="3">
        <v>14927</v>
      </c>
      <c r="H613" s="3">
        <v>3.9E-2</v>
      </c>
      <c r="I613" s="3">
        <f t="shared" si="20"/>
        <v>6.6225165562913907E-3</v>
      </c>
      <c r="J613" s="3">
        <f t="shared" si="21"/>
        <v>1.6748174448985062E-3</v>
      </c>
    </row>
    <row r="614" spans="1:10" x14ac:dyDescent="0.4">
      <c r="A614" s="3" t="s">
        <v>1399</v>
      </c>
      <c r="B614" s="3" t="s">
        <v>743</v>
      </c>
      <c r="C614" s="3" t="s">
        <v>1400</v>
      </c>
      <c r="D614" s="3">
        <v>3</v>
      </c>
      <c r="E614" s="3">
        <v>453</v>
      </c>
      <c r="F614" s="3">
        <v>18</v>
      </c>
      <c r="G614" s="3">
        <v>14927</v>
      </c>
      <c r="H614" s="3">
        <v>1.6E-2</v>
      </c>
      <c r="I614" s="3">
        <f t="shared" si="20"/>
        <v>6.6225165562913907E-3</v>
      </c>
      <c r="J614" s="3">
        <f t="shared" si="21"/>
        <v>1.2058685603269243E-3</v>
      </c>
    </row>
    <row r="615" spans="1:10" x14ac:dyDescent="0.4">
      <c r="A615" s="3" t="s">
        <v>1401</v>
      </c>
      <c r="B615" s="3" t="s">
        <v>743</v>
      </c>
      <c r="C615" s="3" t="s">
        <v>1402</v>
      </c>
      <c r="D615" s="3">
        <v>5</v>
      </c>
      <c r="E615" s="3">
        <v>453</v>
      </c>
      <c r="F615" s="3">
        <v>103</v>
      </c>
      <c r="G615" s="3">
        <v>14927</v>
      </c>
      <c r="H615" s="3">
        <v>0.21</v>
      </c>
      <c r="I615" s="3">
        <f t="shared" si="20"/>
        <v>1.1037527593818985E-2</v>
      </c>
      <c r="J615" s="3">
        <f t="shared" si="21"/>
        <v>6.9002478729818448E-3</v>
      </c>
    </row>
    <row r="616" spans="1:10" x14ac:dyDescent="0.4">
      <c r="A616" s="3" t="s">
        <v>761</v>
      </c>
      <c r="B616" s="3" t="s">
        <v>743</v>
      </c>
      <c r="C616" s="3" t="s">
        <v>762</v>
      </c>
      <c r="D616" s="3">
        <v>129</v>
      </c>
      <c r="E616" s="3">
        <v>453</v>
      </c>
      <c r="F616" s="3">
        <v>5197</v>
      </c>
      <c r="G616" s="3">
        <v>14927</v>
      </c>
      <c r="H616" s="3">
        <v>0.98</v>
      </c>
      <c r="I616" s="3">
        <f t="shared" si="20"/>
        <v>0.28476821192052981</v>
      </c>
      <c r="J616" s="3">
        <f t="shared" si="21"/>
        <v>0.34816105044550144</v>
      </c>
    </row>
    <row r="617" spans="1:10" x14ac:dyDescent="0.4">
      <c r="A617" s="3" t="s">
        <v>115</v>
      </c>
      <c r="B617" s="3" t="s">
        <v>743</v>
      </c>
      <c r="C617" s="3" t="s">
        <v>845</v>
      </c>
      <c r="D617" s="3">
        <v>5</v>
      </c>
      <c r="E617" s="3">
        <v>453</v>
      </c>
      <c r="F617" s="3">
        <v>95</v>
      </c>
      <c r="G617" s="3">
        <v>14927</v>
      </c>
      <c r="H617" s="3">
        <v>0.16</v>
      </c>
      <c r="I617" s="3">
        <f t="shared" si="20"/>
        <v>1.1037527593818985E-2</v>
      </c>
      <c r="J617" s="3">
        <f t="shared" si="21"/>
        <v>6.3643062906143227E-3</v>
      </c>
    </row>
    <row r="618" spans="1:10" x14ac:dyDescent="0.4">
      <c r="A618" s="3" t="s">
        <v>1403</v>
      </c>
      <c r="B618" s="3" t="s">
        <v>743</v>
      </c>
      <c r="C618" s="3" t="s">
        <v>1404</v>
      </c>
      <c r="D618" s="3">
        <v>4</v>
      </c>
      <c r="E618" s="3">
        <v>453</v>
      </c>
      <c r="F618" s="3">
        <v>98</v>
      </c>
      <c r="G618" s="3">
        <v>14927</v>
      </c>
      <c r="H618" s="3">
        <v>0.35</v>
      </c>
      <c r="I618" s="3">
        <f t="shared" si="20"/>
        <v>8.8300220750551876E-3</v>
      </c>
      <c r="J618" s="3">
        <f t="shared" si="21"/>
        <v>6.5652843840021437E-3</v>
      </c>
    </row>
    <row r="619" spans="1:10" x14ac:dyDescent="0.4">
      <c r="A619" s="3" t="s">
        <v>860</v>
      </c>
      <c r="B619" s="3" t="s">
        <v>743</v>
      </c>
      <c r="C619" s="3" t="s">
        <v>861</v>
      </c>
      <c r="D619" s="3">
        <v>3</v>
      </c>
      <c r="E619" s="3">
        <v>453</v>
      </c>
      <c r="F619" s="3">
        <v>94</v>
      </c>
      <c r="G619" s="3">
        <v>14927</v>
      </c>
      <c r="H619" s="3">
        <v>0.55000000000000004</v>
      </c>
      <c r="I619" s="3">
        <f t="shared" si="20"/>
        <v>6.6225165562913907E-3</v>
      </c>
      <c r="J619" s="3">
        <f t="shared" si="21"/>
        <v>6.2973135928183826E-3</v>
      </c>
    </row>
    <row r="620" spans="1:10" x14ac:dyDescent="0.4">
      <c r="A620" s="3" t="s">
        <v>1405</v>
      </c>
      <c r="B620" s="3" t="s">
        <v>743</v>
      </c>
      <c r="C620" s="3" t="s">
        <v>1406</v>
      </c>
      <c r="D620" s="3">
        <v>3</v>
      </c>
      <c r="E620" s="3">
        <v>453</v>
      </c>
      <c r="F620" s="3">
        <v>136</v>
      </c>
      <c r="G620" s="3">
        <v>14927</v>
      </c>
      <c r="H620" s="3">
        <v>0.78</v>
      </c>
      <c r="I620" s="3">
        <f t="shared" si="20"/>
        <v>6.6225165562913907E-3</v>
      </c>
      <c r="J620" s="3">
        <f t="shared" si="21"/>
        <v>9.1110069002478724E-3</v>
      </c>
    </row>
    <row r="621" spans="1:10" x14ac:dyDescent="0.4">
      <c r="A621" s="3" t="s">
        <v>1407</v>
      </c>
      <c r="B621" s="3" t="s">
        <v>743</v>
      </c>
      <c r="C621" s="3" t="s">
        <v>1408</v>
      </c>
      <c r="D621" s="3">
        <v>4</v>
      </c>
      <c r="E621" s="3">
        <v>453</v>
      </c>
      <c r="F621" s="3">
        <v>247</v>
      </c>
      <c r="G621" s="3">
        <v>14927</v>
      </c>
      <c r="H621" s="3">
        <v>0.94</v>
      </c>
      <c r="I621" s="3">
        <f t="shared" si="20"/>
        <v>8.8300220750551876E-3</v>
      </c>
      <c r="J621" s="3">
        <f t="shared" si="21"/>
        <v>1.6547196355597239E-2</v>
      </c>
    </row>
    <row r="622" spans="1:10" x14ac:dyDescent="0.4">
      <c r="A622" s="3" t="s">
        <v>1409</v>
      </c>
      <c r="B622" s="3" t="s">
        <v>743</v>
      </c>
      <c r="C622" s="3" t="s">
        <v>1410</v>
      </c>
      <c r="D622" s="3">
        <v>6</v>
      </c>
      <c r="E622" s="3">
        <v>453</v>
      </c>
      <c r="F622" s="3">
        <v>58</v>
      </c>
      <c r="G622" s="3">
        <v>14927</v>
      </c>
      <c r="H622" s="3">
        <v>8.4000000000000012E-3</v>
      </c>
      <c r="I622" s="3">
        <f t="shared" si="20"/>
        <v>1.3245033112582781E-2</v>
      </c>
      <c r="J622" s="3">
        <f t="shared" si="21"/>
        <v>3.885576472164534E-3</v>
      </c>
    </row>
    <row r="623" spans="1:10" x14ac:dyDescent="0.4">
      <c r="A623" s="3" t="s">
        <v>1411</v>
      </c>
      <c r="B623" s="3" t="s">
        <v>743</v>
      </c>
      <c r="C623" s="3" t="s">
        <v>1412</v>
      </c>
      <c r="D623" s="3">
        <v>8</v>
      </c>
      <c r="E623" s="3">
        <v>453</v>
      </c>
      <c r="F623" s="3">
        <v>112</v>
      </c>
      <c r="G623" s="3">
        <v>14927</v>
      </c>
      <c r="H623" s="3">
        <v>2.1999999999999999E-2</v>
      </c>
      <c r="I623" s="3">
        <f t="shared" si="20"/>
        <v>1.7660044150110375E-2</v>
      </c>
      <c r="J623" s="3">
        <f t="shared" si="21"/>
        <v>7.5031821531453069E-3</v>
      </c>
    </row>
    <row r="624" spans="1:10" x14ac:dyDescent="0.4">
      <c r="A624" s="3" t="s">
        <v>1413</v>
      </c>
      <c r="B624" s="3" t="s">
        <v>743</v>
      </c>
      <c r="C624" s="3" t="s">
        <v>1414</v>
      </c>
      <c r="D624" s="3">
        <v>9</v>
      </c>
      <c r="E624" s="3">
        <v>453</v>
      </c>
      <c r="F624" s="3">
        <v>164</v>
      </c>
      <c r="G624" s="3">
        <v>14927</v>
      </c>
      <c r="H624" s="3">
        <v>6.5000000000000002E-2</v>
      </c>
      <c r="I624" s="3">
        <f t="shared" si="20"/>
        <v>1.9867549668874173E-2</v>
      </c>
      <c r="J624" s="3">
        <f t="shared" si="21"/>
        <v>1.0986802438534199E-2</v>
      </c>
    </row>
    <row r="625" spans="1:10" x14ac:dyDescent="0.4">
      <c r="A625" s="3" t="s">
        <v>1415</v>
      </c>
      <c r="B625" s="3" t="s">
        <v>743</v>
      </c>
      <c r="C625" s="3" t="s">
        <v>1416</v>
      </c>
      <c r="D625" s="3">
        <v>11</v>
      </c>
      <c r="E625" s="3">
        <v>453</v>
      </c>
      <c r="F625" s="3">
        <v>238</v>
      </c>
      <c r="G625" s="3">
        <v>14927</v>
      </c>
      <c r="H625" s="3">
        <v>0.11</v>
      </c>
      <c r="I625" s="3">
        <f t="shared" si="20"/>
        <v>2.4282560706401765E-2</v>
      </c>
      <c r="J625" s="3">
        <f t="shared" si="21"/>
        <v>1.5944262075433778E-2</v>
      </c>
    </row>
    <row r="626" spans="1:10" x14ac:dyDescent="0.4">
      <c r="A626" s="3" t="s">
        <v>1417</v>
      </c>
      <c r="B626" s="3" t="s">
        <v>743</v>
      </c>
      <c r="C626" s="3" t="s">
        <v>1418</v>
      </c>
      <c r="D626" s="3">
        <v>4</v>
      </c>
      <c r="E626" s="3">
        <v>453</v>
      </c>
      <c r="F626" s="3">
        <v>68</v>
      </c>
      <c r="G626" s="3">
        <v>14927</v>
      </c>
      <c r="H626" s="3">
        <v>0.15</v>
      </c>
      <c r="I626" s="3">
        <f t="shared" si="20"/>
        <v>8.8300220750551876E-3</v>
      </c>
      <c r="J626" s="3">
        <f t="shared" si="21"/>
        <v>4.5555034501239362E-3</v>
      </c>
    </row>
    <row r="627" spans="1:10" x14ac:dyDescent="0.4">
      <c r="A627" s="3" t="s">
        <v>793</v>
      </c>
      <c r="B627" s="3" t="s">
        <v>743</v>
      </c>
      <c r="C627" s="3" t="s">
        <v>794</v>
      </c>
      <c r="D627" s="3">
        <v>15</v>
      </c>
      <c r="E627" s="3">
        <v>453</v>
      </c>
      <c r="F627" s="3">
        <v>311</v>
      </c>
      <c r="G627" s="3">
        <v>14927</v>
      </c>
      <c r="H627" s="3">
        <v>5.7000000000000002E-2</v>
      </c>
      <c r="I627" s="3">
        <f t="shared" si="20"/>
        <v>3.3112582781456956E-2</v>
      </c>
      <c r="J627" s="3">
        <f t="shared" si="21"/>
        <v>2.0834729014537416E-2</v>
      </c>
    </row>
    <row r="628" spans="1:10" x14ac:dyDescent="0.4">
      <c r="A628" s="3" t="s">
        <v>1419</v>
      </c>
      <c r="B628" s="3" t="s">
        <v>743</v>
      </c>
      <c r="C628" s="3" t="s">
        <v>1420</v>
      </c>
      <c r="D628" s="3">
        <v>6</v>
      </c>
      <c r="E628" s="3">
        <v>453</v>
      </c>
      <c r="F628" s="3">
        <v>69</v>
      </c>
      <c r="G628" s="3">
        <v>14927</v>
      </c>
      <c r="H628" s="3">
        <v>1.9E-2</v>
      </c>
      <c r="I628" s="3">
        <f t="shared" si="20"/>
        <v>1.3245033112582781E-2</v>
      </c>
      <c r="J628" s="3">
        <f t="shared" si="21"/>
        <v>4.6224961479198771E-3</v>
      </c>
    </row>
    <row r="629" spans="1:10" x14ac:dyDescent="0.4">
      <c r="A629" s="3" t="s">
        <v>805</v>
      </c>
      <c r="B629" s="3" t="s">
        <v>743</v>
      </c>
      <c r="C629" s="3" t="s">
        <v>806</v>
      </c>
      <c r="D629" s="3">
        <v>22</v>
      </c>
      <c r="E629" s="3">
        <v>453</v>
      </c>
      <c r="F629" s="3">
        <v>548</v>
      </c>
      <c r="G629" s="3">
        <v>14927</v>
      </c>
      <c r="H629" s="3">
        <v>0.12</v>
      </c>
      <c r="I629" s="3">
        <f t="shared" si="20"/>
        <v>4.856512141280353E-2</v>
      </c>
      <c r="J629" s="3">
        <f t="shared" si="21"/>
        <v>3.6711998392175253E-2</v>
      </c>
    </row>
    <row r="630" spans="1:10" x14ac:dyDescent="0.4">
      <c r="A630" s="3" t="s">
        <v>765</v>
      </c>
      <c r="B630" s="3" t="s">
        <v>743</v>
      </c>
      <c r="C630" s="3" t="s">
        <v>766</v>
      </c>
      <c r="D630" s="3">
        <v>5</v>
      </c>
      <c r="E630" s="3">
        <v>453</v>
      </c>
      <c r="F630" s="3">
        <v>120</v>
      </c>
      <c r="G630" s="3">
        <v>14927</v>
      </c>
      <c r="H630" s="3">
        <v>0.30000000000000004</v>
      </c>
      <c r="I630" s="3">
        <f t="shared" si="20"/>
        <v>1.1037527593818985E-2</v>
      </c>
      <c r="J630" s="3">
        <f t="shared" si="21"/>
        <v>8.0391237355128299E-3</v>
      </c>
    </row>
    <row r="631" spans="1:10" x14ac:dyDescent="0.4">
      <c r="A631" s="3" t="s">
        <v>1421</v>
      </c>
      <c r="B631" s="3" t="s">
        <v>743</v>
      </c>
      <c r="C631" s="3" t="s">
        <v>1422</v>
      </c>
      <c r="D631" s="3">
        <v>9</v>
      </c>
      <c r="E631" s="3">
        <v>453</v>
      </c>
      <c r="F631" s="3">
        <v>165</v>
      </c>
      <c r="G631" s="3">
        <v>14927</v>
      </c>
      <c r="H631" s="3">
        <v>6.7000000000000004E-2</v>
      </c>
      <c r="I631" s="3">
        <f t="shared" si="20"/>
        <v>1.9867549668874173E-2</v>
      </c>
      <c r="J631" s="3">
        <f t="shared" si="21"/>
        <v>1.105379513633014E-2</v>
      </c>
    </row>
    <row r="632" spans="1:10" x14ac:dyDescent="0.4">
      <c r="A632" s="3" t="s">
        <v>811</v>
      </c>
      <c r="B632" s="3" t="s">
        <v>743</v>
      </c>
      <c r="C632" s="3" t="s">
        <v>812</v>
      </c>
      <c r="D632" s="3">
        <v>3</v>
      </c>
      <c r="E632" s="3">
        <v>453</v>
      </c>
      <c r="F632" s="3">
        <v>211</v>
      </c>
      <c r="G632" s="3">
        <v>14927</v>
      </c>
      <c r="H632" s="3">
        <v>0.96</v>
      </c>
      <c r="I632" s="3">
        <f t="shared" si="20"/>
        <v>6.6225165562913907E-3</v>
      </c>
      <c r="J632" s="3">
        <f t="shared" si="21"/>
        <v>1.4135459234943391E-2</v>
      </c>
    </row>
    <row r="633" spans="1:10" x14ac:dyDescent="0.4">
      <c r="A633" s="3" t="s">
        <v>1423</v>
      </c>
      <c r="B633" s="3" t="s">
        <v>743</v>
      </c>
      <c r="C633" s="3" t="s">
        <v>1424</v>
      </c>
      <c r="D633" s="3">
        <v>5</v>
      </c>
      <c r="E633" s="3">
        <v>453</v>
      </c>
      <c r="F633" s="3">
        <v>356</v>
      </c>
      <c r="G633" s="3">
        <v>14927</v>
      </c>
      <c r="H633" s="3">
        <v>0.98</v>
      </c>
      <c r="I633" s="3">
        <f t="shared" ref="I633:I644" si="22">D633/E633</f>
        <v>1.1037527593818985E-2</v>
      </c>
      <c r="J633" s="3">
        <f t="shared" ref="J633:J644" si="23">F633/G633</f>
        <v>2.3849400415354726E-2</v>
      </c>
    </row>
    <row r="634" spans="1:10" x14ac:dyDescent="0.4">
      <c r="A634" s="3" t="s">
        <v>837</v>
      </c>
      <c r="B634" s="3" t="s">
        <v>743</v>
      </c>
      <c r="C634" s="3" t="s">
        <v>838</v>
      </c>
      <c r="D634" s="3">
        <v>12</v>
      </c>
      <c r="E634" s="3">
        <v>453</v>
      </c>
      <c r="F634" s="3">
        <v>367</v>
      </c>
      <c r="G634" s="3">
        <v>14927</v>
      </c>
      <c r="H634" s="3">
        <v>0.44</v>
      </c>
      <c r="I634" s="3">
        <f t="shared" si="22"/>
        <v>2.6490066225165563E-2</v>
      </c>
      <c r="J634" s="3">
        <f t="shared" si="23"/>
        <v>2.4586320091110069E-2</v>
      </c>
    </row>
    <row r="635" spans="1:10" x14ac:dyDescent="0.4">
      <c r="A635" s="3" t="s">
        <v>100</v>
      </c>
      <c r="B635" s="3" t="s">
        <v>743</v>
      </c>
      <c r="C635" s="3" t="s">
        <v>99</v>
      </c>
      <c r="D635" s="3">
        <v>7</v>
      </c>
      <c r="E635" s="3">
        <v>453</v>
      </c>
      <c r="F635" s="3">
        <v>79</v>
      </c>
      <c r="G635" s="3">
        <v>14927</v>
      </c>
      <c r="H635" s="3">
        <v>1.0999999999999999E-2</v>
      </c>
      <c r="I635" s="3">
        <f t="shared" si="22"/>
        <v>1.5452538631346579E-2</v>
      </c>
      <c r="J635" s="3">
        <f t="shared" si="23"/>
        <v>5.2924231258792793E-3</v>
      </c>
    </row>
    <row r="636" spans="1:10" x14ac:dyDescent="0.4">
      <c r="A636" s="3" t="s">
        <v>825</v>
      </c>
      <c r="B636" s="3" t="s">
        <v>743</v>
      </c>
      <c r="C636" s="3" t="s">
        <v>826</v>
      </c>
      <c r="D636" s="3">
        <v>13</v>
      </c>
      <c r="E636" s="3">
        <v>453</v>
      </c>
      <c r="F636" s="3">
        <v>475</v>
      </c>
      <c r="G636" s="3">
        <v>14927</v>
      </c>
      <c r="H636" s="3">
        <v>0.68</v>
      </c>
      <c r="I636" s="3">
        <f t="shared" si="22"/>
        <v>2.8697571743929361E-2</v>
      </c>
      <c r="J636" s="3">
        <f t="shared" si="23"/>
        <v>3.1821531453071615E-2</v>
      </c>
    </row>
    <row r="637" spans="1:10" x14ac:dyDescent="0.4">
      <c r="A637" s="3" t="s">
        <v>753</v>
      </c>
      <c r="B637" s="3" t="s">
        <v>743</v>
      </c>
      <c r="C637" s="3" t="s">
        <v>754</v>
      </c>
      <c r="D637" s="3">
        <v>6</v>
      </c>
      <c r="E637" s="3">
        <v>453</v>
      </c>
      <c r="F637" s="3">
        <v>138</v>
      </c>
      <c r="G637" s="3">
        <v>14927</v>
      </c>
      <c r="H637" s="3">
        <v>0.24</v>
      </c>
      <c r="I637" s="3">
        <f t="shared" si="22"/>
        <v>1.3245033112582781E-2</v>
      </c>
      <c r="J637" s="3">
        <f t="shared" si="23"/>
        <v>9.2449922958397542E-3</v>
      </c>
    </row>
    <row r="638" spans="1:10" x14ac:dyDescent="0.4">
      <c r="A638" s="3" t="s">
        <v>1425</v>
      </c>
      <c r="B638" s="3" t="s">
        <v>743</v>
      </c>
      <c r="C638" s="3" t="s">
        <v>1426</v>
      </c>
      <c r="D638" s="3">
        <v>3</v>
      </c>
      <c r="E638" s="3">
        <v>453</v>
      </c>
      <c r="F638" s="3">
        <v>29</v>
      </c>
      <c r="G638" s="3">
        <v>14927</v>
      </c>
      <c r="H638" s="3">
        <v>5.7000000000000002E-2</v>
      </c>
      <c r="I638" s="3">
        <f t="shared" si="22"/>
        <v>6.6225165562913907E-3</v>
      </c>
      <c r="J638" s="3">
        <f t="shared" si="23"/>
        <v>1.942788236082267E-3</v>
      </c>
    </row>
    <row r="639" spans="1:10" x14ac:dyDescent="0.4">
      <c r="A639" s="3" t="s">
        <v>104</v>
      </c>
      <c r="B639" s="3" t="s">
        <v>743</v>
      </c>
      <c r="C639" s="3" t="s">
        <v>103</v>
      </c>
      <c r="D639" s="3">
        <v>3</v>
      </c>
      <c r="E639" s="3">
        <v>453</v>
      </c>
      <c r="F639" s="3">
        <v>17</v>
      </c>
      <c r="G639" s="3">
        <v>14927</v>
      </c>
      <c r="H639" s="3">
        <v>1.4E-2</v>
      </c>
      <c r="I639" s="3">
        <f t="shared" si="22"/>
        <v>6.6225165562913907E-3</v>
      </c>
      <c r="J639" s="3">
        <f t="shared" si="23"/>
        <v>1.138875862530984E-3</v>
      </c>
    </row>
    <row r="640" spans="1:10" x14ac:dyDescent="0.4">
      <c r="A640" s="3" t="s">
        <v>1427</v>
      </c>
      <c r="B640" s="3" t="s">
        <v>743</v>
      </c>
      <c r="C640" s="3" t="s">
        <v>1428</v>
      </c>
      <c r="D640" s="3">
        <v>3</v>
      </c>
      <c r="E640" s="3">
        <v>453</v>
      </c>
      <c r="F640" s="3">
        <v>191</v>
      </c>
      <c r="G640" s="3">
        <v>14927</v>
      </c>
      <c r="H640" s="3">
        <v>0.93</v>
      </c>
      <c r="I640" s="3">
        <f t="shared" si="22"/>
        <v>6.6225165562913907E-3</v>
      </c>
      <c r="J640" s="3">
        <f t="shared" si="23"/>
        <v>1.2795605279024586E-2</v>
      </c>
    </row>
    <row r="641" spans="1:10" x14ac:dyDescent="0.4">
      <c r="A641" s="3" t="s">
        <v>797</v>
      </c>
      <c r="B641" s="3" t="s">
        <v>743</v>
      </c>
      <c r="C641" s="3" t="s">
        <v>798</v>
      </c>
      <c r="D641" s="3">
        <v>7</v>
      </c>
      <c r="E641" s="3">
        <v>453</v>
      </c>
      <c r="F641" s="3">
        <v>298</v>
      </c>
      <c r="G641" s="3">
        <v>14927</v>
      </c>
      <c r="H641" s="3">
        <v>0.8</v>
      </c>
      <c r="I641" s="3">
        <f t="shared" si="22"/>
        <v>1.5452538631346579E-2</v>
      </c>
      <c r="J641" s="3">
        <f t="shared" si="23"/>
        <v>1.9963823943190191E-2</v>
      </c>
    </row>
    <row r="642" spans="1:10" x14ac:dyDescent="0.4">
      <c r="A642" s="3" t="s">
        <v>1429</v>
      </c>
      <c r="B642" s="3" t="s">
        <v>743</v>
      </c>
      <c r="C642" s="3" t="s">
        <v>1430</v>
      </c>
      <c r="D642" s="3">
        <v>4</v>
      </c>
      <c r="E642" s="3">
        <v>453</v>
      </c>
      <c r="F642" s="3">
        <v>35</v>
      </c>
      <c r="G642" s="3">
        <v>14927</v>
      </c>
      <c r="H642" s="3">
        <v>2.1000000000000001E-2</v>
      </c>
      <c r="I642" s="3">
        <f t="shared" si="22"/>
        <v>8.8300220750551876E-3</v>
      </c>
      <c r="J642" s="3">
        <f t="shared" si="23"/>
        <v>2.3447444228579086E-3</v>
      </c>
    </row>
    <row r="643" spans="1:10" x14ac:dyDescent="0.4">
      <c r="A643" s="3" t="s">
        <v>1431</v>
      </c>
      <c r="B643" s="3" t="s">
        <v>743</v>
      </c>
      <c r="C643" s="3" t="s">
        <v>1432</v>
      </c>
      <c r="D643" s="3">
        <v>4</v>
      </c>
      <c r="E643" s="3">
        <v>453</v>
      </c>
      <c r="F643" s="3">
        <v>42</v>
      </c>
      <c r="G643" s="3">
        <v>14927</v>
      </c>
      <c r="H643" s="3">
        <v>3.9E-2</v>
      </c>
      <c r="I643" s="3">
        <f t="shared" si="22"/>
        <v>8.8300220750551876E-3</v>
      </c>
      <c r="J643" s="3">
        <f t="shared" si="23"/>
        <v>2.8136933074294902E-3</v>
      </c>
    </row>
    <row r="644" spans="1:10" x14ac:dyDescent="0.4">
      <c r="A644" s="3" t="s">
        <v>1433</v>
      </c>
      <c r="B644" s="3" t="s">
        <v>743</v>
      </c>
      <c r="C644" s="3" t="s">
        <v>1434</v>
      </c>
      <c r="D644" s="3">
        <v>3</v>
      </c>
      <c r="E644" s="3">
        <v>453</v>
      </c>
      <c r="F644" s="3">
        <v>21</v>
      </c>
      <c r="G644" s="3">
        <v>14927</v>
      </c>
      <c r="H644" s="3">
        <v>2.5000000000000001E-2</v>
      </c>
      <c r="I644" s="3">
        <f t="shared" si="22"/>
        <v>6.6225165562913907E-3</v>
      </c>
      <c r="J644" s="3">
        <f t="shared" si="23"/>
        <v>1.4068466537147451E-3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94"/>
  <sheetViews>
    <sheetView zoomScale="40" zoomScaleNormal="40" workbookViewId="0">
      <selection activeCell="O12" sqref="O12"/>
    </sheetView>
  </sheetViews>
  <sheetFormatPr defaultColWidth="10.921875" defaultRowHeight="15.45" x14ac:dyDescent="0.4"/>
  <cols>
    <col min="1" max="2" width="10.921875" style="3"/>
    <col min="3" max="3" width="29.84375" style="3" customWidth="1"/>
    <col min="4" max="258" width="10.921875" style="3"/>
    <col min="259" max="259" width="29.84375" style="3" customWidth="1"/>
    <col min="260" max="514" width="10.921875" style="3"/>
    <col min="515" max="515" width="29.84375" style="3" customWidth="1"/>
    <col min="516" max="770" width="10.921875" style="3"/>
    <col min="771" max="771" width="29.84375" style="3" customWidth="1"/>
    <col min="772" max="1026" width="10.921875" style="3"/>
    <col min="1027" max="1027" width="29.84375" style="3" customWidth="1"/>
    <col min="1028" max="1282" width="10.921875" style="3"/>
    <col min="1283" max="1283" width="29.84375" style="3" customWidth="1"/>
    <col min="1284" max="1538" width="10.921875" style="3"/>
    <col min="1539" max="1539" width="29.84375" style="3" customWidth="1"/>
    <col min="1540" max="1794" width="10.921875" style="3"/>
    <col min="1795" max="1795" width="29.84375" style="3" customWidth="1"/>
    <col min="1796" max="2050" width="10.921875" style="3"/>
    <col min="2051" max="2051" width="29.84375" style="3" customWidth="1"/>
    <col min="2052" max="2306" width="10.921875" style="3"/>
    <col min="2307" max="2307" width="29.84375" style="3" customWidth="1"/>
    <col min="2308" max="2562" width="10.921875" style="3"/>
    <col min="2563" max="2563" width="29.84375" style="3" customWidth="1"/>
    <col min="2564" max="2818" width="10.921875" style="3"/>
    <col min="2819" max="2819" width="29.84375" style="3" customWidth="1"/>
    <col min="2820" max="3074" width="10.921875" style="3"/>
    <col min="3075" max="3075" width="29.84375" style="3" customWidth="1"/>
    <col min="3076" max="3330" width="10.921875" style="3"/>
    <col min="3331" max="3331" width="29.84375" style="3" customWidth="1"/>
    <col min="3332" max="3586" width="10.921875" style="3"/>
    <col min="3587" max="3587" width="29.84375" style="3" customWidth="1"/>
    <col min="3588" max="3842" width="10.921875" style="3"/>
    <col min="3843" max="3843" width="29.84375" style="3" customWidth="1"/>
    <col min="3844" max="4098" width="10.921875" style="3"/>
    <col min="4099" max="4099" width="29.84375" style="3" customWidth="1"/>
    <col min="4100" max="4354" width="10.921875" style="3"/>
    <col min="4355" max="4355" width="29.84375" style="3" customWidth="1"/>
    <col min="4356" max="4610" width="10.921875" style="3"/>
    <col min="4611" max="4611" width="29.84375" style="3" customWidth="1"/>
    <col min="4612" max="4866" width="10.921875" style="3"/>
    <col min="4867" max="4867" width="29.84375" style="3" customWidth="1"/>
    <col min="4868" max="5122" width="10.921875" style="3"/>
    <col min="5123" max="5123" width="29.84375" style="3" customWidth="1"/>
    <col min="5124" max="5378" width="10.921875" style="3"/>
    <col min="5379" max="5379" width="29.84375" style="3" customWidth="1"/>
    <col min="5380" max="5634" width="10.921875" style="3"/>
    <col min="5635" max="5635" width="29.84375" style="3" customWidth="1"/>
    <col min="5636" max="5890" width="10.921875" style="3"/>
    <col min="5891" max="5891" width="29.84375" style="3" customWidth="1"/>
    <col min="5892" max="6146" width="10.921875" style="3"/>
    <col min="6147" max="6147" width="29.84375" style="3" customWidth="1"/>
    <col min="6148" max="6402" width="10.921875" style="3"/>
    <col min="6403" max="6403" width="29.84375" style="3" customWidth="1"/>
    <col min="6404" max="6658" width="10.921875" style="3"/>
    <col min="6659" max="6659" width="29.84375" style="3" customWidth="1"/>
    <col min="6660" max="6914" width="10.921875" style="3"/>
    <col min="6915" max="6915" width="29.84375" style="3" customWidth="1"/>
    <col min="6916" max="7170" width="10.921875" style="3"/>
    <col min="7171" max="7171" width="29.84375" style="3" customWidth="1"/>
    <col min="7172" max="7426" width="10.921875" style="3"/>
    <col min="7427" max="7427" width="29.84375" style="3" customWidth="1"/>
    <col min="7428" max="7682" width="10.921875" style="3"/>
    <col min="7683" max="7683" width="29.84375" style="3" customWidth="1"/>
    <col min="7684" max="7938" width="10.921875" style="3"/>
    <col min="7939" max="7939" width="29.84375" style="3" customWidth="1"/>
    <col min="7940" max="8194" width="10.921875" style="3"/>
    <col min="8195" max="8195" width="29.84375" style="3" customWidth="1"/>
    <col min="8196" max="8450" width="10.921875" style="3"/>
    <col min="8451" max="8451" width="29.84375" style="3" customWidth="1"/>
    <col min="8452" max="8706" width="10.921875" style="3"/>
    <col min="8707" max="8707" width="29.84375" style="3" customWidth="1"/>
    <col min="8708" max="8962" width="10.921875" style="3"/>
    <col min="8963" max="8963" width="29.84375" style="3" customWidth="1"/>
    <col min="8964" max="9218" width="10.921875" style="3"/>
    <col min="9219" max="9219" width="29.84375" style="3" customWidth="1"/>
    <col min="9220" max="9474" width="10.921875" style="3"/>
    <col min="9475" max="9475" width="29.84375" style="3" customWidth="1"/>
    <col min="9476" max="9730" width="10.921875" style="3"/>
    <col min="9731" max="9731" width="29.84375" style="3" customWidth="1"/>
    <col min="9732" max="9986" width="10.921875" style="3"/>
    <col min="9987" max="9987" width="29.84375" style="3" customWidth="1"/>
    <col min="9988" max="10242" width="10.921875" style="3"/>
    <col min="10243" max="10243" width="29.84375" style="3" customWidth="1"/>
    <col min="10244" max="10498" width="10.921875" style="3"/>
    <col min="10499" max="10499" width="29.84375" style="3" customWidth="1"/>
    <col min="10500" max="10754" width="10.921875" style="3"/>
    <col min="10755" max="10755" width="29.84375" style="3" customWidth="1"/>
    <col min="10756" max="11010" width="10.921875" style="3"/>
    <col min="11011" max="11011" width="29.84375" style="3" customWidth="1"/>
    <col min="11012" max="11266" width="10.921875" style="3"/>
    <col min="11267" max="11267" width="29.84375" style="3" customWidth="1"/>
    <col min="11268" max="11522" width="10.921875" style="3"/>
    <col min="11523" max="11523" width="29.84375" style="3" customWidth="1"/>
    <col min="11524" max="11778" width="10.921875" style="3"/>
    <col min="11779" max="11779" width="29.84375" style="3" customWidth="1"/>
    <col min="11780" max="12034" width="10.921875" style="3"/>
    <col min="12035" max="12035" width="29.84375" style="3" customWidth="1"/>
    <col min="12036" max="12290" width="10.921875" style="3"/>
    <col min="12291" max="12291" width="29.84375" style="3" customWidth="1"/>
    <col min="12292" max="12546" width="10.921875" style="3"/>
    <col min="12547" max="12547" width="29.84375" style="3" customWidth="1"/>
    <col min="12548" max="12802" width="10.921875" style="3"/>
    <col min="12803" max="12803" width="29.84375" style="3" customWidth="1"/>
    <col min="12804" max="13058" width="10.921875" style="3"/>
    <col min="13059" max="13059" width="29.84375" style="3" customWidth="1"/>
    <col min="13060" max="13314" width="10.921875" style="3"/>
    <col min="13315" max="13315" width="29.84375" style="3" customWidth="1"/>
    <col min="13316" max="13570" width="10.921875" style="3"/>
    <col min="13571" max="13571" width="29.84375" style="3" customWidth="1"/>
    <col min="13572" max="13826" width="10.921875" style="3"/>
    <col min="13827" max="13827" width="29.84375" style="3" customWidth="1"/>
    <col min="13828" max="14082" width="10.921875" style="3"/>
    <col min="14083" max="14083" width="29.84375" style="3" customWidth="1"/>
    <col min="14084" max="14338" width="10.921875" style="3"/>
    <col min="14339" max="14339" width="29.84375" style="3" customWidth="1"/>
    <col min="14340" max="14594" width="10.921875" style="3"/>
    <col min="14595" max="14595" width="29.84375" style="3" customWidth="1"/>
    <col min="14596" max="14850" width="10.921875" style="3"/>
    <col min="14851" max="14851" width="29.84375" style="3" customWidth="1"/>
    <col min="14852" max="15106" width="10.921875" style="3"/>
    <col min="15107" max="15107" width="29.84375" style="3" customWidth="1"/>
    <col min="15108" max="15362" width="10.921875" style="3"/>
    <col min="15363" max="15363" width="29.84375" style="3" customWidth="1"/>
    <col min="15364" max="15618" width="10.921875" style="3"/>
    <col min="15619" max="15619" width="29.84375" style="3" customWidth="1"/>
    <col min="15620" max="15874" width="10.921875" style="3"/>
    <col min="15875" max="15875" width="29.84375" style="3" customWidth="1"/>
    <col min="15876" max="16130" width="10.921875" style="3"/>
    <col min="16131" max="16131" width="29.84375" style="3" customWidth="1"/>
    <col min="16132" max="16384" width="10.921875" style="3"/>
  </cols>
  <sheetData>
    <row r="1" spans="1:10" s="2" customFormat="1" ht="15" x14ac:dyDescent="0.35">
      <c r="A1" s="2" t="s">
        <v>2706</v>
      </c>
    </row>
    <row r="2" spans="1:10" s="2" customFormat="1" ht="15" x14ac:dyDescent="0.35">
      <c r="B2" s="2" t="s">
        <v>2702</v>
      </c>
    </row>
    <row r="3" spans="1:10" s="1" customFormat="1" ht="15" x14ac:dyDescent="0.35">
      <c r="B3" s="1" t="s">
        <v>2703</v>
      </c>
    </row>
    <row r="4" spans="1:10" s="1" customFormat="1" ht="15" x14ac:dyDescent="0.35">
      <c r="B4" s="1" t="s">
        <v>2704</v>
      </c>
    </row>
    <row r="6" spans="1:10" x14ac:dyDescent="0.4">
      <c r="A6" s="1" t="s">
        <v>155</v>
      </c>
      <c r="B6" s="1" t="s">
        <v>156</v>
      </c>
      <c r="C6" s="1" t="s">
        <v>157</v>
      </c>
      <c r="D6" s="1" t="s">
        <v>158</v>
      </c>
      <c r="E6" s="1" t="s">
        <v>159</v>
      </c>
      <c r="F6" s="1" t="s">
        <v>160</v>
      </c>
      <c r="G6" s="1" t="s">
        <v>161</v>
      </c>
      <c r="H6" s="1" t="s">
        <v>162</v>
      </c>
      <c r="I6" s="1" t="s">
        <v>163</v>
      </c>
      <c r="J6" s="1" t="s">
        <v>164</v>
      </c>
    </row>
    <row r="7" spans="1:10" x14ac:dyDescent="0.4">
      <c r="A7" s="3" t="s">
        <v>62</v>
      </c>
      <c r="B7" s="3" t="s">
        <v>165</v>
      </c>
      <c r="C7" s="3" t="s">
        <v>61</v>
      </c>
      <c r="D7" s="3">
        <v>16</v>
      </c>
      <c r="E7" s="3">
        <v>220</v>
      </c>
      <c r="F7" s="3">
        <v>427</v>
      </c>
      <c r="G7" s="3">
        <v>15676</v>
      </c>
      <c r="H7" s="3">
        <v>5.8E-4</v>
      </c>
      <c r="I7" s="3">
        <f t="shared" ref="I7:I258" si="0">D7/E7</f>
        <v>7.2727272727272724E-2</v>
      </c>
      <c r="J7" s="3">
        <f t="shared" ref="J7:J258" si="1">F7/G7</f>
        <v>2.7239091605001275E-2</v>
      </c>
    </row>
    <row r="8" spans="1:10" x14ac:dyDescent="0.4">
      <c r="A8" s="3" t="s">
        <v>74</v>
      </c>
      <c r="B8" s="3" t="s">
        <v>165</v>
      </c>
      <c r="C8" s="3" t="s">
        <v>73</v>
      </c>
      <c r="D8" s="3">
        <v>13</v>
      </c>
      <c r="E8" s="3">
        <v>220</v>
      </c>
      <c r="F8" s="3">
        <v>337</v>
      </c>
      <c r="G8" s="3">
        <v>15676</v>
      </c>
      <c r="H8" s="3">
        <v>1.4E-3</v>
      </c>
      <c r="I8" s="3">
        <f t="shared" si="0"/>
        <v>5.909090909090909E-2</v>
      </c>
      <c r="J8" s="3">
        <f t="shared" si="1"/>
        <v>2.1497831079356978E-2</v>
      </c>
    </row>
    <row r="9" spans="1:10" x14ac:dyDescent="0.4">
      <c r="A9" s="3" t="s">
        <v>72</v>
      </c>
      <c r="B9" s="3" t="s">
        <v>165</v>
      </c>
      <c r="C9" s="3" t="s">
        <v>71</v>
      </c>
      <c r="D9" s="3">
        <v>3</v>
      </c>
      <c r="E9" s="3">
        <v>220</v>
      </c>
      <c r="F9" s="3">
        <v>18</v>
      </c>
      <c r="G9" s="3">
        <v>15676</v>
      </c>
      <c r="H9" s="3">
        <v>2E-3</v>
      </c>
      <c r="I9" s="3">
        <f t="shared" si="0"/>
        <v>1.3636363636363636E-2</v>
      </c>
      <c r="J9" s="3">
        <f t="shared" si="1"/>
        <v>1.1482521051288594E-3</v>
      </c>
    </row>
    <row r="10" spans="1:10" x14ac:dyDescent="0.4">
      <c r="A10" s="3" t="s">
        <v>68</v>
      </c>
      <c r="B10" s="3" t="s">
        <v>165</v>
      </c>
      <c r="C10" s="3" t="s">
        <v>67</v>
      </c>
      <c r="D10" s="3">
        <v>3</v>
      </c>
      <c r="E10" s="3">
        <v>220</v>
      </c>
      <c r="F10" s="3">
        <v>18</v>
      </c>
      <c r="G10" s="3">
        <v>15676</v>
      </c>
      <c r="H10" s="3">
        <v>2E-3</v>
      </c>
      <c r="I10" s="3">
        <f t="shared" si="0"/>
        <v>1.3636363636363636E-2</v>
      </c>
      <c r="J10" s="3">
        <f t="shared" si="1"/>
        <v>1.1482521051288594E-3</v>
      </c>
    </row>
    <row r="11" spans="1:10" x14ac:dyDescent="0.4">
      <c r="A11" s="3" t="s">
        <v>64</v>
      </c>
      <c r="B11" s="3" t="s">
        <v>165</v>
      </c>
      <c r="C11" s="3" t="s">
        <v>63</v>
      </c>
      <c r="D11" s="3">
        <v>3</v>
      </c>
      <c r="E11" s="3">
        <v>220</v>
      </c>
      <c r="F11" s="3">
        <v>20</v>
      </c>
      <c r="G11" s="3">
        <v>15676</v>
      </c>
      <c r="H11" s="3">
        <v>2.7000000000000001E-3</v>
      </c>
      <c r="I11" s="3">
        <f t="shared" si="0"/>
        <v>1.3636363636363636E-2</v>
      </c>
      <c r="J11" s="3">
        <f t="shared" si="1"/>
        <v>1.2758356723653994E-3</v>
      </c>
    </row>
    <row r="12" spans="1:10" x14ac:dyDescent="0.4">
      <c r="A12" s="3" t="s">
        <v>166</v>
      </c>
      <c r="B12" s="3" t="s">
        <v>165</v>
      </c>
      <c r="C12" s="3" t="s">
        <v>167</v>
      </c>
      <c r="D12" s="3">
        <v>3</v>
      </c>
      <c r="E12" s="3">
        <v>220</v>
      </c>
      <c r="F12" s="3">
        <v>21</v>
      </c>
      <c r="G12" s="3">
        <v>15676</v>
      </c>
      <c r="H12" s="3">
        <v>3.1000000000000003E-3</v>
      </c>
      <c r="I12" s="3">
        <f t="shared" si="0"/>
        <v>1.3636363636363636E-2</v>
      </c>
      <c r="J12" s="3">
        <f t="shared" si="1"/>
        <v>1.3396274559836694E-3</v>
      </c>
    </row>
    <row r="13" spans="1:10" x14ac:dyDescent="0.4">
      <c r="A13" s="3" t="s">
        <v>168</v>
      </c>
      <c r="B13" s="3" t="s">
        <v>165</v>
      </c>
      <c r="C13" s="3" t="s">
        <v>169</v>
      </c>
      <c r="D13" s="3">
        <v>5</v>
      </c>
      <c r="E13" s="3">
        <v>220</v>
      </c>
      <c r="F13" s="3">
        <v>72</v>
      </c>
      <c r="G13" s="3">
        <v>15676</v>
      </c>
      <c r="H13" s="3">
        <v>3.7000000000000002E-3</v>
      </c>
      <c r="I13" s="3">
        <f t="shared" si="0"/>
        <v>2.2727272727272728E-2</v>
      </c>
      <c r="J13" s="3">
        <f t="shared" si="1"/>
        <v>4.5930084205154376E-3</v>
      </c>
    </row>
    <row r="14" spans="1:10" x14ac:dyDescent="0.4">
      <c r="A14" s="3" t="s">
        <v>170</v>
      </c>
      <c r="B14" s="3" t="s">
        <v>165</v>
      </c>
      <c r="C14" s="3" t="s">
        <v>171</v>
      </c>
      <c r="D14" s="3">
        <v>4</v>
      </c>
      <c r="E14" s="3">
        <v>220</v>
      </c>
      <c r="F14" s="3">
        <v>74</v>
      </c>
      <c r="G14" s="3">
        <v>15676</v>
      </c>
      <c r="H14" s="3">
        <v>2.1000000000000001E-2</v>
      </c>
      <c r="I14" s="3">
        <f t="shared" si="0"/>
        <v>1.8181818181818181E-2</v>
      </c>
      <c r="J14" s="3">
        <f t="shared" si="1"/>
        <v>4.720591987751978E-3</v>
      </c>
    </row>
    <row r="15" spans="1:10" x14ac:dyDescent="0.4">
      <c r="A15" s="3" t="s">
        <v>172</v>
      </c>
      <c r="B15" s="3" t="s">
        <v>165</v>
      </c>
      <c r="C15" s="3" t="s">
        <v>173</v>
      </c>
      <c r="D15" s="3">
        <v>5</v>
      </c>
      <c r="E15" s="3">
        <v>220</v>
      </c>
      <c r="F15" s="3">
        <v>144</v>
      </c>
      <c r="G15" s="3">
        <v>15676</v>
      </c>
      <c r="H15" s="3">
        <v>5.5E-2</v>
      </c>
      <c r="I15" s="3">
        <f t="shared" si="0"/>
        <v>2.2727272727272728E-2</v>
      </c>
      <c r="J15" s="3">
        <f t="shared" si="1"/>
        <v>9.1860168410308751E-3</v>
      </c>
    </row>
    <row r="16" spans="1:10" x14ac:dyDescent="0.4">
      <c r="A16" s="3" t="s">
        <v>174</v>
      </c>
      <c r="B16" s="3" t="s">
        <v>165</v>
      </c>
      <c r="C16" s="3" t="s">
        <v>175</v>
      </c>
      <c r="D16" s="3">
        <v>12</v>
      </c>
      <c r="E16" s="3">
        <v>220</v>
      </c>
      <c r="F16" s="3">
        <v>724</v>
      </c>
      <c r="G16" s="3">
        <v>15676</v>
      </c>
      <c r="H16" s="3">
        <v>0.33</v>
      </c>
      <c r="I16" s="3">
        <f t="shared" si="0"/>
        <v>5.4545454545454543E-2</v>
      </c>
      <c r="J16" s="3">
        <f t="shared" si="1"/>
        <v>4.6185251339627455E-2</v>
      </c>
    </row>
    <row r="17" spans="1:10" x14ac:dyDescent="0.4">
      <c r="A17" s="3" t="s">
        <v>176</v>
      </c>
      <c r="B17" s="3" t="s">
        <v>165</v>
      </c>
      <c r="C17" s="3" t="s">
        <v>177</v>
      </c>
      <c r="D17" s="3">
        <v>15</v>
      </c>
      <c r="E17" s="3">
        <v>220</v>
      </c>
      <c r="F17" s="3">
        <v>969</v>
      </c>
      <c r="G17" s="3">
        <v>15676</v>
      </c>
      <c r="H17" s="3">
        <v>0.39</v>
      </c>
      <c r="I17" s="3">
        <f t="shared" si="0"/>
        <v>6.8181818181818177E-2</v>
      </c>
      <c r="J17" s="3">
        <f t="shared" si="1"/>
        <v>6.1814238326103596E-2</v>
      </c>
    </row>
    <row r="18" spans="1:10" x14ac:dyDescent="0.4">
      <c r="A18" s="3" t="s">
        <v>178</v>
      </c>
      <c r="B18" s="3" t="s">
        <v>165</v>
      </c>
      <c r="C18" s="3" t="s">
        <v>179</v>
      </c>
      <c r="D18" s="3">
        <v>3</v>
      </c>
      <c r="E18" s="3">
        <v>220</v>
      </c>
      <c r="F18" s="3">
        <v>235</v>
      </c>
      <c r="G18" s="3">
        <v>15676</v>
      </c>
      <c r="H18" s="3">
        <v>0.64</v>
      </c>
      <c r="I18" s="3">
        <f t="shared" si="0"/>
        <v>1.3636363636363636E-2</v>
      </c>
      <c r="J18" s="3">
        <f t="shared" si="1"/>
        <v>1.4991069150293442E-2</v>
      </c>
    </row>
    <row r="19" spans="1:10" x14ac:dyDescent="0.4">
      <c r="A19" s="3" t="s">
        <v>180</v>
      </c>
      <c r="B19" s="3" t="s">
        <v>165</v>
      </c>
      <c r="C19" s="3" t="s">
        <v>181</v>
      </c>
      <c r="D19" s="3">
        <v>3</v>
      </c>
      <c r="E19" s="3">
        <v>220</v>
      </c>
      <c r="F19" s="3">
        <v>276</v>
      </c>
      <c r="G19" s="3">
        <v>15676</v>
      </c>
      <c r="H19" s="3">
        <v>0.74</v>
      </c>
      <c r="I19" s="3">
        <f t="shared" si="0"/>
        <v>1.3636363636363636E-2</v>
      </c>
      <c r="J19" s="3">
        <f t="shared" si="1"/>
        <v>1.7606532278642509E-2</v>
      </c>
    </row>
    <row r="20" spans="1:10" x14ac:dyDescent="0.4">
      <c r="A20" s="3" t="s">
        <v>182</v>
      </c>
      <c r="B20" s="3" t="s">
        <v>165</v>
      </c>
      <c r="C20" s="3" t="s">
        <v>183</v>
      </c>
      <c r="D20" s="3">
        <v>4</v>
      </c>
      <c r="E20" s="3">
        <v>220</v>
      </c>
      <c r="F20" s="3">
        <v>67</v>
      </c>
      <c r="G20" s="3">
        <v>15676</v>
      </c>
      <c r="H20" s="3">
        <v>1.4999999999999999E-2</v>
      </c>
      <c r="I20" s="3">
        <f t="shared" si="0"/>
        <v>1.8181818181818181E-2</v>
      </c>
      <c r="J20" s="3">
        <f t="shared" si="1"/>
        <v>4.2740495024240878E-3</v>
      </c>
    </row>
    <row r="21" spans="1:10" x14ac:dyDescent="0.4">
      <c r="A21" s="3" t="s">
        <v>184</v>
      </c>
      <c r="B21" s="3" t="s">
        <v>165</v>
      </c>
      <c r="C21" s="3" t="s">
        <v>185</v>
      </c>
      <c r="D21" s="3">
        <v>5</v>
      </c>
      <c r="E21" s="3">
        <v>220</v>
      </c>
      <c r="F21" s="3">
        <v>574</v>
      </c>
      <c r="G21" s="3">
        <v>15676</v>
      </c>
      <c r="H21" s="3">
        <v>0.9</v>
      </c>
      <c r="I21" s="3">
        <f t="shared" si="0"/>
        <v>2.2727272727272728E-2</v>
      </c>
      <c r="J21" s="3">
        <f t="shared" si="1"/>
        <v>3.6616483796886964E-2</v>
      </c>
    </row>
    <row r="22" spans="1:10" x14ac:dyDescent="0.4">
      <c r="A22" s="3" t="s">
        <v>186</v>
      </c>
      <c r="B22" s="3" t="s">
        <v>165</v>
      </c>
      <c r="C22" s="3" t="s">
        <v>187</v>
      </c>
      <c r="D22" s="3">
        <v>8</v>
      </c>
      <c r="E22" s="3">
        <v>220</v>
      </c>
      <c r="F22" s="3">
        <v>276</v>
      </c>
      <c r="G22" s="3">
        <v>15676</v>
      </c>
      <c r="H22" s="3">
        <v>4.4999999999999998E-2</v>
      </c>
      <c r="I22" s="3">
        <f t="shared" si="0"/>
        <v>3.6363636363636362E-2</v>
      </c>
      <c r="J22" s="3">
        <f t="shared" si="1"/>
        <v>1.7606532278642509E-2</v>
      </c>
    </row>
    <row r="23" spans="1:10" x14ac:dyDescent="0.4">
      <c r="A23" s="3" t="s">
        <v>5</v>
      </c>
      <c r="B23" s="3" t="s">
        <v>165</v>
      </c>
      <c r="C23" s="3" t="s">
        <v>4</v>
      </c>
      <c r="D23" s="3">
        <v>15</v>
      </c>
      <c r="E23" s="3">
        <v>220</v>
      </c>
      <c r="F23" s="3">
        <v>580</v>
      </c>
      <c r="G23" s="3">
        <v>15676</v>
      </c>
      <c r="H23" s="3">
        <v>2.1999999999999999E-2</v>
      </c>
      <c r="I23" s="3">
        <f t="shared" si="0"/>
        <v>6.8181818181818177E-2</v>
      </c>
      <c r="J23" s="3">
        <f t="shared" si="1"/>
        <v>3.699923449859658E-2</v>
      </c>
    </row>
    <row r="24" spans="1:10" x14ac:dyDescent="0.4">
      <c r="A24" s="3" t="s">
        <v>9</v>
      </c>
      <c r="B24" s="3" t="s">
        <v>165</v>
      </c>
      <c r="C24" s="3" t="s">
        <v>8</v>
      </c>
      <c r="D24" s="3">
        <v>6</v>
      </c>
      <c r="E24" s="3">
        <v>220</v>
      </c>
      <c r="F24" s="3">
        <v>141</v>
      </c>
      <c r="G24" s="3">
        <v>15676</v>
      </c>
      <c r="H24" s="3">
        <v>1.6E-2</v>
      </c>
      <c r="I24" s="3">
        <f t="shared" si="0"/>
        <v>2.7272727272727271E-2</v>
      </c>
      <c r="J24" s="3">
        <f t="shared" si="1"/>
        <v>8.9946414901760658E-3</v>
      </c>
    </row>
    <row r="25" spans="1:10" x14ac:dyDescent="0.4">
      <c r="A25" s="3" t="s">
        <v>50</v>
      </c>
      <c r="B25" s="3" t="s">
        <v>165</v>
      </c>
      <c r="C25" s="3" t="s">
        <v>49</v>
      </c>
      <c r="D25" s="3">
        <v>6</v>
      </c>
      <c r="E25" s="3">
        <v>220</v>
      </c>
      <c r="F25" s="3">
        <v>122</v>
      </c>
      <c r="G25" s="3">
        <v>15676</v>
      </c>
      <c r="H25" s="3">
        <v>8.2000000000000007E-3</v>
      </c>
      <c r="I25" s="3">
        <f t="shared" si="0"/>
        <v>2.7272727272727271E-2</v>
      </c>
      <c r="J25" s="3">
        <f t="shared" si="1"/>
        <v>7.7825976014289358E-3</v>
      </c>
    </row>
    <row r="26" spans="1:10" x14ac:dyDescent="0.4">
      <c r="A26" s="3" t="s">
        <v>188</v>
      </c>
      <c r="B26" s="3" t="s">
        <v>165</v>
      </c>
      <c r="C26" s="3" t="s">
        <v>189</v>
      </c>
      <c r="D26" s="3">
        <v>4</v>
      </c>
      <c r="E26" s="3">
        <v>220</v>
      </c>
      <c r="F26" s="3">
        <v>145</v>
      </c>
      <c r="G26" s="3">
        <v>15676</v>
      </c>
      <c r="H26" s="3">
        <v>0.15</v>
      </c>
      <c r="I26" s="3">
        <f t="shared" si="0"/>
        <v>1.8181818181818181E-2</v>
      </c>
      <c r="J26" s="3">
        <f t="shared" si="1"/>
        <v>9.2498086246491449E-3</v>
      </c>
    </row>
    <row r="27" spans="1:10" x14ac:dyDescent="0.4">
      <c r="A27" s="3" t="s">
        <v>190</v>
      </c>
      <c r="B27" s="3" t="s">
        <v>165</v>
      </c>
      <c r="C27" s="3" t="s">
        <v>191</v>
      </c>
      <c r="D27" s="3">
        <v>9</v>
      </c>
      <c r="E27" s="3">
        <v>220</v>
      </c>
      <c r="F27" s="3">
        <v>616</v>
      </c>
      <c r="G27" s="3">
        <v>15676</v>
      </c>
      <c r="H27" s="3">
        <v>0.5</v>
      </c>
      <c r="I27" s="3">
        <f t="shared" si="0"/>
        <v>4.0909090909090909E-2</v>
      </c>
      <c r="J27" s="3">
        <f t="shared" si="1"/>
        <v>3.9295738708854298E-2</v>
      </c>
    </row>
    <row r="28" spans="1:10" x14ac:dyDescent="0.4">
      <c r="A28" s="3" t="s">
        <v>192</v>
      </c>
      <c r="B28" s="3" t="s">
        <v>165</v>
      </c>
      <c r="C28" s="3" t="s">
        <v>193</v>
      </c>
      <c r="D28" s="3">
        <v>3</v>
      </c>
      <c r="E28" s="3">
        <v>220</v>
      </c>
      <c r="F28" s="3">
        <v>171</v>
      </c>
      <c r="G28" s="3">
        <v>15676</v>
      </c>
      <c r="H28" s="3">
        <v>0.43</v>
      </c>
      <c r="I28" s="3">
        <f t="shared" si="0"/>
        <v>1.3636363636363636E-2</v>
      </c>
      <c r="J28" s="3">
        <f t="shared" si="1"/>
        <v>1.0908394998724164E-2</v>
      </c>
    </row>
    <row r="29" spans="1:10" x14ac:dyDescent="0.4">
      <c r="A29" s="3" t="s">
        <v>194</v>
      </c>
      <c r="B29" s="3" t="s">
        <v>165</v>
      </c>
      <c r="C29" s="3" t="s">
        <v>195</v>
      </c>
      <c r="D29" s="3">
        <v>3</v>
      </c>
      <c r="E29" s="3">
        <v>220</v>
      </c>
      <c r="F29" s="3">
        <v>290</v>
      </c>
      <c r="G29" s="3">
        <v>15676</v>
      </c>
      <c r="H29" s="3">
        <v>0.77</v>
      </c>
      <c r="I29" s="3">
        <f t="shared" si="0"/>
        <v>1.3636363636363636E-2</v>
      </c>
      <c r="J29" s="3">
        <f t="shared" si="1"/>
        <v>1.849961724929829E-2</v>
      </c>
    </row>
    <row r="30" spans="1:10" x14ac:dyDescent="0.4">
      <c r="A30" s="3" t="s">
        <v>196</v>
      </c>
      <c r="B30" s="3" t="s">
        <v>165</v>
      </c>
      <c r="C30" s="3" t="s">
        <v>197</v>
      </c>
      <c r="D30" s="3">
        <v>11</v>
      </c>
      <c r="E30" s="3">
        <v>220</v>
      </c>
      <c r="F30" s="3">
        <v>953</v>
      </c>
      <c r="G30" s="3">
        <v>15676</v>
      </c>
      <c r="H30" s="3">
        <v>0.78</v>
      </c>
      <c r="I30" s="3">
        <f t="shared" si="0"/>
        <v>0.05</v>
      </c>
      <c r="J30" s="3">
        <f t="shared" si="1"/>
        <v>6.079356978821128E-2</v>
      </c>
    </row>
    <row r="31" spans="1:10" x14ac:dyDescent="0.4">
      <c r="A31" s="3" t="s">
        <v>198</v>
      </c>
      <c r="B31" s="3" t="s">
        <v>165</v>
      </c>
      <c r="C31" s="3" t="s">
        <v>199</v>
      </c>
      <c r="D31" s="3">
        <v>3</v>
      </c>
      <c r="E31" s="3">
        <v>220</v>
      </c>
      <c r="F31" s="3">
        <v>253</v>
      </c>
      <c r="G31" s="3">
        <v>15676</v>
      </c>
      <c r="H31" s="3">
        <v>0.69</v>
      </c>
      <c r="I31" s="3">
        <f t="shared" si="0"/>
        <v>1.3636363636363636E-2</v>
      </c>
      <c r="J31" s="3">
        <f t="shared" si="1"/>
        <v>1.6139321255422303E-2</v>
      </c>
    </row>
    <row r="32" spans="1:10" x14ac:dyDescent="0.4">
      <c r="A32" s="3" t="s">
        <v>200</v>
      </c>
      <c r="B32" s="3" t="s">
        <v>165</v>
      </c>
      <c r="C32" s="3" t="s">
        <v>201</v>
      </c>
      <c r="D32" s="3">
        <v>12</v>
      </c>
      <c r="E32" s="3">
        <v>220</v>
      </c>
      <c r="F32" s="3">
        <v>820</v>
      </c>
      <c r="G32" s="3">
        <v>15676</v>
      </c>
      <c r="H32" s="3">
        <v>0.49</v>
      </c>
      <c r="I32" s="3">
        <f t="shared" si="0"/>
        <v>5.4545454545454543E-2</v>
      </c>
      <c r="J32" s="3">
        <f t="shared" si="1"/>
        <v>5.2309262566981374E-2</v>
      </c>
    </row>
    <row r="33" spans="1:10" x14ac:dyDescent="0.4">
      <c r="A33" s="3" t="s">
        <v>202</v>
      </c>
      <c r="B33" s="3" t="s">
        <v>165</v>
      </c>
      <c r="C33" s="3" t="s">
        <v>203</v>
      </c>
      <c r="D33" s="3">
        <v>8</v>
      </c>
      <c r="E33" s="3">
        <v>220</v>
      </c>
      <c r="F33" s="3">
        <v>556</v>
      </c>
      <c r="G33" s="3">
        <v>15676</v>
      </c>
      <c r="H33" s="3">
        <v>0.52</v>
      </c>
      <c r="I33" s="3">
        <f t="shared" si="0"/>
        <v>3.6363636363636362E-2</v>
      </c>
      <c r="J33" s="3">
        <f t="shared" si="1"/>
        <v>3.5468231691758098E-2</v>
      </c>
    </row>
    <row r="34" spans="1:10" x14ac:dyDescent="0.4">
      <c r="A34" s="3" t="s">
        <v>204</v>
      </c>
      <c r="B34" s="3" t="s">
        <v>165</v>
      </c>
      <c r="C34" s="3" t="s">
        <v>205</v>
      </c>
      <c r="D34" s="3">
        <v>3</v>
      </c>
      <c r="E34" s="3">
        <v>220</v>
      </c>
      <c r="F34" s="3">
        <v>205</v>
      </c>
      <c r="G34" s="3">
        <v>15676</v>
      </c>
      <c r="H34" s="3">
        <v>0.55000000000000004</v>
      </c>
      <c r="I34" s="3">
        <f t="shared" si="0"/>
        <v>1.3636363636363636E-2</v>
      </c>
      <c r="J34" s="3">
        <f t="shared" si="1"/>
        <v>1.3077315641745343E-2</v>
      </c>
    </row>
    <row r="35" spans="1:10" x14ac:dyDescent="0.4">
      <c r="A35" s="3" t="s">
        <v>206</v>
      </c>
      <c r="B35" s="3" t="s">
        <v>165</v>
      </c>
      <c r="C35" s="3" t="s">
        <v>207</v>
      </c>
      <c r="D35" s="3">
        <v>15</v>
      </c>
      <c r="E35" s="3">
        <v>220</v>
      </c>
      <c r="F35" s="3">
        <v>1629</v>
      </c>
      <c r="G35" s="3">
        <v>15676</v>
      </c>
      <c r="H35" s="3">
        <v>0.96</v>
      </c>
      <c r="I35" s="3">
        <f t="shared" si="0"/>
        <v>6.8181818181818177E-2</v>
      </c>
      <c r="J35" s="3">
        <f t="shared" si="1"/>
        <v>0.10391681551416178</v>
      </c>
    </row>
    <row r="36" spans="1:10" x14ac:dyDescent="0.4">
      <c r="A36" s="3" t="s">
        <v>208</v>
      </c>
      <c r="B36" s="3" t="s">
        <v>165</v>
      </c>
      <c r="C36" s="3" t="s">
        <v>209</v>
      </c>
      <c r="D36" s="3">
        <v>3</v>
      </c>
      <c r="E36" s="3">
        <v>220</v>
      </c>
      <c r="F36" s="3">
        <v>140</v>
      </c>
      <c r="G36" s="3">
        <v>15676</v>
      </c>
      <c r="H36" s="3">
        <v>0.32</v>
      </c>
      <c r="I36" s="3">
        <f t="shared" si="0"/>
        <v>1.3636363636363636E-2</v>
      </c>
      <c r="J36" s="3">
        <f t="shared" si="1"/>
        <v>8.930849706557796E-3</v>
      </c>
    </row>
    <row r="37" spans="1:10" x14ac:dyDescent="0.4">
      <c r="A37" s="3" t="s">
        <v>210</v>
      </c>
      <c r="B37" s="3" t="s">
        <v>165</v>
      </c>
      <c r="C37" s="3" t="s">
        <v>211</v>
      </c>
      <c r="D37" s="3">
        <v>15</v>
      </c>
      <c r="E37" s="3">
        <v>220</v>
      </c>
      <c r="F37" s="3">
        <v>853</v>
      </c>
      <c r="G37" s="3">
        <v>15676</v>
      </c>
      <c r="H37" s="3">
        <v>0.23</v>
      </c>
      <c r="I37" s="3">
        <f t="shared" si="0"/>
        <v>6.8181818181818177E-2</v>
      </c>
      <c r="J37" s="3">
        <f t="shared" si="1"/>
        <v>5.4414391426384282E-2</v>
      </c>
    </row>
    <row r="38" spans="1:10" x14ac:dyDescent="0.4">
      <c r="A38" s="3" t="s">
        <v>212</v>
      </c>
      <c r="B38" s="3" t="s">
        <v>165</v>
      </c>
      <c r="C38" s="3" t="s">
        <v>213</v>
      </c>
      <c r="D38" s="3">
        <v>7</v>
      </c>
      <c r="E38" s="3">
        <v>220</v>
      </c>
      <c r="F38" s="3">
        <v>374</v>
      </c>
      <c r="G38" s="3">
        <v>15676</v>
      </c>
      <c r="H38" s="3">
        <v>0.28000000000000003</v>
      </c>
      <c r="I38" s="3">
        <f t="shared" si="0"/>
        <v>3.1818181818181815E-2</v>
      </c>
      <c r="J38" s="3">
        <f t="shared" si="1"/>
        <v>2.3858127073232968E-2</v>
      </c>
    </row>
    <row r="39" spans="1:10" x14ac:dyDescent="0.4">
      <c r="A39" s="3" t="s">
        <v>214</v>
      </c>
      <c r="B39" s="3" t="s">
        <v>165</v>
      </c>
      <c r="C39" s="3" t="s">
        <v>215</v>
      </c>
      <c r="D39" s="3">
        <v>5</v>
      </c>
      <c r="E39" s="3">
        <v>220</v>
      </c>
      <c r="F39" s="3">
        <v>494</v>
      </c>
      <c r="G39" s="3">
        <v>15676</v>
      </c>
      <c r="H39" s="3">
        <v>0.82</v>
      </c>
      <c r="I39" s="3">
        <f t="shared" si="0"/>
        <v>2.2727272727272728E-2</v>
      </c>
      <c r="J39" s="3">
        <f t="shared" si="1"/>
        <v>3.1513141107425362E-2</v>
      </c>
    </row>
    <row r="40" spans="1:10" x14ac:dyDescent="0.4">
      <c r="A40" s="3" t="s">
        <v>216</v>
      </c>
      <c r="B40" s="3" t="s">
        <v>165</v>
      </c>
      <c r="C40" s="3" t="s">
        <v>217</v>
      </c>
      <c r="D40" s="3">
        <v>5</v>
      </c>
      <c r="E40" s="3">
        <v>220</v>
      </c>
      <c r="F40" s="3">
        <v>350</v>
      </c>
      <c r="G40" s="3">
        <v>15676</v>
      </c>
      <c r="H40" s="3">
        <v>0.55000000000000004</v>
      </c>
      <c r="I40" s="3">
        <f t="shared" si="0"/>
        <v>2.2727272727272728E-2</v>
      </c>
      <c r="J40" s="3">
        <f t="shared" si="1"/>
        <v>2.232712426639449E-2</v>
      </c>
    </row>
    <row r="41" spans="1:10" x14ac:dyDescent="0.4">
      <c r="A41" s="3" t="s">
        <v>218</v>
      </c>
      <c r="B41" s="3" t="s">
        <v>165</v>
      </c>
      <c r="C41" s="3" t="s">
        <v>219</v>
      </c>
      <c r="D41" s="3">
        <v>3</v>
      </c>
      <c r="E41" s="3">
        <v>220</v>
      </c>
      <c r="F41" s="3">
        <v>284</v>
      </c>
      <c r="G41" s="3">
        <v>15676</v>
      </c>
      <c r="H41" s="3">
        <v>0.76</v>
      </c>
      <c r="I41" s="3">
        <f t="shared" si="0"/>
        <v>1.3636363636363636E-2</v>
      </c>
      <c r="J41" s="3">
        <f t="shared" si="1"/>
        <v>1.8116866547588671E-2</v>
      </c>
    </row>
    <row r="42" spans="1:10" x14ac:dyDescent="0.4">
      <c r="A42" s="3" t="s">
        <v>220</v>
      </c>
      <c r="B42" s="3" t="s">
        <v>165</v>
      </c>
      <c r="C42" s="3" t="s">
        <v>221</v>
      </c>
      <c r="D42" s="3">
        <v>4</v>
      </c>
      <c r="E42" s="3">
        <v>220</v>
      </c>
      <c r="F42" s="3">
        <v>66</v>
      </c>
      <c r="G42" s="3">
        <v>15676</v>
      </c>
      <c r="H42" s="3">
        <v>1.4E-2</v>
      </c>
      <c r="I42" s="3">
        <f t="shared" si="0"/>
        <v>1.8181818181818181E-2</v>
      </c>
      <c r="J42" s="3">
        <f t="shared" si="1"/>
        <v>4.2102577188058181E-3</v>
      </c>
    </row>
    <row r="43" spans="1:10" x14ac:dyDescent="0.4">
      <c r="A43" s="3" t="s">
        <v>222</v>
      </c>
      <c r="B43" s="3" t="s">
        <v>165</v>
      </c>
      <c r="C43" s="3" t="s">
        <v>223</v>
      </c>
      <c r="D43" s="3">
        <v>4</v>
      </c>
      <c r="E43" s="3">
        <v>220</v>
      </c>
      <c r="F43" s="3">
        <v>126</v>
      </c>
      <c r="G43" s="3">
        <v>15676</v>
      </c>
      <c r="H43" s="3">
        <v>0.1</v>
      </c>
      <c r="I43" s="3">
        <f t="shared" si="0"/>
        <v>1.8181818181818181E-2</v>
      </c>
      <c r="J43" s="3">
        <f t="shared" si="1"/>
        <v>8.0377647359020157E-3</v>
      </c>
    </row>
    <row r="44" spans="1:10" x14ac:dyDescent="0.4">
      <c r="A44" s="3" t="s">
        <v>224</v>
      </c>
      <c r="B44" s="3" t="s">
        <v>165</v>
      </c>
      <c r="C44" s="3" t="s">
        <v>225</v>
      </c>
      <c r="D44" s="3">
        <v>13</v>
      </c>
      <c r="E44" s="3">
        <v>220</v>
      </c>
      <c r="F44" s="3">
        <v>849</v>
      </c>
      <c r="G44" s="3">
        <v>15676</v>
      </c>
      <c r="H44" s="3">
        <v>0.42</v>
      </c>
      <c r="I44" s="3">
        <f t="shared" si="0"/>
        <v>5.909090909090909E-2</v>
      </c>
      <c r="J44" s="3">
        <f t="shared" si="1"/>
        <v>5.4159224291911202E-2</v>
      </c>
    </row>
    <row r="45" spans="1:10" x14ac:dyDescent="0.4">
      <c r="A45" s="3" t="s">
        <v>226</v>
      </c>
      <c r="B45" s="3" t="s">
        <v>165</v>
      </c>
      <c r="C45" s="3" t="s">
        <v>227</v>
      </c>
      <c r="D45" s="3">
        <v>6</v>
      </c>
      <c r="E45" s="3">
        <v>220</v>
      </c>
      <c r="F45" s="3">
        <v>142</v>
      </c>
      <c r="G45" s="3">
        <v>15676</v>
      </c>
      <c r="H45" s="3">
        <v>1.6E-2</v>
      </c>
      <c r="I45" s="3">
        <f t="shared" si="0"/>
        <v>2.7272727272727271E-2</v>
      </c>
      <c r="J45" s="3">
        <f t="shared" si="1"/>
        <v>9.0584332737943356E-3</v>
      </c>
    </row>
    <row r="46" spans="1:10" x14ac:dyDescent="0.4">
      <c r="A46" s="3" t="s">
        <v>228</v>
      </c>
      <c r="B46" s="3" t="s">
        <v>165</v>
      </c>
      <c r="C46" s="3" t="s">
        <v>229</v>
      </c>
      <c r="D46" s="3">
        <v>11</v>
      </c>
      <c r="E46" s="3">
        <v>220</v>
      </c>
      <c r="F46" s="3">
        <v>405</v>
      </c>
      <c r="G46" s="3">
        <v>15676</v>
      </c>
      <c r="H46" s="3">
        <v>3.3000000000000002E-2</v>
      </c>
      <c r="I46" s="3">
        <f t="shared" si="0"/>
        <v>0.05</v>
      </c>
      <c r="J46" s="3">
        <f t="shared" si="1"/>
        <v>2.5835672365399336E-2</v>
      </c>
    </row>
    <row r="47" spans="1:10" x14ac:dyDescent="0.4">
      <c r="A47" s="3" t="s">
        <v>230</v>
      </c>
      <c r="B47" s="3" t="s">
        <v>165</v>
      </c>
      <c r="C47" s="3" t="s">
        <v>231</v>
      </c>
      <c r="D47" s="3">
        <v>13</v>
      </c>
      <c r="E47" s="3">
        <v>220</v>
      </c>
      <c r="F47" s="3">
        <v>1245</v>
      </c>
      <c r="G47" s="3">
        <v>15676</v>
      </c>
      <c r="H47" s="3">
        <v>0.88</v>
      </c>
      <c r="I47" s="3">
        <f t="shared" si="0"/>
        <v>5.909090909090909E-2</v>
      </c>
      <c r="J47" s="3">
        <f t="shared" si="1"/>
        <v>7.9420770604746102E-2</v>
      </c>
    </row>
    <row r="48" spans="1:10" x14ac:dyDescent="0.4">
      <c r="A48" s="3" t="s">
        <v>232</v>
      </c>
      <c r="B48" s="3" t="s">
        <v>165</v>
      </c>
      <c r="C48" s="3" t="s">
        <v>233</v>
      </c>
      <c r="D48" s="3">
        <v>11</v>
      </c>
      <c r="E48" s="3">
        <v>220</v>
      </c>
      <c r="F48" s="3">
        <v>703</v>
      </c>
      <c r="G48" s="3">
        <v>15676</v>
      </c>
      <c r="H48" s="3">
        <v>0.41</v>
      </c>
      <c r="I48" s="3">
        <f t="shared" si="0"/>
        <v>0.05</v>
      </c>
      <c r="J48" s="3">
        <f t="shared" si="1"/>
        <v>4.4845623883643784E-2</v>
      </c>
    </row>
    <row r="49" spans="1:10" x14ac:dyDescent="0.4">
      <c r="A49" s="3" t="s">
        <v>234</v>
      </c>
      <c r="B49" s="3" t="s">
        <v>165</v>
      </c>
      <c r="C49" s="3" t="s">
        <v>235</v>
      </c>
      <c r="D49" s="3">
        <v>3</v>
      </c>
      <c r="E49" s="3">
        <v>220</v>
      </c>
      <c r="F49" s="3">
        <v>186</v>
      </c>
      <c r="G49" s="3">
        <v>15676</v>
      </c>
      <c r="H49" s="3">
        <v>0.49</v>
      </c>
      <c r="I49" s="3">
        <f t="shared" si="0"/>
        <v>1.3636363636363636E-2</v>
      </c>
      <c r="J49" s="3">
        <f t="shared" si="1"/>
        <v>1.1865271752998214E-2</v>
      </c>
    </row>
    <row r="50" spans="1:10" x14ac:dyDescent="0.4">
      <c r="A50" s="3" t="s">
        <v>236</v>
      </c>
      <c r="B50" s="3" t="s">
        <v>165</v>
      </c>
      <c r="C50" s="3" t="s">
        <v>237</v>
      </c>
      <c r="D50" s="3">
        <v>3</v>
      </c>
      <c r="E50" s="3">
        <v>220</v>
      </c>
      <c r="F50" s="3">
        <v>203</v>
      </c>
      <c r="G50" s="3">
        <v>15676</v>
      </c>
      <c r="H50" s="3">
        <v>0.55000000000000004</v>
      </c>
      <c r="I50" s="3">
        <f t="shared" si="0"/>
        <v>1.3636363636363636E-2</v>
      </c>
      <c r="J50" s="3">
        <f t="shared" si="1"/>
        <v>1.2949732074508804E-2</v>
      </c>
    </row>
    <row r="51" spans="1:10" x14ac:dyDescent="0.4">
      <c r="A51" s="3" t="s">
        <v>238</v>
      </c>
      <c r="B51" s="3" t="s">
        <v>165</v>
      </c>
      <c r="C51" s="3" t="s">
        <v>239</v>
      </c>
      <c r="D51" s="3">
        <v>14</v>
      </c>
      <c r="E51" s="3">
        <v>220</v>
      </c>
      <c r="F51" s="3">
        <v>682</v>
      </c>
      <c r="G51" s="3">
        <v>15676</v>
      </c>
      <c r="H51" s="3">
        <v>0.11</v>
      </c>
      <c r="I51" s="3">
        <f t="shared" si="0"/>
        <v>6.363636363636363E-2</v>
      </c>
      <c r="J51" s="3">
        <f t="shared" si="1"/>
        <v>4.3505996427660121E-2</v>
      </c>
    </row>
    <row r="52" spans="1:10" x14ac:dyDescent="0.4">
      <c r="A52" s="3" t="s">
        <v>240</v>
      </c>
      <c r="B52" s="3" t="s">
        <v>165</v>
      </c>
      <c r="C52" s="3" t="s">
        <v>241</v>
      </c>
      <c r="D52" s="3">
        <v>5</v>
      </c>
      <c r="E52" s="3">
        <v>220</v>
      </c>
      <c r="F52" s="3">
        <v>336</v>
      </c>
      <c r="G52" s="3">
        <v>15676</v>
      </c>
      <c r="H52" s="3">
        <v>0.51</v>
      </c>
      <c r="I52" s="3">
        <f t="shared" si="0"/>
        <v>2.2727272727272728E-2</v>
      </c>
      <c r="J52" s="3">
        <f t="shared" si="1"/>
        <v>2.143403929573871E-2</v>
      </c>
    </row>
    <row r="53" spans="1:10" x14ac:dyDescent="0.4">
      <c r="A53" s="3" t="s">
        <v>56</v>
      </c>
      <c r="B53" s="3" t="s">
        <v>165</v>
      </c>
      <c r="C53" s="3" t="s">
        <v>55</v>
      </c>
      <c r="D53" s="3">
        <v>4</v>
      </c>
      <c r="E53" s="3">
        <v>220</v>
      </c>
      <c r="F53" s="3">
        <v>542</v>
      </c>
      <c r="G53" s="3">
        <v>15676</v>
      </c>
      <c r="H53" s="3">
        <v>0.94</v>
      </c>
      <c r="I53" s="3">
        <f t="shared" si="0"/>
        <v>1.8181818181818181E-2</v>
      </c>
      <c r="J53" s="3">
        <f t="shared" si="1"/>
        <v>3.4575146721102325E-2</v>
      </c>
    </row>
    <row r="54" spans="1:10" x14ac:dyDescent="0.4">
      <c r="A54" s="3" t="s">
        <v>76</v>
      </c>
      <c r="B54" s="3" t="s">
        <v>165</v>
      </c>
      <c r="C54" s="3" t="s">
        <v>75</v>
      </c>
      <c r="D54" s="3">
        <v>18</v>
      </c>
      <c r="E54" s="3">
        <v>220</v>
      </c>
      <c r="F54" s="3">
        <v>1076</v>
      </c>
      <c r="G54" s="3">
        <v>15676</v>
      </c>
      <c r="H54" s="3">
        <v>0.27</v>
      </c>
      <c r="I54" s="3">
        <f t="shared" si="0"/>
        <v>8.1818181818181818E-2</v>
      </c>
      <c r="J54" s="3">
        <f t="shared" si="1"/>
        <v>6.8639959173258477E-2</v>
      </c>
    </row>
    <row r="55" spans="1:10" x14ac:dyDescent="0.4">
      <c r="A55" s="3" t="s">
        <v>40</v>
      </c>
      <c r="B55" s="3" t="s">
        <v>165</v>
      </c>
      <c r="C55" s="3" t="s">
        <v>242</v>
      </c>
      <c r="D55" s="3">
        <v>8</v>
      </c>
      <c r="E55" s="3">
        <v>220</v>
      </c>
      <c r="F55" s="3">
        <v>684</v>
      </c>
      <c r="G55" s="3">
        <v>15676</v>
      </c>
      <c r="H55" s="3">
        <v>0.74</v>
      </c>
      <c r="I55" s="3">
        <f t="shared" si="0"/>
        <v>3.6363636363636362E-2</v>
      </c>
      <c r="J55" s="3">
        <f t="shared" si="1"/>
        <v>4.3633579994896657E-2</v>
      </c>
    </row>
    <row r="56" spans="1:10" x14ac:dyDescent="0.4">
      <c r="A56" s="3" t="s">
        <v>243</v>
      </c>
      <c r="B56" s="3" t="s">
        <v>165</v>
      </c>
      <c r="C56" s="3" t="s">
        <v>244</v>
      </c>
      <c r="D56" s="3">
        <v>15</v>
      </c>
      <c r="E56" s="3">
        <v>220</v>
      </c>
      <c r="F56" s="3">
        <v>816</v>
      </c>
      <c r="G56" s="3">
        <v>15676</v>
      </c>
      <c r="H56" s="3">
        <v>0.19</v>
      </c>
      <c r="I56" s="3">
        <f t="shared" si="0"/>
        <v>6.8181818181818177E-2</v>
      </c>
      <c r="J56" s="3">
        <f t="shared" si="1"/>
        <v>5.2054095432508295E-2</v>
      </c>
    </row>
    <row r="57" spans="1:10" x14ac:dyDescent="0.4">
      <c r="A57" s="3" t="s">
        <v>245</v>
      </c>
      <c r="B57" s="3" t="s">
        <v>165</v>
      </c>
      <c r="C57" s="3" t="s">
        <v>246</v>
      </c>
      <c r="D57" s="3">
        <v>4</v>
      </c>
      <c r="E57" s="3">
        <v>220</v>
      </c>
      <c r="F57" s="3">
        <v>124</v>
      </c>
      <c r="G57" s="3">
        <v>15676</v>
      </c>
      <c r="H57" s="3">
        <v>0.1</v>
      </c>
      <c r="I57" s="3">
        <f t="shared" si="0"/>
        <v>1.8181818181818181E-2</v>
      </c>
      <c r="J57" s="3">
        <f t="shared" si="1"/>
        <v>7.9101811686654762E-3</v>
      </c>
    </row>
    <row r="58" spans="1:10" x14ac:dyDescent="0.4">
      <c r="A58" s="3" t="s">
        <v>247</v>
      </c>
      <c r="B58" s="3" t="s">
        <v>165</v>
      </c>
      <c r="C58" s="3" t="s">
        <v>248</v>
      </c>
      <c r="D58" s="3">
        <v>4</v>
      </c>
      <c r="E58" s="3">
        <v>220</v>
      </c>
      <c r="F58" s="3">
        <v>98</v>
      </c>
      <c r="G58" s="3">
        <v>15676</v>
      </c>
      <c r="H58" s="3">
        <v>5.1000000000000004E-2</v>
      </c>
      <c r="I58" s="3">
        <f t="shared" si="0"/>
        <v>1.8181818181818181E-2</v>
      </c>
      <c r="J58" s="3">
        <f t="shared" si="1"/>
        <v>6.2515947945904569E-3</v>
      </c>
    </row>
    <row r="59" spans="1:10" x14ac:dyDescent="0.4">
      <c r="A59" s="3" t="s">
        <v>52</v>
      </c>
      <c r="B59" s="3" t="s">
        <v>165</v>
      </c>
      <c r="C59" s="3" t="s">
        <v>51</v>
      </c>
      <c r="D59" s="3">
        <v>5</v>
      </c>
      <c r="E59" s="3">
        <v>220</v>
      </c>
      <c r="F59" s="3">
        <v>642</v>
      </c>
      <c r="G59" s="3">
        <v>15676</v>
      </c>
      <c r="H59" s="3">
        <v>0.94</v>
      </c>
      <c r="I59" s="3">
        <f t="shared" si="0"/>
        <v>2.2727272727272728E-2</v>
      </c>
      <c r="J59" s="3">
        <f t="shared" si="1"/>
        <v>4.0954325082929316E-2</v>
      </c>
    </row>
    <row r="60" spans="1:10" x14ac:dyDescent="0.4">
      <c r="A60" s="3" t="s">
        <v>17</v>
      </c>
      <c r="B60" s="3" t="s">
        <v>165</v>
      </c>
      <c r="C60" s="3" t="s">
        <v>16</v>
      </c>
      <c r="D60" s="3">
        <v>10</v>
      </c>
      <c r="E60" s="3">
        <v>220</v>
      </c>
      <c r="F60" s="3">
        <v>263</v>
      </c>
      <c r="G60" s="3">
        <v>15676</v>
      </c>
      <c r="H60" s="3">
        <v>5.0000000000000001E-3</v>
      </c>
      <c r="I60" s="3">
        <f t="shared" si="0"/>
        <v>4.5454545454545456E-2</v>
      </c>
      <c r="J60" s="3">
        <f t="shared" si="1"/>
        <v>1.6777239091605001E-2</v>
      </c>
    </row>
    <row r="61" spans="1:10" x14ac:dyDescent="0.4">
      <c r="A61" s="3" t="s">
        <v>249</v>
      </c>
      <c r="B61" s="3" t="s">
        <v>165</v>
      </c>
      <c r="C61" s="3" t="s">
        <v>250</v>
      </c>
      <c r="D61" s="3">
        <v>4</v>
      </c>
      <c r="E61" s="3">
        <v>220</v>
      </c>
      <c r="F61" s="3">
        <v>361</v>
      </c>
      <c r="G61" s="3">
        <v>15676</v>
      </c>
      <c r="H61" s="3">
        <v>0.75</v>
      </c>
      <c r="I61" s="3">
        <f t="shared" si="0"/>
        <v>1.8181818181818181E-2</v>
      </c>
      <c r="J61" s="3">
        <f t="shared" si="1"/>
        <v>2.3028833886195459E-2</v>
      </c>
    </row>
    <row r="62" spans="1:10" x14ac:dyDescent="0.4">
      <c r="A62" s="3" t="s">
        <v>251</v>
      </c>
      <c r="B62" s="3" t="s">
        <v>165</v>
      </c>
      <c r="C62" s="3" t="s">
        <v>252</v>
      </c>
      <c r="D62" s="3">
        <v>34</v>
      </c>
      <c r="E62" s="3">
        <v>220</v>
      </c>
      <c r="F62" s="3">
        <v>2446</v>
      </c>
      <c r="G62" s="3">
        <v>15676</v>
      </c>
      <c r="H62" s="3">
        <v>0.55000000000000004</v>
      </c>
      <c r="I62" s="3">
        <f t="shared" si="0"/>
        <v>0.15454545454545454</v>
      </c>
      <c r="J62" s="3">
        <f t="shared" si="1"/>
        <v>0.15603470273028833</v>
      </c>
    </row>
    <row r="63" spans="1:10" x14ac:dyDescent="0.4">
      <c r="A63" s="3" t="s">
        <v>253</v>
      </c>
      <c r="B63" s="3" t="s">
        <v>165</v>
      </c>
      <c r="C63" s="3" t="s">
        <v>254</v>
      </c>
      <c r="D63" s="3">
        <v>12</v>
      </c>
      <c r="E63" s="3">
        <v>220</v>
      </c>
      <c r="F63" s="3">
        <v>1308</v>
      </c>
      <c r="G63" s="3">
        <v>15676</v>
      </c>
      <c r="H63" s="3">
        <v>0.95</v>
      </c>
      <c r="I63" s="3">
        <f t="shared" si="0"/>
        <v>5.4545454545454543E-2</v>
      </c>
      <c r="J63" s="3">
        <f t="shared" si="1"/>
        <v>8.343965297269712E-2</v>
      </c>
    </row>
    <row r="64" spans="1:10" x14ac:dyDescent="0.4">
      <c r="A64" s="3" t="s">
        <v>255</v>
      </c>
      <c r="B64" s="3" t="s">
        <v>165</v>
      </c>
      <c r="C64" s="3" t="s">
        <v>256</v>
      </c>
      <c r="D64" s="3">
        <v>4</v>
      </c>
      <c r="E64" s="3">
        <v>220</v>
      </c>
      <c r="F64" s="3">
        <v>446</v>
      </c>
      <c r="G64" s="3">
        <v>15676</v>
      </c>
      <c r="H64" s="3">
        <v>0.87</v>
      </c>
      <c r="I64" s="3">
        <f t="shared" si="0"/>
        <v>1.8181818181818181E-2</v>
      </c>
      <c r="J64" s="3">
        <f t="shared" si="1"/>
        <v>2.8451135493748406E-2</v>
      </c>
    </row>
    <row r="65" spans="1:10" x14ac:dyDescent="0.4">
      <c r="A65" s="3" t="s">
        <v>257</v>
      </c>
      <c r="B65" s="3" t="s">
        <v>165</v>
      </c>
      <c r="C65" s="3" t="s">
        <v>258</v>
      </c>
      <c r="D65" s="3">
        <v>8</v>
      </c>
      <c r="E65" s="3">
        <v>220</v>
      </c>
      <c r="F65" s="3">
        <v>194</v>
      </c>
      <c r="G65" s="3">
        <v>15676</v>
      </c>
      <c r="H65" s="3">
        <v>7.1000000000000004E-3</v>
      </c>
      <c r="I65" s="3">
        <f t="shared" si="0"/>
        <v>3.6363636363636362E-2</v>
      </c>
      <c r="J65" s="3">
        <f t="shared" si="1"/>
        <v>1.2375606021944374E-2</v>
      </c>
    </row>
    <row r="66" spans="1:10" x14ac:dyDescent="0.4">
      <c r="A66" s="3" t="s">
        <v>259</v>
      </c>
      <c r="B66" s="3" t="s">
        <v>165</v>
      </c>
      <c r="C66" s="3" t="s">
        <v>260</v>
      </c>
      <c r="D66" s="3">
        <v>4</v>
      </c>
      <c r="E66" s="3">
        <v>220</v>
      </c>
      <c r="F66" s="3">
        <v>127</v>
      </c>
      <c r="G66" s="3">
        <v>15676</v>
      </c>
      <c r="H66" s="3">
        <v>0.11</v>
      </c>
      <c r="I66" s="3">
        <f t="shared" si="0"/>
        <v>1.8181818181818181E-2</v>
      </c>
      <c r="J66" s="3">
        <f t="shared" si="1"/>
        <v>8.1015565195202855E-3</v>
      </c>
    </row>
    <row r="67" spans="1:10" x14ac:dyDescent="0.4">
      <c r="A67" s="3" t="s">
        <v>261</v>
      </c>
      <c r="B67" s="3" t="s">
        <v>165</v>
      </c>
      <c r="C67" s="3" t="s">
        <v>262</v>
      </c>
      <c r="D67" s="3">
        <v>4</v>
      </c>
      <c r="E67" s="3">
        <v>220</v>
      </c>
      <c r="F67" s="3">
        <v>103</v>
      </c>
      <c r="G67" s="3">
        <v>15676</v>
      </c>
      <c r="H67" s="3">
        <v>5.9000000000000004E-2</v>
      </c>
      <c r="I67" s="3">
        <f t="shared" si="0"/>
        <v>1.8181818181818181E-2</v>
      </c>
      <c r="J67" s="3">
        <f t="shared" si="1"/>
        <v>6.5705537126818066E-3</v>
      </c>
    </row>
    <row r="68" spans="1:10" x14ac:dyDescent="0.4">
      <c r="A68" s="3" t="s">
        <v>263</v>
      </c>
      <c r="B68" s="3" t="s">
        <v>165</v>
      </c>
      <c r="C68" s="3" t="s">
        <v>264</v>
      </c>
      <c r="D68" s="3">
        <v>3</v>
      </c>
      <c r="E68" s="3">
        <v>220</v>
      </c>
      <c r="F68" s="3">
        <v>129</v>
      </c>
      <c r="G68" s="3">
        <v>15676</v>
      </c>
      <c r="H68" s="3">
        <v>0.27</v>
      </c>
      <c r="I68" s="3">
        <f t="shared" si="0"/>
        <v>1.3636363636363636E-2</v>
      </c>
      <c r="J68" s="3">
        <f t="shared" si="1"/>
        <v>8.2291400867568251E-3</v>
      </c>
    </row>
    <row r="69" spans="1:10" x14ac:dyDescent="0.4">
      <c r="A69" s="3" t="s">
        <v>265</v>
      </c>
      <c r="B69" s="3" t="s">
        <v>165</v>
      </c>
      <c r="C69" s="3" t="s">
        <v>266</v>
      </c>
      <c r="D69" s="3">
        <v>5</v>
      </c>
      <c r="E69" s="3">
        <v>220</v>
      </c>
      <c r="F69" s="3">
        <v>510</v>
      </c>
      <c r="G69" s="3">
        <v>15676</v>
      </c>
      <c r="H69" s="3">
        <v>0.84</v>
      </c>
      <c r="I69" s="3">
        <f t="shared" si="0"/>
        <v>2.2727272727272728E-2</v>
      </c>
      <c r="J69" s="3">
        <f t="shared" si="1"/>
        <v>3.2533809645317685E-2</v>
      </c>
    </row>
    <row r="70" spans="1:10" x14ac:dyDescent="0.4">
      <c r="A70" s="3" t="s">
        <v>66</v>
      </c>
      <c r="B70" s="3" t="s">
        <v>165</v>
      </c>
      <c r="C70" s="3" t="s">
        <v>65</v>
      </c>
      <c r="D70" s="3">
        <v>10</v>
      </c>
      <c r="E70" s="3">
        <v>220</v>
      </c>
      <c r="F70" s="3">
        <v>492</v>
      </c>
      <c r="G70" s="3">
        <v>15676</v>
      </c>
      <c r="H70" s="3">
        <v>0.16</v>
      </c>
      <c r="I70" s="3">
        <f t="shared" si="0"/>
        <v>4.5454545454545456E-2</v>
      </c>
      <c r="J70" s="3">
        <f t="shared" si="1"/>
        <v>3.1385557540188826E-2</v>
      </c>
    </row>
    <row r="71" spans="1:10" x14ac:dyDescent="0.4">
      <c r="A71" s="3" t="s">
        <v>25</v>
      </c>
      <c r="B71" s="3" t="s">
        <v>165</v>
      </c>
      <c r="C71" s="3" t="s">
        <v>24</v>
      </c>
      <c r="D71" s="3">
        <v>8</v>
      </c>
      <c r="E71" s="3">
        <v>220</v>
      </c>
      <c r="F71" s="3">
        <v>186</v>
      </c>
      <c r="G71" s="3">
        <v>15676</v>
      </c>
      <c r="H71" s="3">
        <v>5.5000000000000005E-3</v>
      </c>
      <c r="I71" s="3">
        <f t="shared" si="0"/>
        <v>3.6363636363636362E-2</v>
      </c>
      <c r="J71" s="3">
        <f t="shared" si="1"/>
        <v>1.1865271752998214E-2</v>
      </c>
    </row>
    <row r="72" spans="1:10" x14ac:dyDescent="0.4">
      <c r="A72" s="3" t="s">
        <v>267</v>
      </c>
      <c r="B72" s="3" t="s">
        <v>165</v>
      </c>
      <c r="C72" s="3" t="s">
        <v>268</v>
      </c>
      <c r="D72" s="3">
        <v>3</v>
      </c>
      <c r="E72" s="3">
        <v>220</v>
      </c>
      <c r="F72" s="3">
        <v>99</v>
      </c>
      <c r="G72" s="3">
        <v>15676</v>
      </c>
      <c r="H72" s="3">
        <v>0.16</v>
      </c>
      <c r="I72" s="3">
        <f t="shared" si="0"/>
        <v>1.3636363636363636E-2</v>
      </c>
      <c r="J72" s="3">
        <f t="shared" si="1"/>
        <v>6.3153865782087266E-3</v>
      </c>
    </row>
    <row r="73" spans="1:10" x14ac:dyDescent="0.4">
      <c r="A73" s="3" t="s">
        <v>269</v>
      </c>
      <c r="B73" s="3" t="s">
        <v>165</v>
      </c>
      <c r="C73" s="3" t="s">
        <v>270</v>
      </c>
      <c r="D73" s="3">
        <v>4</v>
      </c>
      <c r="E73" s="3">
        <v>220</v>
      </c>
      <c r="F73" s="3">
        <v>140</v>
      </c>
      <c r="G73" s="3">
        <v>15676</v>
      </c>
      <c r="H73" s="3">
        <v>0.14000000000000001</v>
      </c>
      <c r="I73" s="3">
        <f t="shared" si="0"/>
        <v>1.8181818181818181E-2</v>
      </c>
      <c r="J73" s="3">
        <f t="shared" si="1"/>
        <v>8.930849706557796E-3</v>
      </c>
    </row>
    <row r="74" spans="1:10" x14ac:dyDescent="0.4">
      <c r="A74" s="3" t="s">
        <v>271</v>
      </c>
      <c r="B74" s="3" t="s">
        <v>165</v>
      </c>
      <c r="C74" s="3" t="s">
        <v>272</v>
      </c>
      <c r="D74" s="3">
        <v>3</v>
      </c>
      <c r="E74" s="3">
        <v>220</v>
      </c>
      <c r="F74" s="3">
        <v>113</v>
      </c>
      <c r="G74" s="3">
        <v>15676</v>
      </c>
      <c r="H74" s="3">
        <v>0.21</v>
      </c>
      <c r="I74" s="3">
        <f t="shared" si="0"/>
        <v>1.3636363636363636E-2</v>
      </c>
      <c r="J74" s="3">
        <f t="shared" si="1"/>
        <v>7.2084715488645061E-3</v>
      </c>
    </row>
    <row r="75" spans="1:10" x14ac:dyDescent="0.4">
      <c r="A75" s="3" t="s">
        <v>273</v>
      </c>
      <c r="B75" s="3" t="s">
        <v>165</v>
      </c>
      <c r="C75" s="3" t="s">
        <v>274</v>
      </c>
      <c r="D75" s="3">
        <v>4</v>
      </c>
      <c r="E75" s="3">
        <v>220</v>
      </c>
      <c r="F75" s="3">
        <v>121</v>
      </c>
      <c r="G75" s="3">
        <v>15676</v>
      </c>
      <c r="H75" s="3">
        <v>9.2999999999999999E-2</v>
      </c>
      <c r="I75" s="3">
        <f t="shared" si="0"/>
        <v>1.8181818181818181E-2</v>
      </c>
      <c r="J75" s="3">
        <f t="shared" si="1"/>
        <v>7.718805817810666E-3</v>
      </c>
    </row>
    <row r="76" spans="1:10" x14ac:dyDescent="0.4">
      <c r="A76" s="3" t="s">
        <v>275</v>
      </c>
      <c r="B76" s="3" t="s">
        <v>165</v>
      </c>
      <c r="C76" s="3" t="s">
        <v>276</v>
      </c>
      <c r="D76" s="3">
        <v>3</v>
      </c>
      <c r="E76" s="3">
        <v>220</v>
      </c>
      <c r="F76" s="3">
        <v>294</v>
      </c>
      <c r="G76" s="3">
        <v>15676</v>
      </c>
      <c r="H76" s="3">
        <v>0.78</v>
      </c>
      <c r="I76" s="3">
        <f t="shared" si="0"/>
        <v>1.3636363636363636E-2</v>
      </c>
      <c r="J76" s="3">
        <f t="shared" si="1"/>
        <v>1.8754784383771369E-2</v>
      </c>
    </row>
    <row r="77" spans="1:10" x14ac:dyDescent="0.4">
      <c r="A77" s="3" t="s">
        <v>277</v>
      </c>
      <c r="B77" s="3" t="s">
        <v>165</v>
      </c>
      <c r="C77" s="3" t="s">
        <v>278</v>
      </c>
      <c r="D77" s="3">
        <v>3</v>
      </c>
      <c r="E77" s="3">
        <v>220</v>
      </c>
      <c r="F77" s="3">
        <v>263</v>
      </c>
      <c r="G77" s="3">
        <v>15676</v>
      </c>
      <c r="H77" s="3">
        <v>0.72</v>
      </c>
      <c r="I77" s="3">
        <f t="shared" si="0"/>
        <v>1.3636363636363636E-2</v>
      </c>
      <c r="J77" s="3">
        <f t="shared" si="1"/>
        <v>1.6777239091605001E-2</v>
      </c>
    </row>
    <row r="78" spans="1:10" x14ac:dyDescent="0.4">
      <c r="A78" s="3" t="s">
        <v>279</v>
      </c>
      <c r="B78" s="3" t="s">
        <v>165</v>
      </c>
      <c r="C78" s="3" t="s">
        <v>280</v>
      </c>
      <c r="D78" s="3">
        <v>3</v>
      </c>
      <c r="E78" s="3">
        <v>220</v>
      </c>
      <c r="F78" s="3">
        <v>186</v>
      </c>
      <c r="G78" s="3">
        <v>15676</v>
      </c>
      <c r="H78" s="3">
        <v>0.49</v>
      </c>
      <c r="I78" s="3">
        <f t="shared" si="0"/>
        <v>1.3636363636363636E-2</v>
      </c>
      <c r="J78" s="3">
        <f t="shared" si="1"/>
        <v>1.1865271752998214E-2</v>
      </c>
    </row>
    <row r="79" spans="1:10" x14ac:dyDescent="0.4">
      <c r="A79" s="3" t="s">
        <v>281</v>
      </c>
      <c r="B79" s="3" t="s">
        <v>165</v>
      </c>
      <c r="C79" s="3" t="s">
        <v>282</v>
      </c>
      <c r="D79" s="3">
        <v>4</v>
      </c>
      <c r="E79" s="3">
        <v>220</v>
      </c>
      <c r="F79" s="3">
        <v>152</v>
      </c>
      <c r="G79" s="3">
        <v>15676</v>
      </c>
      <c r="H79" s="3">
        <v>0.17</v>
      </c>
      <c r="I79" s="3">
        <f t="shared" si="0"/>
        <v>1.8181818181818181E-2</v>
      </c>
      <c r="J79" s="3">
        <f t="shared" si="1"/>
        <v>9.696351109977035E-3</v>
      </c>
    </row>
    <row r="80" spans="1:10" x14ac:dyDescent="0.4">
      <c r="A80" s="3" t="s">
        <v>283</v>
      </c>
      <c r="B80" s="3" t="s">
        <v>165</v>
      </c>
      <c r="C80" s="3" t="s">
        <v>284</v>
      </c>
      <c r="D80" s="3">
        <v>8</v>
      </c>
      <c r="E80" s="3">
        <v>220</v>
      </c>
      <c r="F80" s="3">
        <v>279</v>
      </c>
      <c r="G80" s="3">
        <v>15676</v>
      </c>
      <c r="H80" s="3">
        <v>4.8000000000000001E-2</v>
      </c>
      <c r="I80" s="3">
        <f t="shared" si="0"/>
        <v>3.6363636363636362E-2</v>
      </c>
      <c r="J80" s="3">
        <f t="shared" si="1"/>
        <v>1.7797907629497321E-2</v>
      </c>
    </row>
    <row r="81" spans="1:10" x14ac:dyDescent="0.4">
      <c r="A81" s="3" t="s">
        <v>285</v>
      </c>
      <c r="B81" s="3" t="s">
        <v>165</v>
      </c>
      <c r="C81" s="3" t="s">
        <v>286</v>
      </c>
      <c r="D81" s="3">
        <v>89</v>
      </c>
      <c r="E81" s="3">
        <v>220</v>
      </c>
      <c r="F81" s="3">
        <v>6429</v>
      </c>
      <c r="G81" s="3">
        <v>15676</v>
      </c>
      <c r="H81" s="3">
        <v>0.57000000000000006</v>
      </c>
      <c r="I81" s="3">
        <f t="shared" si="0"/>
        <v>0.40454545454545454</v>
      </c>
      <c r="J81" s="3">
        <f t="shared" si="1"/>
        <v>0.41011737688185762</v>
      </c>
    </row>
    <row r="82" spans="1:10" x14ac:dyDescent="0.4">
      <c r="A82" s="3" t="s">
        <v>287</v>
      </c>
      <c r="B82" s="3" t="s">
        <v>165</v>
      </c>
      <c r="C82" s="3" t="s">
        <v>288</v>
      </c>
      <c r="D82" s="3">
        <v>34</v>
      </c>
      <c r="E82" s="3">
        <v>220</v>
      </c>
      <c r="F82" s="3">
        <v>2669</v>
      </c>
      <c r="G82" s="3">
        <v>15676</v>
      </c>
      <c r="H82" s="3">
        <v>0.73</v>
      </c>
      <c r="I82" s="3">
        <f t="shared" si="0"/>
        <v>0.15454545454545454</v>
      </c>
      <c r="J82" s="3">
        <f t="shared" si="1"/>
        <v>0.17026027047716255</v>
      </c>
    </row>
    <row r="83" spans="1:10" x14ac:dyDescent="0.4">
      <c r="A83" s="3" t="s">
        <v>289</v>
      </c>
      <c r="B83" s="3" t="s">
        <v>165</v>
      </c>
      <c r="C83" s="3" t="s">
        <v>290</v>
      </c>
      <c r="D83" s="3">
        <v>3</v>
      </c>
      <c r="E83" s="3">
        <v>220</v>
      </c>
      <c r="F83" s="3">
        <v>159</v>
      </c>
      <c r="G83" s="3">
        <v>15676</v>
      </c>
      <c r="H83" s="3">
        <v>0.39</v>
      </c>
      <c r="I83" s="3">
        <f t="shared" si="0"/>
        <v>1.3636363636363636E-2</v>
      </c>
      <c r="J83" s="3">
        <f t="shared" si="1"/>
        <v>1.0142893595304925E-2</v>
      </c>
    </row>
    <row r="84" spans="1:10" x14ac:dyDescent="0.4">
      <c r="A84" s="3" t="s">
        <v>291</v>
      </c>
      <c r="B84" s="3" t="s">
        <v>165</v>
      </c>
      <c r="C84" s="3" t="s">
        <v>292</v>
      </c>
      <c r="D84" s="3">
        <v>3</v>
      </c>
      <c r="E84" s="3">
        <v>220</v>
      </c>
      <c r="F84" s="3">
        <v>253</v>
      </c>
      <c r="G84" s="3">
        <v>15676</v>
      </c>
      <c r="H84" s="3">
        <v>0.69</v>
      </c>
      <c r="I84" s="3">
        <f t="shared" si="0"/>
        <v>1.3636363636363636E-2</v>
      </c>
      <c r="J84" s="3">
        <f t="shared" si="1"/>
        <v>1.6139321255422303E-2</v>
      </c>
    </row>
    <row r="85" spans="1:10" x14ac:dyDescent="0.4">
      <c r="A85" s="3" t="s">
        <v>293</v>
      </c>
      <c r="B85" s="3" t="s">
        <v>165</v>
      </c>
      <c r="C85" s="3" t="s">
        <v>294</v>
      </c>
      <c r="D85" s="3">
        <v>27</v>
      </c>
      <c r="E85" s="3">
        <v>220</v>
      </c>
      <c r="F85" s="3">
        <v>2325</v>
      </c>
      <c r="G85" s="3">
        <v>15676</v>
      </c>
      <c r="H85" s="3">
        <v>0.85</v>
      </c>
      <c r="I85" s="3">
        <f t="shared" si="0"/>
        <v>0.12272727272727273</v>
      </c>
      <c r="J85" s="3">
        <f t="shared" si="1"/>
        <v>0.14831589691247768</v>
      </c>
    </row>
    <row r="86" spans="1:10" x14ac:dyDescent="0.4">
      <c r="A86" s="3" t="s">
        <v>295</v>
      </c>
      <c r="B86" s="3" t="s">
        <v>165</v>
      </c>
      <c r="C86" s="3" t="s">
        <v>296</v>
      </c>
      <c r="D86" s="3">
        <v>3</v>
      </c>
      <c r="E86" s="3">
        <v>220</v>
      </c>
      <c r="F86" s="3">
        <v>184</v>
      </c>
      <c r="G86" s="3">
        <v>15676</v>
      </c>
      <c r="H86" s="3">
        <v>0.48</v>
      </c>
      <c r="I86" s="3">
        <f t="shared" si="0"/>
        <v>1.3636363636363636E-2</v>
      </c>
      <c r="J86" s="3">
        <f t="shared" si="1"/>
        <v>1.1737688185761675E-2</v>
      </c>
    </row>
    <row r="87" spans="1:10" x14ac:dyDescent="0.4">
      <c r="A87" s="3" t="s">
        <v>297</v>
      </c>
      <c r="B87" s="3" t="s">
        <v>165</v>
      </c>
      <c r="C87" s="3" t="s">
        <v>298</v>
      </c>
      <c r="D87" s="3">
        <v>11</v>
      </c>
      <c r="E87" s="3">
        <v>220</v>
      </c>
      <c r="F87" s="3">
        <v>1228</v>
      </c>
      <c r="G87" s="3">
        <v>15676</v>
      </c>
      <c r="H87" s="3">
        <v>0.95</v>
      </c>
      <c r="I87" s="3">
        <f t="shared" si="0"/>
        <v>0.05</v>
      </c>
      <c r="J87" s="3">
        <f t="shared" si="1"/>
        <v>7.8336310283235525E-2</v>
      </c>
    </row>
    <row r="88" spans="1:10" x14ac:dyDescent="0.4">
      <c r="A88" s="3" t="s">
        <v>299</v>
      </c>
      <c r="B88" s="3" t="s">
        <v>165</v>
      </c>
      <c r="C88" s="3" t="s">
        <v>300</v>
      </c>
      <c r="D88" s="3">
        <v>3</v>
      </c>
      <c r="E88" s="3">
        <v>220</v>
      </c>
      <c r="F88" s="3">
        <v>108</v>
      </c>
      <c r="G88" s="3">
        <v>15676</v>
      </c>
      <c r="H88" s="3">
        <v>0.2</v>
      </c>
      <c r="I88" s="3">
        <f t="shared" si="0"/>
        <v>1.3636363636363636E-2</v>
      </c>
      <c r="J88" s="3">
        <f t="shared" si="1"/>
        <v>6.8895126307731563E-3</v>
      </c>
    </row>
    <row r="89" spans="1:10" x14ac:dyDescent="0.4">
      <c r="A89" s="3" t="s">
        <v>301</v>
      </c>
      <c r="B89" s="3" t="s">
        <v>165</v>
      </c>
      <c r="C89" s="3" t="s">
        <v>302</v>
      </c>
      <c r="D89" s="3">
        <v>6</v>
      </c>
      <c r="E89" s="3">
        <v>220</v>
      </c>
      <c r="F89" s="3">
        <v>708</v>
      </c>
      <c r="G89" s="3">
        <v>15676</v>
      </c>
      <c r="H89" s="3">
        <v>0.93</v>
      </c>
      <c r="I89" s="3">
        <f t="shared" si="0"/>
        <v>2.7272727272727271E-2</v>
      </c>
      <c r="J89" s="3">
        <f t="shared" si="1"/>
        <v>4.5164582801735138E-2</v>
      </c>
    </row>
    <row r="90" spans="1:10" x14ac:dyDescent="0.4">
      <c r="A90" s="3" t="s">
        <v>303</v>
      </c>
      <c r="B90" s="3" t="s">
        <v>165</v>
      </c>
      <c r="C90" s="3" t="s">
        <v>304</v>
      </c>
      <c r="D90" s="3">
        <v>4</v>
      </c>
      <c r="E90" s="3">
        <v>220</v>
      </c>
      <c r="F90" s="3">
        <v>203</v>
      </c>
      <c r="G90" s="3">
        <v>15676</v>
      </c>
      <c r="H90" s="3">
        <v>0.32</v>
      </c>
      <c r="I90" s="3">
        <f t="shared" si="0"/>
        <v>1.8181818181818181E-2</v>
      </c>
      <c r="J90" s="3">
        <f t="shared" si="1"/>
        <v>1.2949732074508804E-2</v>
      </c>
    </row>
    <row r="91" spans="1:10" x14ac:dyDescent="0.4">
      <c r="A91" s="3" t="s">
        <v>305</v>
      </c>
      <c r="B91" s="3" t="s">
        <v>165</v>
      </c>
      <c r="C91" s="3" t="s">
        <v>306</v>
      </c>
      <c r="D91" s="3">
        <v>36</v>
      </c>
      <c r="E91" s="3">
        <v>220</v>
      </c>
      <c r="F91" s="3">
        <v>3502</v>
      </c>
      <c r="G91" s="3">
        <v>15676</v>
      </c>
      <c r="H91" s="3">
        <v>0.97</v>
      </c>
      <c r="I91" s="3">
        <f t="shared" si="0"/>
        <v>0.16363636363636364</v>
      </c>
      <c r="J91" s="3">
        <f t="shared" si="1"/>
        <v>0.22339882623118143</v>
      </c>
    </row>
    <row r="92" spans="1:10" x14ac:dyDescent="0.4">
      <c r="A92" s="3" t="s">
        <v>307</v>
      </c>
      <c r="B92" s="3" t="s">
        <v>165</v>
      </c>
      <c r="C92" s="3" t="s">
        <v>308</v>
      </c>
      <c r="D92" s="3">
        <v>3</v>
      </c>
      <c r="E92" s="3">
        <v>220</v>
      </c>
      <c r="F92" s="3">
        <v>30</v>
      </c>
      <c r="G92" s="3">
        <v>15676</v>
      </c>
      <c r="H92" s="3">
        <v>8.6E-3</v>
      </c>
      <c r="I92" s="3">
        <f t="shared" si="0"/>
        <v>1.3636363636363636E-2</v>
      </c>
      <c r="J92" s="3">
        <f t="shared" si="1"/>
        <v>1.9137535085480991E-3</v>
      </c>
    </row>
    <row r="93" spans="1:10" x14ac:dyDescent="0.4">
      <c r="A93" s="3" t="s">
        <v>309</v>
      </c>
      <c r="B93" s="3" t="s">
        <v>165</v>
      </c>
      <c r="C93" s="3" t="s">
        <v>310</v>
      </c>
      <c r="D93" s="3">
        <v>37</v>
      </c>
      <c r="E93" s="3">
        <v>220</v>
      </c>
      <c r="F93" s="3">
        <v>2844</v>
      </c>
      <c r="G93" s="3">
        <v>15676</v>
      </c>
      <c r="H93" s="3">
        <v>0.69</v>
      </c>
      <c r="I93" s="3">
        <f t="shared" si="0"/>
        <v>0.16818181818181818</v>
      </c>
      <c r="J93" s="3">
        <f t="shared" si="1"/>
        <v>0.1814238326103598</v>
      </c>
    </row>
    <row r="94" spans="1:10" x14ac:dyDescent="0.4">
      <c r="A94" s="3" t="s">
        <v>311</v>
      </c>
      <c r="B94" s="3" t="s">
        <v>165</v>
      </c>
      <c r="C94" s="3" t="s">
        <v>312</v>
      </c>
      <c r="D94" s="3">
        <v>3</v>
      </c>
      <c r="E94" s="3">
        <v>220</v>
      </c>
      <c r="F94" s="3">
        <v>105</v>
      </c>
      <c r="G94" s="3">
        <v>15676</v>
      </c>
      <c r="H94" s="3">
        <v>0.19</v>
      </c>
      <c r="I94" s="3">
        <f t="shared" si="0"/>
        <v>1.3636363636363636E-2</v>
      </c>
      <c r="J94" s="3">
        <f t="shared" si="1"/>
        <v>6.6981372799183462E-3</v>
      </c>
    </row>
    <row r="95" spans="1:10" x14ac:dyDescent="0.4">
      <c r="A95" s="3" t="s">
        <v>313</v>
      </c>
      <c r="B95" s="3" t="s">
        <v>165</v>
      </c>
      <c r="C95" s="3" t="s">
        <v>314</v>
      </c>
      <c r="D95" s="3">
        <v>8</v>
      </c>
      <c r="E95" s="3">
        <v>220</v>
      </c>
      <c r="F95" s="3">
        <v>239</v>
      </c>
      <c r="G95" s="3">
        <v>15676</v>
      </c>
      <c r="H95" s="3">
        <v>2.1999999999999999E-2</v>
      </c>
      <c r="I95" s="3">
        <f t="shared" si="0"/>
        <v>3.6363636363636362E-2</v>
      </c>
      <c r="J95" s="3">
        <f t="shared" si="1"/>
        <v>1.5246236284766523E-2</v>
      </c>
    </row>
    <row r="96" spans="1:10" x14ac:dyDescent="0.4">
      <c r="A96" s="3" t="s">
        <v>315</v>
      </c>
      <c r="B96" s="3" t="s">
        <v>165</v>
      </c>
      <c r="C96" s="3" t="s">
        <v>316</v>
      </c>
      <c r="D96" s="3">
        <v>4</v>
      </c>
      <c r="E96" s="3">
        <v>220</v>
      </c>
      <c r="F96" s="3">
        <v>172</v>
      </c>
      <c r="G96" s="3">
        <v>15676</v>
      </c>
      <c r="H96" s="3">
        <v>0.23</v>
      </c>
      <c r="I96" s="3">
        <f t="shared" si="0"/>
        <v>1.8181818181818181E-2</v>
      </c>
      <c r="J96" s="3">
        <f t="shared" si="1"/>
        <v>1.0972186782342434E-2</v>
      </c>
    </row>
    <row r="97" spans="1:10" x14ac:dyDescent="0.4">
      <c r="A97" s="3" t="s">
        <v>317</v>
      </c>
      <c r="B97" s="3" t="s">
        <v>165</v>
      </c>
      <c r="C97" s="3" t="s">
        <v>318</v>
      </c>
      <c r="D97" s="3">
        <v>7</v>
      </c>
      <c r="E97" s="3">
        <v>220</v>
      </c>
      <c r="F97" s="3">
        <v>536</v>
      </c>
      <c r="G97" s="3">
        <v>15676</v>
      </c>
      <c r="H97" s="3">
        <v>0.63</v>
      </c>
      <c r="I97" s="3">
        <f t="shared" si="0"/>
        <v>3.1818181818181815E-2</v>
      </c>
      <c r="J97" s="3">
        <f t="shared" si="1"/>
        <v>3.4192396019392703E-2</v>
      </c>
    </row>
    <row r="98" spans="1:10" x14ac:dyDescent="0.4">
      <c r="A98" s="3" t="s">
        <v>319</v>
      </c>
      <c r="B98" s="3" t="s">
        <v>165</v>
      </c>
      <c r="C98" s="3" t="s">
        <v>320</v>
      </c>
      <c r="D98" s="3">
        <v>32</v>
      </c>
      <c r="E98" s="3">
        <v>220</v>
      </c>
      <c r="F98" s="3">
        <v>1761</v>
      </c>
      <c r="G98" s="3">
        <v>15676</v>
      </c>
      <c r="H98" s="3">
        <v>0.1</v>
      </c>
      <c r="I98" s="3">
        <f t="shared" si="0"/>
        <v>0.14545454545454545</v>
      </c>
      <c r="J98" s="3">
        <f t="shared" si="1"/>
        <v>0.11233733095177341</v>
      </c>
    </row>
    <row r="99" spans="1:10" x14ac:dyDescent="0.4">
      <c r="A99" s="3" t="s">
        <v>321</v>
      </c>
      <c r="B99" s="3" t="s">
        <v>165</v>
      </c>
      <c r="C99" s="3" t="s">
        <v>322</v>
      </c>
      <c r="D99" s="3">
        <v>4</v>
      </c>
      <c r="E99" s="3">
        <v>220</v>
      </c>
      <c r="F99" s="3">
        <v>142</v>
      </c>
      <c r="G99" s="3">
        <v>15676</v>
      </c>
      <c r="H99" s="3">
        <v>0.14000000000000001</v>
      </c>
      <c r="I99" s="3">
        <f t="shared" si="0"/>
        <v>1.8181818181818181E-2</v>
      </c>
      <c r="J99" s="3">
        <f t="shared" si="1"/>
        <v>9.0584332737943356E-3</v>
      </c>
    </row>
    <row r="100" spans="1:10" x14ac:dyDescent="0.4">
      <c r="A100" s="3" t="s">
        <v>323</v>
      </c>
      <c r="B100" s="3" t="s">
        <v>165</v>
      </c>
      <c r="C100" s="3" t="s">
        <v>324</v>
      </c>
      <c r="D100" s="3">
        <v>21</v>
      </c>
      <c r="E100" s="3">
        <v>220</v>
      </c>
      <c r="F100" s="3">
        <v>1483</v>
      </c>
      <c r="G100" s="3">
        <v>15676</v>
      </c>
      <c r="H100" s="3">
        <v>0.52</v>
      </c>
      <c r="I100" s="3">
        <f t="shared" si="0"/>
        <v>9.5454545454545459E-2</v>
      </c>
      <c r="J100" s="3">
        <f t="shared" si="1"/>
        <v>9.4603215105894367E-2</v>
      </c>
    </row>
    <row r="101" spans="1:10" x14ac:dyDescent="0.4">
      <c r="A101" s="3" t="s">
        <v>325</v>
      </c>
      <c r="B101" s="3" t="s">
        <v>165</v>
      </c>
      <c r="C101" s="3" t="s">
        <v>326</v>
      </c>
      <c r="D101" s="3">
        <v>5</v>
      </c>
      <c r="E101" s="3">
        <v>220</v>
      </c>
      <c r="F101" s="3">
        <v>212</v>
      </c>
      <c r="G101" s="3">
        <v>15676</v>
      </c>
      <c r="H101" s="3">
        <v>0.18</v>
      </c>
      <c r="I101" s="3">
        <f t="shared" si="0"/>
        <v>2.2727272727272728E-2</v>
      </c>
      <c r="J101" s="3">
        <f t="shared" si="1"/>
        <v>1.3523858127073234E-2</v>
      </c>
    </row>
    <row r="102" spans="1:10" x14ac:dyDescent="0.4">
      <c r="A102" s="3" t="s">
        <v>327</v>
      </c>
      <c r="B102" s="3" t="s">
        <v>165</v>
      </c>
      <c r="C102" s="3" t="s">
        <v>328</v>
      </c>
      <c r="D102" s="3">
        <v>14</v>
      </c>
      <c r="E102" s="3">
        <v>220</v>
      </c>
      <c r="F102" s="3">
        <v>686</v>
      </c>
      <c r="G102" s="3">
        <v>15676</v>
      </c>
      <c r="H102" s="3">
        <v>0.12</v>
      </c>
      <c r="I102" s="3">
        <f t="shared" si="0"/>
        <v>6.363636363636363E-2</v>
      </c>
      <c r="J102" s="3">
        <f t="shared" si="1"/>
        <v>4.37611635621332E-2</v>
      </c>
    </row>
    <row r="103" spans="1:10" x14ac:dyDescent="0.4">
      <c r="A103" s="3" t="s">
        <v>329</v>
      </c>
      <c r="B103" s="3" t="s">
        <v>165</v>
      </c>
      <c r="C103" s="3" t="s">
        <v>330</v>
      </c>
      <c r="D103" s="3">
        <v>7</v>
      </c>
      <c r="E103" s="3">
        <v>220</v>
      </c>
      <c r="F103" s="3">
        <v>343</v>
      </c>
      <c r="G103" s="3">
        <v>15676</v>
      </c>
      <c r="H103" s="3">
        <v>0.21</v>
      </c>
      <c r="I103" s="3">
        <f t="shared" si="0"/>
        <v>3.1818181818181815E-2</v>
      </c>
      <c r="J103" s="3">
        <f t="shared" si="1"/>
        <v>2.18805817810666E-2</v>
      </c>
    </row>
    <row r="104" spans="1:10" x14ac:dyDescent="0.4">
      <c r="A104" s="3" t="s">
        <v>331</v>
      </c>
      <c r="B104" s="3" t="s">
        <v>165</v>
      </c>
      <c r="C104" s="3" t="s">
        <v>332</v>
      </c>
      <c r="D104" s="3">
        <v>4</v>
      </c>
      <c r="E104" s="3">
        <v>220</v>
      </c>
      <c r="F104" s="3">
        <v>269</v>
      </c>
      <c r="G104" s="3">
        <v>15676</v>
      </c>
      <c r="H104" s="3">
        <v>0.52</v>
      </c>
      <c r="I104" s="3">
        <f t="shared" si="0"/>
        <v>1.8181818181818181E-2</v>
      </c>
      <c r="J104" s="3">
        <f t="shared" si="1"/>
        <v>1.7159989793314619E-2</v>
      </c>
    </row>
    <row r="105" spans="1:10" x14ac:dyDescent="0.4">
      <c r="A105" s="3" t="s">
        <v>333</v>
      </c>
      <c r="B105" s="3" t="s">
        <v>165</v>
      </c>
      <c r="C105" s="3" t="s">
        <v>334</v>
      </c>
      <c r="D105" s="3">
        <v>4</v>
      </c>
      <c r="E105" s="3">
        <v>220</v>
      </c>
      <c r="F105" s="3">
        <v>177</v>
      </c>
      <c r="G105" s="3">
        <v>15676</v>
      </c>
      <c r="H105" s="3">
        <v>0.24</v>
      </c>
      <c r="I105" s="3">
        <f t="shared" si="0"/>
        <v>1.8181818181818181E-2</v>
      </c>
      <c r="J105" s="3">
        <f t="shared" si="1"/>
        <v>1.1291145700433785E-2</v>
      </c>
    </row>
    <row r="106" spans="1:10" x14ac:dyDescent="0.4">
      <c r="A106" s="3" t="s">
        <v>335</v>
      </c>
      <c r="B106" s="3" t="s">
        <v>165</v>
      </c>
      <c r="C106" s="3" t="s">
        <v>336</v>
      </c>
      <c r="D106" s="3">
        <v>4</v>
      </c>
      <c r="E106" s="3">
        <v>220</v>
      </c>
      <c r="F106" s="3">
        <v>160</v>
      </c>
      <c r="G106" s="3">
        <v>15676</v>
      </c>
      <c r="H106" s="3">
        <v>0.19</v>
      </c>
      <c r="I106" s="3">
        <f t="shared" si="0"/>
        <v>1.8181818181818181E-2</v>
      </c>
      <c r="J106" s="3">
        <f t="shared" si="1"/>
        <v>1.0206685378923195E-2</v>
      </c>
    </row>
    <row r="107" spans="1:10" x14ac:dyDescent="0.4">
      <c r="A107" s="3" t="s">
        <v>337</v>
      </c>
      <c r="B107" s="3" t="s">
        <v>165</v>
      </c>
      <c r="C107" s="3" t="s">
        <v>338</v>
      </c>
      <c r="D107" s="3">
        <v>9</v>
      </c>
      <c r="E107" s="3">
        <v>220</v>
      </c>
      <c r="F107" s="3">
        <v>630</v>
      </c>
      <c r="G107" s="3">
        <v>15676</v>
      </c>
      <c r="H107" s="3">
        <v>0.53</v>
      </c>
      <c r="I107" s="3">
        <f t="shared" si="0"/>
        <v>4.0909090909090909E-2</v>
      </c>
      <c r="J107" s="3">
        <f t="shared" si="1"/>
        <v>4.0188823679510079E-2</v>
      </c>
    </row>
    <row r="108" spans="1:10" x14ac:dyDescent="0.4">
      <c r="A108" s="3" t="s">
        <v>339</v>
      </c>
      <c r="B108" s="3" t="s">
        <v>165</v>
      </c>
      <c r="C108" s="3" t="s">
        <v>340</v>
      </c>
      <c r="D108" s="3">
        <v>6</v>
      </c>
      <c r="E108" s="3">
        <v>220</v>
      </c>
      <c r="F108" s="3">
        <v>365</v>
      </c>
      <c r="G108" s="3">
        <v>15676</v>
      </c>
      <c r="H108" s="3">
        <v>0.41</v>
      </c>
      <c r="I108" s="3">
        <f t="shared" si="0"/>
        <v>2.7272727272727271E-2</v>
      </c>
      <c r="J108" s="3">
        <f t="shared" si="1"/>
        <v>2.3284001020668538E-2</v>
      </c>
    </row>
    <row r="109" spans="1:10" x14ac:dyDescent="0.4">
      <c r="A109" s="3" t="s">
        <v>341</v>
      </c>
      <c r="B109" s="3" t="s">
        <v>165</v>
      </c>
      <c r="C109" s="3" t="s">
        <v>342</v>
      </c>
      <c r="D109" s="3">
        <v>20</v>
      </c>
      <c r="E109" s="3">
        <v>220</v>
      </c>
      <c r="F109" s="3">
        <v>1736</v>
      </c>
      <c r="G109" s="3">
        <v>15676</v>
      </c>
      <c r="H109" s="3">
        <v>0.83</v>
      </c>
      <c r="I109" s="3">
        <f t="shared" si="0"/>
        <v>9.0909090909090912E-2</v>
      </c>
      <c r="J109" s="3">
        <f t="shared" si="1"/>
        <v>0.11074253636131666</v>
      </c>
    </row>
    <row r="110" spans="1:10" x14ac:dyDescent="0.4">
      <c r="A110" s="3" t="s">
        <v>19</v>
      </c>
      <c r="B110" s="3" t="s">
        <v>165</v>
      </c>
      <c r="C110" s="3" t="s">
        <v>18</v>
      </c>
      <c r="D110" s="3">
        <v>8</v>
      </c>
      <c r="E110" s="3">
        <v>220</v>
      </c>
      <c r="F110" s="3">
        <v>569</v>
      </c>
      <c r="G110" s="3">
        <v>15676</v>
      </c>
      <c r="H110" s="3">
        <v>0.55000000000000004</v>
      </c>
      <c r="I110" s="3">
        <f t="shared" si="0"/>
        <v>3.6363636363636362E-2</v>
      </c>
      <c r="J110" s="3">
        <f t="shared" si="1"/>
        <v>3.629752487879561E-2</v>
      </c>
    </row>
    <row r="111" spans="1:10" x14ac:dyDescent="0.4">
      <c r="A111" s="3" t="s">
        <v>343</v>
      </c>
      <c r="B111" s="3" t="s">
        <v>165</v>
      </c>
      <c r="C111" s="3" t="s">
        <v>344</v>
      </c>
      <c r="D111" s="3">
        <v>10</v>
      </c>
      <c r="E111" s="3">
        <v>220</v>
      </c>
      <c r="F111" s="3">
        <v>1095</v>
      </c>
      <c r="G111" s="3">
        <v>15676</v>
      </c>
      <c r="H111" s="3">
        <v>0.94</v>
      </c>
      <c r="I111" s="3">
        <f t="shared" si="0"/>
        <v>4.5454545454545456E-2</v>
      </c>
      <c r="J111" s="3">
        <f t="shared" si="1"/>
        <v>6.9852003062005619E-2</v>
      </c>
    </row>
    <row r="112" spans="1:10" x14ac:dyDescent="0.4">
      <c r="A112" s="3" t="s">
        <v>345</v>
      </c>
      <c r="B112" s="3" t="s">
        <v>165</v>
      </c>
      <c r="C112" s="3" t="s">
        <v>346</v>
      </c>
      <c r="D112" s="3">
        <v>3</v>
      </c>
      <c r="E112" s="3">
        <v>220</v>
      </c>
      <c r="F112" s="3">
        <v>57</v>
      </c>
      <c r="G112" s="3">
        <v>15676</v>
      </c>
      <c r="H112" s="3">
        <v>4.7E-2</v>
      </c>
      <c r="I112" s="3">
        <f t="shared" si="0"/>
        <v>1.3636363636363636E-2</v>
      </c>
      <c r="J112" s="3">
        <f t="shared" si="1"/>
        <v>3.6361316662413879E-3</v>
      </c>
    </row>
    <row r="113" spans="1:10" x14ac:dyDescent="0.4">
      <c r="A113" s="3" t="s">
        <v>347</v>
      </c>
      <c r="B113" s="3" t="s">
        <v>165</v>
      </c>
      <c r="C113" s="3" t="s">
        <v>348</v>
      </c>
      <c r="D113" s="3">
        <v>4</v>
      </c>
      <c r="E113" s="3">
        <v>220</v>
      </c>
      <c r="F113" s="3">
        <v>114</v>
      </c>
      <c r="G113" s="3">
        <v>15676</v>
      </c>
      <c r="H113" s="3">
        <v>7.9000000000000001E-2</v>
      </c>
      <c r="I113" s="3">
        <f t="shared" si="0"/>
        <v>1.8181818181818181E-2</v>
      </c>
      <c r="J113" s="3">
        <f t="shared" si="1"/>
        <v>7.2722633324827759E-3</v>
      </c>
    </row>
    <row r="114" spans="1:10" x14ac:dyDescent="0.4">
      <c r="A114" s="3" t="s">
        <v>349</v>
      </c>
      <c r="B114" s="3" t="s">
        <v>165</v>
      </c>
      <c r="C114" s="3" t="s">
        <v>350</v>
      </c>
      <c r="D114" s="3">
        <v>7</v>
      </c>
      <c r="E114" s="3">
        <v>220</v>
      </c>
      <c r="F114" s="3">
        <v>252</v>
      </c>
      <c r="G114" s="3">
        <v>15676</v>
      </c>
      <c r="H114" s="3">
        <v>7.0000000000000007E-2</v>
      </c>
      <c r="I114" s="3">
        <f t="shared" si="0"/>
        <v>3.1818181818181815E-2</v>
      </c>
      <c r="J114" s="3">
        <f t="shared" si="1"/>
        <v>1.6075529471804031E-2</v>
      </c>
    </row>
    <row r="115" spans="1:10" x14ac:dyDescent="0.4">
      <c r="A115" s="3" t="s">
        <v>351</v>
      </c>
      <c r="B115" s="3" t="s">
        <v>165</v>
      </c>
      <c r="C115" s="3" t="s">
        <v>352</v>
      </c>
      <c r="D115" s="3">
        <v>21</v>
      </c>
      <c r="E115" s="3">
        <v>220</v>
      </c>
      <c r="F115" s="3">
        <v>1514</v>
      </c>
      <c r="G115" s="3">
        <v>15676</v>
      </c>
      <c r="H115" s="3">
        <v>0.55000000000000004</v>
      </c>
      <c r="I115" s="3">
        <f t="shared" si="0"/>
        <v>9.5454545454545459E-2</v>
      </c>
      <c r="J115" s="3">
        <f t="shared" si="1"/>
        <v>9.6580760398060725E-2</v>
      </c>
    </row>
    <row r="116" spans="1:10" x14ac:dyDescent="0.4">
      <c r="A116" s="3" t="s">
        <v>353</v>
      </c>
      <c r="B116" s="3" t="s">
        <v>165</v>
      </c>
      <c r="C116" s="3" t="s">
        <v>354</v>
      </c>
      <c r="D116" s="3">
        <v>3</v>
      </c>
      <c r="E116" s="3">
        <v>220</v>
      </c>
      <c r="F116" s="3">
        <v>165</v>
      </c>
      <c r="G116" s="3">
        <v>15676</v>
      </c>
      <c r="H116" s="3">
        <v>0.41</v>
      </c>
      <c r="I116" s="3">
        <f t="shared" si="0"/>
        <v>1.3636363636363636E-2</v>
      </c>
      <c r="J116" s="3">
        <f t="shared" si="1"/>
        <v>1.0525644297014544E-2</v>
      </c>
    </row>
    <row r="117" spans="1:10" x14ac:dyDescent="0.4">
      <c r="A117" s="3" t="s">
        <v>355</v>
      </c>
      <c r="B117" s="3" t="s">
        <v>165</v>
      </c>
      <c r="C117" s="3" t="s">
        <v>356</v>
      </c>
      <c r="D117" s="3">
        <v>18</v>
      </c>
      <c r="E117" s="3">
        <v>220</v>
      </c>
      <c r="F117" s="3">
        <v>1581</v>
      </c>
      <c r="G117" s="3">
        <v>15676</v>
      </c>
      <c r="H117" s="3">
        <v>0.83</v>
      </c>
      <c r="I117" s="3">
        <f t="shared" si="0"/>
        <v>8.1818181818181818E-2</v>
      </c>
      <c r="J117" s="3">
        <f t="shared" si="1"/>
        <v>0.10085480990048482</v>
      </c>
    </row>
    <row r="118" spans="1:10" x14ac:dyDescent="0.4">
      <c r="A118" s="3" t="s">
        <v>357</v>
      </c>
      <c r="B118" s="3" t="s">
        <v>165</v>
      </c>
      <c r="C118" s="3" t="s">
        <v>358</v>
      </c>
      <c r="D118" s="3">
        <v>3</v>
      </c>
      <c r="E118" s="3">
        <v>220</v>
      </c>
      <c r="F118" s="3">
        <v>323</v>
      </c>
      <c r="G118" s="3">
        <v>15676</v>
      </c>
      <c r="H118" s="3">
        <v>0.83</v>
      </c>
      <c r="I118" s="3">
        <f t="shared" si="0"/>
        <v>1.3636363636363636E-2</v>
      </c>
      <c r="J118" s="3">
        <f t="shared" si="1"/>
        <v>2.0604746108701201E-2</v>
      </c>
    </row>
    <row r="119" spans="1:10" x14ac:dyDescent="0.4">
      <c r="A119" s="3" t="s">
        <v>359</v>
      </c>
      <c r="B119" s="3" t="s">
        <v>165</v>
      </c>
      <c r="C119" s="3" t="s">
        <v>360</v>
      </c>
      <c r="D119" s="3">
        <v>3</v>
      </c>
      <c r="E119" s="3">
        <v>220</v>
      </c>
      <c r="F119" s="3">
        <v>209</v>
      </c>
      <c r="G119" s="3">
        <v>15676</v>
      </c>
      <c r="H119" s="3">
        <v>0.56000000000000005</v>
      </c>
      <c r="I119" s="3">
        <f t="shared" si="0"/>
        <v>1.3636363636363636E-2</v>
      </c>
      <c r="J119" s="3">
        <f t="shared" si="1"/>
        <v>1.3332482776218423E-2</v>
      </c>
    </row>
    <row r="120" spans="1:10" x14ac:dyDescent="0.4">
      <c r="A120" s="3" t="s">
        <v>361</v>
      </c>
      <c r="B120" s="3" t="s">
        <v>165</v>
      </c>
      <c r="C120" s="3" t="s">
        <v>362</v>
      </c>
      <c r="D120" s="3">
        <v>3</v>
      </c>
      <c r="E120" s="3">
        <v>220</v>
      </c>
      <c r="F120" s="3">
        <v>59</v>
      </c>
      <c r="G120" s="3">
        <v>15676</v>
      </c>
      <c r="H120" s="3">
        <v>5.1000000000000004E-2</v>
      </c>
      <c r="I120" s="3">
        <f t="shared" si="0"/>
        <v>1.3636363636363636E-2</v>
      </c>
      <c r="J120" s="3">
        <f t="shared" si="1"/>
        <v>3.7637152334779279E-3</v>
      </c>
    </row>
    <row r="121" spans="1:10" x14ac:dyDescent="0.4">
      <c r="A121" s="3" t="s">
        <v>363</v>
      </c>
      <c r="B121" s="3" t="s">
        <v>165</v>
      </c>
      <c r="C121" s="3" t="s">
        <v>364</v>
      </c>
      <c r="D121" s="3">
        <v>3</v>
      </c>
      <c r="E121" s="3">
        <v>220</v>
      </c>
      <c r="F121" s="3">
        <v>564</v>
      </c>
      <c r="G121" s="3">
        <v>15676</v>
      </c>
      <c r="H121" s="3">
        <v>0.98</v>
      </c>
      <c r="I121" s="3">
        <f t="shared" si="0"/>
        <v>1.3636363636363636E-2</v>
      </c>
      <c r="J121" s="3">
        <f t="shared" si="1"/>
        <v>3.5978565960704263E-2</v>
      </c>
    </row>
    <row r="122" spans="1:10" x14ac:dyDescent="0.4">
      <c r="A122" s="3" t="s">
        <v>365</v>
      </c>
      <c r="B122" s="3" t="s">
        <v>165</v>
      </c>
      <c r="C122" s="3" t="s">
        <v>366</v>
      </c>
      <c r="D122" s="3">
        <v>3</v>
      </c>
      <c r="E122" s="3">
        <v>220</v>
      </c>
      <c r="F122" s="3">
        <v>49</v>
      </c>
      <c r="G122" s="3">
        <v>15676</v>
      </c>
      <c r="H122" s="3">
        <v>3.2000000000000001E-2</v>
      </c>
      <c r="I122" s="3">
        <f t="shared" si="0"/>
        <v>1.3636363636363636E-2</v>
      </c>
      <c r="J122" s="3">
        <f t="shared" si="1"/>
        <v>3.1257973972952284E-3</v>
      </c>
    </row>
    <row r="123" spans="1:10" x14ac:dyDescent="0.4">
      <c r="A123" s="3" t="s">
        <v>367</v>
      </c>
      <c r="B123" s="3" t="s">
        <v>165</v>
      </c>
      <c r="C123" s="3" t="s">
        <v>368</v>
      </c>
      <c r="D123" s="3">
        <v>8</v>
      </c>
      <c r="E123" s="3">
        <v>220</v>
      </c>
      <c r="F123" s="3">
        <v>279</v>
      </c>
      <c r="G123" s="3">
        <v>15676</v>
      </c>
      <c r="H123" s="3">
        <v>4.8000000000000001E-2</v>
      </c>
      <c r="I123" s="3">
        <f t="shared" si="0"/>
        <v>3.6363636363636362E-2</v>
      </c>
      <c r="J123" s="3">
        <f t="shared" si="1"/>
        <v>1.7797907629497321E-2</v>
      </c>
    </row>
    <row r="124" spans="1:10" x14ac:dyDescent="0.4">
      <c r="A124" s="3" t="s">
        <v>15</v>
      </c>
      <c r="B124" s="3" t="s">
        <v>165</v>
      </c>
      <c r="C124" s="3" t="s">
        <v>14</v>
      </c>
      <c r="D124" s="3">
        <v>53</v>
      </c>
      <c r="E124" s="3">
        <v>220</v>
      </c>
      <c r="F124" s="3">
        <v>3695</v>
      </c>
      <c r="G124" s="3">
        <v>15676</v>
      </c>
      <c r="H124" s="3">
        <v>0.47</v>
      </c>
      <c r="I124" s="3">
        <f t="shared" si="0"/>
        <v>0.24090909090909091</v>
      </c>
      <c r="J124" s="3">
        <f t="shared" si="1"/>
        <v>0.23571064046950752</v>
      </c>
    </row>
    <row r="125" spans="1:10" x14ac:dyDescent="0.4">
      <c r="A125" s="3" t="s">
        <v>48</v>
      </c>
      <c r="B125" s="3" t="s">
        <v>165</v>
      </c>
      <c r="C125" s="3" t="s">
        <v>47</v>
      </c>
      <c r="D125" s="3">
        <v>23</v>
      </c>
      <c r="E125" s="3">
        <v>220</v>
      </c>
      <c r="F125" s="3">
        <v>1765</v>
      </c>
      <c r="G125" s="3">
        <v>15676</v>
      </c>
      <c r="H125" s="3">
        <v>0.66</v>
      </c>
      <c r="I125" s="3">
        <f t="shared" si="0"/>
        <v>0.10454545454545454</v>
      </c>
      <c r="J125" s="3">
        <f t="shared" si="1"/>
        <v>0.1125924980862465</v>
      </c>
    </row>
    <row r="126" spans="1:10" x14ac:dyDescent="0.4">
      <c r="A126" s="3" t="s">
        <v>369</v>
      </c>
      <c r="B126" s="3" t="s">
        <v>165</v>
      </c>
      <c r="C126" s="3" t="s">
        <v>370</v>
      </c>
      <c r="D126" s="3">
        <v>5</v>
      </c>
      <c r="E126" s="3">
        <v>220</v>
      </c>
      <c r="F126" s="3">
        <v>144</v>
      </c>
      <c r="G126" s="3">
        <v>15676</v>
      </c>
      <c r="H126" s="3">
        <v>5.5E-2</v>
      </c>
      <c r="I126" s="3">
        <f t="shared" si="0"/>
        <v>2.2727272727272728E-2</v>
      </c>
      <c r="J126" s="3">
        <f t="shared" si="1"/>
        <v>9.1860168410308751E-3</v>
      </c>
    </row>
    <row r="127" spans="1:10" x14ac:dyDescent="0.4">
      <c r="A127" s="3" t="s">
        <v>371</v>
      </c>
      <c r="B127" s="3" t="s">
        <v>165</v>
      </c>
      <c r="C127" s="3" t="s">
        <v>372</v>
      </c>
      <c r="D127" s="3">
        <v>3</v>
      </c>
      <c r="E127" s="3">
        <v>220</v>
      </c>
      <c r="F127" s="3">
        <v>74</v>
      </c>
      <c r="G127" s="3">
        <v>15676</v>
      </c>
      <c r="H127" s="3">
        <v>8.7999999999999995E-2</v>
      </c>
      <c r="I127" s="3">
        <f t="shared" si="0"/>
        <v>1.3636363636363636E-2</v>
      </c>
      <c r="J127" s="3">
        <f t="shared" si="1"/>
        <v>4.720591987751978E-3</v>
      </c>
    </row>
    <row r="128" spans="1:10" x14ac:dyDescent="0.4">
      <c r="A128" s="3" t="s">
        <v>373</v>
      </c>
      <c r="B128" s="3" t="s">
        <v>165</v>
      </c>
      <c r="C128" s="3" t="s">
        <v>374</v>
      </c>
      <c r="D128" s="3">
        <v>9</v>
      </c>
      <c r="E128" s="3">
        <v>220</v>
      </c>
      <c r="F128" s="3">
        <v>587</v>
      </c>
      <c r="G128" s="3">
        <v>15676</v>
      </c>
      <c r="H128" s="3">
        <v>0.45</v>
      </c>
      <c r="I128" s="3">
        <f t="shared" si="0"/>
        <v>4.0909090909090909E-2</v>
      </c>
      <c r="J128" s="3">
        <f t="shared" si="1"/>
        <v>3.744577698392447E-2</v>
      </c>
    </row>
    <row r="129" spans="1:10" x14ac:dyDescent="0.4">
      <c r="A129" s="3" t="s">
        <v>375</v>
      </c>
      <c r="B129" s="3" t="s">
        <v>165</v>
      </c>
      <c r="C129" s="3" t="s">
        <v>376</v>
      </c>
      <c r="D129" s="3">
        <v>9</v>
      </c>
      <c r="E129" s="3">
        <v>220</v>
      </c>
      <c r="F129" s="3">
        <v>624</v>
      </c>
      <c r="G129" s="3">
        <v>15676</v>
      </c>
      <c r="H129" s="3">
        <v>0.52</v>
      </c>
      <c r="I129" s="3">
        <f t="shared" si="0"/>
        <v>4.0909090909090909E-2</v>
      </c>
      <c r="J129" s="3">
        <f t="shared" si="1"/>
        <v>3.9806072977800457E-2</v>
      </c>
    </row>
    <row r="130" spans="1:10" x14ac:dyDescent="0.4">
      <c r="A130" s="3" t="s">
        <v>377</v>
      </c>
      <c r="B130" s="3" t="s">
        <v>165</v>
      </c>
      <c r="C130" s="3" t="s">
        <v>378</v>
      </c>
      <c r="D130" s="3">
        <v>9</v>
      </c>
      <c r="E130" s="3">
        <v>220</v>
      </c>
      <c r="F130" s="3">
        <v>615</v>
      </c>
      <c r="G130" s="3">
        <v>15676</v>
      </c>
      <c r="H130" s="3">
        <v>0.5</v>
      </c>
      <c r="I130" s="3">
        <f t="shared" si="0"/>
        <v>4.0909090909090909E-2</v>
      </c>
      <c r="J130" s="3">
        <f t="shared" si="1"/>
        <v>3.923194692523603E-2</v>
      </c>
    </row>
    <row r="131" spans="1:10" x14ac:dyDescent="0.4">
      <c r="A131" s="3" t="s">
        <v>379</v>
      </c>
      <c r="B131" s="3" t="s">
        <v>165</v>
      </c>
      <c r="C131" s="3" t="s">
        <v>380</v>
      </c>
      <c r="D131" s="3">
        <v>4</v>
      </c>
      <c r="E131" s="3">
        <v>220</v>
      </c>
      <c r="F131" s="3">
        <v>59</v>
      </c>
      <c r="G131" s="3">
        <v>15676</v>
      </c>
      <c r="H131" s="3">
        <v>9.9000000000000008E-3</v>
      </c>
      <c r="I131" s="3">
        <f t="shared" si="0"/>
        <v>1.8181818181818181E-2</v>
      </c>
      <c r="J131" s="3">
        <f t="shared" si="1"/>
        <v>3.7637152334779279E-3</v>
      </c>
    </row>
    <row r="132" spans="1:10" x14ac:dyDescent="0.4">
      <c r="A132" s="3" t="s">
        <v>381</v>
      </c>
      <c r="B132" s="3" t="s">
        <v>165</v>
      </c>
      <c r="C132" s="3" t="s">
        <v>382</v>
      </c>
      <c r="D132" s="3">
        <v>4</v>
      </c>
      <c r="E132" s="3">
        <v>220</v>
      </c>
      <c r="F132" s="3">
        <v>221</v>
      </c>
      <c r="G132" s="3">
        <v>15676</v>
      </c>
      <c r="H132" s="3">
        <v>0.38</v>
      </c>
      <c r="I132" s="3">
        <f t="shared" si="0"/>
        <v>1.8181818181818181E-2</v>
      </c>
      <c r="J132" s="3">
        <f t="shared" si="1"/>
        <v>1.4097984179637663E-2</v>
      </c>
    </row>
    <row r="133" spans="1:10" x14ac:dyDescent="0.4">
      <c r="A133" s="3" t="s">
        <v>383</v>
      </c>
      <c r="B133" s="3" t="s">
        <v>165</v>
      </c>
      <c r="C133" s="3" t="s">
        <v>384</v>
      </c>
      <c r="D133" s="3">
        <v>4</v>
      </c>
      <c r="E133" s="3">
        <v>220</v>
      </c>
      <c r="F133" s="3">
        <v>52</v>
      </c>
      <c r="G133" s="3">
        <v>15676</v>
      </c>
      <c r="H133" s="3">
        <v>6.4000000000000003E-3</v>
      </c>
      <c r="I133" s="3">
        <f t="shared" si="0"/>
        <v>1.8181818181818181E-2</v>
      </c>
      <c r="J133" s="3">
        <f t="shared" si="1"/>
        <v>3.3171727481500382E-3</v>
      </c>
    </row>
    <row r="134" spans="1:10" x14ac:dyDescent="0.4">
      <c r="A134" s="3" t="s">
        <v>385</v>
      </c>
      <c r="B134" s="3" t="s">
        <v>165</v>
      </c>
      <c r="C134" s="3" t="s">
        <v>386</v>
      </c>
      <c r="D134" s="3">
        <v>3</v>
      </c>
      <c r="E134" s="3">
        <v>220</v>
      </c>
      <c r="F134" s="3">
        <v>67</v>
      </c>
      <c r="G134" s="3">
        <v>15676</v>
      </c>
      <c r="H134" s="3">
        <v>6.9000000000000006E-2</v>
      </c>
      <c r="I134" s="3">
        <f t="shared" si="0"/>
        <v>1.3636363636363636E-2</v>
      </c>
      <c r="J134" s="3">
        <f t="shared" si="1"/>
        <v>4.2740495024240878E-3</v>
      </c>
    </row>
    <row r="135" spans="1:10" x14ac:dyDescent="0.4">
      <c r="A135" s="3" t="s">
        <v>387</v>
      </c>
      <c r="B135" s="3" t="s">
        <v>165</v>
      </c>
      <c r="C135" s="3" t="s">
        <v>388</v>
      </c>
      <c r="D135" s="3">
        <v>3</v>
      </c>
      <c r="E135" s="3">
        <v>220</v>
      </c>
      <c r="F135" s="3">
        <v>77</v>
      </c>
      <c r="G135" s="3">
        <v>15676</v>
      </c>
      <c r="H135" s="3">
        <v>9.6000000000000002E-2</v>
      </c>
      <c r="I135" s="3">
        <f t="shared" si="0"/>
        <v>1.3636363636363636E-2</v>
      </c>
      <c r="J135" s="3">
        <f t="shared" si="1"/>
        <v>4.9119673386067873E-3</v>
      </c>
    </row>
    <row r="136" spans="1:10" x14ac:dyDescent="0.4">
      <c r="A136" s="3" t="s">
        <v>389</v>
      </c>
      <c r="B136" s="3" t="s">
        <v>165</v>
      </c>
      <c r="C136" s="3" t="s">
        <v>390</v>
      </c>
      <c r="D136" s="3">
        <v>6</v>
      </c>
      <c r="E136" s="3">
        <v>220</v>
      </c>
      <c r="F136" s="3">
        <v>185</v>
      </c>
      <c r="G136" s="3">
        <v>15676</v>
      </c>
      <c r="H136" s="3">
        <v>4.9000000000000002E-2</v>
      </c>
      <c r="I136" s="3">
        <f t="shared" si="0"/>
        <v>2.7272727272727271E-2</v>
      </c>
      <c r="J136" s="3">
        <f t="shared" si="1"/>
        <v>1.1801479969379945E-2</v>
      </c>
    </row>
    <row r="137" spans="1:10" x14ac:dyDescent="0.4">
      <c r="A137" s="3" t="s">
        <v>391</v>
      </c>
      <c r="B137" s="3" t="s">
        <v>165</v>
      </c>
      <c r="C137" s="3" t="s">
        <v>392</v>
      </c>
      <c r="D137" s="3">
        <v>4</v>
      </c>
      <c r="E137" s="3">
        <v>220</v>
      </c>
      <c r="F137" s="3">
        <v>92</v>
      </c>
      <c r="G137" s="3">
        <v>15676</v>
      </c>
      <c r="H137" s="3">
        <v>4.2000000000000003E-2</v>
      </c>
      <c r="I137" s="3">
        <f t="shared" si="0"/>
        <v>1.8181818181818181E-2</v>
      </c>
      <c r="J137" s="3">
        <f t="shared" si="1"/>
        <v>5.8688440928808374E-3</v>
      </c>
    </row>
    <row r="138" spans="1:10" x14ac:dyDescent="0.4">
      <c r="A138" s="3" t="s">
        <v>393</v>
      </c>
      <c r="B138" s="3" t="s">
        <v>165</v>
      </c>
      <c r="C138" s="3" t="s">
        <v>394</v>
      </c>
      <c r="D138" s="3">
        <v>4</v>
      </c>
      <c r="E138" s="3">
        <v>220</v>
      </c>
      <c r="F138" s="3">
        <v>74</v>
      </c>
      <c r="G138" s="3">
        <v>15676</v>
      </c>
      <c r="H138" s="3">
        <v>2.1000000000000001E-2</v>
      </c>
      <c r="I138" s="3">
        <f t="shared" si="0"/>
        <v>1.8181818181818181E-2</v>
      </c>
      <c r="J138" s="3">
        <f t="shared" si="1"/>
        <v>4.720591987751978E-3</v>
      </c>
    </row>
    <row r="139" spans="1:10" x14ac:dyDescent="0.4">
      <c r="A139" s="3" t="s">
        <v>395</v>
      </c>
      <c r="B139" s="3" t="s">
        <v>165</v>
      </c>
      <c r="C139" s="3" t="s">
        <v>396</v>
      </c>
      <c r="D139" s="3">
        <v>5</v>
      </c>
      <c r="E139" s="3">
        <v>220</v>
      </c>
      <c r="F139" s="3">
        <v>161</v>
      </c>
      <c r="G139" s="3">
        <v>15676</v>
      </c>
      <c r="H139" s="3">
        <v>0.08</v>
      </c>
      <c r="I139" s="3">
        <f t="shared" si="0"/>
        <v>2.2727272727272728E-2</v>
      </c>
      <c r="J139" s="3">
        <f t="shared" si="1"/>
        <v>1.0270477162541465E-2</v>
      </c>
    </row>
    <row r="140" spans="1:10" x14ac:dyDescent="0.4">
      <c r="A140" s="3" t="s">
        <v>397</v>
      </c>
      <c r="B140" s="3" t="s">
        <v>165</v>
      </c>
      <c r="C140" s="3" t="s">
        <v>398</v>
      </c>
      <c r="D140" s="3">
        <v>8</v>
      </c>
      <c r="E140" s="3">
        <v>220</v>
      </c>
      <c r="F140" s="3">
        <v>332</v>
      </c>
      <c r="G140" s="3">
        <v>15676</v>
      </c>
      <c r="H140" s="3">
        <v>0.1</v>
      </c>
      <c r="I140" s="3">
        <f t="shared" si="0"/>
        <v>3.6363636363636362E-2</v>
      </c>
      <c r="J140" s="3">
        <f t="shared" si="1"/>
        <v>2.1178872161265631E-2</v>
      </c>
    </row>
    <row r="141" spans="1:10" x14ac:dyDescent="0.4">
      <c r="A141" s="3" t="s">
        <v>399</v>
      </c>
      <c r="B141" s="3" t="s">
        <v>165</v>
      </c>
      <c r="C141" s="3" t="s">
        <v>400</v>
      </c>
      <c r="D141" s="3">
        <v>4</v>
      </c>
      <c r="E141" s="3">
        <v>220</v>
      </c>
      <c r="F141" s="3">
        <v>81</v>
      </c>
      <c r="G141" s="3">
        <v>15676</v>
      </c>
      <c r="H141" s="3">
        <v>2.8000000000000001E-2</v>
      </c>
      <c r="I141" s="3">
        <f t="shared" si="0"/>
        <v>1.8181818181818181E-2</v>
      </c>
      <c r="J141" s="3">
        <f t="shared" si="1"/>
        <v>5.1671344730798673E-3</v>
      </c>
    </row>
    <row r="142" spans="1:10" x14ac:dyDescent="0.4">
      <c r="A142" s="3" t="s">
        <v>401</v>
      </c>
      <c r="B142" s="3" t="s">
        <v>165</v>
      </c>
      <c r="C142" s="3" t="s">
        <v>402</v>
      </c>
      <c r="D142" s="3">
        <v>6</v>
      </c>
      <c r="E142" s="3">
        <v>220</v>
      </c>
      <c r="F142" s="3">
        <v>399</v>
      </c>
      <c r="G142" s="3">
        <v>15676</v>
      </c>
      <c r="H142" s="3">
        <v>0.49</v>
      </c>
      <c r="I142" s="3">
        <f t="shared" si="0"/>
        <v>2.7272727272727271E-2</v>
      </c>
      <c r="J142" s="3">
        <f t="shared" si="1"/>
        <v>2.5452921663689718E-2</v>
      </c>
    </row>
    <row r="143" spans="1:10" x14ac:dyDescent="0.4">
      <c r="A143" s="3" t="s">
        <v>403</v>
      </c>
      <c r="B143" s="3" t="s">
        <v>165</v>
      </c>
      <c r="C143" s="3" t="s">
        <v>404</v>
      </c>
      <c r="D143" s="3">
        <v>3</v>
      </c>
      <c r="E143" s="3">
        <v>220</v>
      </c>
      <c r="F143" s="3">
        <v>57</v>
      </c>
      <c r="G143" s="3">
        <v>15676</v>
      </c>
      <c r="H143" s="3">
        <v>4.7E-2</v>
      </c>
      <c r="I143" s="3">
        <f t="shared" si="0"/>
        <v>1.3636363636363636E-2</v>
      </c>
      <c r="J143" s="3">
        <f t="shared" si="1"/>
        <v>3.6361316662413879E-3</v>
      </c>
    </row>
    <row r="144" spans="1:10" x14ac:dyDescent="0.4">
      <c r="A144" s="3" t="s">
        <v>405</v>
      </c>
      <c r="B144" s="3" t="s">
        <v>165</v>
      </c>
      <c r="C144" s="3" t="s">
        <v>406</v>
      </c>
      <c r="D144" s="3">
        <v>14</v>
      </c>
      <c r="E144" s="3">
        <v>220</v>
      </c>
      <c r="F144" s="3">
        <v>709</v>
      </c>
      <c r="G144" s="3">
        <v>15676</v>
      </c>
      <c r="H144" s="3">
        <v>0.14000000000000001</v>
      </c>
      <c r="I144" s="3">
        <f t="shared" si="0"/>
        <v>6.363636363636363E-2</v>
      </c>
      <c r="J144" s="3">
        <f t="shared" si="1"/>
        <v>4.5228374585353406E-2</v>
      </c>
    </row>
    <row r="145" spans="1:10" x14ac:dyDescent="0.4">
      <c r="A145" s="3" t="s">
        <v>407</v>
      </c>
      <c r="B145" s="3" t="s">
        <v>165</v>
      </c>
      <c r="C145" s="3" t="s">
        <v>408</v>
      </c>
      <c r="D145" s="3">
        <v>14</v>
      </c>
      <c r="E145" s="3">
        <v>220</v>
      </c>
      <c r="F145" s="3">
        <v>767</v>
      </c>
      <c r="G145" s="3">
        <v>15676</v>
      </c>
      <c r="H145" s="3">
        <v>0.2</v>
      </c>
      <c r="I145" s="3">
        <f t="shared" si="0"/>
        <v>6.363636363636363E-2</v>
      </c>
      <c r="J145" s="3">
        <f t="shared" si="1"/>
        <v>4.8928298035213064E-2</v>
      </c>
    </row>
    <row r="146" spans="1:10" x14ac:dyDescent="0.4">
      <c r="A146" s="3" t="s">
        <v>409</v>
      </c>
      <c r="B146" s="3" t="s">
        <v>165</v>
      </c>
      <c r="C146" s="3" t="s">
        <v>410</v>
      </c>
      <c r="D146" s="3">
        <v>5</v>
      </c>
      <c r="E146" s="3">
        <v>220</v>
      </c>
      <c r="F146" s="3">
        <v>212</v>
      </c>
      <c r="G146" s="3">
        <v>15676</v>
      </c>
      <c r="H146" s="3">
        <v>0.18</v>
      </c>
      <c r="I146" s="3">
        <f t="shared" si="0"/>
        <v>2.2727272727272728E-2</v>
      </c>
      <c r="J146" s="3">
        <f t="shared" si="1"/>
        <v>1.3523858127073234E-2</v>
      </c>
    </row>
    <row r="147" spans="1:10" x14ac:dyDescent="0.4">
      <c r="A147" s="3" t="s">
        <v>411</v>
      </c>
      <c r="B147" s="3" t="s">
        <v>165</v>
      </c>
      <c r="C147" s="3" t="s">
        <v>412</v>
      </c>
      <c r="D147" s="3">
        <v>10</v>
      </c>
      <c r="E147" s="3">
        <v>220</v>
      </c>
      <c r="F147" s="3">
        <v>485</v>
      </c>
      <c r="G147" s="3">
        <v>15676</v>
      </c>
      <c r="H147" s="3">
        <v>0.16</v>
      </c>
      <c r="I147" s="3">
        <f t="shared" si="0"/>
        <v>4.5454545454545456E-2</v>
      </c>
      <c r="J147" s="3">
        <f t="shared" si="1"/>
        <v>3.0939015054860936E-2</v>
      </c>
    </row>
    <row r="148" spans="1:10" x14ac:dyDescent="0.4">
      <c r="A148" s="3" t="s">
        <v>413</v>
      </c>
      <c r="B148" s="3" t="s">
        <v>165</v>
      </c>
      <c r="C148" s="3" t="s">
        <v>414</v>
      </c>
      <c r="D148" s="3">
        <v>7</v>
      </c>
      <c r="E148" s="3">
        <v>220</v>
      </c>
      <c r="F148" s="3">
        <v>320</v>
      </c>
      <c r="G148" s="3">
        <v>15676</v>
      </c>
      <c r="H148" s="3">
        <v>0.17</v>
      </c>
      <c r="I148" s="3">
        <f t="shared" si="0"/>
        <v>3.1818181818181815E-2</v>
      </c>
      <c r="J148" s="3">
        <f t="shared" si="1"/>
        <v>2.041337075784639E-2</v>
      </c>
    </row>
    <row r="149" spans="1:10" x14ac:dyDescent="0.4">
      <c r="A149" s="3" t="s">
        <v>415</v>
      </c>
      <c r="B149" s="3" t="s">
        <v>165</v>
      </c>
      <c r="C149" s="3" t="s">
        <v>416</v>
      </c>
      <c r="D149" s="3">
        <v>6</v>
      </c>
      <c r="E149" s="3">
        <v>220</v>
      </c>
      <c r="F149" s="3">
        <v>526</v>
      </c>
      <c r="G149" s="3">
        <v>15676</v>
      </c>
      <c r="H149" s="3">
        <v>0.75</v>
      </c>
      <c r="I149" s="3">
        <f t="shared" si="0"/>
        <v>2.7272727272727271E-2</v>
      </c>
      <c r="J149" s="3">
        <f t="shared" si="1"/>
        <v>3.3554478183210001E-2</v>
      </c>
    </row>
    <row r="150" spans="1:10" x14ac:dyDescent="0.4">
      <c r="A150" s="3" t="s">
        <v>417</v>
      </c>
      <c r="B150" s="3" t="s">
        <v>165</v>
      </c>
      <c r="C150" s="3" t="s">
        <v>418</v>
      </c>
      <c r="D150" s="3">
        <v>5</v>
      </c>
      <c r="E150" s="3">
        <v>220</v>
      </c>
      <c r="F150" s="3">
        <v>293</v>
      </c>
      <c r="G150" s="3">
        <v>15676</v>
      </c>
      <c r="H150" s="3">
        <v>0.4</v>
      </c>
      <c r="I150" s="3">
        <f t="shared" si="0"/>
        <v>2.2727272727272728E-2</v>
      </c>
      <c r="J150" s="3">
        <f t="shared" si="1"/>
        <v>1.8690992600153101E-2</v>
      </c>
    </row>
    <row r="151" spans="1:10" x14ac:dyDescent="0.4">
      <c r="A151" s="3" t="s">
        <v>419</v>
      </c>
      <c r="B151" s="3" t="s">
        <v>165</v>
      </c>
      <c r="C151" s="3" t="s">
        <v>420</v>
      </c>
      <c r="D151" s="3">
        <v>3</v>
      </c>
      <c r="E151" s="3">
        <v>220</v>
      </c>
      <c r="F151" s="3">
        <v>131</v>
      </c>
      <c r="G151" s="3">
        <v>15676</v>
      </c>
      <c r="H151" s="3">
        <v>0.28000000000000003</v>
      </c>
      <c r="I151" s="3">
        <f t="shared" si="0"/>
        <v>1.3636363636363636E-2</v>
      </c>
      <c r="J151" s="3">
        <f t="shared" si="1"/>
        <v>8.3567236539933663E-3</v>
      </c>
    </row>
    <row r="152" spans="1:10" x14ac:dyDescent="0.4">
      <c r="A152" s="3" t="s">
        <v>421</v>
      </c>
      <c r="B152" s="3" t="s">
        <v>165</v>
      </c>
      <c r="C152" s="3" t="s">
        <v>422</v>
      </c>
      <c r="D152" s="3">
        <v>19</v>
      </c>
      <c r="E152" s="3">
        <v>220</v>
      </c>
      <c r="F152" s="3">
        <v>1472</v>
      </c>
      <c r="G152" s="3">
        <v>15676</v>
      </c>
      <c r="H152" s="3">
        <v>0.67</v>
      </c>
      <c r="I152" s="3">
        <f t="shared" si="0"/>
        <v>8.6363636363636365E-2</v>
      </c>
      <c r="J152" s="3">
        <f t="shared" si="1"/>
        <v>9.3901505486093398E-2</v>
      </c>
    </row>
    <row r="153" spans="1:10" x14ac:dyDescent="0.4">
      <c r="A153" s="3" t="s">
        <v>70</v>
      </c>
      <c r="B153" s="3" t="s">
        <v>165</v>
      </c>
      <c r="C153" s="3" t="s">
        <v>69</v>
      </c>
      <c r="D153" s="3">
        <v>11</v>
      </c>
      <c r="E153" s="3">
        <v>220</v>
      </c>
      <c r="F153" s="3">
        <v>555</v>
      </c>
      <c r="G153" s="3">
        <v>15676</v>
      </c>
      <c r="H153" s="3">
        <v>0.17</v>
      </c>
      <c r="I153" s="3">
        <f t="shared" si="0"/>
        <v>0.05</v>
      </c>
      <c r="J153" s="3">
        <f t="shared" si="1"/>
        <v>3.540443990813983E-2</v>
      </c>
    </row>
    <row r="154" spans="1:10" x14ac:dyDescent="0.4">
      <c r="A154" s="3" t="s">
        <v>423</v>
      </c>
      <c r="B154" s="3" t="s">
        <v>165</v>
      </c>
      <c r="C154" s="3" t="s">
        <v>424</v>
      </c>
      <c r="D154" s="3">
        <v>24</v>
      </c>
      <c r="E154" s="3">
        <v>220</v>
      </c>
      <c r="F154" s="3">
        <v>2205</v>
      </c>
      <c r="G154" s="3">
        <v>15676</v>
      </c>
      <c r="H154" s="3">
        <v>0.91</v>
      </c>
      <c r="I154" s="3">
        <f t="shared" si="0"/>
        <v>0.10909090909090909</v>
      </c>
      <c r="J154" s="3">
        <f t="shared" si="1"/>
        <v>0.14066088287828526</v>
      </c>
    </row>
    <row r="155" spans="1:10" x14ac:dyDescent="0.4">
      <c r="A155" s="3" t="s">
        <v>425</v>
      </c>
      <c r="B155" s="3" t="s">
        <v>165</v>
      </c>
      <c r="C155" s="3" t="s">
        <v>426</v>
      </c>
      <c r="D155" s="3">
        <v>11</v>
      </c>
      <c r="E155" s="3">
        <v>220</v>
      </c>
      <c r="F155" s="3">
        <v>602</v>
      </c>
      <c r="G155" s="3">
        <v>15676</v>
      </c>
      <c r="H155" s="3">
        <v>0.24</v>
      </c>
      <c r="I155" s="3">
        <f t="shared" si="0"/>
        <v>0.05</v>
      </c>
      <c r="J155" s="3">
        <f t="shared" si="1"/>
        <v>3.8402653738198518E-2</v>
      </c>
    </row>
    <row r="156" spans="1:10" x14ac:dyDescent="0.4">
      <c r="A156" s="3" t="s">
        <v>427</v>
      </c>
      <c r="B156" s="3" t="s">
        <v>165</v>
      </c>
      <c r="C156" s="3" t="s">
        <v>428</v>
      </c>
      <c r="D156" s="3">
        <v>9</v>
      </c>
      <c r="E156" s="3">
        <v>220</v>
      </c>
      <c r="F156" s="3">
        <v>483</v>
      </c>
      <c r="G156" s="3">
        <v>15676</v>
      </c>
      <c r="H156" s="3">
        <v>0.25</v>
      </c>
      <c r="I156" s="3">
        <f t="shared" si="0"/>
        <v>4.0909090909090909E-2</v>
      </c>
      <c r="J156" s="3">
        <f t="shared" si="1"/>
        <v>3.0811431487624392E-2</v>
      </c>
    </row>
    <row r="157" spans="1:10" x14ac:dyDescent="0.4">
      <c r="A157" s="3" t="s">
        <v>1</v>
      </c>
      <c r="B157" s="3" t="s">
        <v>165</v>
      </c>
      <c r="C157" s="3" t="s">
        <v>0</v>
      </c>
      <c r="D157" s="3">
        <v>6</v>
      </c>
      <c r="E157" s="3">
        <v>220</v>
      </c>
      <c r="F157" s="3">
        <v>182</v>
      </c>
      <c r="G157" s="3">
        <v>15676</v>
      </c>
      <c r="H157" s="3">
        <v>4.5999999999999999E-2</v>
      </c>
      <c r="I157" s="3">
        <f t="shared" si="0"/>
        <v>2.7272727272727271E-2</v>
      </c>
      <c r="J157" s="3">
        <f t="shared" si="1"/>
        <v>1.1610104618525133E-2</v>
      </c>
    </row>
    <row r="158" spans="1:10" x14ac:dyDescent="0.4">
      <c r="A158" s="3" t="s">
        <v>429</v>
      </c>
      <c r="B158" s="3" t="s">
        <v>165</v>
      </c>
      <c r="C158" s="3" t="s">
        <v>430</v>
      </c>
      <c r="D158" s="3">
        <v>3</v>
      </c>
      <c r="E158" s="3">
        <v>220</v>
      </c>
      <c r="F158" s="3">
        <v>81</v>
      </c>
      <c r="G158" s="3">
        <v>15676</v>
      </c>
      <c r="H158" s="3">
        <v>0.11</v>
      </c>
      <c r="I158" s="3">
        <f t="shared" si="0"/>
        <v>1.3636363636363636E-2</v>
      </c>
      <c r="J158" s="3">
        <f t="shared" si="1"/>
        <v>5.1671344730798673E-3</v>
      </c>
    </row>
    <row r="159" spans="1:10" x14ac:dyDescent="0.4">
      <c r="A159" s="3" t="s">
        <v>431</v>
      </c>
      <c r="B159" s="3" t="s">
        <v>165</v>
      </c>
      <c r="C159" s="3" t="s">
        <v>432</v>
      </c>
      <c r="D159" s="3">
        <v>4</v>
      </c>
      <c r="E159" s="3">
        <v>220</v>
      </c>
      <c r="F159" s="3">
        <v>104</v>
      </c>
      <c r="G159" s="3">
        <v>15676</v>
      </c>
      <c r="H159" s="3">
        <v>6.0999999999999999E-2</v>
      </c>
      <c r="I159" s="3">
        <f t="shared" si="0"/>
        <v>1.8181818181818181E-2</v>
      </c>
      <c r="J159" s="3">
        <f t="shared" si="1"/>
        <v>6.6343454963000764E-3</v>
      </c>
    </row>
    <row r="160" spans="1:10" x14ac:dyDescent="0.4">
      <c r="A160" s="3" t="s">
        <v>433</v>
      </c>
      <c r="B160" s="3" t="s">
        <v>165</v>
      </c>
      <c r="C160" s="3" t="s">
        <v>434</v>
      </c>
      <c r="D160" s="3">
        <v>4</v>
      </c>
      <c r="E160" s="3">
        <v>220</v>
      </c>
      <c r="F160" s="3">
        <v>264</v>
      </c>
      <c r="G160" s="3">
        <v>15676</v>
      </c>
      <c r="H160" s="3">
        <v>0.51</v>
      </c>
      <c r="I160" s="3">
        <f t="shared" si="0"/>
        <v>1.8181818181818181E-2</v>
      </c>
      <c r="J160" s="3">
        <f t="shared" si="1"/>
        <v>1.6841030875223272E-2</v>
      </c>
    </row>
    <row r="161" spans="1:10" x14ac:dyDescent="0.4">
      <c r="A161" s="3" t="s">
        <v>435</v>
      </c>
      <c r="B161" s="3" t="s">
        <v>165</v>
      </c>
      <c r="C161" s="3" t="s">
        <v>436</v>
      </c>
      <c r="D161" s="3">
        <v>34</v>
      </c>
      <c r="E161" s="3">
        <v>220</v>
      </c>
      <c r="F161" s="3">
        <v>2071</v>
      </c>
      <c r="G161" s="3">
        <v>15676</v>
      </c>
      <c r="H161" s="3">
        <v>0.22</v>
      </c>
      <c r="I161" s="3">
        <f t="shared" si="0"/>
        <v>0.15454545454545454</v>
      </c>
      <c r="J161" s="3">
        <f t="shared" si="1"/>
        <v>0.13211278387343711</v>
      </c>
    </row>
    <row r="162" spans="1:10" x14ac:dyDescent="0.4">
      <c r="A162" s="3" t="s">
        <v>437</v>
      </c>
      <c r="B162" s="3" t="s">
        <v>165</v>
      </c>
      <c r="C162" s="3" t="s">
        <v>438</v>
      </c>
      <c r="D162" s="3">
        <v>4</v>
      </c>
      <c r="E162" s="3">
        <v>220</v>
      </c>
      <c r="F162" s="3">
        <v>161</v>
      </c>
      <c r="G162" s="3">
        <v>15676</v>
      </c>
      <c r="H162" s="3">
        <v>0.19</v>
      </c>
      <c r="I162" s="3">
        <f t="shared" si="0"/>
        <v>1.8181818181818181E-2</v>
      </c>
      <c r="J162" s="3">
        <f t="shared" si="1"/>
        <v>1.0270477162541465E-2</v>
      </c>
    </row>
    <row r="163" spans="1:10" x14ac:dyDescent="0.4">
      <c r="A163" s="3" t="s">
        <v>439</v>
      </c>
      <c r="B163" s="3" t="s">
        <v>165</v>
      </c>
      <c r="C163" s="3" t="s">
        <v>440</v>
      </c>
      <c r="D163" s="3">
        <v>4</v>
      </c>
      <c r="E163" s="3">
        <v>220</v>
      </c>
      <c r="F163" s="3">
        <v>132</v>
      </c>
      <c r="G163" s="3">
        <v>15676</v>
      </c>
      <c r="H163" s="3">
        <v>0.12</v>
      </c>
      <c r="I163" s="3">
        <f t="shared" si="0"/>
        <v>1.8181818181818181E-2</v>
      </c>
      <c r="J163" s="3">
        <f t="shared" si="1"/>
        <v>8.4205154376116361E-3</v>
      </c>
    </row>
    <row r="164" spans="1:10" x14ac:dyDescent="0.4">
      <c r="A164" s="3" t="s">
        <v>441</v>
      </c>
      <c r="B164" s="3" t="s">
        <v>165</v>
      </c>
      <c r="C164" s="3" t="s">
        <v>442</v>
      </c>
      <c r="D164" s="3">
        <v>4</v>
      </c>
      <c r="E164" s="3">
        <v>220</v>
      </c>
      <c r="F164" s="3">
        <v>124</v>
      </c>
      <c r="G164" s="3">
        <v>15676</v>
      </c>
      <c r="H164" s="3">
        <v>0.1</v>
      </c>
      <c r="I164" s="3">
        <f t="shared" si="0"/>
        <v>1.8181818181818181E-2</v>
      </c>
      <c r="J164" s="3">
        <f t="shared" si="1"/>
        <v>7.9101811686654762E-3</v>
      </c>
    </row>
    <row r="165" spans="1:10" x14ac:dyDescent="0.4">
      <c r="A165" s="3" t="s">
        <v>443</v>
      </c>
      <c r="B165" s="3" t="s">
        <v>165</v>
      </c>
      <c r="C165" s="3" t="s">
        <v>444</v>
      </c>
      <c r="D165" s="3">
        <v>10</v>
      </c>
      <c r="E165" s="3">
        <v>220</v>
      </c>
      <c r="F165" s="3">
        <v>585</v>
      </c>
      <c r="G165" s="3">
        <v>15676</v>
      </c>
      <c r="H165" s="3">
        <v>0.32</v>
      </c>
      <c r="I165" s="3">
        <f t="shared" si="0"/>
        <v>4.5454545454545456E-2</v>
      </c>
      <c r="J165" s="3">
        <f t="shared" si="1"/>
        <v>3.7318193416687934E-2</v>
      </c>
    </row>
    <row r="166" spans="1:10" x14ac:dyDescent="0.4">
      <c r="A166" s="3" t="s">
        <v>445</v>
      </c>
      <c r="B166" s="3" t="s">
        <v>165</v>
      </c>
      <c r="C166" s="3" t="s">
        <v>446</v>
      </c>
      <c r="D166" s="3">
        <v>9</v>
      </c>
      <c r="E166" s="3">
        <v>220</v>
      </c>
      <c r="F166" s="3">
        <v>439</v>
      </c>
      <c r="G166" s="3">
        <v>15676</v>
      </c>
      <c r="H166" s="3">
        <v>0.17</v>
      </c>
      <c r="I166" s="3">
        <f t="shared" si="0"/>
        <v>4.0909090909090909E-2</v>
      </c>
      <c r="J166" s="3">
        <f t="shared" si="1"/>
        <v>2.8004593008420516E-2</v>
      </c>
    </row>
    <row r="167" spans="1:10" x14ac:dyDescent="0.4">
      <c r="A167" s="3" t="s">
        <v>447</v>
      </c>
      <c r="B167" s="3" t="s">
        <v>165</v>
      </c>
      <c r="C167" s="3" t="s">
        <v>448</v>
      </c>
      <c r="D167" s="3">
        <v>73</v>
      </c>
      <c r="E167" s="3">
        <v>220</v>
      </c>
      <c r="F167" s="3">
        <v>5207</v>
      </c>
      <c r="G167" s="3">
        <v>15676</v>
      </c>
      <c r="H167" s="3">
        <v>0.53</v>
      </c>
      <c r="I167" s="3">
        <f t="shared" si="0"/>
        <v>0.33181818181818185</v>
      </c>
      <c r="J167" s="3">
        <f t="shared" si="1"/>
        <v>0.33216381730033173</v>
      </c>
    </row>
    <row r="168" spans="1:10" x14ac:dyDescent="0.4">
      <c r="A168" s="3" t="s">
        <v>449</v>
      </c>
      <c r="B168" s="3" t="s">
        <v>165</v>
      </c>
      <c r="C168" s="3" t="s">
        <v>450</v>
      </c>
      <c r="D168" s="3">
        <v>4</v>
      </c>
      <c r="E168" s="3">
        <v>220</v>
      </c>
      <c r="F168" s="3">
        <v>118</v>
      </c>
      <c r="G168" s="3">
        <v>15676</v>
      </c>
      <c r="H168" s="3">
        <v>8.7000000000000008E-2</v>
      </c>
      <c r="I168" s="3">
        <f t="shared" si="0"/>
        <v>1.8181818181818181E-2</v>
      </c>
      <c r="J168" s="3">
        <f t="shared" si="1"/>
        <v>7.5274304669558558E-3</v>
      </c>
    </row>
    <row r="169" spans="1:10" x14ac:dyDescent="0.4">
      <c r="A169" s="3" t="s">
        <v>451</v>
      </c>
      <c r="B169" s="3" t="s">
        <v>165</v>
      </c>
      <c r="C169" s="3" t="s">
        <v>452</v>
      </c>
      <c r="D169" s="3">
        <v>5</v>
      </c>
      <c r="E169" s="3">
        <v>220</v>
      </c>
      <c r="F169" s="3">
        <v>181</v>
      </c>
      <c r="G169" s="3">
        <v>15676</v>
      </c>
      <c r="H169" s="3">
        <v>0.12</v>
      </c>
      <c r="I169" s="3">
        <f t="shared" si="0"/>
        <v>2.2727272727272728E-2</v>
      </c>
      <c r="J169" s="3">
        <f t="shared" si="1"/>
        <v>1.1546312834906864E-2</v>
      </c>
    </row>
    <row r="170" spans="1:10" x14ac:dyDescent="0.4">
      <c r="A170" s="3" t="s">
        <v>453</v>
      </c>
      <c r="B170" s="3" t="s">
        <v>165</v>
      </c>
      <c r="C170" s="3" t="s">
        <v>454</v>
      </c>
      <c r="D170" s="3">
        <v>5</v>
      </c>
      <c r="E170" s="3">
        <v>220</v>
      </c>
      <c r="F170" s="3">
        <v>591</v>
      </c>
      <c r="G170" s="3">
        <v>15676</v>
      </c>
      <c r="H170" s="3">
        <v>0.92</v>
      </c>
      <c r="I170" s="3">
        <f t="shared" si="0"/>
        <v>2.2727272727272728E-2</v>
      </c>
      <c r="J170" s="3">
        <f t="shared" si="1"/>
        <v>3.7700944118397549E-2</v>
      </c>
    </row>
    <row r="171" spans="1:10" x14ac:dyDescent="0.4">
      <c r="A171" s="3" t="s">
        <v>455</v>
      </c>
      <c r="B171" s="3" t="s">
        <v>165</v>
      </c>
      <c r="C171" s="3" t="s">
        <v>456</v>
      </c>
      <c r="D171" s="3">
        <v>4</v>
      </c>
      <c r="E171" s="3">
        <v>220</v>
      </c>
      <c r="F171" s="3">
        <v>129</v>
      </c>
      <c r="G171" s="3">
        <v>15676</v>
      </c>
      <c r="H171" s="3">
        <v>0.11</v>
      </c>
      <c r="I171" s="3">
        <f t="shared" si="0"/>
        <v>1.8181818181818181E-2</v>
      </c>
      <c r="J171" s="3">
        <f t="shared" si="1"/>
        <v>8.2291400867568251E-3</v>
      </c>
    </row>
    <row r="172" spans="1:10" x14ac:dyDescent="0.4">
      <c r="A172" s="3" t="s">
        <v>23</v>
      </c>
      <c r="B172" s="3" t="s">
        <v>165</v>
      </c>
      <c r="C172" s="3" t="s">
        <v>22</v>
      </c>
      <c r="D172" s="3">
        <v>10</v>
      </c>
      <c r="E172" s="3">
        <v>220</v>
      </c>
      <c r="F172" s="3">
        <v>307</v>
      </c>
      <c r="G172" s="3">
        <v>15676</v>
      </c>
      <c r="H172" s="3">
        <v>1.4E-2</v>
      </c>
      <c r="I172" s="3">
        <f t="shared" si="0"/>
        <v>4.5454545454545456E-2</v>
      </c>
      <c r="J172" s="3">
        <f t="shared" si="1"/>
        <v>1.9584077570808881E-2</v>
      </c>
    </row>
    <row r="173" spans="1:10" x14ac:dyDescent="0.4">
      <c r="A173" s="3" t="s">
        <v>457</v>
      </c>
      <c r="B173" s="3" t="s">
        <v>165</v>
      </c>
      <c r="C173" s="3" t="s">
        <v>458</v>
      </c>
      <c r="D173" s="3">
        <v>4</v>
      </c>
      <c r="E173" s="3">
        <v>220</v>
      </c>
      <c r="F173" s="3">
        <v>58</v>
      </c>
      <c r="G173" s="3">
        <v>15676</v>
      </c>
      <c r="H173" s="3">
        <v>9.300000000000001E-3</v>
      </c>
      <c r="I173" s="3">
        <f t="shared" si="0"/>
        <v>1.8181818181818181E-2</v>
      </c>
      <c r="J173" s="3">
        <f t="shared" si="1"/>
        <v>3.6999234498596581E-3</v>
      </c>
    </row>
    <row r="174" spans="1:10" x14ac:dyDescent="0.4">
      <c r="A174" s="3" t="s">
        <v>459</v>
      </c>
      <c r="B174" s="3" t="s">
        <v>165</v>
      </c>
      <c r="C174" s="3" t="s">
        <v>460</v>
      </c>
      <c r="D174" s="3">
        <v>7</v>
      </c>
      <c r="E174" s="3">
        <v>220</v>
      </c>
      <c r="F174" s="3">
        <v>304</v>
      </c>
      <c r="G174" s="3">
        <v>15676</v>
      </c>
      <c r="H174" s="3">
        <v>0.14000000000000001</v>
      </c>
      <c r="I174" s="3">
        <f t="shared" si="0"/>
        <v>3.1818181818181815E-2</v>
      </c>
      <c r="J174" s="3">
        <f t="shared" si="1"/>
        <v>1.939270221995407E-2</v>
      </c>
    </row>
    <row r="175" spans="1:10" x14ac:dyDescent="0.4">
      <c r="A175" s="3" t="s">
        <v>461</v>
      </c>
      <c r="B175" s="3" t="s">
        <v>165</v>
      </c>
      <c r="C175" s="3" t="s">
        <v>462</v>
      </c>
      <c r="D175" s="3">
        <v>3</v>
      </c>
      <c r="E175" s="3">
        <v>220</v>
      </c>
      <c r="F175" s="3">
        <v>193</v>
      </c>
      <c r="G175" s="3">
        <v>15676</v>
      </c>
      <c r="H175" s="3">
        <v>0.51</v>
      </c>
      <c r="I175" s="3">
        <f t="shared" si="0"/>
        <v>1.3636363636363636E-2</v>
      </c>
      <c r="J175" s="3">
        <f t="shared" si="1"/>
        <v>1.2311814238326104E-2</v>
      </c>
    </row>
    <row r="176" spans="1:10" x14ac:dyDescent="0.4">
      <c r="A176" s="3" t="s">
        <v>463</v>
      </c>
      <c r="B176" s="3" t="s">
        <v>165</v>
      </c>
      <c r="C176" s="3" t="s">
        <v>464</v>
      </c>
      <c r="D176" s="3">
        <v>5</v>
      </c>
      <c r="E176" s="3">
        <v>220</v>
      </c>
      <c r="F176" s="3">
        <v>636</v>
      </c>
      <c r="G176" s="3">
        <v>15676</v>
      </c>
      <c r="H176" s="3">
        <v>0.94</v>
      </c>
      <c r="I176" s="3">
        <f t="shared" si="0"/>
        <v>2.2727272727272728E-2</v>
      </c>
      <c r="J176" s="3">
        <f t="shared" si="1"/>
        <v>4.0571574381219701E-2</v>
      </c>
    </row>
    <row r="177" spans="1:10" x14ac:dyDescent="0.4">
      <c r="A177" s="3" t="s">
        <v>465</v>
      </c>
      <c r="B177" s="3" t="s">
        <v>165</v>
      </c>
      <c r="C177" s="3" t="s">
        <v>466</v>
      </c>
      <c r="D177" s="3">
        <v>3</v>
      </c>
      <c r="E177" s="3">
        <v>220</v>
      </c>
      <c r="F177" s="3">
        <v>190</v>
      </c>
      <c r="G177" s="3">
        <v>15676</v>
      </c>
      <c r="H177" s="3">
        <v>0.5</v>
      </c>
      <c r="I177" s="3">
        <f t="shared" si="0"/>
        <v>1.3636363636363636E-2</v>
      </c>
      <c r="J177" s="3">
        <f t="shared" si="1"/>
        <v>1.2120438887471293E-2</v>
      </c>
    </row>
    <row r="178" spans="1:10" x14ac:dyDescent="0.4">
      <c r="A178" s="3" t="s">
        <v>467</v>
      </c>
      <c r="B178" s="3" t="s">
        <v>165</v>
      </c>
      <c r="C178" s="3" t="s">
        <v>468</v>
      </c>
      <c r="D178" s="3">
        <v>3</v>
      </c>
      <c r="E178" s="3">
        <v>220</v>
      </c>
      <c r="F178" s="3">
        <v>55</v>
      </c>
      <c r="G178" s="3">
        <v>15676</v>
      </c>
      <c r="H178" s="3">
        <v>4.3000000000000003E-2</v>
      </c>
      <c r="I178" s="3">
        <f t="shared" si="0"/>
        <v>1.3636363636363636E-2</v>
      </c>
      <c r="J178" s="3">
        <f t="shared" si="1"/>
        <v>3.5085480990048484E-3</v>
      </c>
    </row>
    <row r="179" spans="1:10" x14ac:dyDescent="0.4">
      <c r="A179" s="3" t="s">
        <v>469</v>
      </c>
      <c r="B179" s="3" t="s">
        <v>165</v>
      </c>
      <c r="C179" s="3" t="s">
        <v>470</v>
      </c>
      <c r="D179" s="3">
        <v>3</v>
      </c>
      <c r="E179" s="3">
        <v>220</v>
      </c>
      <c r="F179" s="3">
        <v>55</v>
      </c>
      <c r="G179" s="3">
        <v>15676</v>
      </c>
      <c r="H179" s="3">
        <v>4.3000000000000003E-2</v>
      </c>
      <c r="I179" s="3">
        <f t="shared" si="0"/>
        <v>1.3636363636363636E-2</v>
      </c>
      <c r="J179" s="3">
        <f t="shared" si="1"/>
        <v>3.5085480990048484E-3</v>
      </c>
    </row>
    <row r="180" spans="1:10" x14ac:dyDescent="0.4">
      <c r="A180" s="3" t="s">
        <v>471</v>
      </c>
      <c r="B180" s="3" t="s">
        <v>165</v>
      </c>
      <c r="C180" s="3" t="s">
        <v>472</v>
      </c>
      <c r="D180" s="3">
        <v>3</v>
      </c>
      <c r="E180" s="3">
        <v>220</v>
      </c>
      <c r="F180" s="3">
        <v>134</v>
      </c>
      <c r="G180" s="3">
        <v>15676</v>
      </c>
      <c r="H180" s="3">
        <v>0.28999999999999998</v>
      </c>
      <c r="I180" s="3">
        <f t="shared" si="0"/>
        <v>1.3636363636363636E-2</v>
      </c>
      <c r="J180" s="3">
        <f t="shared" si="1"/>
        <v>8.5480990048481757E-3</v>
      </c>
    </row>
    <row r="181" spans="1:10" x14ac:dyDescent="0.4">
      <c r="A181" s="3" t="s">
        <v>473</v>
      </c>
      <c r="B181" s="3" t="s">
        <v>165</v>
      </c>
      <c r="C181" s="3" t="s">
        <v>474</v>
      </c>
      <c r="D181" s="3">
        <v>4</v>
      </c>
      <c r="E181" s="3">
        <v>220</v>
      </c>
      <c r="F181" s="3">
        <v>102</v>
      </c>
      <c r="G181" s="3">
        <v>15676</v>
      </c>
      <c r="H181" s="3">
        <v>5.7000000000000002E-2</v>
      </c>
      <c r="I181" s="3">
        <f t="shared" si="0"/>
        <v>1.8181818181818181E-2</v>
      </c>
      <c r="J181" s="3">
        <f t="shared" si="1"/>
        <v>6.5067619290635368E-3</v>
      </c>
    </row>
    <row r="182" spans="1:10" x14ac:dyDescent="0.4">
      <c r="A182" s="3" t="s">
        <v>475</v>
      </c>
      <c r="B182" s="3" t="s">
        <v>165</v>
      </c>
      <c r="C182" s="3" t="s">
        <v>476</v>
      </c>
      <c r="D182" s="3">
        <v>13</v>
      </c>
      <c r="E182" s="3">
        <v>220</v>
      </c>
      <c r="F182" s="3">
        <v>589</v>
      </c>
      <c r="G182" s="3">
        <v>15676</v>
      </c>
      <c r="H182" s="3">
        <v>8.2000000000000003E-2</v>
      </c>
      <c r="I182" s="3">
        <f t="shared" si="0"/>
        <v>5.909090909090909E-2</v>
      </c>
      <c r="J182" s="3">
        <f t="shared" si="1"/>
        <v>3.7573360551161013E-2</v>
      </c>
    </row>
    <row r="183" spans="1:10" x14ac:dyDescent="0.4">
      <c r="A183" s="3" t="s">
        <v>477</v>
      </c>
      <c r="B183" s="3" t="s">
        <v>165</v>
      </c>
      <c r="C183" s="3" t="s">
        <v>478</v>
      </c>
      <c r="D183" s="3">
        <v>4</v>
      </c>
      <c r="E183" s="3">
        <v>220</v>
      </c>
      <c r="F183" s="3">
        <v>114</v>
      </c>
      <c r="G183" s="3">
        <v>15676</v>
      </c>
      <c r="H183" s="3">
        <v>7.9000000000000001E-2</v>
      </c>
      <c r="I183" s="3">
        <f t="shared" si="0"/>
        <v>1.8181818181818181E-2</v>
      </c>
      <c r="J183" s="3">
        <f t="shared" si="1"/>
        <v>7.2722633324827759E-3</v>
      </c>
    </row>
    <row r="184" spans="1:10" x14ac:dyDescent="0.4">
      <c r="A184" s="3" t="s">
        <v>479</v>
      </c>
      <c r="B184" s="3" t="s">
        <v>165</v>
      </c>
      <c r="C184" s="3" t="s">
        <v>480</v>
      </c>
      <c r="D184" s="3">
        <v>4</v>
      </c>
      <c r="E184" s="3">
        <v>220</v>
      </c>
      <c r="F184" s="3">
        <v>251</v>
      </c>
      <c r="G184" s="3">
        <v>15676</v>
      </c>
      <c r="H184" s="3">
        <v>0.47</v>
      </c>
      <c r="I184" s="3">
        <f t="shared" si="0"/>
        <v>1.8181818181818181E-2</v>
      </c>
      <c r="J184" s="3">
        <f t="shared" si="1"/>
        <v>1.601173768818576E-2</v>
      </c>
    </row>
    <row r="185" spans="1:10" x14ac:dyDescent="0.4">
      <c r="A185" s="3" t="s">
        <v>481</v>
      </c>
      <c r="B185" s="3" t="s">
        <v>165</v>
      </c>
      <c r="C185" s="3" t="s">
        <v>482</v>
      </c>
      <c r="D185" s="3">
        <v>4</v>
      </c>
      <c r="E185" s="3">
        <v>220</v>
      </c>
      <c r="F185" s="3">
        <v>217</v>
      </c>
      <c r="G185" s="3">
        <v>15676</v>
      </c>
      <c r="H185" s="3">
        <v>0.37</v>
      </c>
      <c r="I185" s="3">
        <f t="shared" si="0"/>
        <v>1.8181818181818181E-2</v>
      </c>
      <c r="J185" s="3">
        <f t="shared" si="1"/>
        <v>1.3842817045164582E-2</v>
      </c>
    </row>
    <row r="186" spans="1:10" x14ac:dyDescent="0.4">
      <c r="A186" s="3" t="s">
        <v>483</v>
      </c>
      <c r="B186" s="3" t="s">
        <v>165</v>
      </c>
      <c r="C186" s="3" t="s">
        <v>484</v>
      </c>
      <c r="D186" s="3">
        <v>3</v>
      </c>
      <c r="E186" s="3">
        <v>220</v>
      </c>
      <c r="F186" s="3">
        <v>79</v>
      </c>
      <c r="G186" s="3">
        <v>15676</v>
      </c>
      <c r="H186" s="3">
        <v>0.1</v>
      </c>
      <c r="I186" s="3">
        <f t="shared" si="0"/>
        <v>1.3636363636363636E-2</v>
      </c>
      <c r="J186" s="3">
        <f t="shared" si="1"/>
        <v>5.0395509058433277E-3</v>
      </c>
    </row>
    <row r="187" spans="1:10" x14ac:dyDescent="0.4">
      <c r="A187" s="3" t="s">
        <v>485</v>
      </c>
      <c r="B187" s="3" t="s">
        <v>165</v>
      </c>
      <c r="C187" s="3" t="s">
        <v>486</v>
      </c>
      <c r="D187" s="3">
        <v>14</v>
      </c>
      <c r="E187" s="3">
        <v>220</v>
      </c>
      <c r="F187" s="3">
        <v>686</v>
      </c>
      <c r="G187" s="3">
        <v>15676</v>
      </c>
      <c r="H187" s="3">
        <v>0.12</v>
      </c>
      <c r="I187" s="3">
        <f t="shared" si="0"/>
        <v>6.363636363636363E-2</v>
      </c>
      <c r="J187" s="3">
        <f t="shared" si="1"/>
        <v>4.37611635621332E-2</v>
      </c>
    </row>
    <row r="188" spans="1:10" x14ac:dyDescent="0.4">
      <c r="A188" s="3" t="s">
        <v>487</v>
      </c>
      <c r="B188" s="3" t="s">
        <v>165</v>
      </c>
      <c r="C188" s="3" t="s">
        <v>488</v>
      </c>
      <c r="D188" s="3">
        <v>4</v>
      </c>
      <c r="E188" s="3">
        <v>220</v>
      </c>
      <c r="F188" s="3">
        <v>240</v>
      </c>
      <c r="G188" s="3">
        <v>15676</v>
      </c>
      <c r="H188" s="3">
        <v>0.44</v>
      </c>
      <c r="I188" s="3">
        <f t="shared" si="0"/>
        <v>1.8181818181818181E-2</v>
      </c>
      <c r="J188" s="3">
        <f t="shared" si="1"/>
        <v>1.5310028068384792E-2</v>
      </c>
    </row>
    <row r="189" spans="1:10" x14ac:dyDescent="0.4">
      <c r="A189" s="3" t="s">
        <v>489</v>
      </c>
      <c r="B189" s="3" t="s">
        <v>165</v>
      </c>
      <c r="C189" s="3" t="s">
        <v>490</v>
      </c>
      <c r="D189" s="3">
        <v>10</v>
      </c>
      <c r="E189" s="3">
        <v>220</v>
      </c>
      <c r="F189" s="3">
        <v>544</v>
      </c>
      <c r="G189" s="3">
        <v>15676</v>
      </c>
      <c r="H189" s="3">
        <v>0.24</v>
      </c>
      <c r="I189" s="3">
        <f t="shared" si="0"/>
        <v>4.5454545454545456E-2</v>
      </c>
      <c r="J189" s="3">
        <f t="shared" si="1"/>
        <v>3.4702730288338861E-2</v>
      </c>
    </row>
    <row r="190" spans="1:10" x14ac:dyDescent="0.4">
      <c r="A190" s="3" t="s">
        <v>491</v>
      </c>
      <c r="B190" s="3" t="s">
        <v>165</v>
      </c>
      <c r="C190" s="3" t="s">
        <v>492</v>
      </c>
      <c r="D190" s="3">
        <v>13</v>
      </c>
      <c r="E190" s="3">
        <v>220</v>
      </c>
      <c r="F190" s="3">
        <v>1262</v>
      </c>
      <c r="G190" s="3">
        <v>15676</v>
      </c>
      <c r="H190" s="3">
        <v>0.89</v>
      </c>
      <c r="I190" s="3">
        <f t="shared" si="0"/>
        <v>5.909090909090909E-2</v>
      </c>
      <c r="J190" s="3">
        <f t="shared" si="1"/>
        <v>8.0505230926256693E-2</v>
      </c>
    </row>
    <row r="191" spans="1:10" x14ac:dyDescent="0.4">
      <c r="A191" s="3" t="s">
        <v>493</v>
      </c>
      <c r="B191" s="3" t="s">
        <v>165</v>
      </c>
      <c r="C191" s="3" t="s">
        <v>494</v>
      </c>
      <c r="D191" s="3">
        <v>39</v>
      </c>
      <c r="E191" s="3">
        <v>220</v>
      </c>
      <c r="F191" s="3">
        <v>3849</v>
      </c>
      <c r="G191" s="3">
        <v>15676</v>
      </c>
      <c r="H191" s="3">
        <v>0.98</v>
      </c>
      <c r="I191" s="3">
        <f t="shared" si="0"/>
        <v>0.17727272727272728</v>
      </c>
      <c r="J191" s="3">
        <f t="shared" si="1"/>
        <v>0.24553457514672111</v>
      </c>
    </row>
    <row r="192" spans="1:10" x14ac:dyDescent="0.4">
      <c r="A192" s="3" t="s">
        <v>495</v>
      </c>
      <c r="B192" s="3" t="s">
        <v>165</v>
      </c>
      <c r="C192" s="3" t="s">
        <v>496</v>
      </c>
      <c r="D192" s="3">
        <v>4</v>
      </c>
      <c r="E192" s="3">
        <v>220</v>
      </c>
      <c r="F192" s="3">
        <v>233</v>
      </c>
      <c r="G192" s="3">
        <v>15676</v>
      </c>
      <c r="H192" s="3">
        <v>0.42</v>
      </c>
      <c r="I192" s="3">
        <f t="shared" si="0"/>
        <v>1.8181818181818181E-2</v>
      </c>
      <c r="J192" s="3">
        <f t="shared" si="1"/>
        <v>1.4863485583056902E-2</v>
      </c>
    </row>
    <row r="193" spans="1:10" x14ac:dyDescent="0.4">
      <c r="A193" s="3" t="s">
        <v>497</v>
      </c>
      <c r="B193" s="3" t="s">
        <v>165</v>
      </c>
      <c r="C193" s="3" t="s">
        <v>498</v>
      </c>
      <c r="D193" s="3">
        <v>3</v>
      </c>
      <c r="E193" s="3">
        <v>220</v>
      </c>
      <c r="F193" s="3">
        <v>116</v>
      </c>
      <c r="G193" s="3">
        <v>15676</v>
      </c>
      <c r="H193" s="3">
        <v>0.23</v>
      </c>
      <c r="I193" s="3">
        <f t="shared" si="0"/>
        <v>1.3636363636363636E-2</v>
      </c>
      <c r="J193" s="3">
        <f t="shared" si="1"/>
        <v>7.3998468997193163E-3</v>
      </c>
    </row>
    <row r="194" spans="1:10" x14ac:dyDescent="0.4">
      <c r="A194" s="3" t="s">
        <v>499</v>
      </c>
      <c r="B194" s="3" t="s">
        <v>165</v>
      </c>
      <c r="C194" s="3" t="s">
        <v>500</v>
      </c>
      <c r="D194" s="3">
        <v>18</v>
      </c>
      <c r="E194" s="3">
        <v>220</v>
      </c>
      <c r="F194" s="3">
        <v>933</v>
      </c>
      <c r="G194" s="3">
        <v>15676</v>
      </c>
      <c r="H194" s="3">
        <v>0.12</v>
      </c>
      <c r="I194" s="3">
        <f t="shared" si="0"/>
        <v>8.1818181818181818E-2</v>
      </c>
      <c r="J194" s="3">
        <f t="shared" si="1"/>
        <v>5.9517734115845877E-2</v>
      </c>
    </row>
    <row r="195" spans="1:10" x14ac:dyDescent="0.4">
      <c r="A195" s="3" t="s">
        <v>501</v>
      </c>
      <c r="B195" s="3" t="s">
        <v>165</v>
      </c>
      <c r="C195" s="3" t="s">
        <v>502</v>
      </c>
      <c r="D195" s="3">
        <v>4</v>
      </c>
      <c r="E195" s="3">
        <v>220</v>
      </c>
      <c r="F195" s="3">
        <v>154</v>
      </c>
      <c r="G195" s="3">
        <v>15676</v>
      </c>
      <c r="H195" s="3">
        <v>0.17</v>
      </c>
      <c r="I195" s="3">
        <f t="shared" si="0"/>
        <v>1.8181818181818181E-2</v>
      </c>
      <c r="J195" s="3">
        <f t="shared" si="1"/>
        <v>9.8239346772135746E-3</v>
      </c>
    </row>
    <row r="196" spans="1:10" x14ac:dyDescent="0.4">
      <c r="A196" s="3" t="s">
        <v>503</v>
      </c>
      <c r="B196" s="3" t="s">
        <v>165</v>
      </c>
      <c r="C196" s="3" t="s">
        <v>504</v>
      </c>
      <c r="D196" s="3">
        <v>4</v>
      </c>
      <c r="E196" s="3">
        <v>220</v>
      </c>
      <c r="F196" s="3">
        <v>119</v>
      </c>
      <c r="G196" s="3">
        <v>15676</v>
      </c>
      <c r="H196" s="3">
        <v>8.8999999999999996E-2</v>
      </c>
      <c r="I196" s="3">
        <f t="shared" si="0"/>
        <v>1.8181818181818181E-2</v>
      </c>
      <c r="J196" s="3">
        <f t="shared" si="1"/>
        <v>7.5912222505741265E-3</v>
      </c>
    </row>
    <row r="197" spans="1:10" x14ac:dyDescent="0.4">
      <c r="A197" s="3" t="s">
        <v>505</v>
      </c>
      <c r="B197" s="3" t="s">
        <v>165</v>
      </c>
      <c r="C197" s="3" t="s">
        <v>506</v>
      </c>
      <c r="D197" s="3">
        <v>4</v>
      </c>
      <c r="E197" s="3">
        <v>220</v>
      </c>
      <c r="F197" s="3">
        <v>53</v>
      </c>
      <c r="G197" s="3">
        <v>15676</v>
      </c>
      <c r="H197" s="3">
        <v>6.8000000000000005E-3</v>
      </c>
      <c r="I197" s="3">
        <f t="shared" si="0"/>
        <v>1.8181818181818181E-2</v>
      </c>
      <c r="J197" s="3">
        <f t="shared" si="1"/>
        <v>3.3809645317683084E-3</v>
      </c>
    </row>
    <row r="198" spans="1:10" x14ac:dyDescent="0.4">
      <c r="A198" s="3" t="s">
        <v>507</v>
      </c>
      <c r="B198" s="3" t="s">
        <v>165</v>
      </c>
      <c r="C198" s="3" t="s">
        <v>508</v>
      </c>
      <c r="D198" s="3">
        <v>3</v>
      </c>
      <c r="E198" s="3">
        <v>220</v>
      </c>
      <c r="F198" s="3">
        <v>227</v>
      </c>
      <c r="G198" s="3">
        <v>15676</v>
      </c>
      <c r="H198" s="3">
        <v>0.62</v>
      </c>
      <c r="I198" s="3">
        <f t="shared" si="0"/>
        <v>1.3636363636363636E-2</v>
      </c>
      <c r="J198" s="3">
        <f t="shared" si="1"/>
        <v>1.4480734881347282E-2</v>
      </c>
    </row>
    <row r="199" spans="1:10" x14ac:dyDescent="0.4">
      <c r="A199" s="3" t="s">
        <v>509</v>
      </c>
      <c r="B199" s="3" t="s">
        <v>165</v>
      </c>
      <c r="C199" s="3" t="s">
        <v>510</v>
      </c>
      <c r="D199" s="3">
        <v>4</v>
      </c>
      <c r="E199" s="3">
        <v>220</v>
      </c>
      <c r="F199" s="3">
        <v>154</v>
      </c>
      <c r="G199" s="3">
        <v>15676</v>
      </c>
      <c r="H199" s="3">
        <v>0.17</v>
      </c>
      <c r="I199" s="3">
        <f t="shared" si="0"/>
        <v>1.8181818181818181E-2</v>
      </c>
      <c r="J199" s="3">
        <f t="shared" si="1"/>
        <v>9.8239346772135746E-3</v>
      </c>
    </row>
    <row r="200" spans="1:10" x14ac:dyDescent="0.4">
      <c r="A200" s="3" t="s">
        <v>511</v>
      </c>
      <c r="B200" s="3" t="s">
        <v>165</v>
      </c>
      <c r="C200" s="3" t="s">
        <v>512</v>
      </c>
      <c r="D200" s="3">
        <v>3</v>
      </c>
      <c r="E200" s="3">
        <v>220</v>
      </c>
      <c r="F200" s="3">
        <v>131</v>
      </c>
      <c r="G200" s="3">
        <v>15676</v>
      </c>
      <c r="H200" s="3">
        <v>0.28000000000000003</v>
      </c>
      <c r="I200" s="3">
        <f t="shared" si="0"/>
        <v>1.3636363636363636E-2</v>
      </c>
      <c r="J200" s="3">
        <f t="shared" si="1"/>
        <v>8.3567236539933663E-3</v>
      </c>
    </row>
    <row r="201" spans="1:10" x14ac:dyDescent="0.4">
      <c r="A201" s="3" t="s">
        <v>513</v>
      </c>
      <c r="B201" s="3" t="s">
        <v>165</v>
      </c>
      <c r="C201" s="3" t="s">
        <v>514</v>
      </c>
      <c r="D201" s="3">
        <v>4</v>
      </c>
      <c r="E201" s="3">
        <v>220</v>
      </c>
      <c r="F201" s="3">
        <v>126</v>
      </c>
      <c r="G201" s="3">
        <v>15676</v>
      </c>
      <c r="H201" s="3">
        <v>0.1</v>
      </c>
      <c r="I201" s="3">
        <f t="shared" si="0"/>
        <v>1.8181818181818181E-2</v>
      </c>
      <c r="J201" s="3">
        <f t="shared" si="1"/>
        <v>8.0377647359020157E-3</v>
      </c>
    </row>
    <row r="202" spans="1:10" x14ac:dyDescent="0.4">
      <c r="A202" s="3" t="s">
        <v>515</v>
      </c>
      <c r="B202" s="3" t="s">
        <v>165</v>
      </c>
      <c r="C202" s="3" t="s">
        <v>516</v>
      </c>
      <c r="D202" s="3">
        <v>9</v>
      </c>
      <c r="E202" s="3">
        <v>220</v>
      </c>
      <c r="F202" s="3">
        <v>630</v>
      </c>
      <c r="G202" s="3">
        <v>15676</v>
      </c>
      <c r="H202" s="3">
        <v>0.53</v>
      </c>
      <c r="I202" s="3">
        <f t="shared" si="0"/>
        <v>4.0909090909090909E-2</v>
      </c>
      <c r="J202" s="3">
        <f t="shared" si="1"/>
        <v>4.0188823679510079E-2</v>
      </c>
    </row>
    <row r="203" spans="1:10" x14ac:dyDescent="0.4">
      <c r="A203" s="3" t="s">
        <v>517</v>
      </c>
      <c r="B203" s="3" t="s">
        <v>165</v>
      </c>
      <c r="C203" s="3" t="s">
        <v>518</v>
      </c>
      <c r="D203" s="3">
        <v>3</v>
      </c>
      <c r="E203" s="3">
        <v>220</v>
      </c>
      <c r="F203" s="3">
        <v>184</v>
      </c>
      <c r="G203" s="3">
        <v>15676</v>
      </c>
      <c r="H203" s="3">
        <v>0.48</v>
      </c>
      <c r="I203" s="3">
        <f t="shared" si="0"/>
        <v>1.3636363636363636E-2</v>
      </c>
      <c r="J203" s="3">
        <f t="shared" si="1"/>
        <v>1.1737688185761675E-2</v>
      </c>
    </row>
    <row r="204" spans="1:10" x14ac:dyDescent="0.4">
      <c r="A204" s="3" t="s">
        <v>519</v>
      </c>
      <c r="B204" s="3" t="s">
        <v>165</v>
      </c>
      <c r="C204" s="3" t="s">
        <v>520</v>
      </c>
      <c r="D204" s="3">
        <v>13</v>
      </c>
      <c r="E204" s="3">
        <v>220</v>
      </c>
      <c r="F204" s="3">
        <v>787</v>
      </c>
      <c r="G204" s="3">
        <v>15676</v>
      </c>
      <c r="H204" s="3">
        <v>0.32</v>
      </c>
      <c r="I204" s="3">
        <f t="shared" si="0"/>
        <v>5.909090909090909E-2</v>
      </c>
      <c r="J204" s="3">
        <f t="shared" si="1"/>
        <v>5.0204133707578466E-2</v>
      </c>
    </row>
    <row r="205" spans="1:10" x14ac:dyDescent="0.4">
      <c r="A205" s="3" t="s">
        <v>521</v>
      </c>
      <c r="B205" s="3" t="s">
        <v>165</v>
      </c>
      <c r="C205" s="3" t="s">
        <v>522</v>
      </c>
      <c r="D205" s="3">
        <v>14</v>
      </c>
      <c r="E205" s="3">
        <v>220</v>
      </c>
      <c r="F205" s="3">
        <v>682</v>
      </c>
      <c r="G205" s="3">
        <v>15676</v>
      </c>
      <c r="H205" s="3">
        <v>0.11</v>
      </c>
      <c r="I205" s="3">
        <f t="shared" si="0"/>
        <v>6.363636363636363E-2</v>
      </c>
      <c r="J205" s="3">
        <f t="shared" si="1"/>
        <v>4.3505996427660121E-2</v>
      </c>
    </row>
    <row r="206" spans="1:10" x14ac:dyDescent="0.4">
      <c r="A206" s="3" t="s">
        <v>523</v>
      </c>
      <c r="B206" s="3" t="s">
        <v>165</v>
      </c>
      <c r="C206" s="3" t="s">
        <v>524</v>
      </c>
      <c r="D206" s="3">
        <v>4</v>
      </c>
      <c r="E206" s="3">
        <v>220</v>
      </c>
      <c r="F206" s="3">
        <v>138</v>
      </c>
      <c r="G206" s="3">
        <v>15676</v>
      </c>
      <c r="H206" s="3">
        <v>0.13</v>
      </c>
      <c r="I206" s="3">
        <f t="shared" si="0"/>
        <v>1.8181818181818181E-2</v>
      </c>
      <c r="J206" s="3">
        <f t="shared" si="1"/>
        <v>8.8032661393212547E-3</v>
      </c>
    </row>
    <row r="207" spans="1:10" x14ac:dyDescent="0.4">
      <c r="A207" s="3" t="s">
        <v>525</v>
      </c>
      <c r="B207" s="3" t="s">
        <v>165</v>
      </c>
      <c r="C207" s="3" t="s">
        <v>526</v>
      </c>
      <c r="D207" s="3">
        <v>30</v>
      </c>
      <c r="E207" s="3">
        <v>220</v>
      </c>
      <c r="F207" s="3">
        <v>2056</v>
      </c>
      <c r="G207" s="3">
        <v>15676</v>
      </c>
      <c r="H207" s="3">
        <v>0.45</v>
      </c>
      <c r="I207" s="3">
        <f t="shared" si="0"/>
        <v>0.13636363636363635</v>
      </c>
      <c r="J207" s="3">
        <f t="shared" si="1"/>
        <v>0.13115590711916306</v>
      </c>
    </row>
    <row r="208" spans="1:10" x14ac:dyDescent="0.4">
      <c r="A208" s="3" t="s">
        <v>527</v>
      </c>
      <c r="B208" s="3" t="s">
        <v>165</v>
      </c>
      <c r="C208" s="3" t="s">
        <v>528</v>
      </c>
      <c r="D208" s="3">
        <v>9</v>
      </c>
      <c r="E208" s="3">
        <v>220</v>
      </c>
      <c r="F208" s="3">
        <v>517</v>
      </c>
      <c r="G208" s="3">
        <v>15676</v>
      </c>
      <c r="H208" s="3">
        <v>0.31</v>
      </c>
      <c r="I208" s="3">
        <f t="shared" si="0"/>
        <v>4.0909090909090909E-2</v>
      </c>
      <c r="J208" s="3">
        <f t="shared" si="1"/>
        <v>3.2980352130645575E-2</v>
      </c>
    </row>
    <row r="209" spans="1:10" x14ac:dyDescent="0.4">
      <c r="A209" s="3" t="s">
        <v>529</v>
      </c>
      <c r="B209" s="3" t="s">
        <v>165</v>
      </c>
      <c r="C209" s="3" t="s">
        <v>530</v>
      </c>
      <c r="D209" s="3">
        <v>4</v>
      </c>
      <c r="E209" s="3">
        <v>220</v>
      </c>
      <c r="F209" s="3">
        <v>115</v>
      </c>
      <c r="G209" s="3">
        <v>15676</v>
      </c>
      <c r="H209" s="3">
        <v>8.1000000000000003E-2</v>
      </c>
      <c r="I209" s="3">
        <f t="shared" si="0"/>
        <v>1.8181818181818181E-2</v>
      </c>
      <c r="J209" s="3">
        <f t="shared" si="1"/>
        <v>7.3360551161010465E-3</v>
      </c>
    </row>
    <row r="210" spans="1:10" x14ac:dyDescent="0.4">
      <c r="A210" s="3" t="s">
        <v>531</v>
      </c>
      <c r="B210" s="3" t="s">
        <v>165</v>
      </c>
      <c r="C210" s="3" t="s">
        <v>532</v>
      </c>
      <c r="D210" s="3">
        <v>6</v>
      </c>
      <c r="E210" s="3">
        <v>220</v>
      </c>
      <c r="F210" s="3">
        <v>174</v>
      </c>
      <c r="G210" s="3">
        <v>15676</v>
      </c>
      <c r="H210" s="3">
        <v>3.9E-2</v>
      </c>
      <c r="I210" s="3">
        <f t="shared" si="0"/>
        <v>2.7272727272727271E-2</v>
      </c>
      <c r="J210" s="3">
        <f t="shared" si="1"/>
        <v>1.1099770349578974E-2</v>
      </c>
    </row>
    <row r="211" spans="1:10" x14ac:dyDescent="0.4">
      <c r="A211" s="3" t="s">
        <v>533</v>
      </c>
      <c r="B211" s="3" t="s">
        <v>165</v>
      </c>
      <c r="C211" s="3" t="s">
        <v>534</v>
      </c>
      <c r="D211" s="3">
        <v>30</v>
      </c>
      <c r="E211" s="3">
        <v>220</v>
      </c>
      <c r="F211" s="3">
        <v>1836</v>
      </c>
      <c r="G211" s="3">
        <v>15676</v>
      </c>
      <c r="H211" s="3">
        <v>0.24</v>
      </c>
      <c r="I211" s="3">
        <f t="shared" si="0"/>
        <v>0.13636363636363635</v>
      </c>
      <c r="J211" s="3">
        <f t="shared" si="1"/>
        <v>0.11712171472314366</v>
      </c>
    </row>
    <row r="212" spans="1:10" x14ac:dyDescent="0.4">
      <c r="A212" s="3" t="s">
        <v>535</v>
      </c>
      <c r="B212" s="3" t="s">
        <v>165</v>
      </c>
      <c r="C212" s="3" t="s">
        <v>536</v>
      </c>
      <c r="D212" s="3">
        <v>10</v>
      </c>
      <c r="E212" s="3">
        <v>220</v>
      </c>
      <c r="F212" s="3">
        <v>861</v>
      </c>
      <c r="G212" s="3">
        <v>15676</v>
      </c>
      <c r="H212" s="3">
        <v>0.76</v>
      </c>
      <c r="I212" s="3">
        <f t="shared" si="0"/>
        <v>4.5454545454545456E-2</v>
      </c>
      <c r="J212" s="3">
        <f t="shared" si="1"/>
        <v>5.492472569533044E-2</v>
      </c>
    </row>
    <row r="213" spans="1:10" x14ac:dyDescent="0.4">
      <c r="A213" s="3" t="s">
        <v>537</v>
      </c>
      <c r="B213" s="3" t="s">
        <v>165</v>
      </c>
      <c r="C213" s="3" t="s">
        <v>538</v>
      </c>
      <c r="D213" s="3">
        <v>5</v>
      </c>
      <c r="E213" s="3">
        <v>220</v>
      </c>
      <c r="F213" s="3">
        <v>216</v>
      </c>
      <c r="G213" s="3">
        <v>15676</v>
      </c>
      <c r="H213" s="3">
        <v>0.19</v>
      </c>
      <c r="I213" s="3">
        <f t="shared" si="0"/>
        <v>2.2727272727272728E-2</v>
      </c>
      <c r="J213" s="3">
        <f t="shared" si="1"/>
        <v>1.3779025261546313E-2</v>
      </c>
    </row>
    <row r="214" spans="1:10" x14ac:dyDescent="0.4">
      <c r="A214" s="3" t="s">
        <v>539</v>
      </c>
      <c r="B214" s="3" t="s">
        <v>165</v>
      </c>
      <c r="C214" s="3" t="s">
        <v>540</v>
      </c>
      <c r="D214" s="3">
        <v>5</v>
      </c>
      <c r="E214" s="3">
        <v>220</v>
      </c>
      <c r="F214" s="3">
        <v>102</v>
      </c>
      <c r="G214" s="3">
        <v>15676</v>
      </c>
      <c r="H214" s="3">
        <v>1.4999999999999999E-2</v>
      </c>
      <c r="I214" s="3">
        <f t="shared" si="0"/>
        <v>2.2727272727272728E-2</v>
      </c>
      <c r="J214" s="3">
        <f t="shared" si="1"/>
        <v>6.5067619290635368E-3</v>
      </c>
    </row>
    <row r="215" spans="1:10" x14ac:dyDescent="0.4">
      <c r="A215" s="3" t="s">
        <v>541</v>
      </c>
      <c r="B215" s="3" t="s">
        <v>165</v>
      </c>
      <c r="C215" s="3" t="s">
        <v>542</v>
      </c>
      <c r="D215" s="3">
        <v>3</v>
      </c>
      <c r="E215" s="3">
        <v>220</v>
      </c>
      <c r="F215" s="3">
        <v>363</v>
      </c>
      <c r="G215" s="3">
        <v>15676</v>
      </c>
      <c r="H215" s="3">
        <v>0.88</v>
      </c>
      <c r="I215" s="3">
        <f t="shared" si="0"/>
        <v>1.3636363636363636E-2</v>
      </c>
      <c r="J215" s="3">
        <f t="shared" si="1"/>
        <v>2.3156417453431999E-2</v>
      </c>
    </row>
    <row r="216" spans="1:10" x14ac:dyDescent="0.4">
      <c r="A216" s="3" t="s">
        <v>543</v>
      </c>
      <c r="B216" s="3" t="s">
        <v>165</v>
      </c>
      <c r="C216" s="3" t="s">
        <v>544</v>
      </c>
      <c r="D216" s="3">
        <v>9</v>
      </c>
      <c r="E216" s="3">
        <v>220</v>
      </c>
      <c r="F216" s="3">
        <v>510</v>
      </c>
      <c r="G216" s="3">
        <v>15676</v>
      </c>
      <c r="H216" s="3">
        <v>0.30000000000000004</v>
      </c>
      <c r="I216" s="3">
        <f t="shared" si="0"/>
        <v>4.0909090909090909E-2</v>
      </c>
      <c r="J216" s="3">
        <f t="shared" si="1"/>
        <v>3.2533809645317685E-2</v>
      </c>
    </row>
    <row r="217" spans="1:10" x14ac:dyDescent="0.4">
      <c r="A217" s="3" t="s">
        <v>545</v>
      </c>
      <c r="B217" s="3" t="s">
        <v>165</v>
      </c>
      <c r="C217" s="3" t="s">
        <v>546</v>
      </c>
      <c r="D217" s="3">
        <v>5</v>
      </c>
      <c r="E217" s="3">
        <v>220</v>
      </c>
      <c r="F217" s="3">
        <v>173</v>
      </c>
      <c r="G217" s="3">
        <v>15676</v>
      </c>
      <c r="H217" s="3">
        <v>0.1</v>
      </c>
      <c r="I217" s="3">
        <f t="shared" si="0"/>
        <v>2.2727272727272728E-2</v>
      </c>
      <c r="J217" s="3">
        <f t="shared" si="1"/>
        <v>1.1035978565960704E-2</v>
      </c>
    </row>
    <row r="218" spans="1:10" x14ac:dyDescent="0.4">
      <c r="A218" s="3" t="s">
        <v>547</v>
      </c>
      <c r="B218" s="3" t="s">
        <v>165</v>
      </c>
      <c r="C218" s="3" t="s">
        <v>548</v>
      </c>
      <c r="D218" s="3">
        <v>7</v>
      </c>
      <c r="E218" s="3">
        <v>220</v>
      </c>
      <c r="F218" s="3">
        <v>445</v>
      </c>
      <c r="G218" s="3">
        <v>15676</v>
      </c>
      <c r="H218" s="3">
        <v>0.44</v>
      </c>
      <c r="I218" s="3">
        <f t="shared" si="0"/>
        <v>3.1818181818181815E-2</v>
      </c>
      <c r="J218" s="3">
        <f t="shared" si="1"/>
        <v>2.8387343710130134E-2</v>
      </c>
    </row>
    <row r="219" spans="1:10" x14ac:dyDescent="0.4">
      <c r="A219" s="3" t="s">
        <v>549</v>
      </c>
      <c r="B219" s="3" t="s">
        <v>165</v>
      </c>
      <c r="C219" s="3" t="s">
        <v>550</v>
      </c>
      <c r="D219" s="3">
        <v>4</v>
      </c>
      <c r="E219" s="3">
        <v>220</v>
      </c>
      <c r="F219" s="3">
        <v>264</v>
      </c>
      <c r="G219" s="3">
        <v>15676</v>
      </c>
      <c r="H219" s="3">
        <v>0.51</v>
      </c>
      <c r="I219" s="3">
        <f t="shared" si="0"/>
        <v>1.8181818181818181E-2</v>
      </c>
      <c r="J219" s="3">
        <f t="shared" si="1"/>
        <v>1.6841030875223272E-2</v>
      </c>
    </row>
    <row r="220" spans="1:10" x14ac:dyDescent="0.4">
      <c r="A220" s="3" t="s">
        <v>551</v>
      </c>
      <c r="B220" s="3" t="s">
        <v>165</v>
      </c>
      <c r="C220" s="3" t="s">
        <v>552</v>
      </c>
      <c r="D220" s="3">
        <v>4</v>
      </c>
      <c r="E220" s="3">
        <v>220</v>
      </c>
      <c r="F220" s="3">
        <v>152</v>
      </c>
      <c r="G220" s="3">
        <v>15676</v>
      </c>
      <c r="H220" s="3">
        <v>0.17</v>
      </c>
      <c r="I220" s="3">
        <f t="shared" si="0"/>
        <v>1.8181818181818181E-2</v>
      </c>
      <c r="J220" s="3">
        <f t="shared" si="1"/>
        <v>9.696351109977035E-3</v>
      </c>
    </row>
    <row r="221" spans="1:10" x14ac:dyDescent="0.4">
      <c r="A221" s="3" t="s">
        <v>553</v>
      </c>
      <c r="B221" s="3" t="s">
        <v>165</v>
      </c>
      <c r="C221" s="3" t="s">
        <v>554</v>
      </c>
      <c r="D221" s="3">
        <v>5</v>
      </c>
      <c r="E221" s="3">
        <v>220</v>
      </c>
      <c r="F221" s="3">
        <v>244</v>
      </c>
      <c r="G221" s="3">
        <v>15676</v>
      </c>
      <c r="H221" s="3">
        <v>0.26</v>
      </c>
      <c r="I221" s="3">
        <f t="shared" si="0"/>
        <v>2.2727272727272728E-2</v>
      </c>
      <c r="J221" s="3">
        <f t="shared" si="1"/>
        <v>1.5565195202857872E-2</v>
      </c>
    </row>
    <row r="222" spans="1:10" x14ac:dyDescent="0.4">
      <c r="A222" s="3" t="s">
        <v>555</v>
      </c>
      <c r="B222" s="3" t="s">
        <v>165</v>
      </c>
      <c r="C222" s="3" t="s">
        <v>556</v>
      </c>
      <c r="D222" s="3">
        <v>4</v>
      </c>
      <c r="E222" s="3">
        <v>220</v>
      </c>
      <c r="F222" s="3">
        <v>143</v>
      </c>
      <c r="G222" s="3">
        <v>15676</v>
      </c>
      <c r="H222" s="3">
        <v>0.15</v>
      </c>
      <c r="I222" s="3">
        <f t="shared" si="0"/>
        <v>1.8181818181818181E-2</v>
      </c>
      <c r="J222" s="3">
        <f t="shared" si="1"/>
        <v>9.1222250574126054E-3</v>
      </c>
    </row>
    <row r="223" spans="1:10" x14ac:dyDescent="0.4">
      <c r="A223" s="3" t="s">
        <v>557</v>
      </c>
      <c r="B223" s="3" t="s">
        <v>165</v>
      </c>
      <c r="C223" s="3" t="s">
        <v>558</v>
      </c>
      <c r="D223" s="3">
        <v>3</v>
      </c>
      <c r="E223" s="3">
        <v>220</v>
      </c>
      <c r="F223" s="3">
        <v>140</v>
      </c>
      <c r="G223" s="3">
        <v>15676</v>
      </c>
      <c r="H223" s="3">
        <v>0.32</v>
      </c>
      <c r="I223" s="3">
        <f t="shared" si="0"/>
        <v>1.3636363636363636E-2</v>
      </c>
      <c r="J223" s="3">
        <f t="shared" si="1"/>
        <v>8.930849706557796E-3</v>
      </c>
    </row>
    <row r="224" spans="1:10" x14ac:dyDescent="0.4">
      <c r="A224" s="3" t="s">
        <v>559</v>
      </c>
      <c r="B224" s="3" t="s">
        <v>165</v>
      </c>
      <c r="C224" s="3" t="s">
        <v>560</v>
      </c>
      <c r="D224" s="3">
        <v>6</v>
      </c>
      <c r="E224" s="3">
        <v>220</v>
      </c>
      <c r="F224" s="3">
        <v>410</v>
      </c>
      <c r="G224" s="3">
        <v>15676</v>
      </c>
      <c r="H224" s="3">
        <v>0.52</v>
      </c>
      <c r="I224" s="3">
        <f t="shared" si="0"/>
        <v>2.7272727272727271E-2</v>
      </c>
      <c r="J224" s="3">
        <f t="shared" si="1"/>
        <v>2.6154631283490687E-2</v>
      </c>
    </row>
    <row r="225" spans="1:10" x14ac:dyDescent="0.4">
      <c r="A225" s="3" t="s">
        <v>561</v>
      </c>
      <c r="B225" s="3" t="s">
        <v>165</v>
      </c>
      <c r="C225" s="3" t="s">
        <v>562</v>
      </c>
      <c r="D225" s="3">
        <v>5</v>
      </c>
      <c r="E225" s="3">
        <v>220</v>
      </c>
      <c r="F225" s="3">
        <v>248</v>
      </c>
      <c r="G225" s="3">
        <v>15676</v>
      </c>
      <c r="H225" s="3">
        <v>0.27</v>
      </c>
      <c r="I225" s="3">
        <f t="shared" si="0"/>
        <v>2.2727272727272728E-2</v>
      </c>
      <c r="J225" s="3">
        <f t="shared" si="1"/>
        <v>1.5820362337330952E-2</v>
      </c>
    </row>
    <row r="226" spans="1:10" x14ac:dyDescent="0.4">
      <c r="A226" s="3" t="s">
        <v>563</v>
      </c>
      <c r="B226" s="3" t="s">
        <v>165</v>
      </c>
      <c r="C226" s="3" t="s">
        <v>564</v>
      </c>
      <c r="D226" s="3">
        <v>11</v>
      </c>
      <c r="E226" s="3">
        <v>220</v>
      </c>
      <c r="F226" s="3">
        <v>761</v>
      </c>
      <c r="G226" s="3">
        <v>15676</v>
      </c>
      <c r="H226" s="3">
        <v>0.51</v>
      </c>
      <c r="I226" s="3">
        <f t="shared" si="0"/>
        <v>0.05</v>
      </c>
      <c r="J226" s="3">
        <f t="shared" si="1"/>
        <v>4.8545547333503442E-2</v>
      </c>
    </row>
    <row r="227" spans="1:10" x14ac:dyDescent="0.4">
      <c r="A227" s="3" t="s">
        <v>565</v>
      </c>
      <c r="B227" s="3" t="s">
        <v>165</v>
      </c>
      <c r="C227" s="3" t="s">
        <v>566</v>
      </c>
      <c r="D227" s="3">
        <v>4</v>
      </c>
      <c r="E227" s="3">
        <v>220</v>
      </c>
      <c r="F227" s="3">
        <v>134</v>
      </c>
      <c r="G227" s="3">
        <v>15676</v>
      </c>
      <c r="H227" s="3">
        <v>0.12</v>
      </c>
      <c r="I227" s="3">
        <f t="shared" si="0"/>
        <v>1.8181818181818181E-2</v>
      </c>
      <c r="J227" s="3">
        <f t="shared" si="1"/>
        <v>8.5480990048481757E-3</v>
      </c>
    </row>
    <row r="228" spans="1:10" x14ac:dyDescent="0.4">
      <c r="A228" s="3" t="s">
        <v>567</v>
      </c>
      <c r="B228" s="3" t="s">
        <v>165</v>
      </c>
      <c r="C228" s="3" t="s">
        <v>568</v>
      </c>
      <c r="D228" s="3">
        <v>126</v>
      </c>
      <c r="E228" s="3">
        <v>220</v>
      </c>
      <c r="F228" s="3">
        <v>9629</v>
      </c>
      <c r="G228" s="3">
        <v>15676</v>
      </c>
      <c r="H228" s="3">
        <v>0.75</v>
      </c>
      <c r="I228" s="3">
        <f t="shared" si="0"/>
        <v>0.57272727272727275</v>
      </c>
      <c r="J228" s="3">
        <f t="shared" si="1"/>
        <v>0.61425108446032151</v>
      </c>
    </row>
    <row r="229" spans="1:10" x14ac:dyDescent="0.4">
      <c r="A229" s="3" t="s">
        <v>569</v>
      </c>
      <c r="B229" s="3" t="s">
        <v>165</v>
      </c>
      <c r="C229" s="3" t="s">
        <v>570</v>
      </c>
      <c r="D229" s="3">
        <v>10</v>
      </c>
      <c r="E229" s="3">
        <v>220</v>
      </c>
      <c r="F229" s="3">
        <v>587</v>
      </c>
      <c r="G229" s="3">
        <v>15676</v>
      </c>
      <c r="H229" s="3">
        <v>0.32</v>
      </c>
      <c r="I229" s="3">
        <f t="shared" si="0"/>
        <v>4.5454545454545456E-2</v>
      </c>
      <c r="J229" s="3">
        <f t="shared" si="1"/>
        <v>3.744577698392447E-2</v>
      </c>
    </row>
    <row r="230" spans="1:10" x14ac:dyDescent="0.4">
      <c r="A230" s="3" t="s">
        <v>571</v>
      </c>
      <c r="B230" s="3" t="s">
        <v>165</v>
      </c>
      <c r="C230" s="3" t="s">
        <v>572</v>
      </c>
      <c r="D230" s="3">
        <v>7</v>
      </c>
      <c r="E230" s="3">
        <v>220</v>
      </c>
      <c r="F230" s="3">
        <v>803</v>
      </c>
      <c r="G230" s="3">
        <v>15676</v>
      </c>
      <c r="H230" s="3">
        <v>0.93</v>
      </c>
      <c r="I230" s="3">
        <f t="shared" si="0"/>
        <v>3.1818181818181815E-2</v>
      </c>
      <c r="J230" s="3">
        <f t="shared" si="1"/>
        <v>5.1224802245470782E-2</v>
      </c>
    </row>
    <row r="231" spans="1:10" x14ac:dyDescent="0.4">
      <c r="A231" s="3" t="s">
        <v>573</v>
      </c>
      <c r="B231" s="3" t="s">
        <v>165</v>
      </c>
      <c r="C231" s="3" t="s">
        <v>574</v>
      </c>
      <c r="D231" s="3">
        <v>5</v>
      </c>
      <c r="E231" s="3">
        <v>220</v>
      </c>
      <c r="F231" s="3">
        <v>636</v>
      </c>
      <c r="G231" s="3">
        <v>15676</v>
      </c>
      <c r="H231" s="3">
        <v>0.94</v>
      </c>
      <c r="I231" s="3">
        <f t="shared" si="0"/>
        <v>2.2727272727272728E-2</v>
      </c>
      <c r="J231" s="3">
        <f t="shared" si="1"/>
        <v>4.0571574381219701E-2</v>
      </c>
    </row>
    <row r="232" spans="1:10" x14ac:dyDescent="0.4">
      <c r="A232" s="3" t="s">
        <v>575</v>
      </c>
      <c r="B232" s="3" t="s">
        <v>165</v>
      </c>
      <c r="C232" s="3" t="s">
        <v>576</v>
      </c>
      <c r="D232" s="3">
        <v>12</v>
      </c>
      <c r="E232" s="3">
        <v>220</v>
      </c>
      <c r="F232" s="3">
        <v>803</v>
      </c>
      <c r="G232" s="3">
        <v>15676</v>
      </c>
      <c r="H232" s="3">
        <v>0.46</v>
      </c>
      <c r="I232" s="3">
        <f t="shared" si="0"/>
        <v>5.4545454545454543E-2</v>
      </c>
      <c r="J232" s="3">
        <f t="shared" si="1"/>
        <v>5.1224802245470782E-2</v>
      </c>
    </row>
    <row r="233" spans="1:10" x14ac:dyDescent="0.4">
      <c r="A233" s="3" t="s">
        <v>577</v>
      </c>
      <c r="B233" s="3" t="s">
        <v>165</v>
      </c>
      <c r="C233" s="3" t="s">
        <v>578</v>
      </c>
      <c r="D233" s="3">
        <v>36</v>
      </c>
      <c r="E233" s="3">
        <v>220</v>
      </c>
      <c r="F233" s="3">
        <v>2539</v>
      </c>
      <c r="G233" s="3">
        <v>15676</v>
      </c>
      <c r="H233" s="3">
        <v>0.5</v>
      </c>
      <c r="I233" s="3">
        <f t="shared" si="0"/>
        <v>0.16363636363636364</v>
      </c>
      <c r="J233" s="3">
        <f t="shared" si="1"/>
        <v>0.16196733860678744</v>
      </c>
    </row>
    <row r="234" spans="1:10" x14ac:dyDescent="0.4">
      <c r="A234" s="3" t="s">
        <v>579</v>
      </c>
      <c r="B234" s="3" t="s">
        <v>165</v>
      </c>
      <c r="C234" s="3" t="s">
        <v>580</v>
      </c>
      <c r="D234" s="3">
        <v>5</v>
      </c>
      <c r="E234" s="3">
        <v>220</v>
      </c>
      <c r="F234" s="3">
        <v>271</v>
      </c>
      <c r="G234" s="3">
        <v>15676</v>
      </c>
      <c r="H234" s="3">
        <v>0.34</v>
      </c>
      <c r="I234" s="3">
        <f t="shared" si="0"/>
        <v>2.2727272727272728E-2</v>
      </c>
      <c r="J234" s="3">
        <f t="shared" si="1"/>
        <v>1.7287573360551162E-2</v>
      </c>
    </row>
    <row r="235" spans="1:10" x14ac:dyDescent="0.4">
      <c r="A235" s="3" t="s">
        <v>581</v>
      </c>
      <c r="B235" s="3" t="s">
        <v>165</v>
      </c>
      <c r="C235" s="3" t="s">
        <v>582</v>
      </c>
      <c r="D235" s="3">
        <v>4</v>
      </c>
      <c r="E235" s="3">
        <v>220</v>
      </c>
      <c r="F235" s="3">
        <v>220</v>
      </c>
      <c r="G235" s="3">
        <v>15676</v>
      </c>
      <c r="H235" s="3">
        <v>0.38</v>
      </c>
      <c r="I235" s="3">
        <f t="shared" si="0"/>
        <v>1.8181818181818181E-2</v>
      </c>
      <c r="J235" s="3">
        <f t="shared" si="1"/>
        <v>1.4034192396019394E-2</v>
      </c>
    </row>
    <row r="236" spans="1:10" x14ac:dyDescent="0.4">
      <c r="A236" s="3" t="s">
        <v>583</v>
      </c>
      <c r="B236" s="3" t="s">
        <v>165</v>
      </c>
      <c r="C236" s="3" t="s">
        <v>584</v>
      </c>
      <c r="D236" s="3">
        <v>10</v>
      </c>
      <c r="E236" s="3">
        <v>220</v>
      </c>
      <c r="F236" s="3">
        <v>595</v>
      </c>
      <c r="G236" s="3">
        <v>15676</v>
      </c>
      <c r="H236" s="3">
        <v>0.33</v>
      </c>
      <c r="I236" s="3">
        <f t="shared" si="0"/>
        <v>4.5454545454545456E-2</v>
      </c>
      <c r="J236" s="3">
        <f t="shared" si="1"/>
        <v>3.7956111252870628E-2</v>
      </c>
    </row>
    <row r="237" spans="1:10" x14ac:dyDescent="0.4">
      <c r="A237" s="3" t="s">
        <v>585</v>
      </c>
      <c r="B237" s="3" t="s">
        <v>165</v>
      </c>
      <c r="C237" s="3" t="s">
        <v>586</v>
      </c>
      <c r="D237" s="3">
        <v>6</v>
      </c>
      <c r="E237" s="3">
        <v>220</v>
      </c>
      <c r="F237" s="3">
        <v>139</v>
      </c>
      <c r="G237" s="3">
        <v>15676</v>
      </c>
      <c r="H237" s="3">
        <v>1.4999999999999999E-2</v>
      </c>
      <c r="I237" s="3">
        <f t="shared" si="0"/>
        <v>2.7272727272727271E-2</v>
      </c>
      <c r="J237" s="3">
        <f t="shared" si="1"/>
        <v>8.8670579229395245E-3</v>
      </c>
    </row>
    <row r="238" spans="1:10" x14ac:dyDescent="0.4">
      <c r="A238" s="3" t="s">
        <v>587</v>
      </c>
      <c r="B238" s="3" t="s">
        <v>165</v>
      </c>
      <c r="C238" s="3" t="s">
        <v>588</v>
      </c>
      <c r="D238" s="3">
        <v>3</v>
      </c>
      <c r="E238" s="3">
        <v>220</v>
      </c>
      <c r="F238" s="3">
        <v>617</v>
      </c>
      <c r="G238" s="3">
        <v>15676</v>
      </c>
      <c r="H238" s="3">
        <v>0.99</v>
      </c>
      <c r="I238" s="3">
        <f t="shared" si="0"/>
        <v>1.3636363636363636E-2</v>
      </c>
      <c r="J238" s="3">
        <f t="shared" si="1"/>
        <v>3.9359530492472566E-2</v>
      </c>
    </row>
    <row r="239" spans="1:10" x14ac:dyDescent="0.4">
      <c r="A239" s="3" t="s">
        <v>29</v>
      </c>
      <c r="B239" s="3" t="s">
        <v>165</v>
      </c>
      <c r="C239" s="3" t="s">
        <v>28</v>
      </c>
      <c r="D239" s="3">
        <v>23</v>
      </c>
      <c r="E239" s="3">
        <v>220</v>
      </c>
      <c r="F239" s="3">
        <v>1700</v>
      </c>
      <c r="G239" s="3">
        <v>15676</v>
      </c>
      <c r="H239" s="3">
        <v>0.60000000000000009</v>
      </c>
      <c r="I239" s="3">
        <f t="shared" si="0"/>
        <v>0.10454545454545454</v>
      </c>
      <c r="J239" s="3">
        <f t="shared" si="1"/>
        <v>0.10844603215105894</v>
      </c>
    </row>
    <row r="240" spans="1:10" x14ac:dyDescent="0.4">
      <c r="A240" s="3" t="s">
        <v>589</v>
      </c>
      <c r="B240" s="3" t="s">
        <v>165</v>
      </c>
      <c r="C240" s="3" t="s">
        <v>590</v>
      </c>
      <c r="D240" s="3">
        <v>20</v>
      </c>
      <c r="E240" s="3">
        <v>220</v>
      </c>
      <c r="F240" s="3">
        <v>871</v>
      </c>
      <c r="G240" s="3">
        <v>15676</v>
      </c>
      <c r="H240" s="3">
        <v>2.9000000000000001E-2</v>
      </c>
      <c r="I240" s="3">
        <f t="shared" si="0"/>
        <v>9.0909090909090912E-2</v>
      </c>
      <c r="J240" s="3">
        <f t="shared" si="1"/>
        <v>5.5562643531513141E-2</v>
      </c>
    </row>
    <row r="241" spans="1:10" x14ac:dyDescent="0.4">
      <c r="A241" s="3" t="s">
        <v>591</v>
      </c>
      <c r="B241" s="3" t="s">
        <v>165</v>
      </c>
      <c r="C241" s="3" t="s">
        <v>592</v>
      </c>
      <c r="D241" s="3">
        <v>22</v>
      </c>
      <c r="E241" s="3">
        <v>220</v>
      </c>
      <c r="F241" s="3">
        <v>1638</v>
      </c>
      <c r="G241" s="3">
        <v>15676</v>
      </c>
      <c r="H241" s="3">
        <v>0.61</v>
      </c>
      <c r="I241" s="3">
        <f t="shared" si="0"/>
        <v>0.1</v>
      </c>
      <c r="J241" s="3">
        <f t="shared" si="1"/>
        <v>0.10449094156672621</v>
      </c>
    </row>
    <row r="242" spans="1:10" x14ac:dyDescent="0.4">
      <c r="A242" s="3" t="s">
        <v>593</v>
      </c>
      <c r="B242" s="3" t="s">
        <v>165</v>
      </c>
      <c r="C242" s="3" t="s">
        <v>594</v>
      </c>
      <c r="D242" s="3">
        <v>3</v>
      </c>
      <c r="E242" s="3">
        <v>220</v>
      </c>
      <c r="F242" s="3">
        <v>680</v>
      </c>
      <c r="G242" s="3">
        <v>15676</v>
      </c>
      <c r="H242" s="3">
        <v>1</v>
      </c>
      <c r="I242" s="3">
        <f t="shared" si="0"/>
        <v>1.3636363636363636E-2</v>
      </c>
      <c r="J242" s="3">
        <f t="shared" si="1"/>
        <v>4.3378412860423578E-2</v>
      </c>
    </row>
    <row r="243" spans="1:10" x14ac:dyDescent="0.4">
      <c r="A243" s="3" t="s">
        <v>595</v>
      </c>
      <c r="B243" s="3" t="s">
        <v>165</v>
      </c>
      <c r="C243" s="3" t="s">
        <v>596</v>
      </c>
      <c r="D243" s="3">
        <v>11</v>
      </c>
      <c r="E243" s="3">
        <v>220</v>
      </c>
      <c r="F243" s="3">
        <v>892</v>
      </c>
      <c r="G243" s="3">
        <v>15676</v>
      </c>
      <c r="H243" s="3">
        <v>0.71</v>
      </c>
      <c r="I243" s="3">
        <f t="shared" si="0"/>
        <v>0.05</v>
      </c>
      <c r="J243" s="3">
        <f t="shared" si="1"/>
        <v>5.6902270987496811E-2</v>
      </c>
    </row>
    <row r="244" spans="1:10" x14ac:dyDescent="0.4">
      <c r="A244" s="3" t="s">
        <v>597</v>
      </c>
      <c r="B244" s="3" t="s">
        <v>165</v>
      </c>
      <c r="C244" s="3" t="s">
        <v>598</v>
      </c>
      <c r="D244" s="3">
        <v>18</v>
      </c>
      <c r="E244" s="3">
        <v>220</v>
      </c>
      <c r="F244" s="3">
        <v>971</v>
      </c>
      <c r="G244" s="3">
        <v>15676</v>
      </c>
      <c r="H244" s="3">
        <v>0.16</v>
      </c>
      <c r="I244" s="3">
        <f t="shared" si="0"/>
        <v>8.1818181818181818E-2</v>
      </c>
      <c r="J244" s="3">
        <f t="shared" si="1"/>
        <v>6.1941821893340139E-2</v>
      </c>
    </row>
    <row r="245" spans="1:10" x14ac:dyDescent="0.4">
      <c r="A245" s="3" t="s">
        <v>13</v>
      </c>
      <c r="B245" s="3" t="s">
        <v>165</v>
      </c>
      <c r="C245" s="3" t="s">
        <v>12</v>
      </c>
      <c r="D245" s="3">
        <v>14</v>
      </c>
      <c r="E245" s="3">
        <v>220</v>
      </c>
      <c r="F245" s="3">
        <v>476</v>
      </c>
      <c r="G245" s="3">
        <v>15676</v>
      </c>
      <c r="H245" s="3">
        <v>9.7000000000000003E-3</v>
      </c>
      <c r="I245" s="3">
        <f t="shared" si="0"/>
        <v>6.363636363636363E-2</v>
      </c>
      <c r="J245" s="3">
        <f t="shared" si="1"/>
        <v>3.0364889002296506E-2</v>
      </c>
    </row>
    <row r="246" spans="1:10" x14ac:dyDescent="0.4">
      <c r="A246" s="3" t="s">
        <v>599</v>
      </c>
      <c r="B246" s="3" t="s">
        <v>165</v>
      </c>
      <c r="C246" s="3" t="s">
        <v>600</v>
      </c>
      <c r="D246" s="3">
        <v>11</v>
      </c>
      <c r="E246" s="3">
        <v>220</v>
      </c>
      <c r="F246" s="3">
        <v>830</v>
      </c>
      <c r="G246" s="3">
        <v>15676</v>
      </c>
      <c r="H246" s="3">
        <v>0.62</v>
      </c>
      <c r="I246" s="3">
        <f t="shared" si="0"/>
        <v>0.05</v>
      </c>
      <c r="J246" s="3">
        <f t="shared" si="1"/>
        <v>5.2947180403164075E-2</v>
      </c>
    </row>
    <row r="247" spans="1:10" x14ac:dyDescent="0.4">
      <c r="A247" s="3" t="s">
        <v>601</v>
      </c>
      <c r="B247" s="3" t="s">
        <v>165</v>
      </c>
      <c r="C247" s="3" t="s">
        <v>602</v>
      </c>
      <c r="D247" s="3">
        <v>5</v>
      </c>
      <c r="E247" s="3">
        <v>220</v>
      </c>
      <c r="F247" s="3">
        <v>233</v>
      </c>
      <c r="G247" s="3">
        <v>15676</v>
      </c>
      <c r="H247" s="3">
        <v>0.23</v>
      </c>
      <c r="I247" s="3">
        <f t="shared" si="0"/>
        <v>2.2727272727272728E-2</v>
      </c>
      <c r="J247" s="3">
        <f t="shared" si="1"/>
        <v>1.4863485583056902E-2</v>
      </c>
    </row>
    <row r="248" spans="1:10" x14ac:dyDescent="0.4">
      <c r="A248" s="3" t="s">
        <v>603</v>
      </c>
      <c r="B248" s="3" t="s">
        <v>165</v>
      </c>
      <c r="C248" s="3" t="s">
        <v>604</v>
      </c>
      <c r="D248" s="3">
        <v>3</v>
      </c>
      <c r="E248" s="3">
        <v>220</v>
      </c>
      <c r="F248" s="3">
        <v>84</v>
      </c>
      <c r="G248" s="3">
        <v>15676</v>
      </c>
      <c r="H248" s="3">
        <v>0.12</v>
      </c>
      <c r="I248" s="3">
        <f t="shared" si="0"/>
        <v>1.3636363636363636E-2</v>
      </c>
      <c r="J248" s="3">
        <f t="shared" si="1"/>
        <v>5.3585098239346774E-3</v>
      </c>
    </row>
    <row r="249" spans="1:10" x14ac:dyDescent="0.4">
      <c r="A249" s="3" t="s">
        <v>605</v>
      </c>
      <c r="B249" s="3" t="s">
        <v>165</v>
      </c>
      <c r="C249" s="3" t="s">
        <v>606</v>
      </c>
      <c r="D249" s="3">
        <v>3</v>
      </c>
      <c r="E249" s="3">
        <v>220</v>
      </c>
      <c r="F249" s="3">
        <v>308</v>
      </c>
      <c r="G249" s="3">
        <v>15676</v>
      </c>
      <c r="H249" s="3">
        <v>0.81</v>
      </c>
      <c r="I249" s="3">
        <f t="shared" si="0"/>
        <v>1.3636363636363636E-2</v>
      </c>
      <c r="J249" s="3">
        <f t="shared" si="1"/>
        <v>1.9647869354427149E-2</v>
      </c>
    </row>
    <row r="250" spans="1:10" x14ac:dyDescent="0.4">
      <c r="A250" s="3" t="s">
        <v>607</v>
      </c>
      <c r="B250" s="3" t="s">
        <v>165</v>
      </c>
      <c r="C250" s="3" t="s">
        <v>608</v>
      </c>
      <c r="D250" s="3">
        <v>30</v>
      </c>
      <c r="E250" s="3">
        <v>220</v>
      </c>
      <c r="F250" s="3">
        <v>1614</v>
      </c>
      <c r="G250" s="3">
        <v>15676</v>
      </c>
      <c r="H250" s="3">
        <v>9.1999999999999998E-2</v>
      </c>
      <c r="I250" s="3">
        <f t="shared" si="0"/>
        <v>0.13636363636363635</v>
      </c>
      <c r="J250" s="3">
        <f t="shared" si="1"/>
        <v>0.10295993875988772</v>
      </c>
    </row>
    <row r="251" spans="1:10" x14ac:dyDescent="0.4">
      <c r="A251" s="3" t="s">
        <v>609</v>
      </c>
      <c r="B251" s="3" t="s">
        <v>165</v>
      </c>
      <c r="C251" s="3" t="s">
        <v>610</v>
      </c>
      <c r="D251" s="3">
        <v>78</v>
      </c>
      <c r="E251" s="3">
        <v>220</v>
      </c>
      <c r="F251" s="3">
        <v>5765</v>
      </c>
      <c r="G251" s="3">
        <v>15676</v>
      </c>
      <c r="H251" s="3">
        <v>0.63</v>
      </c>
      <c r="I251" s="3">
        <f t="shared" si="0"/>
        <v>0.35454545454545455</v>
      </c>
      <c r="J251" s="3">
        <f t="shared" si="1"/>
        <v>0.36775963255932637</v>
      </c>
    </row>
    <row r="252" spans="1:10" x14ac:dyDescent="0.4">
      <c r="A252" s="3" t="s">
        <v>611</v>
      </c>
      <c r="B252" s="3" t="s">
        <v>165</v>
      </c>
      <c r="C252" s="3" t="s">
        <v>612</v>
      </c>
      <c r="D252" s="3">
        <v>6</v>
      </c>
      <c r="E252" s="3">
        <v>220</v>
      </c>
      <c r="F252" s="3">
        <v>389</v>
      </c>
      <c r="G252" s="3">
        <v>15676</v>
      </c>
      <c r="H252" s="3">
        <v>0.47</v>
      </c>
      <c r="I252" s="3">
        <f t="shared" si="0"/>
        <v>2.7272727272727271E-2</v>
      </c>
      <c r="J252" s="3">
        <f t="shared" si="1"/>
        <v>2.4815003827507016E-2</v>
      </c>
    </row>
    <row r="253" spans="1:10" x14ac:dyDescent="0.4">
      <c r="A253" s="3" t="s">
        <v>613</v>
      </c>
      <c r="B253" s="3" t="s">
        <v>165</v>
      </c>
      <c r="C253" s="3" t="s">
        <v>614</v>
      </c>
      <c r="D253" s="3">
        <v>4</v>
      </c>
      <c r="E253" s="3">
        <v>220</v>
      </c>
      <c r="F253" s="3">
        <v>398</v>
      </c>
      <c r="G253" s="3">
        <v>15676</v>
      </c>
      <c r="H253" s="3">
        <v>0.81</v>
      </c>
      <c r="I253" s="3">
        <f t="shared" si="0"/>
        <v>1.8181818181818181E-2</v>
      </c>
      <c r="J253" s="3">
        <f t="shared" si="1"/>
        <v>2.5389129880071446E-2</v>
      </c>
    </row>
    <row r="254" spans="1:10" x14ac:dyDescent="0.4">
      <c r="A254" s="3" t="s">
        <v>615</v>
      </c>
      <c r="B254" s="3" t="s">
        <v>165</v>
      </c>
      <c r="C254" s="3" t="s">
        <v>616</v>
      </c>
      <c r="D254" s="3">
        <v>3</v>
      </c>
      <c r="E254" s="3">
        <v>220</v>
      </c>
      <c r="F254" s="3">
        <v>534</v>
      </c>
      <c r="G254" s="3">
        <v>15676</v>
      </c>
      <c r="H254" s="3">
        <v>0.98</v>
      </c>
      <c r="I254" s="3">
        <f t="shared" si="0"/>
        <v>1.3636363636363636E-2</v>
      </c>
      <c r="J254" s="3">
        <f t="shared" si="1"/>
        <v>3.406481245215616E-2</v>
      </c>
    </row>
    <row r="255" spans="1:10" x14ac:dyDescent="0.4">
      <c r="A255" s="3" t="s">
        <v>617</v>
      </c>
      <c r="B255" s="3" t="s">
        <v>165</v>
      </c>
      <c r="C255" s="3" t="s">
        <v>618</v>
      </c>
      <c r="D255" s="3">
        <v>4</v>
      </c>
      <c r="E255" s="3">
        <v>220</v>
      </c>
      <c r="F255" s="3">
        <v>399</v>
      </c>
      <c r="G255" s="3">
        <v>15676</v>
      </c>
      <c r="H255" s="3">
        <v>0.81</v>
      </c>
      <c r="I255" s="3">
        <f t="shared" si="0"/>
        <v>1.8181818181818181E-2</v>
      </c>
      <c r="J255" s="3">
        <f t="shared" si="1"/>
        <v>2.5452921663689718E-2</v>
      </c>
    </row>
    <row r="256" spans="1:10" x14ac:dyDescent="0.4">
      <c r="A256" s="3" t="s">
        <v>619</v>
      </c>
      <c r="B256" s="3" t="s">
        <v>165</v>
      </c>
      <c r="C256" s="3" t="s">
        <v>620</v>
      </c>
      <c r="D256" s="3">
        <v>8</v>
      </c>
      <c r="E256" s="3">
        <v>220</v>
      </c>
      <c r="F256" s="3">
        <v>179</v>
      </c>
      <c r="G256" s="3">
        <v>15676</v>
      </c>
      <c r="H256" s="3">
        <v>4.4000000000000003E-3</v>
      </c>
      <c r="I256" s="3">
        <f t="shared" si="0"/>
        <v>3.6363636363636362E-2</v>
      </c>
      <c r="J256" s="3">
        <f t="shared" si="1"/>
        <v>1.1418729267670324E-2</v>
      </c>
    </row>
    <row r="257" spans="1:10" x14ac:dyDescent="0.4">
      <c r="A257" s="3" t="s">
        <v>621</v>
      </c>
      <c r="B257" s="3" t="s">
        <v>165</v>
      </c>
      <c r="C257" s="3" t="s">
        <v>622</v>
      </c>
      <c r="D257" s="3">
        <v>6</v>
      </c>
      <c r="E257" s="3">
        <v>220</v>
      </c>
      <c r="F257" s="3">
        <v>618</v>
      </c>
      <c r="G257" s="3">
        <v>15676</v>
      </c>
      <c r="H257" s="3">
        <v>0.86</v>
      </c>
      <c r="I257" s="3">
        <f t="shared" si="0"/>
        <v>2.7272727272727271E-2</v>
      </c>
      <c r="J257" s="3">
        <f t="shared" si="1"/>
        <v>3.9423322276090841E-2</v>
      </c>
    </row>
    <row r="258" spans="1:10" x14ac:dyDescent="0.4">
      <c r="A258" s="3" t="s">
        <v>623</v>
      </c>
      <c r="B258" s="3" t="s">
        <v>165</v>
      </c>
      <c r="C258" s="3" t="s">
        <v>624</v>
      </c>
      <c r="D258" s="3">
        <v>4</v>
      </c>
      <c r="E258" s="3">
        <v>220</v>
      </c>
      <c r="F258" s="3">
        <v>288</v>
      </c>
      <c r="G258" s="3">
        <v>15676</v>
      </c>
      <c r="H258" s="3">
        <v>0.57999999999999996</v>
      </c>
      <c r="I258" s="3">
        <f t="shared" si="0"/>
        <v>1.8181818181818181E-2</v>
      </c>
      <c r="J258" s="3">
        <f t="shared" si="1"/>
        <v>1.837203368206175E-2</v>
      </c>
    </row>
    <row r="259" spans="1:10" x14ac:dyDescent="0.4">
      <c r="A259" s="3" t="s">
        <v>139</v>
      </c>
      <c r="B259" s="3" t="s">
        <v>625</v>
      </c>
      <c r="C259" s="3" t="s">
        <v>138</v>
      </c>
      <c r="D259" s="3">
        <v>17</v>
      </c>
      <c r="E259" s="3">
        <v>220</v>
      </c>
      <c r="F259" s="3">
        <v>457</v>
      </c>
      <c r="G259" s="3">
        <v>16001</v>
      </c>
      <c r="H259" s="3">
        <v>3.5000000000000005E-4</v>
      </c>
      <c r="I259" s="3">
        <f t="shared" ref="I259:I322" si="2">D259/E259</f>
        <v>7.7272727272727271E-2</v>
      </c>
      <c r="J259" s="3">
        <f t="shared" ref="J259:J322" si="3">F259/G259</f>
        <v>2.8560714955315293E-2</v>
      </c>
    </row>
    <row r="260" spans="1:10" x14ac:dyDescent="0.4">
      <c r="A260" s="3" t="s">
        <v>141</v>
      </c>
      <c r="B260" s="3" t="s">
        <v>625</v>
      </c>
      <c r="C260" s="3" t="s">
        <v>140</v>
      </c>
      <c r="D260" s="3">
        <v>8</v>
      </c>
      <c r="E260" s="3">
        <v>220</v>
      </c>
      <c r="F260" s="3">
        <v>123</v>
      </c>
      <c r="G260" s="3">
        <v>16001</v>
      </c>
      <c r="H260" s="3">
        <v>3.6000000000000002E-4</v>
      </c>
      <c r="I260" s="3">
        <f t="shared" si="2"/>
        <v>3.6363636363636362E-2</v>
      </c>
      <c r="J260" s="3">
        <f t="shared" si="3"/>
        <v>7.6870195612774202E-3</v>
      </c>
    </row>
    <row r="261" spans="1:10" x14ac:dyDescent="0.4">
      <c r="A261" s="3" t="s">
        <v>626</v>
      </c>
      <c r="B261" s="3" t="s">
        <v>625</v>
      </c>
      <c r="C261" s="3" t="s">
        <v>627</v>
      </c>
      <c r="D261" s="3">
        <v>16</v>
      </c>
      <c r="E261" s="3">
        <v>220</v>
      </c>
      <c r="F261" s="3">
        <v>452</v>
      </c>
      <c r="G261" s="3">
        <v>16001</v>
      </c>
      <c r="H261" s="3">
        <v>8.5000000000000006E-4</v>
      </c>
      <c r="I261" s="3">
        <f t="shared" si="2"/>
        <v>7.2727272727272724E-2</v>
      </c>
      <c r="J261" s="3">
        <f t="shared" si="3"/>
        <v>2.8248234485344664E-2</v>
      </c>
    </row>
    <row r="262" spans="1:10" x14ac:dyDescent="0.4">
      <c r="A262" s="3" t="s">
        <v>628</v>
      </c>
      <c r="B262" s="3" t="s">
        <v>625</v>
      </c>
      <c r="C262" s="3" t="s">
        <v>629</v>
      </c>
      <c r="D262" s="3">
        <v>16</v>
      </c>
      <c r="E262" s="3">
        <v>220</v>
      </c>
      <c r="F262" s="3">
        <v>452</v>
      </c>
      <c r="G262" s="3">
        <v>16001</v>
      </c>
      <c r="H262" s="3">
        <v>8.5000000000000006E-4</v>
      </c>
      <c r="I262" s="3">
        <f t="shared" si="2"/>
        <v>7.2727272727272724E-2</v>
      </c>
      <c r="J262" s="3">
        <f t="shared" si="3"/>
        <v>2.8248234485344664E-2</v>
      </c>
    </row>
    <row r="263" spans="1:10" x14ac:dyDescent="0.4">
      <c r="A263" s="3" t="s">
        <v>630</v>
      </c>
      <c r="B263" s="3" t="s">
        <v>625</v>
      </c>
      <c r="C263" s="3" t="s">
        <v>631</v>
      </c>
      <c r="D263" s="3">
        <v>16</v>
      </c>
      <c r="E263" s="3">
        <v>220</v>
      </c>
      <c r="F263" s="3">
        <v>457</v>
      </c>
      <c r="G263" s="3">
        <v>16001</v>
      </c>
      <c r="H263" s="3">
        <v>9.5000000000000011E-4</v>
      </c>
      <c r="I263" s="3">
        <f t="shared" si="2"/>
        <v>7.2727272727272724E-2</v>
      </c>
      <c r="J263" s="3">
        <f t="shared" si="3"/>
        <v>2.8560714955315293E-2</v>
      </c>
    </row>
    <row r="264" spans="1:10" x14ac:dyDescent="0.4">
      <c r="A264" s="3" t="s">
        <v>632</v>
      </c>
      <c r="B264" s="3" t="s">
        <v>625</v>
      </c>
      <c r="C264" s="3" t="s">
        <v>633</v>
      </c>
      <c r="D264" s="3">
        <v>16</v>
      </c>
      <c r="E264" s="3">
        <v>220</v>
      </c>
      <c r="F264" s="3">
        <v>463</v>
      </c>
      <c r="G264" s="3">
        <v>16001</v>
      </c>
      <c r="H264" s="3">
        <v>1.1000000000000001E-3</v>
      </c>
      <c r="I264" s="3">
        <f t="shared" si="2"/>
        <v>7.2727272727272724E-2</v>
      </c>
      <c r="J264" s="3">
        <f t="shared" si="3"/>
        <v>2.8935691519280046E-2</v>
      </c>
    </row>
    <row r="265" spans="1:10" x14ac:dyDescent="0.4">
      <c r="A265" s="3" t="s">
        <v>634</v>
      </c>
      <c r="B265" s="3" t="s">
        <v>625</v>
      </c>
      <c r="C265" s="3" t="s">
        <v>635</v>
      </c>
      <c r="D265" s="3">
        <v>17</v>
      </c>
      <c r="E265" s="3">
        <v>220</v>
      </c>
      <c r="F265" s="3">
        <v>612</v>
      </c>
      <c r="G265" s="3">
        <v>16001</v>
      </c>
      <c r="H265" s="3">
        <v>6.9000000000000008E-3</v>
      </c>
      <c r="I265" s="3">
        <f t="shared" si="2"/>
        <v>7.7272727272727271E-2</v>
      </c>
      <c r="J265" s="3">
        <f t="shared" si="3"/>
        <v>3.8247609524404723E-2</v>
      </c>
    </row>
    <row r="266" spans="1:10" x14ac:dyDescent="0.4">
      <c r="A266" s="3" t="s">
        <v>636</v>
      </c>
      <c r="B266" s="3" t="s">
        <v>625</v>
      </c>
      <c r="C266" s="3" t="s">
        <v>637</v>
      </c>
      <c r="D266" s="3">
        <v>11</v>
      </c>
      <c r="E266" s="3">
        <v>220</v>
      </c>
      <c r="F266" s="3">
        <v>673</v>
      </c>
      <c r="G266" s="3">
        <v>16001</v>
      </c>
      <c r="H266" s="3">
        <v>0.33</v>
      </c>
      <c r="I266" s="3">
        <f t="shared" si="2"/>
        <v>0.05</v>
      </c>
      <c r="J266" s="3">
        <f t="shared" si="3"/>
        <v>4.2059871258046375E-2</v>
      </c>
    </row>
    <row r="267" spans="1:10" x14ac:dyDescent="0.4">
      <c r="A267" s="3" t="s">
        <v>638</v>
      </c>
      <c r="B267" s="3" t="s">
        <v>625</v>
      </c>
      <c r="C267" s="3" t="s">
        <v>639</v>
      </c>
      <c r="D267" s="3">
        <v>4</v>
      </c>
      <c r="E267" s="3">
        <v>220</v>
      </c>
      <c r="F267" s="3">
        <v>136</v>
      </c>
      <c r="G267" s="3">
        <v>16001</v>
      </c>
      <c r="H267" s="3">
        <v>0.12</v>
      </c>
      <c r="I267" s="3">
        <f t="shared" si="2"/>
        <v>1.8181818181818181E-2</v>
      </c>
      <c r="J267" s="3">
        <f t="shared" si="3"/>
        <v>8.4994687832010505E-3</v>
      </c>
    </row>
    <row r="268" spans="1:10" x14ac:dyDescent="0.4">
      <c r="A268" s="3" t="s">
        <v>640</v>
      </c>
      <c r="B268" s="3" t="s">
        <v>625</v>
      </c>
      <c r="C268" s="3" t="s">
        <v>641</v>
      </c>
      <c r="D268" s="3">
        <v>7</v>
      </c>
      <c r="E268" s="3">
        <v>220</v>
      </c>
      <c r="F268" s="3">
        <v>839</v>
      </c>
      <c r="G268" s="3">
        <v>16001</v>
      </c>
      <c r="H268" s="3">
        <v>0.94</v>
      </c>
      <c r="I268" s="3">
        <f t="shared" si="2"/>
        <v>3.1818181818181815E-2</v>
      </c>
      <c r="J268" s="3">
        <f t="shared" si="3"/>
        <v>5.2434222861071182E-2</v>
      </c>
    </row>
    <row r="269" spans="1:10" x14ac:dyDescent="0.4">
      <c r="A269" s="3" t="s">
        <v>642</v>
      </c>
      <c r="B269" s="3" t="s">
        <v>625</v>
      </c>
      <c r="C269" s="3" t="s">
        <v>643</v>
      </c>
      <c r="D269" s="3">
        <v>3</v>
      </c>
      <c r="E269" s="3">
        <v>220</v>
      </c>
      <c r="F269" s="3">
        <v>406</v>
      </c>
      <c r="G269" s="3">
        <v>16001</v>
      </c>
      <c r="H269" s="3">
        <v>0.92</v>
      </c>
      <c r="I269" s="3">
        <f t="shared" si="2"/>
        <v>1.3636363636363636E-2</v>
      </c>
      <c r="J269" s="3">
        <f t="shared" si="3"/>
        <v>2.5373414161614899E-2</v>
      </c>
    </row>
    <row r="270" spans="1:10" x14ac:dyDescent="0.4">
      <c r="A270" s="3" t="s">
        <v>644</v>
      </c>
      <c r="B270" s="3" t="s">
        <v>625</v>
      </c>
      <c r="C270" s="3" t="s">
        <v>645</v>
      </c>
      <c r="D270" s="3">
        <v>102</v>
      </c>
      <c r="E270" s="3">
        <v>220</v>
      </c>
      <c r="F270" s="3">
        <v>8738</v>
      </c>
      <c r="G270" s="3">
        <v>16001</v>
      </c>
      <c r="H270" s="3">
        <v>0.93</v>
      </c>
      <c r="I270" s="3">
        <f t="shared" si="2"/>
        <v>0.46363636363636362</v>
      </c>
      <c r="J270" s="3">
        <f t="shared" si="3"/>
        <v>0.54609086932066742</v>
      </c>
    </row>
    <row r="271" spans="1:10" x14ac:dyDescent="0.4">
      <c r="A271" s="3" t="s">
        <v>646</v>
      </c>
      <c r="B271" s="3" t="s">
        <v>625</v>
      </c>
      <c r="C271" s="3" t="s">
        <v>647</v>
      </c>
      <c r="D271" s="3">
        <v>6</v>
      </c>
      <c r="E271" s="3">
        <v>220</v>
      </c>
      <c r="F271" s="3">
        <v>815</v>
      </c>
      <c r="G271" s="3">
        <v>16001</v>
      </c>
      <c r="H271" s="3">
        <v>0.97</v>
      </c>
      <c r="I271" s="3">
        <f t="shared" si="2"/>
        <v>2.7272727272727271E-2</v>
      </c>
      <c r="J271" s="3">
        <f t="shared" si="3"/>
        <v>5.0934316605212172E-2</v>
      </c>
    </row>
    <row r="272" spans="1:10" x14ac:dyDescent="0.4">
      <c r="A272" s="3" t="s">
        <v>648</v>
      </c>
      <c r="B272" s="3" t="s">
        <v>625</v>
      </c>
      <c r="C272" s="3" t="s">
        <v>649</v>
      </c>
      <c r="D272" s="3">
        <v>3</v>
      </c>
      <c r="E272" s="3">
        <v>220</v>
      </c>
      <c r="F272" s="3">
        <v>248</v>
      </c>
      <c r="G272" s="3">
        <v>16001</v>
      </c>
      <c r="H272" s="3">
        <v>0.66</v>
      </c>
      <c r="I272" s="3">
        <f t="shared" si="2"/>
        <v>1.3636363636363636E-2</v>
      </c>
      <c r="J272" s="3">
        <f t="shared" si="3"/>
        <v>1.5499031310543091E-2</v>
      </c>
    </row>
    <row r="273" spans="1:10" x14ac:dyDescent="0.4">
      <c r="A273" s="3" t="s">
        <v>650</v>
      </c>
      <c r="B273" s="3" t="s">
        <v>625</v>
      </c>
      <c r="C273" s="3" t="s">
        <v>651</v>
      </c>
      <c r="D273" s="3">
        <v>102</v>
      </c>
      <c r="E273" s="3">
        <v>220</v>
      </c>
      <c r="F273" s="3">
        <v>8428</v>
      </c>
      <c r="G273" s="3">
        <v>16001</v>
      </c>
      <c r="H273" s="3">
        <v>0.87</v>
      </c>
      <c r="I273" s="3">
        <f t="shared" si="2"/>
        <v>0.46363636363636362</v>
      </c>
      <c r="J273" s="3">
        <f t="shared" si="3"/>
        <v>0.52671708018248864</v>
      </c>
    </row>
    <row r="274" spans="1:10" x14ac:dyDescent="0.4">
      <c r="A274" s="3" t="s">
        <v>652</v>
      </c>
      <c r="B274" s="3" t="s">
        <v>625</v>
      </c>
      <c r="C274" s="3" t="s">
        <v>653</v>
      </c>
      <c r="D274" s="3">
        <v>105</v>
      </c>
      <c r="E274" s="3">
        <v>220</v>
      </c>
      <c r="F274" s="3">
        <v>8915</v>
      </c>
      <c r="G274" s="3">
        <v>16001</v>
      </c>
      <c r="H274" s="3">
        <v>0.92</v>
      </c>
      <c r="I274" s="3">
        <f t="shared" si="2"/>
        <v>0.47727272727272729</v>
      </c>
      <c r="J274" s="3">
        <f t="shared" si="3"/>
        <v>0.55715267795762768</v>
      </c>
    </row>
    <row r="275" spans="1:10" x14ac:dyDescent="0.4">
      <c r="A275" s="3" t="s">
        <v>654</v>
      </c>
      <c r="B275" s="3" t="s">
        <v>625</v>
      </c>
      <c r="C275" s="3" t="s">
        <v>655</v>
      </c>
      <c r="D275" s="3">
        <v>7</v>
      </c>
      <c r="E275" s="3">
        <v>220</v>
      </c>
      <c r="F275" s="3">
        <v>226</v>
      </c>
      <c r="G275" s="3">
        <v>16001</v>
      </c>
      <c r="H275" s="3">
        <v>0.04</v>
      </c>
      <c r="I275" s="3">
        <f t="shared" si="2"/>
        <v>3.1818181818181815E-2</v>
      </c>
      <c r="J275" s="3">
        <f t="shared" si="3"/>
        <v>1.4124117242672332E-2</v>
      </c>
    </row>
    <row r="276" spans="1:10" x14ac:dyDescent="0.4">
      <c r="A276" s="3" t="s">
        <v>656</v>
      </c>
      <c r="B276" s="3" t="s">
        <v>625</v>
      </c>
      <c r="C276" s="3" t="s">
        <v>657</v>
      </c>
      <c r="D276" s="3">
        <v>4</v>
      </c>
      <c r="E276" s="3">
        <v>220</v>
      </c>
      <c r="F276" s="3">
        <v>135</v>
      </c>
      <c r="G276" s="3">
        <v>16001</v>
      </c>
      <c r="H276" s="3">
        <v>0.12</v>
      </c>
      <c r="I276" s="3">
        <f t="shared" si="2"/>
        <v>1.8181818181818181E-2</v>
      </c>
      <c r="J276" s="3">
        <f t="shared" si="3"/>
        <v>8.4369726892069251E-3</v>
      </c>
    </row>
    <row r="277" spans="1:10" x14ac:dyDescent="0.4">
      <c r="A277" s="3" t="s">
        <v>658</v>
      </c>
      <c r="B277" s="3" t="s">
        <v>625</v>
      </c>
      <c r="C277" s="3" t="s">
        <v>659</v>
      </c>
      <c r="D277" s="3">
        <v>4</v>
      </c>
      <c r="E277" s="3">
        <v>220</v>
      </c>
      <c r="F277" s="3">
        <v>140</v>
      </c>
      <c r="G277" s="3">
        <v>16001</v>
      </c>
      <c r="H277" s="3">
        <v>0.13</v>
      </c>
      <c r="I277" s="3">
        <f t="shared" si="2"/>
        <v>1.8181818181818181E-2</v>
      </c>
      <c r="J277" s="3">
        <f t="shared" si="3"/>
        <v>8.7494531591775521E-3</v>
      </c>
    </row>
    <row r="278" spans="1:10" x14ac:dyDescent="0.4">
      <c r="A278" s="3" t="s">
        <v>660</v>
      </c>
      <c r="B278" s="3" t="s">
        <v>625</v>
      </c>
      <c r="C278" s="3" t="s">
        <v>661</v>
      </c>
      <c r="D278" s="3">
        <v>4</v>
      </c>
      <c r="E278" s="3">
        <v>220</v>
      </c>
      <c r="F278" s="3">
        <v>280</v>
      </c>
      <c r="G278" s="3">
        <v>16001</v>
      </c>
      <c r="H278" s="3">
        <v>0.54</v>
      </c>
      <c r="I278" s="3">
        <f t="shared" si="2"/>
        <v>1.8181818181818181E-2</v>
      </c>
      <c r="J278" s="3">
        <f t="shared" si="3"/>
        <v>1.7498906318355104E-2</v>
      </c>
    </row>
    <row r="279" spans="1:10" x14ac:dyDescent="0.4">
      <c r="A279" s="3" t="s">
        <v>662</v>
      </c>
      <c r="B279" s="3" t="s">
        <v>625</v>
      </c>
      <c r="C279" s="3" t="s">
        <v>663</v>
      </c>
      <c r="D279" s="3">
        <v>7</v>
      </c>
      <c r="E279" s="3">
        <v>220</v>
      </c>
      <c r="F279" s="3">
        <v>738</v>
      </c>
      <c r="G279" s="3">
        <v>16001</v>
      </c>
      <c r="H279" s="3">
        <v>0.88</v>
      </c>
      <c r="I279" s="3">
        <f t="shared" si="2"/>
        <v>3.1818181818181815E-2</v>
      </c>
      <c r="J279" s="3">
        <f t="shared" si="3"/>
        <v>4.6122117367664521E-2</v>
      </c>
    </row>
    <row r="280" spans="1:10" x14ac:dyDescent="0.4">
      <c r="A280" s="3" t="s">
        <v>664</v>
      </c>
      <c r="B280" s="3" t="s">
        <v>625</v>
      </c>
      <c r="C280" s="3" t="s">
        <v>665</v>
      </c>
      <c r="D280" s="3">
        <v>7</v>
      </c>
      <c r="E280" s="3">
        <v>220</v>
      </c>
      <c r="F280" s="3">
        <v>826</v>
      </c>
      <c r="G280" s="3">
        <v>16001</v>
      </c>
      <c r="H280" s="3">
        <v>0.93</v>
      </c>
      <c r="I280" s="3">
        <f t="shared" si="2"/>
        <v>3.1818181818181815E-2</v>
      </c>
      <c r="J280" s="3">
        <f t="shared" si="3"/>
        <v>5.162177363914755E-2</v>
      </c>
    </row>
    <row r="281" spans="1:10" x14ac:dyDescent="0.4">
      <c r="A281" s="3" t="s">
        <v>666</v>
      </c>
      <c r="B281" s="3" t="s">
        <v>625</v>
      </c>
      <c r="C281" s="3" t="s">
        <v>667</v>
      </c>
      <c r="D281" s="3">
        <v>7</v>
      </c>
      <c r="E281" s="3">
        <v>220</v>
      </c>
      <c r="F281" s="3">
        <v>630</v>
      </c>
      <c r="G281" s="3">
        <v>16001</v>
      </c>
      <c r="H281" s="3">
        <v>0.76</v>
      </c>
      <c r="I281" s="3">
        <f t="shared" si="2"/>
        <v>3.1818181818181815E-2</v>
      </c>
      <c r="J281" s="3">
        <f t="shared" si="3"/>
        <v>3.9372539216298984E-2</v>
      </c>
    </row>
    <row r="282" spans="1:10" x14ac:dyDescent="0.4">
      <c r="A282" s="3" t="s">
        <v>668</v>
      </c>
      <c r="B282" s="3" t="s">
        <v>625</v>
      </c>
      <c r="C282" s="3" t="s">
        <v>669</v>
      </c>
      <c r="D282" s="3">
        <v>3</v>
      </c>
      <c r="E282" s="3">
        <v>220</v>
      </c>
      <c r="F282" s="3">
        <v>48</v>
      </c>
      <c r="G282" s="3">
        <v>16001</v>
      </c>
      <c r="H282" s="3">
        <v>2.9000000000000001E-2</v>
      </c>
      <c r="I282" s="3">
        <f t="shared" si="2"/>
        <v>1.3636363636363636E-2</v>
      </c>
      <c r="J282" s="3">
        <f t="shared" si="3"/>
        <v>2.9998125117180175E-3</v>
      </c>
    </row>
    <row r="283" spans="1:10" x14ac:dyDescent="0.4">
      <c r="A283" s="3" t="s">
        <v>670</v>
      </c>
      <c r="B283" s="3" t="s">
        <v>625</v>
      </c>
      <c r="C283" s="3" t="s">
        <v>671</v>
      </c>
      <c r="D283" s="3">
        <v>37</v>
      </c>
      <c r="E283" s="3">
        <v>220</v>
      </c>
      <c r="F283" s="3">
        <v>3159</v>
      </c>
      <c r="G283" s="3">
        <v>16001</v>
      </c>
      <c r="H283" s="3">
        <v>0.84</v>
      </c>
      <c r="I283" s="3">
        <f t="shared" si="2"/>
        <v>0.16818181818181818</v>
      </c>
      <c r="J283" s="3">
        <f t="shared" si="3"/>
        <v>0.19742516092744203</v>
      </c>
    </row>
    <row r="284" spans="1:10" x14ac:dyDescent="0.4">
      <c r="A284" s="3" t="s">
        <v>152</v>
      </c>
      <c r="B284" s="3" t="s">
        <v>625</v>
      </c>
      <c r="C284" s="3" t="s">
        <v>151</v>
      </c>
      <c r="D284" s="3">
        <v>50</v>
      </c>
      <c r="E284" s="3">
        <v>220</v>
      </c>
      <c r="F284" s="3">
        <v>4004</v>
      </c>
      <c r="G284" s="3">
        <v>16001</v>
      </c>
      <c r="H284" s="3">
        <v>0.75</v>
      </c>
      <c r="I284" s="3">
        <f t="shared" si="2"/>
        <v>0.22727272727272727</v>
      </c>
      <c r="J284" s="3">
        <f t="shared" si="3"/>
        <v>0.25023436035247798</v>
      </c>
    </row>
    <row r="285" spans="1:10" x14ac:dyDescent="0.4">
      <c r="A285" s="3" t="s">
        <v>672</v>
      </c>
      <c r="B285" s="3" t="s">
        <v>625</v>
      </c>
      <c r="C285" s="3" t="s">
        <v>673</v>
      </c>
      <c r="D285" s="3">
        <v>11</v>
      </c>
      <c r="E285" s="3">
        <v>220</v>
      </c>
      <c r="F285" s="3">
        <v>926</v>
      </c>
      <c r="G285" s="3">
        <v>16001</v>
      </c>
      <c r="H285" s="3">
        <v>0.72</v>
      </c>
      <c r="I285" s="3">
        <f t="shared" si="2"/>
        <v>0.05</v>
      </c>
      <c r="J285" s="3">
        <f t="shared" si="3"/>
        <v>5.7871383038560091E-2</v>
      </c>
    </row>
    <row r="286" spans="1:10" x14ac:dyDescent="0.4">
      <c r="A286" s="3" t="s">
        <v>674</v>
      </c>
      <c r="B286" s="3" t="s">
        <v>625</v>
      </c>
      <c r="C286" s="3" t="s">
        <v>675</v>
      </c>
      <c r="D286" s="3">
        <v>4</v>
      </c>
      <c r="E286" s="3">
        <v>220</v>
      </c>
      <c r="F286" s="3">
        <v>272</v>
      </c>
      <c r="G286" s="3">
        <v>16001</v>
      </c>
      <c r="H286" s="3">
        <v>0.52</v>
      </c>
      <c r="I286" s="3">
        <f t="shared" si="2"/>
        <v>1.8181818181818181E-2</v>
      </c>
      <c r="J286" s="3">
        <f t="shared" si="3"/>
        <v>1.6998937566402101E-2</v>
      </c>
    </row>
    <row r="287" spans="1:10" x14ac:dyDescent="0.4">
      <c r="A287" s="3" t="s">
        <v>676</v>
      </c>
      <c r="B287" s="3" t="s">
        <v>625</v>
      </c>
      <c r="C287" s="3" t="s">
        <v>677</v>
      </c>
      <c r="D287" s="3">
        <v>6</v>
      </c>
      <c r="E287" s="3">
        <v>220</v>
      </c>
      <c r="F287" s="3">
        <v>471</v>
      </c>
      <c r="G287" s="3">
        <v>16001</v>
      </c>
      <c r="H287" s="3">
        <v>0.63</v>
      </c>
      <c r="I287" s="3">
        <f t="shared" si="2"/>
        <v>2.7272727272727271E-2</v>
      </c>
      <c r="J287" s="3">
        <f t="shared" si="3"/>
        <v>2.9435660271233049E-2</v>
      </c>
    </row>
    <row r="288" spans="1:10" x14ac:dyDescent="0.4">
      <c r="A288" s="3" t="s">
        <v>678</v>
      </c>
      <c r="B288" s="3" t="s">
        <v>625</v>
      </c>
      <c r="C288" s="3" t="s">
        <v>679</v>
      </c>
      <c r="D288" s="3">
        <v>3</v>
      </c>
      <c r="E288" s="3">
        <v>220</v>
      </c>
      <c r="F288" s="3">
        <v>250</v>
      </c>
      <c r="G288" s="3">
        <v>16001</v>
      </c>
      <c r="H288" s="3">
        <v>0.67</v>
      </c>
      <c r="I288" s="3">
        <f t="shared" si="2"/>
        <v>1.3636363636363636E-2</v>
      </c>
      <c r="J288" s="3">
        <f t="shared" si="3"/>
        <v>1.5624023498531342E-2</v>
      </c>
    </row>
    <row r="289" spans="1:10" x14ac:dyDescent="0.4">
      <c r="A289" s="3" t="s">
        <v>680</v>
      </c>
      <c r="B289" s="3" t="s">
        <v>625</v>
      </c>
      <c r="C289" s="3" t="s">
        <v>681</v>
      </c>
      <c r="D289" s="3">
        <v>9</v>
      </c>
      <c r="E289" s="3">
        <v>220</v>
      </c>
      <c r="F289" s="3">
        <v>616</v>
      </c>
      <c r="G289" s="3">
        <v>16001</v>
      </c>
      <c r="H289" s="3">
        <v>0.48</v>
      </c>
      <c r="I289" s="3">
        <f t="shared" si="2"/>
        <v>4.0909090909090909E-2</v>
      </c>
      <c r="J289" s="3">
        <f t="shared" si="3"/>
        <v>3.8497593900381225E-2</v>
      </c>
    </row>
    <row r="290" spans="1:10" x14ac:dyDescent="0.4">
      <c r="A290" s="3" t="s">
        <v>682</v>
      </c>
      <c r="B290" s="3" t="s">
        <v>625</v>
      </c>
      <c r="C290" s="3" t="s">
        <v>683</v>
      </c>
      <c r="D290" s="3">
        <v>9</v>
      </c>
      <c r="E290" s="3">
        <v>220</v>
      </c>
      <c r="F290" s="3">
        <v>583</v>
      </c>
      <c r="G290" s="3">
        <v>16001</v>
      </c>
      <c r="H290" s="3">
        <v>0.41</v>
      </c>
      <c r="I290" s="3">
        <f t="shared" si="2"/>
        <v>4.0909090909090909E-2</v>
      </c>
      <c r="J290" s="3">
        <f t="shared" si="3"/>
        <v>3.6435222798575091E-2</v>
      </c>
    </row>
    <row r="291" spans="1:10" x14ac:dyDescent="0.4">
      <c r="A291" s="3" t="s">
        <v>684</v>
      </c>
      <c r="B291" s="3" t="s">
        <v>625</v>
      </c>
      <c r="C291" s="3" t="s">
        <v>685</v>
      </c>
      <c r="D291" s="3">
        <v>3</v>
      </c>
      <c r="E291" s="3">
        <v>220</v>
      </c>
      <c r="F291" s="3">
        <v>246</v>
      </c>
      <c r="G291" s="3">
        <v>16001</v>
      </c>
      <c r="H291" s="3">
        <v>0.66</v>
      </c>
      <c r="I291" s="3">
        <f t="shared" si="2"/>
        <v>1.3636363636363636E-2</v>
      </c>
      <c r="J291" s="3">
        <f t="shared" si="3"/>
        <v>1.537403912255484E-2</v>
      </c>
    </row>
    <row r="292" spans="1:10" x14ac:dyDescent="0.4">
      <c r="A292" s="3" t="s">
        <v>686</v>
      </c>
      <c r="B292" s="3" t="s">
        <v>625</v>
      </c>
      <c r="C292" s="3" t="s">
        <v>687</v>
      </c>
      <c r="D292" s="3">
        <v>20</v>
      </c>
      <c r="E292" s="3">
        <v>220</v>
      </c>
      <c r="F292" s="3">
        <v>1525</v>
      </c>
      <c r="G292" s="3">
        <v>16001</v>
      </c>
      <c r="H292" s="3">
        <v>0.61</v>
      </c>
      <c r="I292" s="3">
        <f t="shared" si="2"/>
        <v>9.0909090909090912E-2</v>
      </c>
      <c r="J292" s="3">
        <f t="shared" si="3"/>
        <v>9.5306543341041189E-2</v>
      </c>
    </row>
    <row r="293" spans="1:10" x14ac:dyDescent="0.4">
      <c r="A293" s="3" t="s">
        <v>688</v>
      </c>
      <c r="B293" s="3" t="s">
        <v>625</v>
      </c>
      <c r="C293" s="3" t="s">
        <v>689</v>
      </c>
      <c r="D293" s="3">
        <v>100</v>
      </c>
      <c r="E293" s="3">
        <v>220</v>
      </c>
      <c r="F293" s="3">
        <v>8053</v>
      </c>
      <c r="G293" s="3">
        <v>16001</v>
      </c>
      <c r="H293" s="3">
        <v>0.82</v>
      </c>
      <c r="I293" s="3">
        <f t="shared" si="2"/>
        <v>0.45454545454545453</v>
      </c>
      <c r="J293" s="3">
        <f t="shared" si="3"/>
        <v>0.50328104493469161</v>
      </c>
    </row>
    <row r="294" spans="1:10" x14ac:dyDescent="0.4">
      <c r="A294" s="3" t="s">
        <v>690</v>
      </c>
      <c r="B294" s="3" t="s">
        <v>625</v>
      </c>
      <c r="C294" s="3" t="s">
        <v>691</v>
      </c>
      <c r="D294" s="3">
        <v>4</v>
      </c>
      <c r="E294" s="3">
        <v>220</v>
      </c>
      <c r="F294" s="3">
        <v>345</v>
      </c>
      <c r="G294" s="3">
        <v>16001</v>
      </c>
      <c r="H294" s="3">
        <v>0.7</v>
      </c>
      <c r="I294" s="3">
        <f t="shared" si="2"/>
        <v>1.8181818181818181E-2</v>
      </c>
      <c r="J294" s="3">
        <f t="shared" si="3"/>
        <v>2.1561152427973251E-2</v>
      </c>
    </row>
    <row r="295" spans="1:10" x14ac:dyDescent="0.4">
      <c r="A295" s="3" t="s">
        <v>692</v>
      </c>
      <c r="B295" s="3" t="s">
        <v>625</v>
      </c>
      <c r="C295" s="3" t="s">
        <v>693</v>
      </c>
      <c r="D295" s="3">
        <v>3</v>
      </c>
      <c r="E295" s="3">
        <v>220</v>
      </c>
      <c r="F295" s="3">
        <v>159</v>
      </c>
      <c r="G295" s="3">
        <v>16001</v>
      </c>
      <c r="H295" s="3">
        <v>0.38</v>
      </c>
      <c r="I295" s="3">
        <f t="shared" si="2"/>
        <v>1.3636363636363636E-2</v>
      </c>
      <c r="J295" s="3">
        <f t="shared" si="3"/>
        <v>9.9368789450659332E-3</v>
      </c>
    </row>
    <row r="296" spans="1:10" x14ac:dyDescent="0.4">
      <c r="A296" s="3" t="s">
        <v>694</v>
      </c>
      <c r="B296" s="3" t="s">
        <v>625</v>
      </c>
      <c r="C296" s="3" t="s">
        <v>695</v>
      </c>
      <c r="D296" s="3">
        <v>3</v>
      </c>
      <c r="E296" s="3">
        <v>220</v>
      </c>
      <c r="F296" s="3">
        <v>402</v>
      </c>
      <c r="G296" s="3">
        <v>16001</v>
      </c>
      <c r="H296" s="3">
        <v>0.91</v>
      </c>
      <c r="I296" s="3">
        <f t="shared" si="2"/>
        <v>1.3636363636363636E-2</v>
      </c>
      <c r="J296" s="3">
        <f t="shared" si="3"/>
        <v>2.5123429785638397E-2</v>
      </c>
    </row>
    <row r="297" spans="1:10" x14ac:dyDescent="0.4">
      <c r="A297" s="3" t="s">
        <v>146</v>
      </c>
      <c r="B297" s="3" t="s">
        <v>625</v>
      </c>
      <c r="C297" s="3" t="s">
        <v>145</v>
      </c>
      <c r="D297" s="3">
        <v>8</v>
      </c>
      <c r="E297" s="3">
        <v>220</v>
      </c>
      <c r="F297" s="3">
        <v>285</v>
      </c>
      <c r="G297" s="3">
        <v>16001</v>
      </c>
      <c r="H297" s="3">
        <v>4.8000000000000001E-2</v>
      </c>
      <c r="I297" s="3">
        <f t="shared" si="2"/>
        <v>3.6363636363636362E-2</v>
      </c>
      <c r="J297" s="3">
        <f t="shared" si="3"/>
        <v>1.781138678832573E-2</v>
      </c>
    </row>
    <row r="298" spans="1:10" x14ac:dyDescent="0.4">
      <c r="A298" s="3" t="s">
        <v>696</v>
      </c>
      <c r="B298" s="3" t="s">
        <v>625</v>
      </c>
      <c r="C298" s="3" t="s">
        <v>697</v>
      </c>
      <c r="D298" s="3">
        <v>26</v>
      </c>
      <c r="E298" s="3">
        <v>220</v>
      </c>
      <c r="F298" s="3">
        <v>1721</v>
      </c>
      <c r="G298" s="3">
        <v>16001</v>
      </c>
      <c r="H298" s="3">
        <v>0.35</v>
      </c>
      <c r="I298" s="3">
        <f t="shared" si="2"/>
        <v>0.11818181818181818</v>
      </c>
      <c r="J298" s="3">
        <f t="shared" si="3"/>
        <v>0.10755577776388976</v>
      </c>
    </row>
    <row r="299" spans="1:10" x14ac:dyDescent="0.4">
      <c r="A299" s="3" t="s">
        <v>144</v>
      </c>
      <c r="B299" s="3" t="s">
        <v>625</v>
      </c>
      <c r="C299" s="3" t="s">
        <v>143</v>
      </c>
      <c r="D299" s="3">
        <v>39</v>
      </c>
      <c r="E299" s="3">
        <v>220</v>
      </c>
      <c r="F299" s="3">
        <v>2537</v>
      </c>
      <c r="G299" s="3">
        <v>16001</v>
      </c>
      <c r="H299" s="3">
        <v>0.28000000000000003</v>
      </c>
      <c r="I299" s="3">
        <f t="shared" si="2"/>
        <v>0.17727272727272728</v>
      </c>
      <c r="J299" s="3">
        <f t="shared" si="3"/>
        <v>0.15855259046309605</v>
      </c>
    </row>
    <row r="300" spans="1:10" x14ac:dyDescent="0.4">
      <c r="A300" s="3" t="s">
        <v>698</v>
      </c>
      <c r="B300" s="3" t="s">
        <v>625</v>
      </c>
      <c r="C300" s="3" t="s">
        <v>699</v>
      </c>
      <c r="D300" s="3">
        <v>10</v>
      </c>
      <c r="E300" s="3">
        <v>220</v>
      </c>
      <c r="F300" s="3">
        <v>1304</v>
      </c>
      <c r="G300" s="3">
        <v>16001</v>
      </c>
      <c r="H300" s="3">
        <v>0.98</v>
      </c>
      <c r="I300" s="3">
        <f t="shared" si="2"/>
        <v>4.5454545454545456E-2</v>
      </c>
      <c r="J300" s="3">
        <f t="shared" si="3"/>
        <v>8.1494906568339479E-2</v>
      </c>
    </row>
    <row r="301" spans="1:10" x14ac:dyDescent="0.4">
      <c r="A301" s="3" t="s">
        <v>700</v>
      </c>
      <c r="B301" s="3" t="s">
        <v>625</v>
      </c>
      <c r="C301" s="3" t="s">
        <v>701</v>
      </c>
      <c r="D301" s="3">
        <v>4</v>
      </c>
      <c r="E301" s="3">
        <v>220</v>
      </c>
      <c r="F301" s="3">
        <v>230</v>
      </c>
      <c r="G301" s="3">
        <v>16001</v>
      </c>
      <c r="H301" s="3">
        <v>0.39</v>
      </c>
      <c r="I301" s="3">
        <f t="shared" si="2"/>
        <v>1.8181818181818181E-2</v>
      </c>
      <c r="J301" s="3">
        <f t="shared" si="3"/>
        <v>1.4374101618648834E-2</v>
      </c>
    </row>
    <row r="302" spans="1:10" x14ac:dyDescent="0.4">
      <c r="A302" s="3" t="s">
        <v>702</v>
      </c>
      <c r="B302" s="3" t="s">
        <v>625</v>
      </c>
      <c r="C302" s="3" t="s">
        <v>703</v>
      </c>
      <c r="D302" s="3">
        <v>4</v>
      </c>
      <c r="E302" s="3">
        <v>220</v>
      </c>
      <c r="F302" s="3">
        <v>800</v>
      </c>
      <c r="G302" s="3">
        <v>16001</v>
      </c>
      <c r="H302" s="3">
        <v>0.99</v>
      </c>
      <c r="I302" s="3">
        <f t="shared" si="2"/>
        <v>1.8181818181818181E-2</v>
      </c>
      <c r="J302" s="3">
        <f t="shared" si="3"/>
        <v>4.9996875195300293E-2</v>
      </c>
    </row>
    <row r="303" spans="1:10" x14ac:dyDescent="0.4">
      <c r="A303" s="3" t="s">
        <v>704</v>
      </c>
      <c r="B303" s="3" t="s">
        <v>625</v>
      </c>
      <c r="C303" s="3" t="s">
        <v>705</v>
      </c>
      <c r="D303" s="3">
        <v>6</v>
      </c>
      <c r="E303" s="3">
        <v>220</v>
      </c>
      <c r="F303" s="3">
        <v>959</v>
      </c>
      <c r="G303" s="3">
        <v>16001</v>
      </c>
      <c r="H303" s="3">
        <v>0.99</v>
      </c>
      <c r="I303" s="3">
        <f t="shared" si="2"/>
        <v>2.7272727272727271E-2</v>
      </c>
      <c r="J303" s="3">
        <f t="shared" si="3"/>
        <v>5.9933754140366224E-2</v>
      </c>
    </row>
    <row r="304" spans="1:10" x14ac:dyDescent="0.4">
      <c r="A304" s="3" t="s">
        <v>706</v>
      </c>
      <c r="B304" s="3" t="s">
        <v>625</v>
      </c>
      <c r="C304" s="3" t="s">
        <v>707</v>
      </c>
      <c r="D304" s="3">
        <v>3</v>
      </c>
      <c r="E304" s="3">
        <v>220</v>
      </c>
      <c r="F304" s="3">
        <v>172</v>
      </c>
      <c r="G304" s="3">
        <v>16001</v>
      </c>
      <c r="H304" s="3">
        <v>0.42</v>
      </c>
      <c r="I304" s="3">
        <f t="shared" si="2"/>
        <v>1.3636363636363636E-2</v>
      </c>
      <c r="J304" s="3">
        <f t="shared" si="3"/>
        <v>1.0749328166989564E-2</v>
      </c>
    </row>
    <row r="305" spans="1:10" x14ac:dyDescent="0.4">
      <c r="A305" s="3" t="s">
        <v>708</v>
      </c>
      <c r="B305" s="3" t="s">
        <v>625</v>
      </c>
      <c r="C305" s="3" t="s">
        <v>709</v>
      </c>
      <c r="D305" s="3">
        <v>99</v>
      </c>
      <c r="E305" s="3">
        <v>220</v>
      </c>
      <c r="F305" s="3">
        <v>8251</v>
      </c>
      <c r="G305" s="3">
        <v>16001</v>
      </c>
      <c r="H305" s="3">
        <v>0.88</v>
      </c>
      <c r="I305" s="3">
        <f t="shared" si="2"/>
        <v>0.45</v>
      </c>
      <c r="J305" s="3">
        <f t="shared" si="3"/>
        <v>0.51565527154552837</v>
      </c>
    </row>
    <row r="306" spans="1:10" x14ac:dyDescent="0.4">
      <c r="A306" s="3" t="s">
        <v>710</v>
      </c>
      <c r="B306" s="3" t="s">
        <v>625</v>
      </c>
      <c r="C306" s="3" t="s">
        <v>711</v>
      </c>
      <c r="D306" s="3">
        <v>6</v>
      </c>
      <c r="E306" s="3">
        <v>220</v>
      </c>
      <c r="F306" s="3">
        <v>815</v>
      </c>
      <c r="G306" s="3">
        <v>16001</v>
      </c>
      <c r="H306" s="3">
        <v>0.97</v>
      </c>
      <c r="I306" s="3">
        <f t="shared" si="2"/>
        <v>2.7272727272727271E-2</v>
      </c>
      <c r="J306" s="3">
        <f t="shared" si="3"/>
        <v>5.0934316605212172E-2</v>
      </c>
    </row>
    <row r="307" spans="1:10" x14ac:dyDescent="0.4">
      <c r="A307" s="3" t="s">
        <v>712</v>
      </c>
      <c r="B307" s="3" t="s">
        <v>625</v>
      </c>
      <c r="C307" s="3" t="s">
        <v>713</v>
      </c>
      <c r="D307" s="3">
        <v>7</v>
      </c>
      <c r="E307" s="3">
        <v>220</v>
      </c>
      <c r="F307" s="3">
        <v>827</v>
      </c>
      <c r="G307" s="3">
        <v>16001</v>
      </c>
      <c r="H307" s="3">
        <v>0.93</v>
      </c>
      <c r="I307" s="3">
        <f t="shared" si="2"/>
        <v>3.1818181818181815E-2</v>
      </c>
      <c r="J307" s="3">
        <f t="shared" si="3"/>
        <v>5.1684269733141677E-2</v>
      </c>
    </row>
    <row r="308" spans="1:10" x14ac:dyDescent="0.4">
      <c r="A308" s="3" t="s">
        <v>714</v>
      </c>
      <c r="B308" s="3" t="s">
        <v>625</v>
      </c>
      <c r="C308" s="3" t="s">
        <v>715</v>
      </c>
      <c r="D308" s="3">
        <v>3</v>
      </c>
      <c r="E308" s="3">
        <v>220</v>
      </c>
      <c r="F308" s="3">
        <v>170</v>
      </c>
      <c r="G308" s="3">
        <v>16001</v>
      </c>
      <c r="H308" s="3">
        <v>0.42</v>
      </c>
      <c r="I308" s="3">
        <f t="shared" si="2"/>
        <v>1.3636363636363636E-2</v>
      </c>
      <c r="J308" s="3">
        <f t="shared" si="3"/>
        <v>1.0624335979001313E-2</v>
      </c>
    </row>
    <row r="309" spans="1:10" x14ac:dyDescent="0.4">
      <c r="A309" s="3" t="s">
        <v>716</v>
      </c>
      <c r="B309" s="3" t="s">
        <v>625</v>
      </c>
      <c r="C309" s="3" t="s">
        <v>717</v>
      </c>
      <c r="D309" s="3">
        <v>19</v>
      </c>
      <c r="E309" s="3">
        <v>220</v>
      </c>
      <c r="F309" s="3">
        <v>1698</v>
      </c>
      <c r="G309" s="3">
        <v>16001</v>
      </c>
      <c r="H309" s="3">
        <v>0.84</v>
      </c>
      <c r="I309" s="3">
        <f t="shared" si="2"/>
        <v>8.6363636363636365E-2</v>
      </c>
      <c r="J309" s="3">
        <f t="shared" si="3"/>
        <v>0.10611836760202488</v>
      </c>
    </row>
    <row r="310" spans="1:10" x14ac:dyDescent="0.4">
      <c r="A310" s="3" t="s">
        <v>718</v>
      </c>
      <c r="B310" s="3" t="s">
        <v>625</v>
      </c>
      <c r="C310" s="3" t="s">
        <v>719</v>
      </c>
      <c r="D310" s="3">
        <v>203</v>
      </c>
      <c r="E310" s="3">
        <v>220</v>
      </c>
      <c r="F310" s="3">
        <v>15493</v>
      </c>
      <c r="G310" s="3">
        <v>16001</v>
      </c>
      <c r="H310" s="3">
        <v>0.71</v>
      </c>
      <c r="I310" s="3">
        <f t="shared" si="2"/>
        <v>0.92272727272727273</v>
      </c>
      <c r="J310" s="3">
        <f t="shared" si="3"/>
        <v>0.96825198425098435</v>
      </c>
    </row>
    <row r="311" spans="1:10" x14ac:dyDescent="0.4">
      <c r="A311" s="3" t="s">
        <v>720</v>
      </c>
      <c r="B311" s="3" t="s">
        <v>625</v>
      </c>
      <c r="C311" s="3" t="s">
        <v>721</v>
      </c>
      <c r="D311" s="3">
        <v>203</v>
      </c>
      <c r="E311" s="3">
        <v>220</v>
      </c>
      <c r="F311" s="3">
        <v>15493</v>
      </c>
      <c r="G311" s="3">
        <v>16001</v>
      </c>
      <c r="H311" s="3">
        <v>0.71</v>
      </c>
      <c r="I311" s="3">
        <f t="shared" si="2"/>
        <v>0.92272727272727273</v>
      </c>
      <c r="J311" s="3">
        <f t="shared" si="3"/>
        <v>0.96825198425098435</v>
      </c>
    </row>
    <row r="312" spans="1:10" x14ac:dyDescent="0.4">
      <c r="A312" s="3" t="s">
        <v>722</v>
      </c>
      <c r="B312" s="3" t="s">
        <v>625</v>
      </c>
      <c r="C312" s="3" t="s">
        <v>723</v>
      </c>
      <c r="D312" s="3">
        <v>147</v>
      </c>
      <c r="E312" s="3">
        <v>220</v>
      </c>
      <c r="F312" s="3">
        <v>11906</v>
      </c>
      <c r="G312" s="3">
        <v>16001</v>
      </c>
      <c r="H312" s="3">
        <v>0.86</v>
      </c>
      <c r="I312" s="3">
        <f t="shared" si="2"/>
        <v>0.66818181818181821</v>
      </c>
      <c r="J312" s="3">
        <f t="shared" si="3"/>
        <v>0.74407849509405666</v>
      </c>
    </row>
    <row r="313" spans="1:10" x14ac:dyDescent="0.4">
      <c r="A313" s="3" t="s">
        <v>724</v>
      </c>
      <c r="B313" s="3" t="s">
        <v>625</v>
      </c>
      <c r="C313" s="3" t="s">
        <v>725</v>
      </c>
      <c r="D313" s="3">
        <v>25</v>
      </c>
      <c r="E313" s="3">
        <v>220</v>
      </c>
      <c r="F313" s="3">
        <v>2947</v>
      </c>
      <c r="G313" s="3">
        <v>16001</v>
      </c>
      <c r="H313" s="3">
        <v>0.99</v>
      </c>
      <c r="I313" s="3">
        <f t="shared" si="2"/>
        <v>0.11363636363636363</v>
      </c>
      <c r="J313" s="3">
        <f t="shared" si="3"/>
        <v>0.18417598900068746</v>
      </c>
    </row>
    <row r="314" spans="1:10" x14ac:dyDescent="0.4">
      <c r="A314" s="3" t="s">
        <v>148</v>
      </c>
      <c r="B314" s="3" t="s">
        <v>625</v>
      </c>
      <c r="C314" s="3" t="s">
        <v>147</v>
      </c>
      <c r="D314" s="3">
        <v>8</v>
      </c>
      <c r="E314" s="3">
        <v>220</v>
      </c>
      <c r="F314" s="3">
        <v>279</v>
      </c>
      <c r="G314" s="3">
        <v>16001</v>
      </c>
      <c r="H314" s="3">
        <v>4.3000000000000003E-2</v>
      </c>
      <c r="I314" s="3">
        <f t="shared" si="2"/>
        <v>3.6363636363636362E-2</v>
      </c>
      <c r="J314" s="3">
        <f t="shared" si="3"/>
        <v>1.7436410224360977E-2</v>
      </c>
    </row>
    <row r="315" spans="1:10" x14ac:dyDescent="0.4">
      <c r="A315" s="3" t="s">
        <v>726</v>
      </c>
      <c r="B315" s="3" t="s">
        <v>625</v>
      </c>
      <c r="C315" s="3" t="s">
        <v>727</v>
      </c>
      <c r="D315" s="3">
        <v>83</v>
      </c>
      <c r="E315" s="3">
        <v>220</v>
      </c>
      <c r="F315" s="3">
        <v>7144</v>
      </c>
      <c r="G315" s="3">
        <v>16001</v>
      </c>
      <c r="H315" s="3">
        <v>0.92</v>
      </c>
      <c r="I315" s="3">
        <f t="shared" si="2"/>
        <v>0.37727272727272726</v>
      </c>
      <c r="J315" s="3">
        <f t="shared" si="3"/>
        <v>0.44647209549403161</v>
      </c>
    </row>
    <row r="316" spans="1:10" x14ac:dyDescent="0.4">
      <c r="A316" s="3" t="s">
        <v>728</v>
      </c>
      <c r="B316" s="3" t="s">
        <v>625</v>
      </c>
      <c r="C316" s="3" t="s">
        <v>729</v>
      </c>
      <c r="D316" s="3">
        <v>10</v>
      </c>
      <c r="E316" s="3">
        <v>220</v>
      </c>
      <c r="F316" s="3">
        <v>1058</v>
      </c>
      <c r="G316" s="3">
        <v>16001</v>
      </c>
      <c r="H316" s="3">
        <v>0.91</v>
      </c>
      <c r="I316" s="3">
        <f t="shared" si="2"/>
        <v>4.5454545454545456E-2</v>
      </c>
      <c r="J316" s="3">
        <f t="shared" si="3"/>
        <v>6.6120867445784645E-2</v>
      </c>
    </row>
    <row r="317" spans="1:10" x14ac:dyDescent="0.4">
      <c r="A317" s="3" t="s">
        <v>730</v>
      </c>
      <c r="B317" s="3" t="s">
        <v>625</v>
      </c>
      <c r="C317" s="3" t="s">
        <v>731</v>
      </c>
      <c r="D317" s="3">
        <v>147</v>
      </c>
      <c r="E317" s="3">
        <v>220</v>
      </c>
      <c r="F317" s="3">
        <v>11845</v>
      </c>
      <c r="G317" s="3">
        <v>16001</v>
      </c>
      <c r="H317" s="3">
        <v>0.85</v>
      </c>
      <c r="I317" s="3">
        <f t="shared" si="2"/>
        <v>0.66818181818181821</v>
      </c>
      <c r="J317" s="3">
        <f t="shared" si="3"/>
        <v>0.74026623336041497</v>
      </c>
    </row>
    <row r="318" spans="1:10" x14ac:dyDescent="0.4">
      <c r="A318" s="3" t="s">
        <v>732</v>
      </c>
      <c r="B318" s="3" t="s">
        <v>625</v>
      </c>
      <c r="C318" s="3" t="s">
        <v>733</v>
      </c>
      <c r="D318" s="3">
        <v>19</v>
      </c>
      <c r="E318" s="3">
        <v>220</v>
      </c>
      <c r="F318" s="3">
        <v>1035</v>
      </c>
      <c r="G318" s="3">
        <v>16001</v>
      </c>
      <c r="H318" s="3">
        <v>0.14000000000000001</v>
      </c>
      <c r="I318" s="3">
        <f t="shared" si="2"/>
        <v>8.6363636363636365E-2</v>
      </c>
      <c r="J318" s="3">
        <f t="shared" si="3"/>
        <v>6.4683457283919749E-2</v>
      </c>
    </row>
    <row r="319" spans="1:10" x14ac:dyDescent="0.4">
      <c r="A319" s="3" t="s">
        <v>734</v>
      </c>
      <c r="B319" s="3" t="s">
        <v>625</v>
      </c>
      <c r="C319" s="3" t="s">
        <v>735</v>
      </c>
      <c r="D319" s="3">
        <v>3</v>
      </c>
      <c r="E319" s="3">
        <v>220</v>
      </c>
      <c r="F319" s="3">
        <v>134</v>
      </c>
      <c r="G319" s="3">
        <v>16001</v>
      </c>
      <c r="H319" s="3">
        <v>0.28000000000000003</v>
      </c>
      <c r="I319" s="3">
        <f t="shared" si="2"/>
        <v>1.3636363636363636E-2</v>
      </c>
      <c r="J319" s="3">
        <f t="shared" si="3"/>
        <v>8.3744765952127997E-3</v>
      </c>
    </row>
    <row r="320" spans="1:10" x14ac:dyDescent="0.4">
      <c r="A320" s="3" t="s">
        <v>736</v>
      </c>
      <c r="B320" s="3" t="s">
        <v>625</v>
      </c>
      <c r="C320" s="3" t="s">
        <v>737</v>
      </c>
      <c r="D320" s="3">
        <v>3</v>
      </c>
      <c r="E320" s="3">
        <v>220</v>
      </c>
      <c r="F320" s="3">
        <v>171</v>
      </c>
      <c r="G320" s="3">
        <v>16001</v>
      </c>
      <c r="H320" s="3">
        <v>0.42</v>
      </c>
      <c r="I320" s="3">
        <f t="shared" si="2"/>
        <v>1.3636363636363636E-2</v>
      </c>
      <c r="J320" s="3">
        <f t="shared" si="3"/>
        <v>1.0686832072995438E-2</v>
      </c>
    </row>
    <row r="321" spans="1:10" x14ac:dyDescent="0.4">
      <c r="A321" s="3" t="s">
        <v>738</v>
      </c>
      <c r="B321" s="3" t="s">
        <v>625</v>
      </c>
      <c r="C321" s="3" t="s">
        <v>739</v>
      </c>
      <c r="D321" s="3">
        <v>6</v>
      </c>
      <c r="E321" s="3">
        <v>220</v>
      </c>
      <c r="F321" s="3">
        <v>254</v>
      </c>
      <c r="G321" s="3">
        <v>16001</v>
      </c>
      <c r="H321" s="3">
        <v>0.14000000000000001</v>
      </c>
      <c r="I321" s="3">
        <f t="shared" si="2"/>
        <v>2.7272727272727271E-2</v>
      </c>
      <c r="J321" s="3">
        <f t="shared" si="3"/>
        <v>1.5874007874507844E-2</v>
      </c>
    </row>
    <row r="322" spans="1:10" x14ac:dyDescent="0.4">
      <c r="A322" s="3" t="s">
        <v>740</v>
      </c>
      <c r="B322" s="3" t="s">
        <v>625</v>
      </c>
      <c r="C322" s="3" t="s">
        <v>741</v>
      </c>
      <c r="D322" s="3">
        <v>25</v>
      </c>
      <c r="E322" s="3">
        <v>220</v>
      </c>
      <c r="F322" s="3">
        <v>2961</v>
      </c>
      <c r="G322" s="3">
        <v>16001</v>
      </c>
      <c r="H322" s="3">
        <v>0.99</v>
      </c>
      <c r="I322" s="3">
        <f t="shared" si="2"/>
        <v>0.11363636363636363</v>
      </c>
      <c r="J322" s="3">
        <f t="shared" si="3"/>
        <v>0.18505093431660521</v>
      </c>
    </row>
    <row r="323" spans="1:10" x14ac:dyDescent="0.4">
      <c r="A323" s="3" t="s">
        <v>84</v>
      </c>
      <c r="B323" s="3" t="s">
        <v>743</v>
      </c>
      <c r="C323" s="3" t="s">
        <v>83</v>
      </c>
      <c r="D323" s="3">
        <v>29</v>
      </c>
      <c r="E323" s="3">
        <v>201</v>
      </c>
      <c r="F323" s="3">
        <v>811</v>
      </c>
      <c r="G323" s="3">
        <v>14927</v>
      </c>
      <c r="H323" s="4" t="s">
        <v>744</v>
      </c>
      <c r="I323" s="3">
        <f t="shared" ref="I323:I386" si="4">D323/E323</f>
        <v>0.14427860696517414</v>
      </c>
      <c r="J323" s="3">
        <f t="shared" ref="J323:J386" si="5">F323/G323</f>
        <v>5.4331077912507533E-2</v>
      </c>
    </row>
    <row r="324" spans="1:10" x14ac:dyDescent="0.4">
      <c r="A324" s="3" t="s">
        <v>106</v>
      </c>
      <c r="B324" s="3" t="s">
        <v>743</v>
      </c>
      <c r="C324" s="3" t="s">
        <v>105</v>
      </c>
      <c r="D324" s="3">
        <v>10</v>
      </c>
      <c r="E324" s="3">
        <v>201</v>
      </c>
      <c r="F324" s="3">
        <v>134</v>
      </c>
      <c r="G324" s="3">
        <v>14927</v>
      </c>
      <c r="H324" s="4" t="s">
        <v>745</v>
      </c>
      <c r="I324" s="3">
        <f t="shared" si="4"/>
        <v>4.975124378109453E-2</v>
      </c>
      <c r="J324" s="3">
        <f t="shared" si="5"/>
        <v>8.9770215046559923E-3</v>
      </c>
    </row>
    <row r="325" spans="1:10" x14ac:dyDescent="0.4">
      <c r="A325" s="3" t="s">
        <v>133</v>
      </c>
      <c r="B325" s="3" t="s">
        <v>743</v>
      </c>
      <c r="C325" s="3" t="s">
        <v>132</v>
      </c>
      <c r="D325" s="3">
        <v>4</v>
      </c>
      <c r="E325" s="3">
        <v>201</v>
      </c>
      <c r="F325" s="3">
        <v>17</v>
      </c>
      <c r="G325" s="3">
        <v>14927</v>
      </c>
      <c r="H325" s="4" t="s">
        <v>746</v>
      </c>
      <c r="I325" s="3">
        <f t="shared" si="4"/>
        <v>1.9900497512437811E-2</v>
      </c>
      <c r="J325" s="3">
        <f t="shared" si="5"/>
        <v>1.138875862530984E-3</v>
      </c>
    </row>
    <row r="326" spans="1:10" x14ac:dyDescent="0.4">
      <c r="A326" s="3" t="s">
        <v>92</v>
      </c>
      <c r="B326" s="3" t="s">
        <v>743</v>
      </c>
      <c r="C326" s="3" t="s">
        <v>91</v>
      </c>
      <c r="D326" s="3">
        <v>8</v>
      </c>
      <c r="E326" s="3">
        <v>201</v>
      </c>
      <c r="F326" s="3">
        <v>130</v>
      </c>
      <c r="G326" s="3">
        <v>14927</v>
      </c>
      <c r="H326" s="3">
        <v>4.6000000000000001E-4</v>
      </c>
      <c r="I326" s="3">
        <f t="shared" si="4"/>
        <v>3.9800995024875621E-2</v>
      </c>
      <c r="J326" s="3">
        <f t="shared" si="5"/>
        <v>8.7090507134722321E-3</v>
      </c>
    </row>
    <row r="327" spans="1:10" x14ac:dyDescent="0.4">
      <c r="A327" s="3" t="s">
        <v>747</v>
      </c>
      <c r="B327" s="3" t="s">
        <v>743</v>
      </c>
      <c r="C327" s="3" t="s">
        <v>748</v>
      </c>
      <c r="D327" s="3">
        <v>7</v>
      </c>
      <c r="E327" s="3">
        <v>201</v>
      </c>
      <c r="F327" s="3">
        <v>122</v>
      </c>
      <c r="G327" s="3">
        <v>14927</v>
      </c>
      <c r="H327" s="3">
        <v>1.5E-3</v>
      </c>
      <c r="I327" s="3">
        <f t="shared" si="4"/>
        <v>3.482587064676617E-2</v>
      </c>
      <c r="J327" s="3">
        <f t="shared" si="5"/>
        <v>8.17310913110471E-3</v>
      </c>
    </row>
    <row r="328" spans="1:10" x14ac:dyDescent="0.4">
      <c r="A328" s="3" t="s">
        <v>98</v>
      </c>
      <c r="B328" s="3" t="s">
        <v>743</v>
      </c>
      <c r="C328" s="3" t="s">
        <v>97</v>
      </c>
      <c r="D328" s="3">
        <v>5</v>
      </c>
      <c r="E328" s="3">
        <v>201</v>
      </c>
      <c r="F328" s="3">
        <v>74</v>
      </c>
      <c r="G328" s="3">
        <v>14927</v>
      </c>
      <c r="H328" s="3">
        <v>3.5000000000000001E-3</v>
      </c>
      <c r="I328" s="3">
        <f t="shared" si="4"/>
        <v>2.4875621890547265E-2</v>
      </c>
      <c r="J328" s="3">
        <f t="shared" si="5"/>
        <v>4.9574596368995782E-3</v>
      </c>
    </row>
    <row r="329" spans="1:10" x14ac:dyDescent="0.4">
      <c r="A329" s="3" t="s">
        <v>749</v>
      </c>
      <c r="B329" s="3" t="s">
        <v>743</v>
      </c>
      <c r="C329" s="3" t="s">
        <v>750</v>
      </c>
      <c r="D329" s="3">
        <v>7</v>
      </c>
      <c r="E329" s="3">
        <v>201</v>
      </c>
      <c r="F329" s="3">
        <v>154</v>
      </c>
      <c r="G329" s="3">
        <v>14927</v>
      </c>
      <c r="H329" s="3">
        <v>5.5000000000000005E-3</v>
      </c>
      <c r="I329" s="3">
        <f t="shared" si="4"/>
        <v>3.482587064676617E-2</v>
      </c>
      <c r="J329" s="3">
        <f t="shared" si="5"/>
        <v>1.0316875460574797E-2</v>
      </c>
    </row>
    <row r="330" spans="1:10" x14ac:dyDescent="0.4">
      <c r="A330" s="3" t="s">
        <v>751</v>
      </c>
      <c r="B330" s="3" t="s">
        <v>743</v>
      </c>
      <c r="C330" s="3" t="s">
        <v>752</v>
      </c>
      <c r="D330" s="3">
        <v>7</v>
      </c>
      <c r="E330" s="3">
        <v>201</v>
      </c>
      <c r="F330" s="3">
        <v>172</v>
      </c>
      <c r="G330" s="3">
        <v>14927</v>
      </c>
      <c r="H330" s="3">
        <v>9.7999999999999997E-3</v>
      </c>
      <c r="I330" s="3">
        <f t="shared" si="4"/>
        <v>3.482587064676617E-2</v>
      </c>
      <c r="J330" s="3">
        <f t="shared" si="5"/>
        <v>1.1522744020901721E-2</v>
      </c>
    </row>
    <row r="331" spans="1:10" x14ac:dyDescent="0.4">
      <c r="A331" s="3" t="s">
        <v>90</v>
      </c>
      <c r="B331" s="3" t="s">
        <v>743</v>
      </c>
      <c r="C331" s="3" t="s">
        <v>89</v>
      </c>
      <c r="D331" s="3">
        <v>5</v>
      </c>
      <c r="E331" s="3">
        <v>201</v>
      </c>
      <c r="F331" s="3">
        <v>97</v>
      </c>
      <c r="G331" s="3">
        <v>14927</v>
      </c>
      <c r="H331" s="3">
        <v>1.0999999999999999E-2</v>
      </c>
      <c r="I331" s="3">
        <f t="shared" si="4"/>
        <v>2.4875621890547265E-2</v>
      </c>
      <c r="J331" s="3">
        <f t="shared" si="5"/>
        <v>6.4982916862062036E-3</v>
      </c>
    </row>
    <row r="332" spans="1:10" x14ac:dyDescent="0.4">
      <c r="A332" s="3" t="s">
        <v>753</v>
      </c>
      <c r="B332" s="3" t="s">
        <v>743</v>
      </c>
      <c r="C332" s="3" t="s">
        <v>754</v>
      </c>
      <c r="D332" s="3">
        <v>6</v>
      </c>
      <c r="E332" s="3">
        <v>201</v>
      </c>
      <c r="F332" s="3">
        <v>138</v>
      </c>
      <c r="G332" s="3">
        <v>14927</v>
      </c>
      <c r="H332" s="3">
        <v>1.2E-2</v>
      </c>
      <c r="I332" s="3">
        <f t="shared" si="4"/>
        <v>2.9850746268656716E-2</v>
      </c>
      <c r="J332" s="3">
        <f t="shared" si="5"/>
        <v>9.2449922958397542E-3</v>
      </c>
    </row>
    <row r="333" spans="1:10" x14ac:dyDescent="0.4">
      <c r="A333" s="3" t="s">
        <v>755</v>
      </c>
      <c r="B333" s="3" t="s">
        <v>743</v>
      </c>
      <c r="C333" s="3" t="s">
        <v>756</v>
      </c>
      <c r="D333" s="3">
        <v>6</v>
      </c>
      <c r="E333" s="3">
        <v>201</v>
      </c>
      <c r="F333" s="3">
        <v>142</v>
      </c>
      <c r="G333" s="3">
        <v>14927</v>
      </c>
      <c r="H333" s="3">
        <v>1.4E-2</v>
      </c>
      <c r="I333" s="3">
        <f t="shared" si="4"/>
        <v>2.9850746268656716E-2</v>
      </c>
      <c r="J333" s="3">
        <f t="shared" si="5"/>
        <v>9.5129630870235144E-3</v>
      </c>
    </row>
    <row r="334" spans="1:10" x14ac:dyDescent="0.4">
      <c r="A334" s="3" t="s">
        <v>757</v>
      </c>
      <c r="B334" s="3" t="s">
        <v>743</v>
      </c>
      <c r="C334" s="3" t="s">
        <v>758</v>
      </c>
      <c r="D334" s="3">
        <v>3</v>
      </c>
      <c r="E334" s="3">
        <v>201</v>
      </c>
      <c r="F334" s="3">
        <v>38</v>
      </c>
      <c r="G334" s="3">
        <v>14927</v>
      </c>
      <c r="H334" s="3">
        <v>1.4999999999999999E-2</v>
      </c>
      <c r="I334" s="3">
        <f t="shared" si="4"/>
        <v>1.4925373134328358E-2</v>
      </c>
      <c r="J334" s="3">
        <f t="shared" si="5"/>
        <v>2.5457225162457292E-3</v>
      </c>
    </row>
    <row r="335" spans="1:10" x14ac:dyDescent="0.4">
      <c r="A335" s="3" t="s">
        <v>759</v>
      </c>
      <c r="B335" s="3" t="s">
        <v>743</v>
      </c>
      <c r="C335" s="3" t="s">
        <v>760</v>
      </c>
      <c r="D335" s="3">
        <v>4</v>
      </c>
      <c r="E335" s="3">
        <v>201</v>
      </c>
      <c r="F335" s="3">
        <v>262</v>
      </c>
      <c r="G335" s="3">
        <v>14927</v>
      </c>
      <c r="H335" s="3">
        <v>0.47</v>
      </c>
      <c r="I335" s="3">
        <f t="shared" si="4"/>
        <v>1.9900497512437811E-2</v>
      </c>
      <c r="J335" s="3">
        <f t="shared" si="5"/>
        <v>1.7552086822536343E-2</v>
      </c>
    </row>
    <row r="336" spans="1:10" x14ac:dyDescent="0.4">
      <c r="A336" s="3" t="s">
        <v>761</v>
      </c>
      <c r="B336" s="3" t="s">
        <v>743</v>
      </c>
      <c r="C336" s="3" t="s">
        <v>762</v>
      </c>
      <c r="D336" s="3">
        <v>50</v>
      </c>
      <c r="E336" s="3">
        <v>201</v>
      </c>
      <c r="F336" s="3">
        <v>5197</v>
      </c>
      <c r="G336" s="3">
        <v>14927</v>
      </c>
      <c r="H336" s="3">
        <v>0.99</v>
      </c>
      <c r="I336" s="3">
        <f t="shared" si="4"/>
        <v>0.24875621890547264</v>
      </c>
      <c r="J336" s="3">
        <f t="shared" si="5"/>
        <v>0.34816105044550144</v>
      </c>
    </row>
    <row r="337" spans="1:10" x14ac:dyDescent="0.4">
      <c r="A337" s="3" t="s">
        <v>763</v>
      </c>
      <c r="B337" s="3" t="s">
        <v>743</v>
      </c>
      <c r="C337" s="3" t="s">
        <v>764</v>
      </c>
      <c r="D337" s="3">
        <v>3</v>
      </c>
      <c r="E337" s="3">
        <v>201</v>
      </c>
      <c r="F337" s="3">
        <v>314</v>
      </c>
      <c r="G337" s="3">
        <v>14927</v>
      </c>
      <c r="H337" s="3">
        <v>0.8</v>
      </c>
      <c r="I337" s="3">
        <f t="shared" si="4"/>
        <v>1.4925373134328358E-2</v>
      </c>
      <c r="J337" s="3">
        <f t="shared" si="5"/>
        <v>2.1035707107925235E-2</v>
      </c>
    </row>
    <row r="338" spans="1:10" x14ac:dyDescent="0.4">
      <c r="A338" s="3" t="s">
        <v>765</v>
      </c>
      <c r="B338" s="3" t="s">
        <v>743</v>
      </c>
      <c r="C338" s="3" t="s">
        <v>766</v>
      </c>
      <c r="D338" s="3">
        <v>3</v>
      </c>
      <c r="E338" s="3">
        <v>201</v>
      </c>
      <c r="F338" s="3">
        <v>120</v>
      </c>
      <c r="G338" s="3">
        <v>14927</v>
      </c>
      <c r="H338" s="3">
        <v>0.22</v>
      </c>
      <c r="I338" s="3">
        <f t="shared" si="4"/>
        <v>1.4925373134328358E-2</v>
      </c>
      <c r="J338" s="3">
        <f t="shared" si="5"/>
        <v>8.0391237355128299E-3</v>
      </c>
    </row>
    <row r="339" spans="1:10" x14ac:dyDescent="0.4">
      <c r="A339" s="3" t="s">
        <v>767</v>
      </c>
      <c r="B339" s="3" t="s">
        <v>743</v>
      </c>
      <c r="C339" s="3" t="s">
        <v>768</v>
      </c>
      <c r="D339" s="3">
        <v>90</v>
      </c>
      <c r="E339" s="3">
        <v>201</v>
      </c>
      <c r="F339" s="3">
        <v>7938</v>
      </c>
      <c r="G339" s="3">
        <v>14927</v>
      </c>
      <c r="H339" s="3">
        <v>0.92</v>
      </c>
      <c r="I339" s="3">
        <f t="shared" si="4"/>
        <v>0.44776119402985076</v>
      </c>
      <c r="J339" s="3">
        <f t="shared" si="5"/>
        <v>0.53178803510417361</v>
      </c>
    </row>
    <row r="340" spans="1:10" x14ac:dyDescent="0.4">
      <c r="A340" s="3" t="s">
        <v>769</v>
      </c>
      <c r="B340" s="3" t="s">
        <v>743</v>
      </c>
      <c r="C340" s="3" t="s">
        <v>770</v>
      </c>
      <c r="D340" s="3">
        <v>22</v>
      </c>
      <c r="E340" s="3">
        <v>201</v>
      </c>
      <c r="F340" s="3">
        <v>1663</v>
      </c>
      <c r="G340" s="3">
        <v>14927</v>
      </c>
      <c r="H340" s="3">
        <v>0.56000000000000005</v>
      </c>
      <c r="I340" s="3">
        <f t="shared" si="4"/>
        <v>0.10945273631840796</v>
      </c>
      <c r="J340" s="3">
        <f t="shared" si="5"/>
        <v>0.11140885643464862</v>
      </c>
    </row>
    <row r="341" spans="1:10" x14ac:dyDescent="0.4">
      <c r="A341" s="3" t="s">
        <v>771</v>
      </c>
      <c r="B341" s="3" t="s">
        <v>743</v>
      </c>
      <c r="C341" s="3" t="s">
        <v>772</v>
      </c>
      <c r="D341" s="3">
        <v>20</v>
      </c>
      <c r="E341" s="3">
        <v>201</v>
      </c>
      <c r="F341" s="3">
        <v>1130</v>
      </c>
      <c r="G341" s="3">
        <v>14927</v>
      </c>
      <c r="H341" s="3">
        <v>0.15</v>
      </c>
      <c r="I341" s="3">
        <f t="shared" si="4"/>
        <v>9.950248756218906E-2</v>
      </c>
      <c r="J341" s="3">
        <f t="shared" si="5"/>
        <v>7.570174850941247E-2</v>
      </c>
    </row>
    <row r="342" spans="1:10" x14ac:dyDescent="0.4">
      <c r="A342" s="3" t="s">
        <v>773</v>
      </c>
      <c r="B342" s="3" t="s">
        <v>743</v>
      </c>
      <c r="C342" s="3" t="s">
        <v>774</v>
      </c>
      <c r="D342" s="3">
        <v>4</v>
      </c>
      <c r="E342" s="3">
        <v>201</v>
      </c>
      <c r="F342" s="3">
        <v>341</v>
      </c>
      <c r="G342" s="3">
        <v>14927</v>
      </c>
      <c r="H342" s="3">
        <v>0.68</v>
      </c>
      <c r="I342" s="3">
        <f t="shared" si="4"/>
        <v>1.9900497512437811E-2</v>
      </c>
      <c r="J342" s="3">
        <f t="shared" si="5"/>
        <v>2.2844509948415623E-2</v>
      </c>
    </row>
    <row r="343" spans="1:10" x14ac:dyDescent="0.4">
      <c r="A343" s="3" t="s">
        <v>775</v>
      </c>
      <c r="B343" s="3" t="s">
        <v>743</v>
      </c>
      <c r="C343" s="3" t="s">
        <v>776</v>
      </c>
      <c r="D343" s="3">
        <v>4</v>
      </c>
      <c r="E343" s="3">
        <v>201</v>
      </c>
      <c r="F343" s="3">
        <v>269</v>
      </c>
      <c r="G343" s="3">
        <v>14927</v>
      </c>
      <c r="H343" s="3">
        <v>0.49</v>
      </c>
      <c r="I343" s="3">
        <f t="shared" si="4"/>
        <v>1.9900497512437811E-2</v>
      </c>
      <c r="J343" s="3">
        <f t="shared" si="5"/>
        <v>1.8021035707107926E-2</v>
      </c>
    </row>
    <row r="344" spans="1:10" x14ac:dyDescent="0.4">
      <c r="A344" s="3" t="s">
        <v>777</v>
      </c>
      <c r="B344" s="3" t="s">
        <v>743</v>
      </c>
      <c r="C344" s="3" t="s">
        <v>778</v>
      </c>
      <c r="D344" s="3">
        <v>3</v>
      </c>
      <c r="E344" s="3">
        <v>201</v>
      </c>
      <c r="F344" s="3">
        <v>303</v>
      </c>
      <c r="G344" s="3">
        <v>14927</v>
      </c>
      <c r="H344" s="3">
        <v>0.78</v>
      </c>
      <c r="I344" s="3">
        <f t="shared" si="4"/>
        <v>1.4925373134328358E-2</v>
      </c>
      <c r="J344" s="3">
        <f t="shared" si="5"/>
        <v>2.0298787432169892E-2</v>
      </c>
    </row>
    <row r="345" spans="1:10" x14ac:dyDescent="0.4">
      <c r="A345" s="3" t="s">
        <v>779</v>
      </c>
      <c r="B345" s="3" t="s">
        <v>743</v>
      </c>
      <c r="C345" s="3" t="s">
        <v>780</v>
      </c>
      <c r="D345" s="3">
        <v>5</v>
      </c>
      <c r="E345" s="3">
        <v>201</v>
      </c>
      <c r="F345" s="3">
        <v>423</v>
      </c>
      <c r="G345" s="3">
        <v>14927</v>
      </c>
      <c r="H345" s="3">
        <v>0.67</v>
      </c>
      <c r="I345" s="3">
        <f t="shared" si="4"/>
        <v>2.4875621890547265E-2</v>
      </c>
      <c r="J345" s="3">
        <f t="shared" si="5"/>
        <v>2.8337911167682722E-2</v>
      </c>
    </row>
    <row r="346" spans="1:10" x14ac:dyDescent="0.4">
      <c r="A346" s="3" t="s">
        <v>781</v>
      </c>
      <c r="B346" s="3" t="s">
        <v>743</v>
      </c>
      <c r="C346" s="3" t="s">
        <v>782</v>
      </c>
      <c r="D346" s="3">
        <v>3</v>
      </c>
      <c r="E346" s="3">
        <v>201</v>
      </c>
      <c r="F346" s="3">
        <v>51</v>
      </c>
      <c r="G346" s="3">
        <v>14927</v>
      </c>
      <c r="H346" s="3">
        <v>3.2000000000000001E-2</v>
      </c>
      <c r="I346" s="3">
        <f t="shared" si="4"/>
        <v>1.4925373134328358E-2</v>
      </c>
      <c r="J346" s="3">
        <f t="shared" si="5"/>
        <v>3.4166275875929524E-3</v>
      </c>
    </row>
    <row r="347" spans="1:10" x14ac:dyDescent="0.4">
      <c r="A347" s="3" t="s">
        <v>783</v>
      </c>
      <c r="B347" s="3" t="s">
        <v>743</v>
      </c>
      <c r="C347" s="3" t="s">
        <v>784</v>
      </c>
      <c r="D347" s="3">
        <v>5</v>
      </c>
      <c r="E347" s="3">
        <v>201</v>
      </c>
      <c r="F347" s="3">
        <v>204</v>
      </c>
      <c r="G347" s="3">
        <v>14927</v>
      </c>
      <c r="H347" s="3">
        <v>0.15</v>
      </c>
      <c r="I347" s="3">
        <f t="shared" si="4"/>
        <v>2.4875621890547265E-2</v>
      </c>
      <c r="J347" s="3">
        <f t="shared" si="5"/>
        <v>1.3666510350371809E-2</v>
      </c>
    </row>
    <row r="348" spans="1:10" x14ac:dyDescent="0.4">
      <c r="A348" s="3" t="s">
        <v>785</v>
      </c>
      <c r="B348" s="3" t="s">
        <v>743</v>
      </c>
      <c r="C348" s="3" t="s">
        <v>786</v>
      </c>
      <c r="D348" s="3">
        <v>6</v>
      </c>
      <c r="E348" s="3">
        <v>201</v>
      </c>
      <c r="F348" s="3">
        <v>261</v>
      </c>
      <c r="G348" s="3">
        <v>14927</v>
      </c>
      <c r="H348" s="3">
        <v>0.15</v>
      </c>
      <c r="I348" s="3">
        <f t="shared" si="4"/>
        <v>2.9850746268656716E-2</v>
      </c>
      <c r="J348" s="3">
        <f t="shared" si="5"/>
        <v>1.7485094124740402E-2</v>
      </c>
    </row>
    <row r="349" spans="1:10" x14ac:dyDescent="0.4">
      <c r="A349" s="3" t="s">
        <v>787</v>
      </c>
      <c r="B349" s="3" t="s">
        <v>743</v>
      </c>
      <c r="C349" s="3" t="s">
        <v>788</v>
      </c>
      <c r="D349" s="3">
        <v>3</v>
      </c>
      <c r="E349" s="3">
        <v>201</v>
      </c>
      <c r="F349" s="3">
        <v>47</v>
      </c>
      <c r="G349" s="3">
        <v>14927</v>
      </c>
      <c r="H349" s="3">
        <v>2.6000000000000002E-2</v>
      </c>
      <c r="I349" s="3">
        <f t="shared" si="4"/>
        <v>1.4925373134328358E-2</v>
      </c>
      <c r="J349" s="3">
        <f t="shared" si="5"/>
        <v>3.1486567964091913E-3</v>
      </c>
    </row>
    <row r="350" spans="1:10" x14ac:dyDescent="0.4">
      <c r="A350" s="3" t="s">
        <v>135</v>
      </c>
      <c r="B350" s="3" t="s">
        <v>743</v>
      </c>
      <c r="C350" s="3" t="s">
        <v>134</v>
      </c>
      <c r="D350" s="3">
        <v>18</v>
      </c>
      <c r="E350" s="3">
        <v>201</v>
      </c>
      <c r="F350" s="3">
        <v>770</v>
      </c>
      <c r="G350" s="3">
        <v>14927</v>
      </c>
      <c r="H350" s="3">
        <v>2.3E-2</v>
      </c>
      <c r="I350" s="3">
        <f t="shared" si="4"/>
        <v>8.9552238805970144E-2</v>
      </c>
      <c r="J350" s="3">
        <f t="shared" si="5"/>
        <v>5.1584377302873984E-2</v>
      </c>
    </row>
    <row r="351" spans="1:10" x14ac:dyDescent="0.4">
      <c r="A351" s="3" t="s">
        <v>789</v>
      </c>
      <c r="B351" s="3" t="s">
        <v>743</v>
      </c>
      <c r="C351" s="3" t="s">
        <v>790</v>
      </c>
      <c r="D351" s="3">
        <v>11</v>
      </c>
      <c r="E351" s="3">
        <v>201</v>
      </c>
      <c r="F351" s="3">
        <v>431</v>
      </c>
      <c r="G351" s="3">
        <v>14927</v>
      </c>
      <c r="H351" s="3">
        <v>3.6999999999999998E-2</v>
      </c>
      <c r="I351" s="3">
        <f t="shared" si="4"/>
        <v>5.4726368159203981E-2</v>
      </c>
      <c r="J351" s="3">
        <f t="shared" si="5"/>
        <v>2.8873852750050246E-2</v>
      </c>
    </row>
    <row r="352" spans="1:10" x14ac:dyDescent="0.4">
      <c r="A352" s="3" t="s">
        <v>791</v>
      </c>
      <c r="B352" s="3" t="s">
        <v>743</v>
      </c>
      <c r="C352" s="3" t="s">
        <v>792</v>
      </c>
      <c r="D352" s="3">
        <v>5</v>
      </c>
      <c r="E352" s="3">
        <v>201</v>
      </c>
      <c r="F352" s="3">
        <v>121</v>
      </c>
      <c r="G352" s="3">
        <v>14927</v>
      </c>
      <c r="H352" s="3">
        <v>2.5000000000000001E-2</v>
      </c>
      <c r="I352" s="3">
        <f t="shared" si="4"/>
        <v>2.4875621890547265E-2</v>
      </c>
      <c r="J352" s="3">
        <f t="shared" si="5"/>
        <v>8.1061164333087691E-3</v>
      </c>
    </row>
    <row r="353" spans="1:10" x14ac:dyDescent="0.4">
      <c r="A353" s="3" t="s">
        <v>793</v>
      </c>
      <c r="B353" s="3" t="s">
        <v>743</v>
      </c>
      <c r="C353" s="3" t="s">
        <v>794</v>
      </c>
      <c r="D353" s="3">
        <v>3</v>
      </c>
      <c r="E353" s="3">
        <v>201</v>
      </c>
      <c r="F353" s="3">
        <v>311</v>
      </c>
      <c r="G353" s="3">
        <v>14927</v>
      </c>
      <c r="H353" s="3">
        <v>0.79</v>
      </c>
      <c r="I353" s="3">
        <f t="shared" si="4"/>
        <v>1.4925373134328358E-2</v>
      </c>
      <c r="J353" s="3">
        <f t="shared" si="5"/>
        <v>2.0834729014537416E-2</v>
      </c>
    </row>
    <row r="354" spans="1:10" x14ac:dyDescent="0.4">
      <c r="A354" s="3" t="s">
        <v>795</v>
      </c>
      <c r="B354" s="3" t="s">
        <v>743</v>
      </c>
      <c r="C354" s="3" t="s">
        <v>796</v>
      </c>
      <c r="D354" s="3">
        <v>22</v>
      </c>
      <c r="E354" s="3">
        <v>201</v>
      </c>
      <c r="F354" s="3">
        <v>1944</v>
      </c>
      <c r="G354" s="3">
        <v>14927</v>
      </c>
      <c r="H354" s="3">
        <v>0.81</v>
      </c>
      <c r="I354" s="3">
        <f t="shared" si="4"/>
        <v>0.10945273631840796</v>
      </c>
      <c r="J354" s="3">
        <f t="shared" si="5"/>
        <v>0.13023380451530783</v>
      </c>
    </row>
    <row r="355" spans="1:10" x14ac:dyDescent="0.4">
      <c r="A355" s="3" t="s">
        <v>797</v>
      </c>
      <c r="B355" s="3" t="s">
        <v>743</v>
      </c>
      <c r="C355" s="3" t="s">
        <v>798</v>
      </c>
      <c r="D355" s="3">
        <v>3</v>
      </c>
      <c r="E355" s="3">
        <v>201</v>
      </c>
      <c r="F355" s="3">
        <v>298</v>
      </c>
      <c r="G355" s="3">
        <v>14927</v>
      </c>
      <c r="H355" s="3">
        <v>0.77</v>
      </c>
      <c r="I355" s="3">
        <f t="shared" si="4"/>
        <v>1.4925373134328358E-2</v>
      </c>
      <c r="J355" s="3">
        <f t="shared" si="5"/>
        <v>1.9963823943190191E-2</v>
      </c>
    </row>
    <row r="356" spans="1:10" x14ac:dyDescent="0.4">
      <c r="A356" s="3" t="s">
        <v>799</v>
      </c>
      <c r="B356" s="3" t="s">
        <v>743</v>
      </c>
      <c r="C356" s="3" t="s">
        <v>800</v>
      </c>
      <c r="D356" s="3">
        <v>5</v>
      </c>
      <c r="E356" s="3">
        <v>201</v>
      </c>
      <c r="F356" s="3">
        <v>247</v>
      </c>
      <c r="G356" s="3">
        <v>14927</v>
      </c>
      <c r="H356" s="3">
        <v>0.25</v>
      </c>
      <c r="I356" s="3">
        <f t="shared" si="4"/>
        <v>2.4875621890547265E-2</v>
      </c>
      <c r="J356" s="3">
        <f t="shared" si="5"/>
        <v>1.6547196355597239E-2</v>
      </c>
    </row>
    <row r="357" spans="1:10" x14ac:dyDescent="0.4">
      <c r="A357" s="3" t="s">
        <v>801</v>
      </c>
      <c r="B357" s="3" t="s">
        <v>743</v>
      </c>
      <c r="C357" s="3" t="s">
        <v>802</v>
      </c>
      <c r="D357" s="3">
        <v>5</v>
      </c>
      <c r="E357" s="3">
        <v>201</v>
      </c>
      <c r="F357" s="3">
        <v>224</v>
      </c>
      <c r="G357" s="3">
        <v>14927</v>
      </c>
      <c r="H357" s="3">
        <v>0.19</v>
      </c>
      <c r="I357" s="3">
        <f t="shared" si="4"/>
        <v>2.4875621890547265E-2</v>
      </c>
      <c r="J357" s="3">
        <f t="shared" si="5"/>
        <v>1.5006364306290614E-2</v>
      </c>
    </row>
    <row r="358" spans="1:10" x14ac:dyDescent="0.4">
      <c r="A358" s="3" t="s">
        <v>803</v>
      </c>
      <c r="B358" s="3" t="s">
        <v>743</v>
      </c>
      <c r="C358" s="3" t="s">
        <v>804</v>
      </c>
      <c r="D358" s="3">
        <v>3</v>
      </c>
      <c r="E358" s="3">
        <v>201</v>
      </c>
      <c r="F358" s="3">
        <v>63</v>
      </c>
      <c r="G358" s="3">
        <v>14927</v>
      </c>
      <c r="H358" s="3">
        <v>5.3999999999999999E-2</v>
      </c>
      <c r="I358" s="3">
        <f t="shared" si="4"/>
        <v>1.4925373134328358E-2</v>
      </c>
      <c r="J358" s="3">
        <f t="shared" si="5"/>
        <v>4.2205399611442351E-3</v>
      </c>
    </row>
    <row r="359" spans="1:10" x14ac:dyDescent="0.4">
      <c r="A359" s="3" t="s">
        <v>805</v>
      </c>
      <c r="B359" s="3" t="s">
        <v>743</v>
      </c>
      <c r="C359" s="3" t="s">
        <v>806</v>
      </c>
      <c r="D359" s="3">
        <v>5</v>
      </c>
      <c r="E359" s="3">
        <v>201</v>
      </c>
      <c r="F359" s="3">
        <v>548</v>
      </c>
      <c r="G359" s="3">
        <v>14927</v>
      </c>
      <c r="H359" s="3">
        <v>0.86</v>
      </c>
      <c r="I359" s="3">
        <f t="shared" si="4"/>
        <v>2.4875621890547265E-2</v>
      </c>
      <c r="J359" s="3">
        <f t="shared" si="5"/>
        <v>3.6711998392175253E-2</v>
      </c>
    </row>
    <row r="360" spans="1:10" x14ac:dyDescent="0.4">
      <c r="A360" s="3" t="s">
        <v>807</v>
      </c>
      <c r="B360" s="3" t="s">
        <v>743</v>
      </c>
      <c r="C360" s="3" t="s">
        <v>808</v>
      </c>
      <c r="D360" s="3">
        <v>3</v>
      </c>
      <c r="E360" s="3">
        <v>201</v>
      </c>
      <c r="F360" s="3">
        <v>99</v>
      </c>
      <c r="G360" s="3">
        <v>14927</v>
      </c>
      <c r="H360" s="3">
        <v>0.15</v>
      </c>
      <c r="I360" s="3">
        <f t="shared" si="4"/>
        <v>1.4925373134328358E-2</v>
      </c>
      <c r="J360" s="3">
        <f t="shared" si="5"/>
        <v>6.6322770817980837E-3</v>
      </c>
    </row>
    <row r="361" spans="1:10" x14ac:dyDescent="0.4">
      <c r="A361" s="3" t="s">
        <v>809</v>
      </c>
      <c r="B361" s="3" t="s">
        <v>743</v>
      </c>
      <c r="C361" s="3" t="s">
        <v>810</v>
      </c>
      <c r="D361" s="3">
        <v>11</v>
      </c>
      <c r="E361" s="3">
        <v>201</v>
      </c>
      <c r="F361" s="3">
        <v>420</v>
      </c>
      <c r="G361" s="3">
        <v>14927</v>
      </c>
      <c r="H361" s="3">
        <v>3.2000000000000001E-2</v>
      </c>
      <c r="I361" s="3">
        <f t="shared" si="4"/>
        <v>5.4726368159203981E-2</v>
      </c>
      <c r="J361" s="3">
        <f t="shared" si="5"/>
        <v>2.8136933074294903E-2</v>
      </c>
    </row>
    <row r="362" spans="1:10" x14ac:dyDescent="0.4">
      <c r="A362" s="3" t="s">
        <v>811</v>
      </c>
      <c r="B362" s="3" t="s">
        <v>743</v>
      </c>
      <c r="C362" s="3" t="s">
        <v>812</v>
      </c>
      <c r="D362" s="3">
        <v>3</v>
      </c>
      <c r="E362" s="3">
        <v>201</v>
      </c>
      <c r="F362" s="3">
        <v>211</v>
      </c>
      <c r="G362" s="3">
        <v>14927</v>
      </c>
      <c r="H362" s="3">
        <v>0.54</v>
      </c>
      <c r="I362" s="3">
        <f t="shared" si="4"/>
        <v>1.4925373134328358E-2</v>
      </c>
      <c r="J362" s="3">
        <f t="shared" si="5"/>
        <v>1.4135459234943391E-2</v>
      </c>
    </row>
    <row r="363" spans="1:10" x14ac:dyDescent="0.4">
      <c r="A363" s="3" t="s">
        <v>813</v>
      </c>
      <c r="B363" s="3" t="s">
        <v>743</v>
      </c>
      <c r="C363" s="3" t="s">
        <v>814</v>
      </c>
      <c r="D363" s="3">
        <v>4</v>
      </c>
      <c r="E363" s="3">
        <v>201</v>
      </c>
      <c r="F363" s="3">
        <v>316</v>
      </c>
      <c r="G363" s="3">
        <v>14927</v>
      </c>
      <c r="H363" s="3">
        <v>0.62</v>
      </c>
      <c r="I363" s="3">
        <f t="shared" si="4"/>
        <v>1.9900497512437811E-2</v>
      </c>
      <c r="J363" s="3">
        <f t="shared" si="5"/>
        <v>2.1169692503517117E-2</v>
      </c>
    </row>
    <row r="364" spans="1:10" x14ac:dyDescent="0.4">
      <c r="A364" s="3" t="s">
        <v>815</v>
      </c>
      <c r="B364" s="3" t="s">
        <v>743</v>
      </c>
      <c r="C364" s="3" t="s">
        <v>816</v>
      </c>
      <c r="D364" s="3">
        <v>24</v>
      </c>
      <c r="E364" s="3">
        <v>201</v>
      </c>
      <c r="F364" s="3">
        <v>1722</v>
      </c>
      <c r="G364" s="3">
        <v>14927</v>
      </c>
      <c r="H364" s="3">
        <v>0.47</v>
      </c>
      <c r="I364" s="3">
        <f t="shared" si="4"/>
        <v>0.11940298507462686</v>
      </c>
      <c r="J364" s="3">
        <f t="shared" si="5"/>
        <v>0.1153614256046091</v>
      </c>
    </row>
    <row r="365" spans="1:10" x14ac:dyDescent="0.4">
      <c r="A365" s="3" t="s">
        <v>817</v>
      </c>
      <c r="B365" s="3" t="s">
        <v>743</v>
      </c>
      <c r="C365" s="3" t="s">
        <v>818</v>
      </c>
      <c r="D365" s="3">
        <v>3</v>
      </c>
      <c r="E365" s="3">
        <v>201</v>
      </c>
      <c r="F365" s="3">
        <v>309</v>
      </c>
      <c r="G365" s="3">
        <v>14927</v>
      </c>
      <c r="H365" s="3">
        <v>0.79</v>
      </c>
      <c r="I365" s="3">
        <f t="shared" si="4"/>
        <v>1.4925373134328358E-2</v>
      </c>
      <c r="J365" s="3">
        <f t="shared" si="5"/>
        <v>2.0700743618945534E-2</v>
      </c>
    </row>
    <row r="366" spans="1:10" x14ac:dyDescent="0.4">
      <c r="A366" s="3" t="s">
        <v>125</v>
      </c>
      <c r="B366" s="3" t="s">
        <v>743</v>
      </c>
      <c r="C366" s="3" t="s">
        <v>124</v>
      </c>
      <c r="D366" s="3">
        <v>13</v>
      </c>
      <c r="E366" s="3">
        <v>201</v>
      </c>
      <c r="F366" s="3">
        <v>885</v>
      </c>
      <c r="G366" s="3">
        <v>14927</v>
      </c>
      <c r="H366" s="3">
        <v>0.42</v>
      </c>
      <c r="I366" s="3">
        <f t="shared" si="4"/>
        <v>6.4676616915422883E-2</v>
      </c>
      <c r="J366" s="3">
        <f t="shared" si="5"/>
        <v>5.9288537549407112E-2</v>
      </c>
    </row>
    <row r="367" spans="1:10" x14ac:dyDescent="0.4">
      <c r="A367" s="3" t="s">
        <v>819</v>
      </c>
      <c r="B367" s="3" t="s">
        <v>743</v>
      </c>
      <c r="C367" s="3" t="s">
        <v>820</v>
      </c>
      <c r="D367" s="3">
        <v>11</v>
      </c>
      <c r="E367" s="3">
        <v>201</v>
      </c>
      <c r="F367" s="3">
        <v>427</v>
      </c>
      <c r="G367" s="3">
        <v>14927</v>
      </c>
      <c r="H367" s="3">
        <v>3.5000000000000003E-2</v>
      </c>
      <c r="I367" s="3">
        <f t="shared" si="4"/>
        <v>5.4726368159203981E-2</v>
      </c>
      <c r="J367" s="3">
        <f t="shared" si="5"/>
        <v>2.8605881958866482E-2</v>
      </c>
    </row>
    <row r="368" spans="1:10" x14ac:dyDescent="0.4">
      <c r="A368" s="3" t="s">
        <v>120</v>
      </c>
      <c r="B368" s="3" t="s">
        <v>743</v>
      </c>
      <c r="C368" s="3" t="s">
        <v>119</v>
      </c>
      <c r="D368" s="3">
        <v>13</v>
      </c>
      <c r="E368" s="3">
        <v>201</v>
      </c>
      <c r="F368" s="3">
        <v>1093</v>
      </c>
      <c r="G368" s="3">
        <v>14927</v>
      </c>
      <c r="H368" s="3">
        <v>0.71</v>
      </c>
      <c r="I368" s="3">
        <f t="shared" si="4"/>
        <v>6.4676616915422883E-2</v>
      </c>
      <c r="J368" s="3">
        <f t="shared" si="5"/>
        <v>7.3223018690962691E-2</v>
      </c>
    </row>
    <row r="369" spans="1:10" x14ac:dyDescent="0.4">
      <c r="A369" s="3" t="s">
        <v>821</v>
      </c>
      <c r="B369" s="3" t="s">
        <v>743</v>
      </c>
      <c r="C369" s="3" t="s">
        <v>822</v>
      </c>
      <c r="D369" s="3">
        <v>4</v>
      </c>
      <c r="E369" s="3">
        <v>201</v>
      </c>
      <c r="F369" s="3">
        <v>104</v>
      </c>
      <c r="G369" s="3">
        <v>14927</v>
      </c>
      <c r="H369" s="3">
        <v>5.3999999999999999E-2</v>
      </c>
      <c r="I369" s="3">
        <f t="shared" si="4"/>
        <v>1.9900497512437811E-2</v>
      </c>
      <c r="J369" s="3">
        <f t="shared" si="5"/>
        <v>6.9672405707777848E-3</v>
      </c>
    </row>
    <row r="370" spans="1:10" x14ac:dyDescent="0.4">
      <c r="A370" s="3" t="s">
        <v>823</v>
      </c>
      <c r="B370" s="3" t="s">
        <v>743</v>
      </c>
      <c r="C370" s="3" t="s">
        <v>824</v>
      </c>
      <c r="D370" s="3">
        <v>6</v>
      </c>
      <c r="E370" s="3">
        <v>201</v>
      </c>
      <c r="F370" s="3">
        <v>825</v>
      </c>
      <c r="G370" s="3">
        <v>14927</v>
      </c>
      <c r="H370" s="3">
        <v>0.96</v>
      </c>
      <c r="I370" s="3">
        <f t="shared" si="4"/>
        <v>2.9850746268656716E-2</v>
      </c>
      <c r="J370" s="3">
        <f t="shared" si="5"/>
        <v>5.5268975681650699E-2</v>
      </c>
    </row>
    <row r="371" spans="1:10" x14ac:dyDescent="0.4">
      <c r="A371" s="3" t="s">
        <v>825</v>
      </c>
      <c r="B371" s="3" t="s">
        <v>743</v>
      </c>
      <c r="C371" s="3" t="s">
        <v>826</v>
      </c>
      <c r="D371" s="3">
        <v>6</v>
      </c>
      <c r="E371" s="3">
        <v>201</v>
      </c>
      <c r="F371" s="3">
        <v>475</v>
      </c>
      <c r="G371" s="3">
        <v>14927</v>
      </c>
      <c r="H371" s="3">
        <v>0.62</v>
      </c>
      <c r="I371" s="3">
        <f t="shared" si="4"/>
        <v>2.9850746268656716E-2</v>
      </c>
      <c r="J371" s="3">
        <f t="shared" si="5"/>
        <v>3.1821531453071615E-2</v>
      </c>
    </row>
    <row r="372" spans="1:10" x14ac:dyDescent="0.4">
      <c r="A372" s="3" t="s">
        <v>827</v>
      </c>
      <c r="B372" s="3" t="s">
        <v>743</v>
      </c>
      <c r="C372" s="3" t="s">
        <v>828</v>
      </c>
      <c r="D372" s="3">
        <v>89</v>
      </c>
      <c r="E372" s="3">
        <v>201</v>
      </c>
      <c r="F372" s="3">
        <v>5414</v>
      </c>
      <c r="G372" s="3">
        <v>14927</v>
      </c>
      <c r="H372" s="3">
        <v>6.7000000000000004E-2</v>
      </c>
      <c r="I372" s="3">
        <f t="shared" si="4"/>
        <v>0.44278606965174128</v>
      </c>
      <c r="J372" s="3">
        <f t="shared" si="5"/>
        <v>0.36269846586722049</v>
      </c>
    </row>
    <row r="373" spans="1:10" x14ac:dyDescent="0.4">
      <c r="A373" s="3" t="s">
        <v>100</v>
      </c>
      <c r="B373" s="3" t="s">
        <v>743</v>
      </c>
      <c r="C373" s="3" t="s">
        <v>99</v>
      </c>
      <c r="D373" s="3">
        <v>4</v>
      </c>
      <c r="E373" s="3">
        <v>201</v>
      </c>
      <c r="F373" s="3">
        <v>79</v>
      </c>
      <c r="G373" s="3">
        <v>14927</v>
      </c>
      <c r="H373" s="3">
        <v>2.3E-2</v>
      </c>
      <c r="I373" s="3">
        <f t="shared" si="4"/>
        <v>1.9900497512437811E-2</v>
      </c>
      <c r="J373" s="3">
        <f t="shared" si="5"/>
        <v>5.2924231258792793E-3</v>
      </c>
    </row>
    <row r="374" spans="1:10" x14ac:dyDescent="0.4">
      <c r="A374" s="3" t="s">
        <v>829</v>
      </c>
      <c r="B374" s="3" t="s">
        <v>743</v>
      </c>
      <c r="C374" s="3" t="s">
        <v>830</v>
      </c>
      <c r="D374" s="3">
        <v>10</v>
      </c>
      <c r="E374" s="3">
        <v>201</v>
      </c>
      <c r="F374" s="3">
        <v>606</v>
      </c>
      <c r="G374" s="3">
        <v>14927</v>
      </c>
      <c r="H374" s="3">
        <v>0.31</v>
      </c>
      <c r="I374" s="3">
        <f t="shared" si="4"/>
        <v>4.975124378109453E-2</v>
      </c>
      <c r="J374" s="3">
        <f t="shared" si="5"/>
        <v>4.0597574864339785E-2</v>
      </c>
    </row>
    <row r="375" spans="1:10" x14ac:dyDescent="0.4">
      <c r="A375" s="3" t="s">
        <v>831</v>
      </c>
      <c r="B375" s="3" t="s">
        <v>743</v>
      </c>
      <c r="C375" s="3" t="s">
        <v>832</v>
      </c>
      <c r="D375" s="3">
        <v>3</v>
      </c>
      <c r="E375" s="3">
        <v>201</v>
      </c>
      <c r="F375" s="3">
        <v>293</v>
      </c>
      <c r="G375" s="3">
        <v>14927</v>
      </c>
      <c r="H375" s="3">
        <v>0.76</v>
      </c>
      <c r="I375" s="3">
        <f t="shared" si="4"/>
        <v>1.4925373134328358E-2</v>
      </c>
      <c r="J375" s="3">
        <f t="shared" si="5"/>
        <v>1.962886045421049E-2</v>
      </c>
    </row>
    <row r="376" spans="1:10" x14ac:dyDescent="0.4">
      <c r="A376" s="3" t="s">
        <v>118</v>
      </c>
      <c r="B376" s="3" t="s">
        <v>743</v>
      </c>
      <c r="C376" s="3" t="s">
        <v>833</v>
      </c>
      <c r="D376" s="3">
        <v>13</v>
      </c>
      <c r="E376" s="3">
        <v>201</v>
      </c>
      <c r="F376" s="3">
        <v>776</v>
      </c>
      <c r="G376" s="3">
        <v>14927</v>
      </c>
      <c r="H376" s="3">
        <v>0.26</v>
      </c>
      <c r="I376" s="3">
        <f t="shared" si="4"/>
        <v>6.4676616915422883E-2</v>
      </c>
      <c r="J376" s="3">
        <f t="shared" si="5"/>
        <v>5.1986333489649629E-2</v>
      </c>
    </row>
    <row r="377" spans="1:10" x14ac:dyDescent="0.4">
      <c r="A377" s="3" t="s">
        <v>112</v>
      </c>
      <c r="B377" s="3" t="s">
        <v>743</v>
      </c>
      <c r="C377" s="3" t="s">
        <v>834</v>
      </c>
      <c r="D377" s="3">
        <v>13</v>
      </c>
      <c r="E377" s="3">
        <v>201</v>
      </c>
      <c r="F377" s="3">
        <v>885</v>
      </c>
      <c r="G377" s="3">
        <v>14927</v>
      </c>
      <c r="H377" s="3">
        <v>0.42</v>
      </c>
      <c r="I377" s="3">
        <f t="shared" si="4"/>
        <v>6.4676616915422883E-2</v>
      </c>
      <c r="J377" s="3">
        <f t="shared" si="5"/>
        <v>5.9288537549407112E-2</v>
      </c>
    </row>
    <row r="378" spans="1:10" x14ac:dyDescent="0.4">
      <c r="A378" s="3" t="s">
        <v>835</v>
      </c>
      <c r="B378" s="3" t="s">
        <v>743</v>
      </c>
      <c r="C378" s="3" t="s">
        <v>836</v>
      </c>
      <c r="D378" s="3">
        <v>8</v>
      </c>
      <c r="E378" s="3">
        <v>201</v>
      </c>
      <c r="F378" s="3">
        <v>298</v>
      </c>
      <c r="G378" s="3">
        <v>14927</v>
      </c>
      <c r="H378" s="3">
        <v>5.3999999999999999E-2</v>
      </c>
      <c r="I378" s="3">
        <f t="shared" si="4"/>
        <v>3.9800995024875621E-2</v>
      </c>
      <c r="J378" s="3">
        <f t="shared" si="5"/>
        <v>1.9963823943190191E-2</v>
      </c>
    </row>
    <row r="379" spans="1:10" x14ac:dyDescent="0.4">
      <c r="A379" s="3" t="s">
        <v>837</v>
      </c>
      <c r="B379" s="3" t="s">
        <v>743</v>
      </c>
      <c r="C379" s="3" t="s">
        <v>838</v>
      </c>
      <c r="D379" s="3">
        <v>5</v>
      </c>
      <c r="E379" s="3">
        <v>201</v>
      </c>
      <c r="F379" s="3">
        <v>367</v>
      </c>
      <c r="G379" s="3">
        <v>14927</v>
      </c>
      <c r="H379" s="3">
        <v>0.55000000000000004</v>
      </c>
      <c r="I379" s="3">
        <f t="shared" si="4"/>
        <v>2.4875621890547265E-2</v>
      </c>
      <c r="J379" s="3">
        <f t="shared" si="5"/>
        <v>2.4586320091110069E-2</v>
      </c>
    </row>
    <row r="380" spans="1:10" x14ac:dyDescent="0.4">
      <c r="A380" s="3" t="s">
        <v>839</v>
      </c>
      <c r="B380" s="3" t="s">
        <v>743</v>
      </c>
      <c r="C380" s="3" t="s">
        <v>840</v>
      </c>
      <c r="D380" s="3">
        <v>6</v>
      </c>
      <c r="E380" s="3">
        <v>201</v>
      </c>
      <c r="F380" s="3">
        <v>677</v>
      </c>
      <c r="G380" s="3">
        <v>14927</v>
      </c>
      <c r="H380" s="3">
        <v>0.89</v>
      </c>
      <c r="I380" s="3">
        <f t="shared" si="4"/>
        <v>2.9850746268656716E-2</v>
      </c>
      <c r="J380" s="3">
        <f t="shared" si="5"/>
        <v>4.5354056407851541E-2</v>
      </c>
    </row>
    <row r="381" spans="1:10" x14ac:dyDescent="0.4">
      <c r="A381" s="3" t="s">
        <v>841</v>
      </c>
      <c r="B381" s="3" t="s">
        <v>743</v>
      </c>
      <c r="C381" s="3" t="s">
        <v>842</v>
      </c>
      <c r="D381" s="3">
        <v>6</v>
      </c>
      <c r="E381" s="3">
        <v>201</v>
      </c>
      <c r="F381" s="3">
        <v>972</v>
      </c>
      <c r="G381" s="3">
        <v>14927</v>
      </c>
      <c r="H381" s="3">
        <v>0.99</v>
      </c>
      <c r="I381" s="3">
        <f t="shared" si="4"/>
        <v>2.9850746268656716E-2</v>
      </c>
      <c r="J381" s="3">
        <f t="shared" si="5"/>
        <v>6.5116902257653916E-2</v>
      </c>
    </row>
    <row r="382" spans="1:10" x14ac:dyDescent="0.4">
      <c r="A382" s="3" t="s">
        <v>843</v>
      </c>
      <c r="B382" s="3" t="s">
        <v>743</v>
      </c>
      <c r="C382" s="3" t="s">
        <v>844</v>
      </c>
      <c r="D382" s="3">
        <v>3</v>
      </c>
      <c r="E382" s="3">
        <v>201</v>
      </c>
      <c r="F382" s="3">
        <v>99</v>
      </c>
      <c r="G382" s="3">
        <v>14927</v>
      </c>
      <c r="H382" s="3">
        <v>0.15</v>
      </c>
      <c r="I382" s="3">
        <f t="shared" si="4"/>
        <v>1.4925373134328358E-2</v>
      </c>
      <c r="J382" s="3">
        <f t="shared" si="5"/>
        <v>6.6322770817980837E-3</v>
      </c>
    </row>
    <row r="383" spans="1:10" x14ac:dyDescent="0.4">
      <c r="A383" s="3" t="s">
        <v>115</v>
      </c>
      <c r="B383" s="3" t="s">
        <v>743</v>
      </c>
      <c r="C383" s="3" t="s">
        <v>845</v>
      </c>
      <c r="D383" s="3">
        <v>3</v>
      </c>
      <c r="E383" s="3">
        <v>201</v>
      </c>
      <c r="F383" s="3">
        <v>95</v>
      </c>
      <c r="G383" s="3">
        <v>14927</v>
      </c>
      <c r="H383" s="3">
        <v>0.14000000000000001</v>
      </c>
      <c r="I383" s="3">
        <f t="shared" si="4"/>
        <v>1.4925373134328358E-2</v>
      </c>
      <c r="J383" s="3">
        <f t="shared" si="5"/>
        <v>6.3643062906143227E-3</v>
      </c>
    </row>
    <row r="384" spans="1:10" x14ac:dyDescent="0.4">
      <c r="A384" s="3" t="s">
        <v>846</v>
      </c>
      <c r="B384" s="3" t="s">
        <v>743</v>
      </c>
      <c r="C384" s="3" t="s">
        <v>847</v>
      </c>
      <c r="D384" s="3">
        <v>5</v>
      </c>
      <c r="E384" s="3">
        <v>201</v>
      </c>
      <c r="F384" s="3">
        <v>205</v>
      </c>
      <c r="G384" s="3">
        <v>14927</v>
      </c>
      <c r="H384" s="3">
        <v>0.15</v>
      </c>
      <c r="I384" s="3">
        <f t="shared" si="4"/>
        <v>2.4875621890547265E-2</v>
      </c>
      <c r="J384" s="3">
        <f t="shared" si="5"/>
        <v>1.373350304816775E-2</v>
      </c>
    </row>
    <row r="385" spans="1:10" x14ac:dyDescent="0.4">
      <c r="A385" s="3" t="s">
        <v>137</v>
      </c>
      <c r="B385" s="3" t="s">
        <v>743</v>
      </c>
      <c r="C385" s="3" t="s">
        <v>136</v>
      </c>
      <c r="D385" s="3">
        <v>17</v>
      </c>
      <c r="E385" s="3">
        <v>201</v>
      </c>
      <c r="F385" s="3">
        <v>709</v>
      </c>
      <c r="G385" s="3">
        <v>14927</v>
      </c>
      <c r="H385" s="3">
        <v>2.1000000000000001E-2</v>
      </c>
      <c r="I385" s="3">
        <f t="shared" si="4"/>
        <v>8.45771144278607E-2</v>
      </c>
      <c r="J385" s="3">
        <f t="shared" si="5"/>
        <v>4.7497822737321629E-2</v>
      </c>
    </row>
    <row r="386" spans="1:10" x14ac:dyDescent="0.4">
      <c r="A386" s="3" t="s">
        <v>848</v>
      </c>
      <c r="B386" s="3" t="s">
        <v>743</v>
      </c>
      <c r="C386" s="3" t="s">
        <v>849</v>
      </c>
      <c r="D386" s="3">
        <v>4</v>
      </c>
      <c r="E386" s="3">
        <v>201</v>
      </c>
      <c r="F386" s="3">
        <v>70</v>
      </c>
      <c r="G386" s="3">
        <v>14927</v>
      </c>
      <c r="H386" s="3">
        <v>1.4999999999999999E-2</v>
      </c>
      <c r="I386" s="3">
        <f t="shared" si="4"/>
        <v>1.9900497512437811E-2</v>
      </c>
      <c r="J386" s="3">
        <f t="shared" si="5"/>
        <v>4.6894888457158172E-3</v>
      </c>
    </row>
    <row r="387" spans="1:10" x14ac:dyDescent="0.4">
      <c r="A387" s="3" t="s">
        <v>850</v>
      </c>
      <c r="B387" s="3" t="s">
        <v>743</v>
      </c>
      <c r="C387" s="3" t="s">
        <v>851</v>
      </c>
      <c r="D387" s="3">
        <v>3</v>
      </c>
      <c r="E387" s="3">
        <v>201</v>
      </c>
      <c r="F387" s="3">
        <v>99</v>
      </c>
      <c r="G387" s="3">
        <v>14927</v>
      </c>
      <c r="H387" s="3">
        <v>0.15</v>
      </c>
      <c r="I387" s="3">
        <f t="shared" ref="I387:I394" si="6">D387/E387</f>
        <v>1.4925373134328358E-2</v>
      </c>
      <c r="J387" s="3">
        <f t="shared" ref="J387:J394" si="7">F387/G387</f>
        <v>6.6322770817980837E-3</v>
      </c>
    </row>
    <row r="388" spans="1:10" x14ac:dyDescent="0.4">
      <c r="A388" s="3" t="s">
        <v>852</v>
      </c>
      <c r="B388" s="3" t="s">
        <v>743</v>
      </c>
      <c r="C388" s="3" t="s">
        <v>853</v>
      </c>
      <c r="D388" s="3">
        <v>3</v>
      </c>
      <c r="E388" s="3">
        <v>201</v>
      </c>
      <c r="F388" s="3">
        <v>244</v>
      </c>
      <c r="G388" s="3">
        <v>14927</v>
      </c>
      <c r="H388" s="3">
        <v>0.64</v>
      </c>
      <c r="I388" s="3">
        <f t="shared" si="6"/>
        <v>1.4925373134328358E-2</v>
      </c>
      <c r="J388" s="3">
        <f t="shared" si="7"/>
        <v>1.634621826220942E-2</v>
      </c>
    </row>
    <row r="389" spans="1:10" x14ac:dyDescent="0.4">
      <c r="A389" s="3" t="s">
        <v>854</v>
      </c>
      <c r="B389" s="3" t="s">
        <v>743</v>
      </c>
      <c r="C389" s="3" t="s">
        <v>855</v>
      </c>
      <c r="D389" s="3">
        <v>7</v>
      </c>
      <c r="E389" s="3">
        <v>201</v>
      </c>
      <c r="F389" s="3">
        <v>383</v>
      </c>
      <c r="G389" s="3">
        <v>14927</v>
      </c>
      <c r="H389" s="3">
        <v>0.27</v>
      </c>
      <c r="I389" s="3">
        <f t="shared" si="6"/>
        <v>3.482587064676617E-2</v>
      </c>
      <c r="J389" s="3">
        <f t="shared" si="7"/>
        <v>2.5658203255845113E-2</v>
      </c>
    </row>
    <row r="390" spans="1:10" x14ac:dyDescent="0.4">
      <c r="A390" s="3" t="s">
        <v>856</v>
      </c>
      <c r="B390" s="3" t="s">
        <v>743</v>
      </c>
      <c r="C390" s="3" t="s">
        <v>857</v>
      </c>
      <c r="D390" s="3">
        <v>3</v>
      </c>
      <c r="E390" s="3">
        <v>201</v>
      </c>
      <c r="F390" s="3">
        <v>226</v>
      </c>
      <c r="G390" s="3">
        <v>14927</v>
      </c>
      <c r="H390" s="3">
        <v>0.59</v>
      </c>
      <c r="I390" s="3">
        <f t="shared" si="6"/>
        <v>1.4925373134328358E-2</v>
      </c>
      <c r="J390" s="3">
        <f t="shared" si="7"/>
        <v>1.5140349701882494E-2</v>
      </c>
    </row>
    <row r="391" spans="1:10" x14ac:dyDescent="0.4">
      <c r="A391" s="3" t="s">
        <v>858</v>
      </c>
      <c r="B391" s="3" t="s">
        <v>743</v>
      </c>
      <c r="C391" s="3" t="s">
        <v>859</v>
      </c>
      <c r="D391" s="3">
        <v>7</v>
      </c>
      <c r="E391" s="3">
        <v>201</v>
      </c>
      <c r="F391" s="3">
        <v>299</v>
      </c>
      <c r="G391" s="3">
        <v>14927</v>
      </c>
      <c r="H391" s="3">
        <v>0.12</v>
      </c>
      <c r="I391" s="3">
        <f t="shared" si="6"/>
        <v>3.482587064676617E-2</v>
      </c>
      <c r="J391" s="3">
        <f t="shared" si="7"/>
        <v>2.0030816640986132E-2</v>
      </c>
    </row>
    <row r="392" spans="1:10" x14ac:dyDescent="0.4">
      <c r="A392" s="3" t="s">
        <v>860</v>
      </c>
      <c r="B392" s="3" t="s">
        <v>743</v>
      </c>
      <c r="C392" s="3" t="s">
        <v>861</v>
      </c>
      <c r="D392" s="3">
        <v>3</v>
      </c>
      <c r="E392" s="3">
        <v>201</v>
      </c>
      <c r="F392" s="3">
        <v>94</v>
      </c>
      <c r="G392" s="3">
        <v>14927</v>
      </c>
      <c r="H392" s="3">
        <v>0.14000000000000001</v>
      </c>
      <c r="I392" s="3">
        <f t="shared" si="6"/>
        <v>1.4925373134328358E-2</v>
      </c>
      <c r="J392" s="3">
        <f t="shared" si="7"/>
        <v>6.2973135928183826E-3</v>
      </c>
    </row>
    <row r="393" spans="1:10" x14ac:dyDescent="0.4">
      <c r="A393" s="3" t="s">
        <v>862</v>
      </c>
      <c r="B393" s="3" t="s">
        <v>743</v>
      </c>
      <c r="C393" s="3" t="s">
        <v>863</v>
      </c>
      <c r="D393" s="3">
        <v>4</v>
      </c>
      <c r="E393" s="3">
        <v>201</v>
      </c>
      <c r="F393" s="3">
        <v>81</v>
      </c>
      <c r="G393" s="3">
        <v>14927</v>
      </c>
      <c r="H393" s="3">
        <v>2.5000000000000001E-2</v>
      </c>
      <c r="I393" s="3">
        <f t="shared" si="6"/>
        <v>1.9900497512437811E-2</v>
      </c>
      <c r="J393" s="3">
        <f t="shared" si="7"/>
        <v>5.4264085214711594E-3</v>
      </c>
    </row>
    <row r="394" spans="1:10" x14ac:dyDescent="0.4">
      <c r="A394" s="3" t="s">
        <v>864</v>
      </c>
      <c r="B394" s="3" t="s">
        <v>743</v>
      </c>
      <c r="C394" s="3" t="s">
        <v>865</v>
      </c>
      <c r="D394" s="3">
        <v>3</v>
      </c>
      <c r="E394" s="3">
        <v>201</v>
      </c>
      <c r="F394" s="3">
        <v>106</v>
      </c>
      <c r="G394" s="3">
        <v>14927</v>
      </c>
      <c r="H394" s="3">
        <v>0.17</v>
      </c>
      <c r="I394" s="3">
        <f t="shared" si="6"/>
        <v>1.4925373134328358E-2</v>
      </c>
      <c r="J394" s="3">
        <f t="shared" si="7"/>
        <v>7.1012259663696658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836"/>
  <sheetViews>
    <sheetView zoomScale="40" zoomScaleNormal="40" workbookViewId="0">
      <selection activeCell="O36" sqref="O36"/>
    </sheetView>
  </sheetViews>
  <sheetFormatPr defaultColWidth="10.921875" defaultRowHeight="15.45" x14ac:dyDescent="0.4"/>
  <cols>
    <col min="1" max="8" width="10.921875" style="3"/>
    <col min="9" max="9" width="18.53515625" style="3" customWidth="1"/>
    <col min="10" max="264" width="10.921875" style="3"/>
    <col min="265" max="265" width="18.53515625" style="3" customWidth="1"/>
    <col min="266" max="520" width="10.921875" style="3"/>
    <col min="521" max="521" width="18.53515625" style="3" customWidth="1"/>
    <col min="522" max="776" width="10.921875" style="3"/>
    <col min="777" max="777" width="18.53515625" style="3" customWidth="1"/>
    <col min="778" max="1032" width="10.921875" style="3"/>
    <col min="1033" max="1033" width="18.53515625" style="3" customWidth="1"/>
    <col min="1034" max="1288" width="10.921875" style="3"/>
    <col min="1289" max="1289" width="18.53515625" style="3" customWidth="1"/>
    <col min="1290" max="1544" width="10.921875" style="3"/>
    <col min="1545" max="1545" width="18.53515625" style="3" customWidth="1"/>
    <col min="1546" max="1800" width="10.921875" style="3"/>
    <col min="1801" max="1801" width="18.53515625" style="3" customWidth="1"/>
    <col min="1802" max="2056" width="10.921875" style="3"/>
    <col min="2057" max="2057" width="18.53515625" style="3" customWidth="1"/>
    <col min="2058" max="2312" width="10.921875" style="3"/>
    <col min="2313" max="2313" width="18.53515625" style="3" customWidth="1"/>
    <col min="2314" max="2568" width="10.921875" style="3"/>
    <col min="2569" max="2569" width="18.53515625" style="3" customWidth="1"/>
    <col min="2570" max="2824" width="10.921875" style="3"/>
    <col min="2825" max="2825" width="18.53515625" style="3" customWidth="1"/>
    <col min="2826" max="3080" width="10.921875" style="3"/>
    <col min="3081" max="3081" width="18.53515625" style="3" customWidth="1"/>
    <col min="3082" max="3336" width="10.921875" style="3"/>
    <col min="3337" max="3337" width="18.53515625" style="3" customWidth="1"/>
    <col min="3338" max="3592" width="10.921875" style="3"/>
    <col min="3593" max="3593" width="18.53515625" style="3" customWidth="1"/>
    <col min="3594" max="3848" width="10.921875" style="3"/>
    <col min="3849" max="3849" width="18.53515625" style="3" customWidth="1"/>
    <col min="3850" max="4104" width="10.921875" style="3"/>
    <col min="4105" max="4105" width="18.53515625" style="3" customWidth="1"/>
    <col min="4106" max="4360" width="10.921875" style="3"/>
    <col min="4361" max="4361" width="18.53515625" style="3" customWidth="1"/>
    <col min="4362" max="4616" width="10.921875" style="3"/>
    <col min="4617" max="4617" width="18.53515625" style="3" customWidth="1"/>
    <col min="4618" max="4872" width="10.921875" style="3"/>
    <col min="4873" max="4873" width="18.53515625" style="3" customWidth="1"/>
    <col min="4874" max="5128" width="10.921875" style="3"/>
    <col min="5129" max="5129" width="18.53515625" style="3" customWidth="1"/>
    <col min="5130" max="5384" width="10.921875" style="3"/>
    <col min="5385" max="5385" width="18.53515625" style="3" customWidth="1"/>
    <col min="5386" max="5640" width="10.921875" style="3"/>
    <col min="5641" max="5641" width="18.53515625" style="3" customWidth="1"/>
    <col min="5642" max="5896" width="10.921875" style="3"/>
    <col min="5897" max="5897" width="18.53515625" style="3" customWidth="1"/>
    <col min="5898" max="6152" width="10.921875" style="3"/>
    <col min="6153" max="6153" width="18.53515625" style="3" customWidth="1"/>
    <col min="6154" max="6408" width="10.921875" style="3"/>
    <col min="6409" max="6409" width="18.53515625" style="3" customWidth="1"/>
    <col min="6410" max="6664" width="10.921875" style="3"/>
    <col min="6665" max="6665" width="18.53515625" style="3" customWidth="1"/>
    <col min="6666" max="6920" width="10.921875" style="3"/>
    <col min="6921" max="6921" width="18.53515625" style="3" customWidth="1"/>
    <col min="6922" max="7176" width="10.921875" style="3"/>
    <col min="7177" max="7177" width="18.53515625" style="3" customWidth="1"/>
    <col min="7178" max="7432" width="10.921875" style="3"/>
    <col min="7433" max="7433" width="18.53515625" style="3" customWidth="1"/>
    <col min="7434" max="7688" width="10.921875" style="3"/>
    <col min="7689" max="7689" width="18.53515625" style="3" customWidth="1"/>
    <col min="7690" max="7944" width="10.921875" style="3"/>
    <col min="7945" max="7945" width="18.53515625" style="3" customWidth="1"/>
    <col min="7946" max="8200" width="10.921875" style="3"/>
    <col min="8201" max="8201" width="18.53515625" style="3" customWidth="1"/>
    <col min="8202" max="8456" width="10.921875" style="3"/>
    <col min="8457" max="8457" width="18.53515625" style="3" customWidth="1"/>
    <col min="8458" max="8712" width="10.921875" style="3"/>
    <col min="8713" max="8713" width="18.53515625" style="3" customWidth="1"/>
    <col min="8714" max="8968" width="10.921875" style="3"/>
    <col min="8969" max="8969" width="18.53515625" style="3" customWidth="1"/>
    <col min="8970" max="9224" width="10.921875" style="3"/>
    <col min="9225" max="9225" width="18.53515625" style="3" customWidth="1"/>
    <col min="9226" max="9480" width="10.921875" style="3"/>
    <col min="9481" max="9481" width="18.53515625" style="3" customWidth="1"/>
    <col min="9482" max="9736" width="10.921875" style="3"/>
    <col min="9737" max="9737" width="18.53515625" style="3" customWidth="1"/>
    <col min="9738" max="9992" width="10.921875" style="3"/>
    <col min="9993" max="9993" width="18.53515625" style="3" customWidth="1"/>
    <col min="9994" max="10248" width="10.921875" style="3"/>
    <col min="10249" max="10249" width="18.53515625" style="3" customWidth="1"/>
    <col min="10250" max="10504" width="10.921875" style="3"/>
    <col min="10505" max="10505" width="18.53515625" style="3" customWidth="1"/>
    <col min="10506" max="10760" width="10.921875" style="3"/>
    <col min="10761" max="10761" width="18.53515625" style="3" customWidth="1"/>
    <col min="10762" max="11016" width="10.921875" style="3"/>
    <col min="11017" max="11017" width="18.53515625" style="3" customWidth="1"/>
    <col min="11018" max="11272" width="10.921875" style="3"/>
    <col min="11273" max="11273" width="18.53515625" style="3" customWidth="1"/>
    <col min="11274" max="11528" width="10.921875" style="3"/>
    <col min="11529" max="11529" width="18.53515625" style="3" customWidth="1"/>
    <col min="11530" max="11784" width="10.921875" style="3"/>
    <col min="11785" max="11785" width="18.53515625" style="3" customWidth="1"/>
    <col min="11786" max="12040" width="10.921875" style="3"/>
    <col min="12041" max="12041" width="18.53515625" style="3" customWidth="1"/>
    <col min="12042" max="12296" width="10.921875" style="3"/>
    <col min="12297" max="12297" width="18.53515625" style="3" customWidth="1"/>
    <col min="12298" max="12552" width="10.921875" style="3"/>
    <col min="12553" max="12553" width="18.53515625" style="3" customWidth="1"/>
    <col min="12554" max="12808" width="10.921875" style="3"/>
    <col min="12809" max="12809" width="18.53515625" style="3" customWidth="1"/>
    <col min="12810" max="13064" width="10.921875" style="3"/>
    <col min="13065" max="13065" width="18.53515625" style="3" customWidth="1"/>
    <col min="13066" max="13320" width="10.921875" style="3"/>
    <col min="13321" max="13321" width="18.53515625" style="3" customWidth="1"/>
    <col min="13322" max="13576" width="10.921875" style="3"/>
    <col min="13577" max="13577" width="18.53515625" style="3" customWidth="1"/>
    <col min="13578" max="13832" width="10.921875" style="3"/>
    <col min="13833" max="13833" width="18.53515625" style="3" customWidth="1"/>
    <col min="13834" max="14088" width="10.921875" style="3"/>
    <col min="14089" max="14089" width="18.53515625" style="3" customWidth="1"/>
    <col min="14090" max="14344" width="10.921875" style="3"/>
    <col min="14345" max="14345" width="18.53515625" style="3" customWidth="1"/>
    <col min="14346" max="14600" width="10.921875" style="3"/>
    <col min="14601" max="14601" width="18.53515625" style="3" customWidth="1"/>
    <col min="14602" max="14856" width="10.921875" style="3"/>
    <col min="14857" max="14857" width="18.53515625" style="3" customWidth="1"/>
    <col min="14858" max="15112" width="10.921875" style="3"/>
    <col min="15113" max="15113" width="18.53515625" style="3" customWidth="1"/>
    <col min="15114" max="15368" width="10.921875" style="3"/>
    <col min="15369" max="15369" width="18.53515625" style="3" customWidth="1"/>
    <col min="15370" max="15624" width="10.921875" style="3"/>
    <col min="15625" max="15625" width="18.53515625" style="3" customWidth="1"/>
    <col min="15626" max="15880" width="10.921875" style="3"/>
    <col min="15881" max="15881" width="18.53515625" style="3" customWidth="1"/>
    <col min="15882" max="16136" width="10.921875" style="3"/>
    <col min="16137" max="16137" width="18.53515625" style="3" customWidth="1"/>
    <col min="16138" max="16384" width="10.921875" style="3"/>
  </cols>
  <sheetData>
    <row r="1" spans="1:10" s="2" customFormat="1" ht="15" x14ac:dyDescent="0.35">
      <c r="A1" s="2" t="s">
        <v>2707</v>
      </c>
    </row>
    <row r="2" spans="1:10" s="2" customFormat="1" ht="15" x14ac:dyDescent="0.35">
      <c r="B2" s="2" t="s">
        <v>2702</v>
      </c>
    </row>
    <row r="3" spans="1:10" s="1" customFormat="1" ht="15" x14ac:dyDescent="0.35">
      <c r="B3" s="1" t="s">
        <v>2703</v>
      </c>
    </row>
    <row r="4" spans="1:10" s="1" customFormat="1" ht="15" x14ac:dyDescent="0.35">
      <c r="B4" s="1" t="s">
        <v>2704</v>
      </c>
    </row>
    <row r="5" spans="1:10" s="1" customFormat="1" ht="15" x14ac:dyDescent="0.35"/>
    <row r="6" spans="1:10" x14ac:dyDescent="0.4">
      <c r="A6" s="1" t="s">
        <v>155</v>
      </c>
      <c r="B6" s="1" t="s">
        <v>156</v>
      </c>
      <c r="C6" s="1" t="s">
        <v>157</v>
      </c>
      <c r="D6" s="1" t="s">
        <v>158</v>
      </c>
      <c r="E6" s="1" t="s">
        <v>159</v>
      </c>
      <c r="F6" s="1" t="s">
        <v>160</v>
      </c>
      <c r="G6" s="1" t="s">
        <v>161</v>
      </c>
      <c r="H6" s="1" t="s">
        <v>162</v>
      </c>
      <c r="I6" s="1" t="s">
        <v>163</v>
      </c>
      <c r="J6" s="1" t="s">
        <v>164</v>
      </c>
    </row>
    <row r="7" spans="1:10" x14ac:dyDescent="0.4">
      <c r="A7" s="3" t="s">
        <v>19</v>
      </c>
      <c r="B7" s="3" t="s">
        <v>165</v>
      </c>
      <c r="C7" s="3" t="s">
        <v>18</v>
      </c>
      <c r="D7" s="3">
        <v>72</v>
      </c>
      <c r="E7" s="3">
        <v>704</v>
      </c>
      <c r="F7" s="3">
        <v>569</v>
      </c>
      <c r="G7" s="3">
        <v>15676</v>
      </c>
      <c r="H7" s="4" t="s">
        <v>1435</v>
      </c>
      <c r="I7" s="3">
        <f t="shared" ref="I7:I70" si="0">D7/E7</f>
        <v>0.10227272727272728</v>
      </c>
      <c r="J7" s="3">
        <f t="shared" ref="J7:J70" si="1">F7/G7</f>
        <v>3.629752487879561E-2</v>
      </c>
    </row>
    <row r="8" spans="1:10" x14ac:dyDescent="0.4">
      <c r="A8" s="3" t="s">
        <v>15</v>
      </c>
      <c r="B8" s="3" t="s">
        <v>165</v>
      </c>
      <c r="C8" s="3" t="s">
        <v>14</v>
      </c>
      <c r="D8" s="3">
        <v>260</v>
      </c>
      <c r="E8" s="3">
        <v>704</v>
      </c>
      <c r="F8" s="3">
        <v>3695</v>
      </c>
      <c r="G8" s="3">
        <v>15676</v>
      </c>
      <c r="H8" s="4" t="s">
        <v>1436</v>
      </c>
      <c r="I8" s="3">
        <f t="shared" si="0"/>
        <v>0.36931818181818182</v>
      </c>
      <c r="J8" s="3">
        <f t="shared" si="1"/>
        <v>0.23571064046950752</v>
      </c>
    </row>
    <row r="9" spans="1:10" x14ac:dyDescent="0.4">
      <c r="A9" s="3" t="s">
        <v>56</v>
      </c>
      <c r="B9" s="3" t="s">
        <v>165</v>
      </c>
      <c r="C9" s="3" t="s">
        <v>55</v>
      </c>
      <c r="D9" s="3">
        <v>57</v>
      </c>
      <c r="E9" s="3">
        <v>704</v>
      </c>
      <c r="F9" s="3">
        <v>542</v>
      </c>
      <c r="G9" s="3">
        <v>15676</v>
      </c>
      <c r="H9" s="4" t="s">
        <v>1437</v>
      </c>
      <c r="I9" s="3">
        <f t="shared" si="0"/>
        <v>8.0965909090909088E-2</v>
      </c>
      <c r="J9" s="3">
        <f t="shared" si="1"/>
        <v>3.4575146721102325E-2</v>
      </c>
    </row>
    <row r="10" spans="1:10" x14ac:dyDescent="0.4">
      <c r="A10" s="3" t="s">
        <v>52</v>
      </c>
      <c r="B10" s="3" t="s">
        <v>165</v>
      </c>
      <c r="C10" s="3" t="s">
        <v>51</v>
      </c>
      <c r="D10" s="3">
        <v>64</v>
      </c>
      <c r="E10" s="3">
        <v>704</v>
      </c>
      <c r="F10" s="3">
        <v>642</v>
      </c>
      <c r="G10" s="3">
        <v>15676</v>
      </c>
      <c r="H10" s="4" t="s">
        <v>1438</v>
      </c>
      <c r="I10" s="3">
        <f t="shared" si="0"/>
        <v>9.0909090909090912E-2</v>
      </c>
      <c r="J10" s="3">
        <f t="shared" si="1"/>
        <v>4.0954325082929316E-2</v>
      </c>
    </row>
    <row r="11" spans="1:10" x14ac:dyDescent="0.4">
      <c r="A11" s="3" t="s">
        <v>48</v>
      </c>
      <c r="B11" s="3" t="s">
        <v>165</v>
      </c>
      <c r="C11" s="3" t="s">
        <v>47</v>
      </c>
      <c r="D11" s="3">
        <v>135</v>
      </c>
      <c r="E11" s="3">
        <v>704</v>
      </c>
      <c r="F11" s="3">
        <v>1765</v>
      </c>
      <c r="G11" s="3">
        <v>15676</v>
      </c>
      <c r="H11" s="4" t="s">
        <v>1439</v>
      </c>
      <c r="I11" s="3">
        <f t="shared" si="0"/>
        <v>0.19176136363636365</v>
      </c>
      <c r="J11" s="3">
        <f t="shared" si="1"/>
        <v>0.1125924980862465</v>
      </c>
    </row>
    <row r="12" spans="1:10" x14ac:dyDescent="0.4">
      <c r="A12" s="3" t="s">
        <v>46</v>
      </c>
      <c r="B12" s="3" t="s">
        <v>165</v>
      </c>
      <c r="C12" s="3" t="s">
        <v>45</v>
      </c>
      <c r="D12" s="3">
        <v>25</v>
      </c>
      <c r="E12" s="3">
        <v>704</v>
      </c>
      <c r="F12" s="3">
        <v>160</v>
      </c>
      <c r="G12" s="3">
        <v>15676</v>
      </c>
      <c r="H12" s="4" t="s">
        <v>1440</v>
      </c>
      <c r="I12" s="3">
        <f t="shared" si="0"/>
        <v>3.551136363636364E-2</v>
      </c>
      <c r="J12" s="3">
        <f t="shared" si="1"/>
        <v>1.0206685378923195E-2</v>
      </c>
    </row>
    <row r="13" spans="1:10" x14ac:dyDescent="0.4">
      <c r="A13" s="3" t="s">
        <v>44</v>
      </c>
      <c r="B13" s="3" t="s">
        <v>165</v>
      </c>
      <c r="C13" s="3" t="s">
        <v>43</v>
      </c>
      <c r="D13" s="3">
        <v>36</v>
      </c>
      <c r="E13" s="3">
        <v>704</v>
      </c>
      <c r="F13" s="3">
        <v>296</v>
      </c>
      <c r="G13" s="3">
        <v>15676</v>
      </c>
      <c r="H13" s="4" t="s">
        <v>1441</v>
      </c>
      <c r="I13" s="3">
        <f t="shared" si="0"/>
        <v>5.113636363636364E-2</v>
      </c>
      <c r="J13" s="3">
        <f t="shared" si="1"/>
        <v>1.8882367951007912E-2</v>
      </c>
    </row>
    <row r="14" spans="1:10" x14ac:dyDescent="0.4">
      <c r="A14" s="3" t="s">
        <v>42</v>
      </c>
      <c r="B14" s="3" t="s">
        <v>165</v>
      </c>
      <c r="C14" s="3" t="s">
        <v>41</v>
      </c>
      <c r="D14" s="3">
        <v>37</v>
      </c>
      <c r="E14" s="3">
        <v>704</v>
      </c>
      <c r="F14" s="3">
        <v>330</v>
      </c>
      <c r="G14" s="3">
        <v>15676</v>
      </c>
      <c r="H14" s="4" t="s">
        <v>1442</v>
      </c>
      <c r="I14" s="3">
        <f t="shared" si="0"/>
        <v>5.2556818181818184E-2</v>
      </c>
      <c r="J14" s="3">
        <f t="shared" si="1"/>
        <v>2.1051288594029088E-2</v>
      </c>
    </row>
    <row r="15" spans="1:10" x14ac:dyDescent="0.4">
      <c r="A15" s="3" t="s">
        <v>40</v>
      </c>
      <c r="B15" s="3" t="s">
        <v>165</v>
      </c>
      <c r="C15" s="3" t="s">
        <v>242</v>
      </c>
      <c r="D15" s="3">
        <v>60</v>
      </c>
      <c r="E15" s="3">
        <v>704</v>
      </c>
      <c r="F15" s="3">
        <v>684</v>
      </c>
      <c r="G15" s="3">
        <v>15676</v>
      </c>
      <c r="H15" s="4" t="s">
        <v>1443</v>
      </c>
      <c r="I15" s="3">
        <f t="shared" si="0"/>
        <v>8.5227272727272721E-2</v>
      </c>
      <c r="J15" s="3">
        <f t="shared" si="1"/>
        <v>4.3633579994896657E-2</v>
      </c>
    </row>
    <row r="16" spans="1:10" x14ac:dyDescent="0.4">
      <c r="A16" s="3" t="s">
        <v>39</v>
      </c>
      <c r="B16" s="3" t="s">
        <v>165</v>
      </c>
      <c r="C16" s="3" t="s">
        <v>38</v>
      </c>
      <c r="D16" s="3">
        <v>37</v>
      </c>
      <c r="E16" s="3">
        <v>704</v>
      </c>
      <c r="F16" s="3">
        <v>351</v>
      </c>
      <c r="G16" s="3">
        <v>15676</v>
      </c>
      <c r="H16" s="4" t="s">
        <v>1444</v>
      </c>
      <c r="I16" s="3">
        <f t="shared" si="0"/>
        <v>5.2556818181818184E-2</v>
      </c>
      <c r="J16" s="3">
        <f t="shared" si="1"/>
        <v>2.2390916050012758E-2</v>
      </c>
    </row>
    <row r="17" spans="1:10" x14ac:dyDescent="0.4">
      <c r="A17" s="3" t="s">
        <v>37</v>
      </c>
      <c r="B17" s="3" t="s">
        <v>165</v>
      </c>
      <c r="C17" s="3" t="s">
        <v>36</v>
      </c>
      <c r="D17" s="3">
        <v>20</v>
      </c>
      <c r="E17" s="3">
        <v>704</v>
      </c>
      <c r="F17" s="3">
        <v>137</v>
      </c>
      <c r="G17" s="3">
        <v>15676</v>
      </c>
      <c r="H17" s="4" t="s">
        <v>1445</v>
      </c>
      <c r="I17" s="3">
        <f t="shared" si="0"/>
        <v>2.8409090909090908E-2</v>
      </c>
      <c r="J17" s="3">
        <f t="shared" si="1"/>
        <v>8.739474355702985E-3</v>
      </c>
    </row>
    <row r="18" spans="1:10" x14ac:dyDescent="0.4">
      <c r="A18" s="3" t="s">
        <v>35</v>
      </c>
      <c r="B18" s="3" t="s">
        <v>165</v>
      </c>
      <c r="C18" s="3" t="s">
        <v>34</v>
      </c>
      <c r="D18" s="3">
        <v>21</v>
      </c>
      <c r="E18" s="3">
        <v>704</v>
      </c>
      <c r="F18" s="3">
        <v>149</v>
      </c>
      <c r="G18" s="3">
        <v>15676</v>
      </c>
      <c r="H18" s="4" t="s">
        <v>1446</v>
      </c>
      <c r="I18" s="3">
        <f t="shared" si="0"/>
        <v>2.9829545454545456E-2</v>
      </c>
      <c r="J18" s="3">
        <f t="shared" si="1"/>
        <v>9.5049757591222257E-3</v>
      </c>
    </row>
    <row r="19" spans="1:10" x14ac:dyDescent="0.4">
      <c r="A19" s="3" t="s">
        <v>33</v>
      </c>
      <c r="B19" s="3" t="s">
        <v>165</v>
      </c>
      <c r="C19" s="3" t="s">
        <v>32</v>
      </c>
      <c r="D19" s="3">
        <v>9</v>
      </c>
      <c r="E19" s="3">
        <v>704</v>
      </c>
      <c r="F19" s="3">
        <v>33</v>
      </c>
      <c r="G19" s="3">
        <v>15676</v>
      </c>
      <c r="H19" s="4" t="s">
        <v>1447</v>
      </c>
      <c r="I19" s="3">
        <f t="shared" si="0"/>
        <v>1.278409090909091E-2</v>
      </c>
      <c r="J19" s="3">
        <f t="shared" si="1"/>
        <v>2.105128859402909E-3</v>
      </c>
    </row>
    <row r="20" spans="1:10" x14ac:dyDescent="0.4">
      <c r="A20" s="3" t="s">
        <v>31</v>
      </c>
      <c r="B20" s="3" t="s">
        <v>165</v>
      </c>
      <c r="C20" s="3" t="s">
        <v>30</v>
      </c>
      <c r="D20" s="3">
        <v>23</v>
      </c>
      <c r="E20" s="3">
        <v>704</v>
      </c>
      <c r="F20" s="3">
        <v>196</v>
      </c>
      <c r="G20" s="3">
        <v>15676</v>
      </c>
      <c r="H20" s="4" t="s">
        <v>1448</v>
      </c>
      <c r="I20" s="3">
        <f t="shared" si="0"/>
        <v>3.2670454545454544E-2</v>
      </c>
      <c r="J20" s="3">
        <f t="shared" si="1"/>
        <v>1.2503189589180914E-2</v>
      </c>
    </row>
    <row r="21" spans="1:10" x14ac:dyDescent="0.4">
      <c r="A21" s="3" t="s">
        <v>29</v>
      </c>
      <c r="B21" s="3" t="s">
        <v>165</v>
      </c>
      <c r="C21" s="3" t="s">
        <v>28</v>
      </c>
      <c r="D21" s="3">
        <v>115</v>
      </c>
      <c r="E21" s="3">
        <v>704</v>
      </c>
      <c r="F21" s="3">
        <v>1700</v>
      </c>
      <c r="G21" s="3">
        <v>15676</v>
      </c>
      <c r="H21" s="4" t="s">
        <v>1449</v>
      </c>
      <c r="I21" s="3">
        <f t="shared" si="0"/>
        <v>0.16335227272727273</v>
      </c>
      <c r="J21" s="3">
        <f t="shared" si="1"/>
        <v>0.10844603215105894</v>
      </c>
    </row>
    <row r="22" spans="1:10" x14ac:dyDescent="0.4">
      <c r="A22" s="3" t="s">
        <v>27</v>
      </c>
      <c r="B22" s="3" t="s">
        <v>165</v>
      </c>
      <c r="C22" s="3" t="s">
        <v>26</v>
      </c>
      <c r="D22" s="3">
        <v>16</v>
      </c>
      <c r="E22" s="3">
        <v>704</v>
      </c>
      <c r="F22" s="3">
        <v>111</v>
      </c>
      <c r="G22" s="3">
        <v>15676</v>
      </c>
      <c r="H22" s="4" t="s">
        <v>1450</v>
      </c>
      <c r="I22" s="3">
        <f t="shared" si="0"/>
        <v>2.2727272727272728E-2</v>
      </c>
      <c r="J22" s="3">
        <f t="shared" si="1"/>
        <v>7.0808879816279665E-3</v>
      </c>
    </row>
    <row r="23" spans="1:10" x14ac:dyDescent="0.4">
      <c r="A23" s="3" t="s">
        <v>25</v>
      </c>
      <c r="B23" s="3" t="s">
        <v>165</v>
      </c>
      <c r="C23" s="3" t="s">
        <v>24</v>
      </c>
      <c r="D23" s="3">
        <v>22</v>
      </c>
      <c r="E23" s="3">
        <v>704</v>
      </c>
      <c r="F23" s="3">
        <v>186</v>
      </c>
      <c r="G23" s="3">
        <v>15676</v>
      </c>
      <c r="H23" s="4" t="s">
        <v>1451</v>
      </c>
      <c r="I23" s="3">
        <f t="shared" si="0"/>
        <v>3.125E-2</v>
      </c>
      <c r="J23" s="3">
        <f t="shared" si="1"/>
        <v>1.1865271752998214E-2</v>
      </c>
    </row>
    <row r="24" spans="1:10" x14ac:dyDescent="0.4">
      <c r="A24" s="3" t="s">
        <v>23</v>
      </c>
      <c r="B24" s="3" t="s">
        <v>165</v>
      </c>
      <c r="C24" s="3" t="s">
        <v>22</v>
      </c>
      <c r="D24" s="3">
        <v>30</v>
      </c>
      <c r="E24" s="3">
        <v>704</v>
      </c>
      <c r="F24" s="3">
        <v>307</v>
      </c>
      <c r="G24" s="3">
        <v>15676</v>
      </c>
      <c r="H24" s="4" t="s">
        <v>1452</v>
      </c>
      <c r="I24" s="3">
        <f t="shared" si="0"/>
        <v>4.261363636363636E-2</v>
      </c>
      <c r="J24" s="3">
        <f t="shared" si="1"/>
        <v>1.9584077570808881E-2</v>
      </c>
    </row>
    <row r="25" spans="1:10" x14ac:dyDescent="0.4">
      <c r="A25" s="3" t="s">
        <v>21</v>
      </c>
      <c r="B25" s="3" t="s">
        <v>165</v>
      </c>
      <c r="C25" s="3" t="s">
        <v>20</v>
      </c>
      <c r="D25" s="3">
        <v>18</v>
      </c>
      <c r="E25" s="3">
        <v>704</v>
      </c>
      <c r="F25" s="3">
        <v>143</v>
      </c>
      <c r="G25" s="3">
        <v>15676</v>
      </c>
      <c r="H25" s="4" t="s">
        <v>1453</v>
      </c>
      <c r="I25" s="3">
        <f t="shared" si="0"/>
        <v>2.556818181818182E-2</v>
      </c>
      <c r="J25" s="3">
        <f t="shared" si="1"/>
        <v>9.1222250574126054E-3</v>
      </c>
    </row>
    <row r="26" spans="1:10" x14ac:dyDescent="0.4">
      <c r="A26" s="3" t="s">
        <v>1454</v>
      </c>
      <c r="B26" s="3" t="s">
        <v>165</v>
      </c>
      <c r="C26" s="3" t="s">
        <v>1455</v>
      </c>
      <c r="D26" s="3">
        <v>4</v>
      </c>
      <c r="E26" s="3">
        <v>704</v>
      </c>
      <c r="F26" s="3">
        <v>7</v>
      </c>
      <c r="G26" s="3">
        <v>15676</v>
      </c>
      <c r="H26" s="3">
        <v>1.3000000000000002E-4</v>
      </c>
      <c r="I26" s="3">
        <f t="shared" si="0"/>
        <v>5.681818181818182E-3</v>
      </c>
      <c r="J26" s="3">
        <f t="shared" si="1"/>
        <v>4.4654248532788977E-4</v>
      </c>
    </row>
    <row r="27" spans="1:10" x14ac:dyDescent="0.4">
      <c r="A27" s="3" t="s">
        <v>889</v>
      </c>
      <c r="B27" s="3" t="s">
        <v>165</v>
      </c>
      <c r="C27" s="3" t="s">
        <v>890</v>
      </c>
      <c r="D27" s="3">
        <v>9</v>
      </c>
      <c r="E27" s="3">
        <v>704</v>
      </c>
      <c r="F27" s="3">
        <v>46</v>
      </c>
      <c r="G27" s="3">
        <v>15676</v>
      </c>
      <c r="H27" s="3">
        <v>1.9000000000000001E-4</v>
      </c>
      <c r="I27" s="3">
        <f t="shared" si="0"/>
        <v>1.278409090909091E-2</v>
      </c>
      <c r="J27" s="3">
        <f t="shared" si="1"/>
        <v>2.9344220464404187E-3</v>
      </c>
    </row>
    <row r="28" spans="1:10" x14ac:dyDescent="0.4">
      <c r="A28" s="3" t="s">
        <v>166</v>
      </c>
      <c r="B28" s="3" t="s">
        <v>165</v>
      </c>
      <c r="C28" s="3" t="s">
        <v>167</v>
      </c>
      <c r="D28" s="3">
        <v>6</v>
      </c>
      <c r="E28" s="3">
        <v>704</v>
      </c>
      <c r="F28" s="3">
        <v>21</v>
      </c>
      <c r="G28" s="3">
        <v>15676</v>
      </c>
      <c r="H28" s="3">
        <v>2.5000000000000001E-4</v>
      </c>
      <c r="I28" s="3">
        <f t="shared" si="0"/>
        <v>8.5227272727272721E-3</v>
      </c>
      <c r="J28" s="3">
        <f t="shared" si="1"/>
        <v>1.3396274559836694E-3</v>
      </c>
    </row>
    <row r="29" spans="1:10" x14ac:dyDescent="0.4">
      <c r="A29" s="3" t="s">
        <v>1005</v>
      </c>
      <c r="B29" s="3" t="s">
        <v>165</v>
      </c>
      <c r="C29" s="3" t="s">
        <v>1006</v>
      </c>
      <c r="D29" s="3">
        <v>7</v>
      </c>
      <c r="E29" s="3">
        <v>704</v>
      </c>
      <c r="F29" s="3">
        <v>32</v>
      </c>
      <c r="G29" s="3">
        <v>15676</v>
      </c>
      <c r="H29" s="3">
        <v>4.7000000000000004E-4</v>
      </c>
      <c r="I29" s="3">
        <f t="shared" si="0"/>
        <v>9.943181818181818E-3</v>
      </c>
      <c r="J29" s="3">
        <f t="shared" si="1"/>
        <v>2.0413370757846388E-3</v>
      </c>
    </row>
    <row r="30" spans="1:10" x14ac:dyDescent="0.4">
      <c r="A30" s="3" t="s">
        <v>9</v>
      </c>
      <c r="B30" s="3" t="s">
        <v>165</v>
      </c>
      <c r="C30" s="3" t="s">
        <v>8</v>
      </c>
      <c r="D30" s="3">
        <v>16</v>
      </c>
      <c r="E30" s="3">
        <v>704</v>
      </c>
      <c r="F30" s="3">
        <v>141</v>
      </c>
      <c r="G30" s="3">
        <v>15676</v>
      </c>
      <c r="H30" s="3">
        <v>6.9000000000000008E-4</v>
      </c>
      <c r="I30" s="3">
        <f t="shared" si="0"/>
        <v>2.2727272727272728E-2</v>
      </c>
      <c r="J30" s="3">
        <f t="shared" si="1"/>
        <v>8.9946414901760658E-3</v>
      </c>
    </row>
    <row r="31" spans="1:10" x14ac:dyDescent="0.4">
      <c r="A31" s="3" t="s">
        <v>1456</v>
      </c>
      <c r="B31" s="3" t="s">
        <v>165</v>
      </c>
      <c r="C31" s="3" t="s">
        <v>1457</v>
      </c>
      <c r="D31" s="3">
        <v>4</v>
      </c>
      <c r="E31" s="3">
        <v>704</v>
      </c>
      <c r="F31" s="3">
        <v>10</v>
      </c>
      <c r="G31" s="3">
        <v>15676</v>
      </c>
      <c r="H31" s="3">
        <v>6.9000000000000008E-4</v>
      </c>
      <c r="I31" s="3">
        <f t="shared" si="0"/>
        <v>5.681818181818182E-3</v>
      </c>
      <c r="J31" s="3">
        <f t="shared" si="1"/>
        <v>6.3791783618269969E-4</v>
      </c>
    </row>
    <row r="32" spans="1:10" x14ac:dyDescent="0.4">
      <c r="A32" s="3" t="s">
        <v>1458</v>
      </c>
      <c r="B32" s="3" t="s">
        <v>165</v>
      </c>
      <c r="C32" s="3" t="s">
        <v>1459</v>
      </c>
      <c r="D32" s="3">
        <v>4</v>
      </c>
      <c r="E32" s="3">
        <v>704</v>
      </c>
      <c r="F32" s="3">
        <v>10</v>
      </c>
      <c r="G32" s="3">
        <v>15676</v>
      </c>
      <c r="H32" s="3">
        <v>6.9000000000000008E-4</v>
      </c>
      <c r="I32" s="3">
        <f t="shared" si="0"/>
        <v>5.681818181818182E-3</v>
      </c>
      <c r="J32" s="3">
        <f t="shared" si="1"/>
        <v>6.3791783618269969E-4</v>
      </c>
    </row>
    <row r="33" spans="1:10" x14ac:dyDescent="0.4">
      <c r="A33" s="3" t="s">
        <v>1460</v>
      </c>
      <c r="B33" s="3" t="s">
        <v>165</v>
      </c>
      <c r="C33" s="3" t="s">
        <v>1461</v>
      </c>
      <c r="D33" s="3">
        <v>4</v>
      </c>
      <c r="E33" s="3">
        <v>704</v>
      </c>
      <c r="F33" s="3">
        <v>10</v>
      </c>
      <c r="G33" s="3">
        <v>15676</v>
      </c>
      <c r="H33" s="3">
        <v>6.9000000000000008E-4</v>
      </c>
      <c r="I33" s="3">
        <f t="shared" si="0"/>
        <v>5.681818181818182E-3</v>
      </c>
      <c r="J33" s="3">
        <f t="shared" si="1"/>
        <v>6.3791783618269969E-4</v>
      </c>
    </row>
    <row r="34" spans="1:10" x14ac:dyDescent="0.4">
      <c r="A34" s="3" t="s">
        <v>1462</v>
      </c>
      <c r="B34" s="3" t="s">
        <v>165</v>
      </c>
      <c r="C34" s="3" t="s">
        <v>1463</v>
      </c>
      <c r="D34" s="3">
        <v>7</v>
      </c>
      <c r="E34" s="3">
        <v>704</v>
      </c>
      <c r="F34" s="3">
        <v>35</v>
      </c>
      <c r="G34" s="3">
        <v>15676</v>
      </c>
      <c r="H34" s="3">
        <v>8.4000000000000003E-4</v>
      </c>
      <c r="I34" s="3">
        <f t="shared" si="0"/>
        <v>9.943181818181818E-3</v>
      </c>
      <c r="J34" s="3">
        <f t="shared" si="1"/>
        <v>2.232712426639449E-3</v>
      </c>
    </row>
    <row r="35" spans="1:10" x14ac:dyDescent="0.4">
      <c r="A35" s="3" t="s">
        <v>883</v>
      </c>
      <c r="B35" s="3" t="s">
        <v>165</v>
      </c>
      <c r="C35" s="3" t="s">
        <v>884</v>
      </c>
      <c r="D35" s="3">
        <v>13</v>
      </c>
      <c r="E35" s="3">
        <v>704</v>
      </c>
      <c r="F35" s="3">
        <v>104</v>
      </c>
      <c r="G35" s="3">
        <v>15676</v>
      </c>
      <c r="H35" s="3">
        <v>8.5000000000000006E-4</v>
      </c>
      <c r="I35" s="3">
        <f t="shared" si="0"/>
        <v>1.8465909090909092E-2</v>
      </c>
      <c r="J35" s="3">
        <f t="shared" si="1"/>
        <v>6.6343454963000764E-3</v>
      </c>
    </row>
    <row r="36" spans="1:10" x14ac:dyDescent="0.4">
      <c r="A36" s="3" t="s">
        <v>1113</v>
      </c>
      <c r="B36" s="3" t="s">
        <v>165</v>
      </c>
      <c r="C36" s="3" t="s">
        <v>1114</v>
      </c>
      <c r="D36" s="3">
        <v>7</v>
      </c>
      <c r="E36" s="3">
        <v>704</v>
      </c>
      <c r="F36" s="3">
        <v>36</v>
      </c>
      <c r="G36" s="3">
        <v>15676</v>
      </c>
      <c r="H36" s="3">
        <v>1E-3</v>
      </c>
      <c r="I36" s="3">
        <f t="shared" si="0"/>
        <v>9.943181818181818E-3</v>
      </c>
      <c r="J36" s="3">
        <f t="shared" si="1"/>
        <v>2.2965042102577188E-3</v>
      </c>
    </row>
    <row r="37" spans="1:10" x14ac:dyDescent="0.4">
      <c r="A37" s="3" t="s">
        <v>1464</v>
      </c>
      <c r="B37" s="3" t="s">
        <v>165</v>
      </c>
      <c r="C37" s="3" t="s">
        <v>1465</v>
      </c>
      <c r="D37" s="3">
        <v>4</v>
      </c>
      <c r="E37" s="3">
        <v>704</v>
      </c>
      <c r="F37" s="3">
        <v>11</v>
      </c>
      <c r="G37" s="3">
        <v>15676</v>
      </c>
      <c r="H37" s="3">
        <v>1.1000000000000001E-3</v>
      </c>
      <c r="I37" s="3">
        <f t="shared" si="0"/>
        <v>5.681818181818182E-3</v>
      </c>
      <c r="J37" s="3">
        <f t="shared" si="1"/>
        <v>7.0170961980096968E-4</v>
      </c>
    </row>
    <row r="38" spans="1:10" x14ac:dyDescent="0.4">
      <c r="A38" s="3" t="s">
        <v>50</v>
      </c>
      <c r="B38" s="3" t="s">
        <v>165</v>
      </c>
      <c r="C38" s="3" t="s">
        <v>49</v>
      </c>
      <c r="D38" s="3">
        <v>14</v>
      </c>
      <c r="E38" s="3">
        <v>704</v>
      </c>
      <c r="F38" s="3">
        <v>122</v>
      </c>
      <c r="G38" s="3">
        <v>15676</v>
      </c>
      <c r="H38" s="3">
        <v>1.3000000000000002E-3</v>
      </c>
      <c r="I38" s="3">
        <f t="shared" si="0"/>
        <v>1.9886363636363636E-2</v>
      </c>
      <c r="J38" s="3">
        <f t="shared" si="1"/>
        <v>7.7825976014289358E-3</v>
      </c>
    </row>
    <row r="39" spans="1:10" x14ac:dyDescent="0.4">
      <c r="A39" s="3" t="s">
        <v>1466</v>
      </c>
      <c r="B39" s="3" t="s">
        <v>165</v>
      </c>
      <c r="C39" s="3" t="s">
        <v>1467</v>
      </c>
      <c r="D39" s="3">
        <v>6</v>
      </c>
      <c r="E39" s="3">
        <v>704</v>
      </c>
      <c r="F39" s="3">
        <v>28</v>
      </c>
      <c r="G39" s="3">
        <v>15676</v>
      </c>
      <c r="H39" s="3">
        <v>1.3000000000000002E-3</v>
      </c>
      <c r="I39" s="3">
        <f t="shared" si="0"/>
        <v>8.5227272727272721E-3</v>
      </c>
      <c r="J39" s="3">
        <f t="shared" si="1"/>
        <v>1.7861699413115591E-3</v>
      </c>
    </row>
    <row r="40" spans="1:10" x14ac:dyDescent="0.4">
      <c r="A40" s="3" t="s">
        <v>1468</v>
      </c>
      <c r="B40" s="3" t="s">
        <v>165</v>
      </c>
      <c r="C40" s="3" t="s">
        <v>1469</v>
      </c>
      <c r="D40" s="3">
        <v>7</v>
      </c>
      <c r="E40" s="3">
        <v>704</v>
      </c>
      <c r="F40" s="3">
        <v>38</v>
      </c>
      <c r="G40" s="3">
        <v>15676</v>
      </c>
      <c r="H40" s="3">
        <v>1.4E-3</v>
      </c>
      <c r="I40" s="3">
        <f t="shared" si="0"/>
        <v>9.943181818181818E-3</v>
      </c>
      <c r="J40" s="3">
        <f t="shared" si="1"/>
        <v>2.4240877774942588E-3</v>
      </c>
    </row>
    <row r="41" spans="1:10" x14ac:dyDescent="0.4">
      <c r="A41" s="3" t="s">
        <v>1</v>
      </c>
      <c r="B41" s="3" t="s">
        <v>165</v>
      </c>
      <c r="C41" s="3" t="s">
        <v>0</v>
      </c>
      <c r="D41" s="3">
        <v>18</v>
      </c>
      <c r="E41" s="3">
        <v>704</v>
      </c>
      <c r="F41" s="3">
        <v>182</v>
      </c>
      <c r="G41" s="3">
        <v>15676</v>
      </c>
      <c r="H41" s="3">
        <v>1.7000000000000001E-3</v>
      </c>
      <c r="I41" s="3">
        <f t="shared" si="0"/>
        <v>2.556818181818182E-2</v>
      </c>
      <c r="J41" s="3">
        <f t="shared" si="1"/>
        <v>1.1610104618525133E-2</v>
      </c>
    </row>
    <row r="42" spans="1:10" x14ac:dyDescent="0.4">
      <c r="A42" s="3" t="s">
        <v>985</v>
      </c>
      <c r="B42" s="3" t="s">
        <v>165</v>
      </c>
      <c r="C42" s="3" t="s">
        <v>986</v>
      </c>
      <c r="D42" s="3">
        <v>10</v>
      </c>
      <c r="E42" s="3">
        <v>704</v>
      </c>
      <c r="F42" s="3">
        <v>74</v>
      </c>
      <c r="G42" s="3">
        <v>15676</v>
      </c>
      <c r="H42" s="3">
        <v>1.8000000000000002E-3</v>
      </c>
      <c r="I42" s="3">
        <f t="shared" si="0"/>
        <v>1.4204545454545454E-2</v>
      </c>
      <c r="J42" s="3">
        <f t="shared" si="1"/>
        <v>4.720591987751978E-3</v>
      </c>
    </row>
    <row r="43" spans="1:10" x14ac:dyDescent="0.4">
      <c r="A43" s="3" t="s">
        <v>907</v>
      </c>
      <c r="B43" s="3" t="s">
        <v>165</v>
      </c>
      <c r="C43" s="3" t="s">
        <v>908</v>
      </c>
      <c r="D43" s="3">
        <v>15</v>
      </c>
      <c r="E43" s="3">
        <v>704</v>
      </c>
      <c r="F43" s="3">
        <v>172</v>
      </c>
      <c r="G43" s="3">
        <v>15676</v>
      </c>
      <c r="H43" s="3">
        <v>1.2E-2</v>
      </c>
      <c r="I43" s="3">
        <f t="shared" si="0"/>
        <v>2.130681818181818E-2</v>
      </c>
      <c r="J43" s="3">
        <f t="shared" si="1"/>
        <v>1.0972186782342434E-2</v>
      </c>
    </row>
    <row r="44" spans="1:10" x14ac:dyDescent="0.4">
      <c r="A44" s="3" t="s">
        <v>1470</v>
      </c>
      <c r="B44" s="3" t="s">
        <v>165</v>
      </c>
      <c r="C44" s="3" t="s">
        <v>1471</v>
      </c>
      <c r="D44" s="3">
        <v>4</v>
      </c>
      <c r="E44" s="3">
        <v>704</v>
      </c>
      <c r="F44" s="3">
        <v>114</v>
      </c>
      <c r="G44" s="3">
        <v>15676</v>
      </c>
      <c r="H44" s="3">
        <v>0.76</v>
      </c>
      <c r="I44" s="3">
        <f t="shared" si="0"/>
        <v>5.681818181818182E-3</v>
      </c>
      <c r="J44" s="3">
        <f t="shared" si="1"/>
        <v>7.2722633324827759E-3</v>
      </c>
    </row>
    <row r="45" spans="1:10" x14ac:dyDescent="0.4">
      <c r="A45" s="3" t="s">
        <v>172</v>
      </c>
      <c r="B45" s="3" t="s">
        <v>165</v>
      </c>
      <c r="C45" s="3" t="s">
        <v>173</v>
      </c>
      <c r="D45" s="3">
        <v>3</v>
      </c>
      <c r="E45" s="3">
        <v>704</v>
      </c>
      <c r="F45" s="3">
        <v>144</v>
      </c>
      <c r="G45" s="3">
        <v>15676</v>
      </c>
      <c r="H45" s="3">
        <v>0.96</v>
      </c>
      <c r="I45" s="3">
        <f t="shared" si="0"/>
        <v>4.261363636363636E-3</v>
      </c>
      <c r="J45" s="3">
        <f t="shared" si="1"/>
        <v>9.1860168410308751E-3</v>
      </c>
    </row>
    <row r="46" spans="1:10" x14ac:dyDescent="0.4">
      <c r="A46" s="3" t="s">
        <v>1472</v>
      </c>
      <c r="B46" s="3" t="s">
        <v>165</v>
      </c>
      <c r="C46" s="3" t="s">
        <v>1473</v>
      </c>
      <c r="D46" s="3">
        <v>7</v>
      </c>
      <c r="E46" s="3">
        <v>704</v>
      </c>
      <c r="F46" s="3">
        <v>68</v>
      </c>
      <c r="G46" s="3">
        <v>15676</v>
      </c>
      <c r="H46" s="3">
        <v>3.3000000000000002E-2</v>
      </c>
      <c r="I46" s="3">
        <f t="shared" si="0"/>
        <v>9.943181818181818E-3</v>
      </c>
      <c r="J46" s="3">
        <f t="shared" si="1"/>
        <v>4.3378412860423576E-3</v>
      </c>
    </row>
    <row r="47" spans="1:10" x14ac:dyDescent="0.4">
      <c r="A47" s="3" t="s">
        <v>909</v>
      </c>
      <c r="B47" s="3" t="s">
        <v>165</v>
      </c>
      <c r="C47" s="3" t="s">
        <v>910</v>
      </c>
      <c r="D47" s="3">
        <v>3</v>
      </c>
      <c r="E47" s="3">
        <v>704</v>
      </c>
      <c r="F47" s="3">
        <v>20</v>
      </c>
      <c r="G47" s="3">
        <v>15676</v>
      </c>
      <c r="H47" s="3">
        <v>5.9000000000000004E-2</v>
      </c>
      <c r="I47" s="3">
        <f t="shared" si="0"/>
        <v>4.261363636363636E-3</v>
      </c>
      <c r="J47" s="3">
        <f t="shared" si="1"/>
        <v>1.2758356723653994E-3</v>
      </c>
    </row>
    <row r="48" spans="1:10" x14ac:dyDescent="0.4">
      <c r="A48" s="3" t="s">
        <v>1474</v>
      </c>
      <c r="B48" s="3" t="s">
        <v>165</v>
      </c>
      <c r="C48" s="3" t="s">
        <v>1475</v>
      </c>
      <c r="D48" s="3">
        <v>6</v>
      </c>
      <c r="E48" s="3">
        <v>704</v>
      </c>
      <c r="F48" s="3">
        <v>30</v>
      </c>
      <c r="G48" s="3">
        <v>15676</v>
      </c>
      <c r="H48" s="3">
        <v>2E-3</v>
      </c>
      <c r="I48" s="3">
        <f t="shared" si="0"/>
        <v>8.5227272727272721E-3</v>
      </c>
      <c r="J48" s="3">
        <f t="shared" si="1"/>
        <v>1.9137535085480991E-3</v>
      </c>
    </row>
    <row r="49" spans="1:10" x14ac:dyDescent="0.4">
      <c r="A49" s="3" t="s">
        <v>319</v>
      </c>
      <c r="B49" s="3" t="s">
        <v>165</v>
      </c>
      <c r="C49" s="3" t="s">
        <v>320</v>
      </c>
      <c r="D49" s="3">
        <v>68</v>
      </c>
      <c r="E49" s="3">
        <v>704</v>
      </c>
      <c r="F49" s="3">
        <v>1761</v>
      </c>
      <c r="G49" s="3">
        <v>15676</v>
      </c>
      <c r="H49" s="3">
        <v>0.9</v>
      </c>
      <c r="I49" s="3">
        <f t="shared" si="0"/>
        <v>9.6590909090909088E-2</v>
      </c>
      <c r="J49" s="3">
        <f t="shared" si="1"/>
        <v>0.11233733095177341</v>
      </c>
    </row>
    <row r="50" spans="1:10" x14ac:dyDescent="0.4">
      <c r="A50" s="3" t="s">
        <v>186</v>
      </c>
      <c r="B50" s="3" t="s">
        <v>165</v>
      </c>
      <c r="C50" s="3" t="s">
        <v>187</v>
      </c>
      <c r="D50" s="3">
        <v>10</v>
      </c>
      <c r="E50" s="3">
        <v>704</v>
      </c>
      <c r="F50" s="3">
        <v>276</v>
      </c>
      <c r="G50" s="3">
        <v>15676</v>
      </c>
      <c r="H50" s="3">
        <v>0.8</v>
      </c>
      <c r="I50" s="3">
        <f t="shared" si="0"/>
        <v>1.4204545454545454E-2</v>
      </c>
      <c r="J50" s="3">
        <f t="shared" si="1"/>
        <v>1.7606532278642509E-2</v>
      </c>
    </row>
    <row r="51" spans="1:10" x14ac:dyDescent="0.4">
      <c r="A51" s="3" t="s">
        <v>5</v>
      </c>
      <c r="B51" s="3" t="s">
        <v>165</v>
      </c>
      <c r="C51" s="3" t="s">
        <v>4</v>
      </c>
      <c r="D51" s="3">
        <v>40</v>
      </c>
      <c r="E51" s="3">
        <v>704</v>
      </c>
      <c r="F51" s="3">
        <v>580</v>
      </c>
      <c r="G51" s="3">
        <v>15676</v>
      </c>
      <c r="H51" s="3">
        <v>6.5000000000000006E-3</v>
      </c>
      <c r="I51" s="3">
        <f t="shared" si="0"/>
        <v>5.6818181818181816E-2</v>
      </c>
      <c r="J51" s="3">
        <f t="shared" si="1"/>
        <v>3.699923449859658E-2</v>
      </c>
    </row>
    <row r="52" spans="1:10" x14ac:dyDescent="0.4">
      <c r="A52" s="3" t="s">
        <v>196</v>
      </c>
      <c r="B52" s="3" t="s">
        <v>165</v>
      </c>
      <c r="C52" s="3" t="s">
        <v>197</v>
      </c>
      <c r="D52" s="3">
        <v>58</v>
      </c>
      <c r="E52" s="3">
        <v>704</v>
      </c>
      <c r="F52" s="3">
        <v>953</v>
      </c>
      <c r="G52" s="3">
        <v>15676</v>
      </c>
      <c r="H52" s="3">
        <v>1.6E-2</v>
      </c>
      <c r="I52" s="3">
        <f t="shared" si="0"/>
        <v>8.2386363636363633E-2</v>
      </c>
      <c r="J52" s="3">
        <f t="shared" si="1"/>
        <v>6.079356978821128E-2</v>
      </c>
    </row>
    <row r="53" spans="1:10" x14ac:dyDescent="0.4">
      <c r="A53" s="3" t="s">
        <v>194</v>
      </c>
      <c r="B53" s="3" t="s">
        <v>165</v>
      </c>
      <c r="C53" s="3" t="s">
        <v>195</v>
      </c>
      <c r="D53" s="3">
        <v>8</v>
      </c>
      <c r="E53" s="3">
        <v>704</v>
      </c>
      <c r="F53" s="3">
        <v>290</v>
      </c>
      <c r="G53" s="3">
        <v>15676</v>
      </c>
      <c r="H53" s="3">
        <v>0.95</v>
      </c>
      <c r="I53" s="3">
        <f t="shared" si="0"/>
        <v>1.1363636363636364E-2</v>
      </c>
      <c r="J53" s="3">
        <f t="shared" si="1"/>
        <v>1.849961724929829E-2</v>
      </c>
    </row>
    <row r="54" spans="1:10" x14ac:dyDescent="0.4">
      <c r="A54" s="3" t="s">
        <v>200</v>
      </c>
      <c r="B54" s="3" t="s">
        <v>165</v>
      </c>
      <c r="C54" s="3" t="s">
        <v>201</v>
      </c>
      <c r="D54" s="3">
        <v>23</v>
      </c>
      <c r="E54" s="3">
        <v>704</v>
      </c>
      <c r="F54" s="3">
        <v>820</v>
      </c>
      <c r="G54" s="3">
        <v>15676</v>
      </c>
      <c r="H54" s="3">
        <v>0.99</v>
      </c>
      <c r="I54" s="3">
        <f t="shared" si="0"/>
        <v>3.2670454545454544E-2</v>
      </c>
      <c r="J54" s="3">
        <f t="shared" si="1"/>
        <v>5.2309262566981374E-2</v>
      </c>
    </row>
    <row r="55" spans="1:10" x14ac:dyDescent="0.4">
      <c r="A55" s="3" t="s">
        <v>913</v>
      </c>
      <c r="B55" s="3" t="s">
        <v>165</v>
      </c>
      <c r="C55" s="3" t="s">
        <v>914</v>
      </c>
      <c r="D55" s="3">
        <v>3</v>
      </c>
      <c r="E55" s="3">
        <v>704</v>
      </c>
      <c r="F55" s="3">
        <v>41</v>
      </c>
      <c r="G55" s="3">
        <v>15676</v>
      </c>
      <c r="H55" s="3">
        <v>0.28000000000000003</v>
      </c>
      <c r="I55" s="3">
        <f t="shared" si="0"/>
        <v>4.261363636363636E-3</v>
      </c>
      <c r="J55" s="3">
        <f t="shared" si="1"/>
        <v>2.6154631283490685E-3</v>
      </c>
    </row>
    <row r="56" spans="1:10" x14ac:dyDescent="0.4">
      <c r="A56" s="3" t="s">
        <v>1476</v>
      </c>
      <c r="B56" s="3" t="s">
        <v>165</v>
      </c>
      <c r="C56" s="3" t="s">
        <v>1477</v>
      </c>
      <c r="D56" s="3">
        <v>3</v>
      </c>
      <c r="E56" s="3">
        <v>704</v>
      </c>
      <c r="F56" s="3">
        <v>8</v>
      </c>
      <c r="G56" s="3">
        <v>15676</v>
      </c>
      <c r="H56" s="3">
        <v>4.3E-3</v>
      </c>
      <c r="I56" s="3">
        <f t="shared" si="0"/>
        <v>4.261363636363636E-3</v>
      </c>
      <c r="J56" s="3">
        <f t="shared" si="1"/>
        <v>5.1033426894615971E-4</v>
      </c>
    </row>
    <row r="57" spans="1:10" x14ac:dyDescent="0.4">
      <c r="A57" s="3" t="s">
        <v>1478</v>
      </c>
      <c r="B57" s="3" t="s">
        <v>165</v>
      </c>
      <c r="C57" s="3" t="s">
        <v>1479</v>
      </c>
      <c r="D57" s="3">
        <v>3</v>
      </c>
      <c r="E57" s="3">
        <v>704</v>
      </c>
      <c r="F57" s="3">
        <v>67</v>
      </c>
      <c r="G57" s="3">
        <v>15676</v>
      </c>
      <c r="H57" s="3">
        <v>0.57999999999999996</v>
      </c>
      <c r="I57" s="3">
        <f t="shared" si="0"/>
        <v>4.261363636363636E-3</v>
      </c>
      <c r="J57" s="3">
        <f t="shared" si="1"/>
        <v>4.2740495024240878E-3</v>
      </c>
    </row>
    <row r="58" spans="1:10" x14ac:dyDescent="0.4">
      <c r="A58" s="3" t="s">
        <v>917</v>
      </c>
      <c r="B58" s="3" t="s">
        <v>165</v>
      </c>
      <c r="C58" s="3" t="s">
        <v>918</v>
      </c>
      <c r="D58" s="3">
        <v>9</v>
      </c>
      <c r="E58" s="3">
        <v>704</v>
      </c>
      <c r="F58" s="3">
        <v>70</v>
      </c>
      <c r="G58" s="3">
        <v>15676</v>
      </c>
      <c r="H58" s="3">
        <v>4.2000000000000006E-3</v>
      </c>
      <c r="I58" s="3">
        <f t="shared" si="0"/>
        <v>1.278409090909091E-2</v>
      </c>
      <c r="J58" s="3">
        <f t="shared" si="1"/>
        <v>4.465424853278898E-3</v>
      </c>
    </row>
    <row r="59" spans="1:10" x14ac:dyDescent="0.4">
      <c r="A59" s="3" t="s">
        <v>919</v>
      </c>
      <c r="B59" s="3" t="s">
        <v>165</v>
      </c>
      <c r="C59" s="3" t="s">
        <v>920</v>
      </c>
      <c r="D59" s="3">
        <v>13</v>
      </c>
      <c r="E59" s="3">
        <v>704</v>
      </c>
      <c r="F59" s="3">
        <v>214</v>
      </c>
      <c r="G59" s="3">
        <v>15676</v>
      </c>
      <c r="H59" s="3">
        <v>0.17</v>
      </c>
      <c r="I59" s="3">
        <f t="shared" si="0"/>
        <v>1.8465909090909092E-2</v>
      </c>
      <c r="J59" s="3">
        <f t="shared" si="1"/>
        <v>1.3651441694309773E-2</v>
      </c>
    </row>
    <row r="60" spans="1:10" x14ac:dyDescent="0.4">
      <c r="A60" s="3" t="s">
        <v>1480</v>
      </c>
      <c r="B60" s="3" t="s">
        <v>165</v>
      </c>
      <c r="C60" s="3" t="s">
        <v>1481</v>
      </c>
      <c r="D60" s="3">
        <v>3</v>
      </c>
      <c r="E60" s="3">
        <v>704</v>
      </c>
      <c r="F60" s="3">
        <v>114</v>
      </c>
      <c r="G60" s="3">
        <v>15676</v>
      </c>
      <c r="H60" s="3">
        <v>0.89</v>
      </c>
      <c r="I60" s="3">
        <f t="shared" si="0"/>
        <v>4.261363636363636E-3</v>
      </c>
      <c r="J60" s="3">
        <f t="shared" si="1"/>
        <v>7.2722633324827759E-3</v>
      </c>
    </row>
    <row r="61" spans="1:10" x14ac:dyDescent="0.4">
      <c r="A61" s="3" t="s">
        <v>216</v>
      </c>
      <c r="B61" s="3" t="s">
        <v>165</v>
      </c>
      <c r="C61" s="3" t="s">
        <v>217</v>
      </c>
      <c r="D61" s="3">
        <v>8</v>
      </c>
      <c r="E61" s="3">
        <v>704</v>
      </c>
      <c r="F61" s="3">
        <v>350</v>
      </c>
      <c r="G61" s="3">
        <v>15676</v>
      </c>
      <c r="H61" s="3">
        <v>0.99</v>
      </c>
      <c r="I61" s="3">
        <f t="shared" si="0"/>
        <v>1.1363636363636364E-2</v>
      </c>
      <c r="J61" s="3">
        <f t="shared" si="1"/>
        <v>2.232712426639449E-2</v>
      </c>
    </row>
    <row r="62" spans="1:10" x14ac:dyDescent="0.4">
      <c r="A62" s="3" t="s">
        <v>17</v>
      </c>
      <c r="B62" s="3" t="s">
        <v>165</v>
      </c>
      <c r="C62" s="3" t="s">
        <v>16</v>
      </c>
      <c r="D62" s="3">
        <v>20</v>
      </c>
      <c r="E62" s="3">
        <v>704</v>
      </c>
      <c r="F62" s="3">
        <v>263</v>
      </c>
      <c r="G62" s="3">
        <v>15676</v>
      </c>
      <c r="H62" s="3">
        <v>1.7000000000000001E-2</v>
      </c>
      <c r="I62" s="3">
        <f t="shared" si="0"/>
        <v>2.8409090909090908E-2</v>
      </c>
      <c r="J62" s="3">
        <f t="shared" si="1"/>
        <v>1.6777239091605001E-2</v>
      </c>
    </row>
    <row r="63" spans="1:10" x14ac:dyDescent="0.4">
      <c r="A63" s="3" t="s">
        <v>385</v>
      </c>
      <c r="B63" s="3" t="s">
        <v>165</v>
      </c>
      <c r="C63" s="3" t="s">
        <v>386</v>
      </c>
      <c r="D63" s="3">
        <v>3</v>
      </c>
      <c r="E63" s="3">
        <v>704</v>
      </c>
      <c r="F63" s="3">
        <v>67</v>
      </c>
      <c r="G63" s="3">
        <v>15676</v>
      </c>
      <c r="H63" s="3">
        <v>0.57999999999999996</v>
      </c>
      <c r="I63" s="3">
        <f t="shared" si="0"/>
        <v>4.261363636363636E-3</v>
      </c>
      <c r="J63" s="3">
        <f t="shared" si="1"/>
        <v>4.2740495024240878E-3</v>
      </c>
    </row>
    <row r="64" spans="1:10" x14ac:dyDescent="0.4">
      <c r="A64" s="3" t="s">
        <v>921</v>
      </c>
      <c r="B64" s="3" t="s">
        <v>165</v>
      </c>
      <c r="C64" s="3" t="s">
        <v>922</v>
      </c>
      <c r="D64" s="3">
        <v>3</v>
      </c>
      <c r="E64" s="3">
        <v>704</v>
      </c>
      <c r="F64" s="3">
        <v>40</v>
      </c>
      <c r="G64" s="3">
        <v>15676</v>
      </c>
      <c r="H64" s="3">
        <v>0.27</v>
      </c>
      <c r="I64" s="3">
        <f t="shared" si="0"/>
        <v>4.261363636363636E-3</v>
      </c>
      <c r="J64" s="3">
        <f t="shared" si="1"/>
        <v>2.5516713447307987E-3</v>
      </c>
    </row>
    <row r="65" spans="1:10" x14ac:dyDescent="0.4">
      <c r="A65" s="3" t="s">
        <v>253</v>
      </c>
      <c r="B65" s="3" t="s">
        <v>165</v>
      </c>
      <c r="C65" s="3" t="s">
        <v>254</v>
      </c>
      <c r="D65" s="3">
        <v>36</v>
      </c>
      <c r="E65" s="3">
        <v>704</v>
      </c>
      <c r="F65" s="3">
        <v>1308</v>
      </c>
      <c r="G65" s="3">
        <v>15676</v>
      </c>
      <c r="H65" s="3">
        <v>1</v>
      </c>
      <c r="I65" s="3">
        <f t="shared" si="0"/>
        <v>5.113636363636364E-2</v>
      </c>
      <c r="J65" s="3">
        <f t="shared" si="1"/>
        <v>8.343965297269712E-2</v>
      </c>
    </row>
    <row r="66" spans="1:10" x14ac:dyDescent="0.4">
      <c r="A66" s="3" t="s">
        <v>1482</v>
      </c>
      <c r="B66" s="3" t="s">
        <v>165</v>
      </c>
      <c r="C66" s="3" t="s">
        <v>1483</v>
      </c>
      <c r="D66" s="3">
        <v>3</v>
      </c>
      <c r="E66" s="3">
        <v>704</v>
      </c>
      <c r="F66" s="3">
        <v>54</v>
      </c>
      <c r="G66" s="3">
        <v>15676</v>
      </c>
      <c r="H66" s="3">
        <v>0.44</v>
      </c>
      <c r="I66" s="3">
        <f t="shared" si="0"/>
        <v>4.261363636363636E-3</v>
      </c>
      <c r="J66" s="3">
        <f t="shared" si="1"/>
        <v>3.4447563153865782E-3</v>
      </c>
    </row>
    <row r="67" spans="1:10" x14ac:dyDescent="0.4">
      <c r="A67" s="3" t="s">
        <v>923</v>
      </c>
      <c r="B67" s="3" t="s">
        <v>165</v>
      </c>
      <c r="C67" s="3" t="s">
        <v>924</v>
      </c>
      <c r="D67" s="3">
        <v>5</v>
      </c>
      <c r="E67" s="3">
        <v>704</v>
      </c>
      <c r="F67" s="3">
        <v>92</v>
      </c>
      <c r="G67" s="3">
        <v>15676</v>
      </c>
      <c r="H67" s="3">
        <v>0.4</v>
      </c>
      <c r="I67" s="3">
        <f t="shared" si="0"/>
        <v>7.102272727272727E-3</v>
      </c>
      <c r="J67" s="3">
        <f t="shared" si="1"/>
        <v>5.8688440928808374E-3</v>
      </c>
    </row>
    <row r="68" spans="1:10" x14ac:dyDescent="0.4">
      <c r="A68" s="3" t="s">
        <v>273</v>
      </c>
      <c r="B68" s="3" t="s">
        <v>165</v>
      </c>
      <c r="C68" s="3" t="s">
        <v>274</v>
      </c>
      <c r="D68" s="3">
        <v>5</v>
      </c>
      <c r="E68" s="3">
        <v>704</v>
      </c>
      <c r="F68" s="3">
        <v>121</v>
      </c>
      <c r="G68" s="3">
        <v>15676</v>
      </c>
      <c r="H68" s="3">
        <v>0.64</v>
      </c>
      <c r="I68" s="3">
        <f t="shared" si="0"/>
        <v>7.102272727272727E-3</v>
      </c>
      <c r="J68" s="3">
        <f t="shared" si="1"/>
        <v>7.718805817810666E-3</v>
      </c>
    </row>
    <row r="69" spans="1:10" x14ac:dyDescent="0.4">
      <c r="A69" s="3" t="s">
        <v>277</v>
      </c>
      <c r="B69" s="3" t="s">
        <v>165</v>
      </c>
      <c r="C69" s="3" t="s">
        <v>278</v>
      </c>
      <c r="D69" s="3">
        <v>4</v>
      </c>
      <c r="E69" s="3">
        <v>704</v>
      </c>
      <c r="F69" s="3">
        <v>263</v>
      </c>
      <c r="G69" s="3">
        <v>15676</v>
      </c>
      <c r="H69" s="3">
        <v>1</v>
      </c>
      <c r="I69" s="3">
        <f t="shared" si="0"/>
        <v>5.681818181818182E-3</v>
      </c>
      <c r="J69" s="3">
        <f t="shared" si="1"/>
        <v>1.6777239091605001E-2</v>
      </c>
    </row>
    <row r="70" spans="1:10" x14ac:dyDescent="0.4">
      <c r="A70" s="3" t="s">
        <v>279</v>
      </c>
      <c r="B70" s="3" t="s">
        <v>165</v>
      </c>
      <c r="C70" s="3" t="s">
        <v>280</v>
      </c>
      <c r="D70" s="3">
        <v>5</v>
      </c>
      <c r="E70" s="3">
        <v>704</v>
      </c>
      <c r="F70" s="3">
        <v>186</v>
      </c>
      <c r="G70" s="3">
        <v>15676</v>
      </c>
      <c r="H70" s="3">
        <v>0.92</v>
      </c>
      <c r="I70" s="3">
        <f t="shared" si="0"/>
        <v>7.102272727272727E-3</v>
      </c>
      <c r="J70" s="3">
        <f t="shared" si="1"/>
        <v>1.1865271752998214E-2</v>
      </c>
    </row>
    <row r="71" spans="1:10" x14ac:dyDescent="0.4">
      <c r="A71" s="3" t="s">
        <v>1484</v>
      </c>
      <c r="B71" s="3" t="s">
        <v>165</v>
      </c>
      <c r="C71" s="3" t="s">
        <v>1485</v>
      </c>
      <c r="D71" s="3">
        <v>3</v>
      </c>
      <c r="E71" s="3">
        <v>704</v>
      </c>
      <c r="F71" s="3">
        <v>155</v>
      </c>
      <c r="G71" s="3">
        <v>15676</v>
      </c>
      <c r="H71" s="3">
        <v>0.97</v>
      </c>
      <c r="I71" s="3">
        <f t="shared" ref="I71:I134" si="2">D71/E71</f>
        <v>4.261363636363636E-3</v>
      </c>
      <c r="J71" s="3">
        <f t="shared" ref="J71:J134" si="3">F71/G71</f>
        <v>9.8877264608318444E-3</v>
      </c>
    </row>
    <row r="72" spans="1:10" x14ac:dyDescent="0.4">
      <c r="A72" s="3" t="s">
        <v>925</v>
      </c>
      <c r="B72" s="3" t="s">
        <v>165</v>
      </c>
      <c r="C72" s="3" t="s">
        <v>926</v>
      </c>
      <c r="D72" s="3">
        <v>4</v>
      </c>
      <c r="E72" s="3">
        <v>704</v>
      </c>
      <c r="F72" s="3">
        <v>155</v>
      </c>
      <c r="G72" s="3">
        <v>15676</v>
      </c>
      <c r="H72" s="3">
        <v>0.92</v>
      </c>
      <c r="I72" s="3">
        <f t="shared" si="2"/>
        <v>5.681818181818182E-3</v>
      </c>
      <c r="J72" s="3">
        <f t="shared" si="3"/>
        <v>9.8877264608318444E-3</v>
      </c>
    </row>
    <row r="73" spans="1:10" x14ac:dyDescent="0.4">
      <c r="A73" s="3" t="s">
        <v>281</v>
      </c>
      <c r="B73" s="3" t="s">
        <v>165</v>
      </c>
      <c r="C73" s="3" t="s">
        <v>282</v>
      </c>
      <c r="D73" s="3">
        <v>6</v>
      </c>
      <c r="E73" s="3">
        <v>704</v>
      </c>
      <c r="F73" s="3">
        <v>152</v>
      </c>
      <c r="G73" s="3">
        <v>15676</v>
      </c>
      <c r="H73" s="3">
        <v>0.68</v>
      </c>
      <c r="I73" s="3">
        <f t="shared" si="2"/>
        <v>8.5227272727272721E-3</v>
      </c>
      <c r="J73" s="3">
        <f t="shared" si="3"/>
        <v>9.696351109977035E-3</v>
      </c>
    </row>
    <row r="74" spans="1:10" x14ac:dyDescent="0.4">
      <c r="A74" s="3" t="s">
        <v>1486</v>
      </c>
      <c r="B74" s="3" t="s">
        <v>165</v>
      </c>
      <c r="C74" s="3" t="s">
        <v>1487</v>
      </c>
      <c r="D74" s="3">
        <v>4</v>
      </c>
      <c r="E74" s="3">
        <v>704</v>
      </c>
      <c r="F74" s="3">
        <v>75</v>
      </c>
      <c r="G74" s="3">
        <v>15676</v>
      </c>
      <c r="H74" s="3">
        <v>0.44</v>
      </c>
      <c r="I74" s="3">
        <f t="shared" si="2"/>
        <v>5.681818181818182E-3</v>
      </c>
      <c r="J74" s="3">
        <f t="shared" si="3"/>
        <v>4.7843837713702477E-3</v>
      </c>
    </row>
    <row r="75" spans="1:10" x14ac:dyDescent="0.4">
      <c r="A75" s="3" t="s">
        <v>1488</v>
      </c>
      <c r="B75" s="3" t="s">
        <v>165</v>
      </c>
      <c r="C75" s="3" t="s">
        <v>1489</v>
      </c>
      <c r="D75" s="3">
        <v>3</v>
      </c>
      <c r="E75" s="3">
        <v>704</v>
      </c>
      <c r="F75" s="3">
        <v>131</v>
      </c>
      <c r="G75" s="3">
        <v>15676</v>
      </c>
      <c r="H75" s="3">
        <v>0.94</v>
      </c>
      <c r="I75" s="3">
        <f t="shared" si="2"/>
        <v>4.261363636363636E-3</v>
      </c>
      <c r="J75" s="3">
        <f t="shared" si="3"/>
        <v>8.3567236539933663E-3</v>
      </c>
    </row>
    <row r="76" spans="1:10" x14ac:dyDescent="0.4">
      <c r="A76" s="3" t="s">
        <v>293</v>
      </c>
      <c r="B76" s="3" t="s">
        <v>165</v>
      </c>
      <c r="C76" s="3" t="s">
        <v>294</v>
      </c>
      <c r="D76" s="3">
        <v>109</v>
      </c>
      <c r="E76" s="3">
        <v>704</v>
      </c>
      <c r="F76" s="3">
        <v>2325</v>
      </c>
      <c r="G76" s="3">
        <v>15676</v>
      </c>
      <c r="H76" s="3">
        <v>0.35</v>
      </c>
      <c r="I76" s="3">
        <f t="shared" si="2"/>
        <v>0.15482954545454544</v>
      </c>
      <c r="J76" s="3">
        <f t="shared" si="3"/>
        <v>0.14831589691247768</v>
      </c>
    </row>
    <row r="77" spans="1:10" x14ac:dyDescent="0.4">
      <c r="A77" s="3" t="s">
        <v>299</v>
      </c>
      <c r="B77" s="3" t="s">
        <v>165</v>
      </c>
      <c r="C77" s="3" t="s">
        <v>300</v>
      </c>
      <c r="D77" s="3">
        <v>4</v>
      </c>
      <c r="E77" s="3">
        <v>704</v>
      </c>
      <c r="F77" s="3">
        <v>108</v>
      </c>
      <c r="G77" s="3">
        <v>15676</v>
      </c>
      <c r="H77" s="3">
        <v>0.72</v>
      </c>
      <c r="I77" s="3">
        <f t="shared" si="2"/>
        <v>5.681818181818182E-3</v>
      </c>
      <c r="J77" s="3">
        <f t="shared" si="3"/>
        <v>6.8895126307731563E-3</v>
      </c>
    </row>
    <row r="78" spans="1:10" x14ac:dyDescent="0.4">
      <c r="A78" s="3" t="s">
        <v>11</v>
      </c>
      <c r="B78" s="3" t="s">
        <v>165</v>
      </c>
      <c r="C78" s="3" t="s">
        <v>10</v>
      </c>
      <c r="D78" s="3">
        <v>4</v>
      </c>
      <c r="E78" s="3">
        <v>704</v>
      </c>
      <c r="F78" s="3">
        <v>21</v>
      </c>
      <c r="G78" s="3">
        <v>15676</v>
      </c>
      <c r="H78" s="3">
        <v>1.3000000000000001E-2</v>
      </c>
      <c r="I78" s="3">
        <f t="shared" si="2"/>
        <v>5.681818181818182E-3</v>
      </c>
      <c r="J78" s="3">
        <f t="shared" si="3"/>
        <v>1.3396274559836694E-3</v>
      </c>
    </row>
    <row r="79" spans="1:10" x14ac:dyDescent="0.4">
      <c r="A79" s="3" t="s">
        <v>1490</v>
      </c>
      <c r="B79" s="3" t="s">
        <v>165</v>
      </c>
      <c r="C79" s="3" t="s">
        <v>1491</v>
      </c>
      <c r="D79" s="3">
        <v>4</v>
      </c>
      <c r="E79" s="3">
        <v>704</v>
      </c>
      <c r="F79" s="3">
        <v>38</v>
      </c>
      <c r="G79" s="3">
        <v>15676</v>
      </c>
      <c r="H79" s="3">
        <v>0.09</v>
      </c>
      <c r="I79" s="3">
        <f t="shared" si="2"/>
        <v>5.681818181818182E-3</v>
      </c>
      <c r="J79" s="3">
        <f t="shared" si="3"/>
        <v>2.4240877774942588E-3</v>
      </c>
    </row>
    <row r="80" spans="1:10" x14ac:dyDescent="0.4">
      <c r="A80" s="3" t="s">
        <v>1492</v>
      </c>
      <c r="B80" s="3" t="s">
        <v>165</v>
      </c>
      <c r="C80" s="3" t="s">
        <v>1493</v>
      </c>
      <c r="D80" s="3">
        <v>4</v>
      </c>
      <c r="E80" s="3">
        <v>704</v>
      </c>
      <c r="F80" s="3">
        <v>29</v>
      </c>
      <c r="G80" s="3">
        <v>15676</v>
      </c>
      <c r="H80" s="3">
        <v>0.04</v>
      </c>
      <c r="I80" s="3">
        <f t="shared" si="2"/>
        <v>5.681818181818182E-3</v>
      </c>
      <c r="J80" s="3">
        <f t="shared" si="3"/>
        <v>1.8499617249298291E-3</v>
      </c>
    </row>
    <row r="81" spans="1:10" x14ac:dyDescent="0.4">
      <c r="A81" s="3" t="s">
        <v>927</v>
      </c>
      <c r="B81" s="3" t="s">
        <v>165</v>
      </c>
      <c r="C81" s="3" t="s">
        <v>928</v>
      </c>
      <c r="D81" s="3">
        <v>8</v>
      </c>
      <c r="E81" s="3">
        <v>704</v>
      </c>
      <c r="F81" s="3">
        <v>293</v>
      </c>
      <c r="G81" s="3">
        <v>15676</v>
      </c>
      <c r="H81" s="3">
        <v>0.95</v>
      </c>
      <c r="I81" s="3">
        <f t="shared" si="2"/>
        <v>1.1363636363636364E-2</v>
      </c>
      <c r="J81" s="3">
        <f t="shared" si="3"/>
        <v>1.8690992600153101E-2</v>
      </c>
    </row>
    <row r="82" spans="1:10" x14ac:dyDescent="0.4">
      <c r="A82" s="3" t="s">
        <v>931</v>
      </c>
      <c r="B82" s="3" t="s">
        <v>165</v>
      </c>
      <c r="C82" s="3" t="s">
        <v>932</v>
      </c>
      <c r="D82" s="3">
        <v>11</v>
      </c>
      <c r="E82" s="3">
        <v>704</v>
      </c>
      <c r="F82" s="3">
        <v>95</v>
      </c>
      <c r="G82" s="3">
        <v>15676</v>
      </c>
      <c r="H82" s="3">
        <v>3.8E-3</v>
      </c>
      <c r="I82" s="3">
        <f t="shared" si="2"/>
        <v>1.5625E-2</v>
      </c>
      <c r="J82" s="3">
        <f t="shared" si="3"/>
        <v>6.0602194437356467E-3</v>
      </c>
    </row>
    <row r="83" spans="1:10" x14ac:dyDescent="0.4">
      <c r="A83" s="3" t="s">
        <v>325</v>
      </c>
      <c r="B83" s="3" t="s">
        <v>165</v>
      </c>
      <c r="C83" s="3" t="s">
        <v>326</v>
      </c>
      <c r="D83" s="3">
        <v>8</v>
      </c>
      <c r="E83" s="3">
        <v>704</v>
      </c>
      <c r="F83" s="3">
        <v>212</v>
      </c>
      <c r="G83" s="3">
        <v>15676</v>
      </c>
      <c r="H83" s="3">
        <v>0.74</v>
      </c>
      <c r="I83" s="3">
        <f t="shared" si="2"/>
        <v>1.1363636363636364E-2</v>
      </c>
      <c r="J83" s="3">
        <f t="shared" si="3"/>
        <v>1.3523858127073234E-2</v>
      </c>
    </row>
    <row r="84" spans="1:10" x14ac:dyDescent="0.4">
      <c r="A84" s="3" t="s">
        <v>327</v>
      </c>
      <c r="B84" s="3" t="s">
        <v>165</v>
      </c>
      <c r="C84" s="3" t="s">
        <v>328</v>
      </c>
      <c r="D84" s="3">
        <v>28</v>
      </c>
      <c r="E84" s="3">
        <v>704</v>
      </c>
      <c r="F84" s="3">
        <v>686</v>
      </c>
      <c r="G84" s="3">
        <v>15676</v>
      </c>
      <c r="H84" s="3">
        <v>0.72</v>
      </c>
      <c r="I84" s="3">
        <f t="shared" si="2"/>
        <v>3.9772727272727272E-2</v>
      </c>
      <c r="J84" s="3">
        <f t="shared" si="3"/>
        <v>4.37611635621332E-2</v>
      </c>
    </row>
    <row r="85" spans="1:10" x14ac:dyDescent="0.4">
      <c r="A85" s="3" t="s">
        <v>329</v>
      </c>
      <c r="B85" s="3" t="s">
        <v>165</v>
      </c>
      <c r="C85" s="3" t="s">
        <v>330</v>
      </c>
      <c r="D85" s="3">
        <v>15</v>
      </c>
      <c r="E85" s="3">
        <v>704</v>
      </c>
      <c r="F85" s="3">
        <v>343</v>
      </c>
      <c r="G85" s="3">
        <v>15676</v>
      </c>
      <c r="H85" s="3">
        <v>0.57999999999999996</v>
      </c>
      <c r="I85" s="3">
        <f t="shared" si="2"/>
        <v>2.130681818181818E-2</v>
      </c>
      <c r="J85" s="3">
        <f t="shared" si="3"/>
        <v>2.18805817810666E-2</v>
      </c>
    </row>
    <row r="86" spans="1:10" x14ac:dyDescent="0.4">
      <c r="A86" s="3" t="s">
        <v>933</v>
      </c>
      <c r="B86" s="3" t="s">
        <v>165</v>
      </c>
      <c r="C86" s="3" t="s">
        <v>934</v>
      </c>
      <c r="D86" s="3">
        <v>8</v>
      </c>
      <c r="E86" s="3">
        <v>704</v>
      </c>
      <c r="F86" s="3">
        <v>129</v>
      </c>
      <c r="G86" s="3">
        <v>15676</v>
      </c>
      <c r="H86" s="3">
        <v>0.23</v>
      </c>
      <c r="I86" s="3">
        <f t="shared" si="2"/>
        <v>1.1363636363636364E-2</v>
      </c>
      <c r="J86" s="3">
        <f t="shared" si="3"/>
        <v>8.2291400867568251E-3</v>
      </c>
    </row>
    <row r="87" spans="1:10" x14ac:dyDescent="0.4">
      <c r="A87" s="3" t="s">
        <v>333</v>
      </c>
      <c r="B87" s="3" t="s">
        <v>165</v>
      </c>
      <c r="C87" s="3" t="s">
        <v>334</v>
      </c>
      <c r="D87" s="3">
        <v>9</v>
      </c>
      <c r="E87" s="3">
        <v>704</v>
      </c>
      <c r="F87" s="3">
        <v>177</v>
      </c>
      <c r="G87" s="3">
        <v>15676</v>
      </c>
      <c r="H87" s="3">
        <v>0.4</v>
      </c>
      <c r="I87" s="3">
        <f t="shared" si="2"/>
        <v>1.278409090909091E-2</v>
      </c>
      <c r="J87" s="3">
        <f t="shared" si="3"/>
        <v>1.1291145700433785E-2</v>
      </c>
    </row>
    <row r="88" spans="1:10" x14ac:dyDescent="0.4">
      <c r="A88" s="3" t="s">
        <v>343</v>
      </c>
      <c r="B88" s="3" t="s">
        <v>165</v>
      </c>
      <c r="C88" s="3" t="s">
        <v>344</v>
      </c>
      <c r="D88" s="3">
        <v>33</v>
      </c>
      <c r="E88" s="3">
        <v>704</v>
      </c>
      <c r="F88" s="3">
        <v>1095</v>
      </c>
      <c r="G88" s="3">
        <v>15676</v>
      </c>
      <c r="H88" s="3">
        <v>0.99</v>
      </c>
      <c r="I88" s="3">
        <f t="shared" si="2"/>
        <v>4.6875E-2</v>
      </c>
      <c r="J88" s="3">
        <f t="shared" si="3"/>
        <v>6.9852003062005619E-2</v>
      </c>
    </row>
    <row r="89" spans="1:10" x14ac:dyDescent="0.4">
      <c r="A89" s="3" t="s">
        <v>935</v>
      </c>
      <c r="B89" s="3" t="s">
        <v>165</v>
      </c>
      <c r="C89" s="3" t="s">
        <v>936</v>
      </c>
      <c r="D89" s="3">
        <v>6</v>
      </c>
      <c r="E89" s="3">
        <v>704</v>
      </c>
      <c r="F89" s="3">
        <v>103</v>
      </c>
      <c r="G89" s="3">
        <v>15676</v>
      </c>
      <c r="H89" s="3">
        <v>0.32</v>
      </c>
      <c r="I89" s="3">
        <f t="shared" si="2"/>
        <v>8.5227272727272721E-3</v>
      </c>
      <c r="J89" s="3">
        <f t="shared" si="3"/>
        <v>6.5705537126818066E-3</v>
      </c>
    </row>
    <row r="90" spans="1:10" x14ac:dyDescent="0.4">
      <c r="A90" s="3" t="s">
        <v>391</v>
      </c>
      <c r="B90" s="3" t="s">
        <v>165</v>
      </c>
      <c r="C90" s="3" t="s">
        <v>392</v>
      </c>
      <c r="D90" s="3">
        <v>11</v>
      </c>
      <c r="E90" s="3">
        <v>704</v>
      </c>
      <c r="F90" s="3">
        <v>92</v>
      </c>
      <c r="G90" s="3">
        <v>15676</v>
      </c>
      <c r="H90" s="3">
        <v>2.9000000000000002E-3</v>
      </c>
      <c r="I90" s="3">
        <f t="shared" si="2"/>
        <v>1.5625E-2</v>
      </c>
      <c r="J90" s="3">
        <f t="shared" si="3"/>
        <v>5.8688440928808374E-3</v>
      </c>
    </row>
    <row r="91" spans="1:10" x14ac:dyDescent="0.4">
      <c r="A91" s="3" t="s">
        <v>349</v>
      </c>
      <c r="B91" s="3" t="s">
        <v>165</v>
      </c>
      <c r="C91" s="3" t="s">
        <v>350</v>
      </c>
      <c r="D91" s="3">
        <v>9</v>
      </c>
      <c r="E91" s="3">
        <v>704</v>
      </c>
      <c r="F91" s="3">
        <v>252</v>
      </c>
      <c r="G91" s="3">
        <v>15676</v>
      </c>
      <c r="H91" s="3">
        <v>0.8</v>
      </c>
      <c r="I91" s="3">
        <f t="shared" si="2"/>
        <v>1.278409090909091E-2</v>
      </c>
      <c r="J91" s="3">
        <f t="shared" si="3"/>
        <v>1.6075529471804031E-2</v>
      </c>
    </row>
    <row r="92" spans="1:10" x14ac:dyDescent="0.4">
      <c r="A92" s="3" t="s">
        <v>355</v>
      </c>
      <c r="B92" s="3" t="s">
        <v>165</v>
      </c>
      <c r="C92" s="3" t="s">
        <v>356</v>
      </c>
      <c r="D92" s="3">
        <v>26</v>
      </c>
      <c r="E92" s="3">
        <v>704</v>
      </c>
      <c r="F92" s="3">
        <v>1581</v>
      </c>
      <c r="G92" s="3">
        <v>15676</v>
      </c>
      <c r="H92" s="3">
        <v>1</v>
      </c>
      <c r="I92" s="3">
        <f t="shared" si="2"/>
        <v>3.6931818181818184E-2</v>
      </c>
      <c r="J92" s="3">
        <f t="shared" si="3"/>
        <v>0.10085480990048482</v>
      </c>
    </row>
    <row r="93" spans="1:10" x14ac:dyDescent="0.4">
      <c r="A93" s="3" t="s">
        <v>357</v>
      </c>
      <c r="B93" s="3" t="s">
        <v>165</v>
      </c>
      <c r="C93" s="3" t="s">
        <v>358</v>
      </c>
      <c r="D93" s="3">
        <v>9</v>
      </c>
      <c r="E93" s="3">
        <v>704</v>
      </c>
      <c r="F93" s="3">
        <v>323</v>
      </c>
      <c r="G93" s="3">
        <v>15676</v>
      </c>
      <c r="H93" s="3">
        <v>0.95</v>
      </c>
      <c r="I93" s="3">
        <f t="shared" si="2"/>
        <v>1.278409090909091E-2</v>
      </c>
      <c r="J93" s="3">
        <f t="shared" si="3"/>
        <v>2.0604746108701201E-2</v>
      </c>
    </row>
    <row r="94" spans="1:10" x14ac:dyDescent="0.4">
      <c r="A94" s="3" t="s">
        <v>369</v>
      </c>
      <c r="B94" s="3" t="s">
        <v>165</v>
      </c>
      <c r="C94" s="3" t="s">
        <v>370</v>
      </c>
      <c r="D94" s="3">
        <v>3</v>
      </c>
      <c r="E94" s="3">
        <v>704</v>
      </c>
      <c r="F94" s="3">
        <v>144</v>
      </c>
      <c r="G94" s="3">
        <v>15676</v>
      </c>
      <c r="H94" s="3">
        <v>0.96</v>
      </c>
      <c r="I94" s="3">
        <f t="shared" si="2"/>
        <v>4.261363636363636E-3</v>
      </c>
      <c r="J94" s="3">
        <f t="shared" si="3"/>
        <v>9.1860168410308751E-3</v>
      </c>
    </row>
    <row r="95" spans="1:10" x14ac:dyDescent="0.4">
      <c r="A95" s="3" t="s">
        <v>1494</v>
      </c>
      <c r="B95" s="3" t="s">
        <v>165</v>
      </c>
      <c r="C95" s="3" t="s">
        <v>1495</v>
      </c>
      <c r="D95" s="3">
        <v>3</v>
      </c>
      <c r="E95" s="3">
        <v>704</v>
      </c>
      <c r="F95" s="3">
        <v>15</v>
      </c>
      <c r="G95" s="3">
        <v>15676</v>
      </c>
      <c r="H95" s="3">
        <v>2.8000000000000001E-2</v>
      </c>
      <c r="I95" s="3">
        <f t="shared" si="2"/>
        <v>4.261363636363636E-3</v>
      </c>
      <c r="J95" s="3">
        <f t="shared" si="3"/>
        <v>9.5687675427404953E-4</v>
      </c>
    </row>
    <row r="96" spans="1:10" x14ac:dyDescent="0.4">
      <c r="A96" s="3" t="s">
        <v>1147</v>
      </c>
      <c r="B96" s="3" t="s">
        <v>165</v>
      </c>
      <c r="C96" s="3" t="s">
        <v>1148</v>
      </c>
      <c r="D96" s="3">
        <v>15</v>
      </c>
      <c r="E96" s="3">
        <v>704</v>
      </c>
      <c r="F96" s="3">
        <v>172</v>
      </c>
      <c r="G96" s="3">
        <v>15676</v>
      </c>
      <c r="H96" s="3">
        <v>1.2E-2</v>
      </c>
      <c r="I96" s="3">
        <f t="shared" si="2"/>
        <v>2.130681818181818E-2</v>
      </c>
      <c r="J96" s="3">
        <f t="shared" si="3"/>
        <v>1.0972186782342434E-2</v>
      </c>
    </row>
    <row r="97" spans="1:10" x14ac:dyDescent="0.4">
      <c r="A97" s="3" t="s">
        <v>885</v>
      </c>
      <c r="B97" s="3" t="s">
        <v>165</v>
      </c>
      <c r="C97" s="3" t="s">
        <v>886</v>
      </c>
      <c r="D97" s="3">
        <v>3</v>
      </c>
      <c r="E97" s="3">
        <v>704</v>
      </c>
      <c r="F97" s="3">
        <v>74</v>
      </c>
      <c r="G97" s="3">
        <v>15676</v>
      </c>
      <c r="H97" s="3">
        <v>0.65</v>
      </c>
      <c r="I97" s="3">
        <f t="shared" si="2"/>
        <v>4.261363636363636E-3</v>
      </c>
      <c r="J97" s="3">
        <f t="shared" si="3"/>
        <v>4.720591987751978E-3</v>
      </c>
    </row>
    <row r="98" spans="1:10" x14ac:dyDescent="0.4">
      <c r="A98" s="3" t="s">
        <v>1496</v>
      </c>
      <c r="B98" s="3" t="s">
        <v>165</v>
      </c>
      <c r="C98" s="3" t="s">
        <v>1497</v>
      </c>
      <c r="D98" s="3">
        <v>3</v>
      </c>
      <c r="E98" s="3">
        <v>704</v>
      </c>
      <c r="F98" s="3">
        <v>22</v>
      </c>
      <c r="G98" s="3">
        <v>15676</v>
      </c>
      <c r="H98" s="3">
        <v>7.3999999999999996E-2</v>
      </c>
      <c r="I98" s="3">
        <f t="shared" si="2"/>
        <v>4.261363636363636E-3</v>
      </c>
      <c r="J98" s="3">
        <f t="shared" si="3"/>
        <v>1.4034192396019394E-3</v>
      </c>
    </row>
    <row r="99" spans="1:10" x14ac:dyDescent="0.4">
      <c r="A99" s="3" t="s">
        <v>381</v>
      </c>
      <c r="B99" s="3" t="s">
        <v>165</v>
      </c>
      <c r="C99" s="3" t="s">
        <v>382</v>
      </c>
      <c r="D99" s="3">
        <v>3</v>
      </c>
      <c r="E99" s="3">
        <v>704</v>
      </c>
      <c r="F99" s="3">
        <v>221</v>
      </c>
      <c r="G99" s="3">
        <v>15676</v>
      </c>
      <c r="H99" s="3">
        <v>1</v>
      </c>
      <c r="I99" s="3">
        <f t="shared" si="2"/>
        <v>4.261363636363636E-3</v>
      </c>
      <c r="J99" s="3">
        <f t="shared" si="3"/>
        <v>1.4097984179637663E-2</v>
      </c>
    </row>
    <row r="100" spans="1:10" x14ac:dyDescent="0.4">
      <c r="A100" s="3" t="s">
        <v>1498</v>
      </c>
      <c r="B100" s="3" t="s">
        <v>165</v>
      </c>
      <c r="C100" s="3" t="s">
        <v>1499</v>
      </c>
      <c r="D100" s="3">
        <v>3</v>
      </c>
      <c r="E100" s="3">
        <v>704</v>
      </c>
      <c r="F100" s="3">
        <v>89</v>
      </c>
      <c r="G100" s="3">
        <v>15676</v>
      </c>
      <c r="H100" s="3">
        <v>0.77</v>
      </c>
      <c r="I100" s="3">
        <f t="shared" si="2"/>
        <v>4.261363636363636E-3</v>
      </c>
      <c r="J100" s="3">
        <f t="shared" si="3"/>
        <v>5.6774687420260272E-3</v>
      </c>
    </row>
    <row r="101" spans="1:10" x14ac:dyDescent="0.4">
      <c r="A101" s="3" t="s">
        <v>1500</v>
      </c>
      <c r="B101" s="3" t="s">
        <v>165</v>
      </c>
      <c r="C101" s="3" t="s">
        <v>1501</v>
      </c>
      <c r="D101" s="3">
        <v>3</v>
      </c>
      <c r="E101" s="3">
        <v>704</v>
      </c>
      <c r="F101" s="3">
        <v>147</v>
      </c>
      <c r="G101" s="3">
        <v>15676</v>
      </c>
      <c r="H101" s="3">
        <v>0.96</v>
      </c>
      <c r="I101" s="3">
        <f t="shared" si="2"/>
        <v>4.261363636363636E-3</v>
      </c>
      <c r="J101" s="3">
        <f t="shared" si="3"/>
        <v>9.3773921918856844E-3</v>
      </c>
    </row>
    <row r="102" spans="1:10" x14ac:dyDescent="0.4">
      <c r="A102" s="3" t="s">
        <v>1502</v>
      </c>
      <c r="B102" s="3" t="s">
        <v>165</v>
      </c>
      <c r="C102" s="3" t="s">
        <v>1503</v>
      </c>
      <c r="D102" s="3">
        <v>3</v>
      </c>
      <c r="E102" s="3">
        <v>704</v>
      </c>
      <c r="F102" s="3">
        <v>37</v>
      </c>
      <c r="G102" s="3">
        <v>15676</v>
      </c>
      <c r="H102" s="3">
        <v>0.23</v>
      </c>
      <c r="I102" s="3">
        <f t="shared" si="2"/>
        <v>4.261363636363636E-3</v>
      </c>
      <c r="J102" s="3">
        <f t="shared" si="3"/>
        <v>2.360295993875989E-3</v>
      </c>
    </row>
    <row r="103" spans="1:10" x14ac:dyDescent="0.4">
      <c r="A103" s="3" t="s">
        <v>1504</v>
      </c>
      <c r="B103" s="3" t="s">
        <v>165</v>
      </c>
      <c r="C103" s="3" t="s">
        <v>1505</v>
      </c>
      <c r="D103" s="3">
        <v>6</v>
      </c>
      <c r="E103" s="3">
        <v>704</v>
      </c>
      <c r="F103" s="3">
        <v>117</v>
      </c>
      <c r="G103" s="3">
        <v>15676</v>
      </c>
      <c r="H103" s="3">
        <v>0.43</v>
      </c>
      <c r="I103" s="3">
        <f t="shared" si="2"/>
        <v>8.5227272727272721E-3</v>
      </c>
      <c r="J103" s="3">
        <f t="shared" si="3"/>
        <v>7.463638683337586E-3</v>
      </c>
    </row>
    <row r="104" spans="1:10" x14ac:dyDescent="0.4">
      <c r="A104" s="3" t="s">
        <v>285</v>
      </c>
      <c r="B104" s="3" t="s">
        <v>165</v>
      </c>
      <c r="C104" s="3" t="s">
        <v>286</v>
      </c>
      <c r="D104" s="3">
        <v>185</v>
      </c>
      <c r="E104" s="3">
        <v>704</v>
      </c>
      <c r="F104" s="3">
        <v>6429</v>
      </c>
      <c r="G104" s="3">
        <v>15676</v>
      </c>
      <c r="H104" s="3">
        <v>1</v>
      </c>
      <c r="I104" s="3">
        <f t="shared" si="2"/>
        <v>0.26278409090909088</v>
      </c>
      <c r="J104" s="3">
        <f t="shared" si="3"/>
        <v>0.41011737688185762</v>
      </c>
    </row>
    <row r="105" spans="1:10" x14ac:dyDescent="0.4">
      <c r="A105" s="3" t="s">
        <v>1506</v>
      </c>
      <c r="B105" s="3" t="s">
        <v>165</v>
      </c>
      <c r="C105" s="3" t="s">
        <v>1507</v>
      </c>
      <c r="D105" s="3">
        <v>3</v>
      </c>
      <c r="E105" s="3">
        <v>704</v>
      </c>
      <c r="F105" s="3">
        <v>51</v>
      </c>
      <c r="G105" s="3">
        <v>15676</v>
      </c>
      <c r="H105" s="3">
        <v>0.4</v>
      </c>
      <c r="I105" s="3">
        <f t="shared" si="2"/>
        <v>4.261363636363636E-3</v>
      </c>
      <c r="J105" s="3">
        <f t="shared" si="3"/>
        <v>3.2533809645317684E-3</v>
      </c>
    </row>
    <row r="106" spans="1:10" x14ac:dyDescent="0.4">
      <c r="A106" s="3" t="s">
        <v>1508</v>
      </c>
      <c r="B106" s="3" t="s">
        <v>165</v>
      </c>
      <c r="C106" s="3" t="s">
        <v>1509</v>
      </c>
      <c r="D106" s="3">
        <v>4</v>
      </c>
      <c r="E106" s="3">
        <v>704</v>
      </c>
      <c r="F106" s="3">
        <v>94</v>
      </c>
      <c r="G106" s="3">
        <v>15676</v>
      </c>
      <c r="H106" s="3">
        <v>0.61</v>
      </c>
      <c r="I106" s="3">
        <f t="shared" si="2"/>
        <v>5.681818181818182E-3</v>
      </c>
      <c r="J106" s="3">
        <f t="shared" si="3"/>
        <v>5.9964276601173769E-3</v>
      </c>
    </row>
    <row r="107" spans="1:10" x14ac:dyDescent="0.4">
      <c r="A107" s="3" t="s">
        <v>1510</v>
      </c>
      <c r="B107" s="3" t="s">
        <v>165</v>
      </c>
      <c r="C107" s="3" t="s">
        <v>1511</v>
      </c>
      <c r="D107" s="3">
        <v>5</v>
      </c>
      <c r="E107" s="3">
        <v>704</v>
      </c>
      <c r="F107" s="3">
        <v>31</v>
      </c>
      <c r="G107" s="3">
        <v>15676</v>
      </c>
      <c r="H107" s="3">
        <v>1.2E-2</v>
      </c>
      <c r="I107" s="3">
        <f t="shared" si="2"/>
        <v>7.102272727272727E-3</v>
      </c>
      <c r="J107" s="3">
        <f t="shared" si="3"/>
        <v>1.977545292166369E-3</v>
      </c>
    </row>
    <row r="108" spans="1:10" x14ac:dyDescent="0.4">
      <c r="A108" s="3" t="s">
        <v>413</v>
      </c>
      <c r="B108" s="3" t="s">
        <v>165</v>
      </c>
      <c r="C108" s="3" t="s">
        <v>414</v>
      </c>
      <c r="D108" s="3">
        <v>13</v>
      </c>
      <c r="E108" s="3">
        <v>704</v>
      </c>
      <c r="F108" s="3">
        <v>320</v>
      </c>
      <c r="G108" s="3">
        <v>15676</v>
      </c>
      <c r="H108" s="3">
        <v>0.68</v>
      </c>
      <c r="I108" s="3">
        <f t="shared" si="2"/>
        <v>1.8465909090909092E-2</v>
      </c>
      <c r="J108" s="3">
        <f t="shared" si="3"/>
        <v>2.041337075784639E-2</v>
      </c>
    </row>
    <row r="109" spans="1:10" x14ac:dyDescent="0.4">
      <c r="A109" s="3" t="s">
        <v>949</v>
      </c>
      <c r="B109" s="3" t="s">
        <v>165</v>
      </c>
      <c r="C109" s="3" t="s">
        <v>950</v>
      </c>
      <c r="D109" s="3">
        <v>10</v>
      </c>
      <c r="E109" s="3">
        <v>704</v>
      </c>
      <c r="F109" s="3">
        <v>117</v>
      </c>
      <c r="G109" s="3">
        <v>15676</v>
      </c>
      <c r="H109" s="3">
        <v>3.9E-2</v>
      </c>
      <c r="I109" s="3">
        <f t="shared" si="2"/>
        <v>1.4204545454545454E-2</v>
      </c>
      <c r="J109" s="3">
        <f t="shared" si="3"/>
        <v>7.463638683337586E-3</v>
      </c>
    </row>
    <row r="110" spans="1:10" x14ac:dyDescent="0.4">
      <c r="A110" s="3" t="s">
        <v>951</v>
      </c>
      <c r="B110" s="3" t="s">
        <v>165</v>
      </c>
      <c r="C110" s="3" t="s">
        <v>952</v>
      </c>
      <c r="D110" s="3">
        <v>10</v>
      </c>
      <c r="E110" s="3">
        <v>704</v>
      </c>
      <c r="F110" s="3">
        <v>118</v>
      </c>
      <c r="G110" s="3">
        <v>15676</v>
      </c>
      <c r="H110" s="3">
        <v>4.1000000000000002E-2</v>
      </c>
      <c r="I110" s="3">
        <f t="shared" si="2"/>
        <v>1.4204545454545454E-2</v>
      </c>
      <c r="J110" s="3">
        <f t="shared" si="3"/>
        <v>7.5274304669558558E-3</v>
      </c>
    </row>
    <row r="111" spans="1:10" x14ac:dyDescent="0.4">
      <c r="A111" s="3" t="s">
        <v>975</v>
      </c>
      <c r="B111" s="3" t="s">
        <v>165</v>
      </c>
      <c r="C111" s="3" t="s">
        <v>976</v>
      </c>
      <c r="D111" s="3">
        <v>4</v>
      </c>
      <c r="E111" s="3">
        <v>704</v>
      </c>
      <c r="F111" s="3">
        <v>66</v>
      </c>
      <c r="G111" s="3">
        <v>15676</v>
      </c>
      <c r="H111" s="3">
        <v>0.35</v>
      </c>
      <c r="I111" s="3">
        <f t="shared" si="2"/>
        <v>5.681818181818182E-3</v>
      </c>
      <c r="J111" s="3">
        <f t="shared" si="3"/>
        <v>4.2102577188058181E-3</v>
      </c>
    </row>
    <row r="112" spans="1:10" x14ac:dyDescent="0.4">
      <c r="A112" s="3" t="s">
        <v>953</v>
      </c>
      <c r="B112" s="3" t="s">
        <v>165</v>
      </c>
      <c r="C112" s="3" t="s">
        <v>954</v>
      </c>
      <c r="D112" s="3">
        <v>8</v>
      </c>
      <c r="E112" s="3">
        <v>704</v>
      </c>
      <c r="F112" s="3">
        <v>161</v>
      </c>
      <c r="G112" s="3">
        <v>15676</v>
      </c>
      <c r="H112" s="3">
        <v>0.44</v>
      </c>
      <c r="I112" s="3">
        <f t="shared" si="2"/>
        <v>1.1363636363636364E-2</v>
      </c>
      <c r="J112" s="3">
        <f t="shared" si="3"/>
        <v>1.0270477162541465E-2</v>
      </c>
    </row>
    <row r="113" spans="1:10" x14ac:dyDescent="0.4">
      <c r="A113" s="3" t="s">
        <v>877</v>
      </c>
      <c r="B113" s="3" t="s">
        <v>165</v>
      </c>
      <c r="C113" s="3" t="s">
        <v>878</v>
      </c>
      <c r="D113" s="3">
        <v>4</v>
      </c>
      <c r="E113" s="3">
        <v>704</v>
      </c>
      <c r="F113" s="3">
        <v>21</v>
      </c>
      <c r="G113" s="3">
        <v>15676</v>
      </c>
      <c r="H113" s="3">
        <v>1.3000000000000001E-2</v>
      </c>
      <c r="I113" s="3">
        <f t="shared" si="2"/>
        <v>5.681818181818182E-3</v>
      </c>
      <c r="J113" s="3">
        <f t="shared" si="3"/>
        <v>1.3396274559836694E-3</v>
      </c>
    </row>
    <row r="114" spans="1:10" x14ac:dyDescent="0.4">
      <c r="A114" s="3" t="s">
        <v>208</v>
      </c>
      <c r="B114" s="3" t="s">
        <v>165</v>
      </c>
      <c r="C114" s="3" t="s">
        <v>209</v>
      </c>
      <c r="D114" s="3">
        <v>4</v>
      </c>
      <c r="E114" s="3">
        <v>704</v>
      </c>
      <c r="F114" s="3">
        <v>140</v>
      </c>
      <c r="G114" s="3">
        <v>15676</v>
      </c>
      <c r="H114" s="3">
        <v>0.88</v>
      </c>
      <c r="I114" s="3">
        <f t="shared" si="2"/>
        <v>5.681818181818182E-3</v>
      </c>
      <c r="J114" s="3">
        <f t="shared" si="3"/>
        <v>8.930849706557796E-3</v>
      </c>
    </row>
    <row r="115" spans="1:10" x14ac:dyDescent="0.4">
      <c r="A115" s="3" t="s">
        <v>425</v>
      </c>
      <c r="B115" s="3" t="s">
        <v>165</v>
      </c>
      <c r="C115" s="3" t="s">
        <v>426</v>
      </c>
      <c r="D115" s="3">
        <v>32</v>
      </c>
      <c r="E115" s="3">
        <v>704</v>
      </c>
      <c r="F115" s="3">
        <v>602</v>
      </c>
      <c r="G115" s="3">
        <v>15676</v>
      </c>
      <c r="H115" s="3">
        <v>0.19</v>
      </c>
      <c r="I115" s="3">
        <f t="shared" si="2"/>
        <v>4.5454545454545456E-2</v>
      </c>
      <c r="J115" s="3">
        <f t="shared" si="3"/>
        <v>3.8402653738198518E-2</v>
      </c>
    </row>
    <row r="116" spans="1:10" x14ac:dyDescent="0.4">
      <c r="A116" s="3" t="s">
        <v>431</v>
      </c>
      <c r="B116" s="3" t="s">
        <v>165</v>
      </c>
      <c r="C116" s="3" t="s">
        <v>432</v>
      </c>
      <c r="D116" s="3">
        <v>7</v>
      </c>
      <c r="E116" s="3">
        <v>704</v>
      </c>
      <c r="F116" s="3">
        <v>104</v>
      </c>
      <c r="G116" s="3">
        <v>15676</v>
      </c>
      <c r="H116" s="3">
        <v>0.19</v>
      </c>
      <c r="I116" s="3">
        <f t="shared" si="2"/>
        <v>9.943181818181818E-3</v>
      </c>
      <c r="J116" s="3">
        <f t="shared" si="3"/>
        <v>6.6343454963000764E-3</v>
      </c>
    </row>
    <row r="117" spans="1:10" x14ac:dyDescent="0.4">
      <c r="A117" s="3" t="s">
        <v>955</v>
      </c>
      <c r="B117" s="3" t="s">
        <v>165</v>
      </c>
      <c r="C117" s="3" t="s">
        <v>956</v>
      </c>
      <c r="D117" s="3">
        <v>3</v>
      </c>
      <c r="E117" s="3">
        <v>704</v>
      </c>
      <c r="F117" s="3">
        <v>68</v>
      </c>
      <c r="G117" s="3">
        <v>15676</v>
      </c>
      <c r="H117" s="3">
        <v>0.59</v>
      </c>
      <c r="I117" s="3">
        <f t="shared" si="2"/>
        <v>4.261363636363636E-3</v>
      </c>
      <c r="J117" s="3">
        <f t="shared" si="3"/>
        <v>4.3378412860423576E-3</v>
      </c>
    </row>
    <row r="118" spans="1:10" x14ac:dyDescent="0.4">
      <c r="A118" s="3" t="s">
        <v>1512</v>
      </c>
      <c r="B118" s="3" t="s">
        <v>165</v>
      </c>
      <c r="C118" s="3" t="s">
        <v>1513</v>
      </c>
      <c r="D118" s="3">
        <v>5</v>
      </c>
      <c r="E118" s="3">
        <v>704</v>
      </c>
      <c r="F118" s="3">
        <v>84</v>
      </c>
      <c r="G118" s="3">
        <v>15676</v>
      </c>
      <c r="H118" s="3">
        <v>0.33</v>
      </c>
      <c r="I118" s="3">
        <f t="shared" si="2"/>
        <v>7.102272727272727E-3</v>
      </c>
      <c r="J118" s="3">
        <f t="shared" si="3"/>
        <v>5.3585098239346774E-3</v>
      </c>
    </row>
    <row r="119" spans="1:10" x14ac:dyDescent="0.4">
      <c r="A119" s="3" t="s">
        <v>957</v>
      </c>
      <c r="B119" s="3" t="s">
        <v>165</v>
      </c>
      <c r="C119" s="3" t="s">
        <v>958</v>
      </c>
      <c r="D119" s="3">
        <v>6</v>
      </c>
      <c r="E119" s="3">
        <v>704</v>
      </c>
      <c r="F119" s="3">
        <v>90</v>
      </c>
      <c r="G119" s="3">
        <v>15676</v>
      </c>
      <c r="H119" s="3">
        <v>0.22</v>
      </c>
      <c r="I119" s="3">
        <f t="shared" si="2"/>
        <v>8.5227272727272721E-3</v>
      </c>
      <c r="J119" s="3">
        <f t="shared" si="3"/>
        <v>5.741260525644297E-3</v>
      </c>
    </row>
    <row r="120" spans="1:10" x14ac:dyDescent="0.4">
      <c r="A120" s="3" t="s">
        <v>453</v>
      </c>
      <c r="B120" s="3" t="s">
        <v>165</v>
      </c>
      <c r="C120" s="3" t="s">
        <v>454</v>
      </c>
      <c r="D120" s="3">
        <v>22</v>
      </c>
      <c r="E120" s="3">
        <v>704</v>
      </c>
      <c r="F120" s="3">
        <v>591</v>
      </c>
      <c r="G120" s="3">
        <v>15676</v>
      </c>
      <c r="H120" s="3">
        <v>0.84</v>
      </c>
      <c r="I120" s="3">
        <f t="shared" si="2"/>
        <v>3.125E-2</v>
      </c>
      <c r="J120" s="3">
        <f t="shared" si="3"/>
        <v>3.7700944118397549E-2</v>
      </c>
    </row>
    <row r="121" spans="1:10" x14ac:dyDescent="0.4">
      <c r="A121" s="3" t="s">
        <v>959</v>
      </c>
      <c r="B121" s="3" t="s">
        <v>165</v>
      </c>
      <c r="C121" s="3" t="s">
        <v>960</v>
      </c>
      <c r="D121" s="3">
        <v>6</v>
      </c>
      <c r="E121" s="3">
        <v>704</v>
      </c>
      <c r="F121" s="3">
        <v>279</v>
      </c>
      <c r="G121" s="3">
        <v>15676</v>
      </c>
      <c r="H121" s="3">
        <v>0.99</v>
      </c>
      <c r="I121" s="3">
        <f t="shared" si="2"/>
        <v>8.5227272727272721E-3</v>
      </c>
      <c r="J121" s="3">
        <f t="shared" si="3"/>
        <v>1.7797907629497321E-2</v>
      </c>
    </row>
    <row r="122" spans="1:10" x14ac:dyDescent="0.4">
      <c r="A122" s="3" t="s">
        <v>463</v>
      </c>
      <c r="B122" s="3" t="s">
        <v>165</v>
      </c>
      <c r="C122" s="3" t="s">
        <v>464</v>
      </c>
      <c r="D122" s="3">
        <v>33</v>
      </c>
      <c r="E122" s="3">
        <v>704</v>
      </c>
      <c r="F122" s="3">
        <v>636</v>
      </c>
      <c r="G122" s="3">
        <v>15676</v>
      </c>
      <c r="H122" s="3">
        <v>0.23</v>
      </c>
      <c r="I122" s="3">
        <f t="shared" si="2"/>
        <v>4.6875E-2</v>
      </c>
      <c r="J122" s="3">
        <f t="shared" si="3"/>
        <v>4.0571574381219701E-2</v>
      </c>
    </row>
    <row r="123" spans="1:10" x14ac:dyDescent="0.4">
      <c r="A123" s="3" t="s">
        <v>465</v>
      </c>
      <c r="B123" s="3" t="s">
        <v>165</v>
      </c>
      <c r="C123" s="3" t="s">
        <v>466</v>
      </c>
      <c r="D123" s="3">
        <v>8</v>
      </c>
      <c r="E123" s="3">
        <v>704</v>
      </c>
      <c r="F123" s="3">
        <v>190</v>
      </c>
      <c r="G123" s="3">
        <v>15676</v>
      </c>
      <c r="H123" s="3">
        <v>0.62</v>
      </c>
      <c r="I123" s="3">
        <f t="shared" si="2"/>
        <v>1.1363636363636364E-2</v>
      </c>
      <c r="J123" s="3">
        <f t="shared" si="3"/>
        <v>1.2120438887471293E-2</v>
      </c>
    </row>
    <row r="124" spans="1:10" x14ac:dyDescent="0.4">
      <c r="A124" s="3" t="s">
        <v>1514</v>
      </c>
      <c r="B124" s="3" t="s">
        <v>165</v>
      </c>
      <c r="C124" s="3" t="s">
        <v>1515</v>
      </c>
      <c r="D124" s="3">
        <v>3</v>
      </c>
      <c r="E124" s="3">
        <v>704</v>
      </c>
      <c r="F124" s="3">
        <v>43</v>
      </c>
      <c r="G124" s="3">
        <v>15676</v>
      </c>
      <c r="H124" s="3">
        <v>0.30000000000000004</v>
      </c>
      <c r="I124" s="3">
        <f t="shared" si="2"/>
        <v>4.261363636363636E-3</v>
      </c>
      <c r="J124" s="3">
        <f t="shared" si="3"/>
        <v>2.7430466955856085E-3</v>
      </c>
    </row>
    <row r="125" spans="1:10" x14ac:dyDescent="0.4">
      <c r="A125" s="3" t="s">
        <v>475</v>
      </c>
      <c r="B125" s="3" t="s">
        <v>165</v>
      </c>
      <c r="C125" s="3" t="s">
        <v>476</v>
      </c>
      <c r="D125" s="3">
        <v>24</v>
      </c>
      <c r="E125" s="3">
        <v>704</v>
      </c>
      <c r="F125" s="3">
        <v>589</v>
      </c>
      <c r="G125" s="3">
        <v>15676</v>
      </c>
      <c r="H125" s="3">
        <v>0.71</v>
      </c>
      <c r="I125" s="3">
        <f t="shared" si="2"/>
        <v>3.4090909090909088E-2</v>
      </c>
      <c r="J125" s="3">
        <f t="shared" si="3"/>
        <v>3.7573360551161013E-2</v>
      </c>
    </row>
    <row r="126" spans="1:10" x14ac:dyDescent="0.4">
      <c r="A126" s="3" t="s">
        <v>1516</v>
      </c>
      <c r="B126" s="3" t="s">
        <v>165</v>
      </c>
      <c r="C126" s="3" t="s">
        <v>1517</v>
      </c>
      <c r="D126" s="3">
        <v>4</v>
      </c>
      <c r="E126" s="3">
        <v>704</v>
      </c>
      <c r="F126" s="3">
        <v>71</v>
      </c>
      <c r="G126" s="3">
        <v>15676</v>
      </c>
      <c r="H126" s="3">
        <v>0.4</v>
      </c>
      <c r="I126" s="3">
        <f t="shared" si="2"/>
        <v>5.681818181818182E-3</v>
      </c>
      <c r="J126" s="3">
        <f t="shared" si="3"/>
        <v>4.5292166368971678E-3</v>
      </c>
    </row>
    <row r="127" spans="1:10" x14ac:dyDescent="0.4">
      <c r="A127" s="3" t="s">
        <v>961</v>
      </c>
      <c r="B127" s="3" t="s">
        <v>165</v>
      </c>
      <c r="C127" s="3" t="s">
        <v>962</v>
      </c>
      <c r="D127" s="3">
        <v>11</v>
      </c>
      <c r="E127" s="3">
        <v>704</v>
      </c>
      <c r="F127" s="3">
        <v>135</v>
      </c>
      <c r="G127" s="3">
        <v>15676</v>
      </c>
      <c r="H127" s="3">
        <v>4.2000000000000003E-2</v>
      </c>
      <c r="I127" s="3">
        <f t="shared" si="2"/>
        <v>1.5625E-2</v>
      </c>
      <c r="J127" s="3">
        <f t="shared" si="3"/>
        <v>8.6118907884664454E-3</v>
      </c>
    </row>
    <row r="128" spans="1:10" x14ac:dyDescent="0.4">
      <c r="A128" s="3" t="s">
        <v>1518</v>
      </c>
      <c r="B128" s="3" t="s">
        <v>165</v>
      </c>
      <c r="C128" s="3" t="s">
        <v>1519</v>
      </c>
      <c r="D128" s="3">
        <v>5</v>
      </c>
      <c r="E128" s="3">
        <v>704</v>
      </c>
      <c r="F128" s="3">
        <v>100</v>
      </c>
      <c r="G128" s="3">
        <v>15676</v>
      </c>
      <c r="H128" s="3">
        <v>0.47</v>
      </c>
      <c r="I128" s="3">
        <f t="shared" si="2"/>
        <v>7.102272727272727E-3</v>
      </c>
      <c r="J128" s="3">
        <f t="shared" si="3"/>
        <v>6.3791783618269964E-3</v>
      </c>
    </row>
    <row r="129" spans="1:10" x14ac:dyDescent="0.4">
      <c r="A129" s="3" t="s">
        <v>1520</v>
      </c>
      <c r="B129" s="3" t="s">
        <v>165</v>
      </c>
      <c r="C129" s="3" t="s">
        <v>1521</v>
      </c>
      <c r="D129" s="3">
        <v>4</v>
      </c>
      <c r="E129" s="3">
        <v>704</v>
      </c>
      <c r="F129" s="3">
        <v>80</v>
      </c>
      <c r="G129" s="3">
        <v>15676</v>
      </c>
      <c r="H129" s="3">
        <v>0.49</v>
      </c>
      <c r="I129" s="3">
        <f t="shared" si="2"/>
        <v>5.681818181818182E-3</v>
      </c>
      <c r="J129" s="3">
        <f t="shared" si="3"/>
        <v>5.1033426894615975E-3</v>
      </c>
    </row>
    <row r="130" spans="1:10" x14ac:dyDescent="0.4">
      <c r="A130" s="3" t="s">
        <v>963</v>
      </c>
      <c r="B130" s="3" t="s">
        <v>165</v>
      </c>
      <c r="C130" s="3" t="s">
        <v>964</v>
      </c>
      <c r="D130" s="3">
        <v>8</v>
      </c>
      <c r="E130" s="3">
        <v>704</v>
      </c>
      <c r="F130" s="3">
        <v>197</v>
      </c>
      <c r="G130" s="3">
        <v>15676</v>
      </c>
      <c r="H130" s="3">
        <v>0.66</v>
      </c>
      <c r="I130" s="3">
        <f t="shared" si="2"/>
        <v>1.1363636363636364E-2</v>
      </c>
      <c r="J130" s="3">
        <f t="shared" si="3"/>
        <v>1.2566981372799184E-2</v>
      </c>
    </row>
    <row r="131" spans="1:10" x14ac:dyDescent="0.4">
      <c r="A131" s="3" t="s">
        <v>1522</v>
      </c>
      <c r="B131" s="3" t="s">
        <v>165</v>
      </c>
      <c r="C131" s="3" t="s">
        <v>1523</v>
      </c>
      <c r="D131" s="3">
        <v>3</v>
      </c>
      <c r="E131" s="3">
        <v>704</v>
      </c>
      <c r="F131" s="3">
        <v>8</v>
      </c>
      <c r="G131" s="3">
        <v>15676</v>
      </c>
      <c r="H131" s="3">
        <v>4.3E-3</v>
      </c>
      <c r="I131" s="3">
        <f t="shared" si="2"/>
        <v>4.261363636363636E-3</v>
      </c>
      <c r="J131" s="3">
        <f t="shared" si="3"/>
        <v>5.1033426894615971E-4</v>
      </c>
    </row>
    <row r="132" spans="1:10" x14ac:dyDescent="0.4">
      <c r="A132" s="3" t="s">
        <v>523</v>
      </c>
      <c r="B132" s="3" t="s">
        <v>165</v>
      </c>
      <c r="C132" s="3" t="s">
        <v>524</v>
      </c>
      <c r="D132" s="3">
        <v>4</v>
      </c>
      <c r="E132" s="3">
        <v>704</v>
      </c>
      <c r="F132" s="3">
        <v>138</v>
      </c>
      <c r="G132" s="3">
        <v>15676</v>
      </c>
      <c r="H132" s="3">
        <v>0.87</v>
      </c>
      <c r="I132" s="3">
        <f t="shared" si="2"/>
        <v>5.681818181818182E-3</v>
      </c>
      <c r="J132" s="3">
        <f t="shared" si="3"/>
        <v>8.8032661393212547E-3</v>
      </c>
    </row>
    <row r="133" spans="1:10" x14ac:dyDescent="0.4">
      <c r="A133" s="3" t="s">
        <v>527</v>
      </c>
      <c r="B133" s="3" t="s">
        <v>165</v>
      </c>
      <c r="C133" s="3" t="s">
        <v>528</v>
      </c>
      <c r="D133" s="3">
        <v>12</v>
      </c>
      <c r="E133" s="3">
        <v>704</v>
      </c>
      <c r="F133" s="3">
        <v>517</v>
      </c>
      <c r="G133" s="3">
        <v>15676</v>
      </c>
      <c r="H133" s="3">
        <v>1</v>
      </c>
      <c r="I133" s="3">
        <f t="shared" si="2"/>
        <v>1.7045454545454544E-2</v>
      </c>
      <c r="J133" s="3">
        <f t="shared" si="3"/>
        <v>3.2980352130645575E-2</v>
      </c>
    </row>
    <row r="134" spans="1:10" x14ac:dyDescent="0.4">
      <c r="A134" s="3" t="s">
        <v>1524</v>
      </c>
      <c r="B134" s="3" t="s">
        <v>165</v>
      </c>
      <c r="C134" s="3" t="s">
        <v>1525</v>
      </c>
      <c r="D134" s="3">
        <v>4</v>
      </c>
      <c r="E134" s="3">
        <v>704</v>
      </c>
      <c r="F134" s="3">
        <v>101</v>
      </c>
      <c r="G134" s="3">
        <v>15676</v>
      </c>
      <c r="H134" s="3">
        <v>0.67</v>
      </c>
      <c r="I134" s="3">
        <f t="shared" si="2"/>
        <v>5.681818181818182E-3</v>
      </c>
      <c r="J134" s="3">
        <f t="shared" si="3"/>
        <v>6.4429701454452671E-3</v>
      </c>
    </row>
    <row r="135" spans="1:10" x14ac:dyDescent="0.4">
      <c r="A135" s="3" t="s">
        <v>529</v>
      </c>
      <c r="B135" s="3" t="s">
        <v>165</v>
      </c>
      <c r="C135" s="3" t="s">
        <v>530</v>
      </c>
      <c r="D135" s="3">
        <v>12</v>
      </c>
      <c r="E135" s="3">
        <v>704</v>
      </c>
      <c r="F135" s="3">
        <v>115</v>
      </c>
      <c r="G135" s="3">
        <v>15676</v>
      </c>
      <c r="H135" s="3">
        <v>5.8999999999999999E-3</v>
      </c>
      <c r="I135" s="3">
        <f t="shared" ref="I135:I198" si="4">D135/E135</f>
        <v>1.7045454545454544E-2</v>
      </c>
      <c r="J135" s="3">
        <f t="shared" ref="J135:J198" si="5">F135/G135</f>
        <v>7.3360551161010465E-3</v>
      </c>
    </row>
    <row r="136" spans="1:10" x14ac:dyDescent="0.4">
      <c r="A136" s="3" t="s">
        <v>965</v>
      </c>
      <c r="B136" s="3" t="s">
        <v>165</v>
      </c>
      <c r="C136" s="3" t="s">
        <v>966</v>
      </c>
      <c r="D136" s="3">
        <v>14</v>
      </c>
      <c r="E136" s="3">
        <v>704</v>
      </c>
      <c r="F136" s="3">
        <v>140</v>
      </c>
      <c r="G136" s="3">
        <v>15676</v>
      </c>
      <c r="H136" s="3">
        <v>4.5999999999999999E-3</v>
      </c>
      <c r="I136" s="3">
        <f t="shared" si="4"/>
        <v>1.9886363636363636E-2</v>
      </c>
      <c r="J136" s="3">
        <f t="shared" si="5"/>
        <v>8.930849706557796E-3</v>
      </c>
    </row>
    <row r="137" spans="1:10" x14ac:dyDescent="0.4">
      <c r="A137" s="3" t="s">
        <v>1526</v>
      </c>
      <c r="B137" s="3" t="s">
        <v>165</v>
      </c>
      <c r="C137" s="3" t="s">
        <v>1527</v>
      </c>
      <c r="D137" s="3">
        <v>3</v>
      </c>
      <c r="E137" s="3">
        <v>704</v>
      </c>
      <c r="F137" s="3">
        <v>71</v>
      </c>
      <c r="G137" s="3">
        <v>15676</v>
      </c>
      <c r="H137" s="3">
        <v>0.62</v>
      </c>
      <c r="I137" s="3">
        <f t="shared" si="4"/>
        <v>4.261363636363636E-3</v>
      </c>
      <c r="J137" s="3">
        <f t="shared" si="5"/>
        <v>4.5292166368971678E-3</v>
      </c>
    </row>
    <row r="138" spans="1:10" x14ac:dyDescent="0.4">
      <c r="A138" s="3" t="s">
        <v>533</v>
      </c>
      <c r="B138" s="3" t="s">
        <v>165</v>
      </c>
      <c r="C138" s="3" t="s">
        <v>534</v>
      </c>
      <c r="D138" s="3">
        <v>80</v>
      </c>
      <c r="E138" s="3">
        <v>704</v>
      </c>
      <c r="F138" s="3">
        <v>1836</v>
      </c>
      <c r="G138" s="3">
        <v>15676</v>
      </c>
      <c r="H138" s="3">
        <v>0.62</v>
      </c>
      <c r="I138" s="3">
        <f t="shared" si="4"/>
        <v>0.11363636363636363</v>
      </c>
      <c r="J138" s="3">
        <f t="shared" si="5"/>
        <v>0.11712171472314366</v>
      </c>
    </row>
    <row r="139" spans="1:10" x14ac:dyDescent="0.4">
      <c r="A139" s="3" t="s">
        <v>1528</v>
      </c>
      <c r="B139" s="3" t="s">
        <v>165</v>
      </c>
      <c r="C139" s="3" t="s">
        <v>1529</v>
      </c>
      <c r="D139" s="3">
        <v>3</v>
      </c>
      <c r="E139" s="3">
        <v>704</v>
      </c>
      <c r="F139" s="3">
        <v>85</v>
      </c>
      <c r="G139" s="3">
        <v>15676</v>
      </c>
      <c r="H139" s="3">
        <v>0.74</v>
      </c>
      <c r="I139" s="3">
        <f t="shared" si="4"/>
        <v>4.261363636363636E-3</v>
      </c>
      <c r="J139" s="3">
        <f t="shared" si="5"/>
        <v>5.4223016075529472E-3</v>
      </c>
    </row>
    <row r="140" spans="1:10" x14ac:dyDescent="0.4">
      <c r="A140" s="3" t="s">
        <v>967</v>
      </c>
      <c r="B140" s="3" t="s">
        <v>165</v>
      </c>
      <c r="C140" s="3" t="s">
        <v>968</v>
      </c>
      <c r="D140" s="3">
        <v>3</v>
      </c>
      <c r="E140" s="3">
        <v>704</v>
      </c>
      <c r="F140" s="3">
        <v>70</v>
      </c>
      <c r="G140" s="3">
        <v>15676</v>
      </c>
      <c r="H140" s="3">
        <v>0.61</v>
      </c>
      <c r="I140" s="3">
        <f t="shared" si="4"/>
        <v>4.261363636363636E-3</v>
      </c>
      <c r="J140" s="3">
        <f t="shared" si="5"/>
        <v>4.465424853278898E-3</v>
      </c>
    </row>
    <row r="141" spans="1:10" x14ac:dyDescent="0.4">
      <c r="A141" s="3" t="s">
        <v>969</v>
      </c>
      <c r="B141" s="3" t="s">
        <v>165</v>
      </c>
      <c r="C141" s="3" t="s">
        <v>970</v>
      </c>
      <c r="D141" s="3">
        <v>6</v>
      </c>
      <c r="E141" s="3">
        <v>704</v>
      </c>
      <c r="F141" s="3">
        <v>117</v>
      </c>
      <c r="G141" s="3">
        <v>15676</v>
      </c>
      <c r="H141" s="3">
        <v>0.43</v>
      </c>
      <c r="I141" s="3">
        <f t="shared" si="4"/>
        <v>8.5227272727272721E-3</v>
      </c>
      <c r="J141" s="3">
        <f t="shared" si="5"/>
        <v>7.463638683337586E-3</v>
      </c>
    </row>
    <row r="142" spans="1:10" x14ac:dyDescent="0.4">
      <c r="A142" s="3" t="s">
        <v>539</v>
      </c>
      <c r="B142" s="3" t="s">
        <v>165</v>
      </c>
      <c r="C142" s="3" t="s">
        <v>540</v>
      </c>
      <c r="D142" s="3">
        <v>3</v>
      </c>
      <c r="E142" s="3">
        <v>704</v>
      </c>
      <c r="F142" s="3">
        <v>102</v>
      </c>
      <c r="G142" s="3">
        <v>15676</v>
      </c>
      <c r="H142" s="3">
        <v>0.84</v>
      </c>
      <c r="I142" s="3">
        <f t="shared" si="4"/>
        <v>4.261363636363636E-3</v>
      </c>
      <c r="J142" s="3">
        <f t="shared" si="5"/>
        <v>6.5067619290635368E-3</v>
      </c>
    </row>
    <row r="143" spans="1:10" x14ac:dyDescent="0.4">
      <c r="A143" s="3" t="s">
        <v>893</v>
      </c>
      <c r="B143" s="3" t="s">
        <v>165</v>
      </c>
      <c r="C143" s="3" t="s">
        <v>894</v>
      </c>
      <c r="D143" s="3">
        <v>16</v>
      </c>
      <c r="E143" s="3">
        <v>704</v>
      </c>
      <c r="F143" s="3">
        <v>189</v>
      </c>
      <c r="G143" s="3">
        <v>15676</v>
      </c>
      <c r="H143" s="3">
        <v>1.2E-2</v>
      </c>
      <c r="I143" s="3">
        <f t="shared" si="4"/>
        <v>2.2727272727272728E-2</v>
      </c>
      <c r="J143" s="3">
        <f t="shared" si="5"/>
        <v>1.2056647103853024E-2</v>
      </c>
    </row>
    <row r="144" spans="1:10" x14ac:dyDescent="0.4">
      <c r="A144" s="3" t="s">
        <v>971</v>
      </c>
      <c r="B144" s="3" t="s">
        <v>165</v>
      </c>
      <c r="C144" s="3" t="s">
        <v>972</v>
      </c>
      <c r="D144" s="3">
        <v>6</v>
      </c>
      <c r="E144" s="3">
        <v>704</v>
      </c>
      <c r="F144" s="3">
        <v>103</v>
      </c>
      <c r="G144" s="3">
        <v>15676</v>
      </c>
      <c r="H144" s="3">
        <v>0.32</v>
      </c>
      <c r="I144" s="3">
        <f t="shared" si="4"/>
        <v>8.5227272727272721E-3</v>
      </c>
      <c r="J144" s="3">
        <f t="shared" si="5"/>
        <v>6.5705537126818066E-3</v>
      </c>
    </row>
    <row r="145" spans="1:10" x14ac:dyDescent="0.4">
      <c r="A145" s="3" t="s">
        <v>973</v>
      </c>
      <c r="B145" s="3" t="s">
        <v>165</v>
      </c>
      <c r="C145" s="3" t="s">
        <v>974</v>
      </c>
      <c r="D145" s="3">
        <v>3</v>
      </c>
      <c r="E145" s="3">
        <v>704</v>
      </c>
      <c r="F145" s="3">
        <v>56</v>
      </c>
      <c r="G145" s="3">
        <v>15676</v>
      </c>
      <c r="H145" s="3">
        <v>0.46</v>
      </c>
      <c r="I145" s="3">
        <f t="shared" si="4"/>
        <v>4.261363636363636E-3</v>
      </c>
      <c r="J145" s="3">
        <f t="shared" si="5"/>
        <v>3.5723398826231182E-3</v>
      </c>
    </row>
    <row r="146" spans="1:10" x14ac:dyDescent="0.4">
      <c r="A146" s="3" t="s">
        <v>549</v>
      </c>
      <c r="B146" s="3" t="s">
        <v>165</v>
      </c>
      <c r="C146" s="3" t="s">
        <v>550</v>
      </c>
      <c r="D146" s="3">
        <v>9</v>
      </c>
      <c r="E146" s="3">
        <v>704</v>
      </c>
      <c r="F146" s="3">
        <v>264</v>
      </c>
      <c r="G146" s="3">
        <v>15676</v>
      </c>
      <c r="H146" s="3">
        <v>0.84</v>
      </c>
      <c r="I146" s="3">
        <f t="shared" si="4"/>
        <v>1.278409090909091E-2</v>
      </c>
      <c r="J146" s="3">
        <f t="shared" si="5"/>
        <v>1.6841030875223272E-2</v>
      </c>
    </row>
    <row r="147" spans="1:10" x14ac:dyDescent="0.4">
      <c r="A147" s="3" t="s">
        <v>977</v>
      </c>
      <c r="B147" s="3" t="s">
        <v>165</v>
      </c>
      <c r="C147" s="3" t="s">
        <v>978</v>
      </c>
      <c r="D147" s="3">
        <v>3</v>
      </c>
      <c r="E147" s="3">
        <v>704</v>
      </c>
      <c r="F147" s="3">
        <v>30</v>
      </c>
      <c r="G147" s="3">
        <v>15676</v>
      </c>
      <c r="H147" s="3">
        <v>0.15</v>
      </c>
      <c r="I147" s="3">
        <f t="shared" si="4"/>
        <v>4.261363636363636E-3</v>
      </c>
      <c r="J147" s="3">
        <f t="shared" si="5"/>
        <v>1.9137535085480991E-3</v>
      </c>
    </row>
    <row r="148" spans="1:10" x14ac:dyDescent="0.4">
      <c r="A148" s="3" t="s">
        <v>979</v>
      </c>
      <c r="B148" s="3" t="s">
        <v>165</v>
      </c>
      <c r="C148" s="3" t="s">
        <v>980</v>
      </c>
      <c r="D148" s="3">
        <v>9</v>
      </c>
      <c r="E148" s="3">
        <v>704</v>
      </c>
      <c r="F148" s="3">
        <v>86</v>
      </c>
      <c r="G148" s="3">
        <v>15676</v>
      </c>
      <c r="H148" s="3">
        <v>1.6E-2</v>
      </c>
      <c r="I148" s="3">
        <f t="shared" si="4"/>
        <v>1.278409090909091E-2</v>
      </c>
      <c r="J148" s="3">
        <f t="shared" si="5"/>
        <v>5.486093391171217E-3</v>
      </c>
    </row>
    <row r="149" spans="1:10" x14ac:dyDescent="0.4">
      <c r="A149" s="3" t="s">
        <v>226</v>
      </c>
      <c r="B149" s="3" t="s">
        <v>165</v>
      </c>
      <c r="C149" s="3" t="s">
        <v>227</v>
      </c>
      <c r="D149" s="3">
        <v>8</v>
      </c>
      <c r="E149" s="3">
        <v>704</v>
      </c>
      <c r="F149" s="3">
        <v>142</v>
      </c>
      <c r="G149" s="3">
        <v>15676</v>
      </c>
      <c r="H149" s="3">
        <v>0.31</v>
      </c>
      <c r="I149" s="3">
        <f t="shared" si="4"/>
        <v>1.1363636363636364E-2</v>
      </c>
      <c r="J149" s="3">
        <f t="shared" si="5"/>
        <v>9.0584332737943356E-3</v>
      </c>
    </row>
    <row r="150" spans="1:10" x14ac:dyDescent="0.4">
      <c r="A150" s="3" t="s">
        <v>249</v>
      </c>
      <c r="B150" s="3" t="s">
        <v>165</v>
      </c>
      <c r="C150" s="3" t="s">
        <v>250</v>
      </c>
      <c r="D150" s="3">
        <v>22</v>
      </c>
      <c r="E150" s="3">
        <v>704</v>
      </c>
      <c r="F150" s="3">
        <v>361</v>
      </c>
      <c r="G150" s="3">
        <v>15676</v>
      </c>
      <c r="H150" s="3">
        <v>9.7000000000000003E-2</v>
      </c>
      <c r="I150" s="3">
        <f t="shared" si="4"/>
        <v>3.125E-2</v>
      </c>
      <c r="J150" s="3">
        <f t="shared" si="5"/>
        <v>2.3028833886195459E-2</v>
      </c>
    </row>
    <row r="151" spans="1:10" x14ac:dyDescent="0.4">
      <c r="A151" s="3" t="s">
        <v>983</v>
      </c>
      <c r="B151" s="3" t="s">
        <v>165</v>
      </c>
      <c r="C151" s="3" t="s">
        <v>984</v>
      </c>
      <c r="D151" s="3">
        <v>11</v>
      </c>
      <c r="E151" s="3">
        <v>704</v>
      </c>
      <c r="F151" s="3">
        <v>187</v>
      </c>
      <c r="G151" s="3">
        <v>15676</v>
      </c>
      <c r="H151" s="3">
        <v>0.22</v>
      </c>
      <c r="I151" s="3">
        <f t="shared" si="4"/>
        <v>1.5625E-2</v>
      </c>
      <c r="J151" s="3">
        <f t="shared" si="5"/>
        <v>1.1929063536616484E-2</v>
      </c>
    </row>
    <row r="152" spans="1:10" x14ac:dyDescent="0.4">
      <c r="A152" s="3" t="s">
        <v>1530</v>
      </c>
      <c r="B152" s="3" t="s">
        <v>165</v>
      </c>
      <c r="C152" s="3" t="s">
        <v>1531</v>
      </c>
      <c r="D152" s="3">
        <v>4</v>
      </c>
      <c r="E152" s="3">
        <v>704</v>
      </c>
      <c r="F152" s="3">
        <v>87</v>
      </c>
      <c r="G152" s="3">
        <v>15676</v>
      </c>
      <c r="H152" s="3">
        <v>0.55000000000000004</v>
      </c>
      <c r="I152" s="3">
        <f t="shared" si="4"/>
        <v>5.681818181818182E-3</v>
      </c>
      <c r="J152" s="3">
        <f t="shared" si="5"/>
        <v>5.5498851747894868E-3</v>
      </c>
    </row>
    <row r="153" spans="1:10" x14ac:dyDescent="0.4">
      <c r="A153" s="3" t="s">
        <v>1532</v>
      </c>
      <c r="B153" s="3" t="s">
        <v>165</v>
      </c>
      <c r="C153" s="3" t="s">
        <v>1533</v>
      </c>
      <c r="D153" s="3">
        <v>4</v>
      </c>
      <c r="E153" s="3">
        <v>704</v>
      </c>
      <c r="F153" s="3">
        <v>89</v>
      </c>
      <c r="G153" s="3">
        <v>15676</v>
      </c>
      <c r="H153" s="3">
        <v>0.57000000000000006</v>
      </c>
      <c r="I153" s="3">
        <f t="shared" si="4"/>
        <v>5.681818181818182E-3</v>
      </c>
      <c r="J153" s="3">
        <f t="shared" si="5"/>
        <v>5.6774687420260272E-3</v>
      </c>
    </row>
    <row r="154" spans="1:10" x14ac:dyDescent="0.4">
      <c r="A154" s="3" t="s">
        <v>569</v>
      </c>
      <c r="B154" s="3" t="s">
        <v>165</v>
      </c>
      <c r="C154" s="3" t="s">
        <v>570</v>
      </c>
      <c r="D154" s="3">
        <v>13</v>
      </c>
      <c r="E154" s="3">
        <v>704</v>
      </c>
      <c r="F154" s="3">
        <v>587</v>
      </c>
      <c r="G154" s="3">
        <v>15676</v>
      </c>
      <c r="H154" s="3">
        <v>1</v>
      </c>
      <c r="I154" s="3">
        <f t="shared" si="4"/>
        <v>1.8465909090909092E-2</v>
      </c>
      <c r="J154" s="3">
        <f t="shared" si="5"/>
        <v>3.744577698392447E-2</v>
      </c>
    </row>
    <row r="155" spans="1:10" x14ac:dyDescent="0.4">
      <c r="A155" s="3" t="s">
        <v>62</v>
      </c>
      <c r="B155" s="3" t="s">
        <v>165</v>
      </c>
      <c r="C155" s="3" t="s">
        <v>61</v>
      </c>
      <c r="D155" s="3">
        <v>29</v>
      </c>
      <c r="E155" s="3">
        <v>704</v>
      </c>
      <c r="F155" s="3">
        <v>427</v>
      </c>
      <c r="G155" s="3">
        <v>15676</v>
      </c>
      <c r="H155" s="3">
        <v>2.1000000000000001E-2</v>
      </c>
      <c r="I155" s="3">
        <f t="shared" si="4"/>
        <v>4.1193181818181816E-2</v>
      </c>
      <c r="J155" s="3">
        <f t="shared" si="5"/>
        <v>2.7239091605001275E-2</v>
      </c>
    </row>
    <row r="156" spans="1:10" x14ac:dyDescent="0.4">
      <c r="A156" s="3" t="s">
        <v>1013</v>
      </c>
      <c r="B156" s="3" t="s">
        <v>165</v>
      </c>
      <c r="C156" s="3" t="s">
        <v>1014</v>
      </c>
      <c r="D156" s="3">
        <v>3</v>
      </c>
      <c r="E156" s="3">
        <v>704</v>
      </c>
      <c r="F156" s="3">
        <v>177</v>
      </c>
      <c r="G156" s="3">
        <v>15676</v>
      </c>
      <c r="H156" s="3">
        <v>0.99</v>
      </c>
      <c r="I156" s="3">
        <f t="shared" si="4"/>
        <v>4.261363636363636E-3</v>
      </c>
      <c r="J156" s="3">
        <f t="shared" si="5"/>
        <v>1.1291145700433785E-2</v>
      </c>
    </row>
    <row r="157" spans="1:10" x14ac:dyDescent="0.4">
      <c r="A157" s="3" t="s">
        <v>571</v>
      </c>
      <c r="B157" s="3" t="s">
        <v>165</v>
      </c>
      <c r="C157" s="3" t="s">
        <v>572</v>
      </c>
      <c r="D157" s="3">
        <v>30</v>
      </c>
      <c r="E157" s="3">
        <v>704</v>
      </c>
      <c r="F157" s="3">
        <v>803</v>
      </c>
      <c r="G157" s="3">
        <v>15676</v>
      </c>
      <c r="H157" s="3">
        <v>0.87</v>
      </c>
      <c r="I157" s="3">
        <f t="shared" si="4"/>
        <v>4.261363636363636E-2</v>
      </c>
      <c r="J157" s="3">
        <f t="shared" si="5"/>
        <v>5.1224802245470782E-2</v>
      </c>
    </row>
    <row r="158" spans="1:10" x14ac:dyDescent="0.4">
      <c r="A158" s="3" t="s">
        <v>989</v>
      </c>
      <c r="B158" s="3" t="s">
        <v>165</v>
      </c>
      <c r="C158" s="3" t="s">
        <v>990</v>
      </c>
      <c r="D158" s="3">
        <v>4</v>
      </c>
      <c r="E158" s="3">
        <v>704</v>
      </c>
      <c r="F158" s="3">
        <v>42</v>
      </c>
      <c r="G158" s="3">
        <v>15676</v>
      </c>
      <c r="H158" s="3">
        <v>0.12</v>
      </c>
      <c r="I158" s="3">
        <f t="shared" si="4"/>
        <v>5.681818181818182E-3</v>
      </c>
      <c r="J158" s="3">
        <f t="shared" si="5"/>
        <v>2.6792549119673387E-3</v>
      </c>
    </row>
    <row r="159" spans="1:10" x14ac:dyDescent="0.4">
      <c r="A159" s="3" t="s">
        <v>1534</v>
      </c>
      <c r="B159" s="3" t="s">
        <v>165</v>
      </c>
      <c r="C159" s="3" t="s">
        <v>1535</v>
      </c>
      <c r="D159" s="3">
        <v>3</v>
      </c>
      <c r="E159" s="3">
        <v>704</v>
      </c>
      <c r="F159" s="3">
        <v>118</v>
      </c>
      <c r="G159" s="3">
        <v>15676</v>
      </c>
      <c r="H159" s="3">
        <v>0.9</v>
      </c>
      <c r="I159" s="3">
        <f t="shared" si="4"/>
        <v>4.261363636363636E-3</v>
      </c>
      <c r="J159" s="3">
        <f t="shared" si="5"/>
        <v>7.5274304669558558E-3</v>
      </c>
    </row>
    <row r="160" spans="1:10" x14ac:dyDescent="0.4">
      <c r="A160" s="3" t="s">
        <v>601</v>
      </c>
      <c r="B160" s="3" t="s">
        <v>165</v>
      </c>
      <c r="C160" s="3" t="s">
        <v>602</v>
      </c>
      <c r="D160" s="3">
        <v>7</v>
      </c>
      <c r="E160" s="3">
        <v>704</v>
      </c>
      <c r="F160" s="3">
        <v>233</v>
      </c>
      <c r="G160" s="3">
        <v>15676</v>
      </c>
      <c r="H160" s="3">
        <v>0.9</v>
      </c>
      <c r="I160" s="3">
        <f t="shared" si="4"/>
        <v>9.943181818181818E-3</v>
      </c>
      <c r="J160" s="3">
        <f t="shared" si="5"/>
        <v>1.4863485583056902E-2</v>
      </c>
    </row>
    <row r="161" spans="1:10" x14ac:dyDescent="0.4">
      <c r="A161" s="3" t="s">
        <v>991</v>
      </c>
      <c r="B161" s="3" t="s">
        <v>165</v>
      </c>
      <c r="C161" s="3" t="s">
        <v>992</v>
      </c>
      <c r="D161" s="3">
        <v>10</v>
      </c>
      <c r="E161" s="3">
        <v>704</v>
      </c>
      <c r="F161" s="3">
        <v>121</v>
      </c>
      <c r="G161" s="3">
        <v>15676</v>
      </c>
      <c r="H161" s="3">
        <v>4.7E-2</v>
      </c>
      <c r="I161" s="3">
        <f t="shared" si="4"/>
        <v>1.4204545454545454E-2</v>
      </c>
      <c r="J161" s="3">
        <f t="shared" si="5"/>
        <v>7.718805817810666E-3</v>
      </c>
    </row>
    <row r="162" spans="1:10" x14ac:dyDescent="0.4">
      <c r="A162" s="3" t="s">
        <v>1536</v>
      </c>
      <c r="B162" s="3" t="s">
        <v>165</v>
      </c>
      <c r="C162" s="3" t="s">
        <v>1537</v>
      </c>
      <c r="D162" s="3">
        <v>4</v>
      </c>
      <c r="E162" s="3">
        <v>704</v>
      </c>
      <c r="F162" s="3">
        <v>49</v>
      </c>
      <c r="G162" s="3">
        <v>15676</v>
      </c>
      <c r="H162" s="3">
        <v>0.18</v>
      </c>
      <c r="I162" s="3">
        <f t="shared" si="4"/>
        <v>5.681818181818182E-3</v>
      </c>
      <c r="J162" s="3">
        <f t="shared" si="5"/>
        <v>3.1257973972952284E-3</v>
      </c>
    </row>
    <row r="163" spans="1:10" x14ac:dyDescent="0.4">
      <c r="A163" s="3" t="s">
        <v>1538</v>
      </c>
      <c r="B163" s="3" t="s">
        <v>165</v>
      </c>
      <c r="C163" s="3" t="s">
        <v>1539</v>
      </c>
      <c r="D163" s="3">
        <v>3</v>
      </c>
      <c r="E163" s="3">
        <v>704</v>
      </c>
      <c r="F163" s="3">
        <v>20</v>
      </c>
      <c r="G163" s="3">
        <v>15676</v>
      </c>
      <c r="H163" s="3">
        <v>5.9000000000000004E-2</v>
      </c>
      <c r="I163" s="3">
        <f t="shared" si="4"/>
        <v>4.261363636363636E-3</v>
      </c>
      <c r="J163" s="3">
        <f t="shared" si="5"/>
        <v>1.2758356723653994E-3</v>
      </c>
    </row>
    <row r="164" spans="1:10" x14ac:dyDescent="0.4">
      <c r="A164" s="3" t="s">
        <v>611</v>
      </c>
      <c r="B164" s="3" t="s">
        <v>165</v>
      </c>
      <c r="C164" s="3" t="s">
        <v>612</v>
      </c>
      <c r="D164" s="3">
        <v>19</v>
      </c>
      <c r="E164" s="3">
        <v>704</v>
      </c>
      <c r="F164" s="3">
        <v>389</v>
      </c>
      <c r="G164" s="3">
        <v>15676</v>
      </c>
      <c r="H164" s="3">
        <v>0.39</v>
      </c>
      <c r="I164" s="3">
        <f t="shared" si="4"/>
        <v>2.6988636363636364E-2</v>
      </c>
      <c r="J164" s="3">
        <f t="shared" si="5"/>
        <v>2.4815003827507016E-2</v>
      </c>
    </row>
    <row r="165" spans="1:10" x14ac:dyDescent="0.4">
      <c r="A165" s="3" t="s">
        <v>613</v>
      </c>
      <c r="B165" s="3" t="s">
        <v>165</v>
      </c>
      <c r="C165" s="3" t="s">
        <v>614</v>
      </c>
      <c r="D165" s="3">
        <v>16</v>
      </c>
      <c r="E165" s="3">
        <v>704</v>
      </c>
      <c r="F165" s="3">
        <v>398</v>
      </c>
      <c r="G165" s="3">
        <v>15676</v>
      </c>
      <c r="H165" s="3">
        <v>0.71</v>
      </c>
      <c r="I165" s="3">
        <f t="shared" si="4"/>
        <v>2.2727272727272728E-2</v>
      </c>
      <c r="J165" s="3">
        <f t="shared" si="5"/>
        <v>2.5389129880071446E-2</v>
      </c>
    </row>
    <row r="166" spans="1:10" x14ac:dyDescent="0.4">
      <c r="A166" s="3" t="s">
        <v>993</v>
      </c>
      <c r="B166" s="3" t="s">
        <v>165</v>
      </c>
      <c r="C166" s="3" t="s">
        <v>994</v>
      </c>
      <c r="D166" s="3">
        <v>5</v>
      </c>
      <c r="E166" s="3">
        <v>704</v>
      </c>
      <c r="F166" s="3">
        <v>182</v>
      </c>
      <c r="G166" s="3">
        <v>15676</v>
      </c>
      <c r="H166" s="3">
        <v>0.91</v>
      </c>
      <c r="I166" s="3">
        <f t="shared" si="4"/>
        <v>7.102272727272727E-3</v>
      </c>
      <c r="J166" s="3">
        <f t="shared" si="5"/>
        <v>1.1610104618525133E-2</v>
      </c>
    </row>
    <row r="167" spans="1:10" x14ac:dyDescent="0.4">
      <c r="A167" s="3" t="s">
        <v>1540</v>
      </c>
      <c r="B167" s="3" t="s">
        <v>165</v>
      </c>
      <c r="C167" s="3" t="s">
        <v>1541</v>
      </c>
      <c r="D167" s="3">
        <v>3</v>
      </c>
      <c r="E167" s="3">
        <v>704</v>
      </c>
      <c r="F167" s="3">
        <v>34</v>
      </c>
      <c r="G167" s="3">
        <v>15676</v>
      </c>
      <c r="H167" s="3">
        <v>0.2</v>
      </c>
      <c r="I167" s="3">
        <f t="shared" si="4"/>
        <v>4.261363636363636E-3</v>
      </c>
      <c r="J167" s="3">
        <f t="shared" si="5"/>
        <v>2.1689206430211788E-3</v>
      </c>
    </row>
    <row r="168" spans="1:10" x14ac:dyDescent="0.4">
      <c r="A168" s="3" t="s">
        <v>617</v>
      </c>
      <c r="B168" s="3" t="s">
        <v>165</v>
      </c>
      <c r="C168" s="3" t="s">
        <v>618</v>
      </c>
      <c r="D168" s="3">
        <v>16</v>
      </c>
      <c r="E168" s="3">
        <v>704</v>
      </c>
      <c r="F168" s="3">
        <v>399</v>
      </c>
      <c r="G168" s="3">
        <v>15676</v>
      </c>
      <c r="H168" s="3">
        <v>0.71</v>
      </c>
      <c r="I168" s="3">
        <f t="shared" si="4"/>
        <v>2.2727272727272728E-2</v>
      </c>
      <c r="J168" s="3">
        <f t="shared" si="5"/>
        <v>2.5452921663689718E-2</v>
      </c>
    </row>
    <row r="169" spans="1:10" x14ac:dyDescent="0.4">
      <c r="A169" s="3" t="s">
        <v>1542</v>
      </c>
      <c r="B169" s="3" t="s">
        <v>165</v>
      </c>
      <c r="C169" s="3" t="s">
        <v>1543</v>
      </c>
      <c r="D169" s="3">
        <v>3</v>
      </c>
      <c r="E169" s="3">
        <v>704</v>
      </c>
      <c r="F169" s="3">
        <v>34</v>
      </c>
      <c r="G169" s="3">
        <v>15676</v>
      </c>
      <c r="H169" s="3">
        <v>0.2</v>
      </c>
      <c r="I169" s="3">
        <f t="shared" si="4"/>
        <v>4.261363636363636E-3</v>
      </c>
      <c r="J169" s="3">
        <f t="shared" si="5"/>
        <v>2.1689206430211788E-3</v>
      </c>
    </row>
    <row r="170" spans="1:10" x14ac:dyDescent="0.4">
      <c r="A170" s="3" t="s">
        <v>995</v>
      </c>
      <c r="B170" s="3" t="s">
        <v>165</v>
      </c>
      <c r="C170" s="3" t="s">
        <v>996</v>
      </c>
      <c r="D170" s="3">
        <v>15</v>
      </c>
      <c r="E170" s="3">
        <v>704</v>
      </c>
      <c r="F170" s="3">
        <v>337</v>
      </c>
      <c r="G170" s="3">
        <v>15676</v>
      </c>
      <c r="H170" s="3">
        <v>0.55000000000000004</v>
      </c>
      <c r="I170" s="3">
        <f t="shared" si="4"/>
        <v>2.130681818181818E-2</v>
      </c>
      <c r="J170" s="3">
        <f t="shared" si="5"/>
        <v>2.1497831079356978E-2</v>
      </c>
    </row>
    <row r="171" spans="1:10" x14ac:dyDescent="0.4">
      <c r="A171" s="3" t="s">
        <v>1544</v>
      </c>
      <c r="B171" s="3" t="s">
        <v>165</v>
      </c>
      <c r="C171" s="3" t="s">
        <v>1545</v>
      </c>
      <c r="D171" s="3">
        <v>3</v>
      </c>
      <c r="E171" s="3">
        <v>704</v>
      </c>
      <c r="F171" s="3">
        <v>51</v>
      </c>
      <c r="G171" s="3">
        <v>15676</v>
      </c>
      <c r="H171" s="3">
        <v>0.4</v>
      </c>
      <c r="I171" s="3">
        <f t="shared" si="4"/>
        <v>4.261363636363636E-3</v>
      </c>
      <c r="J171" s="3">
        <f t="shared" si="5"/>
        <v>3.2533809645317684E-3</v>
      </c>
    </row>
    <row r="172" spans="1:10" x14ac:dyDescent="0.4">
      <c r="A172" s="3" t="s">
        <v>997</v>
      </c>
      <c r="B172" s="3" t="s">
        <v>165</v>
      </c>
      <c r="C172" s="3" t="s">
        <v>998</v>
      </c>
      <c r="D172" s="3">
        <v>9</v>
      </c>
      <c r="E172" s="3">
        <v>704</v>
      </c>
      <c r="F172" s="3">
        <v>369</v>
      </c>
      <c r="G172" s="3">
        <v>15676</v>
      </c>
      <c r="H172" s="3">
        <v>0.99</v>
      </c>
      <c r="I172" s="3">
        <f t="shared" si="4"/>
        <v>1.278409090909091E-2</v>
      </c>
      <c r="J172" s="3">
        <f t="shared" si="5"/>
        <v>2.3539168155141618E-2</v>
      </c>
    </row>
    <row r="173" spans="1:10" x14ac:dyDescent="0.4">
      <c r="A173" s="3" t="s">
        <v>180</v>
      </c>
      <c r="B173" s="3" t="s">
        <v>165</v>
      </c>
      <c r="C173" s="3" t="s">
        <v>181</v>
      </c>
      <c r="D173" s="3">
        <v>3</v>
      </c>
      <c r="E173" s="3">
        <v>704</v>
      </c>
      <c r="F173" s="3">
        <v>276</v>
      </c>
      <c r="G173" s="3">
        <v>15676</v>
      </c>
      <c r="H173" s="3">
        <v>1</v>
      </c>
      <c r="I173" s="3">
        <f t="shared" si="4"/>
        <v>4.261363636363636E-3</v>
      </c>
      <c r="J173" s="3">
        <f t="shared" si="5"/>
        <v>1.7606532278642509E-2</v>
      </c>
    </row>
    <row r="174" spans="1:10" x14ac:dyDescent="0.4">
      <c r="A174" s="3" t="s">
        <v>184</v>
      </c>
      <c r="B174" s="3" t="s">
        <v>165</v>
      </c>
      <c r="C174" s="3" t="s">
        <v>185</v>
      </c>
      <c r="D174" s="3">
        <v>31</v>
      </c>
      <c r="E174" s="3">
        <v>704</v>
      </c>
      <c r="F174" s="3">
        <v>574</v>
      </c>
      <c r="G174" s="3">
        <v>15676</v>
      </c>
      <c r="H174" s="3">
        <v>0.18</v>
      </c>
      <c r="I174" s="3">
        <f t="shared" si="4"/>
        <v>4.4034090909090912E-2</v>
      </c>
      <c r="J174" s="3">
        <f t="shared" si="5"/>
        <v>3.6616483796886964E-2</v>
      </c>
    </row>
    <row r="175" spans="1:10" x14ac:dyDescent="0.4">
      <c r="A175" s="3" t="s">
        <v>218</v>
      </c>
      <c r="B175" s="3" t="s">
        <v>165</v>
      </c>
      <c r="C175" s="3" t="s">
        <v>219</v>
      </c>
      <c r="D175" s="3">
        <v>11</v>
      </c>
      <c r="E175" s="3">
        <v>704</v>
      </c>
      <c r="F175" s="3">
        <v>284</v>
      </c>
      <c r="G175" s="3">
        <v>15676</v>
      </c>
      <c r="H175" s="3">
        <v>0.73</v>
      </c>
      <c r="I175" s="3">
        <f t="shared" si="4"/>
        <v>1.5625E-2</v>
      </c>
      <c r="J175" s="3">
        <f t="shared" si="5"/>
        <v>1.8116866547588671E-2</v>
      </c>
    </row>
    <row r="176" spans="1:10" x14ac:dyDescent="0.4">
      <c r="A176" s="3" t="s">
        <v>3</v>
      </c>
      <c r="B176" s="3" t="s">
        <v>165</v>
      </c>
      <c r="C176" s="3" t="s">
        <v>2</v>
      </c>
      <c r="D176" s="3">
        <v>5</v>
      </c>
      <c r="E176" s="3">
        <v>704</v>
      </c>
      <c r="F176" s="3">
        <v>43</v>
      </c>
      <c r="G176" s="3">
        <v>15676</v>
      </c>
      <c r="H176" s="3">
        <v>4.3000000000000003E-2</v>
      </c>
      <c r="I176" s="3">
        <f t="shared" si="4"/>
        <v>7.102272727272727E-3</v>
      </c>
      <c r="J176" s="3">
        <f t="shared" si="5"/>
        <v>2.7430466955856085E-3</v>
      </c>
    </row>
    <row r="177" spans="1:10" x14ac:dyDescent="0.4">
      <c r="A177" s="3" t="s">
        <v>1003</v>
      </c>
      <c r="B177" s="3" t="s">
        <v>165</v>
      </c>
      <c r="C177" s="3" t="s">
        <v>1004</v>
      </c>
      <c r="D177" s="3">
        <v>17</v>
      </c>
      <c r="E177" s="3">
        <v>704</v>
      </c>
      <c r="F177" s="3">
        <v>472</v>
      </c>
      <c r="G177" s="3">
        <v>15676</v>
      </c>
      <c r="H177" s="3">
        <v>0.85</v>
      </c>
      <c r="I177" s="3">
        <f t="shared" si="4"/>
        <v>2.4147727272727272E-2</v>
      </c>
      <c r="J177" s="3">
        <f t="shared" si="5"/>
        <v>3.0109721867823423E-2</v>
      </c>
    </row>
    <row r="178" spans="1:10" x14ac:dyDescent="0.4">
      <c r="A178" s="3" t="s">
        <v>1546</v>
      </c>
      <c r="B178" s="3" t="s">
        <v>165</v>
      </c>
      <c r="C178" s="3" t="s">
        <v>1547</v>
      </c>
      <c r="D178" s="3">
        <v>3</v>
      </c>
      <c r="E178" s="3">
        <v>704</v>
      </c>
      <c r="F178" s="3">
        <v>22</v>
      </c>
      <c r="G178" s="3">
        <v>15676</v>
      </c>
      <c r="H178" s="3">
        <v>7.3999999999999996E-2</v>
      </c>
      <c r="I178" s="3">
        <f t="shared" si="4"/>
        <v>4.261363636363636E-3</v>
      </c>
      <c r="J178" s="3">
        <f t="shared" si="5"/>
        <v>1.4034192396019394E-3</v>
      </c>
    </row>
    <row r="179" spans="1:10" x14ac:dyDescent="0.4">
      <c r="A179" s="3" t="s">
        <v>236</v>
      </c>
      <c r="B179" s="3" t="s">
        <v>165</v>
      </c>
      <c r="C179" s="3" t="s">
        <v>237</v>
      </c>
      <c r="D179" s="3">
        <v>7</v>
      </c>
      <c r="E179" s="3">
        <v>704</v>
      </c>
      <c r="F179" s="3">
        <v>203</v>
      </c>
      <c r="G179" s="3">
        <v>15676</v>
      </c>
      <c r="H179" s="3">
        <v>0.81</v>
      </c>
      <c r="I179" s="3">
        <f t="shared" si="4"/>
        <v>9.943181818181818E-3</v>
      </c>
      <c r="J179" s="3">
        <f t="shared" si="5"/>
        <v>1.2949732074508804E-2</v>
      </c>
    </row>
    <row r="180" spans="1:10" x14ac:dyDescent="0.4">
      <c r="A180" s="3" t="s">
        <v>240</v>
      </c>
      <c r="B180" s="3" t="s">
        <v>165</v>
      </c>
      <c r="C180" s="3" t="s">
        <v>241</v>
      </c>
      <c r="D180" s="3">
        <v>20</v>
      </c>
      <c r="E180" s="3">
        <v>704</v>
      </c>
      <c r="F180" s="3">
        <v>336</v>
      </c>
      <c r="G180" s="3">
        <v>15676</v>
      </c>
      <c r="H180" s="3">
        <v>0.13</v>
      </c>
      <c r="I180" s="3">
        <f t="shared" si="4"/>
        <v>2.8409090909090908E-2</v>
      </c>
      <c r="J180" s="3">
        <f t="shared" si="5"/>
        <v>2.143403929573871E-2</v>
      </c>
    </row>
    <row r="181" spans="1:10" x14ac:dyDescent="0.4">
      <c r="A181" s="3" t="s">
        <v>76</v>
      </c>
      <c r="B181" s="3" t="s">
        <v>165</v>
      </c>
      <c r="C181" s="3" t="s">
        <v>75</v>
      </c>
      <c r="D181" s="3">
        <v>70</v>
      </c>
      <c r="E181" s="3">
        <v>704</v>
      </c>
      <c r="F181" s="3">
        <v>1076</v>
      </c>
      <c r="G181" s="3">
        <v>15676</v>
      </c>
      <c r="H181" s="3">
        <v>2.3E-3</v>
      </c>
      <c r="I181" s="3">
        <f t="shared" si="4"/>
        <v>9.9431818181818177E-2</v>
      </c>
      <c r="J181" s="3">
        <f t="shared" si="5"/>
        <v>6.8639959173258477E-2</v>
      </c>
    </row>
    <row r="182" spans="1:10" x14ac:dyDescent="0.4">
      <c r="A182" s="3" t="s">
        <v>1548</v>
      </c>
      <c r="B182" s="3" t="s">
        <v>165</v>
      </c>
      <c r="C182" s="3" t="s">
        <v>1549</v>
      </c>
      <c r="D182" s="3">
        <v>3</v>
      </c>
      <c r="E182" s="3">
        <v>704</v>
      </c>
      <c r="F182" s="3">
        <v>53</v>
      </c>
      <c r="G182" s="3">
        <v>15676</v>
      </c>
      <c r="H182" s="3">
        <v>0.43</v>
      </c>
      <c r="I182" s="3">
        <f t="shared" si="4"/>
        <v>4.261363636363636E-3</v>
      </c>
      <c r="J182" s="3">
        <f t="shared" si="5"/>
        <v>3.3809645317683084E-3</v>
      </c>
    </row>
    <row r="183" spans="1:10" x14ac:dyDescent="0.4">
      <c r="A183" s="3" t="s">
        <v>243</v>
      </c>
      <c r="B183" s="3" t="s">
        <v>165</v>
      </c>
      <c r="C183" s="3" t="s">
        <v>244</v>
      </c>
      <c r="D183" s="3">
        <v>25</v>
      </c>
      <c r="E183" s="3">
        <v>704</v>
      </c>
      <c r="F183" s="3">
        <v>816</v>
      </c>
      <c r="G183" s="3">
        <v>15676</v>
      </c>
      <c r="H183" s="3">
        <v>0.98</v>
      </c>
      <c r="I183" s="3">
        <f t="shared" si="4"/>
        <v>3.551136363636364E-2</v>
      </c>
      <c r="J183" s="3">
        <f t="shared" si="5"/>
        <v>5.2054095432508295E-2</v>
      </c>
    </row>
    <row r="184" spans="1:10" x14ac:dyDescent="0.4">
      <c r="A184" s="3" t="s">
        <v>245</v>
      </c>
      <c r="B184" s="3" t="s">
        <v>165</v>
      </c>
      <c r="C184" s="3" t="s">
        <v>246</v>
      </c>
      <c r="D184" s="3">
        <v>12</v>
      </c>
      <c r="E184" s="3">
        <v>704</v>
      </c>
      <c r="F184" s="3">
        <v>124</v>
      </c>
      <c r="G184" s="3">
        <v>15676</v>
      </c>
      <c r="H184" s="3">
        <v>1.0999999999999999E-2</v>
      </c>
      <c r="I184" s="3">
        <f t="shared" si="4"/>
        <v>1.7045454545454544E-2</v>
      </c>
      <c r="J184" s="3">
        <f t="shared" si="5"/>
        <v>7.9101811686654762E-3</v>
      </c>
    </row>
    <row r="185" spans="1:10" x14ac:dyDescent="0.4">
      <c r="A185" s="3" t="s">
        <v>247</v>
      </c>
      <c r="B185" s="3" t="s">
        <v>165</v>
      </c>
      <c r="C185" s="3" t="s">
        <v>248</v>
      </c>
      <c r="D185" s="3">
        <v>11</v>
      </c>
      <c r="E185" s="3">
        <v>704</v>
      </c>
      <c r="F185" s="3">
        <v>98</v>
      </c>
      <c r="G185" s="3">
        <v>15676</v>
      </c>
      <c r="H185" s="3">
        <v>4.8000000000000004E-3</v>
      </c>
      <c r="I185" s="3">
        <f t="shared" si="4"/>
        <v>1.5625E-2</v>
      </c>
      <c r="J185" s="3">
        <f t="shared" si="5"/>
        <v>6.2515947945904569E-3</v>
      </c>
    </row>
    <row r="186" spans="1:10" x14ac:dyDescent="0.4">
      <c r="A186" s="3" t="s">
        <v>1550</v>
      </c>
      <c r="B186" s="3" t="s">
        <v>165</v>
      </c>
      <c r="C186" s="3" t="s">
        <v>1551</v>
      </c>
      <c r="D186" s="3">
        <v>4</v>
      </c>
      <c r="E186" s="3">
        <v>704</v>
      </c>
      <c r="F186" s="3">
        <v>61</v>
      </c>
      <c r="G186" s="3">
        <v>15676</v>
      </c>
      <c r="H186" s="3">
        <v>0.28999999999999998</v>
      </c>
      <c r="I186" s="3">
        <f t="shared" si="4"/>
        <v>5.681818181818182E-3</v>
      </c>
      <c r="J186" s="3">
        <f t="shared" si="5"/>
        <v>3.8912988007144679E-3</v>
      </c>
    </row>
    <row r="187" spans="1:10" x14ac:dyDescent="0.4">
      <c r="A187" s="3" t="s">
        <v>1007</v>
      </c>
      <c r="B187" s="3" t="s">
        <v>165</v>
      </c>
      <c r="C187" s="3" t="s">
        <v>1008</v>
      </c>
      <c r="D187" s="3">
        <v>5</v>
      </c>
      <c r="E187" s="3">
        <v>704</v>
      </c>
      <c r="F187" s="3">
        <v>54</v>
      </c>
      <c r="G187" s="3">
        <v>15676</v>
      </c>
      <c r="H187" s="3">
        <v>9.5000000000000001E-2</v>
      </c>
      <c r="I187" s="3">
        <f t="shared" si="4"/>
        <v>7.102272727272727E-3</v>
      </c>
      <c r="J187" s="3">
        <f t="shared" si="5"/>
        <v>3.4447563153865782E-3</v>
      </c>
    </row>
    <row r="188" spans="1:10" x14ac:dyDescent="0.4">
      <c r="A188" s="3" t="s">
        <v>251</v>
      </c>
      <c r="B188" s="3" t="s">
        <v>165</v>
      </c>
      <c r="C188" s="3" t="s">
        <v>252</v>
      </c>
      <c r="D188" s="3">
        <v>79</v>
      </c>
      <c r="E188" s="3">
        <v>704</v>
      </c>
      <c r="F188" s="3">
        <v>2446</v>
      </c>
      <c r="G188" s="3">
        <v>15676</v>
      </c>
      <c r="H188" s="3">
        <v>1</v>
      </c>
      <c r="I188" s="3">
        <f t="shared" si="4"/>
        <v>0.11221590909090909</v>
      </c>
      <c r="J188" s="3">
        <f t="shared" si="5"/>
        <v>0.15603470273028833</v>
      </c>
    </row>
    <row r="189" spans="1:10" x14ac:dyDescent="0.4">
      <c r="A189" s="3" t="s">
        <v>259</v>
      </c>
      <c r="B189" s="3" t="s">
        <v>165</v>
      </c>
      <c r="C189" s="3" t="s">
        <v>260</v>
      </c>
      <c r="D189" s="3">
        <v>13</v>
      </c>
      <c r="E189" s="3">
        <v>704</v>
      </c>
      <c r="F189" s="3">
        <v>127</v>
      </c>
      <c r="G189" s="3">
        <v>15676</v>
      </c>
      <c r="H189" s="3">
        <v>5.1000000000000004E-3</v>
      </c>
      <c r="I189" s="3">
        <f t="shared" si="4"/>
        <v>1.8465909090909092E-2</v>
      </c>
      <c r="J189" s="3">
        <f t="shared" si="5"/>
        <v>8.1015565195202855E-3</v>
      </c>
    </row>
    <row r="190" spans="1:10" x14ac:dyDescent="0.4">
      <c r="A190" s="3" t="s">
        <v>263</v>
      </c>
      <c r="B190" s="3" t="s">
        <v>165</v>
      </c>
      <c r="C190" s="3" t="s">
        <v>264</v>
      </c>
      <c r="D190" s="3">
        <v>4</v>
      </c>
      <c r="E190" s="3">
        <v>704</v>
      </c>
      <c r="F190" s="3">
        <v>129</v>
      </c>
      <c r="G190" s="3">
        <v>15676</v>
      </c>
      <c r="H190" s="3">
        <v>0.84</v>
      </c>
      <c r="I190" s="3">
        <f t="shared" si="4"/>
        <v>5.681818181818182E-3</v>
      </c>
      <c r="J190" s="3">
        <f t="shared" si="5"/>
        <v>8.2291400867568251E-3</v>
      </c>
    </row>
    <row r="191" spans="1:10" x14ac:dyDescent="0.4">
      <c r="A191" s="3" t="s">
        <v>535</v>
      </c>
      <c r="B191" s="3" t="s">
        <v>165</v>
      </c>
      <c r="C191" s="3" t="s">
        <v>536</v>
      </c>
      <c r="D191" s="3">
        <v>52</v>
      </c>
      <c r="E191" s="3">
        <v>704</v>
      </c>
      <c r="F191" s="3">
        <v>861</v>
      </c>
      <c r="G191" s="3">
        <v>15676</v>
      </c>
      <c r="H191" s="3">
        <v>2.4E-2</v>
      </c>
      <c r="I191" s="3">
        <f t="shared" si="4"/>
        <v>7.3863636363636367E-2</v>
      </c>
      <c r="J191" s="3">
        <f t="shared" si="5"/>
        <v>5.492472569533044E-2</v>
      </c>
    </row>
    <row r="192" spans="1:10" x14ac:dyDescent="0.4">
      <c r="A192" s="3" t="s">
        <v>267</v>
      </c>
      <c r="B192" s="3" t="s">
        <v>165</v>
      </c>
      <c r="C192" s="3" t="s">
        <v>268</v>
      </c>
      <c r="D192" s="3">
        <v>4</v>
      </c>
      <c r="E192" s="3">
        <v>704</v>
      </c>
      <c r="F192" s="3">
        <v>99</v>
      </c>
      <c r="G192" s="3">
        <v>15676</v>
      </c>
      <c r="H192" s="3">
        <v>0.65</v>
      </c>
      <c r="I192" s="3">
        <f t="shared" si="4"/>
        <v>5.681818181818182E-3</v>
      </c>
      <c r="J192" s="3">
        <f t="shared" si="5"/>
        <v>6.3153865782087266E-3</v>
      </c>
    </row>
    <row r="193" spans="1:10" x14ac:dyDescent="0.4">
      <c r="A193" s="3" t="s">
        <v>269</v>
      </c>
      <c r="B193" s="3" t="s">
        <v>165</v>
      </c>
      <c r="C193" s="3" t="s">
        <v>270</v>
      </c>
      <c r="D193" s="3">
        <v>5</v>
      </c>
      <c r="E193" s="3">
        <v>704</v>
      </c>
      <c r="F193" s="3">
        <v>140</v>
      </c>
      <c r="G193" s="3">
        <v>15676</v>
      </c>
      <c r="H193" s="3">
        <v>0.76</v>
      </c>
      <c r="I193" s="3">
        <f t="shared" si="4"/>
        <v>7.102272727272727E-3</v>
      </c>
      <c r="J193" s="3">
        <f t="shared" si="5"/>
        <v>8.930849706557796E-3</v>
      </c>
    </row>
    <row r="194" spans="1:10" x14ac:dyDescent="0.4">
      <c r="A194" s="3" t="s">
        <v>271</v>
      </c>
      <c r="B194" s="3" t="s">
        <v>165</v>
      </c>
      <c r="C194" s="3" t="s">
        <v>272</v>
      </c>
      <c r="D194" s="3">
        <v>5</v>
      </c>
      <c r="E194" s="3">
        <v>704</v>
      </c>
      <c r="F194" s="3">
        <v>113</v>
      </c>
      <c r="G194" s="3">
        <v>15676</v>
      </c>
      <c r="H194" s="3">
        <v>0.57999999999999996</v>
      </c>
      <c r="I194" s="3">
        <f t="shared" si="4"/>
        <v>7.102272727272727E-3</v>
      </c>
      <c r="J194" s="3">
        <f t="shared" si="5"/>
        <v>7.2084715488645061E-3</v>
      </c>
    </row>
    <row r="195" spans="1:10" x14ac:dyDescent="0.4">
      <c r="A195" s="3" t="s">
        <v>1552</v>
      </c>
      <c r="B195" s="3" t="s">
        <v>165</v>
      </c>
      <c r="C195" s="3" t="s">
        <v>1553</v>
      </c>
      <c r="D195" s="3">
        <v>5</v>
      </c>
      <c r="E195" s="3">
        <v>704</v>
      </c>
      <c r="F195" s="3">
        <v>45</v>
      </c>
      <c r="G195" s="3">
        <v>15676</v>
      </c>
      <c r="H195" s="3">
        <v>5.1000000000000004E-2</v>
      </c>
      <c r="I195" s="3">
        <f t="shared" si="4"/>
        <v>7.102272727272727E-3</v>
      </c>
      <c r="J195" s="3">
        <f t="shared" si="5"/>
        <v>2.8706302628221485E-3</v>
      </c>
    </row>
    <row r="196" spans="1:10" x14ac:dyDescent="0.4">
      <c r="A196" s="3" t="s">
        <v>1554</v>
      </c>
      <c r="B196" s="3" t="s">
        <v>165</v>
      </c>
      <c r="C196" s="3" t="s">
        <v>1555</v>
      </c>
      <c r="D196" s="3">
        <v>3</v>
      </c>
      <c r="E196" s="3">
        <v>704</v>
      </c>
      <c r="F196" s="3">
        <v>20</v>
      </c>
      <c r="G196" s="3">
        <v>15676</v>
      </c>
      <c r="H196" s="3">
        <v>5.9000000000000004E-2</v>
      </c>
      <c r="I196" s="3">
        <f t="shared" si="4"/>
        <v>4.261363636363636E-3</v>
      </c>
      <c r="J196" s="3">
        <f t="shared" si="5"/>
        <v>1.2758356723653994E-3</v>
      </c>
    </row>
    <row r="197" spans="1:10" x14ac:dyDescent="0.4">
      <c r="A197" s="3" t="s">
        <v>1556</v>
      </c>
      <c r="B197" s="3" t="s">
        <v>165</v>
      </c>
      <c r="C197" s="3" t="s">
        <v>1557</v>
      </c>
      <c r="D197" s="3">
        <v>3</v>
      </c>
      <c r="E197" s="3">
        <v>704</v>
      </c>
      <c r="F197" s="3">
        <v>15</v>
      </c>
      <c r="G197" s="3">
        <v>15676</v>
      </c>
      <c r="H197" s="3">
        <v>2.8000000000000001E-2</v>
      </c>
      <c r="I197" s="3">
        <f t="shared" si="4"/>
        <v>4.261363636363636E-3</v>
      </c>
      <c r="J197" s="3">
        <f t="shared" si="5"/>
        <v>9.5687675427404953E-4</v>
      </c>
    </row>
    <row r="198" spans="1:10" x14ac:dyDescent="0.4">
      <c r="A198" s="3" t="s">
        <v>1558</v>
      </c>
      <c r="B198" s="3" t="s">
        <v>165</v>
      </c>
      <c r="C198" s="3" t="s">
        <v>1559</v>
      </c>
      <c r="D198" s="3">
        <v>3</v>
      </c>
      <c r="E198" s="3">
        <v>704</v>
      </c>
      <c r="F198" s="3">
        <v>215</v>
      </c>
      <c r="G198" s="3">
        <v>15676</v>
      </c>
      <c r="H198" s="3">
        <v>1</v>
      </c>
      <c r="I198" s="3">
        <f t="shared" si="4"/>
        <v>4.261363636363636E-3</v>
      </c>
      <c r="J198" s="3">
        <f t="shared" si="5"/>
        <v>1.3715233477928043E-2</v>
      </c>
    </row>
    <row r="199" spans="1:10" x14ac:dyDescent="0.4">
      <c r="A199" s="3" t="s">
        <v>287</v>
      </c>
      <c r="B199" s="3" t="s">
        <v>165</v>
      </c>
      <c r="C199" s="3" t="s">
        <v>288</v>
      </c>
      <c r="D199" s="3">
        <v>51</v>
      </c>
      <c r="E199" s="3">
        <v>704</v>
      </c>
      <c r="F199" s="3">
        <v>2669</v>
      </c>
      <c r="G199" s="3">
        <v>15676</v>
      </c>
      <c r="H199" s="3">
        <v>1</v>
      </c>
      <c r="I199" s="3">
        <f t="shared" ref="I199:I262" si="6">D199/E199</f>
        <v>7.2443181818181823E-2</v>
      </c>
      <c r="J199" s="3">
        <f t="shared" ref="J199:J262" si="7">F199/G199</f>
        <v>0.17026027047716255</v>
      </c>
    </row>
    <row r="200" spans="1:10" x14ac:dyDescent="0.4">
      <c r="A200" s="3" t="s">
        <v>1560</v>
      </c>
      <c r="B200" s="3" t="s">
        <v>165</v>
      </c>
      <c r="C200" s="3" t="s">
        <v>1561</v>
      </c>
      <c r="D200" s="3">
        <v>4</v>
      </c>
      <c r="E200" s="3">
        <v>704</v>
      </c>
      <c r="F200" s="3">
        <v>48</v>
      </c>
      <c r="G200" s="3">
        <v>15676</v>
      </c>
      <c r="H200" s="3">
        <v>0.17</v>
      </c>
      <c r="I200" s="3">
        <f t="shared" si="6"/>
        <v>5.681818181818182E-3</v>
      </c>
      <c r="J200" s="3">
        <f t="shared" si="7"/>
        <v>3.0620056136769582E-3</v>
      </c>
    </row>
    <row r="201" spans="1:10" x14ac:dyDescent="0.4">
      <c r="A201" s="3" t="s">
        <v>289</v>
      </c>
      <c r="B201" s="3" t="s">
        <v>165</v>
      </c>
      <c r="C201" s="3" t="s">
        <v>290</v>
      </c>
      <c r="D201" s="3">
        <v>11</v>
      </c>
      <c r="E201" s="3">
        <v>704</v>
      </c>
      <c r="F201" s="3">
        <v>159</v>
      </c>
      <c r="G201" s="3">
        <v>15676</v>
      </c>
      <c r="H201" s="3">
        <v>0.11</v>
      </c>
      <c r="I201" s="3">
        <f t="shared" si="6"/>
        <v>1.5625E-2</v>
      </c>
      <c r="J201" s="3">
        <f t="shared" si="7"/>
        <v>1.0142893595304925E-2</v>
      </c>
    </row>
    <row r="202" spans="1:10" x14ac:dyDescent="0.4">
      <c r="A202" s="3" t="s">
        <v>295</v>
      </c>
      <c r="B202" s="3" t="s">
        <v>165</v>
      </c>
      <c r="C202" s="3" t="s">
        <v>296</v>
      </c>
      <c r="D202" s="3">
        <v>11</v>
      </c>
      <c r="E202" s="3">
        <v>704</v>
      </c>
      <c r="F202" s="3">
        <v>184</v>
      </c>
      <c r="G202" s="3">
        <v>15676</v>
      </c>
      <c r="H202" s="3">
        <v>0.21</v>
      </c>
      <c r="I202" s="3">
        <f t="shared" si="6"/>
        <v>1.5625E-2</v>
      </c>
      <c r="J202" s="3">
        <f t="shared" si="7"/>
        <v>1.1737688185761675E-2</v>
      </c>
    </row>
    <row r="203" spans="1:10" x14ac:dyDescent="0.4">
      <c r="A203" s="3" t="s">
        <v>297</v>
      </c>
      <c r="B203" s="3" t="s">
        <v>165</v>
      </c>
      <c r="C203" s="3" t="s">
        <v>298</v>
      </c>
      <c r="D203" s="3">
        <v>33</v>
      </c>
      <c r="E203" s="3">
        <v>704</v>
      </c>
      <c r="F203" s="3">
        <v>1228</v>
      </c>
      <c r="G203" s="3">
        <v>15676</v>
      </c>
      <c r="H203" s="3">
        <v>1</v>
      </c>
      <c r="I203" s="3">
        <f t="shared" si="6"/>
        <v>4.6875E-2</v>
      </c>
      <c r="J203" s="3">
        <f t="shared" si="7"/>
        <v>7.8336310283235525E-2</v>
      </c>
    </row>
    <row r="204" spans="1:10" x14ac:dyDescent="0.4">
      <c r="A204" s="3" t="s">
        <v>1011</v>
      </c>
      <c r="B204" s="3" t="s">
        <v>165</v>
      </c>
      <c r="C204" s="3" t="s">
        <v>1012</v>
      </c>
      <c r="D204" s="3">
        <v>3</v>
      </c>
      <c r="E204" s="3">
        <v>704</v>
      </c>
      <c r="F204" s="3">
        <v>210</v>
      </c>
      <c r="G204" s="3">
        <v>15676</v>
      </c>
      <c r="H204" s="3">
        <v>1</v>
      </c>
      <c r="I204" s="3">
        <f t="shared" si="6"/>
        <v>4.261363636363636E-3</v>
      </c>
      <c r="J204" s="3">
        <f t="shared" si="7"/>
        <v>1.3396274559836692E-2</v>
      </c>
    </row>
    <row r="205" spans="1:10" x14ac:dyDescent="0.4">
      <c r="A205" s="3" t="s">
        <v>547</v>
      </c>
      <c r="B205" s="3" t="s">
        <v>165</v>
      </c>
      <c r="C205" s="3" t="s">
        <v>548</v>
      </c>
      <c r="D205" s="3">
        <v>11</v>
      </c>
      <c r="E205" s="3">
        <v>704</v>
      </c>
      <c r="F205" s="3">
        <v>445</v>
      </c>
      <c r="G205" s="3">
        <v>15676</v>
      </c>
      <c r="H205" s="3">
        <v>0.99</v>
      </c>
      <c r="I205" s="3">
        <f t="shared" si="6"/>
        <v>1.5625E-2</v>
      </c>
      <c r="J205" s="3">
        <f t="shared" si="7"/>
        <v>2.8387343710130134E-2</v>
      </c>
    </row>
    <row r="206" spans="1:10" x14ac:dyDescent="0.4">
      <c r="A206" s="3" t="s">
        <v>301</v>
      </c>
      <c r="B206" s="3" t="s">
        <v>165</v>
      </c>
      <c r="C206" s="3" t="s">
        <v>302</v>
      </c>
      <c r="D206" s="3">
        <v>22</v>
      </c>
      <c r="E206" s="3">
        <v>704</v>
      </c>
      <c r="F206" s="3">
        <v>708</v>
      </c>
      <c r="G206" s="3">
        <v>15676</v>
      </c>
      <c r="H206" s="3">
        <v>0.97</v>
      </c>
      <c r="I206" s="3">
        <f t="shared" si="6"/>
        <v>3.125E-2</v>
      </c>
      <c r="J206" s="3">
        <f t="shared" si="7"/>
        <v>4.5164582801735138E-2</v>
      </c>
    </row>
    <row r="207" spans="1:10" x14ac:dyDescent="0.4">
      <c r="A207" s="3" t="s">
        <v>305</v>
      </c>
      <c r="B207" s="3" t="s">
        <v>165</v>
      </c>
      <c r="C207" s="3" t="s">
        <v>306</v>
      </c>
      <c r="D207" s="3">
        <v>69</v>
      </c>
      <c r="E207" s="3">
        <v>704</v>
      </c>
      <c r="F207" s="3">
        <v>3502</v>
      </c>
      <c r="G207" s="3">
        <v>15676</v>
      </c>
      <c r="H207" s="3">
        <v>1</v>
      </c>
      <c r="I207" s="3">
        <f t="shared" si="6"/>
        <v>9.8011363636363633E-2</v>
      </c>
      <c r="J207" s="3">
        <f t="shared" si="7"/>
        <v>0.22339882623118143</v>
      </c>
    </row>
    <row r="208" spans="1:10" x14ac:dyDescent="0.4">
      <c r="A208" s="3" t="s">
        <v>1562</v>
      </c>
      <c r="B208" s="3" t="s">
        <v>165</v>
      </c>
      <c r="C208" s="3" t="s">
        <v>1563</v>
      </c>
      <c r="D208" s="3">
        <v>3</v>
      </c>
      <c r="E208" s="3">
        <v>704</v>
      </c>
      <c r="F208" s="3">
        <v>130</v>
      </c>
      <c r="G208" s="3">
        <v>15676</v>
      </c>
      <c r="H208" s="3">
        <v>0.93</v>
      </c>
      <c r="I208" s="3">
        <f t="shared" si="6"/>
        <v>4.261363636363636E-3</v>
      </c>
      <c r="J208" s="3">
        <f t="shared" si="7"/>
        <v>8.2929318703750948E-3</v>
      </c>
    </row>
    <row r="209" spans="1:10" x14ac:dyDescent="0.4">
      <c r="A209" s="3" t="s">
        <v>1079</v>
      </c>
      <c r="B209" s="3" t="s">
        <v>165</v>
      </c>
      <c r="C209" s="3" t="s">
        <v>1080</v>
      </c>
      <c r="D209" s="3">
        <v>5</v>
      </c>
      <c r="E209" s="3">
        <v>704</v>
      </c>
      <c r="F209" s="3">
        <v>72</v>
      </c>
      <c r="G209" s="3">
        <v>15676</v>
      </c>
      <c r="H209" s="3">
        <v>0.22</v>
      </c>
      <c r="I209" s="3">
        <f t="shared" si="6"/>
        <v>7.102272727272727E-3</v>
      </c>
      <c r="J209" s="3">
        <f t="shared" si="7"/>
        <v>4.5930084205154376E-3</v>
      </c>
    </row>
    <row r="210" spans="1:10" x14ac:dyDescent="0.4">
      <c r="A210" s="3" t="s">
        <v>321</v>
      </c>
      <c r="B210" s="3" t="s">
        <v>165</v>
      </c>
      <c r="C210" s="3" t="s">
        <v>322</v>
      </c>
      <c r="D210" s="3">
        <v>8</v>
      </c>
      <c r="E210" s="3">
        <v>704</v>
      </c>
      <c r="F210" s="3">
        <v>142</v>
      </c>
      <c r="G210" s="3">
        <v>15676</v>
      </c>
      <c r="H210" s="3">
        <v>0.31</v>
      </c>
      <c r="I210" s="3">
        <f t="shared" si="6"/>
        <v>1.1363636363636364E-2</v>
      </c>
      <c r="J210" s="3">
        <f t="shared" si="7"/>
        <v>9.0584332737943356E-3</v>
      </c>
    </row>
    <row r="211" spans="1:10" x14ac:dyDescent="0.4">
      <c r="A211" s="3" t="s">
        <v>1564</v>
      </c>
      <c r="B211" s="3" t="s">
        <v>165</v>
      </c>
      <c r="C211" s="3" t="s">
        <v>1565</v>
      </c>
      <c r="D211" s="3">
        <v>4</v>
      </c>
      <c r="E211" s="3">
        <v>704</v>
      </c>
      <c r="F211" s="3">
        <v>95</v>
      </c>
      <c r="G211" s="3">
        <v>15676</v>
      </c>
      <c r="H211" s="3">
        <v>0.62</v>
      </c>
      <c r="I211" s="3">
        <f t="shared" si="6"/>
        <v>5.681818181818182E-3</v>
      </c>
      <c r="J211" s="3">
        <f t="shared" si="7"/>
        <v>6.0602194437356467E-3</v>
      </c>
    </row>
    <row r="212" spans="1:10" x14ac:dyDescent="0.4">
      <c r="A212" s="3" t="s">
        <v>331</v>
      </c>
      <c r="B212" s="3" t="s">
        <v>165</v>
      </c>
      <c r="C212" s="3" t="s">
        <v>332</v>
      </c>
      <c r="D212" s="3">
        <v>15</v>
      </c>
      <c r="E212" s="3">
        <v>704</v>
      </c>
      <c r="F212" s="3">
        <v>269</v>
      </c>
      <c r="G212" s="3">
        <v>15676</v>
      </c>
      <c r="H212" s="3">
        <v>0.23</v>
      </c>
      <c r="I212" s="3">
        <f t="shared" si="6"/>
        <v>2.130681818181818E-2</v>
      </c>
      <c r="J212" s="3">
        <f t="shared" si="7"/>
        <v>1.7159989793314619E-2</v>
      </c>
    </row>
    <row r="213" spans="1:10" x14ac:dyDescent="0.4">
      <c r="A213" s="3" t="s">
        <v>987</v>
      </c>
      <c r="B213" s="3" t="s">
        <v>165</v>
      </c>
      <c r="C213" s="3" t="s">
        <v>988</v>
      </c>
      <c r="D213" s="3">
        <v>6</v>
      </c>
      <c r="E213" s="3">
        <v>704</v>
      </c>
      <c r="F213" s="3">
        <v>105</v>
      </c>
      <c r="G213" s="3">
        <v>15676</v>
      </c>
      <c r="H213" s="3">
        <v>0.33</v>
      </c>
      <c r="I213" s="3">
        <f t="shared" si="6"/>
        <v>8.5227272727272721E-3</v>
      </c>
      <c r="J213" s="3">
        <f t="shared" si="7"/>
        <v>6.6981372799183462E-3</v>
      </c>
    </row>
    <row r="214" spans="1:10" x14ac:dyDescent="0.4">
      <c r="A214" s="3" t="s">
        <v>335</v>
      </c>
      <c r="B214" s="3" t="s">
        <v>165</v>
      </c>
      <c r="C214" s="3" t="s">
        <v>336</v>
      </c>
      <c r="D214" s="3">
        <v>8</v>
      </c>
      <c r="E214" s="3">
        <v>704</v>
      </c>
      <c r="F214" s="3">
        <v>160</v>
      </c>
      <c r="G214" s="3">
        <v>15676</v>
      </c>
      <c r="H214" s="3">
        <v>0.43</v>
      </c>
      <c r="I214" s="3">
        <f t="shared" si="6"/>
        <v>1.1363636363636364E-2</v>
      </c>
      <c r="J214" s="3">
        <f t="shared" si="7"/>
        <v>1.0206685378923195E-2</v>
      </c>
    </row>
    <row r="215" spans="1:10" x14ac:dyDescent="0.4">
      <c r="A215" s="3" t="s">
        <v>337</v>
      </c>
      <c r="B215" s="3" t="s">
        <v>165</v>
      </c>
      <c r="C215" s="3" t="s">
        <v>338</v>
      </c>
      <c r="D215" s="3">
        <v>14</v>
      </c>
      <c r="E215" s="3">
        <v>704</v>
      </c>
      <c r="F215" s="3">
        <v>630</v>
      </c>
      <c r="G215" s="3">
        <v>15676</v>
      </c>
      <c r="H215" s="3">
        <v>1</v>
      </c>
      <c r="I215" s="3">
        <f t="shared" si="6"/>
        <v>1.9886363636363636E-2</v>
      </c>
      <c r="J215" s="3">
        <f t="shared" si="7"/>
        <v>4.0188823679510079E-2</v>
      </c>
    </row>
    <row r="216" spans="1:10" x14ac:dyDescent="0.4">
      <c r="A216" s="3" t="s">
        <v>339</v>
      </c>
      <c r="B216" s="3" t="s">
        <v>165</v>
      </c>
      <c r="C216" s="3" t="s">
        <v>340</v>
      </c>
      <c r="D216" s="3">
        <v>26</v>
      </c>
      <c r="E216" s="3">
        <v>704</v>
      </c>
      <c r="F216" s="3">
        <v>365</v>
      </c>
      <c r="G216" s="3">
        <v>15676</v>
      </c>
      <c r="H216" s="3">
        <v>1.6E-2</v>
      </c>
      <c r="I216" s="3">
        <f t="shared" si="6"/>
        <v>3.6931818181818184E-2</v>
      </c>
      <c r="J216" s="3">
        <f t="shared" si="7"/>
        <v>2.3284001020668538E-2</v>
      </c>
    </row>
    <row r="217" spans="1:10" x14ac:dyDescent="0.4">
      <c r="A217" s="3" t="s">
        <v>341</v>
      </c>
      <c r="B217" s="3" t="s">
        <v>165</v>
      </c>
      <c r="C217" s="3" t="s">
        <v>342</v>
      </c>
      <c r="D217" s="3">
        <v>77</v>
      </c>
      <c r="E217" s="3">
        <v>704</v>
      </c>
      <c r="F217" s="3">
        <v>1736</v>
      </c>
      <c r="G217" s="3">
        <v>15676</v>
      </c>
      <c r="H217" s="3">
        <v>0.56000000000000005</v>
      </c>
      <c r="I217" s="3">
        <f t="shared" si="6"/>
        <v>0.109375</v>
      </c>
      <c r="J217" s="3">
        <f t="shared" si="7"/>
        <v>0.11074253636131666</v>
      </c>
    </row>
    <row r="218" spans="1:10" x14ac:dyDescent="0.4">
      <c r="A218" s="3" t="s">
        <v>495</v>
      </c>
      <c r="B218" s="3" t="s">
        <v>165</v>
      </c>
      <c r="C218" s="3" t="s">
        <v>496</v>
      </c>
      <c r="D218" s="3">
        <v>14</v>
      </c>
      <c r="E218" s="3">
        <v>704</v>
      </c>
      <c r="F218" s="3">
        <v>233</v>
      </c>
      <c r="G218" s="3">
        <v>15676</v>
      </c>
      <c r="H218" s="3">
        <v>0.17</v>
      </c>
      <c r="I218" s="3">
        <f t="shared" si="6"/>
        <v>1.9886363636363636E-2</v>
      </c>
      <c r="J218" s="3">
        <f t="shared" si="7"/>
        <v>1.4863485583056902E-2</v>
      </c>
    </row>
    <row r="219" spans="1:10" x14ac:dyDescent="0.4">
      <c r="A219" s="3" t="s">
        <v>351</v>
      </c>
      <c r="B219" s="3" t="s">
        <v>165</v>
      </c>
      <c r="C219" s="3" t="s">
        <v>352</v>
      </c>
      <c r="D219" s="3">
        <v>92</v>
      </c>
      <c r="E219" s="3">
        <v>704</v>
      </c>
      <c r="F219" s="3">
        <v>1514</v>
      </c>
      <c r="G219" s="3">
        <v>15676</v>
      </c>
      <c r="H219" s="3">
        <v>4.0000000000000001E-3</v>
      </c>
      <c r="I219" s="3">
        <f t="shared" si="6"/>
        <v>0.13068181818181818</v>
      </c>
      <c r="J219" s="3">
        <f t="shared" si="7"/>
        <v>9.6580760398060725E-2</v>
      </c>
    </row>
    <row r="220" spans="1:10" x14ac:dyDescent="0.4">
      <c r="A220" s="3" t="s">
        <v>1566</v>
      </c>
      <c r="B220" s="3" t="s">
        <v>165</v>
      </c>
      <c r="C220" s="3" t="s">
        <v>1567</v>
      </c>
      <c r="D220" s="3">
        <v>3</v>
      </c>
      <c r="E220" s="3">
        <v>704</v>
      </c>
      <c r="F220" s="3">
        <v>50</v>
      </c>
      <c r="G220" s="3">
        <v>15676</v>
      </c>
      <c r="H220" s="3">
        <v>0.39</v>
      </c>
      <c r="I220" s="3">
        <f t="shared" si="6"/>
        <v>4.261363636363636E-3</v>
      </c>
      <c r="J220" s="3">
        <f t="shared" si="7"/>
        <v>3.1895891809134982E-3</v>
      </c>
    </row>
    <row r="221" spans="1:10" x14ac:dyDescent="0.4">
      <c r="A221" s="3" t="s">
        <v>1017</v>
      </c>
      <c r="B221" s="3" t="s">
        <v>165</v>
      </c>
      <c r="C221" s="3" t="s">
        <v>1018</v>
      </c>
      <c r="D221" s="3">
        <v>6</v>
      </c>
      <c r="E221" s="3">
        <v>704</v>
      </c>
      <c r="F221" s="3">
        <v>117</v>
      </c>
      <c r="G221" s="3">
        <v>15676</v>
      </c>
      <c r="H221" s="3">
        <v>0.43</v>
      </c>
      <c r="I221" s="3">
        <f t="shared" si="6"/>
        <v>8.5227272727272721E-3</v>
      </c>
      <c r="J221" s="3">
        <f t="shared" si="7"/>
        <v>7.463638683337586E-3</v>
      </c>
    </row>
    <row r="222" spans="1:10" x14ac:dyDescent="0.4">
      <c r="A222" s="3" t="s">
        <v>1568</v>
      </c>
      <c r="B222" s="3" t="s">
        <v>165</v>
      </c>
      <c r="C222" s="3" t="s">
        <v>1569</v>
      </c>
      <c r="D222" s="3">
        <v>3</v>
      </c>
      <c r="E222" s="3">
        <v>704</v>
      </c>
      <c r="F222" s="3">
        <v>60</v>
      </c>
      <c r="G222" s="3">
        <v>15676</v>
      </c>
      <c r="H222" s="3">
        <v>0.51</v>
      </c>
      <c r="I222" s="3">
        <f t="shared" si="6"/>
        <v>4.261363636363636E-3</v>
      </c>
      <c r="J222" s="3">
        <f t="shared" si="7"/>
        <v>3.8275070170961981E-3</v>
      </c>
    </row>
    <row r="223" spans="1:10" x14ac:dyDescent="0.4">
      <c r="A223" s="3" t="s">
        <v>367</v>
      </c>
      <c r="B223" s="3" t="s">
        <v>165</v>
      </c>
      <c r="C223" s="3" t="s">
        <v>368</v>
      </c>
      <c r="D223" s="3">
        <v>19</v>
      </c>
      <c r="E223" s="3">
        <v>704</v>
      </c>
      <c r="F223" s="3">
        <v>279</v>
      </c>
      <c r="G223" s="3">
        <v>15676</v>
      </c>
      <c r="H223" s="3">
        <v>5.1000000000000004E-2</v>
      </c>
      <c r="I223" s="3">
        <f t="shared" si="6"/>
        <v>2.6988636363636364E-2</v>
      </c>
      <c r="J223" s="3">
        <f t="shared" si="7"/>
        <v>1.7797907629497321E-2</v>
      </c>
    </row>
    <row r="224" spans="1:10" x14ac:dyDescent="0.4">
      <c r="A224" s="3" t="s">
        <v>887</v>
      </c>
      <c r="B224" s="3" t="s">
        <v>165</v>
      </c>
      <c r="C224" s="3" t="s">
        <v>888</v>
      </c>
      <c r="D224" s="3">
        <v>9</v>
      </c>
      <c r="E224" s="3">
        <v>704</v>
      </c>
      <c r="F224" s="3">
        <v>74</v>
      </c>
      <c r="G224" s="3">
        <v>15676</v>
      </c>
      <c r="H224" s="3">
        <v>6.0000000000000001E-3</v>
      </c>
      <c r="I224" s="3">
        <f t="shared" si="6"/>
        <v>1.278409090909091E-2</v>
      </c>
      <c r="J224" s="3">
        <f t="shared" si="7"/>
        <v>4.720591987751978E-3</v>
      </c>
    </row>
    <row r="225" spans="1:10" x14ac:dyDescent="0.4">
      <c r="A225" s="3" t="s">
        <v>881</v>
      </c>
      <c r="B225" s="3" t="s">
        <v>165</v>
      </c>
      <c r="C225" s="3" t="s">
        <v>882</v>
      </c>
      <c r="D225" s="3">
        <v>9</v>
      </c>
      <c r="E225" s="3">
        <v>704</v>
      </c>
      <c r="F225" s="3">
        <v>72</v>
      </c>
      <c r="G225" s="3">
        <v>15676</v>
      </c>
      <c r="H225" s="3">
        <v>5.0000000000000001E-3</v>
      </c>
      <c r="I225" s="3">
        <f t="shared" si="6"/>
        <v>1.278409090909091E-2</v>
      </c>
      <c r="J225" s="3">
        <f t="shared" si="7"/>
        <v>4.5930084205154376E-3</v>
      </c>
    </row>
    <row r="226" spans="1:10" x14ac:dyDescent="0.4">
      <c r="A226" s="3" t="s">
        <v>1570</v>
      </c>
      <c r="B226" s="3" t="s">
        <v>165</v>
      </c>
      <c r="C226" s="3" t="s">
        <v>1571</v>
      </c>
      <c r="D226" s="3">
        <v>3</v>
      </c>
      <c r="E226" s="3">
        <v>704</v>
      </c>
      <c r="F226" s="3">
        <v>51</v>
      </c>
      <c r="G226" s="3">
        <v>15676</v>
      </c>
      <c r="H226" s="3">
        <v>0.4</v>
      </c>
      <c r="I226" s="3">
        <f t="shared" si="6"/>
        <v>4.261363636363636E-3</v>
      </c>
      <c r="J226" s="3">
        <f t="shared" si="7"/>
        <v>3.2533809645317684E-3</v>
      </c>
    </row>
    <row r="227" spans="1:10" x14ac:dyDescent="0.4">
      <c r="A227" s="3" t="s">
        <v>13</v>
      </c>
      <c r="B227" s="3" t="s">
        <v>165</v>
      </c>
      <c r="C227" s="3" t="s">
        <v>12</v>
      </c>
      <c r="D227" s="3">
        <v>27</v>
      </c>
      <c r="E227" s="3">
        <v>704</v>
      </c>
      <c r="F227" s="3">
        <v>476</v>
      </c>
      <c r="G227" s="3">
        <v>15676</v>
      </c>
      <c r="H227" s="3">
        <v>0.13</v>
      </c>
      <c r="I227" s="3">
        <f t="shared" si="6"/>
        <v>3.8352272727272728E-2</v>
      </c>
      <c r="J227" s="3">
        <f t="shared" si="7"/>
        <v>3.0364889002296506E-2</v>
      </c>
    </row>
    <row r="228" spans="1:10" x14ac:dyDescent="0.4">
      <c r="A228" s="3" t="s">
        <v>387</v>
      </c>
      <c r="B228" s="3" t="s">
        <v>165</v>
      </c>
      <c r="C228" s="3" t="s">
        <v>388</v>
      </c>
      <c r="D228" s="3">
        <v>4</v>
      </c>
      <c r="E228" s="3">
        <v>704</v>
      </c>
      <c r="F228" s="3">
        <v>77</v>
      </c>
      <c r="G228" s="3">
        <v>15676</v>
      </c>
      <c r="H228" s="3">
        <v>0.46</v>
      </c>
      <c r="I228" s="3">
        <f t="shared" si="6"/>
        <v>5.681818181818182E-3</v>
      </c>
      <c r="J228" s="3">
        <f t="shared" si="7"/>
        <v>4.9119673386067873E-3</v>
      </c>
    </row>
    <row r="229" spans="1:10" x14ac:dyDescent="0.4">
      <c r="A229" s="3" t="s">
        <v>389</v>
      </c>
      <c r="B229" s="3" t="s">
        <v>165</v>
      </c>
      <c r="C229" s="3" t="s">
        <v>390</v>
      </c>
      <c r="D229" s="3">
        <v>6</v>
      </c>
      <c r="E229" s="3">
        <v>704</v>
      </c>
      <c r="F229" s="3">
        <v>185</v>
      </c>
      <c r="G229" s="3">
        <v>15676</v>
      </c>
      <c r="H229" s="3">
        <v>0.84</v>
      </c>
      <c r="I229" s="3">
        <f t="shared" si="6"/>
        <v>8.5227272727272721E-3</v>
      </c>
      <c r="J229" s="3">
        <f t="shared" si="7"/>
        <v>1.1801479969379945E-2</v>
      </c>
    </row>
    <row r="230" spans="1:10" x14ac:dyDescent="0.4">
      <c r="A230" s="3" t="s">
        <v>1023</v>
      </c>
      <c r="B230" s="3" t="s">
        <v>165</v>
      </c>
      <c r="C230" s="3" t="s">
        <v>1024</v>
      </c>
      <c r="D230" s="3">
        <v>4</v>
      </c>
      <c r="E230" s="3">
        <v>704</v>
      </c>
      <c r="F230" s="3">
        <v>29</v>
      </c>
      <c r="G230" s="3">
        <v>15676</v>
      </c>
      <c r="H230" s="3">
        <v>0.04</v>
      </c>
      <c r="I230" s="3">
        <f t="shared" si="6"/>
        <v>5.681818181818182E-3</v>
      </c>
      <c r="J230" s="3">
        <f t="shared" si="7"/>
        <v>1.8499617249298291E-3</v>
      </c>
    </row>
    <row r="231" spans="1:10" x14ac:dyDescent="0.4">
      <c r="A231" s="3" t="s">
        <v>897</v>
      </c>
      <c r="B231" s="3" t="s">
        <v>165</v>
      </c>
      <c r="C231" s="3" t="s">
        <v>898</v>
      </c>
      <c r="D231" s="3">
        <v>3</v>
      </c>
      <c r="E231" s="3">
        <v>704</v>
      </c>
      <c r="F231" s="3">
        <v>8</v>
      </c>
      <c r="G231" s="3">
        <v>15676</v>
      </c>
      <c r="H231" s="3">
        <v>4.3E-3</v>
      </c>
      <c r="I231" s="3">
        <f t="shared" si="6"/>
        <v>4.261363636363636E-3</v>
      </c>
      <c r="J231" s="3">
        <f t="shared" si="7"/>
        <v>5.1033426894615971E-4</v>
      </c>
    </row>
    <row r="232" spans="1:10" x14ac:dyDescent="0.4">
      <c r="A232" s="3" t="s">
        <v>1572</v>
      </c>
      <c r="B232" s="3" t="s">
        <v>165</v>
      </c>
      <c r="C232" s="3" t="s">
        <v>1573</v>
      </c>
      <c r="D232" s="3">
        <v>4</v>
      </c>
      <c r="E232" s="3">
        <v>704</v>
      </c>
      <c r="F232" s="3">
        <v>157</v>
      </c>
      <c r="G232" s="3">
        <v>15676</v>
      </c>
      <c r="H232" s="3">
        <v>0.92</v>
      </c>
      <c r="I232" s="3">
        <f t="shared" si="6"/>
        <v>5.681818181818182E-3</v>
      </c>
      <c r="J232" s="3">
        <f t="shared" si="7"/>
        <v>1.0015310028068386E-2</v>
      </c>
    </row>
    <row r="233" spans="1:10" x14ac:dyDescent="0.4">
      <c r="A233" s="3" t="s">
        <v>395</v>
      </c>
      <c r="B233" s="3" t="s">
        <v>165</v>
      </c>
      <c r="C233" s="3" t="s">
        <v>396</v>
      </c>
      <c r="D233" s="3">
        <v>4</v>
      </c>
      <c r="E233" s="3">
        <v>704</v>
      </c>
      <c r="F233" s="3">
        <v>161</v>
      </c>
      <c r="G233" s="3">
        <v>15676</v>
      </c>
      <c r="H233" s="3">
        <v>0.93</v>
      </c>
      <c r="I233" s="3">
        <f t="shared" si="6"/>
        <v>5.681818181818182E-3</v>
      </c>
      <c r="J233" s="3">
        <f t="shared" si="7"/>
        <v>1.0270477162541465E-2</v>
      </c>
    </row>
    <row r="234" spans="1:10" x14ac:dyDescent="0.4">
      <c r="A234" s="3" t="s">
        <v>397</v>
      </c>
      <c r="B234" s="3" t="s">
        <v>165</v>
      </c>
      <c r="C234" s="3" t="s">
        <v>398</v>
      </c>
      <c r="D234" s="3">
        <v>13</v>
      </c>
      <c r="E234" s="3">
        <v>704</v>
      </c>
      <c r="F234" s="3">
        <v>332</v>
      </c>
      <c r="G234" s="3">
        <v>15676</v>
      </c>
      <c r="H234" s="3">
        <v>0.73</v>
      </c>
      <c r="I234" s="3">
        <f t="shared" si="6"/>
        <v>1.8465909090909092E-2</v>
      </c>
      <c r="J234" s="3">
        <f t="shared" si="7"/>
        <v>2.1178872161265631E-2</v>
      </c>
    </row>
    <row r="235" spans="1:10" x14ac:dyDescent="0.4">
      <c r="A235" s="3" t="s">
        <v>1574</v>
      </c>
      <c r="B235" s="3" t="s">
        <v>165</v>
      </c>
      <c r="C235" s="3" t="s">
        <v>1575</v>
      </c>
      <c r="D235" s="3">
        <v>3</v>
      </c>
      <c r="E235" s="3">
        <v>704</v>
      </c>
      <c r="F235" s="3">
        <v>93</v>
      </c>
      <c r="G235" s="3">
        <v>15676</v>
      </c>
      <c r="H235" s="3">
        <v>0.79</v>
      </c>
      <c r="I235" s="3">
        <f t="shared" si="6"/>
        <v>4.261363636363636E-3</v>
      </c>
      <c r="J235" s="3">
        <f t="shared" si="7"/>
        <v>5.9326358764991071E-3</v>
      </c>
    </row>
    <row r="236" spans="1:10" x14ac:dyDescent="0.4">
      <c r="A236" s="3" t="s">
        <v>1576</v>
      </c>
      <c r="B236" s="3" t="s">
        <v>165</v>
      </c>
      <c r="C236" s="3" t="s">
        <v>1577</v>
      </c>
      <c r="D236" s="3">
        <v>3</v>
      </c>
      <c r="E236" s="3">
        <v>704</v>
      </c>
      <c r="F236" s="3">
        <v>19</v>
      </c>
      <c r="G236" s="3">
        <v>15676</v>
      </c>
      <c r="H236" s="3">
        <v>5.2000000000000005E-2</v>
      </c>
      <c r="I236" s="3">
        <f t="shared" si="6"/>
        <v>4.261363636363636E-3</v>
      </c>
      <c r="J236" s="3">
        <f t="shared" si="7"/>
        <v>1.2120438887471294E-3</v>
      </c>
    </row>
    <row r="237" spans="1:10" x14ac:dyDescent="0.4">
      <c r="A237" s="3" t="s">
        <v>415</v>
      </c>
      <c r="B237" s="3" t="s">
        <v>165</v>
      </c>
      <c r="C237" s="3" t="s">
        <v>416</v>
      </c>
      <c r="D237" s="3">
        <v>29</v>
      </c>
      <c r="E237" s="3">
        <v>704</v>
      </c>
      <c r="F237" s="3">
        <v>526</v>
      </c>
      <c r="G237" s="3">
        <v>15676</v>
      </c>
      <c r="H237" s="3">
        <v>0.16</v>
      </c>
      <c r="I237" s="3">
        <f t="shared" si="6"/>
        <v>4.1193181818181816E-2</v>
      </c>
      <c r="J237" s="3">
        <f t="shared" si="7"/>
        <v>3.3554478183210001E-2</v>
      </c>
    </row>
    <row r="238" spans="1:10" x14ac:dyDescent="0.4">
      <c r="A238" s="3" t="s">
        <v>1578</v>
      </c>
      <c r="B238" s="3" t="s">
        <v>165</v>
      </c>
      <c r="C238" s="3" t="s">
        <v>1579</v>
      </c>
      <c r="D238" s="3">
        <v>3</v>
      </c>
      <c r="E238" s="3">
        <v>704</v>
      </c>
      <c r="F238" s="3">
        <v>119</v>
      </c>
      <c r="G238" s="3">
        <v>15676</v>
      </c>
      <c r="H238" s="3">
        <v>0.91</v>
      </c>
      <c r="I238" s="3">
        <f t="shared" si="6"/>
        <v>4.261363636363636E-3</v>
      </c>
      <c r="J238" s="3">
        <f t="shared" si="7"/>
        <v>7.5912222505741265E-3</v>
      </c>
    </row>
    <row r="239" spans="1:10" x14ac:dyDescent="0.4">
      <c r="A239" s="3" t="s">
        <v>1031</v>
      </c>
      <c r="B239" s="3" t="s">
        <v>165</v>
      </c>
      <c r="C239" s="3" t="s">
        <v>1032</v>
      </c>
      <c r="D239" s="3">
        <v>12</v>
      </c>
      <c r="E239" s="3">
        <v>704</v>
      </c>
      <c r="F239" s="3">
        <v>283</v>
      </c>
      <c r="G239" s="3">
        <v>15676</v>
      </c>
      <c r="H239" s="3">
        <v>0.62</v>
      </c>
      <c r="I239" s="3">
        <f t="shared" si="6"/>
        <v>1.7045454545454544E-2</v>
      </c>
      <c r="J239" s="3">
        <f t="shared" si="7"/>
        <v>1.80530747639704E-2</v>
      </c>
    </row>
    <row r="240" spans="1:10" x14ac:dyDescent="0.4">
      <c r="A240" s="3" t="s">
        <v>1033</v>
      </c>
      <c r="B240" s="3" t="s">
        <v>165</v>
      </c>
      <c r="C240" s="3" t="s">
        <v>1034</v>
      </c>
      <c r="D240" s="3">
        <v>4</v>
      </c>
      <c r="E240" s="3">
        <v>704</v>
      </c>
      <c r="F240" s="3">
        <v>31</v>
      </c>
      <c r="G240" s="3">
        <v>15676</v>
      </c>
      <c r="H240" s="3">
        <v>4.9000000000000002E-2</v>
      </c>
      <c r="I240" s="3">
        <f t="shared" si="6"/>
        <v>5.681818181818182E-3</v>
      </c>
      <c r="J240" s="3">
        <f t="shared" si="7"/>
        <v>1.977545292166369E-3</v>
      </c>
    </row>
    <row r="241" spans="1:10" x14ac:dyDescent="0.4">
      <c r="A241" s="3" t="s">
        <v>1580</v>
      </c>
      <c r="B241" s="3" t="s">
        <v>165</v>
      </c>
      <c r="C241" s="3" t="s">
        <v>1581</v>
      </c>
      <c r="D241" s="3">
        <v>3</v>
      </c>
      <c r="E241" s="3">
        <v>704</v>
      </c>
      <c r="F241" s="3">
        <v>21</v>
      </c>
      <c r="G241" s="3">
        <v>15676</v>
      </c>
      <c r="H241" s="3">
        <v>6.6000000000000003E-2</v>
      </c>
      <c r="I241" s="3">
        <f t="shared" si="6"/>
        <v>4.261363636363636E-3</v>
      </c>
      <c r="J241" s="3">
        <f t="shared" si="7"/>
        <v>1.3396274559836694E-3</v>
      </c>
    </row>
    <row r="242" spans="1:10" x14ac:dyDescent="0.4">
      <c r="A242" s="3" t="s">
        <v>427</v>
      </c>
      <c r="B242" s="3" t="s">
        <v>165</v>
      </c>
      <c r="C242" s="3" t="s">
        <v>428</v>
      </c>
      <c r="D242" s="3">
        <v>14</v>
      </c>
      <c r="E242" s="3">
        <v>704</v>
      </c>
      <c r="F242" s="3">
        <v>483</v>
      </c>
      <c r="G242" s="3">
        <v>15676</v>
      </c>
      <c r="H242" s="3">
        <v>0.97</v>
      </c>
      <c r="I242" s="3">
        <f t="shared" si="6"/>
        <v>1.9886363636363636E-2</v>
      </c>
      <c r="J242" s="3">
        <f t="shared" si="7"/>
        <v>3.0811431487624392E-2</v>
      </c>
    </row>
    <row r="243" spans="1:10" x14ac:dyDescent="0.4">
      <c r="A243" s="3" t="s">
        <v>593</v>
      </c>
      <c r="B243" s="3" t="s">
        <v>165</v>
      </c>
      <c r="C243" s="3" t="s">
        <v>594</v>
      </c>
      <c r="D243" s="3">
        <v>23</v>
      </c>
      <c r="E243" s="3">
        <v>704</v>
      </c>
      <c r="F243" s="3">
        <v>680</v>
      </c>
      <c r="G243" s="3">
        <v>15676</v>
      </c>
      <c r="H243" s="3">
        <v>0.93</v>
      </c>
      <c r="I243" s="3">
        <f t="shared" si="6"/>
        <v>3.2670454545454544E-2</v>
      </c>
      <c r="J243" s="3">
        <f t="shared" si="7"/>
        <v>4.3378412860423578E-2</v>
      </c>
    </row>
    <row r="244" spans="1:10" x14ac:dyDescent="0.4">
      <c r="A244" s="3" t="s">
        <v>60</v>
      </c>
      <c r="B244" s="3" t="s">
        <v>165</v>
      </c>
      <c r="C244" s="3" t="s">
        <v>59</v>
      </c>
      <c r="D244" s="3">
        <v>3</v>
      </c>
      <c r="E244" s="3">
        <v>704</v>
      </c>
      <c r="F244" s="3">
        <v>48</v>
      </c>
      <c r="G244" s="3">
        <v>15676</v>
      </c>
      <c r="H244" s="3">
        <v>0.37</v>
      </c>
      <c r="I244" s="3">
        <f t="shared" si="6"/>
        <v>4.261363636363636E-3</v>
      </c>
      <c r="J244" s="3">
        <f t="shared" si="7"/>
        <v>3.0620056136769582E-3</v>
      </c>
    </row>
    <row r="245" spans="1:10" x14ac:dyDescent="0.4">
      <c r="A245" s="3" t="s">
        <v>875</v>
      </c>
      <c r="B245" s="3" t="s">
        <v>165</v>
      </c>
      <c r="C245" s="3" t="s">
        <v>876</v>
      </c>
      <c r="D245" s="3">
        <v>3</v>
      </c>
      <c r="E245" s="3">
        <v>704</v>
      </c>
      <c r="F245" s="3">
        <v>56</v>
      </c>
      <c r="G245" s="3">
        <v>15676</v>
      </c>
      <c r="H245" s="3">
        <v>0.46</v>
      </c>
      <c r="I245" s="3">
        <f t="shared" si="6"/>
        <v>4.261363636363636E-3</v>
      </c>
      <c r="J245" s="3">
        <f t="shared" si="7"/>
        <v>3.5723398826231182E-3</v>
      </c>
    </row>
    <row r="246" spans="1:10" x14ac:dyDescent="0.4">
      <c r="A246" s="3" t="s">
        <v>443</v>
      </c>
      <c r="B246" s="3" t="s">
        <v>165</v>
      </c>
      <c r="C246" s="3" t="s">
        <v>444</v>
      </c>
      <c r="D246" s="3">
        <v>19</v>
      </c>
      <c r="E246" s="3">
        <v>704</v>
      </c>
      <c r="F246" s="3">
        <v>585</v>
      </c>
      <c r="G246" s="3">
        <v>15676</v>
      </c>
      <c r="H246" s="3">
        <v>0.94</v>
      </c>
      <c r="I246" s="3">
        <f t="shared" si="6"/>
        <v>2.6988636363636364E-2</v>
      </c>
      <c r="J246" s="3">
        <f t="shared" si="7"/>
        <v>3.7318193416687934E-2</v>
      </c>
    </row>
    <row r="247" spans="1:10" x14ac:dyDescent="0.4">
      <c r="A247" s="3" t="s">
        <v>1037</v>
      </c>
      <c r="B247" s="3" t="s">
        <v>165</v>
      </c>
      <c r="C247" s="3" t="s">
        <v>1038</v>
      </c>
      <c r="D247" s="3">
        <v>3</v>
      </c>
      <c r="E247" s="3">
        <v>704</v>
      </c>
      <c r="F247" s="3">
        <v>28</v>
      </c>
      <c r="G247" s="3">
        <v>15676</v>
      </c>
      <c r="H247" s="3">
        <v>0.13</v>
      </c>
      <c r="I247" s="3">
        <f t="shared" si="6"/>
        <v>4.261363636363636E-3</v>
      </c>
      <c r="J247" s="3">
        <f t="shared" si="7"/>
        <v>1.7861699413115591E-3</v>
      </c>
    </row>
    <row r="248" spans="1:10" x14ac:dyDescent="0.4">
      <c r="A248" s="3" t="s">
        <v>471</v>
      </c>
      <c r="B248" s="3" t="s">
        <v>165</v>
      </c>
      <c r="C248" s="3" t="s">
        <v>472</v>
      </c>
      <c r="D248" s="3">
        <v>5</v>
      </c>
      <c r="E248" s="3">
        <v>704</v>
      </c>
      <c r="F248" s="3">
        <v>134</v>
      </c>
      <c r="G248" s="3">
        <v>15676</v>
      </c>
      <c r="H248" s="3">
        <v>0.72</v>
      </c>
      <c r="I248" s="3">
        <f t="shared" si="6"/>
        <v>7.102272727272727E-3</v>
      </c>
      <c r="J248" s="3">
        <f t="shared" si="7"/>
        <v>8.5480990048481757E-3</v>
      </c>
    </row>
    <row r="249" spans="1:10" x14ac:dyDescent="0.4">
      <c r="A249" s="3" t="s">
        <v>473</v>
      </c>
      <c r="B249" s="3" t="s">
        <v>165</v>
      </c>
      <c r="C249" s="3" t="s">
        <v>474</v>
      </c>
      <c r="D249" s="3">
        <v>4</v>
      </c>
      <c r="E249" s="3">
        <v>704</v>
      </c>
      <c r="F249" s="3">
        <v>102</v>
      </c>
      <c r="G249" s="3">
        <v>15676</v>
      </c>
      <c r="H249" s="3">
        <v>0.68</v>
      </c>
      <c r="I249" s="3">
        <f t="shared" si="6"/>
        <v>5.681818181818182E-3</v>
      </c>
      <c r="J249" s="3">
        <f t="shared" si="7"/>
        <v>6.5067619290635368E-3</v>
      </c>
    </row>
    <row r="250" spans="1:10" x14ac:dyDescent="0.4">
      <c r="A250" s="3" t="s">
        <v>1207</v>
      </c>
      <c r="B250" s="3" t="s">
        <v>165</v>
      </c>
      <c r="C250" s="3" t="s">
        <v>1208</v>
      </c>
      <c r="D250" s="3">
        <v>4</v>
      </c>
      <c r="E250" s="3">
        <v>704</v>
      </c>
      <c r="F250" s="3">
        <v>33</v>
      </c>
      <c r="G250" s="3">
        <v>15676</v>
      </c>
      <c r="H250" s="3">
        <v>0.06</v>
      </c>
      <c r="I250" s="3">
        <f t="shared" si="6"/>
        <v>5.681818181818182E-3</v>
      </c>
      <c r="J250" s="3">
        <f t="shared" si="7"/>
        <v>2.105128859402909E-3</v>
      </c>
    </row>
    <row r="251" spans="1:10" x14ac:dyDescent="0.4">
      <c r="A251" s="3" t="s">
        <v>483</v>
      </c>
      <c r="B251" s="3" t="s">
        <v>165</v>
      </c>
      <c r="C251" s="3" t="s">
        <v>484</v>
      </c>
      <c r="D251" s="3">
        <v>6</v>
      </c>
      <c r="E251" s="3">
        <v>704</v>
      </c>
      <c r="F251" s="3">
        <v>79</v>
      </c>
      <c r="G251" s="3">
        <v>15676</v>
      </c>
      <c r="H251" s="3">
        <v>0.15</v>
      </c>
      <c r="I251" s="3">
        <f t="shared" si="6"/>
        <v>8.5227272727272721E-3</v>
      </c>
      <c r="J251" s="3">
        <f t="shared" si="7"/>
        <v>5.0395509058433277E-3</v>
      </c>
    </row>
    <row r="252" spans="1:10" x14ac:dyDescent="0.4">
      <c r="A252" s="3" t="s">
        <v>1155</v>
      </c>
      <c r="B252" s="3" t="s">
        <v>165</v>
      </c>
      <c r="C252" s="3" t="s">
        <v>1156</v>
      </c>
      <c r="D252" s="3">
        <v>8</v>
      </c>
      <c r="E252" s="3">
        <v>704</v>
      </c>
      <c r="F252" s="3">
        <v>67</v>
      </c>
      <c r="G252" s="3">
        <v>15676</v>
      </c>
      <c r="H252" s="3">
        <v>0.01</v>
      </c>
      <c r="I252" s="3">
        <f t="shared" si="6"/>
        <v>1.1363636363636364E-2</v>
      </c>
      <c r="J252" s="3">
        <f t="shared" si="7"/>
        <v>4.2740495024240878E-3</v>
      </c>
    </row>
    <row r="253" spans="1:10" x14ac:dyDescent="0.4">
      <c r="A253" s="3" t="s">
        <v>1582</v>
      </c>
      <c r="B253" s="3" t="s">
        <v>165</v>
      </c>
      <c r="C253" s="3" t="s">
        <v>1583</v>
      </c>
      <c r="D253" s="3">
        <v>3</v>
      </c>
      <c r="E253" s="3">
        <v>704</v>
      </c>
      <c r="F253" s="3">
        <v>108</v>
      </c>
      <c r="G253" s="3">
        <v>15676</v>
      </c>
      <c r="H253" s="3">
        <v>0.87</v>
      </c>
      <c r="I253" s="3">
        <f t="shared" si="6"/>
        <v>4.261363636363636E-3</v>
      </c>
      <c r="J253" s="3">
        <f t="shared" si="7"/>
        <v>6.8895126307731563E-3</v>
      </c>
    </row>
    <row r="254" spans="1:10" x14ac:dyDescent="0.4">
      <c r="A254" s="3" t="s">
        <v>499</v>
      </c>
      <c r="B254" s="3" t="s">
        <v>165</v>
      </c>
      <c r="C254" s="3" t="s">
        <v>500</v>
      </c>
      <c r="D254" s="3">
        <v>51</v>
      </c>
      <c r="E254" s="3">
        <v>704</v>
      </c>
      <c r="F254" s="3">
        <v>933</v>
      </c>
      <c r="G254" s="3">
        <v>15676</v>
      </c>
      <c r="H254" s="3">
        <v>9.8000000000000004E-2</v>
      </c>
      <c r="I254" s="3">
        <f t="shared" si="6"/>
        <v>7.2443181818181823E-2</v>
      </c>
      <c r="J254" s="3">
        <f t="shared" si="7"/>
        <v>5.9517734115845877E-2</v>
      </c>
    </row>
    <row r="255" spans="1:10" x14ac:dyDescent="0.4">
      <c r="A255" s="3" t="s">
        <v>1584</v>
      </c>
      <c r="B255" s="3" t="s">
        <v>165</v>
      </c>
      <c r="C255" s="3" t="s">
        <v>1585</v>
      </c>
      <c r="D255" s="3">
        <v>6</v>
      </c>
      <c r="E255" s="3">
        <v>704</v>
      </c>
      <c r="F255" s="3">
        <v>240</v>
      </c>
      <c r="G255" s="3">
        <v>15676</v>
      </c>
      <c r="H255" s="3">
        <v>0.96</v>
      </c>
      <c r="I255" s="3">
        <f t="shared" si="6"/>
        <v>8.5227272727272721E-3</v>
      </c>
      <c r="J255" s="3">
        <f t="shared" si="7"/>
        <v>1.5310028068384792E-2</v>
      </c>
    </row>
    <row r="256" spans="1:10" x14ac:dyDescent="0.4">
      <c r="A256" s="3" t="s">
        <v>1586</v>
      </c>
      <c r="B256" s="3" t="s">
        <v>165</v>
      </c>
      <c r="C256" s="3" t="s">
        <v>1587</v>
      </c>
      <c r="D256" s="3">
        <v>4</v>
      </c>
      <c r="E256" s="3">
        <v>704</v>
      </c>
      <c r="F256" s="3">
        <v>198</v>
      </c>
      <c r="G256" s="3">
        <v>15676</v>
      </c>
      <c r="H256" s="3">
        <v>0.98</v>
      </c>
      <c r="I256" s="3">
        <f t="shared" si="6"/>
        <v>5.681818181818182E-3</v>
      </c>
      <c r="J256" s="3">
        <f t="shared" si="7"/>
        <v>1.2630773156417453E-2</v>
      </c>
    </row>
    <row r="257" spans="1:10" x14ac:dyDescent="0.4">
      <c r="A257" s="3" t="s">
        <v>1043</v>
      </c>
      <c r="B257" s="3" t="s">
        <v>165</v>
      </c>
      <c r="C257" s="3" t="s">
        <v>1044</v>
      </c>
      <c r="D257" s="3">
        <v>5</v>
      </c>
      <c r="E257" s="3">
        <v>704</v>
      </c>
      <c r="F257" s="3">
        <v>55</v>
      </c>
      <c r="G257" s="3">
        <v>15676</v>
      </c>
      <c r="H257" s="3">
        <v>0.1</v>
      </c>
      <c r="I257" s="3">
        <f t="shared" si="6"/>
        <v>7.102272727272727E-3</v>
      </c>
      <c r="J257" s="3">
        <f t="shared" si="7"/>
        <v>3.5085480990048484E-3</v>
      </c>
    </row>
    <row r="258" spans="1:10" x14ac:dyDescent="0.4">
      <c r="A258" s="3" t="s">
        <v>1588</v>
      </c>
      <c r="B258" s="3" t="s">
        <v>165</v>
      </c>
      <c r="C258" s="3" t="s">
        <v>1589</v>
      </c>
      <c r="D258" s="3">
        <v>4</v>
      </c>
      <c r="E258" s="3">
        <v>704</v>
      </c>
      <c r="F258" s="3">
        <v>170</v>
      </c>
      <c r="G258" s="3">
        <v>15676</v>
      </c>
      <c r="H258" s="3">
        <v>0.95</v>
      </c>
      <c r="I258" s="3">
        <f t="shared" si="6"/>
        <v>5.681818181818182E-3</v>
      </c>
      <c r="J258" s="3">
        <f t="shared" si="7"/>
        <v>1.0844603215105894E-2</v>
      </c>
    </row>
    <row r="259" spans="1:10" x14ac:dyDescent="0.4">
      <c r="A259" s="3" t="s">
        <v>1590</v>
      </c>
      <c r="B259" s="3" t="s">
        <v>165</v>
      </c>
      <c r="C259" s="3" t="s">
        <v>1591</v>
      </c>
      <c r="D259" s="3">
        <v>4</v>
      </c>
      <c r="E259" s="3">
        <v>704</v>
      </c>
      <c r="F259" s="3">
        <v>14</v>
      </c>
      <c r="G259" s="3">
        <v>15676</v>
      </c>
      <c r="H259" s="3">
        <v>2.9000000000000002E-3</v>
      </c>
      <c r="I259" s="3">
        <f t="shared" si="6"/>
        <v>5.681818181818182E-3</v>
      </c>
      <c r="J259" s="3">
        <f t="shared" si="7"/>
        <v>8.9308497065577954E-4</v>
      </c>
    </row>
    <row r="260" spans="1:10" x14ac:dyDescent="0.4">
      <c r="A260" s="3" t="s">
        <v>1045</v>
      </c>
      <c r="B260" s="3" t="s">
        <v>165</v>
      </c>
      <c r="C260" s="3" t="s">
        <v>1046</v>
      </c>
      <c r="D260" s="3">
        <v>7</v>
      </c>
      <c r="E260" s="3">
        <v>704</v>
      </c>
      <c r="F260" s="3">
        <v>117</v>
      </c>
      <c r="G260" s="3">
        <v>15676</v>
      </c>
      <c r="H260" s="3">
        <v>0.27</v>
      </c>
      <c r="I260" s="3">
        <f t="shared" si="6"/>
        <v>9.943181818181818E-3</v>
      </c>
      <c r="J260" s="3">
        <f t="shared" si="7"/>
        <v>7.463638683337586E-3</v>
      </c>
    </row>
    <row r="261" spans="1:10" x14ac:dyDescent="0.4">
      <c r="A261" s="3" t="s">
        <v>1047</v>
      </c>
      <c r="B261" s="3" t="s">
        <v>165</v>
      </c>
      <c r="C261" s="3" t="s">
        <v>1048</v>
      </c>
      <c r="D261" s="3">
        <v>6</v>
      </c>
      <c r="E261" s="3">
        <v>704</v>
      </c>
      <c r="F261" s="3">
        <v>109</v>
      </c>
      <c r="G261" s="3">
        <v>15676</v>
      </c>
      <c r="H261" s="3">
        <v>0.37</v>
      </c>
      <c r="I261" s="3">
        <f t="shared" si="6"/>
        <v>8.5227272727272721E-3</v>
      </c>
      <c r="J261" s="3">
        <f t="shared" si="7"/>
        <v>6.9533044143914261E-3</v>
      </c>
    </row>
    <row r="262" spans="1:10" x14ac:dyDescent="0.4">
      <c r="A262" s="3" t="s">
        <v>545</v>
      </c>
      <c r="B262" s="3" t="s">
        <v>165</v>
      </c>
      <c r="C262" s="3" t="s">
        <v>546</v>
      </c>
      <c r="D262" s="3">
        <v>6</v>
      </c>
      <c r="E262" s="3">
        <v>704</v>
      </c>
      <c r="F262" s="3">
        <v>173</v>
      </c>
      <c r="G262" s="3">
        <v>15676</v>
      </c>
      <c r="H262" s="3">
        <v>0.79</v>
      </c>
      <c r="I262" s="3">
        <f t="shared" si="6"/>
        <v>8.5227272727272721E-3</v>
      </c>
      <c r="J262" s="3">
        <f t="shared" si="7"/>
        <v>1.1035978565960704E-2</v>
      </c>
    </row>
    <row r="263" spans="1:10" x14ac:dyDescent="0.4">
      <c r="A263" s="3" t="s">
        <v>1592</v>
      </c>
      <c r="B263" s="3" t="s">
        <v>165</v>
      </c>
      <c r="C263" s="3" t="s">
        <v>1593</v>
      </c>
      <c r="D263" s="3">
        <v>3</v>
      </c>
      <c r="E263" s="3">
        <v>704</v>
      </c>
      <c r="F263" s="3">
        <v>129</v>
      </c>
      <c r="G263" s="3">
        <v>15676</v>
      </c>
      <c r="H263" s="3">
        <v>0.93</v>
      </c>
      <c r="I263" s="3">
        <f t="shared" ref="I263:I326" si="8">D263/E263</f>
        <v>4.261363636363636E-3</v>
      </c>
      <c r="J263" s="3">
        <f t="shared" ref="J263:J326" si="9">F263/G263</f>
        <v>8.2291400867568251E-3</v>
      </c>
    </row>
    <row r="264" spans="1:10" x14ac:dyDescent="0.4">
      <c r="A264" s="3" t="s">
        <v>1594</v>
      </c>
      <c r="B264" s="3" t="s">
        <v>165</v>
      </c>
      <c r="C264" s="3" t="s">
        <v>1595</v>
      </c>
      <c r="D264" s="3">
        <v>3</v>
      </c>
      <c r="E264" s="3">
        <v>704</v>
      </c>
      <c r="F264" s="3">
        <v>138</v>
      </c>
      <c r="G264" s="3">
        <v>15676</v>
      </c>
      <c r="H264" s="3">
        <v>0.95</v>
      </c>
      <c r="I264" s="3">
        <f t="shared" si="8"/>
        <v>4.261363636363636E-3</v>
      </c>
      <c r="J264" s="3">
        <f t="shared" si="9"/>
        <v>8.8032661393212547E-3</v>
      </c>
    </row>
    <row r="265" spans="1:10" x14ac:dyDescent="0.4">
      <c r="A265" s="3" t="s">
        <v>1596</v>
      </c>
      <c r="B265" s="3" t="s">
        <v>165</v>
      </c>
      <c r="C265" s="3" t="s">
        <v>1597</v>
      </c>
      <c r="D265" s="3">
        <v>4</v>
      </c>
      <c r="E265" s="3">
        <v>704</v>
      </c>
      <c r="F265" s="3">
        <v>33</v>
      </c>
      <c r="G265" s="3">
        <v>15676</v>
      </c>
      <c r="H265" s="3">
        <v>0.06</v>
      </c>
      <c r="I265" s="3">
        <f t="shared" si="8"/>
        <v>5.681818181818182E-3</v>
      </c>
      <c r="J265" s="3">
        <f t="shared" si="9"/>
        <v>2.105128859402909E-3</v>
      </c>
    </row>
    <row r="266" spans="1:10" x14ac:dyDescent="0.4">
      <c r="A266" s="3" t="s">
        <v>1598</v>
      </c>
      <c r="B266" s="3" t="s">
        <v>165</v>
      </c>
      <c r="C266" s="3" t="s">
        <v>1599</v>
      </c>
      <c r="D266" s="3">
        <v>4</v>
      </c>
      <c r="E266" s="3">
        <v>704</v>
      </c>
      <c r="F266" s="3">
        <v>16</v>
      </c>
      <c r="G266" s="3">
        <v>15676</v>
      </c>
      <c r="H266" s="3">
        <v>4.8000000000000004E-3</v>
      </c>
      <c r="I266" s="3">
        <f t="shared" si="8"/>
        <v>5.681818181818182E-3</v>
      </c>
      <c r="J266" s="3">
        <f t="shared" si="9"/>
        <v>1.0206685378923194E-3</v>
      </c>
    </row>
    <row r="267" spans="1:10" x14ac:dyDescent="0.4">
      <c r="A267" s="3" t="s">
        <v>1600</v>
      </c>
      <c r="B267" s="3" t="s">
        <v>165</v>
      </c>
      <c r="C267" s="3" t="s">
        <v>1601</v>
      </c>
      <c r="D267" s="3">
        <v>4</v>
      </c>
      <c r="E267" s="3">
        <v>704</v>
      </c>
      <c r="F267" s="3">
        <v>15</v>
      </c>
      <c r="G267" s="3">
        <v>15676</v>
      </c>
      <c r="H267" s="3">
        <v>3.8E-3</v>
      </c>
      <c r="I267" s="3">
        <f t="shared" si="8"/>
        <v>5.681818181818182E-3</v>
      </c>
      <c r="J267" s="3">
        <f t="shared" si="9"/>
        <v>9.5687675427404953E-4</v>
      </c>
    </row>
    <row r="268" spans="1:10" x14ac:dyDescent="0.4">
      <c r="A268" s="3" t="s">
        <v>575</v>
      </c>
      <c r="B268" s="3" t="s">
        <v>165</v>
      </c>
      <c r="C268" s="3" t="s">
        <v>576</v>
      </c>
      <c r="D268" s="3">
        <v>23</v>
      </c>
      <c r="E268" s="3">
        <v>704</v>
      </c>
      <c r="F268" s="3">
        <v>803</v>
      </c>
      <c r="G268" s="3">
        <v>15676</v>
      </c>
      <c r="H268" s="3">
        <v>0.99</v>
      </c>
      <c r="I268" s="3">
        <f t="shared" si="8"/>
        <v>3.2670454545454544E-2</v>
      </c>
      <c r="J268" s="3">
        <f t="shared" si="9"/>
        <v>5.1224802245470782E-2</v>
      </c>
    </row>
    <row r="269" spans="1:10" x14ac:dyDescent="0.4">
      <c r="A269" s="3" t="s">
        <v>1053</v>
      </c>
      <c r="B269" s="3" t="s">
        <v>165</v>
      </c>
      <c r="C269" s="3" t="s">
        <v>1054</v>
      </c>
      <c r="D269" s="3">
        <v>7</v>
      </c>
      <c r="E269" s="3">
        <v>704</v>
      </c>
      <c r="F269" s="3">
        <v>42</v>
      </c>
      <c r="G269" s="3">
        <v>15676</v>
      </c>
      <c r="H269" s="3">
        <v>2.5000000000000001E-3</v>
      </c>
      <c r="I269" s="3">
        <f t="shared" si="8"/>
        <v>9.943181818181818E-3</v>
      </c>
      <c r="J269" s="3">
        <f t="shared" si="9"/>
        <v>2.6792549119673387E-3</v>
      </c>
    </row>
    <row r="270" spans="1:10" x14ac:dyDescent="0.4">
      <c r="A270" s="3" t="s">
        <v>1602</v>
      </c>
      <c r="B270" s="3" t="s">
        <v>165</v>
      </c>
      <c r="C270" s="3" t="s">
        <v>1603</v>
      </c>
      <c r="D270" s="3">
        <v>5</v>
      </c>
      <c r="E270" s="3">
        <v>704</v>
      </c>
      <c r="F270" s="3">
        <v>54</v>
      </c>
      <c r="G270" s="3">
        <v>15676</v>
      </c>
      <c r="H270" s="3">
        <v>9.5000000000000001E-2</v>
      </c>
      <c r="I270" s="3">
        <f t="shared" si="8"/>
        <v>7.102272727272727E-3</v>
      </c>
      <c r="J270" s="3">
        <f t="shared" si="9"/>
        <v>3.4447563153865782E-3</v>
      </c>
    </row>
    <row r="271" spans="1:10" x14ac:dyDescent="0.4">
      <c r="A271" s="3" t="s">
        <v>303</v>
      </c>
      <c r="B271" s="3" t="s">
        <v>165</v>
      </c>
      <c r="C271" s="3" t="s">
        <v>304</v>
      </c>
      <c r="D271" s="3">
        <v>8</v>
      </c>
      <c r="E271" s="3">
        <v>704</v>
      </c>
      <c r="F271" s="3">
        <v>203</v>
      </c>
      <c r="G271" s="3">
        <v>15676</v>
      </c>
      <c r="H271" s="3">
        <v>0.7</v>
      </c>
      <c r="I271" s="3">
        <f t="shared" si="8"/>
        <v>1.1363636363636364E-2</v>
      </c>
      <c r="J271" s="3">
        <f t="shared" si="9"/>
        <v>1.2949732074508804E-2</v>
      </c>
    </row>
    <row r="272" spans="1:10" x14ac:dyDescent="0.4">
      <c r="A272" s="3" t="s">
        <v>595</v>
      </c>
      <c r="B272" s="3" t="s">
        <v>165</v>
      </c>
      <c r="C272" s="3" t="s">
        <v>596</v>
      </c>
      <c r="D272" s="3">
        <v>25</v>
      </c>
      <c r="E272" s="3">
        <v>704</v>
      </c>
      <c r="F272" s="3">
        <v>892</v>
      </c>
      <c r="G272" s="3">
        <v>15676</v>
      </c>
      <c r="H272" s="3">
        <v>1</v>
      </c>
      <c r="I272" s="3">
        <f t="shared" si="8"/>
        <v>3.551136363636364E-2</v>
      </c>
      <c r="J272" s="3">
        <f t="shared" si="9"/>
        <v>5.6902270987496811E-2</v>
      </c>
    </row>
    <row r="273" spans="1:10" x14ac:dyDescent="0.4">
      <c r="A273" s="3" t="s">
        <v>447</v>
      </c>
      <c r="B273" s="3" t="s">
        <v>165</v>
      </c>
      <c r="C273" s="3" t="s">
        <v>448</v>
      </c>
      <c r="D273" s="3">
        <v>143</v>
      </c>
      <c r="E273" s="3">
        <v>704</v>
      </c>
      <c r="F273" s="3">
        <v>5207</v>
      </c>
      <c r="G273" s="3">
        <v>15676</v>
      </c>
      <c r="H273" s="3">
        <v>1</v>
      </c>
      <c r="I273" s="3">
        <f t="shared" si="8"/>
        <v>0.203125</v>
      </c>
      <c r="J273" s="3">
        <f t="shared" si="9"/>
        <v>0.33216381730033173</v>
      </c>
    </row>
    <row r="274" spans="1:10" x14ac:dyDescent="0.4">
      <c r="A274" s="3" t="s">
        <v>1604</v>
      </c>
      <c r="B274" s="3" t="s">
        <v>165</v>
      </c>
      <c r="C274" s="3" t="s">
        <v>1605</v>
      </c>
      <c r="D274" s="3">
        <v>4</v>
      </c>
      <c r="E274" s="3">
        <v>704</v>
      </c>
      <c r="F274" s="3">
        <v>61</v>
      </c>
      <c r="G274" s="3">
        <v>15676</v>
      </c>
      <c r="H274" s="3">
        <v>0.28999999999999998</v>
      </c>
      <c r="I274" s="3">
        <f t="shared" si="8"/>
        <v>5.681818181818182E-3</v>
      </c>
      <c r="J274" s="3">
        <f t="shared" si="9"/>
        <v>3.8912988007144679E-3</v>
      </c>
    </row>
    <row r="275" spans="1:10" x14ac:dyDescent="0.4">
      <c r="A275" s="3" t="s">
        <v>879</v>
      </c>
      <c r="B275" s="3" t="s">
        <v>165</v>
      </c>
      <c r="C275" s="3" t="s">
        <v>880</v>
      </c>
      <c r="D275" s="3">
        <v>4</v>
      </c>
      <c r="E275" s="3">
        <v>704</v>
      </c>
      <c r="F275" s="3">
        <v>21</v>
      </c>
      <c r="G275" s="3">
        <v>15676</v>
      </c>
      <c r="H275" s="3">
        <v>1.3000000000000001E-2</v>
      </c>
      <c r="I275" s="3">
        <f t="shared" si="8"/>
        <v>5.681818181818182E-3</v>
      </c>
      <c r="J275" s="3">
        <f t="shared" si="9"/>
        <v>1.3396274559836694E-3</v>
      </c>
    </row>
    <row r="276" spans="1:10" x14ac:dyDescent="0.4">
      <c r="A276" s="3" t="s">
        <v>599</v>
      </c>
      <c r="B276" s="3" t="s">
        <v>165</v>
      </c>
      <c r="C276" s="3" t="s">
        <v>600</v>
      </c>
      <c r="D276" s="3">
        <v>30</v>
      </c>
      <c r="E276" s="3">
        <v>704</v>
      </c>
      <c r="F276" s="3">
        <v>830</v>
      </c>
      <c r="G276" s="3">
        <v>15676</v>
      </c>
      <c r="H276" s="3">
        <v>0.9</v>
      </c>
      <c r="I276" s="3">
        <f t="shared" si="8"/>
        <v>4.261363636363636E-2</v>
      </c>
      <c r="J276" s="3">
        <f t="shared" si="9"/>
        <v>5.2947180403164075E-2</v>
      </c>
    </row>
    <row r="277" spans="1:10" x14ac:dyDescent="0.4">
      <c r="A277" s="3" t="s">
        <v>481</v>
      </c>
      <c r="B277" s="3" t="s">
        <v>165</v>
      </c>
      <c r="C277" s="3" t="s">
        <v>482</v>
      </c>
      <c r="D277" s="3">
        <v>20</v>
      </c>
      <c r="E277" s="3">
        <v>704</v>
      </c>
      <c r="F277" s="3">
        <v>217</v>
      </c>
      <c r="G277" s="3">
        <v>15676</v>
      </c>
      <c r="H277" s="3">
        <v>2.2000000000000001E-3</v>
      </c>
      <c r="I277" s="3">
        <f t="shared" si="8"/>
        <v>2.8409090909090908E-2</v>
      </c>
      <c r="J277" s="3">
        <f t="shared" si="9"/>
        <v>1.3842817045164582E-2</v>
      </c>
    </row>
    <row r="278" spans="1:10" x14ac:dyDescent="0.4">
      <c r="A278" s="3" t="s">
        <v>605</v>
      </c>
      <c r="B278" s="3" t="s">
        <v>165</v>
      </c>
      <c r="C278" s="3" t="s">
        <v>606</v>
      </c>
      <c r="D278" s="3">
        <v>10</v>
      </c>
      <c r="E278" s="3">
        <v>704</v>
      </c>
      <c r="F278" s="3">
        <v>308</v>
      </c>
      <c r="G278" s="3">
        <v>15676</v>
      </c>
      <c r="H278" s="3">
        <v>0.89</v>
      </c>
      <c r="I278" s="3">
        <f t="shared" si="8"/>
        <v>1.4204545454545454E-2</v>
      </c>
      <c r="J278" s="3">
        <f t="shared" si="9"/>
        <v>1.9647869354427149E-2</v>
      </c>
    </row>
    <row r="279" spans="1:10" x14ac:dyDescent="0.4">
      <c r="A279" s="3" t="s">
        <v>1606</v>
      </c>
      <c r="B279" s="3" t="s">
        <v>165</v>
      </c>
      <c r="C279" s="3" t="s">
        <v>1607</v>
      </c>
      <c r="D279" s="3">
        <v>3</v>
      </c>
      <c r="E279" s="3">
        <v>704</v>
      </c>
      <c r="F279" s="3">
        <v>56</v>
      </c>
      <c r="G279" s="3">
        <v>15676</v>
      </c>
      <c r="H279" s="3">
        <v>0.46</v>
      </c>
      <c r="I279" s="3">
        <f t="shared" si="8"/>
        <v>4.261363636363636E-3</v>
      </c>
      <c r="J279" s="3">
        <f t="shared" si="9"/>
        <v>3.5723398826231182E-3</v>
      </c>
    </row>
    <row r="280" spans="1:10" x14ac:dyDescent="0.4">
      <c r="A280" s="3" t="s">
        <v>1057</v>
      </c>
      <c r="B280" s="3" t="s">
        <v>165</v>
      </c>
      <c r="C280" s="3" t="s">
        <v>1058</v>
      </c>
      <c r="D280" s="3">
        <v>7</v>
      </c>
      <c r="E280" s="3">
        <v>704</v>
      </c>
      <c r="F280" s="3">
        <v>42</v>
      </c>
      <c r="G280" s="3">
        <v>15676</v>
      </c>
      <c r="H280" s="3">
        <v>2.5000000000000001E-3</v>
      </c>
      <c r="I280" s="3">
        <f t="shared" si="8"/>
        <v>9.943181818181818E-3</v>
      </c>
      <c r="J280" s="3">
        <f t="shared" si="9"/>
        <v>2.6792549119673387E-3</v>
      </c>
    </row>
    <row r="281" spans="1:10" x14ac:dyDescent="0.4">
      <c r="A281" s="3" t="s">
        <v>551</v>
      </c>
      <c r="B281" s="3" t="s">
        <v>165</v>
      </c>
      <c r="C281" s="3" t="s">
        <v>552</v>
      </c>
      <c r="D281" s="3">
        <v>5</v>
      </c>
      <c r="E281" s="3">
        <v>704</v>
      </c>
      <c r="F281" s="3">
        <v>152</v>
      </c>
      <c r="G281" s="3">
        <v>15676</v>
      </c>
      <c r="H281" s="3">
        <v>0.82</v>
      </c>
      <c r="I281" s="3">
        <f t="shared" si="8"/>
        <v>7.102272727272727E-3</v>
      </c>
      <c r="J281" s="3">
        <f t="shared" si="9"/>
        <v>9.696351109977035E-3</v>
      </c>
    </row>
    <row r="282" spans="1:10" x14ac:dyDescent="0.4">
      <c r="A282" s="3" t="s">
        <v>619</v>
      </c>
      <c r="B282" s="3" t="s">
        <v>165</v>
      </c>
      <c r="C282" s="3" t="s">
        <v>620</v>
      </c>
      <c r="D282" s="3">
        <v>16</v>
      </c>
      <c r="E282" s="3">
        <v>704</v>
      </c>
      <c r="F282" s="3">
        <v>179</v>
      </c>
      <c r="G282" s="3">
        <v>15676</v>
      </c>
      <c r="H282" s="3">
        <v>7.6E-3</v>
      </c>
      <c r="I282" s="3">
        <f t="shared" si="8"/>
        <v>2.2727272727272728E-2</v>
      </c>
      <c r="J282" s="3">
        <f t="shared" si="9"/>
        <v>1.1418729267670324E-2</v>
      </c>
    </row>
    <row r="283" spans="1:10" x14ac:dyDescent="0.4">
      <c r="A283" s="3" t="s">
        <v>623</v>
      </c>
      <c r="B283" s="3" t="s">
        <v>165</v>
      </c>
      <c r="C283" s="3" t="s">
        <v>624</v>
      </c>
      <c r="D283" s="3">
        <v>9</v>
      </c>
      <c r="E283" s="3">
        <v>704</v>
      </c>
      <c r="F283" s="3">
        <v>288</v>
      </c>
      <c r="G283" s="3">
        <v>15676</v>
      </c>
      <c r="H283" s="3">
        <v>0.9</v>
      </c>
      <c r="I283" s="3">
        <f t="shared" si="8"/>
        <v>1.278409090909091E-2</v>
      </c>
      <c r="J283" s="3">
        <f t="shared" si="9"/>
        <v>1.837203368206175E-2</v>
      </c>
    </row>
    <row r="284" spans="1:10" x14ac:dyDescent="0.4">
      <c r="A284" s="3" t="s">
        <v>621</v>
      </c>
      <c r="B284" s="3" t="s">
        <v>165</v>
      </c>
      <c r="C284" s="3" t="s">
        <v>622</v>
      </c>
      <c r="D284" s="3">
        <v>5</v>
      </c>
      <c r="E284" s="3">
        <v>704</v>
      </c>
      <c r="F284" s="3">
        <v>618</v>
      </c>
      <c r="G284" s="3">
        <v>15676</v>
      </c>
      <c r="H284" s="3">
        <v>1</v>
      </c>
      <c r="I284" s="3">
        <f t="shared" si="8"/>
        <v>7.102272727272727E-3</v>
      </c>
      <c r="J284" s="3">
        <f t="shared" si="9"/>
        <v>3.9423322276090841E-2</v>
      </c>
    </row>
    <row r="285" spans="1:10" x14ac:dyDescent="0.4">
      <c r="A285" s="3" t="s">
        <v>1608</v>
      </c>
      <c r="B285" s="3" t="s">
        <v>165</v>
      </c>
      <c r="C285" s="3" t="s">
        <v>1609</v>
      </c>
      <c r="D285" s="3">
        <v>3</v>
      </c>
      <c r="E285" s="3">
        <v>704</v>
      </c>
      <c r="F285" s="3">
        <v>188</v>
      </c>
      <c r="G285" s="3">
        <v>15676</v>
      </c>
      <c r="H285" s="3">
        <v>0.99</v>
      </c>
      <c r="I285" s="3">
        <f t="shared" si="8"/>
        <v>4.261363636363636E-3</v>
      </c>
      <c r="J285" s="3">
        <f t="shared" si="9"/>
        <v>1.1992855320234754E-2</v>
      </c>
    </row>
    <row r="286" spans="1:10" x14ac:dyDescent="0.4">
      <c r="A286" s="3" t="s">
        <v>1610</v>
      </c>
      <c r="B286" s="3" t="s">
        <v>165</v>
      </c>
      <c r="C286" s="3" t="s">
        <v>1611</v>
      </c>
      <c r="D286" s="3">
        <v>3</v>
      </c>
      <c r="E286" s="3">
        <v>704</v>
      </c>
      <c r="F286" s="3">
        <v>45</v>
      </c>
      <c r="G286" s="3">
        <v>15676</v>
      </c>
      <c r="H286" s="3">
        <v>0.33</v>
      </c>
      <c r="I286" s="3">
        <f t="shared" si="8"/>
        <v>4.261363636363636E-3</v>
      </c>
      <c r="J286" s="3">
        <f t="shared" si="9"/>
        <v>2.8706302628221485E-3</v>
      </c>
    </row>
    <row r="287" spans="1:10" x14ac:dyDescent="0.4">
      <c r="A287" s="3" t="s">
        <v>176</v>
      </c>
      <c r="B287" s="3" t="s">
        <v>165</v>
      </c>
      <c r="C287" s="3" t="s">
        <v>177</v>
      </c>
      <c r="D287" s="3">
        <v>19</v>
      </c>
      <c r="E287" s="3">
        <v>704</v>
      </c>
      <c r="F287" s="3">
        <v>969</v>
      </c>
      <c r="G287" s="3">
        <v>15676</v>
      </c>
      <c r="H287" s="3">
        <v>1</v>
      </c>
      <c r="I287" s="3">
        <f t="shared" si="8"/>
        <v>2.6988636363636364E-2</v>
      </c>
      <c r="J287" s="3">
        <f t="shared" si="9"/>
        <v>6.1814238326103596E-2</v>
      </c>
    </row>
    <row r="288" spans="1:10" x14ac:dyDescent="0.4">
      <c r="A288" s="3" t="s">
        <v>1059</v>
      </c>
      <c r="B288" s="3" t="s">
        <v>165</v>
      </c>
      <c r="C288" s="3" t="s">
        <v>1060</v>
      </c>
      <c r="D288" s="3">
        <v>8</v>
      </c>
      <c r="E288" s="3">
        <v>704</v>
      </c>
      <c r="F288" s="3">
        <v>94</v>
      </c>
      <c r="G288" s="3">
        <v>15676</v>
      </c>
      <c r="H288" s="3">
        <v>6.2E-2</v>
      </c>
      <c r="I288" s="3">
        <f t="shared" si="8"/>
        <v>1.1363636363636364E-2</v>
      </c>
      <c r="J288" s="3">
        <f t="shared" si="9"/>
        <v>5.9964276601173769E-3</v>
      </c>
    </row>
    <row r="289" spans="1:10" x14ac:dyDescent="0.4">
      <c r="A289" s="3" t="s">
        <v>1612</v>
      </c>
      <c r="B289" s="3" t="s">
        <v>165</v>
      </c>
      <c r="C289" s="3" t="s">
        <v>1613</v>
      </c>
      <c r="D289" s="3">
        <v>3</v>
      </c>
      <c r="E289" s="3">
        <v>704</v>
      </c>
      <c r="F289" s="3">
        <v>36</v>
      </c>
      <c r="G289" s="3">
        <v>15676</v>
      </c>
      <c r="H289" s="3">
        <v>0.22</v>
      </c>
      <c r="I289" s="3">
        <f t="shared" si="8"/>
        <v>4.261363636363636E-3</v>
      </c>
      <c r="J289" s="3">
        <f t="shared" si="9"/>
        <v>2.2965042102577188E-3</v>
      </c>
    </row>
    <row r="290" spans="1:10" x14ac:dyDescent="0.4">
      <c r="A290" s="3" t="s">
        <v>178</v>
      </c>
      <c r="B290" s="3" t="s">
        <v>165</v>
      </c>
      <c r="C290" s="3" t="s">
        <v>179</v>
      </c>
      <c r="D290" s="3">
        <v>15</v>
      </c>
      <c r="E290" s="3">
        <v>704</v>
      </c>
      <c r="F290" s="3">
        <v>235</v>
      </c>
      <c r="G290" s="3">
        <v>15676</v>
      </c>
      <c r="H290" s="3">
        <v>0.11</v>
      </c>
      <c r="I290" s="3">
        <f t="shared" si="8"/>
        <v>2.130681818181818E-2</v>
      </c>
      <c r="J290" s="3">
        <f t="shared" si="9"/>
        <v>1.4991069150293442E-2</v>
      </c>
    </row>
    <row r="291" spans="1:10" x14ac:dyDescent="0.4">
      <c r="A291" s="3" t="s">
        <v>1061</v>
      </c>
      <c r="B291" s="3" t="s">
        <v>165</v>
      </c>
      <c r="C291" s="3" t="s">
        <v>1062</v>
      </c>
      <c r="D291" s="3">
        <v>7</v>
      </c>
      <c r="E291" s="3">
        <v>704</v>
      </c>
      <c r="F291" s="3">
        <v>61</v>
      </c>
      <c r="G291" s="3">
        <v>15676</v>
      </c>
      <c r="H291" s="3">
        <v>0.02</v>
      </c>
      <c r="I291" s="3">
        <f t="shared" si="8"/>
        <v>9.943181818181818E-3</v>
      </c>
      <c r="J291" s="3">
        <f t="shared" si="9"/>
        <v>3.8912988007144679E-3</v>
      </c>
    </row>
    <row r="292" spans="1:10" x14ac:dyDescent="0.4">
      <c r="A292" s="3" t="s">
        <v>1614</v>
      </c>
      <c r="B292" s="3" t="s">
        <v>165</v>
      </c>
      <c r="C292" s="3" t="s">
        <v>1615</v>
      </c>
      <c r="D292" s="3">
        <v>3</v>
      </c>
      <c r="E292" s="3">
        <v>704</v>
      </c>
      <c r="F292" s="3">
        <v>119</v>
      </c>
      <c r="G292" s="3">
        <v>15676</v>
      </c>
      <c r="H292" s="3">
        <v>0.91</v>
      </c>
      <c r="I292" s="3">
        <f t="shared" si="8"/>
        <v>4.261363636363636E-3</v>
      </c>
      <c r="J292" s="3">
        <f t="shared" si="9"/>
        <v>7.5912222505741265E-3</v>
      </c>
    </row>
    <row r="293" spans="1:10" x14ac:dyDescent="0.4">
      <c r="A293" s="3" t="s">
        <v>202</v>
      </c>
      <c r="B293" s="3" t="s">
        <v>165</v>
      </c>
      <c r="C293" s="3" t="s">
        <v>203</v>
      </c>
      <c r="D293" s="3">
        <v>28</v>
      </c>
      <c r="E293" s="3">
        <v>704</v>
      </c>
      <c r="F293" s="3">
        <v>556</v>
      </c>
      <c r="G293" s="3">
        <v>15676</v>
      </c>
      <c r="H293" s="3">
        <v>0.30000000000000004</v>
      </c>
      <c r="I293" s="3">
        <f t="shared" si="8"/>
        <v>3.9772727272727272E-2</v>
      </c>
      <c r="J293" s="3">
        <f t="shared" si="9"/>
        <v>3.5468231691758098E-2</v>
      </c>
    </row>
    <row r="294" spans="1:10" x14ac:dyDescent="0.4">
      <c r="A294" s="3" t="s">
        <v>1616</v>
      </c>
      <c r="B294" s="3" t="s">
        <v>165</v>
      </c>
      <c r="C294" s="3" t="s">
        <v>1617</v>
      </c>
      <c r="D294" s="3">
        <v>3</v>
      </c>
      <c r="E294" s="3">
        <v>704</v>
      </c>
      <c r="F294" s="3">
        <v>65</v>
      </c>
      <c r="G294" s="3">
        <v>15676</v>
      </c>
      <c r="H294" s="3">
        <v>0.56000000000000005</v>
      </c>
      <c r="I294" s="3">
        <f t="shared" si="8"/>
        <v>4.261363636363636E-3</v>
      </c>
      <c r="J294" s="3">
        <f t="shared" si="9"/>
        <v>4.1464659351875474E-3</v>
      </c>
    </row>
    <row r="295" spans="1:10" x14ac:dyDescent="0.4">
      <c r="A295" s="3" t="s">
        <v>210</v>
      </c>
      <c r="B295" s="3" t="s">
        <v>165</v>
      </c>
      <c r="C295" s="3" t="s">
        <v>211</v>
      </c>
      <c r="D295" s="3">
        <v>48</v>
      </c>
      <c r="E295" s="3">
        <v>704</v>
      </c>
      <c r="F295" s="3">
        <v>853</v>
      </c>
      <c r="G295" s="3">
        <v>15676</v>
      </c>
      <c r="H295" s="3">
        <v>7.3999999999999996E-2</v>
      </c>
      <c r="I295" s="3">
        <f t="shared" si="8"/>
        <v>6.8181818181818177E-2</v>
      </c>
      <c r="J295" s="3">
        <f t="shared" si="9"/>
        <v>5.4414391426384282E-2</v>
      </c>
    </row>
    <row r="296" spans="1:10" x14ac:dyDescent="0.4">
      <c r="A296" s="3" t="s">
        <v>479</v>
      </c>
      <c r="B296" s="3" t="s">
        <v>165</v>
      </c>
      <c r="C296" s="3" t="s">
        <v>480</v>
      </c>
      <c r="D296" s="3">
        <v>5</v>
      </c>
      <c r="E296" s="3">
        <v>704</v>
      </c>
      <c r="F296" s="3">
        <v>251</v>
      </c>
      <c r="G296" s="3">
        <v>15676</v>
      </c>
      <c r="H296" s="3">
        <v>0.99</v>
      </c>
      <c r="I296" s="3">
        <f t="shared" si="8"/>
        <v>7.102272727272727E-3</v>
      </c>
      <c r="J296" s="3">
        <f t="shared" si="9"/>
        <v>1.601173768818576E-2</v>
      </c>
    </row>
    <row r="297" spans="1:10" x14ac:dyDescent="0.4">
      <c r="A297" s="3" t="s">
        <v>212</v>
      </c>
      <c r="B297" s="3" t="s">
        <v>165</v>
      </c>
      <c r="C297" s="3" t="s">
        <v>213</v>
      </c>
      <c r="D297" s="3">
        <v>11</v>
      </c>
      <c r="E297" s="3">
        <v>704</v>
      </c>
      <c r="F297" s="3">
        <v>374</v>
      </c>
      <c r="G297" s="3">
        <v>15676</v>
      </c>
      <c r="H297" s="3">
        <v>0.95</v>
      </c>
      <c r="I297" s="3">
        <f t="shared" si="8"/>
        <v>1.5625E-2</v>
      </c>
      <c r="J297" s="3">
        <f t="shared" si="9"/>
        <v>2.3858127073232968E-2</v>
      </c>
    </row>
    <row r="298" spans="1:10" x14ac:dyDescent="0.4">
      <c r="A298" s="3" t="s">
        <v>214</v>
      </c>
      <c r="B298" s="3" t="s">
        <v>165</v>
      </c>
      <c r="C298" s="3" t="s">
        <v>215</v>
      </c>
      <c r="D298" s="3">
        <v>16</v>
      </c>
      <c r="E298" s="3">
        <v>704</v>
      </c>
      <c r="F298" s="3">
        <v>494</v>
      </c>
      <c r="G298" s="3">
        <v>15676</v>
      </c>
      <c r="H298" s="3">
        <v>0.93</v>
      </c>
      <c r="I298" s="3">
        <f t="shared" si="8"/>
        <v>2.2727272727272728E-2</v>
      </c>
      <c r="J298" s="3">
        <f t="shared" si="9"/>
        <v>3.1513141107425362E-2</v>
      </c>
    </row>
    <row r="299" spans="1:10" x14ac:dyDescent="0.4">
      <c r="A299" s="3" t="s">
        <v>1618</v>
      </c>
      <c r="B299" s="3" t="s">
        <v>165</v>
      </c>
      <c r="C299" s="3" t="s">
        <v>1619</v>
      </c>
      <c r="D299" s="3">
        <v>3</v>
      </c>
      <c r="E299" s="3">
        <v>704</v>
      </c>
      <c r="F299" s="3">
        <v>46</v>
      </c>
      <c r="G299" s="3">
        <v>15676</v>
      </c>
      <c r="H299" s="3">
        <v>0.34</v>
      </c>
      <c r="I299" s="3">
        <f t="shared" si="8"/>
        <v>4.261363636363636E-3</v>
      </c>
      <c r="J299" s="3">
        <f t="shared" si="9"/>
        <v>2.9344220464404187E-3</v>
      </c>
    </row>
    <row r="300" spans="1:10" x14ac:dyDescent="0.4">
      <c r="A300" s="3" t="s">
        <v>1067</v>
      </c>
      <c r="B300" s="3" t="s">
        <v>165</v>
      </c>
      <c r="C300" s="3" t="s">
        <v>1068</v>
      </c>
      <c r="D300" s="3">
        <v>6</v>
      </c>
      <c r="E300" s="3">
        <v>704</v>
      </c>
      <c r="F300" s="3">
        <v>36</v>
      </c>
      <c r="G300" s="3">
        <v>15676</v>
      </c>
      <c r="H300" s="3">
        <v>5.1000000000000004E-3</v>
      </c>
      <c r="I300" s="3">
        <f t="shared" si="8"/>
        <v>8.5227272727272721E-3</v>
      </c>
      <c r="J300" s="3">
        <f t="shared" si="9"/>
        <v>2.2965042102577188E-3</v>
      </c>
    </row>
    <row r="301" spans="1:10" x14ac:dyDescent="0.4">
      <c r="A301" s="3" t="s">
        <v>903</v>
      </c>
      <c r="B301" s="3" t="s">
        <v>165</v>
      </c>
      <c r="C301" s="3" t="s">
        <v>904</v>
      </c>
      <c r="D301" s="3">
        <v>7</v>
      </c>
      <c r="E301" s="3">
        <v>704</v>
      </c>
      <c r="F301" s="3">
        <v>60</v>
      </c>
      <c r="G301" s="3">
        <v>15676</v>
      </c>
      <c r="H301" s="3">
        <v>1.8000000000000002E-2</v>
      </c>
      <c r="I301" s="3">
        <f t="shared" si="8"/>
        <v>9.943181818181818E-3</v>
      </c>
      <c r="J301" s="3">
        <f t="shared" si="9"/>
        <v>3.8275070170961981E-3</v>
      </c>
    </row>
    <row r="302" spans="1:10" x14ac:dyDescent="0.4">
      <c r="A302" s="3" t="s">
        <v>905</v>
      </c>
      <c r="B302" s="3" t="s">
        <v>165</v>
      </c>
      <c r="C302" s="3" t="s">
        <v>906</v>
      </c>
      <c r="D302" s="3">
        <v>7</v>
      </c>
      <c r="E302" s="3">
        <v>704</v>
      </c>
      <c r="F302" s="3">
        <v>60</v>
      </c>
      <c r="G302" s="3">
        <v>15676</v>
      </c>
      <c r="H302" s="3">
        <v>1.8000000000000002E-2</v>
      </c>
      <c r="I302" s="3">
        <f t="shared" si="8"/>
        <v>9.943181818181818E-3</v>
      </c>
      <c r="J302" s="3">
        <f t="shared" si="9"/>
        <v>3.8275070170961981E-3</v>
      </c>
    </row>
    <row r="303" spans="1:10" x14ac:dyDescent="0.4">
      <c r="A303" s="3" t="s">
        <v>1620</v>
      </c>
      <c r="B303" s="3" t="s">
        <v>165</v>
      </c>
      <c r="C303" s="3" t="s">
        <v>1621</v>
      </c>
      <c r="D303" s="3">
        <v>3</v>
      </c>
      <c r="E303" s="3">
        <v>704</v>
      </c>
      <c r="F303" s="3">
        <v>99</v>
      </c>
      <c r="G303" s="3">
        <v>15676</v>
      </c>
      <c r="H303" s="3">
        <v>0.83</v>
      </c>
      <c r="I303" s="3">
        <f t="shared" si="8"/>
        <v>4.261363636363636E-3</v>
      </c>
      <c r="J303" s="3">
        <f t="shared" si="9"/>
        <v>6.3153865782087266E-3</v>
      </c>
    </row>
    <row r="304" spans="1:10" x14ac:dyDescent="0.4">
      <c r="A304" s="3" t="s">
        <v>1069</v>
      </c>
      <c r="B304" s="3" t="s">
        <v>165</v>
      </c>
      <c r="C304" s="3" t="s">
        <v>1070</v>
      </c>
      <c r="D304" s="3">
        <v>8</v>
      </c>
      <c r="E304" s="3">
        <v>704</v>
      </c>
      <c r="F304" s="3">
        <v>269</v>
      </c>
      <c r="G304" s="3">
        <v>15676</v>
      </c>
      <c r="H304" s="3">
        <v>0.92</v>
      </c>
      <c r="I304" s="3">
        <f t="shared" si="8"/>
        <v>1.1363636363636364E-2</v>
      </c>
      <c r="J304" s="3">
        <f t="shared" si="9"/>
        <v>1.7159989793314619E-2</v>
      </c>
    </row>
    <row r="305" spans="1:10" x14ac:dyDescent="0.4">
      <c r="A305" s="3" t="s">
        <v>1071</v>
      </c>
      <c r="B305" s="3" t="s">
        <v>165</v>
      </c>
      <c r="C305" s="3" t="s">
        <v>1072</v>
      </c>
      <c r="D305" s="3">
        <v>8</v>
      </c>
      <c r="E305" s="3">
        <v>704</v>
      </c>
      <c r="F305" s="3">
        <v>316</v>
      </c>
      <c r="G305" s="3">
        <v>15676</v>
      </c>
      <c r="H305" s="3">
        <v>0.97</v>
      </c>
      <c r="I305" s="3">
        <f t="shared" si="8"/>
        <v>1.1363636363636364E-2</v>
      </c>
      <c r="J305" s="3">
        <f t="shared" si="9"/>
        <v>2.0158203623373311E-2</v>
      </c>
    </row>
    <row r="306" spans="1:10" x14ac:dyDescent="0.4">
      <c r="A306" s="3" t="s">
        <v>232</v>
      </c>
      <c r="B306" s="3" t="s">
        <v>165</v>
      </c>
      <c r="C306" s="3" t="s">
        <v>233</v>
      </c>
      <c r="D306" s="3">
        <v>23</v>
      </c>
      <c r="E306" s="3">
        <v>704</v>
      </c>
      <c r="F306" s="3">
        <v>703</v>
      </c>
      <c r="G306" s="3">
        <v>15676</v>
      </c>
      <c r="H306" s="3">
        <v>0.95</v>
      </c>
      <c r="I306" s="3">
        <f t="shared" si="8"/>
        <v>3.2670454545454544E-2</v>
      </c>
      <c r="J306" s="3">
        <f t="shared" si="9"/>
        <v>4.4845623883643784E-2</v>
      </c>
    </row>
    <row r="307" spans="1:10" x14ac:dyDescent="0.4">
      <c r="A307" s="3" t="s">
        <v>1073</v>
      </c>
      <c r="B307" s="3" t="s">
        <v>165</v>
      </c>
      <c r="C307" s="3" t="s">
        <v>1074</v>
      </c>
      <c r="D307" s="3">
        <v>4</v>
      </c>
      <c r="E307" s="3">
        <v>704</v>
      </c>
      <c r="F307" s="3">
        <v>50</v>
      </c>
      <c r="G307" s="3">
        <v>15676</v>
      </c>
      <c r="H307" s="3">
        <v>0.19</v>
      </c>
      <c r="I307" s="3">
        <f t="shared" si="8"/>
        <v>5.681818181818182E-3</v>
      </c>
      <c r="J307" s="3">
        <f t="shared" si="9"/>
        <v>3.1895891809134982E-3</v>
      </c>
    </row>
    <row r="308" spans="1:10" x14ac:dyDescent="0.4">
      <c r="A308" s="3" t="s">
        <v>238</v>
      </c>
      <c r="B308" s="3" t="s">
        <v>165</v>
      </c>
      <c r="C308" s="3" t="s">
        <v>239</v>
      </c>
      <c r="D308" s="3">
        <v>30</v>
      </c>
      <c r="E308" s="3">
        <v>704</v>
      </c>
      <c r="F308" s="3">
        <v>682</v>
      </c>
      <c r="G308" s="3">
        <v>15676</v>
      </c>
      <c r="H308" s="3">
        <v>0.57000000000000006</v>
      </c>
      <c r="I308" s="3">
        <f t="shared" si="8"/>
        <v>4.261363636363636E-2</v>
      </c>
      <c r="J308" s="3">
        <f t="shared" si="9"/>
        <v>4.3505996427660121E-2</v>
      </c>
    </row>
    <row r="309" spans="1:10" x14ac:dyDescent="0.4">
      <c r="A309" s="3" t="s">
        <v>257</v>
      </c>
      <c r="B309" s="3" t="s">
        <v>165</v>
      </c>
      <c r="C309" s="3" t="s">
        <v>258</v>
      </c>
      <c r="D309" s="3">
        <v>9</v>
      </c>
      <c r="E309" s="3">
        <v>704</v>
      </c>
      <c r="F309" s="3">
        <v>194</v>
      </c>
      <c r="G309" s="3">
        <v>15676</v>
      </c>
      <c r="H309" s="3">
        <v>0.51</v>
      </c>
      <c r="I309" s="3">
        <f t="shared" si="8"/>
        <v>1.278409090909091E-2</v>
      </c>
      <c r="J309" s="3">
        <f t="shared" si="9"/>
        <v>1.2375606021944374E-2</v>
      </c>
    </row>
    <row r="310" spans="1:10" x14ac:dyDescent="0.4">
      <c r="A310" s="3" t="s">
        <v>283</v>
      </c>
      <c r="B310" s="3" t="s">
        <v>165</v>
      </c>
      <c r="C310" s="3" t="s">
        <v>284</v>
      </c>
      <c r="D310" s="3">
        <v>19</v>
      </c>
      <c r="E310" s="3">
        <v>704</v>
      </c>
      <c r="F310" s="3">
        <v>279</v>
      </c>
      <c r="G310" s="3">
        <v>15676</v>
      </c>
      <c r="H310" s="3">
        <v>5.1000000000000004E-2</v>
      </c>
      <c r="I310" s="3">
        <f t="shared" si="8"/>
        <v>2.6988636363636364E-2</v>
      </c>
      <c r="J310" s="3">
        <f t="shared" si="9"/>
        <v>1.7797907629497321E-2</v>
      </c>
    </row>
    <row r="311" spans="1:10" x14ac:dyDescent="0.4">
      <c r="A311" s="3" t="s">
        <v>1077</v>
      </c>
      <c r="B311" s="3" t="s">
        <v>165</v>
      </c>
      <c r="C311" s="3" t="s">
        <v>1078</v>
      </c>
      <c r="D311" s="3">
        <v>7</v>
      </c>
      <c r="E311" s="3">
        <v>704</v>
      </c>
      <c r="F311" s="3">
        <v>311</v>
      </c>
      <c r="G311" s="3">
        <v>15676</v>
      </c>
      <c r="H311" s="3">
        <v>0.99</v>
      </c>
      <c r="I311" s="3">
        <f t="shared" si="8"/>
        <v>9.943181818181818E-3</v>
      </c>
      <c r="J311" s="3">
        <f t="shared" si="9"/>
        <v>1.983924470528196E-2</v>
      </c>
    </row>
    <row r="312" spans="1:10" x14ac:dyDescent="0.4">
      <c r="A312" s="3" t="s">
        <v>1622</v>
      </c>
      <c r="B312" s="3" t="s">
        <v>165</v>
      </c>
      <c r="C312" s="3" t="s">
        <v>1623</v>
      </c>
      <c r="D312" s="3">
        <v>5</v>
      </c>
      <c r="E312" s="3">
        <v>704</v>
      </c>
      <c r="F312" s="3">
        <v>41</v>
      </c>
      <c r="G312" s="3">
        <v>15676</v>
      </c>
      <c r="H312" s="3">
        <v>3.6000000000000004E-2</v>
      </c>
      <c r="I312" s="3">
        <f t="shared" si="8"/>
        <v>7.102272727272727E-3</v>
      </c>
      <c r="J312" s="3">
        <f t="shared" si="9"/>
        <v>2.6154631283490685E-3</v>
      </c>
    </row>
    <row r="313" spans="1:10" x14ac:dyDescent="0.4">
      <c r="A313" s="3" t="s">
        <v>265</v>
      </c>
      <c r="B313" s="3" t="s">
        <v>165</v>
      </c>
      <c r="C313" s="3" t="s">
        <v>266</v>
      </c>
      <c r="D313" s="3">
        <v>32</v>
      </c>
      <c r="E313" s="3">
        <v>704</v>
      </c>
      <c r="F313" s="3">
        <v>510</v>
      </c>
      <c r="G313" s="3">
        <v>15676</v>
      </c>
      <c r="H313" s="3">
        <v>4.1000000000000002E-2</v>
      </c>
      <c r="I313" s="3">
        <f t="shared" si="8"/>
        <v>4.5454545454545456E-2</v>
      </c>
      <c r="J313" s="3">
        <f t="shared" si="9"/>
        <v>3.2533809645317685E-2</v>
      </c>
    </row>
    <row r="314" spans="1:10" x14ac:dyDescent="0.4">
      <c r="A314" s="3" t="s">
        <v>66</v>
      </c>
      <c r="B314" s="3" t="s">
        <v>165</v>
      </c>
      <c r="C314" s="3" t="s">
        <v>65</v>
      </c>
      <c r="D314" s="3">
        <v>31</v>
      </c>
      <c r="E314" s="3">
        <v>704</v>
      </c>
      <c r="F314" s="3">
        <v>492</v>
      </c>
      <c r="G314" s="3">
        <v>15676</v>
      </c>
      <c r="H314" s="3">
        <v>4.2000000000000003E-2</v>
      </c>
      <c r="I314" s="3">
        <f t="shared" si="8"/>
        <v>4.4034090909090912E-2</v>
      </c>
      <c r="J314" s="3">
        <f t="shared" si="9"/>
        <v>3.1385557540188826E-2</v>
      </c>
    </row>
    <row r="315" spans="1:10" x14ac:dyDescent="0.4">
      <c r="A315" s="3" t="s">
        <v>1081</v>
      </c>
      <c r="B315" s="3" t="s">
        <v>165</v>
      </c>
      <c r="C315" s="3" t="s">
        <v>1082</v>
      </c>
      <c r="D315" s="3">
        <v>7</v>
      </c>
      <c r="E315" s="3">
        <v>704</v>
      </c>
      <c r="F315" s="3">
        <v>169</v>
      </c>
      <c r="G315" s="3">
        <v>15676</v>
      </c>
      <c r="H315" s="3">
        <v>0.64</v>
      </c>
      <c r="I315" s="3">
        <f t="shared" si="8"/>
        <v>9.943181818181818E-3</v>
      </c>
      <c r="J315" s="3">
        <f t="shared" si="9"/>
        <v>1.0780811431487625E-2</v>
      </c>
    </row>
    <row r="316" spans="1:10" x14ac:dyDescent="0.4">
      <c r="A316" s="3" t="s">
        <v>1624</v>
      </c>
      <c r="B316" s="3" t="s">
        <v>165</v>
      </c>
      <c r="C316" s="3" t="s">
        <v>1625</v>
      </c>
      <c r="D316" s="3">
        <v>3</v>
      </c>
      <c r="E316" s="3">
        <v>704</v>
      </c>
      <c r="F316" s="3">
        <v>78</v>
      </c>
      <c r="G316" s="3">
        <v>15676</v>
      </c>
      <c r="H316" s="3">
        <v>0.69</v>
      </c>
      <c r="I316" s="3">
        <f t="shared" si="8"/>
        <v>4.261363636363636E-3</v>
      </c>
      <c r="J316" s="3">
        <f t="shared" si="9"/>
        <v>4.9757591222250571E-3</v>
      </c>
    </row>
    <row r="317" spans="1:10" x14ac:dyDescent="0.4">
      <c r="A317" s="3" t="s">
        <v>1083</v>
      </c>
      <c r="B317" s="3" t="s">
        <v>165</v>
      </c>
      <c r="C317" s="3" t="s">
        <v>1084</v>
      </c>
      <c r="D317" s="3">
        <v>13</v>
      </c>
      <c r="E317" s="3">
        <v>704</v>
      </c>
      <c r="F317" s="3">
        <v>217</v>
      </c>
      <c r="G317" s="3">
        <v>15676</v>
      </c>
      <c r="H317" s="3">
        <v>0.18</v>
      </c>
      <c r="I317" s="3">
        <f t="shared" si="8"/>
        <v>1.8465909090909092E-2</v>
      </c>
      <c r="J317" s="3">
        <f t="shared" si="9"/>
        <v>1.3842817045164582E-2</v>
      </c>
    </row>
    <row r="318" spans="1:10" x14ac:dyDescent="0.4">
      <c r="A318" s="3" t="s">
        <v>275</v>
      </c>
      <c r="B318" s="3" t="s">
        <v>165</v>
      </c>
      <c r="C318" s="3" t="s">
        <v>276</v>
      </c>
      <c r="D318" s="3">
        <v>9</v>
      </c>
      <c r="E318" s="3">
        <v>704</v>
      </c>
      <c r="F318" s="3">
        <v>294</v>
      </c>
      <c r="G318" s="3">
        <v>15676</v>
      </c>
      <c r="H318" s="3">
        <v>0.91</v>
      </c>
      <c r="I318" s="3">
        <f t="shared" si="8"/>
        <v>1.278409090909091E-2</v>
      </c>
      <c r="J318" s="3">
        <f t="shared" si="9"/>
        <v>1.8754784383771369E-2</v>
      </c>
    </row>
    <row r="319" spans="1:10" x14ac:dyDescent="0.4">
      <c r="A319" s="3" t="s">
        <v>1626</v>
      </c>
      <c r="B319" s="3" t="s">
        <v>165</v>
      </c>
      <c r="C319" s="3" t="s">
        <v>1627</v>
      </c>
      <c r="D319" s="3">
        <v>3</v>
      </c>
      <c r="E319" s="3">
        <v>704</v>
      </c>
      <c r="F319" s="3">
        <v>45</v>
      </c>
      <c r="G319" s="3">
        <v>15676</v>
      </c>
      <c r="H319" s="3">
        <v>0.33</v>
      </c>
      <c r="I319" s="3">
        <f t="shared" si="8"/>
        <v>4.261363636363636E-3</v>
      </c>
      <c r="J319" s="3">
        <f t="shared" si="9"/>
        <v>2.8706302628221485E-3</v>
      </c>
    </row>
    <row r="320" spans="1:10" x14ac:dyDescent="0.4">
      <c r="A320" s="3" t="s">
        <v>455</v>
      </c>
      <c r="B320" s="3" t="s">
        <v>165</v>
      </c>
      <c r="C320" s="3" t="s">
        <v>456</v>
      </c>
      <c r="D320" s="3">
        <v>5</v>
      </c>
      <c r="E320" s="3">
        <v>704</v>
      </c>
      <c r="F320" s="3">
        <v>129</v>
      </c>
      <c r="G320" s="3">
        <v>15676</v>
      </c>
      <c r="H320" s="3">
        <v>0.69</v>
      </c>
      <c r="I320" s="3">
        <f t="shared" si="8"/>
        <v>7.102272727272727E-3</v>
      </c>
      <c r="J320" s="3">
        <f t="shared" si="9"/>
        <v>8.2291400867568251E-3</v>
      </c>
    </row>
    <row r="321" spans="1:10" x14ac:dyDescent="0.4">
      <c r="A321" s="3" t="s">
        <v>1628</v>
      </c>
      <c r="B321" s="3" t="s">
        <v>165</v>
      </c>
      <c r="C321" s="3" t="s">
        <v>1629</v>
      </c>
      <c r="D321" s="3">
        <v>3</v>
      </c>
      <c r="E321" s="3">
        <v>704</v>
      </c>
      <c r="F321" s="3">
        <v>35</v>
      </c>
      <c r="G321" s="3">
        <v>15676</v>
      </c>
      <c r="H321" s="3">
        <v>0.21</v>
      </c>
      <c r="I321" s="3">
        <f t="shared" si="8"/>
        <v>4.261363636363636E-3</v>
      </c>
      <c r="J321" s="3">
        <f t="shared" si="9"/>
        <v>2.232712426639449E-3</v>
      </c>
    </row>
    <row r="322" spans="1:10" x14ac:dyDescent="0.4">
      <c r="A322" s="3" t="s">
        <v>1630</v>
      </c>
      <c r="B322" s="3" t="s">
        <v>165</v>
      </c>
      <c r="C322" s="3" t="s">
        <v>1631</v>
      </c>
      <c r="D322" s="3">
        <v>4</v>
      </c>
      <c r="E322" s="3">
        <v>704</v>
      </c>
      <c r="F322" s="3">
        <v>71</v>
      </c>
      <c r="G322" s="3">
        <v>15676</v>
      </c>
      <c r="H322" s="3">
        <v>0.4</v>
      </c>
      <c r="I322" s="3">
        <f t="shared" si="8"/>
        <v>5.681818181818182E-3</v>
      </c>
      <c r="J322" s="3">
        <f t="shared" si="9"/>
        <v>4.5292166368971678E-3</v>
      </c>
    </row>
    <row r="323" spans="1:10" x14ac:dyDescent="0.4">
      <c r="A323" s="3" t="s">
        <v>1632</v>
      </c>
      <c r="B323" s="3" t="s">
        <v>165</v>
      </c>
      <c r="C323" s="3" t="s">
        <v>1633</v>
      </c>
      <c r="D323" s="3">
        <v>3</v>
      </c>
      <c r="E323" s="3">
        <v>704</v>
      </c>
      <c r="F323" s="3">
        <v>63</v>
      </c>
      <c r="G323" s="3">
        <v>15676</v>
      </c>
      <c r="H323" s="3">
        <v>0.54</v>
      </c>
      <c r="I323" s="3">
        <f t="shared" si="8"/>
        <v>4.261363636363636E-3</v>
      </c>
      <c r="J323" s="3">
        <f t="shared" si="9"/>
        <v>4.0188823679510079E-3</v>
      </c>
    </row>
    <row r="324" spans="1:10" x14ac:dyDescent="0.4">
      <c r="A324" s="3" t="s">
        <v>493</v>
      </c>
      <c r="B324" s="3" t="s">
        <v>165</v>
      </c>
      <c r="C324" s="3" t="s">
        <v>494</v>
      </c>
      <c r="D324" s="3">
        <v>81</v>
      </c>
      <c r="E324" s="3">
        <v>704</v>
      </c>
      <c r="F324" s="3">
        <v>3849</v>
      </c>
      <c r="G324" s="3">
        <v>15676</v>
      </c>
      <c r="H324" s="3">
        <v>1</v>
      </c>
      <c r="I324" s="3">
        <f t="shared" si="8"/>
        <v>0.11505681818181818</v>
      </c>
      <c r="J324" s="3">
        <f t="shared" si="9"/>
        <v>0.24553457514672111</v>
      </c>
    </row>
    <row r="325" spans="1:10" x14ac:dyDescent="0.4">
      <c r="A325" s="3" t="s">
        <v>1085</v>
      </c>
      <c r="B325" s="3" t="s">
        <v>165</v>
      </c>
      <c r="C325" s="3" t="s">
        <v>1086</v>
      </c>
      <c r="D325" s="3">
        <v>7</v>
      </c>
      <c r="E325" s="3">
        <v>704</v>
      </c>
      <c r="F325" s="3">
        <v>68</v>
      </c>
      <c r="G325" s="3">
        <v>15676</v>
      </c>
      <c r="H325" s="3">
        <v>3.3000000000000002E-2</v>
      </c>
      <c r="I325" s="3">
        <f t="shared" si="8"/>
        <v>9.943181818181818E-3</v>
      </c>
      <c r="J325" s="3">
        <f t="shared" si="9"/>
        <v>4.3378412860423576E-3</v>
      </c>
    </row>
    <row r="326" spans="1:10" x14ac:dyDescent="0.4">
      <c r="A326" s="3" t="s">
        <v>1087</v>
      </c>
      <c r="B326" s="3" t="s">
        <v>165</v>
      </c>
      <c r="C326" s="3" t="s">
        <v>1088</v>
      </c>
      <c r="D326" s="3">
        <v>4</v>
      </c>
      <c r="E326" s="3">
        <v>704</v>
      </c>
      <c r="F326" s="3">
        <v>90</v>
      </c>
      <c r="G326" s="3">
        <v>15676</v>
      </c>
      <c r="H326" s="3">
        <v>0.57999999999999996</v>
      </c>
      <c r="I326" s="3">
        <f t="shared" si="8"/>
        <v>5.681818181818182E-3</v>
      </c>
      <c r="J326" s="3">
        <f t="shared" si="9"/>
        <v>5.741260525644297E-3</v>
      </c>
    </row>
    <row r="327" spans="1:10" x14ac:dyDescent="0.4">
      <c r="A327" s="3" t="s">
        <v>1089</v>
      </c>
      <c r="B327" s="3" t="s">
        <v>165</v>
      </c>
      <c r="C327" s="3" t="s">
        <v>1090</v>
      </c>
      <c r="D327" s="3">
        <v>13</v>
      </c>
      <c r="E327" s="3">
        <v>704</v>
      </c>
      <c r="F327" s="3">
        <v>217</v>
      </c>
      <c r="G327" s="3">
        <v>15676</v>
      </c>
      <c r="H327" s="3">
        <v>0.18</v>
      </c>
      <c r="I327" s="3">
        <f t="shared" ref="I327:I390" si="10">D327/E327</f>
        <v>1.8465909090909092E-2</v>
      </c>
      <c r="J327" s="3">
        <f t="shared" ref="J327:J390" si="11">F327/G327</f>
        <v>1.3842817045164582E-2</v>
      </c>
    </row>
    <row r="328" spans="1:10" x14ac:dyDescent="0.4">
      <c r="A328" s="3" t="s">
        <v>311</v>
      </c>
      <c r="B328" s="3" t="s">
        <v>165</v>
      </c>
      <c r="C328" s="3" t="s">
        <v>312</v>
      </c>
      <c r="D328" s="3">
        <v>5</v>
      </c>
      <c r="E328" s="3">
        <v>704</v>
      </c>
      <c r="F328" s="3">
        <v>105</v>
      </c>
      <c r="G328" s="3">
        <v>15676</v>
      </c>
      <c r="H328" s="3">
        <v>0.51</v>
      </c>
      <c r="I328" s="3">
        <f t="shared" si="10"/>
        <v>7.102272727272727E-3</v>
      </c>
      <c r="J328" s="3">
        <f t="shared" si="11"/>
        <v>6.6981372799183462E-3</v>
      </c>
    </row>
    <row r="329" spans="1:10" x14ac:dyDescent="0.4">
      <c r="A329" s="3" t="s">
        <v>1634</v>
      </c>
      <c r="B329" s="3" t="s">
        <v>165</v>
      </c>
      <c r="C329" s="3" t="s">
        <v>1635</v>
      </c>
      <c r="D329" s="3">
        <v>3</v>
      </c>
      <c r="E329" s="3">
        <v>704</v>
      </c>
      <c r="F329" s="3">
        <v>28</v>
      </c>
      <c r="G329" s="3">
        <v>15676</v>
      </c>
      <c r="H329" s="3">
        <v>0.13</v>
      </c>
      <c r="I329" s="3">
        <f t="shared" si="10"/>
        <v>4.261363636363636E-3</v>
      </c>
      <c r="J329" s="3">
        <f t="shared" si="11"/>
        <v>1.7861699413115591E-3</v>
      </c>
    </row>
    <row r="330" spans="1:10" x14ac:dyDescent="0.4">
      <c r="A330" s="3" t="s">
        <v>1091</v>
      </c>
      <c r="B330" s="3" t="s">
        <v>165</v>
      </c>
      <c r="C330" s="3" t="s">
        <v>1092</v>
      </c>
      <c r="D330" s="3">
        <v>5</v>
      </c>
      <c r="E330" s="3">
        <v>704</v>
      </c>
      <c r="F330" s="3">
        <v>74</v>
      </c>
      <c r="G330" s="3">
        <v>15676</v>
      </c>
      <c r="H330" s="3">
        <v>0.24</v>
      </c>
      <c r="I330" s="3">
        <f t="shared" si="10"/>
        <v>7.102272727272727E-3</v>
      </c>
      <c r="J330" s="3">
        <f t="shared" si="11"/>
        <v>4.720591987751978E-3</v>
      </c>
    </row>
    <row r="331" spans="1:10" x14ac:dyDescent="0.4">
      <c r="A331" s="3" t="s">
        <v>1093</v>
      </c>
      <c r="B331" s="3" t="s">
        <v>165</v>
      </c>
      <c r="C331" s="3" t="s">
        <v>1094</v>
      </c>
      <c r="D331" s="3">
        <v>4</v>
      </c>
      <c r="E331" s="3">
        <v>704</v>
      </c>
      <c r="F331" s="3">
        <v>77</v>
      </c>
      <c r="G331" s="3">
        <v>15676</v>
      </c>
      <c r="H331" s="3">
        <v>0.46</v>
      </c>
      <c r="I331" s="3">
        <f t="shared" si="10"/>
        <v>5.681818181818182E-3</v>
      </c>
      <c r="J331" s="3">
        <f t="shared" si="11"/>
        <v>4.9119673386067873E-3</v>
      </c>
    </row>
    <row r="332" spans="1:10" x14ac:dyDescent="0.4">
      <c r="A332" s="3" t="s">
        <v>1095</v>
      </c>
      <c r="B332" s="3" t="s">
        <v>165</v>
      </c>
      <c r="C332" s="3" t="s">
        <v>1096</v>
      </c>
      <c r="D332" s="3">
        <v>4</v>
      </c>
      <c r="E332" s="3">
        <v>704</v>
      </c>
      <c r="F332" s="3">
        <v>48</v>
      </c>
      <c r="G332" s="3">
        <v>15676</v>
      </c>
      <c r="H332" s="3">
        <v>0.17</v>
      </c>
      <c r="I332" s="3">
        <f t="shared" si="10"/>
        <v>5.681818181818182E-3</v>
      </c>
      <c r="J332" s="3">
        <f t="shared" si="11"/>
        <v>3.0620056136769582E-3</v>
      </c>
    </row>
    <row r="333" spans="1:10" x14ac:dyDescent="0.4">
      <c r="A333" s="3" t="s">
        <v>1097</v>
      </c>
      <c r="B333" s="3" t="s">
        <v>165</v>
      </c>
      <c r="C333" s="3" t="s">
        <v>1098</v>
      </c>
      <c r="D333" s="3">
        <v>9</v>
      </c>
      <c r="E333" s="3">
        <v>704</v>
      </c>
      <c r="F333" s="3">
        <v>105</v>
      </c>
      <c r="G333" s="3">
        <v>15676</v>
      </c>
      <c r="H333" s="3">
        <v>4.8000000000000001E-2</v>
      </c>
      <c r="I333" s="3">
        <f t="shared" si="10"/>
        <v>1.278409090909091E-2</v>
      </c>
      <c r="J333" s="3">
        <f t="shared" si="11"/>
        <v>6.6981372799183462E-3</v>
      </c>
    </row>
    <row r="334" spans="1:10" x14ac:dyDescent="0.4">
      <c r="A334" s="3" t="s">
        <v>313</v>
      </c>
      <c r="B334" s="3" t="s">
        <v>165</v>
      </c>
      <c r="C334" s="3" t="s">
        <v>314</v>
      </c>
      <c r="D334" s="3">
        <v>19</v>
      </c>
      <c r="E334" s="3">
        <v>704</v>
      </c>
      <c r="F334" s="3">
        <v>239</v>
      </c>
      <c r="G334" s="3">
        <v>15676</v>
      </c>
      <c r="H334" s="3">
        <v>1.3000000000000001E-2</v>
      </c>
      <c r="I334" s="3">
        <f t="shared" si="10"/>
        <v>2.6988636363636364E-2</v>
      </c>
      <c r="J334" s="3">
        <f t="shared" si="11"/>
        <v>1.5246236284766523E-2</v>
      </c>
    </row>
    <row r="335" spans="1:10" x14ac:dyDescent="0.4">
      <c r="A335" s="3" t="s">
        <v>74</v>
      </c>
      <c r="B335" s="3" t="s">
        <v>165</v>
      </c>
      <c r="C335" s="3" t="s">
        <v>73</v>
      </c>
      <c r="D335" s="3">
        <v>27</v>
      </c>
      <c r="E335" s="3">
        <v>704</v>
      </c>
      <c r="F335" s="3">
        <v>337</v>
      </c>
      <c r="G335" s="3">
        <v>15676</v>
      </c>
      <c r="H335" s="3">
        <v>3.4000000000000002E-3</v>
      </c>
      <c r="I335" s="3">
        <f t="shared" si="10"/>
        <v>3.8352272727272728E-2</v>
      </c>
      <c r="J335" s="3">
        <f t="shared" si="11"/>
        <v>2.1497831079356978E-2</v>
      </c>
    </row>
    <row r="336" spans="1:10" x14ac:dyDescent="0.4">
      <c r="A336" s="3" t="s">
        <v>323</v>
      </c>
      <c r="B336" s="3" t="s">
        <v>165</v>
      </c>
      <c r="C336" s="3" t="s">
        <v>324</v>
      </c>
      <c r="D336" s="3">
        <v>90</v>
      </c>
      <c r="E336" s="3">
        <v>704</v>
      </c>
      <c r="F336" s="3">
        <v>1483</v>
      </c>
      <c r="G336" s="3">
        <v>15676</v>
      </c>
      <c r="H336" s="3">
        <v>4.5000000000000005E-3</v>
      </c>
      <c r="I336" s="3">
        <f t="shared" si="10"/>
        <v>0.12784090909090909</v>
      </c>
      <c r="J336" s="3">
        <f t="shared" si="11"/>
        <v>9.4603215105894367E-2</v>
      </c>
    </row>
    <row r="337" spans="1:10" x14ac:dyDescent="0.4">
      <c r="A337" s="3" t="s">
        <v>1636</v>
      </c>
      <c r="B337" s="3" t="s">
        <v>165</v>
      </c>
      <c r="C337" s="3" t="s">
        <v>1637</v>
      </c>
      <c r="D337" s="3">
        <v>3</v>
      </c>
      <c r="E337" s="3">
        <v>704</v>
      </c>
      <c r="F337" s="3">
        <v>41</v>
      </c>
      <c r="G337" s="3">
        <v>15676</v>
      </c>
      <c r="H337" s="3">
        <v>0.28000000000000003</v>
      </c>
      <c r="I337" s="3">
        <f t="shared" si="10"/>
        <v>4.261363636363636E-3</v>
      </c>
      <c r="J337" s="3">
        <f t="shared" si="11"/>
        <v>2.6154631283490685E-3</v>
      </c>
    </row>
    <row r="338" spans="1:10" x14ac:dyDescent="0.4">
      <c r="A338" s="3" t="s">
        <v>1101</v>
      </c>
      <c r="B338" s="3" t="s">
        <v>165</v>
      </c>
      <c r="C338" s="3" t="s">
        <v>1102</v>
      </c>
      <c r="D338" s="3">
        <v>3</v>
      </c>
      <c r="E338" s="3">
        <v>704</v>
      </c>
      <c r="F338" s="3">
        <v>78</v>
      </c>
      <c r="G338" s="3">
        <v>15676</v>
      </c>
      <c r="H338" s="3">
        <v>0.69</v>
      </c>
      <c r="I338" s="3">
        <f t="shared" si="10"/>
        <v>4.261363636363636E-3</v>
      </c>
      <c r="J338" s="3">
        <f t="shared" si="11"/>
        <v>4.9757591222250571E-3</v>
      </c>
    </row>
    <row r="339" spans="1:10" x14ac:dyDescent="0.4">
      <c r="A339" s="3" t="s">
        <v>1103</v>
      </c>
      <c r="B339" s="3" t="s">
        <v>165</v>
      </c>
      <c r="C339" s="3" t="s">
        <v>1104</v>
      </c>
      <c r="D339" s="3">
        <v>10</v>
      </c>
      <c r="E339" s="3">
        <v>704</v>
      </c>
      <c r="F339" s="3">
        <v>127</v>
      </c>
      <c r="G339" s="3">
        <v>15676</v>
      </c>
      <c r="H339" s="3">
        <v>6.2E-2</v>
      </c>
      <c r="I339" s="3">
        <f t="shared" si="10"/>
        <v>1.4204545454545454E-2</v>
      </c>
      <c r="J339" s="3">
        <f t="shared" si="11"/>
        <v>8.1015565195202855E-3</v>
      </c>
    </row>
    <row r="340" spans="1:10" x14ac:dyDescent="0.4">
      <c r="A340" s="3" t="s">
        <v>895</v>
      </c>
      <c r="B340" s="3" t="s">
        <v>165</v>
      </c>
      <c r="C340" s="3" t="s">
        <v>896</v>
      </c>
      <c r="D340" s="3">
        <v>3</v>
      </c>
      <c r="E340" s="3">
        <v>704</v>
      </c>
      <c r="F340" s="3">
        <v>7</v>
      </c>
      <c r="G340" s="3">
        <v>15676</v>
      </c>
      <c r="H340" s="3">
        <v>2.8E-3</v>
      </c>
      <c r="I340" s="3">
        <f t="shared" si="10"/>
        <v>4.261363636363636E-3</v>
      </c>
      <c r="J340" s="3">
        <f t="shared" si="11"/>
        <v>4.4654248532788977E-4</v>
      </c>
    </row>
    <row r="341" spans="1:10" x14ac:dyDescent="0.4">
      <c r="A341" s="3" t="s">
        <v>1638</v>
      </c>
      <c r="B341" s="3" t="s">
        <v>165</v>
      </c>
      <c r="C341" s="3" t="s">
        <v>1639</v>
      </c>
      <c r="D341" s="3">
        <v>5</v>
      </c>
      <c r="E341" s="3">
        <v>704</v>
      </c>
      <c r="F341" s="3">
        <v>55</v>
      </c>
      <c r="G341" s="3">
        <v>15676</v>
      </c>
      <c r="H341" s="3">
        <v>0.1</v>
      </c>
      <c r="I341" s="3">
        <f t="shared" si="10"/>
        <v>7.102272727272727E-3</v>
      </c>
      <c r="J341" s="3">
        <f t="shared" si="11"/>
        <v>3.5085480990048484E-3</v>
      </c>
    </row>
    <row r="342" spans="1:10" x14ac:dyDescent="0.4">
      <c r="A342" s="3" t="s">
        <v>437</v>
      </c>
      <c r="B342" s="3" t="s">
        <v>165</v>
      </c>
      <c r="C342" s="3" t="s">
        <v>438</v>
      </c>
      <c r="D342" s="3">
        <v>6</v>
      </c>
      <c r="E342" s="3">
        <v>704</v>
      </c>
      <c r="F342" s="3">
        <v>161</v>
      </c>
      <c r="G342" s="3">
        <v>15676</v>
      </c>
      <c r="H342" s="3">
        <v>0.73</v>
      </c>
      <c r="I342" s="3">
        <f t="shared" si="10"/>
        <v>8.5227272727272721E-3</v>
      </c>
      <c r="J342" s="3">
        <f t="shared" si="11"/>
        <v>1.0270477162541465E-2</v>
      </c>
    </row>
    <row r="343" spans="1:10" x14ac:dyDescent="0.4">
      <c r="A343" s="3" t="s">
        <v>359</v>
      </c>
      <c r="B343" s="3" t="s">
        <v>165</v>
      </c>
      <c r="C343" s="3" t="s">
        <v>360</v>
      </c>
      <c r="D343" s="3">
        <v>10</v>
      </c>
      <c r="E343" s="3">
        <v>704</v>
      </c>
      <c r="F343" s="3">
        <v>209</v>
      </c>
      <c r="G343" s="3">
        <v>15676</v>
      </c>
      <c r="H343" s="3">
        <v>0.47</v>
      </c>
      <c r="I343" s="3">
        <f t="shared" si="10"/>
        <v>1.4204545454545454E-2</v>
      </c>
      <c r="J343" s="3">
        <f t="shared" si="11"/>
        <v>1.3332482776218423E-2</v>
      </c>
    </row>
    <row r="344" spans="1:10" x14ac:dyDescent="0.4">
      <c r="A344" s="3" t="s">
        <v>1109</v>
      </c>
      <c r="B344" s="3" t="s">
        <v>165</v>
      </c>
      <c r="C344" s="3" t="s">
        <v>1110</v>
      </c>
      <c r="D344" s="3">
        <v>3</v>
      </c>
      <c r="E344" s="3">
        <v>704</v>
      </c>
      <c r="F344" s="3">
        <v>52</v>
      </c>
      <c r="G344" s="3">
        <v>15676</v>
      </c>
      <c r="H344" s="3">
        <v>0.42</v>
      </c>
      <c r="I344" s="3">
        <f t="shared" si="10"/>
        <v>4.261363636363636E-3</v>
      </c>
      <c r="J344" s="3">
        <f t="shared" si="11"/>
        <v>3.3171727481500382E-3</v>
      </c>
    </row>
    <row r="345" spans="1:10" x14ac:dyDescent="0.4">
      <c r="A345" s="3" t="s">
        <v>363</v>
      </c>
      <c r="B345" s="3" t="s">
        <v>165</v>
      </c>
      <c r="C345" s="3" t="s">
        <v>364</v>
      </c>
      <c r="D345" s="3">
        <v>17</v>
      </c>
      <c r="E345" s="3">
        <v>704</v>
      </c>
      <c r="F345" s="3">
        <v>564</v>
      </c>
      <c r="G345" s="3">
        <v>15676</v>
      </c>
      <c r="H345" s="3">
        <v>0.97</v>
      </c>
      <c r="I345" s="3">
        <f t="shared" si="10"/>
        <v>2.4147727272727272E-2</v>
      </c>
      <c r="J345" s="3">
        <f t="shared" si="11"/>
        <v>3.5978565960704263E-2</v>
      </c>
    </row>
    <row r="346" spans="1:10" x14ac:dyDescent="0.4">
      <c r="A346" s="3" t="s">
        <v>1115</v>
      </c>
      <c r="B346" s="3" t="s">
        <v>165</v>
      </c>
      <c r="C346" s="3" t="s">
        <v>1116</v>
      </c>
      <c r="D346" s="3">
        <v>3</v>
      </c>
      <c r="E346" s="3">
        <v>704</v>
      </c>
      <c r="F346" s="3">
        <v>22</v>
      </c>
      <c r="G346" s="3">
        <v>15676</v>
      </c>
      <c r="H346" s="3">
        <v>7.3999999999999996E-2</v>
      </c>
      <c r="I346" s="3">
        <f t="shared" si="10"/>
        <v>4.261363636363636E-3</v>
      </c>
      <c r="J346" s="3">
        <f t="shared" si="11"/>
        <v>1.4034192396019394E-3</v>
      </c>
    </row>
    <row r="347" spans="1:10" x14ac:dyDescent="0.4">
      <c r="A347" s="3" t="s">
        <v>543</v>
      </c>
      <c r="B347" s="3" t="s">
        <v>165</v>
      </c>
      <c r="C347" s="3" t="s">
        <v>544</v>
      </c>
      <c r="D347" s="3">
        <v>12</v>
      </c>
      <c r="E347" s="3">
        <v>704</v>
      </c>
      <c r="F347" s="3">
        <v>510</v>
      </c>
      <c r="G347" s="3">
        <v>15676</v>
      </c>
      <c r="H347" s="3">
        <v>1</v>
      </c>
      <c r="I347" s="3">
        <f t="shared" si="10"/>
        <v>1.7045454545454544E-2</v>
      </c>
      <c r="J347" s="3">
        <f t="shared" si="11"/>
        <v>3.2533809645317685E-2</v>
      </c>
    </row>
    <row r="348" spans="1:10" x14ac:dyDescent="0.4">
      <c r="A348" s="3" t="s">
        <v>375</v>
      </c>
      <c r="B348" s="3" t="s">
        <v>165</v>
      </c>
      <c r="C348" s="3" t="s">
        <v>376</v>
      </c>
      <c r="D348" s="3">
        <v>13</v>
      </c>
      <c r="E348" s="3">
        <v>704</v>
      </c>
      <c r="F348" s="3">
        <v>624</v>
      </c>
      <c r="G348" s="3">
        <v>15676</v>
      </c>
      <c r="H348" s="3">
        <v>1</v>
      </c>
      <c r="I348" s="3">
        <f t="shared" si="10"/>
        <v>1.8465909090909092E-2</v>
      </c>
      <c r="J348" s="3">
        <f t="shared" si="11"/>
        <v>3.9806072977800457E-2</v>
      </c>
    </row>
    <row r="349" spans="1:10" x14ac:dyDescent="0.4">
      <c r="A349" s="3" t="s">
        <v>377</v>
      </c>
      <c r="B349" s="3" t="s">
        <v>165</v>
      </c>
      <c r="C349" s="3" t="s">
        <v>378</v>
      </c>
      <c r="D349" s="3">
        <v>13</v>
      </c>
      <c r="E349" s="3">
        <v>704</v>
      </c>
      <c r="F349" s="3">
        <v>615</v>
      </c>
      <c r="G349" s="3">
        <v>15676</v>
      </c>
      <c r="H349" s="3">
        <v>1</v>
      </c>
      <c r="I349" s="3">
        <f t="shared" si="10"/>
        <v>1.8465909090909092E-2</v>
      </c>
      <c r="J349" s="3">
        <f t="shared" si="11"/>
        <v>3.923194692523603E-2</v>
      </c>
    </row>
    <row r="350" spans="1:10" x14ac:dyDescent="0.4">
      <c r="A350" s="3" t="s">
        <v>1640</v>
      </c>
      <c r="B350" s="3" t="s">
        <v>165</v>
      </c>
      <c r="C350" s="3" t="s">
        <v>1641</v>
      </c>
      <c r="D350" s="3">
        <v>3</v>
      </c>
      <c r="E350" s="3">
        <v>704</v>
      </c>
      <c r="F350" s="3">
        <v>22</v>
      </c>
      <c r="G350" s="3">
        <v>15676</v>
      </c>
      <c r="H350" s="3">
        <v>7.3999999999999996E-2</v>
      </c>
      <c r="I350" s="3">
        <f t="shared" si="10"/>
        <v>4.261363636363636E-3</v>
      </c>
      <c r="J350" s="3">
        <f t="shared" si="11"/>
        <v>1.4034192396019394E-3</v>
      </c>
    </row>
    <row r="351" spans="1:10" x14ac:dyDescent="0.4">
      <c r="A351" s="3" t="s">
        <v>190</v>
      </c>
      <c r="B351" s="3" t="s">
        <v>165</v>
      </c>
      <c r="C351" s="3" t="s">
        <v>191</v>
      </c>
      <c r="D351" s="3">
        <v>13</v>
      </c>
      <c r="E351" s="3">
        <v>704</v>
      </c>
      <c r="F351" s="3">
        <v>616</v>
      </c>
      <c r="G351" s="3">
        <v>15676</v>
      </c>
      <c r="H351" s="3">
        <v>1</v>
      </c>
      <c r="I351" s="3">
        <f t="shared" si="10"/>
        <v>1.8465909090909092E-2</v>
      </c>
      <c r="J351" s="3">
        <f t="shared" si="11"/>
        <v>3.9295738708854298E-2</v>
      </c>
    </row>
    <row r="352" spans="1:10" x14ac:dyDescent="0.4">
      <c r="A352" s="3" t="s">
        <v>509</v>
      </c>
      <c r="B352" s="3" t="s">
        <v>165</v>
      </c>
      <c r="C352" s="3" t="s">
        <v>510</v>
      </c>
      <c r="D352" s="3">
        <v>14</v>
      </c>
      <c r="E352" s="3">
        <v>704</v>
      </c>
      <c r="F352" s="3">
        <v>154</v>
      </c>
      <c r="G352" s="3">
        <v>15676</v>
      </c>
      <c r="H352" s="3">
        <v>0.01</v>
      </c>
      <c r="I352" s="3">
        <f t="shared" si="10"/>
        <v>1.9886363636363636E-2</v>
      </c>
      <c r="J352" s="3">
        <f t="shared" si="11"/>
        <v>9.8239346772135746E-3</v>
      </c>
    </row>
    <row r="353" spans="1:10" x14ac:dyDescent="0.4">
      <c r="A353" s="3" t="s">
        <v>439</v>
      </c>
      <c r="B353" s="3" t="s">
        <v>165</v>
      </c>
      <c r="C353" s="3" t="s">
        <v>440</v>
      </c>
      <c r="D353" s="3">
        <v>8</v>
      </c>
      <c r="E353" s="3">
        <v>704</v>
      </c>
      <c r="F353" s="3">
        <v>132</v>
      </c>
      <c r="G353" s="3">
        <v>15676</v>
      </c>
      <c r="H353" s="3">
        <v>0.24</v>
      </c>
      <c r="I353" s="3">
        <f t="shared" si="10"/>
        <v>1.1363636363636364E-2</v>
      </c>
      <c r="J353" s="3">
        <f t="shared" si="11"/>
        <v>8.4205154376116361E-3</v>
      </c>
    </row>
    <row r="354" spans="1:10" x14ac:dyDescent="0.4">
      <c r="A354" s="3" t="s">
        <v>419</v>
      </c>
      <c r="B354" s="3" t="s">
        <v>165</v>
      </c>
      <c r="C354" s="3" t="s">
        <v>420</v>
      </c>
      <c r="D354" s="3">
        <v>13</v>
      </c>
      <c r="E354" s="3">
        <v>704</v>
      </c>
      <c r="F354" s="3">
        <v>131</v>
      </c>
      <c r="G354" s="3">
        <v>15676</v>
      </c>
      <c r="H354" s="3">
        <v>6.6E-3</v>
      </c>
      <c r="I354" s="3">
        <f t="shared" si="10"/>
        <v>1.8465909090909092E-2</v>
      </c>
      <c r="J354" s="3">
        <f t="shared" si="11"/>
        <v>8.3567236539933663E-3</v>
      </c>
    </row>
    <row r="355" spans="1:10" x14ac:dyDescent="0.4">
      <c r="A355" s="3" t="s">
        <v>1642</v>
      </c>
      <c r="B355" s="3" t="s">
        <v>165</v>
      </c>
      <c r="C355" s="3" t="s">
        <v>1643</v>
      </c>
      <c r="D355" s="3">
        <v>3</v>
      </c>
      <c r="E355" s="3">
        <v>704</v>
      </c>
      <c r="F355" s="3">
        <v>84</v>
      </c>
      <c r="G355" s="3">
        <v>15676</v>
      </c>
      <c r="H355" s="3">
        <v>0.73</v>
      </c>
      <c r="I355" s="3">
        <f t="shared" si="10"/>
        <v>4.261363636363636E-3</v>
      </c>
      <c r="J355" s="3">
        <f t="shared" si="11"/>
        <v>5.3585098239346774E-3</v>
      </c>
    </row>
    <row r="356" spans="1:10" x14ac:dyDescent="0.4">
      <c r="A356" s="3" t="s">
        <v>70</v>
      </c>
      <c r="B356" s="3" t="s">
        <v>165</v>
      </c>
      <c r="C356" s="3" t="s">
        <v>69</v>
      </c>
      <c r="D356" s="3">
        <v>36</v>
      </c>
      <c r="E356" s="3">
        <v>704</v>
      </c>
      <c r="F356" s="3">
        <v>555</v>
      </c>
      <c r="G356" s="3">
        <v>15676</v>
      </c>
      <c r="H356" s="3">
        <v>2.1000000000000001E-2</v>
      </c>
      <c r="I356" s="3">
        <f t="shared" si="10"/>
        <v>5.113636363636364E-2</v>
      </c>
      <c r="J356" s="3">
        <f t="shared" si="11"/>
        <v>3.540443990813983E-2</v>
      </c>
    </row>
    <row r="357" spans="1:10" x14ac:dyDescent="0.4">
      <c r="A357" s="3" t="s">
        <v>423</v>
      </c>
      <c r="B357" s="3" t="s">
        <v>165</v>
      </c>
      <c r="C357" s="3" t="s">
        <v>424</v>
      </c>
      <c r="D357" s="3">
        <v>32</v>
      </c>
      <c r="E357" s="3">
        <v>704</v>
      </c>
      <c r="F357" s="3">
        <v>2205</v>
      </c>
      <c r="G357" s="3">
        <v>15676</v>
      </c>
      <c r="H357" s="3">
        <v>1</v>
      </c>
      <c r="I357" s="3">
        <f t="shared" si="10"/>
        <v>4.5454545454545456E-2</v>
      </c>
      <c r="J357" s="3">
        <f t="shared" si="11"/>
        <v>0.14066088287828526</v>
      </c>
    </row>
    <row r="358" spans="1:10" x14ac:dyDescent="0.4">
      <c r="A358" s="3" t="s">
        <v>1644</v>
      </c>
      <c r="B358" s="3" t="s">
        <v>165</v>
      </c>
      <c r="C358" s="3" t="s">
        <v>1645</v>
      </c>
      <c r="D358" s="3">
        <v>3</v>
      </c>
      <c r="E358" s="3">
        <v>704</v>
      </c>
      <c r="F358" s="3">
        <v>66</v>
      </c>
      <c r="G358" s="3">
        <v>15676</v>
      </c>
      <c r="H358" s="3">
        <v>0.57000000000000006</v>
      </c>
      <c r="I358" s="3">
        <f t="shared" si="10"/>
        <v>4.261363636363636E-3</v>
      </c>
      <c r="J358" s="3">
        <f t="shared" si="11"/>
        <v>4.2102577188058181E-3</v>
      </c>
    </row>
    <row r="359" spans="1:10" x14ac:dyDescent="0.4">
      <c r="A359" s="3" t="s">
        <v>513</v>
      </c>
      <c r="B359" s="3" t="s">
        <v>165</v>
      </c>
      <c r="C359" s="3" t="s">
        <v>514</v>
      </c>
      <c r="D359" s="3">
        <v>5</v>
      </c>
      <c r="E359" s="3">
        <v>704</v>
      </c>
      <c r="F359" s="3">
        <v>126</v>
      </c>
      <c r="G359" s="3">
        <v>15676</v>
      </c>
      <c r="H359" s="3">
        <v>0.67</v>
      </c>
      <c r="I359" s="3">
        <f t="shared" si="10"/>
        <v>7.102272727272727E-3</v>
      </c>
      <c r="J359" s="3">
        <f t="shared" si="11"/>
        <v>8.0377647359020157E-3</v>
      </c>
    </row>
    <row r="360" spans="1:10" x14ac:dyDescent="0.4">
      <c r="A360" s="3" t="s">
        <v>1119</v>
      </c>
      <c r="B360" s="3" t="s">
        <v>165</v>
      </c>
      <c r="C360" s="3" t="s">
        <v>1120</v>
      </c>
      <c r="D360" s="3">
        <v>6</v>
      </c>
      <c r="E360" s="3">
        <v>704</v>
      </c>
      <c r="F360" s="3">
        <v>118</v>
      </c>
      <c r="G360" s="3">
        <v>15676</v>
      </c>
      <c r="H360" s="3">
        <v>0.44</v>
      </c>
      <c r="I360" s="3">
        <f t="shared" si="10"/>
        <v>8.5227272727272721E-3</v>
      </c>
      <c r="J360" s="3">
        <f t="shared" si="11"/>
        <v>7.5274304669558558E-3</v>
      </c>
    </row>
    <row r="361" spans="1:10" x14ac:dyDescent="0.4">
      <c r="A361" s="3" t="s">
        <v>507</v>
      </c>
      <c r="B361" s="3" t="s">
        <v>165</v>
      </c>
      <c r="C361" s="3" t="s">
        <v>508</v>
      </c>
      <c r="D361" s="3">
        <v>12</v>
      </c>
      <c r="E361" s="3">
        <v>704</v>
      </c>
      <c r="F361" s="3">
        <v>227</v>
      </c>
      <c r="G361" s="3">
        <v>15676</v>
      </c>
      <c r="H361" s="3">
        <v>0.33</v>
      </c>
      <c r="I361" s="3">
        <f t="shared" si="10"/>
        <v>1.7045454545454544E-2</v>
      </c>
      <c r="J361" s="3">
        <f t="shared" si="11"/>
        <v>1.4480734881347282E-2</v>
      </c>
    </row>
    <row r="362" spans="1:10" x14ac:dyDescent="0.4">
      <c r="A362" s="3" t="s">
        <v>1646</v>
      </c>
      <c r="B362" s="3" t="s">
        <v>165</v>
      </c>
      <c r="C362" s="3" t="s">
        <v>1647</v>
      </c>
      <c r="D362" s="3">
        <v>3</v>
      </c>
      <c r="E362" s="3">
        <v>704</v>
      </c>
      <c r="F362" s="3">
        <v>58</v>
      </c>
      <c r="G362" s="3">
        <v>15676</v>
      </c>
      <c r="H362" s="3">
        <v>0.49</v>
      </c>
      <c r="I362" s="3">
        <f t="shared" si="10"/>
        <v>4.261363636363636E-3</v>
      </c>
      <c r="J362" s="3">
        <f t="shared" si="11"/>
        <v>3.6999234498596581E-3</v>
      </c>
    </row>
    <row r="363" spans="1:10" x14ac:dyDescent="0.4">
      <c r="A363" s="3" t="s">
        <v>1123</v>
      </c>
      <c r="B363" s="3" t="s">
        <v>165</v>
      </c>
      <c r="C363" s="3" t="s">
        <v>1124</v>
      </c>
      <c r="D363" s="3">
        <v>7</v>
      </c>
      <c r="E363" s="3">
        <v>704</v>
      </c>
      <c r="F363" s="3">
        <v>166</v>
      </c>
      <c r="G363" s="3">
        <v>15676</v>
      </c>
      <c r="H363" s="3">
        <v>0.62</v>
      </c>
      <c r="I363" s="3">
        <f t="shared" si="10"/>
        <v>9.943181818181818E-3</v>
      </c>
      <c r="J363" s="3">
        <f t="shared" si="11"/>
        <v>1.0589436080632815E-2</v>
      </c>
    </row>
    <row r="364" spans="1:10" x14ac:dyDescent="0.4">
      <c r="A364" s="3" t="s">
        <v>525</v>
      </c>
      <c r="B364" s="3" t="s">
        <v>165</v>
      </c>
      <c r="C364" s="3" t="s">
        <v>526</v>
      </c>
      <c r="D364" s="3">
        <v>85</v>
      </c>
      <c r="E364" s="3">
        <v>704</v>
      </c>
      <c r="F364" s="3">
        <v>2056</v>
      </c>
      <c r="G364" s="3">
        <v>15676</v>
      </c>
      <c r="H364" s="3">
        <v>0.79</v>
      </c>
      <c r="I364" s="3">
        <f t="shared" si="10"/>
        <v>0.12073863636363637</v>
      </c>
      <c r="J364" s="3">
        <f t="shared" si="11"/>
        <v>0.13115590711916306</v>
      </c>
    </row>
    <row r="365" spans="1:10" x14ac:dyDescent="0.4">
      <c r="A365" s="3" t="s">
        <v>1648</v>
      </c>
      <c r="B365" s="3" t="s">
        <v>165</v>
      </c>
      <c r="C365" s="3" t="s">
        <v>1649</v>
      </c>
      <c r="D365" s="3">
        <v>3</v>
      </c>
      <c r="E365" s="3">
        <v>704</v>
      </c>
      <c r="F365" s="3">
        <v>64</v>
      </c>
      <c r="G365" s="3">
        <v>15676</v>
      </c>
      <c r="H365" s="3">
        <v>0.55000000000000004</v>
      </c>
      <c r="I365" s="3">
        <f t="shared" si="10"/>
        <v>4.261363636363636E-3</v>
      </c>
      <c r="J365" s="3">
        <f t="shared" si="11"/>
        <v>4.0826741515692776E-3</v>
      </c>
    </row>
    <row r="366" spans="1:10" x14ac:dyDescent="0.4">
      <c r="A366" s="3" t="s">
        <v>449</v>
      </c>
      <c r="B366" s="3" t="s">
        <v>165</v>
      </c>
      <c r="C366" s="3" t="s">
        <v>450</v>
      </c>
      <c r="D366" s="3">
        <v>8</v>
      </c>
      <c r="E366" s="3">
        <v>704</v>
      </c>
      <c r="F366" s="3">
        <v>118</v>
      </c>
      <c r="G366" s="3">
        <v>15676</v>
      </c>
      <c r="H366" s="3">
        <v>0.16</v>
      </c>
      <c r="I366" s="3">
        <f t="shared" si="10"/>
        <v>1.1363636363636364E-2</v>
      </c>
      <c r="J366" s="3">
        <f t="shared" si="11"/>
        <v>7.5274304669558558E-3</v>
      </c>
    </row>
    <row r="367" spans="1:10" x14ac:dyDescent="0.4">
      <c r="A367" s="3" t="s">
        <v>451</v>
      </c>
      <c r="B367" s="3" t="s">
        <v>165</v>
      </c>
      <c r="C367" s="3" t="s">
        <v>452</v>
      </c>
      <c r="D367" s="3">
        <v>9</v>
      </c>
      <c r="E367" s="3">
        <v>704</v>
      </c>
      <c r="F367" s="3">
        <v>181</v>
      </c>
      <c r="G367" s="3">
        <v>15676</v>
      </c>
      <c r="H367" s="3">
        <v>0.43</v>
      </c>
      <c r="I367" s="3">
        <f t="shared" si="10"/>
        <v>1.278409090909091E-2</v>
      </c>
      <c r="J367" s="3">
        <f t="shared" si="11"/>
        <v>1.1546312834906864E-2</v>
      </c>
    </row>
    <row r="368" spans="1:10" x14ac:dyDescent="0.4">
      <c r="A368" s="3" t="s">
        <v>567</v>
      </c>
      <c r="B368" s="3" t="s">
        <v>165</v>
      </c>
      <c r="C368" s="3" t="s">
        <v>568</v>
      </c>
      <c r="D368" s="3">
        <v>346</v>
      </c>
      <c r="E368" s="3">
        <v>704</v>
      </c>
      <c r="F368" s="3">
        <v>9629</v>
      </c>
      <c r="G368" s="3">
        <v>15676</v>
      </c>
      <c r="H368" s="3">
        <v>1</v>
      </c>
      <c r="I368" s="3">
        <f t="shared" si="10"/>
        <v>0.49147727272727271</v>
      </c>
      <c r="J368" s="3">
        <f t="shared" si="11"/>
        <v>0.61425108446032151</v>
      </c>
    </row>
    <row r="369" spans="1:10" x14ac:dyDescent="0.4">
      <c r="A369" s="3" t="s">
        <v>1650</v>
      </c>
      <c r="B369" s="3" t="s">
        <v>165</v>
      </c>
      <c r="C369" s="3" t="s">
        <v>1651</v>
      </c>
      <c r="D369" s="3">
        <v>3</v>
      </c>
      <c r="E369" s="3">
        <v>704</v>
      </c>
      <c r="F369" s="3">
        <v>21</v>
      </c>
      <c r="G369" s="3">
        <v>15676</v>
      </c>
      <c r="H369" s="3">
        <v>6.6000000000000003E-2</v>
      </c>
      <c r="I369" s="3">
        <f t="shared" si="10"/>
        <v>4.261363636363636E-3</v>
      </c>
      <c r="J369" s="3">
        <f t="shared" si="11"/>
        <v>1.3396274559836694E-3</v>
      </c>
    </row>
    <row r="370" spans="1:10" x14ac:dyDescent="0.4">
      <c r="A370" s="3" t="s">
        <v>461</v>
      </c>
      <c r="B370" s="3" t="s">
        <v>165</v>
      </c>
      <c r="C370" s="3" t="s">
        <v>462</v>
      </c>
      <c r="D370" s="3">
        <v>9</v>
      </c>
      <c r="E370" s="3">
        <v>704</v>
      </c>
      <c r="F370" s="3">
        <v>193</v>
      </c>
      <c r="G370" s="3">
        <v>15676</v>
      </c>
      <c r="H370" s="3">
        <v>0.5</v>
      </c>
      <c r="I370" s="3">
        <f t="shared" si="10"/>
        <v>1.278409090909091E-2</v>
      </c>
      <c r="J370" s="3">
        <f t="shared" si="11"/>
        <v>1.2311814238326104E-2</v>
      </c>
    </row>
    <row r="371" spans="1:10" x14ac:dyDescent="0.4">
      <c r="A371" s="3" t="s">
        <v>1652</v>
      </c>
      <c r="B371" s="3" t="s">
        <v>165</v>
      </c>
      <c r="C371" s="3" t="s">
        <v>1653</v>
      </c>
      <c r="D371" s="3">
        <v>3</v>
      </c>
      <c r="E371" s="3">
        <v>704</v>
      </c>
      <c r="F371" s="3">
        <v>23</v>
      </c>
      <c r="G371" s="3">
        <v>15676</v>
      </c>
      <c r="H371" s="3">
        <v>8.3000000000000004E-2</v>
      </c>
      <c r="I371" s="3">
        <f t="shared" si="10"/>
        <v>4.261363636363636E-3</v>
      </c>
      <c r="J371" s="3">
        <f t="shared" si="11"/>
        <v>1.4672110232202093E-3</v>
      </c>
    </row>
    <row r="372" spans="1:10" x14ac:dyDescent="0.4">
      <c r="A372" s="3" t="s">
        <v>1654</v>
      </c>
      <c r="B372" s="3" t="s">
        <v>165</v>
      </c>
      <c r="C372" s="3" t="s">
        <v>1655</v>
      </c>
      <c r="D372" s="3">
        <v>9</v>
      </c>
      <c r="E372" s="3">
        <v>704</v>
      </c>
      <c r="F372" s="3">
        <v>110</v>
      </c>
      <c r="G372" s="3">
        <v>15676</v>
      </c>
      <c r="H372" s="3">
        <v>6.0999999999999999E-2</v>
      </c>
      <c r="I372" s="3">
        <f t="shared" si="10"/>
        <v>1.278409090909091E-2</v>
      </c>
      <c r="J372" s="3">
        <f t="shared" si="11"/>
        <v>7.0170961980096968E-3</v>
      </c>
    </row>
    <row r="373" spans="1:10" x14ac:dyDescent="0.4">
      <c r="A373" s="3" t="s">
        <v>1656</v>
      </c>
      <c r="B373" s="3" t="s">
        <v>165</v>
      </c>
      <c r="C373" s="3" t="s">
        <v>1657</v>
      </c>
      <c r="D373" s="3">
        <v>3</v>
      </c>
      <c r="E373" s="3">
        <v>704</v>
      </c>
      <c r="F373" s="3">
        <v>128</v>
      </c>
      <c r="G373" s="3">
        <v>15676</v>
      </c>
      <c r="H373" s="3">
        <v>0.93</v>
      </c>
      <c r="I373" s="3">
        <f t="shared" si="10"/>
        <v>4.261363636363636E-3</v>
      </c>
      <c r="J373" s="3">
        <f t="shared" si="11"/>
        <v>8.1653483031385553E-3</v>
      </c>
    </row>
    <row r="374" spans="1:10" x14ac:dyDescent="0.4">
      <c r="A374" s="3" t="s">
        <v>537</v>
      </c>
      <c r="B374" s="3" t="s">
        <v>165</v>
      </c>
      <c r="C374" s="3" t="s">
        <v>538</v>
      </c>
      <c r="D374" s="3">
        <v>8</v>
      </c>
      <c r="E374" s="3">
        <v>704</v>
      </c>
      <c r="F374" s="3">
        <v>216</v>
      </c>
      <c r="G374" s="3">
        <v>15676</v>
      </c>
      <c r="H374" s="3">
        <v>0.76</v>
      </c>
      <c r="I374" s="3">
        <f t="shared" si="10"/>
        <v>1.1363636363636364E-2</v>
      </c>
      <c r="J374" s="3">
        <f t="shared" si="11"/>
        <v>1.3779025261546313E-2</v>
      </c>
    </row>
    <row r="375" spans="1:10" x14ac:dyDescent="0.4">
      <c r="A375" s="3" t="s">
        <v>1129</v>
      </c>
      <c r="B375" s="3" t="s">
        <v>165</v>
      </c>
      <c r="C375" s="3" t="s">
        <v>1130</v>
      </c>
      <c r="D375" s="3">
        <v>11</v>
      </c>
      <c r="E375" s="3">
        <v>704</v>
      </c>
      <c r="F375" s="3">
        <v>91</v>
      </c>
      <c r="G375" s="3">
        <v>15676</v>
      </c>
      <c r="H375" s="3">
        <v>2.7000000000000001E-3</v>
      </c>
      <c r="I375" s="3">
        <f t="shared" si="10"/>
        <v>1.5625E-2</v>
      </c>
      <c r="J375" s="3">
        <f t="shared" si="11"/>
        <v>5.8050523092625667E-3</v>
      </c>
    </row>
    <row r="376" spans="1:10" x14ac:dyDescent="0.4">
      <c r="A376" s="3" t="s">
        <v>1658</v>
      </c>
      <c r="B376" s="3" t="s">
        <v>165</v>
      </c>
      <c r="C376" s="3" t="s">
        <v>1659</v>
      </c>
      <c r="D376" s="3">
        <v>3</v>
      </c>
      <c r="E376" s="3">
        <v>704</v>
      </c>
      <c r="F376" s="3">
        <v>129</v>
      </c>
      <c r="G376" s="3">
        <v>15676</v>
      </c>
      <c r="H376" s="3">
        <v>0.93</v>
      </c>
      <c r="I376" s="3">
        <f t="shared" si="10"/>
        <v>4.261363636363636E-3</v>
      </c>
      <c r="J376" s="3">
        <f t="shared" si="11"/>
        <v>8.2291400867568251E-3</v>
      </c>
    </row>
    <row r="377" spans="1:10" x14ac:dyDescent="0.4">
      <c r="A377" s="3" t="s">
        <v>489</v>
      </c>
      <c r="B377" s="3" t="s">
        <v>165</v>
      </c>
      <c r="C377" s="3" t="s">
        <v>490</v>
      </c>
      <c r="D377" s="3">
        <v>13</v>
      </c>
      <c r="E377" s="3">
        <v>704</v>
      </c>
      <c r="F377" s="3">
        <v>544</v>
      </c>
      <c r="G377" s="3">
        <v>15676</v>
      </c>
      <c r="H377" s="3">
        <v>1</v>
      </c>
      <c r="I377" s="3">
        <f t="shared" si="10"/>
        <v>1.8465909090909092E-2</v>
      </c>
      <c r="J377" s="3">
        <f t="shared" si="11"/>
        <v>3.4702730288338861E-2</v>
      </c>
    </row>
    <row r="378" spans="1:10" x14ac:dyDescent="0.4">
      <c r="A378" s="3" t="s">
        <v>1135</v>
      </c>
      <c r="B378" s="3" t="s">
        <v>165</v>
      </c>
      <c r="C378" s="3" t="s">
        <v>1136</v>
      </c>
      <c r="D378" s="3">
        <v>3</v>
      </c>
      <c r="E378" s="3">
        <v>704</v>
      </c>
      <c r="F378" s="3">
        <v>44</v>
      </c>
      <c r="G378" s="3">
        <v>15676</v>
      </c>
      <c r="H378" s="3">
        <v>0.32</v>
      </c>
      <c r="I378" s="3">
        <f t="shared" si="10"/>
        <v>4.261363636363636E-3</v>
      </c>
      <c r="J378" s="3">
        <f t="shared" si="11"/>
        <v>2.8068384792038787E-3</v>
      </c>
    </row>
    <row r="379" spans="1:10" x14ac:dyDescent="0.4">
      <c r="A379" s="3" t="s">
        <v>1660</v>
      </c>
      <c r="B379" s="3" t="s">
        <v>165</v>
      </c>
      <c r="C379" s="3" t="s">
        <v>1661</v>
      </c>
      <c r="D379" s="3">
        <v>3</v>
      </c>
      <c r="E379" s="3">
        <v>704</v>
      </c>
      <c r="F379" s="3">
        <v>71</v>
      </c>
      <c r="G379" s="3">
        <v>15676</v>
      </c>
      <c r="H379" s="3">
        <v>0.62</v>
      </c>
      <c r="I379" s="3">
        <f t="shared" si="10"/>
        <v>4.261363636363636E-3</v>
      </c>
      <c r="J379" s="3">
        <f t="shared" si="11"/>
        <v>4.5292166368971678E-3</v>
      </c>
    </row>
    <row r="380" spans="1:10" x14ac:dyDescent="0.4">
      <c r="A380" s="3" t="s">
        <v>1137</v>
      </c>
      <c r="B380" s="3" t="s">
        <v>165</v>
      </c>
      <c r="C380" s="3" t="s">
        <v>1138</v>
      </c>
      <c r="D380" s="3">
        <v>4</v>
      </c>
      <c r="E380" s="3">
        <v>704</v>
      </c>
      <c r="F380" s="3">
        <v>71</v>
      </c>
      <c r="G380" s="3">
        <v>15676</v>
      </c>
      <c r="H380" s="3">
        <v>0.4</v>
      </c>
      <c r="I380" s="3">
        <f t="shared" si="10"/>
        <v>5.681818181818182E-3</v>
      </c>
      <c r="J380" s="3">
        <f t="shared" si="11"/>
        <v>4.5292166368971678E-3</v>
      </c>
    </row>
    <row r="381" spans="1:10" x14ac:dyDescent="0.4">
      <c r="A381" s="3" t="s">
        <v>501</v>
      </c>
      <c r="B381" s="3" t="s">
        <v>165</v>
      </c>
      <c r="C381" s="3" t="s">
        <v>502</v>
      </c>
      <c r="D381" s="3">
        <v>8</v>
      </c>
      <c r="E381" s="3">
        <v>704</v>
      </c>
      <c r="F381" s="3">
        <v>154</v>
      </c>
      <c r="G381" s="3">
        <v>15676</v>
      </c>
      <c r="H381" s="3">
        <v>0.39</v>
      </c>
      <c r="I381" s="3">
        <f t="shared" si="10"/>
        <v>1.1363636363636364E-2</v>
      </c>
      <c r="J381" s="3">
        <f t="shared" si="11"/>
        <v>9.8239346772135746E-3</v>
      </c>
    </row>
    <row r="382" spans="1:10" x14ac:dyDescent="0.4">
      <c r="A382" s="3" t="s">
        <v>503</v>
      </c>
      <c r="B382" s="3" t="s">
        <v>165</v>
      </c>
      <c r="C382" s="3" t="s">
        <v>504</v>
      </c>
      <c r="D382" s="3">
        <v>4</v>
      </c>
      <c r="E382" s="3">
        <v>704</v>
      </c>
      <c r="F382" s="3">
        <v>119</v>
      </c>
      <c r="G382" s="3">
        <v>15676</v>
      </c>
      <c r="H382" s="3">
        <v>0.79</v>
      </c>
      <c r="I382" s="3">
        <f t="shared" si="10"/>
        <v>5.681818181818182E-3</v>
      </c>
      <c r="J382" s="3">
        <f t="shared" si="11"/>
        <v>7.5912222505741265E-3</v>
      </c>
    </row>
    <row r="383" spans="1:10" x14ac:dyDescent="0.4">
      <c r="A383" s="3" t="s">
        <v>1141</v>
      </c>
      <c r="B383" s="3" t="s">
        <v>165</v>
      </c>
      <c r="C383" s="3" t="s">
        <v>1142</v>
      </c>
      <c r="D383" s="3">
        <v>4</v>
      </c>
      <c r="E383" s="3">
        <v>704</v>
      </c>
      <c r="F383" s="3">
        <v>119</v>
      </c>
      <c r="G383" s="3">
        <v>15676</v>
      </c>
      <c r="H383" s="3">
        <v>0.79</v>
      </c>
      <c r="I383" s="3">
        <f t="shared" si="10"/>
        <v>5.681818181818182E-3</v>
      </c>
      <c r="J383" s="3">
        <f t="shared" si="11"/>
        <v>7.5912222505741265E-3</v>
      </c>
    </row>
    <row r="384" spans="1:10" x14ac:dyDescent="0.4">
      <c r="A384" s="3" t="s">
        <v>1662</v>
      </c>
      <c r="B384" s="3" t="s">
        <v>165</v>
      </c>
      <c r="C384" s="3" t="s">
        <v>1663</v>
      </c>
      <c r="D384" s="3">
        <v>3</v>
      </c>
      <c r="E384" s="3">
        <v>704</v>
      </c>
      <c r="F384" s="3">
        <v>83</v>
      </c>
      <c r="G384" s="3">
        <v>15676</v>
      </c>
      <c r="H384" s="3">
        <v>0.73</v>
      </c>
      <c r="I384" s="3">
        <f t="shared" si="10"/>
        <v>4.261363636363636E-3</v>
      </c>
      <c r="J384" s="3">
        <f t="shared" si="11"/>
        <v>5.2947180403164077E-3</v>
      </c>
    </row>
    <row r="385" spans="1:10" x14ac:dyDescent="0.4">
      <c r="A385" s="3" t="s">
        <v>1664</v>
      </c>
      <c r="B385" s="3" t="s">
        <v>165</v>
      </c>
      <c r="C385" s="3" t="s">
        <v>1665</v>
      </c>
      <c r="D385" s="3">
        <v>3</v>
      </c>
      <c r="E385" s="3">
        <v>704</v>
      </c>
      <c r="F385" s="3">
        <v>32</v>
      </c>
      <c r="G385" s="3">
        <v>15676</v>
      </c>
      <c r="H385" s="3">
        <v>0.17</v>
      </c>
      <c r="I385" s="3">
        <f t="shared" si="10"/>
        <v>4.261363636363636E-3</v>
      </c>
      <c r="J385" s="3">
        <f t="shared" si="11"/>
        <v>2.0413370757846388E-3</v>
      </c>
    </row>
    <row r="386" spans="1:10" x14ac:dyDescent="0.4">
      <c r="A386" s="3" t="s">
        <v>1145</v>
      </c>
      <c r="B386" s="3" t="s">
        <v>165</v>
      </c>
      <c r="C386" s="3" t="s">
        <v>1146</v>
      </c>
      <c r="D386" s="3">
        <v>5</v>
      </c>
      <c r="E386" s="3">
        <v>704</v>
      </c>
      <c r="F386" s="3">
        <v>77</v>
      </c>
      <c r="G386" s="3">
        <v>15676</v>
      </c>
      <c r="H386" s="3">
        <v>0.27</v>
      </c>
      <c r="I386" s="3">
        <f t="shared" si="10"/>
        <v>7.102272727272727E-3</v>
      </c>
      <c r="J386" s="3">
        <f t="shared" si="11"/>
        <v>4.9119673386067873E-3</v>
      </c>
    </row>
    <row r="387" spans="1:10" x14ac:dyDescent="0.4">
      <c r="A387" s="3" t="s">
        <v>1666</v>
      </c>
      <c r="B387" s="3" t="s">
        <v>165</v>
      </c>
      <c r="C387" s="3" t="s">
        <v>1667</v>
      </c>
      <c r="D387" s="3">
        <v>3</v>
      </c>
      <c r="E387" s="3">
        <v>704</v>
      </c>
      <c r="F387" s="3">
        <v>66</v>
      </c>
      <c r="G387" s="3">
        <v>15676</v>
      </c>
      <c r="H387" s="3">
        <v>0.57000000000000006</v>
      </c>
      <c r="I387" s="3">
        <f t="shared" si="10"/>
        <v>4.261363636363636E-3</v>
      </c>
      <c r="J387" s="3">
        <f t="shared" si="11"/>
        <v>4.2102577188058181E-3</v>
      </c>
    </row>
    <row r="388" spans="1:10" x14ac:dyDescent="0.4">
      <c r="A388" s="3" t="s">
        <v>553</v>
      </c>
      <c r="B388" s="3" t="s">
        <v>165</v>
      </c>
      <c r="C388" s="3" t="s">
        <v>554</v>
      </c>
      <c r="D388" s="3">
        <v>11</v>
      </c>
      <c r="E388" s="3">
        <v>704</v>
      </c>
      <c r="F388" s="3">
        <v>244</v>
      </c>
      <c r="G388" s="3">
        <v>15676</v>
      </c>
      <c r="H388" s="3">
        <v>0.54</v>
      </c>
      <c r="I388" s="3">
        <f t="shared" si="10"/>
        <v>1.5625E-2</v>
      </c>
      <c r="J388" s="3">
        <f t="shared" si="11"/>
        <v>1.5565195202857872E-2</v>
      </c>
    </row>
    <row r="389" spans="1:10" x14ac:dyDescent="0.4">
      <c r="A389" s="3" t="s">
        <v>559</v>
      </c>
      <c r="B389" s="3" t="s">
        <v>165</v>
      </c>
      <c r="C389" s="3" t="s">
        <v>560</v>
      </c>
      <c r="D389" s="3">
        <v>23</v>
      </c>
      <c r="E389" s="3">
        <v>704</v>
      </c>
      <c r="F389" s="3">
        <v>410</v>
      </c>
      <c r="G389" s="3">
        <v>15676</v>
      </c>
      <c r="H389" s="3">
        <v>0.17</v>
      </c>
      <c r="I389" s="3">
        <f t="shared" si="10"/>
        <v>3.2670454545454544E-2</v>
      </c>
      <c r="J389" s="3">
        <f t="shared" si="11"/>
        <v>2.6154631283490687E-2</v>
      </c>
    </row>
    <row r="390" spans="1:10" x14ac:dyDescent="0.4">
      <c r="A390" s="3" t="s">
        <v>373</v>
      </c>
      <c r="B390" s="3" t="s">
        <v>165</v>
      </c>
      <c r="C390" s="3" t="s">
        <v>374</v>
      </c>
      <c r="D390" s="3">
        <v>12</v>
      </c>
      <c r="E390" s="3">
        <v>704</v>
      </c>
      <c r="F390" s="3">
        <v>587</v>
      </c>
      <c r="G390" s="3">
        <v>15676</v>
      </c>
      <c r="H390" s="3">
        <v>1</v>
      </c>
      <c r="I390" s="3">
        <f t="shared" si="10"/>
        <v>1.7045454545454544E-2</v>
      </c>
      <c r="J390" s="3">
        <f t="shared" si="11"/>
        <v>3.744577698392447E-2</v>
      </c>
    </row>
    <row r="391" spans="1:10" x14ac:dyDescent="0.4">
      <c r="A391" s="3" t="s">
        <v>485</v>
      </c>
      <c r="B391" s="3" t="s">
        <v>165</v>
      </c>
      <c r="C391" s="3" t="s">
        <v>486</v>
      </c>
      <c r="D391" s="3">
        <v>31</v>
      </c>
      <c r="E391" s="3">
        <v>704</v>
      </c>
      <c r="F391" s="3">
        <v>686</v>
      </c>
      <c r="G391" s="3">
        <v>15676</v>
      </c>
      <c r="H391" s="3">
        <v>0.51</v>
      </c>
      <c r="I391" s="3">
        <f t="shared" ref="I391:I454" si="12">D391/E391</f>
        <v>4.4034090909090912E-2</v>
      </c>
      <c r="J391" s="3">
        <f t="shared" ref="J391:J454" si="13">F391/G391</f>
        <v>4.37611635621332E-2</v>
      </c>
    </row>
    <row r="392" spans="1:10" x14ac:dyDescent="0.4">
      <c r="A392" s="3" t="s">
        <v>901</v>
      </c>
      <c r="B392" s="3" t="s">
        <v>165</v>
      </c>
      <c r="C392" s="3" t="s">
        <v>902</v>
      </c>
      <c r="D392" s="3">
        <v>4</v>
      </c>
      <c r="E392" s="3">
        <v>704</v>
      </c>
      <c r="F392" s="3">
        <v>58</v>
      </c>
      <c r="G392" s="3">
        <v>15676</v>
      </c>
      <c r="H392" s="3">
        <v>0.26</v>
      </c>
      <c r="I392" s="3">
        <f t="shared" si="12"/>
        <v>5.681818181818182E-3</v>
      </c>
      <c r="J392" s="3">
        <f t="shared" si="13"/>
        <v>3.6999234498596581E-3</v>
      </c>
    </row>
    <row r="393" spans="1:10" x14ac:dyDescent="0.4">
      <c r="A393" s="3" t="s">
        <v>1149</v>
      </c>
      <c r="B393" s="3" t="s">
        <v>165</v>
      </c>
      <c r="C393" s="3" t="s">
        <v>1150</v>
      </c>
      <c r="D393" s="3">
        <v>8</v>
      </c>
      <c r="E393" s="3">
        <v>704</v>
      </c>
      <c r="F393" s="3">
        <v>313</v>
      </c>
      <c r="G393" s="3">
        <v>15676</v>
      </c>
      <c r="H393" s="3">
        <v>0.97</v>
      </c>
      <c r="I393" s="3">
        <f t="shared" si="12"/>
        <v>1.1363636363636364E-2</v>
      </c>
      <c r="J393" s="3">
        <f t="shared" si="13"/>
        <v>1.99668282725185E-2</v>
      </c>
    </row>
    <row r="394" spans="1:10" x14ac:dyDescent="0.4">
      <c r="A394" s="3" t="s">
        <v>1668</v>
      </c>
      <c r="B394" s="3" t="s">
        <v>165</v>
      </c>
      <c r="C394" s="3" t="s">
        <v>1669</v>
      </c>
      <c r="D394" s="3">
        <v>4</v>
      </c>
      <c r="E394" s="3">
        <v>704</v>
      </c>
      <c r="F394" s="3">
        <v>114</v>
      </c>
      <c r="G394" s="3">
        <v>15676</v>
      </c>
      <c r="H394" s="3">
        <v>0.76</v>
      </c>
      <c r="I394" s="3">
        <f t="shared" si="12"/>
        <v>5.681818181818182E-3</v>
      </c>
      <c r="J394" s="3">
        <f t="shared" si="13"/>
        <v>7.2722633324827759E-3</v>
      </c>
    </row>
    <row r="395" spans="1:10" x14ac:dyDescent="0.4">
      <c r="A395" s="3" t="s">
        <v>573</v>
      </c>
      <c r="B395" s="3" t="s">
        <v>165</v>
      </c>
      <c r="C395" s="3" t="s">
        <v>574</v>
      </c>
      <c r="D395" s="3">
        <v>33</v>
      </c>
      <c r="E395" s="3">
        <v>704</v>
      </c>
      <c r="F395" s="3">
        <v>636</v>
      </c>
      <c r="G395" s="3">
        <v>15676</v>
      </c>
      <c r="H395" s="3">
        <v>0.23</v>
      </c>
      <c r="I395" s="3">
        <f t="shared" si="12"/>
        <v>4.6875E-2</v>
      </c>
      <c r="J395" s="3">
        <f t="shared" si="13"/>
        <v>4.0571574381219701E-2</v>
      </c>
    </row>
    <row r="396" spans="1:10" x14ac:dyDescent="0.4">
      <c r="A396" s="3" t="s">
        <v>365</v>
      </c>
      <c r="B396" s="3" t="s">
        <v>165</v>
      </c>
      <c r="C396" s="3" t="s">
        <v>366</v>
      </c>
      <c r="D396" s="3">
        <v>4</v>
      </c>
      <c r="E396" s="3">
        <v>704</v>
      </c>
      <c r="F396" s="3">
        <v>49</v>
      </c>
      <c r="G396" s="3">
        <v>15676</v>
      </c>
      <c r="H396" s="3">
        <v>0.18</v>
      </c>
      <c r="I396" s="3">
        <f t="shared" si="12"/>
        <v>5.681818181818182E-3</v>
      </c>
      <c r="J396" s="3">
        <f t="shared" si="13"/>
        <v>3.1257973972952284E-3</v>
      </c>
    </row>
    <row r="397" spans="1:10" x14ac:dyDescent="0.4">
      <c r="A397" s="3" t="s">
        <v>577</v>
      </c>
      <c r="B397" s="3" t="s">
        <v>165</v>
      </c>
      <c r="C397" s="3" t="s">
        <v>578</v>
      </c>
      <c r="D397" s="3">
        <v>83</v>
      </c>
      <c r="E397" s="3">
        <v>704</v>
      </c>
      <c r="F397" s="3">
        <v>2539</v>
      </c>
      <c r="G397" s="3">
        <v>15676</v>
      </c>
      <c r="H397" s="3">
        <v>1</v>
      </c>
      <c r="I397" s="3">
        <f t="shared" si="12"/>
        <v>0.11789772727272728</v>
      </c>
      <c r="J397" s="3">
        <f t="shared" si="13"/>
        <v>0.16196733860678744</v>
      </c>
    </row>
    <row r="398" spans="1:10" x14ac:dyDescent="0.4">
      <c r="A398" s="3" t="s">
        <v>491</v>
      </c>
      <c r="B398" s="3" t="s">
        <v>165</v>
      </c>
      <c r="C398" s="3" t="s">
        <v>492</v>
      </c>
      <c r="D398" s="3">
        <v>23</v>
      </c>
      <c r="E398" s="3">
        <v>704</v>
      </c>
      <c r="F398" s="3">
        <v>1262</v>
      </c>
      <c r="G398" s="3">
        <v>15676</v>
      </c>
      <c r="H398" s="3">
        <v>1</v>
      </c>
      <c r="I398" s="3">
        <f t="shared" si="12"/>
        <v>3.2670454545454544E-2</v>
      </c>
      <c r="J398" s="3">
        <f t="shared" si="13"/>
        <v>8.0505230926256693E-2</v>
      </c>
    </row>
    <row r="399" spans="1:10" x14ac:dyDescent="0.4">
      <c r="A399" s="3" t="s">
        <v>581</v>
      </c>
      <c r="B399" s="3" t="s">
        <v>165</v>
      </c>
      <c r="C399" s="3" t="s">
        <v>582</v>
      </c>
      <c r="D399" s="3">
        <v>3</v>
      </c>
      <c r="E399" s="3">
        <v>704</v>
      </c>
      <c r="F399" s="3">
        <v>220</v>
      </c>
      <c r="G399" s="3">
        <v>15676</v>
      </c>
      <c r="H399" s="3">
        <v>1</v>
      </c>
      <c r="I399" s="3">
        <f t="shared" si="12"/>
        <v>4.261363636363636E-3</v>
      </c>
      <c r="J399" s="3">
        <f t="shared" si="13"/>
        <v>1.4034192396019394E-2</v>
      </c>
    </row>
    <row r="400" spans="1:10" x14ac:dyDescent="0.4">
      <c r="A400" s="3" t="s">
        <v>583</v>
      </c>
      <c r="B400" s="3" t="s">
        <v>165</v>
      </c>
      <c r="C400" s="3" t="s">
        <v>584</v>
      </c>
      <c r="D400" s="3">
        <v>13</v>
      </c>
      <c r="E400" s="3">
        <v>704</v>
      </c>
      <c r="F400" s="3">
        <v>595</v>
      </c>
      <c r="G400" s="3">
        <v>15676</v>
      </c>
      <c r="H400" s="3">
        <v>1</v>
      </c>
      <c r="I400" s="3">
        <f t="shared" si="12"/>
        <v>1.8465909090909092E-2</v>
      </c>
      <c r="J400" s="3">
        <f t="shared" si="13"/>
        <v>3.7956111252870628E-2</v>
      </c>
    </row>
    <row r="401" spans="1:10" x14ac:dyDescent="0.4">
      <c r="A401" s="3" t="s">
        <v>1670</v>
      </c>
      <c r="B401" s="3" t="s">
        <v>165</v>
      </c>
      <c r="C401" s="3" t="s">
        <v>1671</v>
      </c>
      <c r="D401" s="3">
        <v>3</v>
      </c>
      <c r="E401" s="3">
        <v>704</v>
      </c>
      <c r="F401" s="3">
        <v>138</v>
      </c>
      <c r="G401" s="3">
        <v>15676</v>
      </c>
      <c r="H401" s="3">
        <v>0.95</v>
      </c>
      <c r="I401" s="3">
        <f t="shared" si="12"/>
        <v>4.261363636363636E-3</v>
      </c>
      <c r="J401" s="3">
        <f t="shared" si="13"/>
        <v>8.8032661393212547E-3</v>
      </c>
    </row>
    <row r="402" spans="1:10" x14ac:dyDescent="0.4">
      <c r="A402" s="3" t="s">
        <v>587</v>
      </c>
      <c r="B402" s="3" t="s">
        <v>165</v>
      </c>
      <c r="C402" s="3" t="s">
        <v>588</v>
      </c>
      <c r="D402" s="3">
        <v>21</v>
      </c>
      <c r="E402" s="3">
        <v>704</v>
      </c>
      <c r="F402" s="3">
        <v>617</v>
      </c>
      <c r="G402" s="3">
        <v>15676</v>
      </c>
      <c r="H402" s="3">
        <v>0.92</v>
      </c>
      <c r="I402" s="3">
        <f t="shared" si="12"/>
        <v>2.9829545454545456E-2</v>
      </c>
      <c r="J402" s="3">
        <f t="shared" si="13"/>
        <v>3.9359530492472566E-2</v>
      </c>
    </row>
    <row r="403" spans="1:10" x14ac:dyDescent="0.4">
      <c r="A403" s="3" t="s">
        <v>1672</v>
      </c>
      <c r="B403" s="3" t="s">
        <v>165</v>
      </c>
      <c r="C403" s="3" t="s">
        <v>1673</v>
      </c>
      <c r="D403" s="3">
        <v>3</v>
      </c>
      <c r="E403" s="3">
        <v>704</v>
      </c>
      <c r="F403" s="3">
        <v>33</v>
      </c>
      <c r="G403" s="3">
        <v>15676</v>
      </c>
      <c r="H403" s="3">
        <v>0.18</v>
      </c>
      <c r="I403" s="3">
        <f t="shared" si="12"/>
        <v>4.261363636363636E-3</v>
      </c>
      <c r="J403" s="3">
        <f t="shared" si="13"/>
        <v>2.105128859402909E-3</v>
      </c>
    </row>
    <row r="404" spans="1:10" x14ac:dyDescent="0.4">
      <c r="A404" s="3" t="s">
        <v>589</v>
      </c>
      <c r="B404" s="3" t="s">
        <v>165</v>
      </c>
      <c r="C404" s="3" t="s">
        <v>590</v>
      </c>
      <c r="D404" s="3">
        <v>28</v>
      </c>
      <c r="E404" s="3">
        <v>704</v>
      </c>
      <c r="F404" s="3">
        <v>871</v>
      </c>
      <c r="G404" s="3">
        <v>15676</v>
      </c>
      <c r="H404" s="3">
        <v>0.97</v>
      </c>
      <c r="I404" s="3">
        <f t="shared" si="12"/>
        <v>3.9772727272727272E-2</v>
      </c>
      <c r="J404" s="3">
        <f t="shared" si="13"/>
        <v>5.5562643531513141E-2</v>
      </c>
    </row>
    <row r="405" spans="1:10" x14ac:dyDescent="0.4">
      <c r="A405" s="3" t="s">
        <v>591</v>
      </c>
      <c r="B405" s="3" t="s">
        <v>165</v>
      </c>
      <c r="C405" s="3" t="s">
        <v>592</v>
      </c>
      <c r="D405" s="3">
        <v>96</v>
      </c>
      <c r="E405" s="3">
        <v>704</v>
      </c>
      <c r="F405" s="3">
        <v>1638</v>
      </c>
      <c r="G405" s="3">
        <v>15676</v>
      </c>
      <c r="H405" s="3">
        <v>8.6E-3</v>
      </c>
      <c r="I405" s="3">
        <f t="shared" si="12"/>
        <v>0.13636363636363635</v>
      </c>
      <c r="J405" s="3">
        <f t="shared" si="13"/>
        <v>0.10449094156672621</v>
      </c>
    </row>
    <row r="406" spans="1:10" x14ac:dyDescent="0.4">
      <c r="A406" s="3" t="s">
        <v>1674</v>
      </c>
      <c r="B406" s="3" t="s">
        <v>165</v>
      </c>
      <c r="C406" s="3" t="s">
        <v>1675</v>
      </c>
      <c r="D406" s="3">
        <v>3</v>
      </c>
      <c r="E406" s="3">
        <v>704</v>
      </c>
      <c r="F406" s="3">
        <v>55</v>
      </c>
      <c r="G406" s="3">
        <v>15676</v>
      </c>
      <c r="H406" s="3">
        <v>0.45</v>
      </c>
      <c r="I406" s="3">
        <f t="shared" si="12"/>
        <v>4.261363636363636E-3</v>
      </c>
      <c r="J406" s="3">
        <f t="shared" si="13"/>
        <v>3.5085480990048484E-3</v>
      </c>
    </row>
    <row r="407" spans="1:10" x14ac:dyDescent="0.4">
      <c r="A407" s="3" t="s">
        <v>585</v>
      </c>
      <c r="B407" s="3" t="s">
        <v>165</v>
      </c>
      <c r="C407" s="3" t="s">
        <v>586</v>
      </c>
      <c r="D407" s="3">
        <v>8</v>
      </c>
      <c r="E407" s="3">
        <v>704</v>
      </c>
      <c r="F407" s="3">
        <v>139</v>
      </c>
      <c r="G407" s="3">
        <v>15676</v>
      </c>
      <c r="H407" s="3">
        <v>0.28999999999999998</v>
      </c>
      <c r="I407" s="3">
        <f t="shared" si="12"/>
        <v>1.1363636363636364E-2</v>
      </c>
      <c r="J407" s="3">
        <f t="shared" si="13"/>
        <v>8.8670579229395245E-3</v>
      </c>
    </row>
    <row r="408" spans="1:10" x14ac:dyDescent="0.4">
      <c r="A408" s="3" t="s">
        <v>1151</v>
      </c>
      <c r="B408" s="3" t="s">
        <v>165</v>
      </c>
      <c r="C408" s="3" t="s">
        <v>1152</v>
      </c>
      <c r="D408" s="3">
        <v>8</v>
      </c>
      <c r="E408" s="3">
        <v>704</v>
      </c>
      <c r="F408" s="3">
        <v>67</v>
      </c>
      <c r="G408" s="3">
        <v>15676</v>
      </c>
      <c r="H408" s="3">
        <v>0.01</v>
      </c>
      <c r="I408" s="3">
        <f t="shared" si="12"/>
        <v>1.1363636363636364E-2</v>
      </c>
      <c r="J408" s="3">
        <f t="shared" si="13"/>
        <v>4.2740495024240878E-3</v>
      </c>
    </row>
    <row r="409" spans="1:10" x14ac:dyDescent="0.4">
      <c r="A409" s="3" t="s">
        <v>405</v>
      </c>
      <c r="B409" s="3" t="s">
        <v>165</v>
      </c>
      <c r="C409" s="3" t="s">
        <v>406</v>
      </c>
      <c r="D409" s="3">
        <v>30</v>
      </c>
      <c r="E409" s="3">
        <v>704</v>
      </c>
      <c r="F409" s="3">
        <v>709</v>
      </c>
      <c r="G409" s="3">
        <v>15676</v>
      </c>
      <c r="H409" s="3">
        <v>0.65</v>
      </c>
      <c r="I409" s="3">
        <f t="shared" si="12"/>
        <v>4.261363636363636E-2</v>
      </c>
      <c r="J409" s="3">
        <f t="shared" si="13"/>
        <v>4.5228374585353406E-2</v>
      </c>
    </row>
    <row r="410" spans="1:10" x14ac:dyDescent="0.4">
      <c r="A410" s="3" t="s">
        <v>1676</v>
      </c>
      <c r="B410" s="3" t="s">
        <v>165</v>
      </c>
      <c r="C410" s="3" t="s">
        <v>1677</v>
      </c>
      <c r="D410" s="3">
        <v>3</v>
      </c>
      <c r="E410" s="3">
        <v>704</v>
      </c>
      <c r="F410" s="3">
        <v>10</v>
      </c>
      <c r="G410" s="3">
        <v>15676</v>
      </c>
      <c r="H410" s="3">
        <v>8.6E-3</v>
      </c>
      <c r="I410" s="3">
        <f t="shared" si="12"/>
        <v>4.261363636363636E-3</v>
      </c>
      <c r="J410" s="3">
        <f t="shared" si="13"/>
        <v>6.3791783618269969E-4</v>
      </c>
    </row>
    <row r="411" spans="1:10" x14ac:dyDescent="0.4">
      <c r="A411" s="3" t="s">
        <v>1678</v>
      </c>
      <c r="B411" s="3" t="s">
        <v>165</v>
      </c>
      <c r="C411" s="3" t="s">
        <v>1679</v>
      </c>
      <c r="D411" s="3">
        <v>6</v>
      </c>
      <c r="E411" s="3">
        <v>704</v>
      </c>
      <c r="F411" s="3">
        <v>66</v>
      </c>
      <c r="G411" s="3">
        <v>15676</v>
      </c>
      <c r="H411" s="3">
        <v>7.6999999999999999E-2</v>
      </c>
      <c r="I411" s="3">
        <f t="shared" si="12"/>
        <v>8.5227272727272721E-3</v>
      </c>
      <c r="J411" s="3">
        <f t="shared" si="13"/>
        <v>4.2102577188058181E-3</v>
      </c>
    </row>
    <row r="412" spans="1:10" x14ac:dyDescent="0.4">
      <c r="A412" s="3" t="s">
        <v>1680</v>
      </c>
      <c r="B412" s="3" t="s">
        <v>165</v>
      </c>
      <c r="C412" s="3" t="s">
        <v>1681</v>
      </c>
      <c r="D412" s="3">
        <v>3</v>
      </c>
      <c r="E412" s="3">
        <v>704</v>
      </c>
      <c r="F412" s="3">
        <v>11</v>
      </c>
      <c r="G412" s="3">
        <v>15676</v>
      </c>
      <c r="H412" s="3">
        <v>1.0999999999999999E-2</v>
      </c>
      <c r="I412" s="3">
        <f t="shared" si="12"/>
        <v>4.261363636363636E-3</v>
      </c>
      <c r="J412" s="3">
        <f t="shared" si="13"/>
        <v>7.0170961980096968E-4</v>
      </c>
    </row>
    <row r="413" spans="1:10" x14ac:dyDescent="0.4">
      <c r="A413" s="3" t="s">
        <v>174</v>
      </c>
      <c r="B413" s="3" t="s">
        <v>165</v>
      </c>
      <c r="C413" s="3" t="s">
        <v>175</v>
      </c>
      <c r="D413" s="3">
        <v>17</v>
      </c>
      <c r="E413" s="3">
        <v>704</v>
      </c>
      <c r="F413" s="3">
        <v>724</v>
      </c>
      <c r="G413" s="3">
        <v>15676</v>
      </c>
      <c r="H413" s="3">
        <v>1</v>
      </c>
      <c r="I413" s="3">
        <f t="shared" si="12"/>
        <v>2.4147727272727272E-2</v>
      </c>
      <c r="J413" s="3">
        <f t="shared" si="13"/>
        <v>4.6185251339627455E-2</v>
      </c>
    </row>
    <row r="414" spans="1:10" x14ac:dyDescent="0.4">
      <c r="A414" s="3" t="s">
        <v>1157</v>
      </c>
      <c r="B414" s="3" t="s">
        <v>165</v>
      </c>
      <c r="C414" s="3" t="s">
        <v>1158</v>
      </c>
      <c r="D414" s="3">
        <v>4</v>
      </c>
      <c r="E414" s="3">
        <v>704</v>
      </c>
      <c r="F414" s="3">
        <v>69</v>
      </c>
      <c r="G414" s="3">
        <v>15676</v>
      </c>
      <c r="H414" s="3">
        <v>0.38</v>
      </c>
      <c r="I414" s="3">
        <f t="shared" si="12"/>
        <v>5.681818181818182E-3</v>
      </c>
      <c r="J414" s="3">
        <f t="shared" si="13"/>
        <v>4.4016330696606274E-3</v>
      </c>
    </row>
    <row r="415" spans="1:10" x14ac:dyDescent="0.4">
      <c r="A415" s="3" t="s">
        <v>1159</v>
      </c>
      <c r="B415" s="3" t="s">
        <v>165</v>
      </c>
      <c r="C415" s="3" t="s">
        <v>1160</v>
      </c>
      <c r="D415" s="3">
        <v>7</v>
      </c>
      <c r="E415" s="3">
        <v>704</v>
      </c>
      <c r="F415" s="3">
        <v>175</v>
      </c>
      <c r="G415" s="3">
        <v>15676</v>
      </c>
      <c r="H415" s="3">
        <v>0.67</v>
      </c>
      <c r="I415" s="3">
        <f t="shared" si="12"/>
        <v>9.943181818181818E-3</v>
      </c>
      <c r="J415" s="3">
        <f t="shared" si="13"/>
        <v>1.1163562133197245E-2</v>
      </c>
    </row>
    <row r="416" spans="1:10" x14ac:dyDescent="0.4">
      <c r="A416" s="3" t="s">
        <v>1161</v>
      </c>
      <c r="B416" s="3" t="s">
        <v>165</v>
      </c>
      <c r="C416" s="3" t="s">
        <v>1162</v>
      </c>
      <c r="D416" s="3">
        <v>7</v>
      </c>
      <c r="E416" s="3">
        <v>704</v>
      </c>
      <c r="F416" s="3">
        <v>83</v>
      </c>
      <c r="G416" s="3">
        <v>15676</v>
      </c>
      <c r="H416" s="3">
        <v>8.1000000000000003E-2</v>
      </c>
      <c r="I416" s="3">
        <f t="shared" si="12"/>
        <v>9.943181818181818E-3</v>
      </c>
      <c r="J416" s="3">
        <f t="shared" si="13"/>
        <v>5.2947180403164077E-3</v>
      </c>
    </row>
    <row r="417" spans="1:10" x14ac:dyDescent="0.4">
      <c r="A417" s="3" t="s">
        <v>1682</v>
      </c>
      <c r="B417" s="3" t="s">
        <v>165</v>
      </c>
      <c r="C417" s="3" t="s">
        <v>1683</v>
      </c>
      <c r="D417" s="3">
        <v>4</v>
      </c>
      <c r="E417" s="3">
        <v>704</v>
      </c>
      <c r="F417" s="3">
        <v>81</v>
      </c>
      <c r="G417" s="3">
        <v>15676</v>
      </c>
      <c r="H417" s="3">
        <v>0.5</v>
      </c>
      <c r="I417" s="3">
        <f t="shared" si="12"/>
        <v>5.681818181818182E-3</v>
      </c>
      <c r="J417" s="3">
        <f t="shared" si="13"/>
        <v>5.1671344730798673E-3</v>
      </c>
    </row>
    <row r="418" spans="1:10" x14ac:dyDescent="0.4">
      <c r="A418" s="3" t="s">
        <v>192</v>
      </c>
      <c r="B418" s="3" t="s">
        <v>165</v>
      </c>
      <c r="C418" s="3" t="s">
        <v>193</v>
      </c>
      <c r="D418" s="3">
        <v>9</v>
      </c>
      <c r="E418" s="3">
        <v>704</v>
      </c>
      <c r="F418" s="3">
        <v>171</v>
      </c>
      <c r="G418" s="3">
        <v>15676</v>
      </c>
      <c r="H418" s="3">
        <v>0.36</v>
      </c>
      <c r="I418" s="3">
        <f t="shared" si="12"/>
        <v>1.278409090909091E-2</v>
      </c>
      <c r="J418" s="3">
        <f t="shared" si="13"/>
        <v>1.0908394998724164E-2</v>
      </c>
    </row>
    <row r="419" spans="1:10" x14ac:dyDescent="0.4">
      <c r="A419" s="3" t="s">
        <v>1163</v>
      </c>
      <c r="B419" s="3" t="s">
        <v>165</v>
      </c>
      <c r="C419" s="3" t="s">
        <v>1164</v>
      </c>
      <c r="D419" s="3">
        <v>5</v>
      </c>
      <c r="E419" s="3">
        <v>704</v>
      </c>
      <c r="F419" s="3">
        <v>61</v>
      </c>
      <c r="G419" s="3">
        <v>15676</v>
      </c>
      <c r="H419" s="3">
        <v>0.14000000000000001</v>
      </c>
      <c r="I419" s="3">
        <f t="shared" si="12"/>
        <v>7.102272727272727E-3</v>
      </c>
      <c r="J419" s="3">
        <f t="shared" si="13"/>
        <v>3.8912988007144679E-3</v>
      </c>
    </row>
    <row r="420" spans="1:10" x14ac:dyDescent="0.4">
      <c r="A420" s="3" t="s">
        <v>1165</v>
      </c>
      <c r="B420" s="3" t="s">
        <v>165</v>
      </c>
      <c r="C420" s="3" t="s">
        <v>1166</v>
      </c>
      <c r="D420" s="3">
        <v>5</v>
      </c>
      <c r="E420" s="3">
        <v>704</v>
      </c>
      <c r="F420" s="3">
        <v>58</v>
      </c>
      <c r="G420" s="3">
        <v>15676</v>
      </c>
      <c r="H420" s="3">
        <v>0.12</v>
      </c>
      <c r="I420" s="3">
        <f t="shared" si="12"/>
        <v>7.102272727272727E-3</v>
      </c>
      <c r="J420" s="3">
        <f t="shared" si="13"/>
        <v>3.6999234498596581E-3</v>
      </c>
    </row>
    <row r="421" spans="1:10" x14ac:dyDescent="0.4">
      <c r="A421" s="3" t="s">
        <v>198</v>
      </c>
      <c r="B421" s="3" t="s">
        <v>165</v>
      </c>
      <c r="C421" s="3" t="s">
        <v>199</v>
      </c>
      <c r="D421" s="3">
        <v>4</v>
      </c>
      <c r="E421" s="3">
        <v>704</v>
      </c>
      <c r="F421" s="3">
        <v>253</v>
      </c>
      <c r="G421" s="3">
        <v>15676</v>
      </c>
      <c r="H421" s="3">
        <v>1</v>
      </c>
      <c r="I421" s="3">
        <f t="shared" si="12"/>
        <v>5.681818181818182E-3</v>
      </c>
      <c r="J421" s="3">
        <f t="shared" si="13"/>
        <v>1.6139321255422303E-2</v>
      </c>
    </row>
    <row r="422" spans="1:10" x14ac:dyDescent="0.4">
      <c r="A422" s="3" t="s">
        <v>353</v>
      </c>
      <c r="B422" s="3" t="s">
        <v>165</v>
      </c>
      <c r="C422" s="3" t="s">
        <v>354</v>
      </c>
      <c r="D422" s="3">
        <v>3</v>
      </c>
      <c r="E422" s="3">
        <v>704</v>
      </c>
      <c r="F422" s="3">
        <v>165</v>
      </c>
      <c r="G422" s="3">
        <v>15676</v>
      </c>
      <c r="H422" s="3">
        <v>0.98</v>
      </c>
      <c r="I422" s="3">
        <f t="shared" si="12"/>
        <v>4.261363636363636E-3</v>
      </c>
      <c r="J422" s="3">
        <f t="shared" si="13"/>
        <v>1.0525644297014544E-2</v>
      </c>
    </row>
    <row r="423" spans="1:10" x14ac:dyDescent="0.4">
      <c r="A423" s="3" t="s">
        <v>1167</v>
      </c>
      <c r="B423" s="3" t="s">
        <v>165</v>
      </c>
      <c r="C423" s="3" t="s">
        <v>1168</v>
      </c>
      <c r="D423" s="3">
        <v>5</v>
      </c>
      <c r="E423" s="3">
        <v>704</v>
      </c>
      <c r="F423" s="3">
        <v>56</v>
      </c>
      <c r="G423" s="3">
        <v>15676</v>
      </c>
      <c r="H423" s="3">
        <v>0.11</v>
      </c>
      <c r="I423" s="3">
        <f t="shared" si="12"/>
        <v>7.102272727272727E-3</v>
      </c>
      <c r="J423" s="3">
        <f t="shared" si="13"/>
        <v>3.5723398826231182E-3</v>
      </c>
    </row>
    <row r="424" spans="1:10" x14ac:dyDescent="0.4">
      <c r="A424" s="3" t="s">
        <v>1169</v>
      </c>
      <c r="B424" s="3" t="s">
        <v>165</v>
      </c>
      <c r="C424" s="3" t="s">
        <v>1170</v>
      </c>
      <c r="D424" s="3">
        <v>9</v>
      </c>
      <c r="E424" s="3">
        <v>704</v>
      </c>
      <c r="F424" s="3">
        <v>327</v>
      </c>
      <c r="G424" s="3">
        <v>15676</v>
      </c>
      <c r="H424" s="3">
        <v>0.96</v>
      </c>
      <c r="I424" s="3">
        <f t="shared" si="12"/>
        <v>1.278409090909091E-2</v>
      </c>
      <c r="J424" s="3">
        <f t="shared" si="13"/>
        <v>2.085991324317428E-2</v>
      </c>
    </row>
    <row r="425" spans="1:10" x14ac:dyDescent="0.4">
      <c r="A425" s="3" t="s">
        <v>1684</v>
      </c>
      <c r="B425" s="3" t="s">
        <v>165</v>
      </c>
      <c r="C425" s="3" t="s">
        <v>1685</v>
      </c>
      <c r="D425" s="3">
        <v>3</v>
      </c>
      <c r="E425" s="3">
        <v>704</v>
      </c>
      <c r="F425" s="3">
        <v>42</v>
      </c>
      <c r="G425" s="3">
        <v>15676</v>
      </c>
      <c r="H425" s="3">
        <v>0.28999999999999998</v>
      </c>
      <c r="I425" s="3">
        <f t="shared" si="12"/>
        <v>4.261363636363636E-3</v>
      </c>
      <c r="J425" s="3">
        <f t="shared" si="13"/>
        <v>2.6792549119673387E-3</v>
      </c>
    </row>
    <row r="426" spans="1:10" x14ac:dyDescent="0.4">
      <c r="A426" s="3" t="s">
        <v>1171</v>
      </c>
      <c r="B426" s="3" t="s">
        <v>165</v>
      </c>
      <c r="C426" s="3" t="s">
        <v>1172</v>
      </c>
      <c r="D426" s="3">
        <v>9</v>
      </c>
      <c r="E426" s="3">
        <v>704</v>
      </c>
      <c r="F426" s="3">
        <v>139</v>
      </c>
      <c r="G426" s="3">
        <v>15676</v>
      </c>
      <c r="H426" s="3">
        <v>0.18</v>
      </c>
      <c r="I426" s="3">
        <f t="shared" si="12"/>
        <v>1.278409090909091E-2</v>
      </c>
      <c r="J426" s="3">
        <f t="shared" si="13"/>
        <v>8.8670579229395245E-3</v>
      </c>
    </row>
    <row r="427" spans="1:10" x14ac:dyDescent="0.4">
      <c r="A427" s="3" t="s">
        <v>204</v>
      </c>
      <c r="B427" s="3" t="s">
        <v>165</v>
      </c>
      <c r="C427" s="3" t="s">
        <v>205</v>
      </c>
      <c r="D427" s="3">
        <v>5</v>
      </c>
      <c r="E427" s="3">
        <v>704</v>
      </c>
      <c r="F427" s="3">
        <v>205</v>
      </c>
      <c r="G427" s="3">
        <v>15676</v>
      </c>
      <c r="H427" s="3">
        <v>0.95</v>
      </c>
      <c r="I427" s="3">
        <f t="shared" si="12"/>
        <v>7.102272727272727E-3</v>
      </c>
      <c r="J427" s="3">
        <f t="shared" si="13"/>
        <v>1.3077315641745343E-2</v>
      </c>
    </row>
    <row r="428" spans="1:10" x14ac:dyDescent="0.4">
      <c r="A428" s="3" t="s">
        <v>1173</v>
      </c>
      <c r="B428" s="3" t="s">
        <v>165</v>
      </c>
      <c r="C428" s="3" t="s">
        <v>1174</v>
      </c>
      <c r="D428" s="3">
        <v>5</v>
      </c>
      <c r="E428" s="3">
        <v>704</v>
      </c>
      <c r="F428" s="3">
        <v>90</v>
      </c>
      <c r="G428" s="3">
        <v>15676</v>
      </c>
      <c r="H428" s="3">
        <v>0.38</v>
      </c>
      <c r="I428" s="3">
        <f t="shared" si="12"/>
        <v>7.102272727272727E-3</v>
      </c>
      <c r="J428" s="3">
        <f t="shared" si="13"/>
        <v>5.741260525644297E-3</v>
      </c>
    </row>
    <row r="429" spans="1:10" x14ac:dyDescent="0.4">
      <c r="A429" s="3" t="s">
        <v>1686</v>
      </c>
      <c r="B429" s="3" t="s">
        <v>165</v>
      </c>
      <c r="C429" s="3" t="s">
        <v>1687</v>
      </c>
      <c r="D429" s="3">
        <v>4</v>
      </c>
      <c r="E429" s="3">
        <v>704</v>
      </c>
      <c r="F429" s="3">
        <v>95</v>
      </c>
      <c r="G429" s="3">
        <v>15676</v>
      </c>
      <c r="H429" s="3">
        <v>0.62</v>
      </c>
      <c r="I429" s="3">
        <f t="shared" si="12"/>
        <v>5.681818181818182E-3</v>
      </c>
      <c r="J429" s="3">
        <f t="shared" si="13"/>
        <v>6.0602194437356467E-3</v>
      </c>
    </row>
    <row r="430" spans="1:10" x14ac:dyDescent="0.4">
      <c r="A430" s="3" t="s">
        <v>1688</v>
      </c>
      <c r="B430" s="3" t="s">
        <v>165</v>
      </c>
      <c r="C430" s="3" t="s">
        <v>1689</v>
      </c>
      <c r="D430" s="3">
        <v>3</v>
      </c>
      <c r="E430" s="3">
        <v>704</v>
      </c>
      <c r="F430" s="3">
        <v>55</v>
      </c>
      <c r="G430" s="3">
        <v>15676</v>
      </c>
      <c r="H430" s="3">
        <v>0.45</v>
      </c>
      <c r="I430" s="3">
        <f t="shared" si="12"/>
        <v>4.261363636363636E-3</v>
      </c>
      <c r="J430" s="3">
        <f t="shared" si="13"/>
        <v>3.5085480990048484E-3</v>
      </c>
    </row>
    <row r="431" spans="1:10" x14ac:dyDescent="0.4">
      <c r="A431" s="3" t="s">
        <v>401</v>
      </c>
      <c r="B431" s="3" t="s">
        <v>165</v>
      </c>
      <c r="C431" s="3" t="s">
        <v>402</v>
      </c>
      <c r="D431" s="3">
        <v>21</v>
      </c>
      <c r="E431" s="3">
        <v>704</v>
      </c>
      <c r="F431" s="3">
        <v>399</v>
      </c>
      <c r="G431" s="3">
        <v>15676</v>
      </c>
      <c r="H431" s="3">
        <v>0.26</v>
      </c>
      <c r="I431" s="3">
        <f t="shared" si="12"/>
        <v>2.9829545454545456E-2</v>
      </c>
      <c r="J431" s="3">
        <f t="shared" si="13"/>
        <v>2.5452921663689718E-2</v>
      </c>
    </row>
    <row r="432" spans="1:10" x14ac:dyDescent="0.4">
      <c r="A432" s="3" t="s">
        <v>224</v>
      </c>
      <c r="B432" s="3" t="s">
        <v>165</v>
      </c>
      <c r="C432" s="3" t="s">
        <v>225</v>
      </c>
      <c r="D432" s="3">
        <v>17</v>
      </c>
      <c r="E432" s="3">
        <v>704</v>
      </c>
      <c r="F432" s="3">
        <v>849</v>
      </c>
      <c r="G432" s="3">
        <v>15676</v>
      </c>
      <c r="H432" s="3">
        <v>1</v>
      </c>
      <c r="I432" s="3">
        <f t="shared" si="12"/>
        <v>2.4147727272727272E-2</v>
      </c>
      <c r="J432" s="3">
        <f t="shared" si="13"/>
        <v>5.4159224291911202E-2</v>
      </c>
    </row>
    <row r="433" spans="1:10" x14ac:dyDescent="0.4">
      <c r="A433" s="3" t="s">
        <v>228</v>
      </c>
      <c r="B433" s="3" t="s">
        <v>165</v>
      </c>
      <c r="C433" s="3" t="s">
        <v>229</v>
      </c>
      <c r="D433" s="3">
        <v>18</v>
      </c>
      <c r="E433" s="3">
        <v>704</v>
      </c>
      <c r="F433" s="3">
        <v>405</v>
      </c>
      <c r="G433" s="3">
        <v>15676</v>
      </c>
      <c r="H433" s="3">
        <v>0.55000000000000004</v>
      </c>
      <c r="I433" s="3">
        <f t="shared" si="12"/>
        <v>2.556818181818182E-2</v>
      </c>
      <c r="J433" s="3">
        <f t="shared" si="13"/>
        <v>2.5835672365399336E-2</v>
      </c>
    </row>
    <row r="434" spans="1:10" x14ac:dyDescent="0.4">
      <c r="A434" s="3" t="s">
        <v>1690</v>
      </c>
      <c r="B434" s="3" t="s">
        <v>165</v>
      </c>
      <c r="C434" s="3" t="s">
        <v>1691</v>
      </c>
      <c r="D434" s="3">
        <v>5</v>
      </c>
      <c r="E434" s="3">
        <v>704</v>
      </c>
      <c r="F434" s="3">
        <v>49</v>
      </c>
      <c r="G434" s="3">
        <v>15676</v>
      </c>
      <c r="H434" s="3">
        <v>6.9000000000000006E-2</v>
      </c>
      <c r="I434" s="3">
        <f t="shared" si="12"/>
        <v>7.102272727272727E-3</v>
      </c>
      <c r="J434" s="3">
        <f t="shared" si="13"/>
        <v>3.1257973972952284E-3</v>
      </c>
    </row>
    <row r="435" spans="1:10" x14ac:dyDescent="0.4">
      <c r="A435" s="3" t="s">
        <v>1692</v>
      </c>
      <c r="B435" s="3" t="s">
        <v>165</v>
      </c>
      <c r="C435" s="3" t="s">
        <v>1693</v>
      </c>
      <c r="D435" s="3">
        <v>3</v>
      </c>
      <c r="E435" s="3">
        <v>704</v>
      </c>
      <c r="F435" s="3">
        <v>77</v>
      </c>
      <c r="G435" s="3">
        <v>15676</v>
      </c>
      <c r="H435" s="3">
        <v>0.68</v>
      </c>
      <c r="I435" s="3">
        <f t="shared" si="12"/>
        <v>4.261363636363636E-3</v>
      </c>
      <c r="J435" s="3">
        <f t="shared" si="13"/>
        <v>4.9119673386067873E-3</v>
      </c>
    </row>
    <row r="436" spans="1:10" x14ac:dyDescent="0.4">
      <c r="A436" s="3" t="s">
        <v>1694</v>
      </c>
      <c r="B436" s="3" t="s">
        <v>165</v>
      </c>
      <c r="C436" s="3" t="s">
        <v>1695</v>
      </c>
      <c r="D436" s="3">
        <v>3</v>
      </c>
      <c r="E436" s="3">
        <v>704</v>
      </c>
      <c r="F436" s="3">
        <v>57</v>
      </c>
      <c r="G436" s="3">
        <v>15676</v>
      </c>
      <c r="H436" s="3">
        <v>0.48</v>
      </c>
      <c r="I436" s="3">
        <f t="shared" si="12"/>
        <v>4.261363636363636E-3</v>
      </c>
      <c r="J436" s="3">
        <f t="shared" si="13"/>
        <v>3.6361316662413879E-3</v>
      </c>
    </row>
    <row r="437" spans="1:10" x14ac:dyDescent="0.4">
      <c r="A437" s="3" t="s">
        <v>1696</v>
      </c>
      <c r="B437" s="3" t="s">
        <v>165</v>
      </c>
      <c r="C437" s="3" t="s">
        <v>1697</v>
      </c>
      <c r="D437" s="3">
        <v>3</v>
      </c>
      <c r="E437" s="3">
        <v>704</v>
      </c>
      <c r="F437" s="3">
        <v>34</v>
      </c>
      <c r="G437" s="3">
        <v>15676</v>
      </c>
      <c r="H437" s="3">
        <v>0.2</v>
      </c>
      <c r="I437" s="3">
        <f t="shared" si="12"/>
        <v>4.261363636363636E-3</v>
      </c>
      <c r="J437" s="3">
        <f t="shared" si="13"/>
        <v>2.1689206430211788E-3</v>
      </c>
    </row>
    <row r="438" spans="1:10" x14ac:dyDescent="0.4">
      <c r="A438" s="3" t="s">
        <v>261</v>
      </c>
      <c r="B438" s="3" t="s">
        <v>165</v>
      </c>
      <c r="C438" s="3" t="s">
        <v>262</v>
      </c>
      <c r="D438" s="3">
        <v>4</v>
      </c>
      <c r="E438" s="3">
        <v>704</v>
      </c>
      <c r="F438" s="3">
        <v>103</v>
      </c>
      <c r="G438" s="3">
        <v>15676</v>
      </c>
      <c r="H438" s="3">
        <v>0.68</v>
      </c>
      <c r="I438" s="3">
        <f t="shared" si="12"/>
        <v>5.681818181818182E-3</v>
      </c>
      <c r="J438" s="3">
        <f t="shared" si="13"/>
        <v>6.5705537126818066E-3</v>
      </c>
    </row>
    <row r="439" spans="1:10" x14ac:dyDescent="0.4">
      <c r="A439" s="3" t="s">
        <v>1179</v>
      </c>
      <c r="B439" s="3" t="s">
        <v>165</v>
      </c>
      <c r="C439" s="3" t="s">
        <v>1180</v>
      </c>
      <c r="D439" s="3">
        <v>10</v>
      </c>
      <c r="E439" s="3">
        <v>704</v>
      </c>
      <c r="F439" s="3">
        <v>167</v>
      </c>
      <c r="G439" s="3">
        <v>15676</v>
      </c>
      <c r="H439" s="3">
        <v>0.22</v>
      </c>
      <c r="I439" s="3">
        <f t="shared" si="12"/>
        <v>1.4204545454545454E-2</v>
      </c>
      <c r="J439" s="3">
        <f t="shared" si="13"/>
        <v>1.0653227864251085E-2</v>
      </c>
    </row>
    <row r="440" spans="1:10" x14ac:dyDescent="0.4">
      <c r="A440" s="3" t="s">
        <v>1181</v>
      </c>
      <c r="B440" s="3" t="s">
        <v>165</v>
      </c>
      <c r="C440" s="3" t="s">
        <v>1182</v>
      </c>
      <c r="D440" s="3">
        <v>3</v>
      </c>
      <c r="E440" s="3">
        <v>704</v>
      </c>
      <c r="F440" s="3">
        <v>38</v>
      </c>
      <c r="G440" s="3">
        <v>15676</v>
      </c>
      <c r="H440" s="3">
        <v>0.24</v>
      </c>
      <c r="I440" s="3">
        <f t="shared" si="12"/>
        <v>4.261363636363636E-3</v>
      </c>
      <c r="J440" s="3">
        <f t="shared" si="13"/>
        <v>2.4240877774942588E-3</v>
      </c>
    </row>
    <row r="441" spans="1:10" x14ac:dyDescent="0.4">
      <c r="A441" s="3" t="s">
        <v>1698</v>
      </c>
      <c r="B441" s="3" t="s">
        <v>165</v>
      </c>
      <c r="C441" s="3" t="s">
        <v>1699</v>
      </c>
      <c r="D441" s="3">
        <v>3</v>
      </c>
      <c r="E441" s="3">
        <v>704</v>
      </c>
      <c r="F441" s="3">
        <v>29</v>
      </c>
      <c r="G441" s="3">
        <v>15676</v>
      </c>
      <c r="H441" s="3">
        <v>0.14000000000000001</v>
      </c>
      <c r="I441" s="3">
        <f t="shared" si="12"/>
        <v>4.261363636363636E-3</v>
      </c>
      <c r="J441" s="3">
        <f t="shared" si="13"/>
        <v>1.8499617249298291E-3</v>
      </c>
    </row>
    <row r="442" spans="1:10" x14ac:dyDescent="0.4">
      <c r="A442" s="3" t="s">
        <v>1183</v>
      </c>
      <c r="B442" s="3" t="s">
        <v>165</v>
      </c>
      <c r="C442" s="3" t="s">
        <v>1184</v>
      </c>
      <c r="D442" s="3">
        <v>8</v>
      </c>
      <c r="E442" s="3">
        <v>704</v>
      </c>
      <c r="F442" s="3">
        <v>96</v>
      </c>
      <c r="G442" s="3">
        <v>15676</v>
      </c>
      <c r="H442" s="3">
        <v>6.8000000000000005E-2</v>
      </c>
      <c r="I442" s="3">
        <f t="shared" si="12"/>
        <v>1.1363636363636364E-2</v>
      </c>
      <c r="J442" s="3">
        <f t="shared" si="13"/>
        <v>6.1240112273539165E-3</v>
      </c>
    </row>
    <row r="443" spans="1:10" x14ac:dyDescent="0.4">
      <c r="A443" s="3" t="s">
        <v>1185</v>
      </c>
      <c r="B443" s="3" t="s">
        <v>165</v>
      </c>
      <c r="C443" s="3" t="s">
        <v>1186</v>
      </c>
      <c r="D443" s="3">
        <v>3</v>
      </c>
      <c r="E443" s="3">
        <v>704</v>
      </c>
      <c r="F443" s="3">
        <v>35</v>
      </c>
      <c r="G443" s="3">
        <v>15676</v>
      </c>
      <c r="H443" s="3">
        <v>0.21</v>
      </c>
      <c r="I443" s="3">
        <f t="shared" si="12"/>
        <v>4.261363636363636E-3</v>
      </c>
      <c r="J443" s="3">
        <f t="shared" si="13"/>
        <v>2.232712426639449E-3</v>
      </c>
    </row>
    <row r="444" spans="1:10" x14ac:dyDescent="0.4">
      <c r="A444" s="3" t="s">
        <v>1187</v>
      </c>
      <c r="B444" s="3" t="s">
        <v>165</v>
      </c>
      <c r="C444" s="3" t="s">
        <v>1188</v>
      </c>
      <c r="D444" s="3">
        <v>4</v>
      </c>
      <c r="E444" s="3">
        <v>704</v>
      </c>
      <c r="F444" s="3">
        <v>63</v>
      </c>
      <c r="G444" s="3">
        <v>15676</v>
      </c>
      <c r="H444" s="3">
        <v>0.31</v>
      </c>
      <c r="I444" s="3">
        <f t="shared" si="12"/>
        <v>5.681818181818182E-3</v>
      </c>
      <c r="J444" s="3">
        <f t="shared" si="13"/>
        <v>4.0188823679510079E-3</v>
      </c>
    </row>
    <row r="445" spans="1:10" x14ac:dyDescent="0.4">
      <c r="A445" s="3" t="s">
        <v>1700</v>
      </c>
      <c r="B445" s="3" t="s">
        <v>165</v>
      </c>
      <c r="C445" s="3" t="s">
        <v>1701</v>
      </c>
      <c r="D445" s="3">
        <v>4</v>
      </c>
      <c r="E445" s="3">
        <v>704</v>
      </c>
      <c r="F445" s="3">
        <v>45</v>
      </c>
      <c r="G445" s="3">
        <v>15676</v>
      </c>
      <c r="H445" s="3">
        <v>0.14000000000000001</v>
      </c>
      <c r="I445" s="3">
        <f t="shared" si="12"/>
        <v>5.681818181818182E-3</v>
      </c>
      <c r="J445" s="3">
        <f t="shared" si="13"/>
        <v>2.8706302628221485E-3</v>
      </c>
    </row>
    <row r="446" spans="1:10" x14ac:dyDescent="0.4">
      <c r="A446" s="3" t="s">
        <v>1189</v>
      </c>
      <c r="B446" s="3" t="s">
        <v>165</v>
      </c>
      <c r="C446" s="3" t="s">
        <v>1190</v>
      </c>
      <c r="D446" s="3">
        <v>6</v>
      </c>
      <c r="E446" s="3">
        <v>704</v>
      </c>
      <c r="F446" s="3">
        <v>87</v>
      </c>
      <c r="G446" s="3">
        <v>15676</v>
      </c>
      <c r="H446" s="3">
        <v>0.2</v>
      </c>
      <c r="I446" s="3">
        <f t="shared" si="12"/>
        <v>8.5227272727272721E-3</v>
      </c>
      <c r="J446" s="3">
        <f t="shared" si="13"/>
        <v>5.5498851747894868E-3</v>
      </c>
    </row>
    <row r="447" spans="1:10" x14ac:dyDescent="0.4">
      <c r="A447" s="3" t="s">
        <v>291</v>
      </c>
      <c r="B447" s="3" t="s">
        <v>165</v>
      </c>
      <c r="C447" s="3" t="s">
        <v>292</v>
      </c>
      <c r="D447" s="3">
        <v>17</v>
      </c>
      <c r="E447" s="3">
        <v>704</v>
      </c>
      <c r="F447" s="3">
        <v>253</v>
      </c>
      <c r="G447" s="3">
        <v>15676</v>
      </c>
      <c r="H447" s="3">
        <v>6.8000000000000005E-2</v>
      </c>
      <c r="I447" s="3">
        <f t="shared" si="12"/>
        <v>2.4147727272727272E-2</v>
      </c>
      <c r="J447" s="3">
        <f t="shared" si="13"/>
        <v>1.6139321255422303E-2</v>
      </c>
    </row>
    <row r="448" spans="1:10" x14ac:dyDescent="0.4">
      <c r="A448" s="3" t="s">
        <v>1702</v>
      </c>
      <c r="B448" s="3" t="s">
        <v>165</v>
      </c>
      <c r="C448" s="3" t="s">
        <v>1703</v>
      </c>
      <c r="D448" s="3">
        <v>3</v>
      </c>
      <c r="E448" s="3">
        <v>704</v>
      </c>
      <c r="F448" s="3">
        <v>31</v>
      </c>
      <c r="G448" s="3">
        <v>15676</v>
      </c>
      <c r="H448" s="3">
        <v>0.16</v>
      </c>
      <c r="I448" s="3">
        <f t="shared" si="12"/>
        <v>4.261363636363636E-3</v>
      </c>
      <c r="J448" s="3">
        <f t="shared" si="13"/>
        <v>1.977545292166369E-3</v>
      </c>
    </row>
    <row r="449" spans="1:10" x14ac:dyDescent="0.4">
      <c r="A449" s="3" t="s">
        <v>1191</v>
      </c>
      <c r="B449" s="3" t="s">
        <v>165</v>
      </c>
      <c r="C449" s="3" t="s">
        <v>1192</v>
      </c>
      <c r="D449" s="3">
        <v>13</v>
      </c>
      <c r="E449" s="3">
        <v>704</v>
      </c>
      <c r="F449" s="3">
        <v>197</v>
      </c>
      <c r="G449" s="3">
        <v>15676</v>
      </c>
      <c r="H449" s="3">
        <v>0.11</v>
      </c>
      <c r="I449" s="3">
        <f t="shared" si="12"/>
        <v>1.8465909090909092E-2</v>
      </c>
      <c r="J449" s="3">
        <f t="shared" si="13"/>
        <v>1.2566981372799184E-2</v>
      </c>
    </row>
    <row r="450" spans="1:10" x14ac:dyDescent="0.4">
      <c r="A450" s="3" t="s">
        <v>1704</v>
      </c>
      <c r="B450" s="3" t="s">
        <v>165</v>
      </c>
      <c r="C450" s="3" t="s">
        <v>1705</v>
      </c>
      <c r="D450" s="3">
        <v>3</v>
      </c>
      <c r="E450" s="3">
        <v>704</v>
      </c>
      <c r="F450" s="3">
        <v>104</v>
      </c>
      <c r="G450" s="3">
        <v>15676</v>
      </c>
      <c r="H450" s="3">
        <v>0.85</v>
      </c>
      <c r="I450" s="3">
        <f t="shared" si="12"/>
        <v>4.261363636363636E-3</v>
      </c>
      <c r="J450" s="3">
        <f t="shared" si="13"/>
        <v>6.6343454963000764E-3</v>
      </c>
    </row>
    <row r="451" spans="1:10" x14ac:dyDescent="0.4">
      <c r="A451" s="3" t="s">
        <v>421</v>
      </c>
      <c r="B451" s="3" t="s">
        <v>165</v>
      </c>
      <c r="C451" s="3" t="s">
        <v>422</v>
      </c>
      <c r="D451" s="3">
        <v>49</v>
      </c>
      <c r="E451" s="3">
        <v>704</v>
      </c>
      <c r="F451" s="3">
        <v>1472</v>
      </c>
      <c r="G451" s="3">
        <v>15676</v>
      </c>
      <c r="H451" s="3">
        <v>0.99</v>
      </c>
      <c r="I451" s="3">
        <f t="shared" si="12"/>
        <v>6.9602272727272721E-2</v>
      </c>
      <c r="J451" s="3">
        <f t="shared" si="13"/>
        <v>9.3901505486093398E-2</v>
      </c>
    </row>
    <row r="452" spans="1:10" x14ac:dyDescent="0.4">
      <c r="A452" s="3" t="s">
        <v>1706</v>
      </c>
      <c r="B452" s="3" t="s">
        <v>165</v>
      </c>
      <c r="C452" s="3" t="s">
        <v>1707</v>
      </c>
      <c r="D452" s="3">
        <v>6</v>
      </c>
      <c r="E452" s="3">
        <v>704</v>
      </c>
      <c r="F452" s="3">
        <v>211</v>
      </c>
      <c r="G452" s="3">
        <v>15676</v>
      </c>
      <c r="H452" s="3">
        <v>0.91</v>
      </c>
      <c r="I452" s="3">
        <f t="shared" si="12"/>
        <v>8.5227272727272721E-3</v>
      </c>
      <c r="J452" s="3">
        <f t="shared" si="13"/>
        <v>1.3460066343454964E-2</v>
      </c>
    </row>
    <row r="453" spans="1:10" x14ac:dyDescent="0.4">
      <c r="A453" s="3" t="s">
        <v>1193</v>
      </c>
      <c r="B453" s="3" t="s">
        <v>165</v>
      </c>
      <c r="C453" s="3" t="s">
        <v>1194</v>
      </c>
      <c r="D453" s="3">
        <v>3</v>
      </c>
      <c r="E453" s="3">
        <v>704</v>
      </c>
      <c r="F453" s="3">
        <v>46</v>
      </c>
      <c r="G453" s="3">
        <v>15676</v>
      </c>
      <c r="H453" s="3">
        <v>0.34</v>
      </c>
      <c r="I453" s="3">
        <f t="shared" si="12"/>
        <v>4.261363636363636E-3</v>
      </c>
      <c r="J453" s="3">
        <f t="shared" si="13"/>
        <v>2.9344220464404187E-3</v>
      </c>
    </row>
    <row r="454" spans="1:10" x14ac:dyDescent="0.4">
      <c r="A454" s="3" t="s">
        <v>309</v>
      </c>
      <c r="B454" s="3" t="s">
        <v>165</v>
      </c>
      <c r="C454" s="3" t="s">
        <v>310</v>
      </c>
      <c r="D454" s="3">
        <v>137</v>
      </c>
      <c r="E454" s="3">
        <v>704</v>
      </c>
      <c r="F454" s="3">
        <v>2844</v>
      </c>
      <c r="G454" s="3">
        <v>15676</v>
      </c>
      <c r="H454" s="3">
        <v>0.23</v>
      </c>
      <c r="I454" s="3">
        <f t="shared" si="12"/>
        <v>0.19460227272727273</v>
      </c>
      <c r="J454" s="3">
        <f t="shared" si="13"/>
        <v>0.1814238326103598</v>
      </c>
    </row>
    <row r="455" spans="1:10" x14ac:dyDescent="0.4">
      <c r="A455" s="3" t="s">
        <v>315</v>
      </c>
      <c r="B455" s="3" t="s">
        <v>165</v>
      </c>
      <c r="C455" s="3" t="s">
        <v>316</v>
      </c>
      <c r="D455" s="3">
        <v>9</v>
      </c>
      <c r="E455" s="3">
        <v>704</v>
      </c>
      <c r="F455" s="3">
        <v>172</v>
      </c>
      <c r="G455" s="3">
        <v>15676</v>
      </c>
      <c r="H455" s="3">
        <v>0.37</v>
      </c>
      <c r="I455" s="3">
        <f t="shared" ref="I455:I518" si="14">D455/E455</f>
        <v>1.278409090909091E-2</v>
      </c>
      <c r="J455" s="3">
        <f t="shared" ref="J455:J518" si="15">F455/G455</f>
        <v>1.0972186782342434E-2</v>
      </c>
    </row>
    <row r="456" spans="1:10" x14ac:dyDescent="0.4">
      <c r="A456" s="3" t="s">
        <v>317</v>
      </c>
      <c r="B456" s="3" t="s">
        <v>165</v>
      </c>
      <c r="C456" s="3" t="s">
        <v>318</v>
      </c>
      <c r="D456" s="3">
        <v>23</v>
      </c>
      <c r="E456" s="3">
        <v>704</v>
      </c>
      <c r="F456" s="3">
        <v>536</v>
      </c>
      <c r="G456" s="3">
        <v>15676</v>
      </c>
      <c r="H456" s="3">
        <v>0.62</v>
      </c>
      <c r="I456" s="3">
        <f t="shared" si="14"/>
        <v>3.2670454545454544E-2</v>
      </c>
      <c r="J456" s="3">
        <f t="shared" si="15"/>
        <v>3.4192396019392703E-2</v>
      </c>
    </row>
    <row r="457" spans="1:10" x14ac:dyDescent="0.4">
      <c r="A457" s="3" t="s">
        <v>1195</v>
      </c>
      <c r="B457" s="3" t="s">
        <v>165</v>
      </c>
      <c r="C457" s="3" t="s">
        <v>1196</v>
      </c>
      <c r="D457" s="3">
        <v>14</v>
      </c>
      <c r="E457" s="3">
        <v>704</v>
      </c>
      <c r="F457" s="3">
        <v>140</v>
      </c>
      <c r="G457" s="3">
        <v>15676</v>
      </c>
      <c r="H457" s="3">
        <v>4.5999999999999999E-3</v>
      </c>
      <c r="I457" s="3">
        <f t="shared" si="14"/>
        <v>1.9886363636363636E-2</v>
      </c>
      <c r="J457" s="3">
        <f t="shared" si="15"/>
        <v>8.930849706557796E-3</v>
      </c>
    </row>
    <row r="458" spans="1:10" x14ac:dyDescent="0.4">
      <c r="A458" s="3" t="s">
        <v>1201</v>
      </c>
      <c r="B458" s="3" t="s">
        <v>165</v>
      </c>
      <c r="C458" s="3" t="s">
        <v>1202</v>
      </c>
      <c r="D458" s="3">
        <v>9</v>
      </c>
      <c r="E458" s="3">
        <v>704</v>
      </c>
      <c r="F458" s="3">
        <v>99</v>
      </c>
      <c r="G458" s="3">
        <v>15676</v>
      </c>
      <c r="H458" s="3">
        <v>3.5000000000000003E-2</v>
      </c>
      <c r="I458" s="3">
        <f t="shared" si="14"/>
        <v>1.278409090909091E-2</v>
      </c>
      <c r="J458" s="3">
        <f t="shared" si="15"/>
        <v>6.3153865782087266E-3</v>
      </c>
    </row>
    <row r="459" spans="1:10" x14ac:dyDescent="0.4">
      <c r="A459" s="3" t="s">
        <v>347</v>
      </c>
      <c r="B459" s="3" t="s">
        <v>165</v>
      </c>
      <c r="C459" s="3" t="s">
        <v>348</v>
      </c>
      <c r="D459" s="3">
        <v>3</v>
      </c>
      <c r="E459" s="3">
        <v>704</v>
      </c>
      <c r="F459" s="3">
        <v>114</v>
      </c>
      <c r="G459" s="3">
        <v>15676</v>
      </c>
      <c r="H459" s="3">
        <v>0.89</v>
      </c>
      <c r="I459" s="3">
        <f t="shared" si="14"/>
        <v>4.261363636363636E-3</v>
      </c>
      <c r="J459" s="3">
        <f t="shared" si="15"/>
        <v>7.2722633324827759E-3</v>
      </c>
    </row>
    <row r="460" spans="1:10" x14ac:dyDescent="0.4">
      <c r="A460" s="3" t="s">
        <v>68</v>
      </c>
      <c r="B460" s="3" t="s">
        <v>165</v>
      </c>
      <c r="C460" s="3" t="s">
        <v>67</v>
      </c>
      <c r="D460" s="3">
        <v>4</v>
      </c>
      <c r="E460" s="3">
        <v>704</v>
      </c>
      <c r="F460" s="3">
        <v>18</v>
      </c>
      <c r="G460" s="3">
        <v>15676</v>
      </c>
      <c r="H460" s="3">
        <v>7.6E-3</v>
      </c>
      <c r="I460" s="3">
        <f t="shared" si="14"/>
        <v>5.681818181818182E-3</v>
      </c>
      <c r="J460" s="3">
        <f t="shared" si="15"/>
        <v>1.1482521051288594E-3</v>
      </c>
    </row>
    <row r="461" spans="1:10" x14ac:dyDescent="0.4">
      <c r="A461" s="3" t="s">
        <v>607</v>
      </c>
      <c r="B461" s="3" t="s">
        <v>165</v>
      </c>
      <c r="C461" s="3" t="s">
        <v>608</v>
      </c>
      <c r="D461" s="3">
        <v>73</v>
      </c>
      <c r="E461" s="3">
        <v>704</v>
      </c>
      <c r="F461" s="3">
        <v>1614</v>
      </c>
      <c r="G461" s="3">
        <v>15676</v>
      </c>
      <c r="H461" s="3">
        <v>0.5</v>
      </c>
      <c r="I461" s="3">
        <f t="shared" si="14"/>
        <v>0.10369318181818182</v>
      </c>
      <c r="J461" s="3">
        <f t="shared" si="15"/>
        <v>0.10295993875988772</v>
      </c>
    </row>
    <row r="462" spans="1:10" x14ac:dyDescent="0.4">
      <c r="A462" s="3" t="s">
        <v>1708</v>
      </c>
      <c r="B462" s="3" t="s">
        <v>165</v>
      </c>
      <c r="C462" s="3" t="s">
        <v>1709</v>
      </c>
      <c r="D462" s="3">
        <v>3</v>
      </c>
      <c r="E462" s="3">
        <v>704</v>
      </c>
      <c r="F462" s="3">
        <v>10</v>
      </c>
      <c r="G462" s="3">
        <v>15676</v>
      </c>
      <c r="H462" s="3">
        <v>8.6E-3</v>
      </c>
      <c r="I462" s="3">
        <f t="shared" si="14"/>
        <v>4.261363636363636E-3</v>
      </c>
      <c r="J462" s="3">
        <f t="shared" si="15"/>
        <v>6.3791783618269969E-4</v>
      </c>
    </row>
    <row r="463" spans="1:10" x14ac:dyDescent="0.4">
      <c r="A463" s="3" t="s">
        <v>1710</v>
      </c>
      <c r="B463" s="3" t="s">
        <v>165</v>
      </c>
      <c r="C463" s="3" t="s">
        <v>1711</v>
      </c>
      <c r="D463" s="3">
        <v>3</v>
      </c>
      <c r="E463" s="3">
        <v>704</v>
      </c>
      <c r="F463" s="3">
        <v>20</v>
      </c>
      <c r="G463" s="3">
        <v>15676</v>
      </c>
      <c r="H463" s="3">
        <v>5.9000000000000004E-2</v>
      </c>
      <c r="I463" s="3">
        <f t="shared" si="14"/>
        <v>4.261363636363636E-3</v>
      </c>
      <c r="J463" s="3">
        <f t="shared" si="15"/>
        <v>1.2758356723653994E-3</v>
      </c>
    </row>
    <row r="464" spans="1:10" x14ac:dyDescent="0.4">
      <c r="A464" s="3" t="s">
        <v>1712</v>
      </c>
      <c r="B464" s="3" t="s">
        <v>165</v>
      </c>
      <c r="C464" s="3" t="s">
        <v>1713</v>
      </c>
      <c r="D464" s="3">
        <v>7</v>
      </c>
      <c r="E464" s="3">
        <v>704</v>
      </c>
      <c r="F464" s="3">
        <v>103</v>
      </c>
      <c r="G464" s="3">
        <v>15676</v>
      </c>
      <c r="H464" s="3">
        <v>0.18</v>
      </c>
      <c r="I464" s="3">
        <f t="shared" si="14"/>
        <v>9.943181818181818E-3</v>
      </c>
      <c r="J464" s="3">
        <f t="shared" si="15"/>
        <v>6.5705537126818066E-3</v>
      </c>
    </row>
    <row r="465" spans="1:10" x14ac:dyDescent="0.4">
      <c r="A465" s="3" t="s">
        <v>1714</v>
      </c>
      <c r="B465" s="3" t="s">
        <v>165</v>
      </c>
      <c r="C465" s="3" t="s">
        <v>1715</v>
      </c>
      <c r="D465" s="3">
        <v>5</v>
      </c>
      <c r="E465" s="3">
        <v>704</v>
      </c>
      <c r="F465" s="3">
        <v>43</v>
      </c>
      <c r="G465" s="3">
        <v>15676</v>
      </c>
      <c r="H465" s="3">
        <v>4.3000000000000003E-2</v>
      </c>
      <c r="I465" s="3">
        <f t="shared" si="14"/>
        <v>7.102272727272727E-3</v>
      </c>
      <c r="J465" s="3">
        <f t="shared" si="15"/>
        <v>2.7430466955856085E-3</v>
      </c>
    </row>
    <row r="466" spans="1:10" x14ac:dyDescent="0.4">
      <c r="A466" s="3" t="s">
        <v>497</v>
      </c>
      <c r="B466" s="3" t="s">
        <v>165</v>
      </c>
      <c r="C466" s="3" t="s">
        <v>498</v>
      </c>
      <c r="D466" s="3">
        <v>3</v>
      </c>
      <c r="E466" s="3">
        <v>704</v>
      </c>
      <c r="F466" s="3">
        <v>116</v>
      </c>
      <c r="G466" s="3">
        <v>15676</v>
      </c>
      <c r="H466" s="3">
        <v>0.9</v>
      </c>
      <c r="I466" s="3">
        <f t="shared" si="14"/>
        <v>4.261363636363636E-3</v>
      </c>
      <c r="J466" s="3">
        <f t="shared" si="15"/>
        <v>7.3998468997193163E-3</v>
      </c>
    </row>
    <row r="467" spans="1:10" x14ac:dyDescent="0.4">
      <c r="A467" s="3" t="s">
        <v>1203</v>
      </c>
      <c r="B467" s="3" t="s">
        <v>165</v>
      </c>
      <c r="C467" s="3" t="s">
        <v>1204</v>
      </c>
      <c r="D467" s="3">
        <v>13</v>
      </c>
      <c r="E467" s="3">
        <v>704</v>
      </c>
      <c r="F467" s="3">
        <v>277</v>
      </c>
      <c r="G467" s="3">
        <v>15676</v>
      </c>
      <c r="H467" s="3">
        <v>0.48</v>
      </c>
      <c r="I467" s="3">
        <f t="shared" si="14"/>
        <v>1.8465909090909092E-2</v>
      </c>
      <c r="J467" s="3">
        <f t="shared" si="15"/>
        <v>1.7670324062260781E-2</v>
      </c>
    </row>
    <row r="468" spans="1:10" x14ac:dyDescent="0.4">
      <c r="A468" s="3" t="s">
        <v>399</v>
      </c>
      <c r="B468" s="3" t="s">
        <v>165</v>
      </c>
      <c r="C468" s="3" t="s">
        <v>400</v>
      </c>
      <c r="D468" s="3">
        <v>3</v>
      </c>
      <c r="E468" s="3">
        <v>704</v>
      </c>
      <c r="F468" s="3">
        <v>81</v>
      </c>
      <c r="G468" s="3">
        <v>15676</v>
      </c>
      <c r="H468" s="3">
        <v>0.71</v>
      </c>
      <c r="I468" s="3">
        <f t="shared" si="14"/>
        <v>4.261363636363636E-3</v>
      </c>
      <c r="J468" s="3">
        <f t="shared" si="15"/>
        <v>5.1671344730798673E-3</v>
      </c>
    </row>
    <row r="469" spans="1:10" x14ac:dyDescent="0.4">
      <c r="A469" s="3" t="s">
        <v>222</v>
      </c>
      <c r="B469" s="3" t="s">
        <v>165</v>
      </c>
      <c r="C469" s="3" t="s">
        <v>223</v>
      </c>
      <c r="D469" s="3">
        <v>8</v>
      </c>
      <c r="E469" s="3">
        <v>704</v>
      </c>
      <c r="F469" s="3">
        <v>126</v>
      </c>
      <c r="G469" s="3">
        <v>15676</v>
      </c>
      <c r="H469" s="3">
        <v>0.21</v>
      </c>
      <c r="I469" s="3">
        <f t="shared" si="14"/>
        <v>1.1363636363636364E-2</v>
      </c>
      <c r="J469" s="3">
        <f t="shared" si="15"/>
        <v>8.0377647359020157E-3</v>
      </c>
    </row>
    <row r="470" spans="1:10" x14ac:dyDescent="0.4">
      <c r="A470" s="3" t="s">
        <v>1716</v>
      </c>
      <c r="B470" s="3" t="s">
        <v>165</v>
      </c>
      <c r="C470" s="3" t="s">
        <v>1717</v>
      </c>
      <c r="D470" s="3">
        <v>4</v>
      </c>
      <c r="E470" s="3">
        <v>704</v>
      </c>
      <c r="F470" s="3">
        <v>43</v>
      </c>
      <c r="G470" s="3">
        <v>15676</v>
      </c>
      <c r="H470" s="3">
        <v>0.13</v>
      </c>
      <c r="I470" s="3">
        <f t="shared" si="14"/>
        <v>5.681818181818182E-3</v>
      </c>
      <c r="J470" s="3">
        <f t="shared" si="15"/>
        <v>2.7430466955856085E-3</v>
      </c>
    </row>
    <row r="471" spans="1:10" x14ac:dyDescent="0.4">
      <c r="A471" s="3" t="s">
        <v>407</v>
      </c>
      <c r="B471" s="3" t="s">
        <v>165</v>
      </c>
      <c r="C471" s="3" t="s">
        <v>408</v>
      </c>
      <c r="D471" s="3">
        <v>24</v>
      </c>
      <c r="E471" s="3">
        <v>704</v>
      </c>
      <c r="F471" s="3">
        <v>767</v>
      </c>
      <c r="G471" s="3">
        <v>15676</v>
      </c>
      <c r="H471" s="3">
        <v>0.97</v>
      </c>
      <c r="I471" s="3">
        <f t="shared" si="14"/>
        <v>3.4090909090909088E-2</v>
      </c>
      <c r="J471" s="3">
        <f t="shared" si="15"/>
        <v>4.8928298035213064E-2</v>
      </c>
    </row>
    <row r="472" spans="1:10" x14ac:dyDescent="0.4">
      <c r="A472" s="3" t="s">
        <v>409</v>
      </c>
      <c r="B472" s="3" t="s">
        <v>165</v>
      </c>
      <c r="C472" s="3" t="s">
        <v>410</v>
      </c>
      <c r="D472" s="3">
        <v>5</v>
      </c>
      <c r="E472" s="3">
        <v>704</v>
      </c>
      <c r="F472" s="3">
        <v>212</v>
      </c>
      <c r="G472" s="3">
        <v>15676</v>
      </c>
      <c r="H472" s="3">
        <v>0.96</v>
      </c>
      <c r="I472" s="3">
        <f t="shared" si="14"/>
        <v>7.102272727272727E-3</v>
      </c>
      <c r="J472" s="3">
        <f t="shared" si="15"/>
        <v>1.3523858127073234E-2</v>
      </c>
    </row>
    <row r="473" spans="1:10" x14ac:dyDescent="0.4">
      <c r="A473" s="3" t="s">
        <v>411</v>
      </c>
      <c r="B473" s="3" t="s">
        <v>165</v>
      </c>
      <c r="C473" s="3" t="s">
        <v>412</v>
      </c>
      <c r="D473" s="3">
        <v>18</v>
      </c>
      <c r="E473" s="3">
        <v>704</v>
      </c>
      <c r="F473" s="3">
        <v>485</v>
      </c>
      <c r="G473" s="3">
        <v>15676</v>
      </c>
      <c r="H473" s="3">
        <v>0.82</v>
      </c>
      <c r="I473" s="3">
        <f t="shared" si="14"/>
        <v>2.556818181818182E-2</v>
      </c>
      <c r="J473" s="3">
        <f t="shared" si="15"/>
        <v>3.0939015054860936E-2</v>
      </c>
    </row>
    <row r="474" spans="1:10" x14ac:dyDescent="0.4">
      <c r="A474" s="3" t="s">
        <v>1718</v>
      </c>
      <c r="B474" s="3" t="s">
        <v>165</v>
      </c>
      <c r="C474" s="3" t="s">
        <v>1719</v>
      </c>
      <c r="D474" s="3">
        <v>3</v>
      </c>
      <c r="E474" s="3">
        <v>704</v>
      </c>
      <c r="F474" s="3">
        <v>35</v>
      </c>
      <c r="G474" s="3">
        <v>15676</v>
      </c>
      <c r="H474" s="3">
        <v>0.21</v>
      </c>
      <c r="I474" s="3">
        <f t="shared" si="14"/>
        <v>4.261363636363636E-3</v>
      </c>
      <c r="J474" s="3">
        <f t="shared" si="15"/>
        <v>2.232712426639449E-3</v>
      </c>
    </row>
    <row r="475" spans="1:10" x14ac:dyDescent="0.4">
      <c r="A475" s="3" t="s">
        <v>230</v>
      </c>
      <c r="B475" s="3" t="s">
        <v>165</v>
      </c>
      <c r="C475" s="3" t="s">
        <v>231</v>
      </c>
      <c r="D475" s="3">
        <v>22</v>
      </c>
      <c r="E475" s="3">
        <v>704</v>
      </c>
      <c r="F475" s="3">
        <v>1245</v>
      </c>
      <c r="G475" s="3">
        <v>15676</v>
      </c>
      <c r="H475" s="3">
        <v>1</v>
      </c>
      <c r="I475" s="3">
        <f t="shared" si="14"/>
        <v>3.125E-2</v>
      </c>
      <c r="J475" s="3">
        <f t="shared" si="15"/>
        <v>7.9420770604746102E-2</v>
      </c>
    </row>
    <row r="476" spans="1:10" x14ac:dyDescent="0.4">
      <c r="A476" s="3" t="s">
        <v>1720</v>
      </c>
      <c r="B476" s="3" t="s">
        <v>165</v>
      </c>
      <c r="C476" s="3" t="s">
        <v>1721</v>
      </c>
      <c r="D476" s="3">
        <v>3</v>
      </c>
      <c r="E476" s="3">
        <v>704</v>
      </c>
      <c r="F476" s="3">
        <v>119</v>
      </c>
      <c r="G476" s="3">
        <v>15676</v>
      </c>
      <c r="H476" s="3">
        <v>0.91</v>
      </c>
      <c r="I476" s="3">
        <f t="shared" si="14"/>
        <v>4.261363636363636E-3</v>
      </c>
      <c r="J476" s="3">
        <f t="shared" si="15"/>
        <v>7.5912222505741265E-3</v>
      </c>
    </row>
    <row r="477" spans="1:10" x14ac:dyDescent="0.4">
      <c r="A477" s="3" t="s">
        <v>1205</v>
      </c>
      <c r="B477" s="3" t="s">
        <v>165</v>
      </c>
      <c r="C477" s="3" t="s">
        <v>1206</v>
      </c>
      <c r="D477" s="3">
        <v>4</v>
      </c>
      <c r="E477" s="3">
        <v>704</v>
      </c>
      <c r="F477" s="3">
        <v>137</v>
      </c>
      <c r="G477" s="3">
        <v>15676</v>
      </c>
      <c r="H477" s="3">
        <v>0.87</v>
      </c>
      <c r="I477" s="3">
        <f t="shared" si="14"/>
        <v>5.681818181818182E-3</v>
      </c>
      <c r="J477" s="3">
        <f t="shared" si="15"/>
        <v>8.739474355702985E-3</v>
      </c>
    </row>
    <row r="478" spans="1:10" x14ac:dyDescent="0.4">
      <c r="A478" s="3" t="s">
        <v>1722</v>
      </c>
      <c r="B478" s="3" t="s">
        <v>165</v>
      </c>
      <c r="C478" s="3" t="s">
        <v>1723</v>
      </c>
      <c r="D478" s="3">
        <v>3</v>
      </c>
      <c r="E478" s="3">
        <v>704</v>
      </c>
      <c r="F478" s="3">
        <v>128</v>
      </c>
      <c r="G478" s="3">
        <v>15676</v>
      </c>
      <c r="H478" s="3">
        <v>0.93</v>
      </c>
      <c r="I478" s="3">
        <f t="shared" si="14"/>
        <v>4.261363636363636E-3</v>
      </c>
      <c r="J478" s="3">
        <f t="shared" si="15"/>
        <v>8.1653483031385553E-3</v>
      </c>
    </row>
    <row r="479" spans="1:10" x14ac:dyDescent="0.4">
      <c r="A479" s="3" t="s">
        <v>7</v>
      </c>
      <c r="B479" s="3" t="s">
        <v>165</v>
      </c>
      <c r="C479" s="3" t="s">
        <v>6</v>
      </c>
      <c r="D479" s="3">
        <v>5</v>
      </c>
      <c r="E479" s="3">
        <v>704</v>
      </c>
      <c r="F479" s="3">
        <v>42</v>
      </c>
      <c r="G479" s="3">
        <v>15676</v>
      </c>
      <c r="H479" s="3">
        <v>0.04</v>
      </c>
      <c r="I479" s="3">
        <f t="shared" si="14"/>
        <v>7.102272727272727E-3</v>
      </c>
      <c r="J479" s="3">
        <f t="shared" si="15"/>
        <v>2.6792549119673387E-3</v>
      </c>
    </row>
    <row r="480" spans="1:10" x14ac:dyDescent="0.4">
      <c r="A480" s="3" t="s">
        <v>1724</v>
      </c>
      <c r="B480" s="3" t="s">
        <v>165</v>
      </c>
      <c r="C480" s="3" t="s">
        <v>1725</v>
      </c>
      <c r="D480" s="3">
        <v>4</v>
      </c>
      <c r="E480" s="3">
        <v>704</v>
      </c>
      <c r="F480" s="3">
        <v>157</v>
      </c>
      <c r="G480" s="3">
        <v>15676</v>
      </c>
      <c r="H480" s="3">
        <v>0.92</v>
      </c>
      <c r="I480" s="3">
        <f t="shared" si="14"/>
        <v>5.681818181818182E-3</v>
      </c>
      <c r="J480" s="3">
        <f t="shared" si="15"/>
        <v>1.0015310028068386E-2</v>
      </c>
    </row>
    <row r="481" spans="1:10" x14ac:dyDescent="0.4">
      <c r="A481" s="3" t="s">
        <v>1726</v>
      </c>
      <c r="B481" s="3" t="s">
        <v>165</v>
      </c>
      <c r="C481" s="3" t="s">
        <v>1727</v>
      </c>
      <c r="D481" s="3">
        <v>3</v>
      </c>
      <c r="E481" s="3">
        <v>704</v>
      </c>
      <c r="F481" s="3">
        <v>71</v>
      </c>
      <c r="G481" s="3">
        <v>15676</v>
      </c>
      <c r="H481" s="3">
        <v>0.62</v>
      </c>
      <c r="I481" s="3">
        <f t="shared" si="14"/>
        <v>4.261363636363636E-3</v>
      </c>
      <c r="J481" s="3">
        <f t="shared" si="15"/>
        <v>4.5292166368971678E-3</v>
      </c>
    </row>
    <row r="482" spans="1:10" x14ac:dyDescent="0.4">
      <c r="A482" s="3" t="s">
        <v>1728</v>
      </c>
      <c r="B482" s="3" t="s">
        <v>165</v>
      </c>
      <c r="C482" s="3" t="s">
        <v>1729</v>
      </c>
      <c r="D482" s="3">
        <v>5</v>
      </c>
      <c r="E482" s="3">
        <v>704</v>
      </c>
      <c r="F482" s="3">
        <v>89</v>
      </c>
      <c r="G482" s="3">
        <v>15676</v>
      </c>
      <c r="H482" s="3">
        <v>0.37</v>
      </c>
      <c r="I482" s="3">
        <f t="shared" si="14"/>
        <v>7.102272727272727E-3</v>
      </c>
      <c r="J482" s="3">
        <f t="shared" si="15"/>
        <v>5.6774687420260272E-3</v>
      </c>
    </row>
    <row r="483" spans="1:10" x14ac:dyDescent="0.4">
      <c r="A483" s="3" t="s">
        <v>168</v>
      </c>
      <c r="B483" s="3" t="s">
        <v>165</v>
      </c>
      <c r="C483" s="3" t="s">
        <v>169</v>
      </c>
      <c r="D483" s="3">
        <v>8</v>
      </c>
      <c r="E483" s="3">
        <v>704</v>
      </c>
      <c r="F483" s="3">
        <v>72</v>
      </c>
      <c r="G483" s="3">
        <v>15676</v>
      </c>
      <c r="H483" s="3">
        <v>1.6E-2</v>
      </c>
      <c r="I483" s="3">
        <f t="shared" si="14"/>
        <v>1.1363636363636364E-2</v>
      </c>
      <c r="J483" s="3">
        <f t="shared" si="15"/>
        <v>4.5930084205154376E-3</v>
      </c>
    </row>
    <row r="484" spans="1:10" x14ac:dyDescent="0.4">
      <c r="A484" s="3" t="s">
        <v>1730</v>
      </c>
      <c r="B484" s="3" t="s">
        <v>165</v>
      </c>
      <c r="C484" s="3" t="s">
        <v>1731</v>
      </c>
      <c r="D484" s="3">
        <v>3</v>
      </c>
      <c r="E484" s="3">
        <v>704</v>
      </c>
      <c r="F484" s="3">
        <v>51</v>
      </c>
      <c r="G484" s="3">
        <v>15676</v>
      </c>
      <c r="H484" s="3">
        <v>0.4</v>
      </c>
      <c r="I484" s="3">
        <f t="shared" si="14"/>
        <v>4.261363636363636E-3</v>
      </c>
      <c r="J484" s="3">
        <f t="shared" si="15"/>
        <v>3.2533809645317684E-3</v>
      </c>
    </row>
    <row r="485" spans="1:10" x14ac:dyDescent="0.4">
      <c r="A485" s="3" t="s">
        <v>445</v>
      </c>
      <c r="B485" s="3" t="s">
        <v>165</v>
      </c>
      <c r="C485" s="3" t="s">
        <v>446</v>
      </c>
      <c r="D485" s="3">
        <v>16</v>
      </c>
      <c r="E485" s="3">
        <v>704</v>
      </c>
      <c r="F485" s="3">
        <v>439</v>
      </c>
      <c r="G485" s="3">
        <v>15676</v>
      </c>
      <c r="H485" s="3">
        <v>0.83</v>
      </c>
      <c r="I485" s="3">
        <f t="shared" si="14"/>
        <v>2.2727272727272728E-2</v>
      </c>
      <c r="J485" s="3">
        <f t="shared" si="15"/>
        <v>2.8004593008420516E-2</v>
      </c>
    </row>
    <row r="486" spans="1:10" x14ac:dyDescent="0.4">
      <c r="A486" s="3" t="s">
        <v>433</v>
      </c>
      <c r="B486" s="3" t="s">
        <v>165</v>
      </c>
      <c r="C486" s="3" t="s">
        <v>434</v>
      </c>
      <c r="D486" s="3">
        <v>4</v>
      </c>
      <c r="E486" s="3">
        <v>704</v>
      </c>
      <c r="F486" s="3">
        <v>264</v>
      </c>
      <c r="G486" s="3">
        <v>15676</v>
      </c>
      <c r="H486" s="3">
        <v>1</v>
      </c>
      <c r="I486" s="3">
        <f t="shared" si="14"/>
        <v>5.681818181818182E-3</v>
      </c>
      <c r="J486" s="3">
        <f t="shared" si="15"/>
        <v>1.6841030875223272E-2</v>
      </c>
    </row>
    <row r="487" spans="1:10" x14ac:dyDescent="0.4">
      <c r="A487" s="3" t="s">
        <v>1055</v>
      </c>
      <c r="B487" s="3" t="s">
        <v>165</v>
      </c>
      <c r="C487" s="3" t="s">
        <v>1056</v>
      </c>
      <c r="D487" s="3">
        <v>3</v>
      </c>
      <c r="E487" s="3">
        <v>704</v>
      </c>
      <c r="F487" s="3">
        <v>40</v>
      </c>
      <c r="G487" s="3">
        <v>15676</v>
      </c>
      <c r="H487" s="3">
        <v>0.27</v>
      </c>
      <c r="I487" s="3">
        <f t="shared" si="14"/>
        <v>4.261363636363636E-3</v>
      </c>
      <c r="J487" s="3">
        <f t="shared" si="15"/>
        <v>2.5516713447307987E-3</v>
      </c>
    </row>
    <row r="488" spans="1:10" x14ac:dyDescent="0.4">
      <c r="A488" s="3" t="s">
        <v>597</v>
      </c>
      <c r="B488" s="3" t="s">
        <v>165</v>
      </c>
      <c r="C488" s="3" t="s">
        <v>598</v>
      </c>
      <c r="D488" s="3">
        <v>43</v>
      </c>
      <c r="E488" s="3">
        <v>704</v>
      </c>
      <c r="F488" s="3">
        <v>971</v>
      </c>
      <c r="G488" s="3">
        <v>15676</v>
      </c>
      <c r="H488" s="3">
        <v>0.56000000000000005</v>
      </c>
      <c r="I488" s="3">
        <f t="shared" si="14"/>
        <v>6.1079545454545456E-2</v>
      </c>
      <c r="J488" s="3">
        <f t="shared" si="15"/>
        <v>6.1941821893340139E-2</v>
      </c>
    </row>
    <row r="489" spans="1:10" x14ac:dyDescent="0.4">
      <c r="A489" s="3" t="s">
        <v>1209</v>
      </c>
      <c r="B489" s="3" t="s">
        <v>165</v>
      </c>
      <c r="C489" s="3" t="s">
        <v>1210</v>
      </c>
      <c r="D489" s="3">
        <v>3</v>
      </c>
      <c r="E489" s="3">
        <v>704</v>
      </c>
      <c r="F489" s="3">
        <v>80</v>
      </c>
      <c r="G489" s="3">
        <v>15676</v>
      </c>
      <c r="H489" s="3">
        <v>0.7</v>
      </c>
      <c r="I489" s="3">
        <f t="shared" si="14"/>
        <v>4.261363636363636E-3</v>
      </c>
      <c r="J489" s="3">
        <f t="shared" si="15"/>
        <v>5.1033426894615975E-3</v>
      </c>
    </row>
    <row r="490" spans="1:10" x14ac:dyDescent="0.4">
      <c r="A490" s="3" t="s">
        <v>1732</v>
      </c>
      <c r="B490" s="3" t="s">
        <v>165</v>
      </c>
      <c r="C490" s="3" t="s">
        <v>1733</v>
      </c>
      <c r="D490" s="3">
        <v>3</v>
      </c>
      <c r="E490" s="3">
        <v>704</v>
      </c>
      <c r="F490" s="3">
        <v>34</v>
      </c>
      <c r="G490" s="3">
        <v>15676</v>
      </c>
      <c r="H490" s="3">
        <v>0.2</v>
      </c>
      <c r="I490" s="3">
        <f t="shared" si="14"/>
        <v>4.261363636363636E-3</v>
      </c>
      <c r="J490" s="3">
        <f t="shared" si="15"/>
        <v>2.1689206430211788E-3</v>
      </c>
    </row>
    <row r="491" spans="1:10" x14ac:dyDescent="0.4">
      <c r="A491" s="3" t="s">
        <v>459</v>
      </c>
      <c r="B491" s="3" t="s">
        <v>165</v>
      </c>
      <c r="C491" s="3" t="s">
        <v>460</v>
      </c>
      <c r="D491" s="3">
        <v>11</v>
      </c>
      <c r="E491" s="3">
        <v>704</v>
      </c>
      <c r="F491" s="3">
        <v>304</v>
      </c>
      <c r="G491" s="3">
        <v>15676</v>
      </c>
      <c r="H491" s="3">
        <v>0.81</v>
      </c>
      <c r="I491" s="3">
        <f t="shared" si="14"/>
        <v>1.5625E-2</v>
      </c>
      <c r="J491" s="3">
        <f t="shared" si="15"/>
        <v>1.939270221995407E-2</v>
      </c>
    </row>
    <row r="492" spans="1:10" x14ac:dyDescent="0.4">
      <c r="A492" s="3" t="s">
        <v>1734</v>
      </c>
      <c r="B492" s="3" t="s">
        <v>165</v>
      </c>
      <c r="C492" s="3" t="s">
        <v>1735</v>
      </c>
      <c r="D492" s="3">
        <v>4</v>
      </c>
      <c r="E492" s="3">
        <v>704</v>
      </c>
      <c r="F492" s="3">
        <v>45</v>
      </c>
      <c r="G492" s="3">
        <v>15676</v>
      </c>
      <c r="H492" s="3">
        <v>0.14000000000000001</v>
      </c>
      <c r="I492" s="3">
        <f t="shared" si="14"/>
        <v>5.681818181818182E-3</v>
      </c>
      <c r="J492" s="3">
        <f t="shared" si="15"/>
        <v>2.8706302628221485E-3</v>
      </c>
    </row>
    <row r="493" spans="1:10" x14ac:dyDescent="0.4">
      <c r="A493" s="3" t="s">
        <v>1736</v>
      </c>
      <c r="B493" s="3" t="s">
        <v>165</v>
      </c>
      <c r="C493" s="3" t="s">
        <v>1737</v>
      </c>
      <c r="D493" s="3">
        <v>3</v>
      </c>
      <c r="E493" s="3">
        <v>704</v>
      </c>
      <c r="F493" s="3">
        <v>127</v>
      </c>
      <c r="G493" s="3">
        <v>15676</v>
      </c>
      <c r="H493" s="3">
        <v>0.93</v>
      </c>
      <c r="I493" s="3">
        <f t="shared" si="14"/>
        <v>4.261363636363636E-3</v>
      </c>
      <c r="J493" s="3">
        <f t="shared" si="15"/>
        <v>8.1015565195202855E-3</v>
      </c>
    </row>
    <row r="494" spans="1:10" x14ac:dyDescent="0.4">
      <c r="A494" s="3" t="s">
        <v>182</v>
      </c>
      <c r="B494" s="3" t="s">
        <v>165</v>
      </c>
      <c r="C494" s="3" t="s">
        <v>183</v>
      </c>
      <c r="D494" s="3">
        <v>3</v>
      </c>
      <c r="E494" s="3">
        <v>704</v>
      </c>
      <c r="F494" s="3">
        <v>67</v>
      </c>
      <c r="G494" s="3">
        <v>15676</v>
      </c>
      <c r="H494" s="3">
        <v>0.57999999999999996</v>
      </c>
      <c r="I494" s="3">
        <f t="shared" si="14"/>
        <v>4.261363636363636E-3</v>
      </c>
      <c r="J494" s="3">
        <f t="shared" si="15"/>
        <v>4.2740495024240878E-3</v>
      </c>
    </row>
    <row r="495" spans="1:10" x14ac:dyDescent="0.4">
      <c r="A495" s="3" t="s">
        <v>477</v>
      </c>
      <c r="B495" s="3" t="s">
        <v>165</v>
      </c>
      <c r="C495" s="3" t="s">
        <v>478</v>
      </c>
      <c r="D495" s="3">
        <v>9</v>
      </c>
      <c r="E495" s="3">
        <v>704</v>
      </c>
      <c r="F495" s="3">
        <v>114</v>
      </c>
      <c r="G495" s="3">
        <v>15676</v>
      </c>
      <c r="H495" s="3">
        <v>7.2999999999999995E-2</v>
      </c>
      <c r="I495" s="3">
        <f t="shared" si="14"/>
        <v>1.278409090909091E-2</v>
      </c>
      <c r="J495" s="3">
        <f t="shared" si="15"/>
        <v>7.2722633324827759E-3</v>
      </c>
    </row>
    <row r="496" spans="1:10" x14ac:dyDescent="0.4">
      <c r="A496" s="3" t="s">
        <v>899</v>
      </c>
      <c r="B496" s="3" t="s">
        <v>165</v>
      </c>
      <c r="C496" s="3" t="s">
        <v>900</v>
      </c>
      <c r="D496" s="3">
        <v>4</v>
      </c>
      <c r="E496" s="3">
        <v>704</v>
      </c>
      <c r="F496" s="3">
        <v>89</v>
      </c>
      <c r="G496" s="3">
        <v>15676</v>
      </c>
      <c r="H496" s="3">
        <v>0.57000000000000006</v>
      </c>
      <c r="I496" s="3">
        <f t="shared" si="14"/>
        <v>5.681818181818182E-3</v>
      </c>
      <c r="J496" s="3">
        <f t="shared" si="15"/>
        <v>5.6774687420260272E-3</v>
      </c>
    </row>
    <row r="497" spans="1:10" x14ac:dyDescent="0.4">
      <c r="A497" s="3" t="s">
        <v>1738</v>
      </c>
      <c r="B497" s="3" t="s">
        <v>165</v>
      </c>
      <c r="C497" s="3" t="s">
        <v>1739</v>
      </c>
      <c r="D497" s="3">
        <v>3</v>
      </c>
      <c r="E497" s="3">
        <v>704</v>
      </c>
      <c r="F497" s="3">
        <v>37</v>
      </c>
      <c r="G497" s="3">
        <v>15676</v>
      </c>
      <c r="H497" s="3">
        <v>0.23</v>
      </c>
      <c r="I497" s="3">
        <f t="shared" si="14"/>
        <v>4.261363636363636E-3</v>
      </c>
      <c r="J497" s="3">
        <f t="shared" si="15"/>
        <v>2.360295993875989E-3</v>
      </c>
    </row>
    <row r="498" spans="1:10" x14ac:dyDescent="0.4">
      <c r="A498" s="3" t="s">
        <v>255</v>
      </c>
      <c r="B498" s="3" t="s">
        <v>165</v>
      </c>
      <c r="C498" s="3" t="s">
        <v>256</v>
      </c>
      <c r="D498" s="3">
        <v>25</v>
      </c>
      <c r="E498" s="3">
        <v>704</v>
      </c>
      <c r="F498" s="3">
        <v>446</v>
      </c>
      <c r="G498" s="3">
        <v>15676</v>
      </c>
      <c r="H498" s="3">
        <v>0.16</v>
      </c>
      <c r="I498" s="3">
        <f t="shared" si="14"/>
        <v>3.551136363636364E-2</v>
      </c>
      <c r="J498" s="3">
        <f t="shared" si="15"/>
        <v>2.8451135493748406E-2</v>
      </c>
    </row>
    <row r="499" spans="1:10" x14ac:dyDescent="0.4">
      <c r="A499" s="3" t="s">
        <v>487</v>
      </c>
      <c r="B499" s="3" t="s">
        <v>165</v>
      </c>
      <c r="C499" s="3" t="s">
        <v>488</v>
      </c>
      <c r="D499" s="3">
        <v>11</v>
      </c>
      <c r="E499" s="3">
        <v>704</v>
      </c>
      <c r="F499" s="3">
        <v>240</v>
      </c>
      <c r="G499" s="3">
        <v>15676</v>
      </c>
      <c r="H499" s="3">
        <v>0.52</v>
      </c>
      <c r="I499" s="3">
        <f t="shared" si="14"/>
        <v>1.5625E-2</v>
      </c>
      <c r="J499" s="3">
        <f t="shared" si="15"/>
        <v>1.5310028068384792E-2</v>
      </c>
    </row>
    <row r="500" spans="1:10" x14ac:dyDescent="0.4">
      <c r="A500" s="3" t="s">
        <v>891</v>
      </c>
      <c r="B500" s="3" t="s">
        <v>165</v>
      </c>
      <c r="C500" s="3" t="s">
        <v>892</v>
      </c>
      <c r="D500" s="3">
        <v>3</v>
      </c>
      <c r="E500" s="3">
        <v>704</v>
      </c>
      <c r="F500" s="3">
        <v>49</v>
      </c>
      <c r="G500" s="3">
        <v>15676</v>
      </c>
      <c r="H500" s="3">
        <v>0.38</v>
      </c>
      <c r="I500" s="3">
        <f t="shared" si="14"/>
        <v>4.261363636363636E-3</v>
      </c>
      <c r="J500" s="3">
        <f t="shared" si="15"/>
        <v>3.1257973972952284E-3</v>
      </c>
    </row>
    <row r="501" spans="1:10" x14ac:dyDescent="0.4">
      <c r="A501" s="3" t="s">
        <v>1740</v>
      </c>
      <c r="B501" s="3" t="s">
        <v>165</v>
      </c>
      <c r="C501" s="3" t="s">
        <v>1741</v>
      </c>
      <c r="D501" s="3">
        <v>3</v>
      </c>
      <c r="E501" s="3">
        <v>704</v>
      </c>
      <c r="F501" s="3">
        <v>33</v>
      </c>
      <c r="G501" s="3">
        <v>15676</v>
      </c>
      <c r="H501" s="3">
        <v>0.18</v>
      </c>
      <c r="I501" s="3">
        <f t="shared" si="14"/>
        <v>4.261363636363636E-3</v>
      </c>
      <c r="J501" s="3">
        <f t="shared" si="15"/>
        <v>2.105128859402909E-3</v>
      </c>
    </row>
    <row r="502" spans="1:10" x14ac:dyDescent="0.4">
      <c r="A502" s="3" t="s">
        <v>1215</v>
      </c>
      <c r="B502" s="3" t="s">
        <v>165</v>
      </c>
      <c r="C502" s="3" t="s">
        <v>1216</v>
      </c>
      <c r="D502" s="3">
        <v>6</v>
      </c>
      <c r="E502" s="3">
        <v>704</v>
      </c>
      <c r="F502" s="3">
        <v>79</v>
      </c>
      <c r="G502" s="3">
        <v>15676</v>
      </c>
      <c r="H502" s="3">
        <v>0.15</v>
      </c>
      <c r="I502" s="3">
        <f t="shared" si="14"/>
        <v>8.5227272727272721E-3</v>
      </c>
      <c r="J502" s="3">
        <f t="shared" si="15"/>
        <v>5.0395509058433277E-3</v>
      </c>
    </row>
    <row r="503" spans="1:10" x14ac:dyDescent="0.4">
      <c r="A503" s="3" t="s">
        <v>1221</v>
      </c>
      <c r="B503" s="3" t="s">
        <v>165</v>
      </c>
      <c r="C503" s="3" t="s">
        <v>1222</v>
      </c>
      <c r="D503" s="3">
        <v>7</v>
      </c>
      <c r="E503" s="3">
        <v>704</v>
      </c>
      <c r="F503" s="3">
        <v>84</v>
      </c>
      <c r="G503" s="3">
        <v>15676</v>
      </c>
      <c r="H503" s="3">
        <v>8.5000000000000006E-2</v>
      </c>
      <c r="I503" s="3">
        <f t="shared" si="14"/>
        <v>9.943181818181818E-3</v>
      </c>
      <c r="J503" s="3">
        <f t="shared" si="15"/>
        <v>5.3585098239346774E-3</v>
      </c>
    </row>
    <row r="504" spans="1:10" x14ac:dyDescent="0.4">
      <c r="A504" s="3" t="s">
        <v>435</v>
      </c>
      <c r="B504" s="3" t="s">
        <v>165</v>
      </c>
      <c r="C504" s="3" t="s">
        <v>436</v>
      </c>
      <c r="D504" s="3">
        <v>89</v>
      </c>
      <c r="E504" s="3">
        <v>704</v>
      </c>
      <c r="F504" s="3">
        <v>2071</v>
      </c>
      <c r="G504" s="3">
        <v>15676</v>
      </c>
      <c r="H504" s="3">
        <v>0.67</v>
      </c>
      <c r="I504" s="3">
        <f t="shared" si="14"/>
        <v>0.12642045454545456</v>
      </c>
      <c r="J504" s="3">
        <f t="shared" si="15"/>
        <v>0.13211278387343711</v>
      </c>
    </row>
    <row r="505" spans="1:10" x14ac:dyDescent="0.4">
      <c r="A505" s="3" t="s">
        <v>1742</v>
      </c>
      <c r="B505" s="3" t="s">
        <v>165</v>
      </c>
      <c r="C505" s="3" t="s">
        <v>1743</v>
      </c>
      <c r="D505" s="3">
        <v>3</v>
      </c>
      <c r="E505" s="3">
        <v>704</v>
      </c>
      <c r="F505" s="3">
        <v>43</v>
      </c>
      <c r="G505" s="3">
        <v>15676</v>
      </c>
      <c r="H505" s="3">
        <v>0.30000000000000004</v>
      </c>
      <c r="I505" s="3">
        <f t="shared" si="14"/>
        <v>4.261363636363636E-3</v>
      </c>
      <c r="J505" s="3">
        <f t="shared" si="15"/>
        <v>2.7430466955856085E-3</v>
      </c>
    </row>
    <row r="506" spans="1:10" x14ac:dyDescent="0.4">
      <c r="A506" s="3" t="s">
        <v>1744</v>
      </c>
      <c r="B506" s="3" t="s">
        <v>165</v>
      </c>
      <c r="C506" s="3" t="s">
        <v>1745</v>
      </c>
      <c r="D506" s="3">
        <v>3</v>
      </c>
      <c r="E506" s="3">
        <v>704</v>
      </c>
      <c r="F506" s="3">
        <v>98</v>
      </c>
      <c r="G506" s="3">
        <v>15676</v>
      </c>
      <c r="H506" s="3">
        <v>0.82</v>
      </c>
      <c r="I506" s="3">
        <f t="shared" si="14"/>
        <v>4.261363636363636E-3</v>
      </c>
      <c r="J506" s="3">
        <f t="shared" si="15"/>
        <v>6.2515947945904569E-3</v>
      </c>
    </row>
    <row r="507" spans="1:10" x14ac:dyDescent="0.4">
      <c r="A507" s="3" t="s">
        <v>1225</v>
      </c>
      <c r="B507" s="3" t="s">
        <v>165</v>
      </c>
      <c r="C507" s="3" t="s">
        <v>1226</v>
      </c>
      <c r="D507" s="3">
        <v>4</v>
      </c>
      <c r="E507" s="3">
        <v>704</v>
      </c>
      <c r="F507" s="3">
        <v>155</v>
      </c>
      <c r="G507" s="3">
        <v>15676</v>
      </c>
      <c r="H507" s="3">
        <v>0.92</v>
      </c>
      <c r="I507" s="3">
        <f t="shared" si="14"/>
        <v>5.681818181818182E-3</v>
      </c>
      <c r="J507" s="3">
        <f t="shared" si="15"/>
        <v>9.8877264608318444E-3</v>
      </c>
    </row>
    <row r="508" spans="1:10" x14ac:dyDescent="0.4">
      <c r="A508" s="3" t="s">
        <v>1746</v>
      </c>
      <c r="B508" s="3" t="s">
        <v>165</v>
      </c>
      <c r="C508" s="3" t="s">
        <v>1747</v>
      </c>
      <c r="D508" s="3">
        <v>3</v>
      </c>
      <c r="E508" s="3">
        <v>704</v>
      </c>
      <c r="F508" s="3">
        <v>155</v>
      </c>
      <c r="G508" s="3">
        <v>15676</v>
      </c>
      <c r="H508" s="3">
        <v>0.97</v>
      </c>
      <c r="I508" s="3">
        <f t="shared" si="14"/>
        <v>4.261363636363636E-3</v>
      </c>
      <c r="J508" s="3">
        <f t="shared" si="15"/>
        <v>9.8877264608318444E-3</v>
      </c>
    </row>
    <row r="509" spans="1:10" x14ac:dyDescent="0.4">
      <c r="A509" s="3" t="s">
        <v>515</v>
      </c>
      <c r="B509" s="3" t="s">
        <v>165</v>
      </c>
      <c r="C509" s="3" t="s">
        <v>516</v>
      </c>
      <c r="D509" s="3">
        <v>14</v>
      </c>
      <c r="E509" s="3">
        <v>704</v>
      </c>
      <c r="F509" s="3">
        <v>630</v>
      </c>
      <c r="G509" s="3">
        <v>15676</v>
      </c>
      <c r="H509" s="3">
        <v>1</v>
      </c>
      <c r="I509" s="3">
        <f t="shared" si="14"/>
        <v>1.9886363636363636E-2</v>
      </c>
      <c r="J509" s="3">
        <f t="shared" si="15"/>
        <v>4.0188823679510079E-2</v>
      </c>
    </row>
    <row r="510" spans="1:10" x14ac:dyDescent="0.4">
      <c r="A510" s="3" t="s">
        <v>517</v>
      </c>
      <c r="B510" s="3" t="s">
        <v>165</v>
      </c>
      <c r="C510" s="3" t="s">
        <v>518</v>
      </c>
      <c r="D510" s="3">
        <v>5</v>
      </c>
      <c r="E510" s="3">
        <v>704</v>
      </c>
      <c r="F510" s="3">
        <v>184</v>
      </c>
      <c r="G510" s="3">
        <v>15676</v>
      </c>
      <c r="H510" s="3">
        <v>0.92</v>
      </c>
      <c r="I510" s="3">
        <f t="shared" si="14"/>
        <v>7.102272727272727E-3</v>
      </c>
      <c r="J510" s="3">
        <f t="shared" si="15"/>
        <v>1.1737688185761675E-2</v>
      </c>
    </row>
    <row r="511" spans="1:10" x14ac:dyDescent="0.4">
      <c r="A511" s="3" t="s">
        <v>1748</v>
      </c>
      <c r="B511" s="3" t="s">
        <v>165</v>
      </c>
      <c r="C511" s="3" t="s">
        <v>1749</v>
      </c>
      <c r="D511" s="3">
        <v>4</v>
      </c>
      <c r="E511" s="3">
        <v>704</v>
      </c>
      <c r="F511" s="3">
        <v>171</v>
      </c>
      <c r="G511" s="3">
        <v>15676</v>
      </c>
      <c r="H511" s="3">
        <v>0.95</v>
      </c>
      <c r="I511" s="3">
        <f t="shared" si="14"/>
        <v>5.681818181818182E-3</v>
      </c>
      <c r="J511" s="3">
        <f t="shared" si="15"/>
        <v>1.0908394998724164E-2</v>
      </c>
    </row>
    <row r="512" spans="1:10" x14ac:dyDescent="0.4">
      <c r="A512" s="3" t="s">
        <v>519</v>
      </c>
      <c r="B512" s="3" t="s">
        <v>165</v>
      </c>
      <c r="C512" s="3" t="s">
        <v>520</v>
      </c>
      <c r="D512" s="3">
        <v>17</v>
      </c>
      <c r="E512" s="3">
        <v>704</v>
      </c>
      <c r="F512" s="3">
        <v>787</v>
      </c>
      <c r="G512" s="3">
        <v>15676</v>
      </c>
      <c r="H512" s="3">
        <v>1</v>
      </c>
      <c r="I512" s="3">
        <f t="shared" si="14"/>
        <v>2.4147727272727272E-2</v>
      </c>
      <c r="J512" s="3">
        <f t="shared" si="15"/>
        <v>5.0204133707578466E-2</v>
      </c>
    </row>
    <row r="513" spans="1:10" x14ac:dyDescent="0.4">
      <c r="A513" s="3" t="s">
        <v>521</v>
      </c>
      <c r="B513" s="3" t="s">
        <v>165</v>
      </c>
      <c r="C513" s="3" t="s">
        <v>522</v>
      </c>
      <c r="D513" s="3">
        <v>30</v>
      </c>
      <c r="E513" s="3">
        <v>704</v>
      </c>
      <c r="F513" s="3">
        <v>682</v>
      </c>
      <c r="G513" s="3">
        <v>15676</v>
      </c>
      <c r="H513" s="3">
        <v>0.57000000000000006</v>
      </c>
      <c r="I513" s="3">
        <f t="shared" si="14"/>
        <v>4.261363636363636E-2</v>
      </c>
      <c r="J513" s="3">
        <f t="shared" si="15"/>
        <v>4.3505996427660121E-2</v>
      </c>
    </row>
    <row r="514" spans="1:10" x14ac:dyDescent="0.4">
      <c r="A514" s="3" t="s">
        <v>441</v>
      </c>
      <c r="B514" s="3" t="s">
        <v>165</v>
      </c>
      <c r="C514" s="3" t="s">
        <v>442</v>
      </c>
      <c r="D514" s="3">
        <v>12</v>
      </c>
      <c r="E514" s="3">
        <v>704</v>
      </c>
      <c r="F514" s="3">
        <v>124</v>
      </c>
      <c r="G514" s="3">
        <v>15676</v>
      </c>
      <c r="H514" s="3">
        <v>1.0999999999999999E-2</v>
      </c>
      <c r="I514" s="3">
        <f t="shared" si="14"/>
        <v>1.7045454545454544E-2</v>
      </c>
      <c r="J514" s="3">
        <f t="shared" si="15"/>
        <v>7.9101811686654762E-3</v>
      </c>
    </row>
    <row r="515" spans="1:10" x14ac:dyDescent="0.4">
      <c r="A515" s="3" t="s">
        <v>609</v>
      </c>
      <c r="B515" s="3" t="s">
        <v>165</v>
      </c>
      <c r="C515" s="3" t="s">
        <v>610</v>
      </c>
      <c r="D515" s="3">
        <v>163</v>
      </c>
      <c r="E515" s="3">
        <v>704</v>
      </c>
      <c r="F515" s="3">
        <v>5765</v>
      </c>
      <c r="G515" s="3">
        <v>15676</v>
      </c>
      <c r="H515" s="3">
        <v>1</v>
      </c>
      <c r="I515" s="3">
        <f t="shared" si="14"/>
        <v>0.23153409090909091</v>
      </c>
      <c r="J515" s="3">
        <f t="shared" si="15"/>
        <v>0.36775963255932637</v>
      </c>
    </row>
    <row r="516" spans="1:10" x14ac:dyDescent="0.4">
      <c r="A516" s="3" t="s">
        <v>188</v>
      </c>
      <c r="B516" s="3" t="s">
        <v>165</v>
      </c>
      <c r="C516" s="3" t="s">
        <v>189</v>
      </c>
      <c r="D516" s="3">
        <v>4</v>
      </c>
      <c r="E516" s="3">
        <v>704</v>
      </c>
      <c r="F516" s="3">
        <v>145</v>
      </c>
      <c r="G516" s="3">
        <v>15676</v>
      </c>
      <c r="H516" s="3">
        <v>0.89</v>
      </c>
      <c r="I516" s="3">
        <f t="shared" si="14"/>
        <v>5.681818181818182E-3</v>
      </c>
      <c r="J516" s="3">
        <f t="shared" si="15"/>
        <v>9.2498086246491449E-3</v>
      </c>
    </row>
    <row r="517" spans="1:10" x14ac:dyDescent="0.4">
      <c r="A517" s="3" t="s">
        <v>1231</v>
      </c>
      <c r="B517" s="3" t="s">
        <v>165</v>
      </c>
      <c r="C517" s="3" t="s">
        <v>1232</v>
      </c>
      <c r="D517" s="3">
        <v>9</v>
      </c>
      <c r="E517" s="3">
        <v>704</v>
      </c>
      <c r="F517" s="3">
        <v>89</v>
      </c>
      <c r="G517" s="3">
        <v>15676</v>
      </c>
      <c r="H517" s="3">
        <v>1.9E-2</v>
      </c>
      <c r="I517" s="3">
        <f t="shared" si="14"/>
        <v>1.278409090909091E-2</v>
      </c>
      <c r="J517" s="3">
        <f t="shared" si="15"/>
        <v>5.6774687420260272E-3</v>
      </c>
    </row>
    <row r="518" spans="1:10" x14ac:dyDescent="0.4">
      <c r="A518" s="3" t="s">
        <v>541</v>
      </c>
      <c r="B518" s="3" t="s">
        <v>165</v>
      </c>
      <c r="C518" s="3" t="s">
        <v>542</v>
      </c>
      <c r="D518" s="3">
        <v>19</v>
      </c>
      <c r="E518" s="3">
        <v>704</v>
      </c>
      <c r="F518" s="3">
        <v>363</v>
      </c>
      <c r="G518" s="3">
        <v>15676</v>
      </c>
      <c r="H518" s="3">
        <v>0.28000000000000003</v>
      </c>
      <c r="I518" s="3">
        <f t="shared" si="14"/>
        <v>2.6988636363636364E-2</v>
      </c>
      <c r="J518" s="3">
        <f t="shared" si="15"/>
        <v>2.3156417453431999E-2</v>
      </c>
    </row>
    <row r="519" spans="1:10" x14ac:dyDescent="0.4">
      <c r="A519" s="3" t="s">
        <v>1750</v>
      </c>
      <c r="B519" s="3" t="s">
        <v>165</v>
      </c>
      <c r="C519" s="3" t="s">
        <v>1751</v>
      </c>
      <c r="D519" s="3">
        <v>6</v>
      </c>
      <c r="E519" s="3">
        <v>704</v>
      </c>
      <c r="F519" s="3">
        <v>132</v>
      </c>
      <c r="G519" s="3">
        <v>15676</v>
      </c>
      <c r="H519" s="3">
        <v>0.55000000000000004</v>
      </c>
      <c r="I519" s="3">
        <f t="shared" ref="I519:I544" si="16">D519/E519</f>
        <v>8.5227272727272721E-3</v>
      </c>
      <c r="J519" s="3">
        <f t="shared" ref="J519:J544" si="17">F519/G519</f>
        <v>8.4205154376116361E-3</v>
      </c>
    </row>
    <row r="520" spans="1:10" x14ac:dyDescent="0.4">
      <c r="A520" s="3" t="s">
        <v>555</v>
      </c>
      <c r="B520" s="3" t="s">
        <v>165</v>
      </c>
      <c r="C520" s="3" t="s">
        <v>556</v>
      </c>
      <c r="D520" s="3">
        <v>6</v>
      </c>
      <c r="E520" s="3">
        <v>704</v>
      </c>
      <c r="F520" s="3">
        <v>143</v>
      </c>
      <c r="G520" s="3">
        <v>15676</v>
      </c>
      <c r="H520" s="3">
        <v>0.62</v>
      </c>
      <c r="I520" s="3">
        <f t="shared" si="16"/>
        <v>8.5227272727272721E-3</v>
      </c>
      <c r="J520" s="3">
        <f t="shared" si="17"/>
        <v>9.1222250574126054E-3</v>
      </c>
    </row>
    <row r="521" spans="1:10" x14ac:dyDescent="0.4">
      <c r="A521" s="3" t="s">
        <v>557</v>
      </c>
      <c r="B521" s="3" t="s">
        <v>165</v>
      </c>
      <c r="C521" s="3" t="s">
        <v>558</v>
      </c>
      <c r="D521" s="3">
        <v>4</v>
      </c>
      <c r="E521" s="3">
        <v>704</v>
      </c>
      <c r="F521" s="3">
        <v>140</v>
      </c>
      <c r="G521" s="3">
        <v>15676</v>
      </c>
      <c r="H521" s="3">
        <v>0.88</v>
      </c>
      <c r="I521" s="3">
        <f t="shared" si="16"/>
        <v>5.681818181818182E-3</v>
      </c>
      <c r="J521" s="3">
        <f t="shared" si="17"/>
        <v>8.930849706557796E-3</v>
      </c>
    </row>
    <row r="522" spans="1:10" x14ac:dyDescent="0.4">
      <c r="A522" s="3" t="s">
        <v>206</v>
      </c>
      <c r="B522" s="3" t="s">
        <v>165</v>
      </c>
      <c r="C522" s="3" t="s">
        <v>207</v>
      </c>
      <c r="D522" s="3">
        <v>23</v>
      </c>
      <c r="E522" s="3">
        <v>704</v>
      </c>
      <c r="F522" s="3">
        <v>1629</v>
      </c>
      <c r="G522" s="3">
        <v>15676</v>
      </c>
      <c r="H522" s="3">
        <v>1</v>
      </c>
      <c r="I522" s="3">
        <f t="shared" si="16"/>
        <v>3.2670454545454544E-2</v>
      </c>
      <c r="J522" s="3">
        <f t="shared" si="17"/>
        <v>0.10391681551416178</v>
      </c>
    </row>
    <row r="523" spans="1:10" x14ac:dyDescent="0.4">
      <c r="A523" s="3" t="s">
        <v>1752</v>
      </c>
      <c r="B523" s="3" t="s">
        <v>165</v>
      </c>
      <c r="C523" s="3" t="s">
        <v>1753</v>
      </c>
      <c r="D523" s="3">
        <v>4</v>
      </c>
      <c r="E523" s="3">
        <v>704</v>
      </c>
      <c r="F523" s="3">
        <v>13</v>
      </c>
      <c r="G523" s="3">
        <v>15676</v>
      </c>
      <c r="H523" s="3">
        <v>2.1000000000000003E-3</v>
      </c>
      <c r="I523" s="3">
        <f t="shared" si="16"/>
        <v>5.681818181818182E-3</v>
      </c>
      <c r="J523" s="3">
        <f t="shared" si="17"/>
        <v>8.2929318703750955E-4</v>
      </c>
    </row>
    <row r="524" spans="1:10" x14ac:dyDescent="0.4">
      <c r="A524" s="3" t="s">
        <v>1754</v>
      </c>
      <c r="B524" s="3" t="s">
        <v>165</v>
      </c>
      <c r="C524" s="3" t="s">
        <v>1755</v>
      </c>
      <c r="D524" s="3">
        <v>3</v>
      </c>
      <c r="E524" s="3">
        <v>704</v>
      </c>
      <c r="F524" s="3">
        <v>83</v>
      </c>
      <c r="G524" s="3">
        <v>15676</v>
      </c>
      <c r="H524" s="3">
        <v>0.73</v>
      </c>
      <c r="I524" s="3">
        <f t="shared" si="16"/>
        <v>4.261363636363636E-3</v>
      </c>
      <c r="J524" s="3">
        <f t="shared" si="17"/>
        <v>5.2947180403164077E-3</v>
      </c>
    </row>
    <row r="525" spans="1:10" x14ac:dyDescent="0.4">
      <c r="A525" s="3" t="s">
        <v>1756</v>
      </c>
      <c r="B525" s="3" t="s">
        <v>165</v>
      </c>
      <c r="C525" s="3" t="s">
        <v>1757</v>
      </c>
      <c r="D525" s="3">
        <v>3</v>
      </c>
      <c r="E525" s="3">
        <v>704</v>
      </c>
      <c r="F525" s="3">
        <v>19</v>
      </c>
      <c r="G525" s="3">
        <v>15676</v>
      </c>
      <c r="H525" s="3">
        <v>5.2000000000000005E-2</v>
      </c>
      <c r="I525" s="3">
        <f t="shared" si="16"/>
        <v>4.261363636363636E-3</v>
      </c>
      <c r="J525" s="3">
        <f t="shared" si="17"/>
        <v>1.2120438887471294E-3</v>
      </c>
    </row>
    <row r="526" spans="1:10" x14ac:dyDescent="0.4">
      <c r="A526" s="3" t="s">
        <v>1758</v>
      </c>
      <c r="B526" s="3" t="s">
        <v>165</v>
      </c>
      <c r="C526" s="3" t="s">
        <v>1759</v>
      </c>
      <c r="D526" s="3">
        <v>3</v>
      </c>
      <c r="E526" s="3">
        <v>704</v>
      </c>
      <c r="F526" s="3">
        <v>19</v>
      </c>
      <c r="G526" s="3">
        <v>15676</v>
      </c>
      <c r="H526" s="3">
        <v>5.2000000000000005E-2</v>
      </c>
      <c r="I526" s="3">
        <f t="shared" si="16"/>
        <v>4.261363636363636E-3</v>
      </c>
      <c r="J526" s="3">
        <f t="shared" si="17"/>
        <v>1.2120438887471294E-3</v>
      </c>
    </row>
    <row r="527" spans="1:10" x14ac:dyDescent="0.4">
      <c r="A527" s="3" t="s">
        <v>561</v>
      </c>
      <c r="B527" s="3" t="s">
        <v>165</v>
      </c>
      <c r="C527" s="3" t="s">
        <v>562</v>
      </c>
      <c r="D527" s="3">
        <v>7</v>
      </c>
      <c r="E527" s="3">
        <v>704</v>
      </c>
      <c r="F527" s="3">
        <v>248</v>
      </c>
      <c r="G527" s="3">
        <v>15676</v>
      </c>
      <c r="H527" s="3">
        <v>0.93</v>
      </c>
      <c r="I527" s="3">
        <f t="shared" si="16"/>
        <v>9.943181818181818E-3</v>
      </c>
      <c r="J527" s="3">
        <f t="shared" si="17"/>
        <v>1.5820362337330952E-2</v>
      </c>
    </row>
    <row r="528" spans="1:10" x14ac:dyDescent="0.4">
      <c r="A528" s="3" t="s">
        <v>563</v>
      </c>
      <c r="B528" s="3" t="s">
        <v>165</v>
      </c>
      <c r="C528" s="3" t="s">
        <v>564</v>
      </c>
      <c r="D528" s="3">
        <v>15</v>
      </c>
      <c r="E528" s="3">
        <v>704</v>
      </c>
      <c r="F528" s="3">
        <v>761</v>
      </c>
      <c r="G528" s="3">
        <v>15676</v>
      </c>
      <c r="H528" s="3">
        <v>1</v>
      </c>
      <c r="I528" s="3">
        <f t="shared" si="16"/>
        <v>2.130681818181818E-2</v>
      </c>
      <c r="J528" s="3">
        <f t="shared" si="17"/>
        <v>4.8545547333503442E-2</v>
      </c>
    </row>
    <row r="529" spans="1:10" x14ac:dyDescent="0.4">
      <c r="A529" s="3" t="s">
        <v>565</v>
      </c>
      <c r="B529" s="3" t="s">
        <v>165</v>
      </c>
      <c r="C529" s="3" t="s">
        <v>566</v>
      </c>
      <c r="D529" s="3">
        <v>6</v>
      </c>
      <c r="E529" s="3">
        <v>704</v>
      </c>
      <c r="F529" s="3">
        <v>134</v>
      </c>
      <c r="G529" s="3">
        <v>15676</v>
      </c>
      <c r="H529" s="3">
        <v>0.56000000000000005</v>
      </c>
      <c r="I529" s="3">
        <f t="shared" si="16"/>
        <v>8.5227272727272721E-3</v>
      </c>
      <c r="J529" s="3">
        <f t="shared" si="17"/>
        <v>8.5480990048481757E-3</v>
      </c>
    </row>
    <row r="530" spans="1:10" x14ac:dyDescent="0.4">
      <c r="A530" s="3" t="s">
        <v>1760</v>
      </c>
      <c r="B530" s="3" t="s">
        <v>165</v>
      </c>
      <c r="C530" s="3" t="s">
        <v>1761</v>
      </c>
      <c r="D530" s="3">
        <v>4</v>
      </c>
      <c r="E530" s="3">
        <v>704</v>
      </c>
      <c r="F530" s="3">
        <v>30</v>
      </c>
      <c r="G530" s="3">
        <v>15676</v>
      </c>
      <c r="H530" s="3">
        <v>4.3999999999999997E-2</v>
      </c>
      <c r="I530" s="3">
        <f t="shared" si="16"/>
        <v>5.681818181818182E-3</v>
      </c>
      <c r="J530" s="3">
        <f t="shared" si="17"/>
        <v>1.9137535085480991E-3</v>
      </c>
    </row>
    <row r="531" spans="1:10" x14ac:dyDescent="0.4">
      <c r="A531" s="3" t="s">
        <v>1762</v>
      </c>
      <c r="B531" s="3" t="s">
        <v>165</v>
      </c>
      <c r="C531" s="3" t="s">
        <v>1763</v>
      </c>
      <c r="D531" s="3">
        <v>3</v>
      </c>
      <c r="E531" s="3">
        <v>704</v>
      </c>
      <c r="F531" s="3">
        <v>133</v>
      </c>
      <c r="G531" s="3">
        <v>15676</v>
      </c>
      <c r="H531" s="3">
        <v>0.94</v>
      </c>
      <c r="I531" s="3">
        <f t="shared" si="16"/>
        <v>4.261363636363636E-3</v>
      </c>
      <c r="J531" s="3">
        <f t="shared" si="17"/>
        <v>8.4843072212299059E-3</v>
      </c>
    </row>
    <row r="532" spans="1:10" x14ac:dyDescent="0.4">
      <c r="A532" s="3" t="s">
        <v>579</v>
      </c>
      <c r="B532" s="3" t="s">
        <v>165</v>
      </c>
      <c r="C532" s="3" t="s">
        <v>580</v>
      </c>
      <c r="D532" s="3">
        <v>6</v>
      </c>
      <c r="E532" s="3">
        <v>704</v>
      </c>
      <c r="F532" s="3">
        <v>271</v>
      </c>
      <c r="G532" s="3">
        <v>15676</v>
      </c>
      <c r="H532" s="3">
        <v>0.98</v>
      </c>
      <c r="I532" s="3">
        <f t="shared" si="16"/>
        <v>8.5227272727272721E-3</v>
      </c>
      <c r="J532" s="3">
        <f t="shared" si="17"/>
        <v>1.7287573360551162E-2</v>
      </c>
    </row>
    <row r="533" spans="1:10" x14ac:dyDescent="0.4">
      <c r="A533" s="3" t="s">
        <v>1235</v>
      </c>
      <c r="B533" s="3" t="s">
        <v>165</v>
      </c>
      <c r="C533" s="3" t="s">
        <v>1236</v>
      </c>
      <c r="D533" s="3">
        <v>4</v>
      </c>
      <c r="E533" s="3">
        <v>704</v>
      </c>
      <c r="F533" s="3">
        <v>33</v>
      </c>
      <c r="G533" s="3">
        <v>15676</v>
      </c>
      <c r="H533" s="3">
        <v>0.06</v>
      </c>
      <c r="I533" s="3">
        <f t="shared" si="16"/>
        <v>5.681818181818182E-3</v>
      </c>
      <c r="J533" s="3">
        <f t="shared" si="17"/>
        <v>2.105128859402909E-3</v>
      </c>
    </row>
    <row r="534" spans="1:10" x14ac:dyDescent="0.4">
      <c r="A534" s="3" t="s">
        <v>417</v>
      </c>
      <c r="B534" s="3" t="s">
        <v>165</v>
      </c>
      <c r="C534" s="3" t="s">
        <v>418</v>
      </c>
      <c r="D534" s="3">
        <v>16</v>
      </c>
      <c r="E534" s="3">
        <v>704</v>
      </c>
      <c r="F534" s="3">
        <v>293</v>
      </c>
      <c r="G534" s="3">
        <v>15676</v>
      </c>
      <c r="H534" s="3">
        <v>0.25</v>
      </c>
      <c r="I534" s="3">
        <f t="shared" si="16"/>
        <v>2.2727272727272728E-2</v>
      </c>
      <c r="J534" s="3">
        <f t="shared" si="17"/>
        <v>1.8690992600153101E-2</v>
      </c>
    </row>
    <row r="535" spans="1:10" x14ac:dyDescent="0.4">
      <c r="A535" s="3" t="s">
        <v>1764</v>
      </c>
      <c r="B535" s="3" t="s">
        <v>165</v>
      </c>
      <c r="C535" s="3" t="s">
        <v>1765</v>
      </c>
      <c r="D535" s="3">
        <v>4</v>
      </c>
      <c r="E535" s="3">
        <v>704</v>
      </c>
      <c r="F535" s="3">
        <v>38</v>
      </c>
      <c r="G535" s="3">
        <v>15676</v>
      </c>
      <c r="H535" s="3">
        <v>0.09</v>
      </c>
      <c r="I535" s="3">
        <f t="shared" si="16"/>
        <v>5.681818181818182E-3</v>
      </c>
      <c r="J535" s="3">
        <f t="shared" si="17"/>
        <v>2.4240877774942588E-3</v>
      </c>
    </row>
    <row r="536" spans="1:10" x14ac:dyDescent="0.4">
      <c r="A536" s="3" t="s">
        <v>1237</v>
      </c>
      <c r="B536" s="3" t="s">
        <v>165</v>
      </c>
      <c r="C536" s="3" t="s">
        <v>1238</v>
      </c>
      <c r="D536" s="3">
        <v>6</v>
      </c>
      <c r="E536" s="3">
        <v>704</v>
      </c>
      <c r="F536" s="3">
        <v>193</v>
      </c>
      <c r="G536" s="3">
        <v>15676</v>
      </c>
      <c r="H536" s="3">
        <v>0.87</v>
      </c>
      <c r="I536" s="3">
        <f t="shared" si="16"/>
        <v>8.5227272727272721E-3</v>
      </c>
      <c r="J536" s="3">
        <f t="shared" si="17"/>
        <v>1.2311814238326104E-2</v>
      </c>
    </row>
    <row r="537" spans="1:10" x14ac:dyDescent="0.4">
      <c r="A537" s="3" t="s">
        <v>603</v>
      </c>
      <c r="B537" s="3" t="s">
        <v>165</v>
      </c>
      <c r="C537" s="3" t="s">
        <v>604</v>
      </c>
      <c r="D537" s="3">
        <v>6</v>
      </c>
      <c r="E537" s="3">
        <v>704</v>
      </c>
      <c r="F537" s="3">
        <v>84</v>
      </c>
      <c r="G537" s="3">
        <v>15676</v>
      </c>
      <c r="H537" s="3">
        <v>0.18</v>
      </c>
      <c r="I537" s="3">
        <f t="shared" si="16"/>
        <v>8.5227272727272721E-3</v>
      </c>
      <c r="J537" s="3">
        <f t="shared" si="17"/>
        <v>5.3585098239346774E-3</v>
      </c>
    </row>
    <row r="538" spans="1:10" x14ac:dyDescent="0.4">
      <c r="A538" s="3" t="s">
        <v>511</v>
      </c>
      <c r="B538" s="3" t="s">
        <v>165</v>
      </c>
      <c r="C538" s="3" t="s">
        <v>512</v>
      </c>
      <c r="D538" s="3">
        <v>13</v>
      </c>
      <c r="E538" s="3">
        <v>704</v>
      </c>
      <c r="F538" s="3">
        <v>131</v>
      </c>
      <c r="G538" s="3">
        <v>15676</v>
      </c>
      <c r="H538" s="3">
        <v>6.6E-3</v>
      </c>
      <c r="I538" s="3">
        <f t="shared" si="16"/>
        <v>1.8465909090909092E-2</v>
      </c>
      <c r="J538" s="3">
        <f t="shared" si="17"/>
        <v>8.3567236539933663E-3</v>
      </c>
    </row>
    <row r="539" spans="1:10" x14ac:dyDescent="0.4">
      <c r="A539" s="3" t="s">
        <v>1766</v>
      </c>
      <c r="B539" s="3" t="s">
        <v>165</v>
      </c>
      <c r="C539" s="3" t="s">
        <v>1767</v>
      </c>
      <c r="D539" s="3">
        <v>3</v>
      </c>
      <c r="E539" s="3">
        <v>704</v>
      </c>
      <c r="F539" s="3">
        <v>36</v>
      </c>
      <c r="G539" s="3">
        <v>15676</v>
      </c>
      <c r="H539" s="3">
        <v>0.22</v>
      </c>
      <c r="I539" s="3">
        <f t="shared" si="16"/>
        <v>4.261363636363636E-3</v>
      </c>
      <c r="J539" s="3">
        <f t="shared" si="17"/>
        <v>2.2965042102577188E-3</v>
      </c>
    </row>
    <row r="540" spans="1:10" x14ac:dyDescent="0.4">
      <c r="A540" s="3" t="s">
        <v>615</v>
      </c>
      <c r="B540" s="3" t="s">
        <v>165</v>
      </c>
      <c r="C540" s="3" t="s">
        <v>616</v>
      </c>
      <c r="D540" s="3">
        <v>9</v>
      </c>
      <c r="E540" s="3">
        <v>704</v>
      </c>
      <c r="F540" s="3">
        <v>534</v>
      </c>
      <c r="G540" s="3">
        <v>15676</v>
      </c>
      <c r="H540" s="3">
        <v>1</v>
      </c>
      <c r="I540" s="3">
        <f t="shared" si="16"/>
        <v>1.278409090909091E-2</v>
      </c>
      <c r="J540" s="3">
        <f t="shared" si="17"/>
        <v>3.406481245215616E-2</v>
      </c>
    </row>
    <row r="541" spans="1:10" x14ac:dyDescent="0.4">
      <c r="A541" s="3" t="s">
        <v>1768</v>
      </c>
      <c r="B541" s="3" t="s">
        <v>165</v>
      </c>
      <c r="C541" s="3" t="s">
        <v>1769</v>
      </c>
      <c r="D541" s="3">
        <v>3</v>
      </c>
      <c r="E541" s="3">
        <v>704</v>
      </c>
      <c r="F541" s="3">
        <v>53</v>
      </c>
      <c r="G541" s="3">
        <v>15676</v>
      </c>
      <c r="H541" s="3">
        <v>0.43</v>
      </c>
      <c r="I541" s="3">
        <f t="shared" si="16"/>
        <v>4.261363636363636E-3</v>
      </c>
      <c r="J541" s="3">
        <f t="shared" si="17"/>
        <v>3.3809645317683084E-3</v>
      </c>
    </row>
    <row r="542" spans="1:10" x14ac:dyDescent="0.4">
      <c r="A542" s="3" t="s">
        <v>1770</v>
      </c>
      <c r="B542" s="3" t="s">
        <v>165</v>
      </c>
      <c r="C542" s="3" t="s">
        <v>1771</v>
      </c>
      <c r="D542" s="3">
        <v>4</v>
      </c>
      <c r="E542" s="3">
        <v>704</v>
      </c>
      <c r="F542" s="3">
        <v>15</v>
      </c>
      <c r="G542" s="3">
        <v>15676</v>
      </c>
      <c r="H542" s="3">
        <v>3.8E-3</v>
      </c>
      <c r="I542" s="3">
        <f t="shared" si="16"/>
        <v>5.681818181818182E-3</v>
      </c>
      <c r="J542" s="3">
        <f t="shared" si="17"/>
        <v>9.5687675427404953E-4</v>
      </c>
    </row>
    <row r="543" spans="1:10" x14ac:dyDescent="0.4">
      <c r="A543" s="3" t="s">
        <v>1772</v>
      </c>
      <c r="B543" s="3" t="s">
        <v>165</v>
      </c>
      <c r="C543" s="3" t="s">
        <v>1773</v>
      </c>
      <c r="D543" s="3">
        <v>5</v>
      </c>
      <c r="E543" s="3">
        <v>704</v>
      </c>
      <c r="F543" s="3">
        <v>51</v>
      </c>
      <c r="G543" s="3">
        <v>15676</v>
      </c>
      <c r="H543" s="3">
        <v>7.9000000000000001E-2</v>
      </c>
      <c r="I543" s="3">
        <f t="shared" si="16"/>
        <v>7.102272727272727E-3</v>
      </c>
      <c r="J543" s="3">
        <f t="shared" si="17"/>
        <v>3.2533809645317684E-3</v>
      </c>
    </row>
    <row r="544" spans="1:10" x14ac:dyDescent="0.4">
      <c r="A544" s="3" t="s">
        <v>1239</v>
      </c>
      <c r="B544" s="3" t="s">
        <v>165</v>
      </c>
      <c r="C544" s="3" t="s">
        <v>1240</v>
      </c>
      <c r="D544" s="3">
        <v>8</v>
      </c>
      <c r="E544" s="3">
        <v>704</v>
      </c>
      <c r="F544" s="3">
        <v>310</v>
      </c>
      <c r="G544" s="3">
        <v>15676</v>
      </c>
      <c r="H544" s="3">
        <v>0.97</v>
      </c>
      <c r="I544" s="3">
        <f t="shared" si="16"/>
        <v>1.1363636363636364E-2</v>
      </c>
      <c r="J544" s="3">
        <f t="shared" si="17"/>
        <v>1.9775452921663689E-2</v>
      </c>
    </row>
    <row r="545" spans="1:10" x14ac:dyDescent="0.4">
      <c r="A545" s="3" t="s">
        <v>144</v>
      </c>
      <c r="B545" s="3" t="s">
        <v>625</v>
      </c>
      <c r="C545" s="3" t="s">
        <v>143</v>
      </c>
      <c r="D545" s="3">
        <v>195</v>
      </c>
      <c r="E545" s="3">
        <v>708</v>
      </c>
      <c r="F545" s="3">
        <v>2537</v>
      </c>
      <c r="G545" s="3">
        <v>16001</v>
      </c>
      <c r="H545" s="4" t="s">
        <v>1913</v>
      </c>
      <c r="I545" s="3">
        <f t="shared" ref="I545:I608" si="18">D545/E545</f>
        <v>0.27542372881355931</v>
      </c>
      <c r="J545" s="3">
        <f t="shared" ref="J545:J608" si="19">F545/G545</f>
        <v>0.15855259046309605</v>
      </c>
    </row>
    <row r="546" spans="1:10" x14ac:dyDescent="0.4">
      <c r="A546" s="3" t="s">
        <v>152</v>
      </c>
      <c r="B546" s="3" t="s">
        <v>625</v>
      </c>
      <c r="C546" s="3" t="s">
        <v>151</v>
      </c>
      <c r="D546" s="3">
        <v>253</v>
      </c>
      <c r="E546" s="3">
        <v>708</v>
      </c>
      <c r="F546" s="3">
        <v>4004</v>
      </c>
      <c r="G546" s="3">
        <v>16001</v>
      </c>
      <c r="H546" s="4" t="s">
        <v>1914</v>
      </c>
      <c r="I546" s="3">
        <f t="shared" si="18"/>
        <v>0.35734463276836159</v>
      </c>
      <c r="J546" s="3">
        <f t="shared" si="19"/>
        <v>0.25023436035247798</v>
      </c>
    </row>
    <row r="547" spans="1:10" x14ac:dyDescent="0.4">
      <c r="A547" s="3" t="s">
        <v>148</v>
      </c>
      <c r="B547" s="3" t="s">
        <v>625</v>
      </c>
      <c r="C547" s="3" t="s">
        <v>147</v>
      </c>
      <c r="D547" s="3">
        <v>24</v>
      </c>
      <c r="E547" s="3">
        <v>708</v>
      </c>
      <c r="F547" s="3">
        <v>279</v>
      </c>
      <c r="G547" s="3">
        <v>16001</v>
      </c>
      <c r="H547" s="3">
        <v>1.8000000000000002E-3</v>
      </c>
      <c r="I547" s="3">
        <f t="shared" si="18"/>
        <v>3.3898305084745763E-2</v>
      </c>
      <c r="J547" s="3">
        <f t="shared" si="19"/>
        <v>1.7436410224360977E-2</v>
      </c>
    </row>
    <row r="548" spans="1:10" x14ac:dyDescent="0.4">
      <c r="A548" s="3" t="s">
        <v>146</v>
      </c>
      <c r="B548" s="3" t="s">
        <v>625</v>
      </c>
      <c r="C548" s="3" t="s">
        <v>145</v>
      </c>
      <c r="D548" s="3">
        <v>24</v>
      </c>
      <c r="E548" s="3">
        <v>708</v>
      </c>
      <c r="F548" s="3">
        <v>285</v>
      </c>
      <c r="G548" s="3">
        <v>16001</v>
      </c>
      <c r="H548" s="3">
        <v>2.4000000000000002E-3</v>
      </c>
      <c r="I548" s="3">
        <f t="shared" si="18"/>
        <v>3.3898305084745763E-2</v>
      </c>
      <c r="J548" s="3">
        <f t="shared" si="19"/>
        <v>1.781138678832573E-2</v>
      </c>
    </row>
    <row r="549" spans="1:10" x14ac:dyDescent="0.4">
      <c r="A549" s="3" t="s">
        <v>636</v>
      </c>
      <c r="B549" s="3" t="s">
        <v>625</v>
      </c>
      <c r="C549" s="3" t="s">
        <v>637</v>
      </c>
      <c r="D549" s="3">
        <v>32</v>
      </c>
      <c r="E549" s="3">
        <v>708</v>
      </c>
      <c r="F549" s="3">
        <v>673</v>
      </c>
      <c r="G549" s="3">
        <v>16001</v>
      </c>
      <c r="H549" s="3">
        <v>0.37</v>
      </c>
      <c r="I549" s="3">
        <f t="shared" si="18"/>
        <v>4.519774011299435E-2</v>
      </c>
      <c r="J549" s="3">
        <f t="shared" si="19"/>
        <v>4.2059871258046375E-2</v>
      </c>
    </row>
    <row r="550" spans="1:10" x14ac:dyDescent="0.4">
      <c r="A550" s="3" t="s">
        <v>638</v>
      </c>
      <c r="B550" s="3" t="s">
        <v>625</v>
      </c>
      <c r="C550" s="3" t="s">
        <v>639</v>
      </c>
      <c r="D550" s="3">
        <v>3</v>
      </c>
      <c r="E550" s="3">
        <v>708</v>
      </c>
      <c r="F550" s="3">
        <v>136</v>
      </c>
      <c r="G550" s="3">
        <v>16001</v>
      </c>
      <c r="H550" s="3">
        <v>0.94</v>
      </c>
      <c r="I550" s="3">
        <f t="shared" si="18"/>
        <v>4.2372881355932203E-3</v>
      </c>
      <c r="J550" s="3">
        <f t="shared" si="19"/>
        <v>8.4994687832010505E-3</v>
      </c>
    </row>
    <row r="551" spans="1:10" x14ac:dyDescent="0.4">
      <c r="A551" s="3" t="s">
        <v>640</v>
      </c>
      <c r="B551" s="3" t="s">
        <v>625</v>
      </c>
      <c r="C551" s="3" t="s">
        <v>641</v>
      </c>
      <c r="D551" s="3">
        <v>15</v>
      </c>
      <c r="E551" s="3">
        <v>708</v>
      </c>
      <c r="F551" s="3">
        <v>839</v>
      </c>
      <c r="G551" s="3">
        <v>16001</v>
      </c>
      <c r="H551" s="3">
        <v>1</v>
      </c>
      <c r="I551" s="3">
        <f t="shared" si="18"/>
        <v>2.1186440677966101E-2</v>
      </c>
      <c r="J551" s="3">
        <f t="shared" si="19"/>
        <v>5.2434222861071182E-2</v>
      </c>
    </row>
    <row r="552" spans="1:10" x14ac:dyDescent="0.4">
      <c r="A552" s="3" t="s">
        <v>642</v>
      </c>
      <c r="B552" s="3" t="s">
        <v>625</v>
      </c>
      <c r="C552" s="3" t="s">
        <v>643</v>
      </c>
      <c r="D552" s="3">
        <v>10</v>
      </c>
      <c r="E552" s="3">
        <v>708</v>
      </c>
      <c r="F552" s="3">
        <v>406</v>
      </c>
      <c r="G552" s="3">
        <v>16001</v>
      </c>
      <c r="H552" s="3">
        <v>0.99</v>
      </c>
      <c r="I552" s="3">
        <f t="shared" si="18"/>
        <v>1.4124293785310734E-2</v>
      </c>
      <c r="J552" s="3">
        <f t="shared" si="19"/>
        <v>2.5373414161614899E-2</v>
      </c>
    </row>
    <row r="553" spans="1:10" x14ac:dyDescent="0.4">
      <c r="A553" s="3" t="s">
        <v>632</v>
      </c>
      <c r="B553" s="3" t="s">
        <v>625</v>
      </c>
      <c r="C553" s="3" t="s">
        <v>633</v>
      </c>
      <c r="D553" s="3">
        <v>30</v>
      </c>
      <c r="E553" s="3">
        <v>708</v>
      </c>
      <c r="F553" s="3">
        <v>463</v>
      </c>
      <c r="G553" s="3">
        <v>16001</v>
      </c>
      <c r="H553" s="3">
        <v>2.8000000000000001E-2</v>
      </c>
      <c r="I553" s="3">
        <f t="shared" si="18"/>
        <v>4.2372881355932202E-2</v>
      </c>
      <c r="J553" s="3">
        <f t="shared" si="19"/>
        <v>2.8935691519280046E-2</v>
      </c>
    </row>
    <row r="554" spans="1:10" x14ac:dyDescent="0.4">
      <c r="A554" s="3" t="s">
        <v>658</v>
      </c>
      <c r="B554" s="3" t="s">
        <v>625</v>
      </c>
      <c r="C554" s="3" t="s">
        <v>659</v>
      </c>
      <c r="D554" s="3">
        <v>3</v>
      </c>
      <c r="E554" s="3">
        <v>708</v>
      </c>
      <c r="F554" s="3">
        <v>140</v>
      </c>
      <c r="G554" s="3">
        <v>16001</v>
      </c>
      <c r="H554" s="3">
        <v>0.95</v>
      </c>
      <c r="I554" s="3">
        <f t="shared" si="18"/>
        <v>4.2372881355932203E-3</v>
      </c>
      <c r="J554" s="3">
        <f t="shared" si="19"/>
        <v>8.7494531591775521E-3</v>
      </c>
    </row>
    <row r="555" spans="1:10" x14ac:dyDescent="0.4">
      <c r="A555" s="3" t="s">
        <v>660</v>
      </c>
      <c r="B555" s="3" t="s">
        <v>625</v>
      </c>
      <c r="C555" s="3" t="s">
        <v>661</v>
      </c>
      <c r="D555" s="3">
        <v>7</v>
      </c>
      <c r="E555" s="3">
        <v>708</v>
      </c>
      <c r="F555" s="3">
        <v>280</v>
      </c>
      <c r="G555" s="3">
        <v>16001</v>
      </c>
      <c r="H555" s="3">
        <v>0.97</v>
      </c>
      <c r="I555" s="3">
        <f t="shared" si="18"/>
        <v>9.887005649717515E-3</v>
      </c>
      <c r="J555" s="3">
        <f t="shared" si="19"/>
        <v>1.7498906318355104E-2</v>
      </c>
    </row>
    <row r="556" spans="1:10" x14ac:dyDescent="0.4">
      <c r="A556" s="3" t="s">
        <v>662</v>
      </c>
      <c r="B556" s="3" t="s">
        <v>625</v>
      </c>
      <c r="C556" s="3" t="s">
        <v>663</v>
      </c>
      <c r="D556" s="3">
        <v>14</v>
      </c>
      <c r="E556" s="3">
        <v>708</v>
      </c>
      <c r="F556" s="3">
        <v>738</v>
      </c>
      <c r="G556" s="3">
        <v>16001</v>
      </c>
      <c r="H556" s="3">
        <v>1</v>
      </c>
      <c r="I556" s="3">
        <f t="shared" si="18"/>
        <v>1.977401129943503E-2</v>
      </c>
      <c r="J556" s="3">
        <f t="shared" si="19"/>
        <v>4.6122117367664521E-2</v>
      </c>
    </row>
    <row r="557" spans="1:10" x14ac:dyDescent="0.4">
      <c r="A557" s="3" t="s">
        <v>666</v>
      </c>
      <c r="B557" s="3" t="s">
        <v>625</v>
      </c>
      <c r="C557" s="3" t="s">
        <v>667</v>
      </c>
      <c r="D557" s="3">
        <v>38</v>
      </c>
      <c r="E557" s="3">
        <v>708</v>
      </c>
      <c r="F557" s="3">
        <v>630</v>
      </c>
      <c r="G557" s="3">
        <v>16001</v>
      </c>
      <c r="H557" s="3">
        <v>3.9E-2</v>
      </c>
      <c r="I557" s="3">
        <f t="shared" si="18"/>
        <v>5.3672316384180789E-2</v>
      </c>
      <c r="J557" s="3">
        <f t="shared" si="19"/>
        <v>3.9372539216298984E-2</v>
      </c>
    </row>
    <row r="558" spans="1:10" x14ac:dyDescent="0.4">
      <c r="A558" s="3" t="s">
        <v>1243</v>
      </c>
      <c r="B558" s="3" t="s">
        <v>625</v>
      </c>
      <c r="C558" s="3" t="s">
        <v>1244</v>
      </c>
      <c r="D558" s="3">
        <v>9</v>
      </c>
      <c r="E558" s="3">
        <v>708</v>
      </c>
      <c r="F558" s="3">
        <v>166</v>
      </c>
      <c r="G558" s="3">
        <v>16001</v>
      </c>
      <c r="H558" s="3">
        <v>0.32</v>
      </c>
      <c r="I558" s="3">
        <f t="shared" si="18"/>
        <v>1.2711864406779662E-2</v>
      </c>
      <c r="J558" s="3">
        <f t="shared" si="19"/>
        <v>1.0374351603024811E-2</v>
      </c>
    </row>
    <row r="559" spans="1:10" x14ac:dyDescent="0.4">
      <c r="A559" s="3" t="s">
        <v>1245</v>
      </c>
      <c r="B559" s="3" t="s">
        <v>625</v>
      </c>
      <c r="C559" s="3" t="s">
        <v>1246</v>
      </c>
      <c r="D559" s="3">
        <v>5</v>
      </c>
      <c r="E559" s="3">
        <v>708</v>
      </c>
      <c r="F559" s="3">
        <v>138</v>
      </c>
      <c r="G559" s="3">
        <v>16001</v>
      </c>
      <c r="H559" s="3">
        <v>0.73</v>
      </c>
      <c r="I559" s="3">
        <f t="shared" si="18"/>
        <v>7.0621468926553672E-3</v>
      </c>
      <c r="J559" s="3">
        <f t="shared" si="19"/>
        <v>8.6244609711893013E-3</v>
      </c>
    </row>
    <row r="560" spans="1:10" x14ac:dyDescent="0.4">
      <c r="A560" s="3" t="s">
        <v>648</v>
      </c>
      <c r="B560" s="3" t="s">
        <v>625</v>
      </c>
      <c r="C560" s="3" t="s">
        <v>649</v>
      </c>
      <c r="D560" s="3">
        <v>13</v>
      </c>
      <c r="E560" s="3">
        <v>708</v>
      </c>
      <c r="F560" s="3">
        <v>248</v>
      </c>
      <c r="G560" s="3">
        <v>16001</v>
      </c>
      <c r="H560" s="3">
        <v>0.31</v>
      </c>
      <c r="I560" s="3">
        <f t="shared" si="18"/>
        <v>1.8361581920903956E-2</v>
      </c>
      <c r="J560" s="3">
        <f t="shared" si="19"/>
        <v>1.5499031310543091E-2</v>
      </c>
    </row>
    <row r="561" spans="1:10" x14ac:dyDescent="0.4">
      <c r="A561" s="3" t="s">
        <v>1247</v>
      </c>
      <c r="B561" s="3" t="s">
        <v>625</v>
      </c>
      <c r="C561" s="3" t="s">
        <v>1248</v>
      </c>
      <c r="D561" s="3">
        <v>22</v>
      </c>
      <c r="E561" s="3">
        <v>708</v>
      </c>
      <c r="F561" s="3">
        <v>623</v>
      </c>
      <c r="G561" s="3">
        <v>16001</v>
      </c>
      <c r="H561" s="3">
        <v>0.88</v>
      </c>
      <c r="I561" s="3">
        <f t="shared" si="18"/>
        <v>3.1073446327683617E-2</v>
      </c>
      <c r="J561" s="3">
        <f t="shared" si="19"/>
        <v>3.8935066558340101E-2</v>
      </c>
    </row>
    <row r="562" spans="1:10" x14ac:dyDescent="0.4">
      <c r="A562" s="3" t="s">
        <v>694</v>
      </c>
      <c r="B562" s="3" t="s">
        <v>625</v>
      </c>
      <c r="C562" s="3" t="s">
        <v>695</v>
      </c>
      <c r="D562" s="3">
        <v>10</v>
      </c>
      <c r="E562" s="3">
        <v>708</v>
      </c>
      <c r="F562" s="3">
        <v>402</v>
      </c>
      <c r="G562" s="3">
        <v>16001</v>
      </c>
      <c r="H562" s="3">
        <v>0.98</v>
      </c>
      <c r="I562" s="3">
        <f t="shared" si="18"/>
        <v>1.4124293785310734E-2</v>
      </c>
      <c r="J562" s="3">
        <f t="shared" si="19"/>
        <v>2.5123429785638397E-2</v>
      </c>
    </row>
    <row r="563" spans="1:10" x14ac:dyDescent="0.4">
      <c r="A563" s="3" t="s">
        <v>1915</v>
      </c>
      <c r="B563" s="3" t="s">
        <v>625</v>
      </c>
      <c r="C563" s="3" t="s">
        <v>1916</v>
      </c>
      <c r="D563" s="3">
        <v>5</v>
      </c>
      <c r="E563" s="3">
        <v>708</v>
      </c>
      <c r="F563" s="3">
        <v>115</v>
      </c>
      <c r="G563" s="3">
        <v>16001</v>
      </c>
      <c r="H563" s="3">
        <v>0.57999999999999996</v>
      </c>
      <c r="I563" s="3">
        <f t="shared" si="18"/>
        <v>7.0621468926553672E-3</v>
      </c>
      <c r="J563" s="3">
        <f t="shared" si="19"/>
        <v>7.1870508093244169E-3</v>
      </c>
    </row>
    <row r="564" spans="1:10" x14ac:dyDescent="0.4">
      <c r="A564" s="3" t="s">
        <v>626</v>
      </c>
      <c r="B564" s="3" t="s">
        <v>625</v>
      </c>
      <c r="C564" s="3" t="s">
        <v>627</v>
      </c>
      <c r="D564" s="3">
        <v>30</v>
      </c>
      <c r="E564" s="3">
        <v>708</v>
      </c>
      <c r="F564" s="3">
        <v>452</v>
      </c>
      <c r="G564" s="3">
        <v>16001</v>
      </c>
      <c r="H564" s="3">
        <v>2.1000000000000001E-2</v>
      </c>
      <c r="I564" s="3">
        <f t="shared" si="18"/>
        <v>4.2372881355932202E-2</v>
      </c>
      <c r="J564" s="3">
        <f t="shared" si="19"/>
        <v>2.8248234485344664E-2</v>
      </c>
    </row>
    <row r="565" spans="1:10" x14ac:dyDescent="0.4">
      <c r="A565" s="3" t="s">
        <v>1917</v>
      </c>
      <c r="B565" s="3" t="s">
        <v>625</v>
      </c>
      <c r="C565" s="3" t="s">
        <v>1918</v>
      </c>
      <c r="D565" s="3">
        <v>3</v>
      </c>
      <c r="E565" s="3">
        <v>708</v>
      </c>
      <c r="F565" s="3">
        <v>100</v>
      </c>
      <c r="G565" s="3">
        <v>16001</v>
      </c>
      <c r="H565" s="3">
        <v>0.82</v>
      </c>
      <c r="I565" s="3">
        <f t="shared" si="18"/>
        <v>4.2372881355932203E-3</v>
      </c>
      <c r="J565" s="3">
        <f t="shared" si="19"/>
        <v>6.2496093994125366E-3</v>
      </c>
    </row>
    <row r="566" spans="1:10" x14ac:dyDescent="0.4">
      <c r="A566" s="3" t="s">
        <v>1249</v>
      </c>
      <c r="B566" s="3" t="s">
        <v>625</v>
      </c>
      <c r="C566" s="3" t="s">
        <v>1250</v>
      </c>
      <c r="D566" s="3">
        <v>6</v>
      </c>
      <c r="E566" s="3">
        <v>708</v>
      </c>
      <c r="F566" s="3">
        <v>178</v>
      </c>
      <c r="G566" s="3">
        <v>16001</v>
      </c>
      <c r="H566" s="3">
        <v>0.8</v>
      </c>
      <c r="I566" s="3">
        <f t="shared" si="18"/>
        <v>8.4745762711864406E-3</v>
      </c>
      <c r="J566" s="3">
        <f t="shared" si="19"/>
        <v>1.1124304730954316E-2</v>
      </c>
    </row>
    <row r="567" spans="1:10" x14ac:dyDescent="0.4">
      <c r="A567" s="3" t="s">
        <v>704</v>
      </c>
      <c r="B567" s="3" t="s">
        <v>625</v>
      </c>
      <c r="C567" s="3" t="s">
        <v>705</v>
      </c>
      <c r="D567" s="3">
        <v>14</v>
      </c>
      <c r="E567" s="3">
        <v>708</v>
      </c>
      <c r="F567" s="3">
        <v>959</v>
      </c>
      <c r="G567" s="3">
        <v>16001</v>
      </c>
      <c r="H567" s="3">
        <v>1</v>
      </c>
      <c r="I567" s="3">
        <f t="shared" si="18"/>
        <v>1.977401129943503E-2</v>
      </c>
      <c r="J567" s="3">
        <f t="shared" si="19"/>
        <v>5.9933754140366224E-2</v>
      </c>
    </row>
    <row r="568" spans="1:10" x14ac:dyDescent="0.4">
      <c r="A568" s="3" t="s">
        <v>706</v>
      </c>
      <c r="B568" s="3" t="s">
        <v>625</v>
      </c>
      <c r="C568" s="3" t="s">
        <v>707</v>
      </c>
      <c r="D568" s="3">
        <v>5</v>
      </c>
      <c r="E568" s="3">
        <v>708</v>
      </c>
      <c r="F568" s="3">
        <v>172</v>
      </c>
      <c r="G568" s="3">
        <v>16001</v>
      </c>
      <c r="H568" s="3">
        <v>0.88</v>
      </c>
      <c r="I568" s="3">
        <f t="shared" si="18"/>
        <v>7.0621468926553672E-3</v>
      </c>
      <c r="J568" s="3">
        <f t="shared" si="19"/>
        <v>1.0749328166989564E-2</v>
      </c>
    </row>
    <row r="569" spans="1:10" x14ac:dyDescent="0.4">
      <c r="A569" s="3" t="s">
        <v>708</v>
      </c>
      <c r="B569" s="3" t="s">
        <v>625</v>
      </c>
      <c r="C569" s="3" t="s">
        <v>709</v>
      </c>
      <c r="D569" s="3">
        <v>300</v>
      </c>
      <c r="E569" s="3">
        <v>708</v>
      </c>
      <c r="F569" s="3">
        <v>8251</v>
      </c>
      <c r="G569" s="3">
        <v>16001</v>
      </c>
      <c r="H569" s="3">
        <v>1</v>
      </c>
      <c r="I569" s="3">
        <f t="shared" si="18"/>
        <v>0.42372881355932202</v>
      </c>
      <c r="J569" s="3">
        <f t="shared" si="19"/>
        <v>0.51565527154552837</v>
      </c>
    </row>
    <row r="570" spans="1:10" x14ac:dyDescent="0.4">
      <c r="A570" s="3" t="s">
        <v>710</v>
      </c>
      <c r="B570" s="3" t="s">
        <v>625</v>
      </c>
      <c r="C570" s="3" t="s">
        <v>711</v>
      </c>
      <c r="D570" s="3">
        <v>14</v>
      </c>
      <c r="E570" s="3">
        <v>708</v>
      </c>
      <c r="F570" s="3">
        <v>815</v>
      </c>
      <c r="G570" s="3">
        <v>16001</v>
      </c>
      <c r="H570" s="3">
        <v>1</v>
      </c>
      <c r="I570" s="3">
        <f t="shared" si="18"/>
        <v>1.977401129943503E-2</v>
      </c>
      <c r="J570" s="3">
        <f t="shared" si="19"/>
        <v>5.0934316605212172E-2</v>
      </c>
    </row>
    <row r="571" spans="1:10" x14ac:dyDescent="0.4">
      <c r="A571" s="3" t="s">
        <v>712</v>
      </c>
      <c r="B571" s="3" t="s">
        <v>625</v>
      </c>
      <c r="C571" s="3" t="s">
        <v>713</v>
      </c>
      <c r="D571" s="3">
        <v>15</v>
      </c>
      <c r="E571" s="3">
        <v>708</v>
      </c>
      <c r="F571" s="3">
        <v>827</v>
      </c>
      <c r="G571" s="3">
        <v>16001</v>
      </c>
      <c r="H571" s="3">
        <v>1</v>
      </c>
      <c r="I571" s="3">
        <f t="shared" si="18"/>
        <v>2.1186440677966101E-2</v>
      </c>
      <c r="J571" s="3">
        <f t="shared" si="19"/>
        <v>5.1684269733141677E-2</v>
      </c>
    </row>
    <row r="572" spans="1:10" x14ac:dyDescent="0.4">
      <c r="A572" s="3" t="s">
        <v>716</v>
      </c>
      <c r="B572" s="3" t="s">
        <v>625</v>
      </c>
      <c r="C572" s="3" t="s">
        <v>717</v>
      </c>
      <c r="D572" s="3">
        <v>63</v>
      </c>
      <c r="E572" s="3">
        <v>708</v>
      </c>
      <c r="F572" s="3">
        <v>1698</v>
      </c>
      <c r="G572" s="3">
        <v>16001</v>
      </c>
      <c r="H572" s="3">
        <v>0.93</v>
      </c>
      <c r="I572" s="3">
        <f t="shared" si="18"/>
        <v>8.8983050847457626E-2</v>
      </c>
      <c r="J572" s="3">
        <f t="shared" si="19"/>
        <v>0.10611836760202488</v>
      </c>
    </row>
    <row r="573" spans="1:10" x14ac:dyDescent="0.4">
      <c r="A573" s="3" t="s">
        <v>1919</v>
      </c>
      <c r="B573" s="3" t="s">
        <v>625</v>
      </c>
      <c r="C573" s="3" t="s">
        <v>1920</v>
      </c>
      <c r="D573" s="3">
        <v>4</v>
      </c>
      <c r="E573" s="3">
        <v>708</v>
      </c>
      <c r="F573" s="3">
        <v>126</v>
      </c>
      <c r="G573" s="3">
        <v>16001</v>
      </c>
      <c r="H573" s="3">
        <v>0.81</v>
      </c>
      <c r="I573" s="3">
        <f t="shared" si="18"/>
        <v>5.6497175141242938E-3</v>
      </c>
      <c r="J573" s="3">
        <f t="shared" si="19"/>
        <v>7.8745078432597964E-3</v>
      </c>
    </row>
    <row r="574" spans="1:10" x14ac:dyDescent="0.4">
      <c r="A574" s="3" t="s">
        <v>728</v>
      </c>
      <c r="B574" s="3" t="s">
        <v>625</v>
      </c>
      <c r="C574" s="3" t="s">
        <v>729</v>
      </c>
      <c r="D574" s="3">
        <v>18</v>
      </c>
      <c r="E574" s="3">
        <v>708</v>
      </c>
      <c r="F574" s="3">
        <v>1058</v>
      </c>
      <c r="G574" s="3">
        <v>16001</v>
      </c>
      <c r="H574" s="3">
        <v>1</v>
      </c>
      <c r="I574" s="3">
        <f t="shared" si="18"/>
        <v>2.5423728813559324E-2</v>
      </c>
      <c r="J574" s="3">
        <f t="shared" si="19"/>
        <v>6.6120867445784645E-2</v>
      </c>
    </row>
    <row r="575" spans="1:10" x14ac:dyDescent="0.4">
      <c r="A575" s="3" t="s">
        <v>1921</v>
      </c>
      <c r="B575" s="3" t="s">
        <v>625</v>
      </c>
      <c r="C575" s="3" t="s">
        <v>1922</v>
      </c>
      <c r="D575" s="3">
        <v>5</v>
      </c>
      <c r="E575" s="3">
        <v>708</v>
      </c>
      <c r="F575" s="3">
        <v>176</v>
      </c>
      <c r="G575" s="3">
        <v>16001</v>
      </c>
      <c r="H575" s="3">
        <v>0.89</v>
      </c>
      <c r="I575" s="3">
        <f t="shared" si="18"/>
        <v>7.0621468926553672E-3</v>
      </c>
      <c r="J575" s="3">
        <f t="shared" si="19"/>
        <v>1.0999312542966065E-2</v>
      </c>
    </row>
    <row r="576" spans="1:10" x14ac:dyDescent="0.4">
      <c r="A576" s="3" t="s">
        <v>730</v>
      </c>
      <c r="B576" s="3" t="s">
        <v>625</v>
      </c>
      <c r="C576" s="3" t="s">
        <v>731</v>
      </c>
      <c r="D576" s="3">
        <v>426</v>
      </c>
      <c r="E576" s="3">
        <v>708</v>
      </c>
      <c r="F576" s="3">
        <v>11845</v>
      </c>
      <c r="G576" s="3">
        <v>16001</v>
      </c>
      <c r="H576" s="3">
        <v>1</v>
      </c>
      <c r="I576" s="3">
        <f t="shared" si="18"/>
        <v>0.60169491525423724</v>
      </c>
      <c r="J576" s="3">
        <f t="shared" si="19"/>
        <v>0.74026623336041497</v>
      </c>
    </row>
    <row r="577" spans="1:10" x14ac:dyDescent="0.4">
      <c r="A577" s="3" t="s">
        <v>732</v>
      </c>
      <c r="B577" s="3" t="s">
        <v>625</v>
      </c>
      <c r="C577" s="3" t="s">
        <v>733</v>
      </c>
      <c r="D577" s="3">
        <v>49</v>
      </c>
      <c r="E577" s="3">
        <v>708</v>
      </c>
      <c r="F577" s="3">
        <v>1035</v>
      </c>
      <c r="G577" s="3">
        <v>16001</v>
      </c>
      <c r="H577" s="3">
        <v>0.34</v>
      </c>
      <c r="I577" s="3">
        <f t="shared" si="18"/>
        <v>6.9209039548022599E-2</v>
      </c>
      <c r="J577" s="3">
        <f t="shared" si="19"/>
        <v>6.4683457283919749E-2</v>
      </c>
    </row>
    <row r="578" spans="1:10" x14ac:dyDescent="0.4">
      <c r="A578" s="3" t="s">
        <v>734</v>
      </c>
      <c r="B578" s="3" t="s">
        <v>625</v>
      </c>
      <c r="C578" s="3" t="s">
        <v>735</v>
      </c>
      <c r="D578" s="3">
        <v>3</v>
      </c>
      <c r="E578" s="3">
        <v>708</v>
      </c>
      <c r="F578" s="3">
        <v>134</v>
      </c>
      <c r="G578" s="3">
        <v>16001</v>
      </c>
      <c r="H578" s="3">
        <v>0.94</v>
      </c>
      <c r="I578" s="3">
        <f t="shared" si="18"/>
        <v>4.2372881355932203E-3</v>
      </c>
      <c r="J578" s="3">
        <f t="shared" si="19"/>
        <v>8.3744765952127997E-3</v>
      </c>
    </row>
    <row r="579" spans="1:10" x14ac:dyDescent="0.4">
      <c r="A579" s="3" t="s">
        <v>736</v>
      </c>
      <c r="B579" s="3" t="s">
        <v>625</v>
      </c>
      <c r="C579" s="3" t="s">
        <v>737</v>
      </c>
      <c r="D579" s="3">
        <v>5</v>
      </c>
      <c r="E579" s="3">
        <v>708</v>
      </c>
      <c r="F579" s="3">
        <v>171</v>
      </c>
      <c r="G579" s="3">
        <v>16001</v>
      </c>
      <c r="H579" s="3">
        <v>0.88</v>
      </c>
      <c r="I579" s="3">
        <f t="shared" si="18"/>
        <v>7.0621468926553672E-3</v>
      </c>
      <c r="J579" s="3">
        <f t="shared" si="19"/>
        <v>1.0686832072995438E-2</v>
      </c>
    </row>
    <row r="580" spans="1:10" x14ac:dyDescent="0.4">
      <c r="A580" s="3" t="s">
        <v>738</v>
      </c>
      <c r="B580" s="3" t="s">
        <v>625</v>
      </c>
      <c r="C580" s="3" t="s">
        <v>739</v>
      </c>
      <c r="D580" s="3">
        <v>10</v>
      </c>
      <c r="E580" s="3">
        <v>708</v>
      </c>
      <c r="F580" s="3">
        <v>254</v>
      </c>
      <c r="G580" s="3">
        <v>16001</v>
      </c>
      <c r="H580" s="3">
        <v>0.69</v>
      </c>
      <c r="I580" s="3">
        <f t="shared" si="18"/>
        <v>1.4124293785310734E-2</v>
      </c>
      <c r="J580" s="3">
        <f t="shared" si="19"/>
        <v>1.5874007874507844E-2</v>
      </c>
    </row>
    <row r="581" spans="1:10" x14ac:dyDescent="0.4">
      <c r="A581" s="3" t="s">
        <v>740</v>
      </c>
      <c r="B581" s="3" t="s">
        <v>625</v>
      </c>
      <c r="C581" s="3" t="s">
        <v>741</v>
      </c>
      <c r="D581" s="3">
        <v>66</v>
      </c>
      <c r="E581" s="3">
        <v>708</v>
      </c>
      <c r="F581" s="3">
        <v>2961</v>
      </c>
      <c r="G581" s="3">
        <v>16001</v>
      </c>
      <c r="H581" s="3">
        <v>1</v>
      </c>
      <c r="I581" s="3">
        <f t="shared" si="18"/>
        <v>9.3220338983050849E-2</v>
      </c>
      <c r="J581" s="3">
        <f t="shared" si="19"/>
        <v>0.18505093431660521</v>
      </c>
    </row>
    <row r="582" spans="1:10" x14ac:dyDescent="0.4">
      <c r="A582" s="3" t="s">
        <v>1923</v>
      </c>
      <c r="B582" s="3" t="s">
        <v>625</v>
      </c>
      <c r="C582" s="3" t="s">
        <v>1924</v>
      </c>
      <c r="D582" s="3">
        <v>4</v>
      </c>
      <c r="E582" s="3">
        <v>708</v>
      </c>
      <c r="F582" s="3">
        <v>122</v>
      </c>
      <c r="G582" s="3">
        <v>16001</v>
      </c>
      <c r="H582" s="3">
        <v>0.79</v>
      </c>
      <c r="I582" s="3">
        <f t="shared" si="18"/>
        <v>5.6497175141242938E-3</v>
      </c>
      <c r="J582" s="3">
        <f t="shared" si="19"/>
        <v>7.6245234672832948E-3</v>
      </c>
    </row>
    <row r="583" spans="1:10" x14ac:dyDescent="0.4">
      <c r="A583" s="3" t="s">
        <v>644</v>
      </c>
      <c r="B583" s="3" t="s">
        <v>625</v>
      </c>
      <c r="C583" s="3" t="s">
        <v>645</v>
      </c>
      <c r="D583" s="3">
        <v>311</v>
      </c>
      <c r="E583" s="3">
        <v>708</v>
      </c>
      <c r="F583" s="3">
        <v>8738</v>
      </c>
      <c r="G583" s="3">
        <v>16001</v>
      </c>
      <c r="H583" s="3">
        <v>1</v>
      </c>
      <c r="I583" s="3">
        <f t="shared" si="18"/>
        <v>0.43926553672316382</v>
      </c>
      <c r="J583" s="3">
        <f t="shared" si="19"/>
        <v>0.54609086932066742</v>
      </c>
    </row>
    <row r="584" spans="1:10" x14ac:dyDescent="0.4">
      <c r="A584" s="3" t="s">
        <v>646</v>
      </c>
      <c r="B584" s="3" t="s">
        <v>625</v>
      </c>
      <c r="C584" s="3" t="s">
        <v>647</v>
      </c>
      <c r="D584" s="3">
        <v>14</v>
      </c>
      <c r="E584" s="3">
        <v>708</v>
      </c>
      <c r="F584" s="3">
        <v>815</v>
      </c>
      <c r="G584" s="3">
        <v>16001</v>
      </c>
      <c r="H584" s="3">
        <v>1</v>
      </c>
      <c r="I584" s="3">
        <f t="shared" si="18"/>
        <v>1.977401129943503E-2</v>
      </c>
      <c r="J584" s="3">
        <f t="shared" si="19"/>
        <v>5.0934316605212172E-2</v>
      </c>
    </row>
    <row r="585" spans="1:10" x14ac:dyDescent="0.4">
      <c r="A585" s="3" t="s">
        <v>650</v>
      </c>
      <c r="B585" s="3" t="s">
        <v>625</v>
      </c>
      <c r="C585" s="3" t="s">
        <v>651</v>
      </c>
      <c r="D585" s="3">
        <v>305</v>
      </c>
      <c r="E585" s="3">
        <v>708</v>
      </c>
      <c r="F585" s="3">
        <v>8428</v>
      </c>
      <c r="G585" s="3">
        <v>16001</v>
      </c>
      <c r="H585" s="3">
        <v>1</v>
      </c>
      <c r="I585" s="3">
        <f t="shared" si="18"/>
        <v>0.4307909604519774</v>
      </c>
      <c r="J585" s="3">
        <f t="shared" si="19"/>
        <v>0.52671708018248864</v>
      </c>
    </row>
    <row r="586" spans="1:10" x14ac:dyDescent="0.4">
      <c r="A586" s="3" t="s">
        <v>652</v>
      </c>
      <c r="B586" s="3" t="s">
        <v>625</v>
      </c>
      <c r="C586" s="3" t="s">
        <v>653</v>
      </c>
      <c r="D586" s="3">
        <v>316</v>
      </c>
      <c r="E586" s="3">
        <v>708</v>
      </c>
      <c r="F586" s="3">
        <v>8915</v>
      </c>
      <c r="G586" s="3">
        <v>16001</v>
      </c>
      <c r="H586" s="3">
        <v>1</v>
      </c>
      <c r="I586" s="3">
        <f t="shared" si="18"/>
        <v>0.4463276836158192</v>
      </c>
      <c r="J586" s="3">
        <f t="shared" si="19"/>
        <v>0.55715267795762768</v>
      </c>
    </row>
    <row r="587" spans="1:10" x14ac:dyDescent="0.4">
      <c r="A587" s="3" t="s">
        <v>654</v>
      </c>
      <c r="B587" s="3" t="s">
        <v>625</v>
      </c>
      <c r="C587" s="3" t="s">
        <v>655</v>
      </c>
      <c r="D587" s="3">
        <v>3</v>
      </c>
      <c r="E587" s="3">
        <v>708</v>
      </c>
      <c r="F587" s="3">
        <v>226</v>
      </c>
      <c r="G587" s="3">
        <v>16001</v>
      </c>
      <c r="H587" s="3">
        <v>1</v>
      </c>
      <c r="I587" s="3">
        <f t="shared" si="18"/>
        <v>4.2372881355932203E-3</v>
      </c>
      <c r="J587" s="3">
        <f t="shared" si="19"/>
        <v>1.4124117242672332E-2</v>
      </c>
    </row>
    <row r="588" spans="1:10" x14ac:dyDescent="0.4">
      <c r="A588" s="3" t="s">
        <v>1925</v>
      </c>
      <c r="B588" s="3" t="s">
        <v>625</v>
      </c>
      <c r="C588" s="3" t="s">
        <v>1926</v>
      </c>
      <c r="D588" s="3">
        <v>3</v>
      </c>
      <c r="E588" s="3">
        <v>708</v>
      </c>
      <c r="F588" s="3">
        <v>231</v>
      </c>
      <c r="G588" s="3">
        <v>16001</v>
      </c>
      <c r="H588" s="3">
        <v>1</v>
      </c>
      <c r="I588" s="3">
        <f t="shared" si="18"/>
        <v>4.2372881355932203E-3</v>
      </c>
      <c r="J588" s="3">
        <f t="shared" si="19"/>
        <v>1.4436597712642959E-2</v>
      </c>
    </row>
    <row r="589" spans="1:10" x14ac:dyDescent="0.4">
      <c r="A589" s="3" t="s">
        <v>676</v>
      </c>
      <c r="B589" s="3" t="s">
        <v>625</v>
      </c>
      <c r="C589" s="3" t="s">
        <v>677</v>
      </c>
      <c r="D589" s="3">
        <v>11</v>
      </c>
      <c r="E589" s="3">
        <v>708</v>
      </c>
      <c r="F589" s="3">
        <v>471</v>
      </c>
      <c r="G589" s="3">
        <v>16001</v>
      </c>
      <c r="H589" s="3">
        <v>0.99</v>
      </c>
      <c r="I589" s="3">
        <f t="shared" si="18"/>
        <v>1.5536723163841809E-2</v>
      </c>
      <c r="J589" s="3">
        <f t="shared" si="19"/>
        <v>2.9435660271233049E-2</v>
      </c>
    </row>
    <row r="590" spans="1:10" x14ac:dyDescent="0.4">
      <c r="A590" s="3" t="s">
        <v>1255</v>
      </c>
      <c r="B590" s="3" t="s">
        <v>625</v>
      </c>
      <c r="C590" s="3" t="s">
        <v>1256</v>
      </c>
      <c r="D590" s="3">
        <v>7</v>
      </c>
      <c r="E590" s="3">
        <v>708</v>
      </c>
      <c r="F590" s="3">
        <v>203</v>
      </c>
      <c r="G590" s="3">
        <v>16001</v>
      </c>
      <c r="H590" s="3">
        <v>0.8</v>
      </c>
      <c r="I590" s="3">
        <f t="shared" si="18"/>
        <v>9.887005649717515E-3</v>
      </c>
      <c r="J590" s="3">
        <f t="shared" si="19"/>
        <v>1.2686707080807449E-2</v>
      </c>
    </row>
    <row r="591" spans="1:10" x14ac:dyDescent="0.4">
      <c r="A591" s="3" t="s">
        <v>1257</v>
      </c>
      <c r="B591" s="3" t="s">
        <v>625</v>
      </c>
      <c r="C591" s="3" t="s">
        <v>1258</v>
      </c>
      <c r="D591" s="3">
        <v>3</v>
      </c>
      <c r="E591" s="3">
        <v>708</v>
      </c>
      <c r="F591" s="3">
        <v>225</v>
      </c>
      <c r="G591" s="3">
        <v>16001</v>
      </c>
      <c r="H591" s="3">
        <v>1</v>
      </c>
      <c r="I591" s="3">
        <f t="shared" si="18"/>
        <v>4.2372881355932203E-3</v>
      </c>
      <c r="J591" s="3">
        <f t="shared" si="19"/>
        <v>1.4061621148678208E-2</v>
      </c>
    </row>
    <row r="592" spans="1:10" x14ac:dyDescent="0.4">
      <c r="A592" s="3" t="s">
        <v>1259</v>
      </c>
      <c r="B592" s="3" t="s">
        <v>625</v>
      </c>
      <c r="C592" s="3" t="s">
        <v>1260</v>
      </c>
      <c r="D592" s="3">
        <v>5</v>
      </c>
      <c r="E592" s="3">
        <v>708</v>
      </c>
      <c r="F592" s="3">
        <v>189</v>
      </c>
      <c r="G592" s="3">
        <v>16001</v>
      </c>
      <c r="H592" s="3">
        <v>0.92</v>
      </c>
      <c r="I592" s="3">
        <f t="shared" si="18"/>
        <v>7.0621468926553672E-3</v>
      </c>
      <c r="J592" s="3">
        <f t="shared" si="19"/>
        <v>1.1811761764889694E-2</v>
      </c>
    </row>
    <row r="593" spans="1:10" x14ac:dyDescent="0.4">
      <c r="A593" s="3" t="s">
        <v>678</v>
      </c>
      <c r="B593" s="3" t="s">
        <v>625</v>
      </c>
      <c r="C593" s="3" t="s">
        <v>679</v>
      </c>
      <c r="D593" s="3">
        <v>13</v>
      </c>
      <c r="E593" s="3">
        <v>708</v>
      </c>
      <c r="F593" s="3">
        <v>250</v>
      </c>
      <c r="G593" s="3">
        <v>16001</v>
      </c>
      <c r="H593" s="3">
        <v>0.32</v>
      </c>
      <c r="I593" s="3">
        <f t="shared" si="18"/>
        <v>1.8361581920903956E-2</v>
      </c>
      <c r="J593" s="3">
        <f t="shared" si="19"/>
        <v>1.5624023498531342E-2</v>
      </c>
    </row>
    <row r="594" spans="1:10" x14ac:dyDescent="0.4">
      <c r="A594" s="3" t="s">
        <v>680</v>
      </c>
      <c r="B594" s="3" t="s">
        <v>625</v>
      </c>
      <c r="C594" s="3" t="s">
        <v>681</v>
      </c>
      <c r="D594" s="3">
        <v>9</v>
      </c>
      <c r="E594" s="3">
        <v>708</v>
      </c>
      <c r="F594" s="3">
        <v>616</v>
      </c>
      <c r="G594" s="3">
        <v>16001</v>
      </c>
      <c r="H594" s="3">
        <v>1</v>
      </c>
      <c r="I594" s="3">
        <f t="shared" si="18"/>
        <v>1.2711864406779662E-2</v>
      </c>
      <c r="J594" s="3">
        <f t="shared" si="19"/>
        <v>3.8497593900381225E-2</v>
      </c>
    </row>
    <row r="595" spans="1:10" x14ac:dyDescent="0.4">
      <c r="A595" s="3" t="s">
        <v>682</v>
      </c>
      <c r="B595" s="3" t="s">
        <v>625</v>
      </c>
      <c r="C595" s="3" t="s">
        <v>683</v>
      </c>
      <c r="D595" s="3">
        <v>8</v>
      </c>
      <c r="E595" s="3">
        <v>708</v>
      </c>
      <c r="F595" s="3">
        <v>583</v>
      </c>
      <c r="G595" s="3">
        <v>16001</v>
      </c>
      <c r="H595" s="3">
        <v>1</v>
      </c>
      <c r="I595" s="3">
        <f t="shared" si="18"/>
        <v>1.1299435028248588E-2</v>
      </c>
      <c r="J595" s="3">
        <f t="shared" si="19"/>
        <v>3.6435222798575091E-2</v>
      </c>
    </row>
    <row r="596" spans="1:10" x14ac:dyDescent="0.4">
      <c r="A596" s="3" t="s">
        <v>1265</v>
      </c>
      <c r="B596" s="3" t="s">
        <v>625</v>
      </c>
      <c r="C596" s="3" t="s">
        <v>1266</v>
      </c>
      <c r="D596" s="3">
        <v>7</v>
      </c>
      <c r="E596" s="3">
        <v>708</v>
      </c>
      <c r="F596" s="3">
        <v>206</v>
      </c>
      <c r="G596" s="3">
        <v>16001</v>
      </c>
      <c r="H596" s="3">
        <v>0.81</v>
      </c>
      <c r="I596" s="3">
        <f t="shared" si="18"/>
        <v>9.887005649717515E-3</v>
      </c>
      <c r="J596" s="3">
        <f t="shared" si="19"/>
        <v>1.2874195362789826E-2</v>
      </c>
    </row>
    <row r="597" spans="1:10" x14ac:dyDescent="0.4">
      <c r="A597" s="3" t="s">
        <v>1267</v>
      </c>
      <c r="B597" s="3" t="s">
        <v>625</v>
      </c>
      <c r="C597" s="3" t="s">
        <v>1268</v>
      </c>
      <c r="D597" s="3">
        <v>11</v>
      </c>
      <c r="E597" s="3">
        <v>708</v>
      </c>
      <c r="F597" s="3">
        <v>353</v>
      </c>
      <c r="G597" s="3">
        <v>16001</v>
      </c>
      <c r="H597" s="3">
        <v>0.91</v>
      </c>
      <c r="I597" s="3">
        <f t="shared" si="18"/>
        <v>1.5536723163841809E-2</v>
      </c>
      <c r="J597" s="3">
        <f t="shared" si="19"/>
        <v>2.2061121179926254E-2</v>
      </c>
    </row>
    <row r="598" spans="1:10" x14ac:dyDescent="0.4">
      <c r="A598" s="3" t="s">
        <v>1269</v>
      </c>
      <c r="B598" s="3" t="s">
        <v>625</v>
      </c>
      <c r="C598" s="3" t="s">
        <v>1270</v>
      </c>
      <c r="D598" s="3">
        <v>3</v>
      </c>
      <c r="E598" s="3">
        <v>708</v>
      </c>
      <c r="F598" s="3">
        <v>60</v>
      </c>
      <c r="G598" s="3">
        <v>16001</v>
      </c>
      <c r="H598" s="3">
        <v>0.5</v>
      </c>
      <c r="I598" s="3">
        <f t="shared" si="18"/>
        <v>4.2372881355932203E-3</v>
      </c>
      <c r="J598" s="3">
        <f t="shared" si="19"/>
        <v>3.749765639647522E-3</v>
      </c>
    </row>
    <row r="599" spans="1:10" x14ac:dyDescent="0.4">
      <c r="A599" s="3" t="s">
        <v>724</v>
      </c>
      <c r="B599" s="3" t="s">
        <v>625</v>
      </c>
      <c r="C599" s="3" t="s">
        <v>725</v>
      </c>
      <c r="D599" s="3">
        <v>64</v>
      </c>
      <c r="E599" s="3">
        <v>708</v>
      </c>
      <c r="F599" s="3">
        <v>2947</v>
      </c>
      <c r="G599" s="3">
        <v>16001</v>
      </c>
      <c r="H599" s="3">
        <v>1</v>
      </c>
      <c r="I599" s="3">
        <f t="shared" si="18"/>
        <v>9.03954802259887E-2</v>
      </c>
      <c r="J599" s="3">
        <f t="shared" si="19"/>
        <v>0.18417598900068746</v>
      </c>
    </row>
    <row r="600" spans="1:10" x14ac:dyDescent="0.4">
      <c r="A600" s="3" t="s">
        <v>726</v>
      </c>
      <c r="B600" s="3" t="s">
        <v>625</v>
      </c>
      <c r="C600" s="3" t="s">
        <v>727</v>
      </c>
      <c r="D600" s="3">
        <v>257</v>
      </c>
      <c r="E600" s="3">
        <v>708</v>
      </c>
      <c r="F600" s="3">
        <v>7144</v>
      </c>
      <c r="G600" s="3">
        <v>16001</v>
      </c>
      <c r="H600" s="3">
        <v>1</v>
      </c>
      <c r="I600" s="3">
        <f t="shared" si="18"/>
        <v>0.36299435028248589</v>
      </c>
      <c r="J600" s="3">
        <f t="shared" si="19"/>
        <v>0.44647209549403161</v>
      </c>
    </row>
    <row r="601" spans="1:10" x14ac:dyDescent="0.4">
      <c r="A601" s="3" t="s">
        <v>1271</v>
      </c>
      <c r="B601" s="3" t="s">
        <v>625</v>
      </c>
      <c r="C601" s="3" t="s">
        <v>1272</v>
      </c>
      <c r="D601" s="3">
        <v>7</v>
      </c>
      <c r="E601" s="3">
        <v>708</v>
      </c>
      <c r="F601" s="3">
        <v>85</v>
      </c>
      <c r="G601" s="3">
        <v>16001</v>
      </c>
      <c r="H601" s="3">
        <v>8.4000000000000005E-2</v>
      </c>
      <c r="I601" s="3">
        <f t="shared" si="18"/>
        <v>9.887005649717515E-3</v>
      </c>
      <c r="J601" s="3">
        <f t="shared" si="19"/>
        <v>5.3121679895006563E-3</v>
      </c>
    </row>
    <row r="602" spans="1:10" x14ac:dyDescent="0.4">
      <c r="A602" s="3" t="s">
        <v>1273</v>
      </c>
      <c r="B602" s="3" t="s">
        <v>625</v>
      </c>
      <c r="C602" s="3" t="s">
        <v>1274</v>
      </c>
      <c r="D602" s="3">
        <v>6</v>
      </c>
      <c r="E602" s="3">
        <v>708</v>
      </c>
      <c r="F602" s="3">
        <v>59</v>
      </c>
      <c r="G602" s="3">
        <v>16001</v>
      </c>
      <c r="H602" s="3">
        <v>4.5999999999999999E-2</v>
      </c>
      <c r="I602" s="3">
        <f t="shared" si="18"/>
        <v>8.4745762711864406E-3</v>
      </c>
      <c r="J602" s="3">
        <f t="shared" si="19"/>
        <v>3.6872695456533966E-3</v>
      </c>
    </row>
    <row r="603" spans="1:10" x14ac:dyDescent="0.4">
      <c r="A603" s="3" t="s">
        <v>154</v>
      </c>
      <c r="B603" s="3" t="s">
        <v>625</v>
      </c>
      <c r="C603" s="3" t="s">
        <v>153</v>
      </c>
      <c r="D603" s="3">
        <v>3</v>
      </c>
      <c r="E603" s="3">
        <v>708</v>
      </c>
      <c r="F603" s="3">
        <v>33</v>
      </c>
      <c r="G603" s="3">
        <v>16001</v>
      </c>
      <c r="H603" s="3">
        <v>0.18</v>
      </c>
      <c r="I603" s="3">
        <f t="shared" si="18"/>
        <v>4.2372881355932203E-3</v>
      </c>
      <c r="J603" s="3">
        <f t="shared" si="19"/>
        <v>2.0623711018061372E-3</v>
      </c>
    </row>
    <row r="604" spans="1:10" x14ac:dyDescent="0.4">
      <c r="A604" s="3" t="s">
        <v>1251</v>
      </c>
      <c r="B604" s="3" t="s">
        <v>625</v>
      </c>
      <c r="C604" s="3" t="s">
        <v>1252</v>
      </c>
      <c r="D604" s="3">
        <v>6</v>
      </c>
      <c r="E604" s="3">
        <v>708</v>
      </c>
      <c r="F604" s="3">
        <v>184</v>
      </c>
      <c r="G604" s="3">
        <v>16001</v>
      </c>
      <c r="H604" s="3">
        <v>0.83</v>
      </c>
      <c r="I604" s="3">
        <f t="shared" si="18"/>
        <v>8.4745762711864406E-3</v>
      </c>
      <c r="J604" s="3">
        <f t="shared" si="19"/>
        <v>1.1499281294919068E-2</v>
      </c>
    </row>
    <row r="605" spans="1:10" x14ac:dyDescent="0.4">
      <c r="A605" s="3" t="s">
        <v>674</v>
      </c>
      <c r="B605" s="3" t="s">
        <v>625</v>
      </c>
      <c r="C605" s="3" t="s">
        <v>675</v>
      </c>
      <c r="D605" s="3">
        <v>7</v>
      </c>
      <c r="E605" s="3">
        <v>708</v>
      </c>
      <c r="F605" s="3">
        <v>272</v>
      </c>
      <c r="G605" s="3">
        <v>16001</v>
      </c>
      <c r="H605" s="3">
        <v>0.96</v>
      </c>
      <c r="I605" s="3">
        <f t="shared" si="18"/>
        <v>9.887005649717515E-3</v>
      </c>
      <c r="J605" s="3">
        <f t="shared" si="19"/>
        <v>1.6998937566402101E-2</v>
      </c>
    </row>
    <row r="606" spans="1:10" x14ac:dyDescent="0.4">
      <c r="A606" s="3" t="s">
        <v>1279</v>
      </c>
      <c r="B606" s="3" t="s">
        <v>625</v>
      </c>
      <c r="C606" s="3" t="s">
        <v>1280</v>
      </c>
      <c r="D606" s="3">
        <v>5</v>
      </c>
      <c r="E606" s="3">
        <v>708</v>
      </c>
      <c r="F606" s="3">
        <v>98</v>
      </c>
      <c r="G606" s="3">
        <v>16001</v>
      </c>
      <c r="H606" s="3">
        <v>0.44</v>
      </c>
      <c r="I606" s="3">
        <f t="shared" si="18"/>
        <v>7.0621468926553672E-3</v>
      </c>
      <c r="J606" s="3">
        <f t="shared" si="19"/>
        <v>6.1246172114242858E-3</v>
      </c>
    </row>
    <row r="607" spans="1:10" x14ac:dyDescent="0.4">
      <c r="A607" s="3" t="s">
        <v>1281</v>
      </c>
      <c r="B607" s="3" t="s">
        <v>625</v>
      </c>
      <c r="C607" s="3" t="s">
        <v>1282</v>
      </c>
      <c r="D607" s="3">
        <v>10</v>
      </c>
      <c r="E607" s="3">
        <v>708</v>
      </c>
      <c r="F607" s="3">
        <v>247</v>
      </c>
      <c r="G607" s="3">
        <v>16001</v>
      </c>
      <c r="H607" s="3">
        <v>0.66</v>
      </c>
      <c r="I607" s="3">
        <f t="shared" si="18"/>
        <v>1.4124293785310734E-2</v>
      </c>
      <c r="J607" s="3">
        <f t="shared" si="19"/>
        <v>1.5436535216548966E-2</v>
      </c>
    </row>
    <row r="608" spans="1:10" x14ac:dyDescent="0.4">
      <c r="A608" s="3" t="s">
        <v>688</v>
      </c>
      <c r="B608" s="3" t="s">
        <v>625</v>
      </c>
      <c r="C608" s="3" t="s">
        <v>689</v>
      </c>
      <c r="D608" s="3">
        <v>298</v>
      </c>
      <c r="E608" s="3">
        <v>708</v>
      </c>
      <c r="F608" s="3">
        <v>8053</v>
      </c>
      <c r="G608" s="3">
        <v>16001</v>
      </c>
      <c r="H608" s="3">
        <v>1</v>
      </c>
      <c r="I608" s="3">
        <f t="shared" si="18"/>
        <v>0.42090395480225989</v>
      </c>
      <c r="J608" s="3">
        <f t="shared" si="19"/>
        <v>0.50328104493469161</v>
      </c>
    </row>
    <row r="609" spans="1:10" x14ac:dyDescent="0.4">
      <c r="A609" s="3" t="s">
        <v>702</v>
      </c>
      <c r="B609" s="3" t="s">
        <v>625</v>
      </c>
      <c r="C609" s="3" t="s">
        <v>703</v>
      </c>
      <c r="D609" s="3">
        <v>29</v>
      </c>
      <c r="E609" s="3">
        <v>708</v>
      </c>
      <c r="F609" s="3">
        <v>800</v>
      </c>
      <c r="G609" s="3">
        <v>16001</v>
      </c>
      <c r="H609" s="3">
        <v>0.88</v>
      </c>
      <c r="I609" s="3">
        <f t="shared" ref="I609:I639" si="20">D609/E609</f>
        <v>4.0960451977401127E-2</v>
      </c>
      <c r="J609" s="3">
        <f t="shared" ref="J609:J639" si="21">F609/G609</f>
        <v>4.9996875195300293E-2</v>
      </c>
    </row>
    <row r="610" spans="1:10" x14ac:dyDescent="0.4">
      <c r="A610" s="3" t="s">
        <v>1927</v>
      </c>
      <c r="B610" s="3" t="s">
        <v>625</v>
      </c>
      <c r="C610" s="3" t="s">
        <v>1928</v>
      </c>
      <c r="D610" s="3">
        <v>3</v>
      </c>
      <c r="E610" s="3">
        <v>708</v>
      </c>
      <c r="F610" s="3">
        <v>258</v>
      </c>
      <c r="G610" s="3">
        <v>16001</v>
      </c>
      <c r="H610" s="3">
        <v>1</v>
      </c>
      <c r="I610" s="3">
        <f t="shared" si="20"/>
        <v>4.2372881355932203E-3</v>
      </c>
      <c r="J610" s="3">
        <f t="shared" si="21"/>
        <v>1.6123992250484345E-2</v>
      </c>
    </row>
    <row r="611" spans="1:10" x14ac:dyDescent="0.4">
      <c r="A611" s="3" t="s">
        <v>670</v>
      </c>
      <c r="B611" s="3" t="s">
        <v>625</v>
      </c>
      <c r="C611" s="3" t="s">
        <v>671</v>
      </c>
      <c r="D611" s="3">
        <v>109</v>
      </c>
      <c r="E611" s="3">
        <v>708</v>
      </c>
      <c r="F611" s="3">
        <v>3159</v>
      </c>
      <c r="G611" s="3">
        <v>16001</v>
      </c>
      <c r="H611" s="3">
        <v>1</v>
      </c>
      <c r="I611" s="3">
        <f t="shared" si="20"/>
        <v>0.153954802259887</v>
      </c>
      <c r="J611" s="3">
        <f t="shared" si="21"/>
        <v>0.19742516092744203</v>
      </c>
    </row>
    <row r="612" spans="1:10" x14ac:dyDescent="0.4">
      <c r="A612" s="3" t="s">
        <v>672</v>
      </c>
      <c r="B612" s="3" t="s">
        <v>625</v>
      </c>
      <c r="C612" s="3" t="s">
        <v>673</v>
      </c>
      <c r="D612" s="3">
        <v>30</v>
      </c>
      <c r="E612" s="3">
        <v>708</v>
      </c>
      <c r="F612" s="3">
        <v>926</v>
      </c>
      <c r="G612" s="3">
        <v>16001</v>
      </c>
      <c r="H612" s="3">
        <v>0.97</v>
      </c>
      <c r="I612" s="3">
        <f t="shared" si="20"/>
        <v>4.2372881355932202E-2</v>
      </c>
      <c r="J612" s="3">
        <f t="shared" si="21"/>
        <v>5.7871383038560091E-2</v>
      </c>
    </row>
    <row r="613" spans="1:10" x14ac:dyDescent="0.4">
      <c r="A613" s="3" t="s">
        <v>684</v>
      </c>
      <c r="B613" s="3" t="s">
        <v>625</v>
      </c>
      <c r="C613" s="3" t="s">
        <v>685</v>
      </c>
      <c r="D613" s="3">
        <v>3</v>
      </c>
      <c r="E613" s="3">
        <v>708</v>
      </c>
      <c r="F613" s="3">
        <v>246</v>
      </c>
      <c r="G613" s="3">
        <v>16001</v>
      </c>
      <c r="H613" s="3">
        <v>1</v>
      </c>
      <c r="I613" s="3">
        <f t="shared" si="20"/>
        <v>4.2372881355932203E-3</v>
      </c>
      <c r="J613" s="3">
        <f t="shared" si="21"/>
        <v>1.537403912255484E-2</v>
      </c>
    </row>
    <row r="614" spans="1:10" x14ac:dyDescent="0.4">
      <c r="A614" s="3" t="s">
        <v>634</v>
      </c>
      <c r="B614" s="3" t="s">
        <v>625</v>
      </c>
      <c r="C614" s="3" t="s">
        <v>635</v>
      </c>
      <c r="D614" s="3">
        <v>38</v>
      </c>
      <c r="E614" s="3">
        <v>708</v>
      </c>
      <c r="F614" s="3">
        <v>612</v>
      </c>
      <c r="G614" s="3">
        <v>16001</v>
      </c>
      <c r="H614" s="3">
        <v>2.7E-2</v>
      </c>
      <c r="I614" s="3">
        <f t="shared" si="20"/>
        <v>5.3672316384180789E-2</v>
      </c>
      <c r="J614" s="3">
        <f t="shared" si="21"/>
        <v>3.8247609524404723E-2</v>
      </c>
    </row>
    <row r="615" spans="1:10" x14ac:dyDescent="0.4">
      <c r="A615" s="3" t="s">
        <v>630</v>
      </c>
      <c r="B615" s="3" t="s">
        <v>625</v>
      </c>
      <c r="C615" s="3" t="s">
        <v>631</v>
      </c>
      <c r="D615" s="3">
        <v>30</v>
      </c>
      <c r="E615" s="3">
        <v>708</v>
      </c>
      <c r="F615" s="3">
        <v>457</v>
      </c>
      <c r="G615" s="3">
        <v>16001</v>
      </c>
      <c r="H615" s="3">
        <v>2.4E-2</v>
      </c>
      <c r="I615" s="3">
        <f t="shared" si="20"/>
        <v>4.2372881355932202E-2</v>
      </c>
      <c r="J615" s="3">
        <f t="shared" si="21"/>
        <v>2.8560714955315293E-2</v>
      </c>
    </row>
    <row r="616" spans="1:10" x14ac:dyDescent="0.4">
      <c r="A616" s="3" t="s">
        <v>1287</v>
      </c>
      <c r="B616" s="3" t="s">
        <v>625</v>
      </c>
      <c r="C616" s="3" t="s">
        <v>1288</v>
      </c>
      <c r="D616" s="3">
        <v>3</v>
      </c>
      <c r="E616" s="3">
        <v>708</v>
      </c>
      <c r="F616" s="3">
        <v>212</v>
      </c>
      <c r="G616" s="3">
        <v>16001</v>
      </c>
      <c r="H616" s="3">
        <v>1</v>
      </c>
      <c r="I616" s="3">
        <f t="shared" si="20"/>
        <v>4.2372881355932203E-3</v>
      </c>
      <c r="J616" s="3">
        <f t="shared" si="21"/>
        <v>1.3249171926754578E-2</v>
      </c>
    </row>
    <row r="617" spans="1:10" x14ac:dyDescent="0.4">
      <c r="A617" s="3" t="s">
        <v>718</v>
      </c>
      <c r="B617" s="3" t="s">
        <v>625</v>
      </c>
      <c r="C617" s="3" t="s">
        <v>719</v>
      </c>
      <c r="D617" s="3">
        <v>678</v>
      </c>
      <c r="E617" s="3">
        <v>708</v>
      </c>
      <c r="F617" s="3">
        <v>15493</v>
      </c>
      <c r="G617" s="3">
        <v>16001</v>
      </c>
      <c r="H617" s="3">
        <v>0.59</v>
      </c>
      <c r="I617" s="3">
        <f t="shared" si="20"/>
        <v>0.9576271186440678</v>
      </c>
      <c r="J617" s="3">
        <f t="shared" si="21"/>
        <v>0.96825198425098435</v>
      </c>
    </row>
    <row r="618" spans="1:10" x14ac:dyDescent="0.4">
      <c r="A618" s="3" t="s">
        <v>720</v>
      </c>
      <c r="B618" s="3" t="s">
        <v>625</v>
      </c>
      <c r="C618" s="3" t="s">
        <v>721</v>
      </c>
      <c r="D618" s="3">
        <v>678</v>
      </c>
      <c r="E618" s="3">
        <v>708</v>
      </c>
      <c r="F618" s="3">
        <v>15493</v>
      </c>
      <c r="G618" s="3">
        <v>16001</v>
      </c>
      <c r="H618" s="3">
        <v>0.59</v>
      </c>
      <c r="I618" s="3">
        <f t="shared" si="20"/>
        <v>0.9576271186440678</v>
      </c>
      <c r="J618" s="3">
        <f t="shared" si="21"/>
        <v>0.96825198425098435</v>
      </c>
    </row>
    <row r="619" spans="1:10" x14ac:dyDescent="0.4">
      <c r="A619" s="3" t="s">
        <v>722</v>
      </c>
      <c r="B619" s="3" t="s">
        <v>625</v>
      </c>
      <c r="C619" s="3" t="s">
        <v>723</v>
      </c>
      <c r="D619" s="3">
        <v>427</v>
      </c>
      <c r="E619" s="3">
        <v>708</v>
      </c>
      <c r="F619" s="3">
        <v>11906</v>
      </c>
      <c r="G619" s="3">
        <v>16001</v>
      </c>
      <c r="H619" s="3">
        <v>1</v>
      </c>
      <c r="I619" s="3">
        <f t="shared" si="20"/>
        <v>0.60310734463276838</v>
      </c>
      <c r="J619" s="3">
        <f t="shared" si="21"/>
        <v>0.74407849509405666</v>
      </c>
    </row>
    <row r="620" spans="1:10" x14ac:dyDescent="0.4">
      <c r="A620" s="3" t="s">
        <v>1929</v>
      </c>
      <c r="B620" s="3" t="s">
        <v>625</v>
      </c>
      <c r="C620" s="3" t="s">
        <v>1930</v>
      </c>
      <c r="D620" s="3">
        <v>4</v>
      </c>
      <c r="E620" s="3">
        <v>708</v>
      </c>
      <c r="F620" s="3">
        <v>95</v>
      </c>
      <c r="G620" s="3">
        <v>16001</v>
      </c>
      <c r="H620" s="3">
        <v>0.61</v>
      </c>
      <c r="I620" s="3">
        <f t="shared" si="20"/>
        <v>5.6497175141242938E-3</v>
      </c>
      <c r="J620" s="3">
        <f t="shared" si="21"/>
        <v>5.9371289294419096E-3</v>
      </c>
    </row>
    <row r="621" spans="1:10" x14ac:dyDescent="0.4">
      <c r="A621" s="3" t="s">
        <v>1931</v>
      </c>
      <c r="B621" s="3" t="s">
        <v>625</v>
      </c>
      <c r="C621" s="3" t="s">
        <v>1932</v>
      </c>
      <c r="D621" s="3">
        <v>5</v>
      </c>
      <c r="E621" s="3">
        <v>708</v>
      </c>
      <c r="F621" s="3">
        <v>127</v>
      </c>
      <c r="G621" s="3">
        <v>16001</v>
      </c>
      <c r="H621" s="3">
        <v>0.67</v>
      </c>
      <c r="I621" s="3">
        <f t="shared" si="20"/>
        <v>7.0621468926553672E-3</v>
      </c>
      <c r="J621" s="3">
        <f t="shared" si="21"/>
        <v>7.9370039372539218E-3</v>
      </c>
    </row>
    <row r="622" spans="1:10" x14ac:dyDescent="0.4">
      <c r="A622" s="3" t="s">
        <v>141</v>
      </c>
      <c r="B622" s="3" t="s">
        <v>625</v>
      </c>
      <c r="C622" s="3" t="s">
        <v>140</v>
      </c>
      <c r="D622" s="3">
        <v>8</v>
      </c>
      <c r="E622" s="3">
        <v>708</v>
      </c>
      <c r="F622" s="3">
        <v>123</v>
      </c>
      <c r="G622" s="3">
        <v>16001</v>
      </c>
      <c r="H622" s="3">
        <v>0.18</v>
      </c>
      <c r="I622" s="3">
        <f t="shared" si="20"/>
        <v>1.1299435028248588E-2</v>
      </c>
      <c r="J622" s="3">
        <f t="shared" si="21"/>
        <v>7.6870195612774202E-3</v>
      </c>
    </row>
    <row r="623" spans="1:10" x14ac:dyDescent="0.4">
      <c r="A623" s="3" t="s">
        <v>656</v>
      </c>
      <c r="B623" s="3" t="s">
        <v>625</v>
      </c>
      <c r="C623" s="3" t="s">
        <v>657</v>
      </c>
      <c r="D623" s="3">
        <v>3</v>
      </c>
      <c r="E623" s="3">
        <v>708</v>
      </c>
      <c r="F623" s="3">
        <v>135</v>
      </c>
      <c r="G623" s="3">
        <v>16001</v>
      </c>
      <c r="H623" s="3">
        <v>0.94</v>
      </c>
      <c r="I623" s="3">
        <f t="shared" si="20"/>
        <v>4.2372881355932203E-3</v>
      </c>
      <c r="J623" s="3">
        <f t="shared" si="21"/>
        <v>8.4369726892069251E-3</v>
      </c>
    </row>
    <row r="624" spans="1:10" x14ac:dyDescent="0.4">
      <c r="A624" s="3" t="s">
        <v>696</v>
      </c>
      <c r="B624" s="3" t="s">
        <v>625</v>
      </c>
      <c r="C624" s="3" t="s">
        <v>697</v>
      </c>
      <c r="D624" s="3">
        <v>50</v>
      </c>
      <c r="E624" s="3">
        <v>708</v>
      </c>
      <c r="F624" s="3">
        <v>1721</v>
      </c>
      <c r="G624" s="3">
        <v>16001</v>
      </c>
      <c r="H624" s="3">
        <v>1</v>
      </c>
      <c r="I624" s="3">
        <f t="shared" si="20"/>
        <v>7.0621468926553674E-2</v>
      </c>
      <c r="J624" s="3">
        <f t="shared" si="21"/>
        <v>0.10755577776388976</v>
      </c>
    </row>
    <row r="625" spans="1:10" x14ac:dyDescent="0.4">
      <c r="A625" s="3" t="s">
        <v>714</v>
      </c>
      <c r="B625" s="3" t="s">
        <v>625</v>
      </c>
      <c r="C625" s="3" t="s">
        <v>715</v>
      </c>
      <c r="D625" s="3">
        <v>5</v>
      </c>
      <c r="E625" s="3">
        <v>708</v>
      </c>
      <c r="F625" s="3">
        <v>170</v>
      </c>
      <c r="G625" s="3">
        <v>16001</v>
      </c>
      <c r="H625" s="3">
        <v>0.87</v>
      </c>
      <c r="I625" s="3">
        <f t="shared" si="20"/>
        <v>7.0621468926553672E-3</v>
      </c>
      <c r="J625" s="3">
        <f t="shared" si="21"/>
        <v>1.0624335979001313E-2</v>
      </c>
    </row>
    <row r="626" spans="1:10" x14ac:dyDescent="0.4">
      <c r="A626" s="3" t="s">
        <v>1291</v>
      </c>
      <c r="B626" s="3" t="s">
        <v>625</v>
      </c>
      <c r="C626" s="3" t="s">
        <v>1292</v>
      </c>
      <c r="D626" s="3">
        <v>3</v>
      </c>
      <c r="E626" s="3">
        <v>708</v>
      </c>
      <c r="F626" s="3">
        <v>242</v>
      </c>
      <c r="G626" s="3">
        <v>16001</v>
      </c>
      <c r="H626" s="3">
        <v>1</v>
      </c>
      <c r="I626" s="3">
        <f t="shared" si="20"/>
        <v>4.2372881355932203E-3</v>
      </c>
      <c r="J626" s="3">
        <f t="shared" si="21"/>
        <v>1.5124054746578339E-2</v>
      </c>
    </row>
    <row r="627" spans="1:10" x14ac:dyDescent="0.4">
      <c r="A627" s="3" t="s">
        <v>690</v>
      </c>
      <c r="B627" s="3" t="s">
        <v>625</v>
      </c>
      <c r="C627" s="3" t="s">
        <v>691</v>
      </c>
      <c r="D627" s="3">
        <v>3</v>
      </c>
      <c r="E627" s="3">
        <v>708</v>
      </c>
      <c r="F627" s="3">
        <v>345</v>
      </c>
      <c r="G627" s="3">
        <v>16001</v>
      </c>
      <c r="H627" s="3">
        <v>1</v>
      </c>
      <c r="I627" s="3">
        <f t="shared" si="20"/>
        <v>4.2372881355932203E-3</v>
      </c>
      <c r="J627" s="3">
        <f t="shared" si="21"/>
        <v>2.1561152427973251E-2</v>
      </c>
    </row>
    <row r="628" spans="1:10" x14ac:dyDescent="0.4">
      <c r="A628" s="3" t="s">
        <v>692</v>
      </c>
      <c r="B628" s="3" t="s">
        <v>625</v>
      </c>
      <c r="C628" s="3" t="s">
        <v>693</v>
      </c>
      <c r="D628" s="3">
        <v>5</v>
      </c>
      <c r="E628" s="3">
        <v>708</v>
      </c>
      <c r="F628" s="3">
        <v>159</v>
      </c>
      <c r="G628" s="3">
        <v>16001</v>
      </c>
      <c r="H628" s="3">
        <v>0.84</v>
      </c>
      <c r="I628" s="3">
        <f t="shared" si="20"/>
        <v>7.0621468926553672E-3</v>
      </c>
      <c r="J628" s="3">
        <f t="shared" si="21"/>
        <v>9.9368789450659332E-3</v>
      </c>
    </row>
    <row r="629" spans="1:10" x14ac:dyDescent="0.4">
      <c r="A629" s="3" t="s">
        <v>1293</v>
      </c>
      <c r="B629" s="3" t="s">
        <v>625</v>
      </c>
      <c r="C629" s="3" t="s">
        <v>1294</v>
      </c>
      <c r="D629" s="3">
        <v>5</v>
      </c>
      <c r="E629" s="3">
        <v>708</v>
      </c>
      <c r="F629" s="3">
        <v>217</v>
      </c>
      <c r="G629" s="3">
        <v>16001</v>
      </c>
      <c r="H629" s="3">
        <v>0.96</v>
      </c>
      <c r="I629" s="3">
        <f t="shared" si="20"/>
        <v>7.0621468926553672E-3</v>
      </c>
      <c r="J629" s="3">
        <f t="shared" si="21"/>
        <v>1.3561652396725205E-2</v>
      </c>
    </row>
    <row r="630" spans="1:10" x14ac:dyDescent="0.4">
      <c r="A630" s="3" t="s">
        <v>1295</v>
      </c>
      <c r="B630" s="3" t="s">
        <v>625</v>
      </c>
      <c r="C630" s="3" t="s">
        <v>1296</v>
      </c>
      <c r="D630" s="3">
        <v>3</v>
      </c>
      <c r="E630" s="3">
        <v>708</v>
      </c>
      <c r="F630" s="3">
        <v>158</v>
      </c>
      <c r="G630" s="3">
        <v>16001</v>
      </c>
      <c r="H630" s="3">
        <v>0.97</v>
      </c>
      <c r="I630" s="3">
        <f t="shared" si="20"/>
        <v>4.2372881355932203E-3</v>
      </c>
      <c r="J630" s="3">
        <f t="shared" si="21"/>
        <v>9.8743828510718078E-3</v>
      </c>
    </row>
    <row r="631" spans="1:10" x14ac:dyDescent="0.4">
      <c r="A631" s="3" t="s">
        <v>1297</v>
      </c>
      <c r="B631" s="3" t="s">
        <v>625</v>
      </c>
      <c r="C631" s="3" t="s">
        <v>1298</v>
      </c>
      <c r="D631" s="3">
        <v>5</v>
      </c>
      <c r="E631" s="3">
        <v>708</v>
      </c>
      <c r="F631" s="3">
        <v>62</v>
      </c>
      <c r="G631" s="3">
        <v>16001</v>
      </c>
      <c r="H631" s="3">
        <v>0.14000000000000001</v>
      </c>
      <c r="I631" s="3">
        <f t="shared" si="20"/>
        <v>7.0621468926553672E-3</v>
      </c>
      <c r="J631" s="3">
        <f t="shared" si="21"/>
        <v>3.8747578276357728E-3</v>
      </c>
    </row>
    <row r="632" spans="1:10" x14ac:dyDescent="0.4">
      <c r="A632" s="3" t="s">
        <v>628</v>
      </c>
      <c r="B632" s="3" t="s">
        <v>625</v>
      </c>
      <c r="C632" s="3" t="s">
        <v>629</v>
      </c>
      <c r="D632" s="3">
        <v>30</v>
      </c>
      <c r="E632" s="3">
        <v>708</v>
      </c>
      <c r="F632" s="3">
        <v>452</v>
      </c>
      <c r="G632" s="3">
        <v>16001</v>
      </c>
      <c r="H632" s="3">
        <v>2.1000000000000001E-2</v>
      </c>
      <c r="I632" s="3">
        <f t="shared" si="20"/>
        <v>4.2372881355932202E-2</v>
      </c>
      <c r="J632" s="3">
        <f t="shared" si="21"/>
        <v>2.8248234485344664E-2</v>
      </c>
    </row>
    <row r="633" spans="1:10" x14ac:dyDescent="0.4">
      <c r="A633" s="3" t="s">
        <v>686</v>
      </c>
      <c r="B633" s="3" t="s">
        <v>625</v>
      </c>
      <c r="C633" s="3" t="s">
        <v>687</v>
      </c>
      <c r="D633" s="3">
        <v>39</v>
      </c>
      <c r="E633" s="3">
        <v>708</v>
      </c>
      <c r="F633" s="3">
        <v>1525</v>
      </c>
      <c r="G633" s="3">
        <v>16001</v>
      </c>
      <c r="H633" s="3">
        <v>1</v>
      </c>
      <c r="I633" s="3">
        <f t="shared" si="20"/>
        <v>5.5084745762711863E-2</v>
      </c>
      <c r="J633" s="3">
        <f t="shared" si="21"/>
        <v>9.5306543341041189E-2</v>
      </c>
    </row>
    <row r="634" spans="1:10" x14ac:dyDescent="0.4">
      <c r="A634" s="3" t="s">
        <v>698</v>
      </c>
      <c r="B634" s="3" t="s">
        <v>625</v>
      </c>
      <c r="C634" s="3" t="s">
        <v>699</v>
      </c>
      <c r="D634" s="3">
        <v>17</v>
      </c>
      <c r="E634" s="3">
        <v>708</v>
      </c>
      <c r="F634" s="3">
        <v>1304</v>
      </c>
      <c r="G634" s="3">
        <v>16001</v>
      </c>
      <c r="H634" s="3">
        <v>1</v>
      </c>
      <c r="I634" s="3">
        <f t="shared" si="20"/>
        <v>2.4011299435028249E-2</v>
      </c>
      <c r="J634" s="3">
        <f t="shared" si="21"/>
        <v>8.1494906568339479E-2</v>
      </c>
    </row>
    <row r="635" spans="1:10" x14ac:dyDescent="0.4">
      <c r="A635" s="3" t="s">
        <v>1277</v>
      </c>
      <c r="B635" s="3" t="s">
        <v>625</v>
      </c>
      <c r="C635" s="3" t="s">
        <v>1278</v>
      </c>
      <c r="D635" s="3">
        <v>5</v>
      </c>
      <c r="E635" s="3">
        <v>708</v>
      </c>
      <c r="F635" s="3">
        <v>138</v>
      </c>
      <c r="G635" s="3">
        <v>16001</v>
      </c>
      <c r="H635" s="3">
        <v>0.73</v>
      </c>
      <c r="I635" s="3">
        <f t="shared" si="20"/>
        <v>7.0621468926553672E-3</v>
      </c>
      <c r="J635" s="3">
        <f t="shared" si="21"/>
        <v>8.6244609711893013E-3</v>
      </c>
    </row>
    <row r="636" spans="1:10" x14ac:dyDescent="0.4">
      <c r="A636" s="3" t="s">
        <v>1933</v>
      </c>
      <c r="B636" s="3" t="s">
        <v>625</v>
      </c>
      <c r="C636" s="3" t="s">
        <v>1934</v>
      </c>
      <c r="D636" s="3">
        <v>3</v>
      </c>
      <c r="E636" s="3">
        <v>708</v>
      </c>
      <c r="F636" s="3">
        <v>36</v>
      </c>
      <c r="G636" s="3">
        <v>16001</v>
      </c>
      <c r="H636" s="3">
        <v>0.21</v>
      </c>
      <c r="I636" s="3">
        <f t="shared" si="20"/>
        <v>4.2372881355932203E-3</v>
      </c>
      <c r="J636" s="3">
        <f t="shared" si="21"/>
        <v>2.249859383788513E-3</v>
      </c>
    </row>
    <row r="637" spans="1:10" x14ac:dyDescent="0.4">
      <c r="A637" s="3" t="s">
        <v>664</v>
      </c>
      <c r="B637" s="3" t="s">
        <v>625</v>
      </c>
      <c r="C637" s="3" t="s">
        <v>665</v>
      </c>
      <c r="D637" s="3">
        <v>15</v>
      </c>
      <c r="E637" s="3">
        <v>708</v>
      </c>
      <c r="F637" s="3">
        <v>826</v>
      </c>
      <c r="G637" s="3">
        <v>16001</v>
      </c>
      <c r="H637" s="3">
        <v>1</v>
      </c>
      <c r="I637" s="3">
        <f t="shared" si="20"/>
        <v>2.1186440677966101E-2</v>
      </c>
      <c r="J637" s="3">
        <f t="shared" si="21"/>
        <v>5.162177363914755E-2</v>
      </c>
    </row>
    <row r="638" spans="1:10" x14ac:dyDescent="0.4">
      <c r="A638" s="3" t="s">
        <v>139</v>
      </c>
      <c r="B638" s="3" t="s">
        <v>625</v>
      </c>
      <c r="C638" s="3" t="s">
        <v>138</v>
      </c>
      <c r="D638" s="3">
        <v>28</v>
      </c>
      <c r="E638" s="3">
        <v>708</v>
      </c>
      <c r="F638" s="3">
        <v>457</v>
      </c>
      <c r="G638" s="3">
        <v>16001</v>
      </c>
      <c r="H638" s="3">
        <v>5.7000000000000002E-2</v>
      </c>
      <c r="I638" s="3">
        <f t="shared" si="20"/>
        <v>3.954802259887006E-2</v>
      </c>
      <c r="J638" s="3">
        <f t="shared" si="21"/>
        <v>2.8560714955315293E-2</v>
      </c>
    </row>
    <row r="639" spans="1:10" x14ac:dyDescent="0.4">
      <c r="A639" s="3" t="s">
        <v>700</v>
      </c>
      <c r="B639" s="3" t="s">
        <v>625</v>
      </c>
      <c r="C639" s="3" t="s">
        <v>701</v>
      </c>
      <c r="D639" s="3">
        <v>8</v>
      </c>
      <c r="E639" s="3">
        <v>708</v>
      </c>
      <c r="F639" s="3">
        <v>230</v>
      </c>
      <c r="G639" s="3">
        <v>16001</v>
      </c>
      <c r="H639" s="3">
        <v>0.8</v>
      </c>
      <c r="I639" s="3">
        <f t="shared" si="20"/>
        <v>1.1299435028248588E-2</v>
      </c>
      <c r="J639" s="3">
        <f t="shared" si="21"/>
        <v>1.4374101618648834E-2</v>
      </c>
    </row>
    <row r="640" spans="1:10" x14ac:dyDescent="0.4">
      <c r="A640" s="3" t="s">
        <v>125</v>
      </c>
      <c r="B640" s="3" t="s">
        <v>743</v>
      </c>
      <c r="C640" s="3" t="s">
        <v>124</v>
      </c>
      <c r="D640" s="3">
        <v>72</v>
      </c>
      <c r="E640" s="3">
        <v>673</v>
      </c>
      <c r="F640" s="3">
        <v>885</v>
      </c>
      <c r="G640" s="3">
        <v>14927</v>
      </c>
      <c r="H640" s="4" t="s">
        <v>1774</v>
      </c>
      <c r="I640" s="3">
        <f t="shared" ref="I640:I703" si="22">D640/E640</f>
        <v>0.10698365527488855</v>
      </c>
      <c r="J640" s="3">
        <f t="shared" ref="J640:J703" si="23">F640/G640</f>
        <v>5.9288537549407112E-2</v>
      </c>
    </row>
    <row r="641" spans="1:10" x14ac:dyDescent="0.4">
      <c r="A641" s="3" t="s">
        <v>123</v>
      </c>
      <c r="B641" s="3" t="s">
        <v>743</v>
      </c>
      <c r="C641" s="3" t="s">
        <v>122</v>
      </c>
      <c r="D641" s="3">
        <v>10</v>
      </c>
      <c r="E641" s="3">
        <v>673</v>
      </c>
      <c r="F641" s="3">
        <v>40</v>
      </c>
      <c r="G641" s="3">
        <v>14927</v>
      </c>
      <c r="H641" s="4" t="s">
        <v>1775</v>
      </c>
      <c r="I641" s="3">
        <f t="shared" si="22"/>
        <v>1.4858841010401188E-2</v>
      </c>
      <c r="J641" s="3">
        <f t="shared" si="23"/>
        <v>2.6797079118376097E-3</v>
      </c>
    </row>
    <row r="642" spans="1:10" x14ac:dyDescent="0.4">
      <c r="A642" s="3" t="s">
        <v>120</v>
      </c>
      <c r="B642" s="3" t="s">
        <v>743</v>
      </c>
      <c r="C642" s="3" t="s">
        <v>119</v>
      </c>
      <c r="D642" s="3">
        <v>83</v>
      </c>
      <c r="E642" s="3">
        <v>673</v>
      </c>
      <c r="F642" s="3">
        <v>1093</v>
      </c>
      <c r="G642" s="3">
        <v>14927</v>
      </c>
      <c r="H642" s="4" t="s">
        <v>1776</v>
      </c>
      <c r="I642" s="3">
        <f t="shared" si="22"/>
        <v>0.12332838038632987</v>
      </c>
      <c r="J642" s="3">
        <f t="shared" si="23"/>
        <v>7.3223018690962691E-2</v>
      </c>
    </row>
    <row r="643" spans="1:10" x14ac:dyDescent="0.4">
      <c r="A643" s="3" t="s">
        <v>118</v>
      </c>
      <c r="B643" s="3" t="s">
        <v>743</v>
      </c>
      <c r="C643" s="3" t="s">
        <v>833</v>
      </c>
      <c r="D643" s="3">
        <v>63</v>
      </c>
      <c r="E643" s="3">
        <v>673</v>
      </c>
      <c r="F643" s="3">
        <v>776</v>
      </c>
      <c r="G643" s="3">
        <v>14927</v>
      </c>
      <c r="H643" s="4" t="s">
        <v>1777</v>
      </c>
      <c r="I643" s="3">
        <f t="shared" si="22"/>
        <v>9.3610698365527489E-2</v>
      </c>
      <c r="J643" s="3">
        <f t="shared" si="23"/>
        <v>5.1986333489649629E-2</v>
      </c>
    </row>
    <row r="644" spans="1:10" x14ac:dyDescent="0.4">
      <c r="A644" s="3" t="s">
        <v>102</v>
      </c>
      <c r="B644" s="3" t="s">
        <v>743</v>
      </c>
      <c r="C644" s="3" t="s">
        <v>101</v>
      </c>
      <c r="D644" s="3">
        <v>6</v>
      </c>
      <c r="E644" s="3">
        <v>673</v>
      </c>
      <c r="F644" s="3">
        <v>14</v>
      </c>
      <c r="G644" s="3">
        <v>14927</v>
      </c>
      <c r="H644" s="4" t="s">
        <v>745</v>
      </c>
      <c r="I644" s="3">
        <f t="shared" si="22"/>
        <v>8.9153046062407128E-3</v>
      </c>
      <c r="J644" s="3">
        <f t="shared" si="23"/>
        <v>9.3789776914316337E-4</v>
      </c>
    </row>
    <row r="645" spans="1:10" x14ac:dyDescent="0.4">
      <c r="A645" s="3" t="s">
        <v>117</v>
      </c>
      <c r="B645" s="3" t="s">
        <v>743</v>
      </c>
      <c r="C645" s="3" t="s">
        <v>116</v>
      </c>
      <c r="D645" s="3">
        <v>14</v>
      </c>
      <c r="E645" s="3">
        <v>673</v>
      </c>
      <c r="F645" s="3">
        <v>87</v>
      </c>
      <c r="G645" s="3">
        <v>14927</v>
      </c>
      <c r="H645" s="4" t="s">
        <v>1778</v>
      </c>
      <c r="I645" s="3">
        <f t="shared" si="22"/>
        <v>2.0802377414561663E-2</v>
      </c>
      <c r="J645" s="3">
        <f t="shared" si="23"/>
        <v>5.8283647082468014E-3</v>
      </c>
    </row>
    <row r="646" spans="1:10" x14ac:dyDescent="0.4">
      <c r="A646" s="3" t="s">
        <v>114</v>
      </c>
      <c r="B646" s="3" t="s">
        <v>743</v>
      </c>
      <c r="C646" s="3" t="s">
        <v>113</v>
      </c>
      <c r="D646" s="3">
        <v>10</v>
      </c>
      <c r="E646" s="3">
        <v>673</v>
      </c>
      <c r="F646" s="3">
        <v>48</v>
      </c>
      <c r="G646" s="3">
        <v>14927</v>
      </c>
      <c r="H646" s="4" t="s">
        <v>1779</v>
      </c>
      <c r="I646" s="3">
        <f t="shared" si="22"/>
        <v>1.4858841010401188E-2</v>
      </c>
      <c r="J646" s="3">
        <f t="shared" si="23"/>
        <v>3.2156494942051318E-3</v>
      </c>
    </row>
    <row r="647" spans="1:10" x14ac:dyDescent="0.4">
      <c r="A647" s="3" t="s">
        <v>112</v>
      </c>
      <c r="B647" s="3" t="s">
        <v>743</v>
      </c>
      <c r="C647" s="3" t="s">
        <v>834</v>
      </c>
      <c r="D647" s="3">
        <v>67</v>
      </c>
      <c r="E647" s="3">
        <v>673</v>
      </c>
      <c r="F647" s="3">
        <v>885</v>
      </c>
      <c r="G647" s="3">
        <v>14927</v>
      </c>
      <c r="H647" s="4" t="s">
        <v>1780</v>
      </c>
      <c r="I647" s="3">
        <f t="shared" si="22"/>
        <v>9.9554234769687958E-2</v>
      </c>
      <c r="J647" s="3">
        <f t="shared" si="23"/>
        <v>5.9288537549407112E-2</v>
      </c>
    </row>
    <row r="648" spans="1:10" x14ac:dyDescent="0.4">
      <c r="A648" s="3" t="s">
        <v>109</v>
      </c>
      <c r="B648" s="3" t="s">
        <v>743</v>
      </c>
      <c r="C648" s="3" t="s">
        <v>1781</v>
      </c>
      <c r="D648" s="3">
        <v>3</v>
      </c>
      <c r="E648" s="3">
        <v>673</v>
      </c>
      <c r="F648" s="3">
        <v>3</v>
      </c>
      <c r="G648" s="3">
        <v>14927</v>
      </c>
      <c r="H648" s="4" t="s">
        <v>1782</v>
      </c>
      <c r="I648" s="3">
        <f t="shared" si="22"/>
        <v>4.4576523031203564E-3</v>
      </c>
      <c r="J648" s="3">
        <f t="shared" si="23"/>
        <v>2.0097809338782074E-4</v>
      </c>
    </row>
    <row r="649" spans="1:10" x14ac:dyDescent="0.4">
      <c r="A649" s="3" t="s">
        <v>108</v>
      </c>
      <c r="B649" s="3" t="s">
        <v>743</v>
      </c>
      <c r="C649" s="3" t="s">
        <v>107</v>
      </c>
      <c r="D649" s="3">
        <v>11</v>
      </c>
      <c r="E649" s="3">
        <v>673</v>
      </c>
      <c r="F649" s="3">
        <v>68</v>
      </c>
      <c r="G649" s="3">
        <v>14927</v>
      </c>
      <c r="H649" s="3">
        <v>2.3000000000000001E-4</v>
      </c>
      <c r="I649" s="3">
        <f t="shared" si="22"/>
        <v>1.6344725111441308E-2</v>
      </c>
      <c r="J649" s="3">
        <f t="shared" si="23"/>
        <v>4.5555034501239362E-3</v>
      </c>
    </row>
    <row r="650" spans="1:10" x14ac:dyDescent="0.4">
      <c r="A650" s="3" t="s">
        <v>1325</v>
      </c>
      <c r="B650" s="3" t="s">
        <v>743</v>
      </c>
      <c r="C650" s="3" t="s">
        <v>1326</v>
      </c>
      <c r="D650" s="3">
        <v>15</v>
      </c>
      <c r="E650" s="3">
        <v>673</v>
      </c>
      <c r="F650" s="3">
        <v>117</v>
      </c>
      <c r="G650" s="3">
        <v>14927</v>
      </c>
      <c r="H650" s="3">
        <v>2.8000000000000003E-4</v>
      </c>
      <c r="I650" s="3">
        <f t="shared" si="22"/>
        <v>2.2288261515601784E-2</v>
      </c>
      <c r="J650" s="3">
        <f t="shared" si="23"/>
        <v>7.8381456421250089E-3</v>
      </c>
    </row>
    <row r="651" spans="1:10" x14ac:dyDescent="0.4">
      <c r="A651" s="3" t="s">
        <v>137</v>
      </c>
      <c r="B651" s="3" t="s">
        <v>743</v>
      </c>
      <c r="C651" s="3" t="s">
        <v>136</v>
      </c>
      <c r="D651" s="3">
        <v>53</v>
      </c>
      <c r="E651" s="3">
        <v>673</v>
      </c>
      <c r="F651" s="3">
        <v>709</v>
      </c>
      <c r="G651" s="3">
        <v>14927</v>
      </c>
      <c r="H651" s="3">
        <v>4.2000000000000002E-4</v>
      </c>
      <c r="I651" s="3">
        <f t="shared" si="22"/>
        <v>7.8751857355126298E-2</v>
      </c>
      <c r="J651" s="3">
        <f t="shared" si="23"/>
        <v>4.7497822737321629E-2</v>
      </c>
    </row>
    <row r="652" spans="1:10" x14ac:dyDescent="0.4">
      <c r="A652" s="3" t="s">
        <v>135</v>
      </c>
      <c r="B652" s="3" t="s">
        <v>743</v>
      </c>
      <c r="C652" s="3" t="s">
        <v>134</v>
      </c>
      <c r="D652" s="3">
        <v>56</v>
      </c>
      <c r="E652" s="3">
        <v>673</v>
      </c>
      <c r="F652" s="3">
        <v>770</v>
      </c>
      <c r="G652" s="3">
        <v>14927</v>
      </c>
      <c r="H652" s="3">
        <v>5.7000000000000009E-4</v>
      </c>
      <c r="I652" s="3">
        <f t="shared" si="22"/>
        <v>8.3209509658246653E-2</v>
      </c>
      <c r="J652" s="3">
        <f t="shared" si="23"/>
        <v>5.1584377302873984E-2</v>
      </c>
    </row>
    <row r="653" spans="1:10" x14ac:dyDescent="0.4">
      <c r="A653" s="3" t="s">
        <v>95</v>
      </c>
      <c r="B653" s="3" t="s">
        <v>743</v>
      </c>
      <c r="C653" s="3" t="s">
        <v>94</v>
      </c>
      <c r="D653" s="3">
        <v>6</v>
      </c>
      <c r="E653" s="3">
        <v>673</v>
      </c>
      <c r="F653" s="3">
        <v>24</v>
      </c>
      <c r="G653" s="3">
        <v>14927</v>
      </c>
      <c r="H653" s="3">
        <v>5.7000000000000009E-4</v>
      </c>
      <c r="I653" s="3">
        <f t="shared" si="22"/>
        <v>8.9153046062407128E-3</v>
      </c>
      <c r="J653" s="3">
        <f t="shared" si="23"/>
        <v>1.6078247471025659E-3</v>
      </c>
    </row>
    <row r="654" spans="1:10" x14ac:dyDescent="0.4">
      <c r="A654" s="3" t="s">
        <v>1335</v>
      </c>
      <c r="B654" s="3" t="s">
        <v>743</v>
      </c>
      <c r="C654" s="3" t="s">
        <v>1336</v>
      </c>
      <c r="D654" s="3">
        <v>21</v>
      </c>
      <c r="E654" s="3">
        <v>673</v>
      </c>
      <c r="F654" s="3">
        <v>208</v>
      </c>
      <c r="G654" s="3">
        <v>14927</v>
      </c>
      <c r="H654" s="3">
        <v>5.9000000000000003E-4</v>
      </c>
      <c r="I654" s="3">
        <f t="shared" si="22"/>
        <v>3.1203566121842496E-2</v>
      </c>
      <c r="J654" s="3">
        <f t="shared" si="23"/>
        <v>1.393448114155557E-2</v>
      </c>
    </row>
    <row r="655" spans="1:10" x14ac:dyDescent="0.4">
      <c r="A655" s="3" t="s">
        <v>779</v>
      </c>
      <c r="B655" s="3" t="s">
        <v>743</v>
      </c>
      <c r="C655" s="3" t="s">
        <v>780</v>
      </c>
      <c r="D655" s="3">
        <v>35</v>
      </c>
      <c r="E655" s="3">
        <v>673</v>
      </c>
      <c r="F655" s="3">
        <v>423</v>
      </c>
      <c r="G655" s="3">
        <v>14927</v>
      </c>
      <c r="H655" s="3">
        <v>6.1000000000000008E-4</v>
      </c>
      <c r="I655" s="3">
        <f t="shared" si="22"/>
        <v>5.2005943536404163E-2</v>
      </c>
      <c r="J655" s="3">
        <f t="shared" si="23"/>
        <v>2.8337911167682722E-2</v>
      </c>
    </row>
    <row r="656" spans="1:10" x14ac:dyDescent="0.4">
      <c r="A656" s="3" t="s">
        <v>856</v>
      </c>
      <c r="B656" s="3" t="s">
        <v>743</v>
      </c>
      <c r="C656" s="3" t="s">
        <v>857</v>
      </c>
      <c r="D656" s="3">
        <v>22</v>
      </c>
      <c r="E656" s="3">
        <v>673</v>
      </c>
      <c r="F656" s="3">
        <v>226</v>
      </c>
      <c r="G656" s="3">
        <v>14927</v>
      </c>
      <c r="H656" s="3">
        <v>7.3000000000000007E-4</v>
      </c>
      <c r="I656" s="3">
        <f t="shared" si="22"/>
        <v>3.2689450222882617E-2</v>
      </c>
      <c r="J656" s="3">
        <f t="shared" si="23"/>
        <v>1.5140349701882494E-2</v>
      </c>
    </row>
    <row r="657" spans="1:10" x14ac:dyDescent="0.4">
      <c r="A657" s="3" t="s">
        <v>128</v>
      </c>
      <c r="B657" s="3" t="s">
        <v>743</v>
      </c>
      <c r="C657" s="3" t="s">
        <v>127</v>
      </c>
      <c r="D657" s="3">
        <v>3</v>
      </c>
      <c r="E657" s="3">
        <v>673</v>
      </c>
      <c r="F657" s="3">
        <v>5</v>
      </c>
      <c r="G657" s="3">
        <v>14927</v>
      </c>
      <c r="H657" s="3">
        <v>8.6000000000000009E-4</v>
      </c>
      <c r="I657" s="3">
        <f t="shared" si="22"/>
        <v>4.4576523031203564E-3</v>
      </c>
      <c r="J657" s="3">
        <f t="shared" si="23"/>
        <v>3.3496348897970121E-4</v>
      </c>
    </row>
    <row r="658" spans="1:10" x14ac:dyDescent="0.4">
      <c r="A658" s="3" t="s">
        <v>77</v>
      </c>
      <c r="B658" s="3" t="s">
        <v>743</v>
      </c>
      <c r="C658" s="3" t="s">
        <v>1783</v>
      </c>
      <c r="D658" s="3">
        <v>3</v>
      </c>
      <c r="E658" s="3">
        <v>673</v>
      </c>
      <c r="F658" s="3">
        <v>5</v>
      </c>
      <c r="G658" s="3">
        <v>14927</v>
      </c>
      <c r="H658" s="3">
        <v>8.6000000000000009E-4</v>
      </c>
      <c r="I658" s="3">
        <f t="shared" si="22"/>
        <v>4.4576523031203564E-3</v>
      </c>
      <c r="J658" s="3">
        <f t="shared" si="23"/>
        <v>3.3496348897970121E-4</v>
      </c>
    </row>
    <row r="659" spans="1:10" x14ac:dyDescent="0.4">
      <c r="A659" s="3" t="s">
        <v>1784</v>
      </c>
      <c r="B659" s="3" t="s">
        <v>743</v>
      </c>
      <c r="C659" s="3" t="s">
        <v>1785</v>
      </c>
      <c r="D659" s="3">
        <v>6</v>
      </c>
      <c r="E659" s="3">
        <v>673</v>
      </c>
      <c r="F659" s="3">
        <v>26</v>
      </c>
      <c r="G659" s="3">
        <v>14927</v>
      </c>
      <c r="H659" s="3">
        <v>9.1000000000000011E-4</v>
      </c>
      <c r="I659" s="3">
        <f t="shared" si="22"/>
        <v>8.9153046062407128E-3</v>
      </c>
      <c r="J659" s="3">
        <f t="shared" si="23"/>
        <v>1.7418101426944462E-3</v>
      </c>
    </row>
    <row r="660" spans="1:10" x14ac:dyDescent="0.4">
      <c r="A660" s="3" t="s">
        <v>1786</v>
      </c>
      <c r="B660" s="3" t="s">
        <v>743</v>
      </c>
      <c r="C660" s="3" t="s">
        <v>1787</v>
      </c>
      <c r="D660" s="3">
        <v>4</v>
      </c>
      <c r="E660" s="3">
        <v>673</v>
      </c>
      <c r="F660" s="3">
        <v>11</v>
      </c>
      <c r="G660" s="3">
        <v>14927</v>
      </c>
      <c r="H660" s="3">
        <v>1.1000000000000001E-3</v>
      </c>
      <c r="I660" s="3">
        <f t="shared" si="22"/>
        <v>5.9435364041604752E-3</v>
      </c>
      <c r="J660" s="3">
        <f t="shared" si="23"/>
        <v>7.3691967575534268E-4</v>
      </c>
    </row>
    <row r="661" spans="1:10" x14ac:dyDescent="0.4">
      <c r="A661" s="3" t="s">
        <v>783</v>
      </c>
      <c r="B661" s="3" t="s">
        <v>743</v>
      </c>
      <c r="C661" s="3" t="s">
        <v>784</v>
      </c>
      <c r="D661" s="3">
        <v>20</v>
      </c>
      <c r="E661" s="3">
        <v>673</v>
      </c>
      <c r="F661" s="3">
        <v>204</v>
      </c>
      <c r="G661" s="3">
        <v>14927</v>
      </c>
      <c r="H661" s="3">
        <v>1.1000000000000001E-3</v>
      </c>
      <c r="I661" s="3">
        <f t="shared" si="22"/>
        <v>2.9717682020802376E-2</v>
      </c>
      <c r="J661" s="3">
        <f t="shared" si="23"/>
        <v>1.3666510350371809E-2</v>
      </c>
    </row>
    <row r="662" spans="1:10" x14ac:dyDescent="0.4">
      <c r="A662" s="3" t="s">
        <v>1788</v>
      </c>
      <c r="B662" s="3" t="s">
        <v>743</v>
      </c>
      <c r="C662" s="3" t="s">
        <v>1789</v>
      </c>
      <c r="D662" s="3">
        <v>5</v>
      </c>
      <c r="E662" s="3">
        <v>673</v>
      </c>
      <c r="F662" s="3">
        <v>19</v>
      </c>
      <c r="G662" s="3">
        <v>14927</v>
      </c>
      <c r="H662" s="3">
        <v>1.3000000000000002E-3</v>
      </c>
      <c r="I662" s="3">
        <f t="shared" si="22"/>
        <v>7.429420505200594E-3</v>
      </c>
      <c r="J662" s="3">
        <f t="shared" si="23"/>
        <v>1.2728612581228646E-3</v>
      </c>
    </row>
    <row r="663" spans="1:10" x14ac:dyDescent="0.4">
      <c r="A663" s="3" t="s">
        <v>1790</v>
      </c>
      <c r="B663" s="3" t="s">
        <v>743</v>
      </c>
      <c r="C663" s="3" t="s">
        <v>1791</v>
      </c>
      <c r="D663" s="3">
        <v>8</v>
      </c>
      <c r="E663" s="3">
        <v>673</v>
      </c>
      <c r="F663" s="3">
        <v>50</v>
      </c>
      <c r="G663" s="3">
        <v>14927</v>
      </c>
      <c r="H663" s="3">
        <v>1.7000000000000001E-3</v>
      </c>
      <c r="I663" s="3">
        <f t="shared" si="22"/>
        <v>1.188707280832095E-2</v>
      </c>
      <c r="J663" s="3">
        <f t="shared" si="23"/>
        <v>3.3496348897970123E-3</v>
      </c>
    </row>
    <row r="664" spans="1:10" x14ac:dyDescent="0.4">
      <c r="A664" s="3" t="s">
        <v>1355</v>
      </c>
      <c r="B664" s="3" t="s">
        <v>743</v>
      </c>
      <c r="C664" s="3" t="s">
        <v>1356</v>
      </c>
      <c r="D664" s="3">
        <v>12</v>
      </c>
      <c r="E664" s="3">
        <v>673</v>
      </c>
      <c r="F664" s="3">
        <v>101</v>
      </c>
      <c r="G664" s="3">
        <v>14927</v>
      </c>
      <c r="H664" s="3">
        <v>2.1000000000000003E-3</v>
      </c>
      <c r="I664" s="3">
        <f t="shared" si="22"/>
        <v>1.7830609212481426E-2</v>
      </c>
      <c r="J664" s="3">
        <f t="shared" si="23"/>
        <v>6.7662624773899647E-3</v>
      </c>
    </row>
    <row r="665" spans="1:10" x14ac:dyDescent="0.4">
      <c r="A665" s="3" t="s">
        <v>1792</v>
      </c>
      <c r="B665" s="3" t="s">
        <v>743</v>
      </c>
      <c r="C665" s="3" t="s">
        <v>1793</v>
      </c>
      <c r="D665" s="3">
        <v>4</v>
      </c>
      <c r="E665" s="3">
        <v>673</v>
      </c>
      <c r="F665" s="3">
        <v>13</v>
      </c>
      <c r="G665" s="3">
        <v>14927</v>
      </c>
      <c r="H665" s="3">
        <v>2.2000000000000001E-3</v>
      </c>
      <c r="I665" s="3">
        <f t="shared" si="22"/>
        <v>5.9435364041604752E-3</v>
      </c>
      <c r="J665" s="3">
        <f t="shared" si="23"/>
        <v>8.709050713472231E-4</v>
      </c>
    </row>
    <row r="666" spans="1:10" x14ac:dyDescent="0.4">
      <c r="A666" s="3" t="s">
        <v>1401</v>
      </c>
      <c r="B666" s="3" t="s">
        <v>743</v>
      </c>
      <c r="C666" s="3" t="s">
        <v>1402</v>
      </c>
      <c r="D666" s="3">
        <v>12</v>
      </c>
      <c r="E666" s="3">
        <v>673</v>
      </c>
      <c r="F666" s="3">
        <v>103</v>
      </c>
      <c r="G666" s="3">
        <v>14927</v>
      </c>
      <c r="H666" s="3">
        <v>2.5000000000000001E-3</v>
      </c>
      <c r="I666" s="3">
        <f t="shared" si="22"/>
        <v>1.7830609212481426E-2</v>
      </c>
      <c r="J666" s="3">
        <f t="shared" si="23"/>
        <v>6.9002478729818448E-3</v>
      </c>
    </row>
    <row r="667" spans="1:10" x14ac:dyDescent="0.4">
      <c r="A667" s="3" t="s">
        <v>1379</v>
      </c>
      <c r="B667" s="3" t="s">
        <v>743</v>
      </c>
      <c r="C667" s="3" t="s">
        <v>1380</v>
      </c>
      <c r="D667" s="3">
        <v>6</v>
      </c>
      <c r="E667" s="3">
        <v>673</v>
      </c>
      <c r="F667" s="3">
        <v>32</v>
      </c>
      <c r="G667" s="3">
        <v>14927</v>
      </c>
      <c r="H667" s="3">
        <v>2.8E-3</v>
      </c>
      <c r="I667" s="3">
        <f t="shared" si="22"/>
        <v>8.9153046062407128E-3</v>
      </c>
      <c r="J667" s="3">
        <f t="shared" si="23"/>
        <v>2.1437663294700876E-3</v>
      </c>
    </row>
    <row r="668" spans="1:10" x14ac:dyDescent="0.4">
      <c r="A668" s="3" t="s">
        <v>100</v>
      </c>
      <c r="B668" s="3" t="s">
        <v>743</v>
      </c>
      <c r="C668" s="3" t="s">
        <v>99</v>
      </c>
      <c r="D668" s="3">
        <v>10</v>
      </c>
      <c r="E668" s="3">
        <v>673</v>
      </c>
      <c r="F668" s="3">
        <v>79</v>
      </c>
      <c r="G668" s="3">
        <v>14927</v>
      </c>
      <c r="H668" s="3">
        <v>3.0000000000000001E-3</v>
      </c>
      <c r="I668" s="3">
        <f t="shared" si="22"/>
        <v>1.4858841010401188E-2</v>
      </c>
      <c r="J668" s="3">
        <f t="shared" si="23"/>
        <v>5.2924231258792793E-3</v>
      </c>
    </row>
    <row r="669" spans="1:10" x14ac:dyDescent="0.4">
      <c r="A669" s="3" t="s">
        <v>1359</v>
      </c>
      <c r="B669" s="3" t="s">
        <v>743</v>
      </c>
      <c r="C669" s="3" t="s">
        <v>1360</v>
      </c>
      <c r="D669" s="3">
        <v>19</v>
      </c>
      <c r="E669" s="3">
        <v>673</v>
      </c>
      <c r="F669" s="3">
        <v>210</v>
      </c>
      <c r="G669" s="3">
        <v>14927</v>
      </c>
      <c r="H669" s="3">
        <v>3.6000000000000003E-3</v>
      </c>
      <c r="I669" s="3">
        <f t="shared" si="22"/>
        <v>2.8231797919762259E-2</v>
      </c>
      <c r="J669" s="3">
        <f t="shared" si="23"/>
        <v>1.4068466537147451E-2</v>
      </c>
    </row>
    <row r="670" spans="1:10" x14ac:dyDescent="0.4">
      <c r="A670" s="3" t="s">
        <v>1341</v>
      </c>
      <c r="B670" s="3" t="s">
        <v>743</v>
      </c>
      <c r="C670" s="3" t="s">
        <v>1342</v>
      </c>
      <c r="D670" s="3">
        <v>8</v>
      </c>
      <c r="E670" s="3">
        <v>673</v>
      </c>
      <c r="F670" s="3">
        <v>56</v>
      </c>
      <c r="G670" s="3">
        <v>14927</v>
      </c>
      <c r="H670" s="3">
        <v>3.6000000000000003E-3</v>
      </c>
      <c r="I670" s="3">
        <f t="shared" si="22"/>
        <v>1.188707280832095E-2</v>
      </c>
      <c r="J670" s="3">
        <f t="shared" si="23"/>
        <v>3.7515910765726535E-3</v>
      </c>
    </row>
    <row r="671" spans="1:10" x14ac:dyDescent="0.4">
      <c r="A671" s="3" t="s">
        <v>817</v>
      </c>
      <c r="B671" s="3" t="s">
        <v>743</v>
      </c>
      <c r="C671" s="3" t="s">
        <v>818</v>
      </c>
      <c r="D671" s="3">
        <v>25</v>
      </c>
      <c r="E671" s="3">
        <v>673</v>
      </c>
      <c r="F671" s="3">
        <v>309</v>
      </c>
      <c r="G671" s="3">
        <v>14927</v>
      </c>
      <c r="H671" s="3">
        <v>4.3E-3</v>
      </c>
      <c r="I671" s="3">
        <f t="shared" si="22"/>
        <v>3.7147102526002972E-2</v>
      </c>
      <c r="J671" s="3">
        <f t="shared" si="23"/>
        <v>2.0700743618945534E-2</v>
      </c>
    </row>
    <row r="672" spans="1:10" x14ac:dyDescent="0.4">
      <c r="A672" s="3" t="s">
        <v>1794</v>
      </c>
      <c r="B672" s="3" t="s">
        <v>743</v>
      </c>
      <c r="C672" s="3" t="s">
        <v>1795</v>
      </c>
      <c r="D672" s="3">
        <v>3</v>
      </c>
      <c r="E672" s="3">
        <v>673</v>
      </c>
      <c r="F672" s="3">
        <v>8</v>
      </c>
      <c r="G672" s="3">
        <v>14927</v>
      </c>
      <c r="H672" s="3">
        <v>4.4000000000000003E-3</v>
      </c>
      <c r="I672" s="3">
        <f t="shared" si="22"/>
        <v>4.4576523031203564E-3</v>
      </c>
      <c r="J672" s="3">
        <f t="shared" si="23"/>
        <v>5.3594158236752189E-4</v>
      </c>
    </row>
    <row r="673" spans="1:10" x14ac:dyDescent="0.4">
      <c r="A673" s="3" t="s">
        <v>1796</v>
      </c>
      <c r="B673" s="3" t="s">
        <v>743</v>
      </c>
      <c r="C673" s="3" t="s">
        <v>1797</v>
      </c>
      <c r="D673" s="3">
        <v>3</v>
      </c>
      <c r="E673" s="3">
        <v>673</v>
      </c>
      <c r="F673" s="3">
        <v>8</v>
      </c>
      <c r="G673" s="3">
        <v>14927</v>
      </c>
      <c r="H673" s="3">
        <v>4.4000000000000003E-3</v>
      </c>
      <c r="I673" s="3">
        <f t="shared" si="22"/>
        <v>4.4576523031203564E-3</v>
      </c>
      <c r="J673" s="3">
        <f t="shared" si="23"/>
        <v>5.3594158236752189E-4</v>
      </c>
    </row>
    <row r="674" spans="1:10" x14ac:dyDescent="0.4">
      <c r="A674" s="3" t="s">
        <v>759</v>
      </c>
      <c r="B674" s="3" t="s">
        <v>743</v>
      </c>
      <c r="C674" s="3" t="s">
        <v>760</v>
      </c>
      <c r="D674" s="3">
        <v>22</v>
      </c>
      <c r="E674" s="3">
        <v>673</v>
      </c>
      <c r="F674" s="3">
        <v>262</v>
      </c>
      <c r="G674" s="3">
        <v>14927</v>
      </c>
      <c r="H674" s="3">
        <v>4.5999999999999999E-3</v>
      </c>
      <c r="I674" s="3">
        <f t="shared" si="22"/>
        <v>3.2689450222882617E-2</v>
      </c>
      <c r="J674" s="3">
        <f t="shared" si="23"/>
        <v>1.7552086822536343E-2</v>
      </c>
    </row>
    <row r="675" spans="1:10" x14ac:dyDescent="0.4">
      <c r="A675" s="3" t="s">
        <v>787</v>
      </c>
      <c r="B675" s="3" t="s">
        <v>743</v>
      </c>
      <c r="C675" s="3" t="s">
        <v>788</v>
      </c>
      <c r="D675" s="3">
        <v>7</v>
      </c>
      <c r="E675" s="3">
        <v>673</v>
      </c>
      <c r="F675" s="3">
        <v>47</v>
      </c>
      <c r="G675" s="3">
        <v>14927</v>
      </c>
      <c r="H675" s="3">
        <v>5.0000000000000001E-3</v>
      </c>
      <c r="I675" s="3">
        <f t="shared" si="22"/>
        <v>1.0401188707280832E-2</v>
      </c>
      <c r="J675" s="3">
        <f t="shared" si="23"/>
        <v>3.1486567964091913E-3</v>
      </c>
    </row>
    <row r="676" spans="1:10" x14ac:dyDescent="0.4">
      <c r="A676" s="3" t="s">
        <v>92</v>
      </c>
      <c r="B676" s="3" t="s">
        <v>743</v>
      </c>
      <c r="C676" s="3" t="s">
        <v>91</v>
      </c>
      <c r="D676" s="3">
        <v>9</v>
      </c>
      <c r="E676" s="3">
        <v>673</v>
      </c>
      <c r="F676" s="3">
        <v>130</v>
      </c>
      <c r="G676" s="3">
        <v>14927</v>
      </c>
      <c r="H676" s="3">
        <v>0.14000000000000001</v>
      </c>
      <c r="I676" s="3">
        <f t="shared" si="22"/>
        <v>1.3372956909361069E-2</v>
      </c>
      <c r="J676" s="3">
        <f t="shared" si="23"/>
        <v>8.7090507134722321E-3</v>
      </c>
    </row>
    <row r="677" spans="1:10" x14ac:dyDescent="0.4">
      <c r="A677" s="3" t="s">
        <v>1321</v>
      </c>
      <c r="B677" s="3" t="s">
        <v>743</v>
      </c>
      <c r="C677" s="3" t="s">
        <v>1322</v>
      </c>
      <c r="D677" s="3">
        <v>18</v>
      </c>
      <c r="E677" s="3">
        <v>673</v>
      </c>
      <c r="F677" s="3">
        <v>238</v>
      </c>
      <c r="G677" s="3">
        <v>14927</v>
      </c>
      <c r="H677" s="3">
        <v>2.5000000000000001E-2</v>
      </c>
      <c r="I677" s="3">
        <f t="shared" si="22"/>
        <v>2.6745913818722138E-2</v>
      </c>
      <c r="J677" s="3">
        <f t="shared" si="23"/>
        <v>1.5944262075433778E-2</v>
      </c>
    </row>
    <row r="678" spans="1:10" x14ac:dyDescent="0.4">
      <c r="A678" s="3" t="s">
        <v>1798</v>
      </c>
      <c r="B678" s="3" t="s">
        <v>743</v>
      </c>
      <c r="C678" s="3" t="s">
        <v>1799</v>
      </c>
      <c r="D678" s="3">
        <v>3</v>
      </c>
      <c r="E678" s="3">
        <v>673</v>
      </c>
      <c r="F678" s="3">
        <v>39</v>
      </c>
      <c r="G678" s="3">
        <v>14927</v>
      </c>
      <c r="H678" s="3">
        <v>0.26</v>
      </c>
      <c r="I678" s="3">
        <f t="shared" si="22"/>
        <v>4.4576523031203564E-3</v>
      </c>
      <c r="J678" s="3">
        <f t="shared" si="23"/>
        <v>2.6127152140416696E-3</v>
      </c>
    </row>
    <row r="679" spans="1:10" x14ac:dyDescent="0.4">
      <c r="A679" s="3" t="s">
        <v>1800</v>
      </c>
      <c r="B679" s="3" t="s">
        <v>743</v>
      </c>
      <c r="C679" s="3" t="s">
        <v>1801</v>
      </c>
      <c r="D679" s="3">
        <v>3</v>
      </c>
      <c r="E679" s="3">
        <v>673</v>
      </c>
      <c r="F679" s="3">
        <v>50</v>
      </c>
      <c r="G679" s="3">
        <v>14927</v>
      </c>
      <c r="H679" s="3">
        <v>0.39</v>
      </c>
      <c r="I679" s="3">
        <f t="shared" si="22"/>
        <v>4.4576523031203564E-3</v>
      </c>
      <c r="J679" s="3">
        <f t="shared" si="23"/>
        <v>3.3496348897970123E-3</v>
      </c>
    </row>
    <row r="680" spans="1:10" x14ac:dyDescent="0.4">
      <c r="A680" s="3" t="s">
        <v>1323</v>
      </c>
      <c r="B680" s="3" t="s">
        <v>743</v>
      </c>
      <c r="C680" s="3" t="s">
        <v>1324</v>
      </c>
      <c r="D680" s="3">
        <v>14</v>
      </c>
      <c r="E680" s="3">
        <v>673</v>
      </c>
      <c r="F680" s="3">
        <v>240</v>
      </c>
      <c r="G680" s="3">
        <v>14927</v>
      </c>
      <c r="H680" s="3">
        <v>0.2</v>
      </c>
      <c r="I680" s="3">
        <f t="shared" si="22"/>
        <v>2.0802377414561663E-2</v>
      </c>
      <c r="J680" s="3">
        <f t="shared" si="23"/>
        <v>1.607824747102566E-2</v>
      </c>
    </row>
    <row r="681" spans="1:10" x14ac:dyDescent="0.4">
      <c r="A681" s="3" t="s">
        <v>1802</v>
      </c>
      <c r="B681" s="3" t="s">
        <v>743</v>
      </c>
      <c r="C681" s="3" t="s">
        <v>1803</v>
      </c>
      <c r="D681" s="3">
        <v>3</v>
      </c>
      <c r="E681" s="3">
        <v>673</v>
      </c>
      <c r="F681" s="3">
        <v>60</v>
      </c>
      <c r="G681" s="3">
        <v>14927</v>
      </c>
      <c r="H681" s="3">
        <v>0.51</v>
      </c>
      <c r="I681" s="3">
        <f t="shared" si="22"/>
        <v>4.4576523031203564E-3</v>
      </c>
      <c r="J681" s="3">
        <f t="shared" si="23"/>
        <v>4.019561867756415E-3</v>
      </c>
    </row>
    <row r="682" spans="1:10" x14ac:dyDescent="0.4">
      <c r="A682" s="3" t="s">
        <v>791</v>
      </c>
      <c r="B682" s="3" t="s">
        <v>743</v>
      </c>
      <c r="C682" s="3" t="s">
        <v>792</v>
      </c>
      <c r="D682" s="3">
        <v>10</v>
      </c>
      <c r="E682" s="3">
        <v>673</v>
      </c>
      <c r="F682" s="3">
        <v>121</v>
      </c>
      <c r="G682" s="3">
        <v>14927</v>
      </c>
      <c r="H682" s="3">
        <v>4.8000000000000001E-2</v>
      </c>
      <c r="I682" s="3">
        <f t="shared" si="22"/>
        <v>1.4858841010401188E-2</v>
      </c>
      <c r="J682" s="3">
        <f t="shared" si="23"/>
        <v>8.1061164333087691E-3</v>
      </c>
    </row>
    <row r="683" spans="1:10" x14ac:dyDescent="0.4">
      <c r="A683" s="3" t="s">
        <v>1804</v>
      </c>
      <c r="B683" s="3" t="s">
        <v>743</v>
      </c>
      <c r="C683" s="3" t="s">
        <v>1805</v>
      </c>
      <c r="D683" s="3">
        <v>4</v>
      </c>
      <c r="E683" s="3">
        <v>673</v>
      </c>
      <c r="F683" s="3">
        <v>21</v>
      </c>
      <c r="G683" s="3">
        <v>14927</v>
      </c>
      <c r="H683" s="3">
        <v>1.3000000000000001E-2</v>
      </c>
      <c r="I683" s="3">
        <f t="shared" si="22"/>
        <v>5.9435364041604752E-3</v>
      </c>
      <c r="J683" s="3">
        <f t="shared" si="23"/>
        <v>1.4068466537147451E-3</v>
      </c>
    </row>
    <row r="684" spans="1:10" x14ac:dyDescent="0.4">
      <c r="A684" s="3" t="s">
        <v>1806</v>
      </c>
      <c r="B684" s="3" t="s">
        <v>743</v>
      </c>
      <c r="C684" s="3" t="s">
        <v>1807</v>
      </c>
      <c r="D684" s="3">
        <v>3</v>
      </c>
      <c r="E684" s="3">
        <v>673</v>
      </c>
      <c r="F684" s="3">
        <v>13</v>
      </c>
      <c r="G684" s="3">
        <v>14927</v>
      </c>
      <c r="H684" s="3">
        <v>1.9E-2</v>
      </c>
      <c r="I684" s="3">
        <f t="shared" si="22"/>
        <v>4.4576523031203564E-3</v>
      </c>
      <c r="J684" s="3">
        <f t="shared" si="23"/>
        <v>8.709050713472231E-4</v>
      </c>
    </row>
    <row r="685" spans="1:10" x14ac:dyDescent="0.4">
      <c r="A685" s="3" t="s">
        <v>1808</v>
      </c>
      <c r="B685" s="3" t="s">
        <v>743</v>
      </c>
      <c r="C685" s="3" t="s">
        <v>1809</v>
      </c>
      <c r="D685" s="3">
        <v>3</v>
      </c>
      <c r="E685" s="3">
        <v>673</v>
      </c>
      <c r="F685" s="3">
        <v>83</v>
      </c>
      <c r="G685" s="3">
        <v>14927</v>
      </c>
      <c r="H685" s="3">
        <v>0.73</v>
      </c>
      <c r="I685" s="3">
        <f t="shared" si="22"/>
        <v>4.4576523031203564E-3</v>
      </c>
      <c r="J685" s="3">
        <f t="shared" si="23"/>
        <v>5.5603939170630404E-3</v>
      </c>
    </row>
    <row r="686" spans="1:10" x14ac:dyDescent="0.4">
      <c r="A686" s="3" t="s">
        <v>1810</v>
      </c>
      <c r="B686" s="3" t="s">
        <v>743</v>
      </c>
      <c r="C686" s="3" t="s">
        <v>1811</v>
      </c>
      <c r="D686" s="3">
        <v>5</v>
      </c>
      <c r="E686" s="3">
        <v>673</v>
      </c>
      <c r="F686" s="3">
        <v>94</v>
      </c>
      <c r="G686" s="3">
        <v>14927</v>
      </c>
      <c r="H686" s="3">
        <v>0.42</v>
      </c>
      <c r="I686" s="3">
        <f t="shared" si="22"/>
        <v>7.429420505200594E-3</v>
      </c>
      <c r="J686" s="3">
        <f t="shared" si="23"/>
        <v>6.2973135928183826E-3</v>
      </c>
    </row>
    <row r="687" spans="1:10" x14ac:dyDescent="0.4">
      <c r="A687" s="3" t="s">
        <v>1812</v>
      </c>
      <c r="B687" s="3" t="s">
        <v>743</v>
      </c>
      <c r="C687" s="3" t="s">
        <v>1813</v>
      </c>
      <c r="D687" s="3">
        <v>3</v>
      </c>
      <c r="E687" s="3">
        <v>673</v>
      </c>
      <c r="F687" s="3">
        <v>18</v>
      </c>
      <c r="G687" s="3">
        <v>14927</v>
      </c>
      <c r="H687" s="3">
        <v>4.4999999999999998E-2</v>
      </c>
      <c r="I687" s="3">
        <f t="shared" si="22"/>
        <v>4.4576523031203564E-3</v>
      </c>
      <c r="J687" s="3">
        <f t="shared" si="23"/>
        <v>1.2058685603269243E-3</v>
      </c>
    </row>
    <row r="688" spans="1:10" x14ac:dyDescent="0.4">
      <c r="A688" s="3" t="s">
        <v>82</v>
      </c>
      <c r="B688" s="3" t="s">
        <v>743</v>
      </c>
      <c r="C688" s="3" t="s">
        <v>81</v>
      </c>
      <c r="D688" s="3">
        <v>3</v>
      </c>
      <c r="E688" s="3">
        <v>673</v>
      </c>
      <c r="F688" s="3">
        <v>23</v>
      </c>
      <c r="G688" s="3">
        <v>14927</v>
      </c>
      <c r="H688" s="3">
        <v>8.3000000000000004E-2</v>
      </c>
      <c r="I688" s="3">
        <f t="shared" si="22"/>
        <v>4.4576523031203564E-3</v>
      </c>
      <c r="J688" s="3">
        <f t="shared" si="23"/>
        <v>1.5408320493066256E-3</v>
      </c>
    </row>
    <row r="689" spans="1:10" x14ac:dyDescent="0.4">
      <c r="A689" s="3" t="s">
        <v>1329</v>
      </c>
      <c r="B689" s="3" t="s">
        <v>743</v>
      </c>
      <c r="C689" s="3" t="s">
        <v>1330</v>
      </c>
      <c r="D689" s="3">
        <v>5</v>
      </c>
      <c r="E689" s="3">
        <v>673</v>
      </c>
      <c r="F689" s="3">
        <v>224</v>
      </c>
      <c r="G689" s="3">
        <v>14927</v>
      </c>
      <c r="H689" s="3">
        <v>0.97</v>
      </c>
      <c r="I689" s="3">
        <f t="shared" si="22"/>
        <v>7.429420505200594E-3</v>
      </c>
      <c r="J689" s="3">
        <f t="shared" si="23"/>
        <v>1.5006364306290614E-2</v>
      </c>
    </row>
    <row r="690" spans="1:10" x14ac:dyDescent="0.4">
      <c r="A690" s="3" t="s">
        <v>1331</v>
      </c>
      <c r="B690" s="3" t="s">
        <v>743</v>
      </c>
      <c r="C690" s="3" t="s">
        <v>1332</v>
      </c>
      <c r="D690" s="3">
        <v>5</v>
      </c>
      <c r="E690" s="3">
        <v>673</v>
      </c>
      <c r="F690" s="3">
        <v>38</v>
      </c>
      <c r="G690" s="3">
        <v>14927</v>
      </c>
      <c r="H690" s="3">
        <v>2.7E-2</v>
      </c>
      <c r="I690" s="3">
        <f t="shared" si="22"/>
        <v>7.429420505200594E-3</v>
      </c>
      <c r="J690" s="3">
        <f t="shared" si="23"/>
        <v>2.5457225162457292E-3</v>
      </c>
    </row>
    <row r="691" spans="1:10" x14ac:dyDescent="0.4">
      <c r="A691" s="3" t="s">
        <v>795</v>
      </c>
      <c r="B691" s="3" t="s">
        <v>743</v>
      </c>
      <c r="C691" s="3" t="s">
        <v>796</v>
      </c>
      <c r="D691" s="3">
        <v>99</v>
      </c>
      <c r="E691" s="3">
        <v>673</v>
      </c>
      <c r="F691" s="3">
        <v>1944</v>
      </c>
      <c r="G691" s="3">
        <v>14927</v>
      </c>
      <c r="H691" s="3">
        <v>0.14000000000000001</v>
      </c>
      <c r="I691" s="3">
        <f t="shared" si="22"/>
        <v>0.14710252600297177</v>
      </c>
      <c r="J691" s="3">
        <f t="shared" si="23"/>
        <v>0.13023380451530783</v>
      </c>
    </row>
    <row r="692" spans="1:10" x14ac:dyDescent="0.4">
      <c r="A692" s="3" t="s">
        <v>1333</v>
      </c>
      <c r="B692" s="3" t="s">
        <v>743</v>
      </c>
      <c r="C692" s="3" t="s">
        <v>1334</v>
      </c>
      <c r="D692" s="3">
        <v>6</v>
      </c>
      <c r="E692" s="3">
        <v>673</v>
      </c>
      <c r="F692" s="3">
        <v>217</v>
      </c>
      <c r="G692" s="3">
        <v>14927</v>
      </c>
      <c r="H692" s="3">
        <v>0.93</v>
      </c>
      <c r="I692" s="3">
        <f t="shared" si="22"/>
        <v>8.9153046062407128E-3</v>
      </c>
      <c r="J692" s="3">
        <f t="shared" si="23"/>
        <v>1.4537415421719033E-2</v>
      </c>
    </row>
    <row r="693" spans="1:10" x14ac:dyDescent="0.4">
      <c r="A693" s="3" t="s">
        <v>799</v>
      </c>
      <c r="B693" s="3" t="s">
        <v>743</v>
      </c>
      <c r="C693" s="3" t="s">
        <v>800</v>
      </c>
      <c r="D693" s="3">
        <v>13</v>
      </c>
      <c r="E693" s="3">
        <v>673</v>
      </c>
      <c r="F693" s="3">
        <v>247</v>
      </c>
      <c r="G693" s="3">
        <v>14927</v>
      </c>
      <c r="H693" s="3">
        <v>0.33</v>
      </c>
      <c r="I693" s="3">
        <f t="shared" si="22"/>
        <v>1.9316493313521546E-2</v>
      </c>
      <c r="J693" s="3">
        <f t="shared" si="23"/>
        <v>1.6547196355597239E-2</v>
      </c>
    </row>
    <row r="694" spans="1:10" x14ac:dyDescent="0.4">
      <c r="A694" s="3" t="s">
        <v>801</v>
      </c>
      <c r="B694" s="3" t="s">
        <v>743</v>
      </c>
      <c r="C694" s="3" t="s">
        <v>802</v>
      </c>
      <c r="D694" s="3">
        <v>10</v>
      </c>
      <c r="E694" s="3">
        <v>673</v>
      </c>
      <c r="F694" s="3">
        <v>224</v>
      </c>
      <c r="G694" s="3">
        <v>14927</v>
      </c>
      <c r="H694" s="3">
        <v>0.56000000000000005</v>
      </c>
      <c r="I694" s="3">
        <f t="shared" si="22"/>
        <v>1.4858841010401188E-2</v>
      </c>
      <c r="J694" s="3">
        <f t="shared" si="23"/>
        <v>1.5006364306290614E-2</v>
      </c>
    </row>
    <row r="695" spans="1:10" x14ac:dyDescent="0.4">
      <c r="A695" s="3" t="s">
        <v>1814</v>
      </c>
      <c r="B695" s="3" t="s">
        <v>743</v>
      </c>
      <c r="C695" s="3" t="s">
        <v>1815</v>
      </c>
      <c r="D695" s="3">
        <v>3</v>
      </c>
      <c r="E695" s="3">
        <v>673</v>
      </c>
      <c r="F695" s="3">
        <v>20</v>
      </c>
      <c r="G695" s="3">
        <v>14927</v>
      </c>
      <c r="H695" s="3">
        <v>5.9000000000000004E-2</v>
      </c>
      <c r="I695" s="3">
        <f t="shared" si="22"/>
        <v>4.4576523031203564E-3</v>
      </c>
      <c r="J695" s="3">
        <f t="shared" si="23"/>
        <v>1.3398539559188048E-3</v>
      </c>
    </row>
    <row r="696" spans="1:10" x14ac:dyDescent="0.4">
      <c r="A696" s="3" t="s">
        <v>809</v>
      </c>
      <c r="B696" s="3" t="s">
        <v>743</v>
      </c>
      <c r="C696" s="3" t="s">
        <v>810</v>
      </c>
      <c r="D696" s="3">
        <v>17</v>
      </c>
      <c r="E696" s="3">
        <v>673</v>
      </c>
      <c r="F696" s="3">
        <v>420</v>
      </c>
      <c r="G696" s="3">
        <v>14927</v>
      </c>
      <c r="H696" s="3">
        <v>0.71</v>
      </c>
      <c r="I696" s="3">
        <f t="shared" si="22"/>
        <v>2.5260029717682021E-2</v>
      </c>
      <c r="J696" s="3">
        <f t="shared" si="23"/>
        <v>2.8136933074294903E-2</v>
      </c>
    </row>
    <row r="697" spans="1:10" x14ac:dyDescent="0.4">
      <c r="A697" s="3" t="s">
        <v>1816</v>
      </c>
      <c r="B697" s="3" t="s">
        <v>743</v>
      </c>
      <c r="C697" s="3" t="s">
        <v>1817</v>
      </c>
      <c r="D697" s="3">
        <v>3</v>
      </c>
      <c r="E697" s="3">
        <v>673</v>
      </c>
      <c r="F697" s="3">
        <v>13</v>
      </c>
      <c r="G697" s="3">
        <v>14927</v>
      </c>
      <c r="H697" s="3">
        <v>1.9E-2</v>
      </c>
      <c r="I697" s="3">
        <f t="shared" si="22"/>
        <v>4.4576523031203564E-3</v>
      </c>
      <c r="J697" s="3">
        <f t="shared" si="23"/>
        <v>8.709050713472231E-4</v>
      </c>
    </row>
    <row r="698" spans="1:10" x14ac:dyDescent="0.4">
      <c r="A698" s="3" t="s">
        <v>1818</v>
      </c>
      <c r="B698" s="3" t="s">
        <v>743</v>
      </c>
      <c r="C698" s="3" t="s">
        <v>1819</v>
      </c>
      <c r="D698" s="3">
        <v>3</v>
      </c>
      <c r="E698" s="3">
        <v>673</v>
      </c>
      <c r="F698" s="3">
        <v>12</v>
      </c>
      <c r="G698" s="3">
        <v>14927</v>
      </c>
      <c r="H698" s="3">
        <v>1.4999999999999999E-2</v>
      </c>
      <c r="I698" s="3">
        <f t="shared" si="22"/>
        <v>4.4576523031203564E-3</v>
      </c>
      <c r="J698" s="3">
        <f t="shared" si="23"/>
        <v>8.0391237355128295E-4</v>
      </c>
    </row>
    <row r="699" spans="1:10" x14ac:dyDescent="0.4">
      <c r="A699" s="3" t="s">
        <v>1820</v>
      </c>
      <c r="B699" s="3" t="s">
        <v>743</v>
      </c>
      <c r="C699" s="3" t="s">
        <v>1821</v>
      </c>
      <c r="D699" s="3">
        <v>3</v>
      </c>
      <c r="E699" s="3">
        <v>673</v>
      </c>
      <c r="F699" s="3">
        <v>13</v>
      </c>
      <c r="G699" s="3">
        <v>14927</v>
      </c>
      <c r="H699" s="3">
        <v>1.9E-2</v>
      </c>
      <c r="I699" s="3">
        <f t="shared" si="22"/>
        <v>4.4576523031203564E-3</v>
      </c>
      <c r="J699" s="3">
        <f t="shared" si="23"/>
        <v>8.709050713472231E-4</v>
      </c>
    </row>
    <row r="700" spans="1:10" x14ac:dyDescent="0.4">
      <c r="A700" s="3" t="s">
        <v>1822</v>
      </c>
      <c r="B700" s="3" t="s">
        <v>743</v>
      </c>
      <c r="C700" s="3" t="s">
        <v>1823</v>
      </c>
      <c r="D700" s="3">
        <v>3</v>
      </c>
      <c r="E700" s="3">
        <v>673</v>
      </c>
      <c r="F700" s="3">
        <v>63</v>
      </c>
      <c r="G700" s="3">
        <v>14927</v>
      </c>
      <c r="H700" s="3">
        <v>0.55000000000000004</v>
      </c>
      <c r="I700" s="3">
        <f t="shared" si="22"/>
        <v>4.4576523031203564E-3</v>
      </c>
      <c r="J700" s="3">
        <f t="shared" si="23"/>
        <v>4.2205399611442351E-3</v>
      </c>
    </row>
    <row r="701" spans="1:10" x14ac:dyDescent="0.4">
      <c r="A701" s="3" t="s">
        <v>1824</v>
      </c>
      <c r="B701" s="3" t="s">
        <v>743</v>
      </c>
      <c r="C701" s="3" t="s">
        <v>1825</v>
      </c>
      <c r="D701" s="3">
        <v>3</v>
      </c>
      <c r="E701" s="3">
        <v>673</v>
      </c>
      <c r="F701" s="3">
        <v>74</v>
      </c>
      <c r="G701" s="3">
        <v>14927</v>
      </c>
      <c r="H701" s="3">
        <v>0.65</v>
      </c>
      <c r="I701" s="3">
        <f t="shared" si="22"/>
        <v>4.4576523031203564E-3</v>
      </c>
      <c r="J701" s="3">
        <f t="shared" si="23"/>
        <v>4.9574596368995782E-3</v>
      </c>
    </row>
    <row r="702" spans="1:10" x14ac:dyDescent="0.4">
      <c r="A702" s="3" t="s">
        <v>807</v>
      </c>
      <c r="B702" s="3" t="s">
        <v>743</v>
      </c>
      <c r="C702" s="3" t="s">
        <v>808</v>
      </c>
      <c r="D702" s="3">
        <v>7</v>
      </c>
      <c r="E702" s="3">
        <v>673</v>
      </c>
      <c r="F702" s="3">
        <v>99</v>
      </c>
      <c r="G702" s="3">
        <v>14927</v>
      </c>
      <c r="H702" s="3">
        <v>0.16</v>
      </c>
      <c r="I702" s="3">
        <f t="shared" si="22"/>
        <v>1.0401188707280832E-2</v>
      </c>
      <c r="J702" s="3">
        <f t="shared" si="23"/>
        <v>6.6322770817980837E-3</v>
      </c>
    </row>
    <row r="703" spans="1:10" x14ac:dyDescent="0.4">
      <c r="A703" s="3" t="s">
        <v>1826</v>
      </c>
      <c r="B703" s="3" t="s">
        <v>743</v>
      </c>
      <c r="C703" s="3" t="s">
        <v>1827</v>
      </c>
      <c r="D703" s="3">
        <v>3</v>
      </c>
      <c r="E703" s="3">
        <v>673</v>
      </c>
      <c r="F703" s="3">
        <v>59</v>
      </c>
      <c r="G703" s="3">
        <v>14927</v>
      </c>
      <c r="H703" s="3">
        <v>0.5</v>
      </c>
      <c r="I703" s="3">
        <f t="shared" si="22"/>
        <v>4.4576523031203564E-3</v>
      </c>
      <c r="J703" s="3">
        <f t="shared" si="23"/>
        <v>3.952569169960474E-3</v>
      </c>
    </row>
    <row r="704" spans="1:10" x14ac:dyDescent="0.4">
      <c r="A704" s="3" t="s">
        <v>1339</v>
      </c>
      <c r="B704" s="3" t="s">
        <v>743</v>
      </c>
      <c r="C704" s="3" t="s">
        <v>1340</v>
      </c>
      <c r="D704" s="3">
        <v>13</v>
      </c>
      <c r="E704" s="3">
        <v>673</v>
      </c>
      <c r="F704" s="3">
        <v>401</v>
      </c>
      <c r="G704" s="3">
        <v>14927</v>
      </c>
      <c r="H704" s="3">
        <v>0.91</v>
      </c>
      <c r="I704" s="3">
        <f t="shared" ref="I704:I767" si="24">D704/E704</f>
        <v>1.9316493313521546E-2</v>
      </c>
      <c r="J704" s="3">
        <f t="shared" ref="J704:J767" si="25">F704/G704</f>
        <v>2.6864071816172036E-2</v>
      </c>
    </row>
    <row r="705" spans="1:10" x14ac:dyDescent="0.4">
      <c r="A705" s="3" t="s">
        <v>1828</v>
      </c>
      <c r="B705" s="3" t="s">
        <v>743</v>
      </c>
      <c r="C705" s="3" t="s">
        <v>1829</v>
      </c>
      <c r="D705" s="3">
        <v>5</v>
      </c>
      <c r="E705" s="3">
        <v>673</v>
      </c>
      <c r="F705" s="3">
        <v>36</v>
      </c>
      <c r="G705" s="3">
        <v>14927</v>
      </c>
      <c r="H705" s="3">
        <v>2.1999999999999999E-2</v>
      </c>
      <c r="I705" s="3">
        <f t="shared" si="24"/>
        <v>7.429420505200594E-3</v>
      </c>
      <c r="J705" s="3">
        <f t="shared" si="25"/>
        <v>2.4117371206538486E-3</v>
      </c>
    </row>
    <row r="706" spans="1:10" x14ac:dyDescent="0.4">
      <c r="A706" s="3" t="s">
        <v>751</v>
      </c>
      <c r="B706" s="3" t="s">
        <v>743</v>
      </c>
      <c r="C706" s="3" t="s">
        <v>752</v>
      </c>
      <c r="D706" s="3">
        <v>10</v>
      </c>
      <c r="E706" s="3">
        <v>673</v>
      </c>
      <c r="F706" s="3">
        <v>172</v>
      </c>
      <c r="G706" s="3">
        <v>14927</v>
      </c>
      <c r="H706" s="3">
        <v>0.25</v>
      </c>
      <c r="I706" s="3">
        <f t="shared" si="24"/>
        <v>1.4858841010401188E-2</v>
      </c>
      <c r="J706" s="3">
        <f t="shared" si="25"/>
        <v>1.1522744020901721E-2</v>
      </c>
    </row>
    <row r="707" spans="1:10" x14ac:dyDescent="0.4">
      <c r="A707" s="3" t="s">
        <v>749</v>
      </c>
      <c r="B707" s="3" t="s">
        <v>743</v>
      </c>
      <c r="C707" s="3" t="s">
        <v>750</v>
      </c>
      <c r="D707" s="3">
        <v>10</v>
      </c>
      <c r="E707" s="3">
        <v>673</v>
      </c>
      <c r="F707" s="3">
        <v>154</v>
      </c>
      <c r="G707" s="3">
        <v>14927</v>
      </c>
      <c r="H707" s="3">
        <v>0.16</v>
      </c>
      <c r="I707" s="3">
        <f t="shared" si="24"/>
        <v>1.4858841010401188E-2</v>
      </c>
      <c r="J707" s="3">
        <f t="shared" si="25"/>
        <v>1.0316875460574797E-2</v>
      </c>
    </row>
    <row r="708" spans="1:10" x14ac:dyDescent="0.4">
      <c r="A708" s="3" t="s">
        <v>843</v>
      </c>
      <c r="B708" s="3" t="s">
        <v>743</v>
      </c>
      <c r="C708" s="3" t="s">
        <v>844</v>
      </c>
      <c r="D708" s="3">
        <v>3</v>
      </c>
      <c r="E708" s="3">
        <v>673</v>
      </c>
      <c r="F708" s="3">
        <v>99</v>
      </c>
      <c r="G708" s="3">
        <v>14927</v>
      </c>
      <c r="H708" s="3">
        <v>0.83</v>
      </c>
      <c r="I708" s="3">
        <f t="shared" si="24"/>
        <v>4.4576523031203564E-3</v>
      </c>
      <c r="J708" s="3">
        <f t="shared" si="25"/>
        <v>6.6322770817980837E-3</v>
      </c>
    </row>
    <row r="709" spans="1:10" x14ac:dyDescent="0.4">
      <c r="A709" s="3" t="s">
        <v>1343</v>
      </c>
      <c r="B709" s="3" t="s">
        <v>743</v>
      </c>
      <c r="C709" s="3" t="s">
        <v>1344</v>
      </c>
      <c r="D709" s="3">
        <v>13</v>
      </c>
      <c r="E709" s="3">
        <v>673</v>
      </c>
      <c r="F709" s="3">
        <v>402</v>
      </c>
      <c r="G709" s="3">
        <v>14927</v>
      </c>
      <c r="H709" s="3">
        <v>0.92</v>
      </c>
      <c r="I709" s="3">
        <f t="shared" si="24"/>
        <v>1.9316493313521546E-2</v>
      </c>
      <c r="J709" s="3">
        <f t="shared" si="25"/>
        <v>2.6931064513967977E-2</v>
      </c>
    </row>
    <row r="710" spans="1:10" x14ac:dyDescent="0.4">
      <c r="A710" s="3" t="s">
        <v>90</v>
      </c>
      <c r="B710" s="3" t="s">
        <v>743</v>
      </c>
      <c r="C710" s="3" t="s">
        <v>89</v>
      </c>
      <c r="D710" s="3">
        <v>3</v>
      </c>
      <c r="E710" s="3">
        <v>673</v>
      </c>
      <c r="F710" s="3">
        <v>97</v>
      </c>
      <c r="G710" s="3">
        <v>14927</v>
      </c>
      <c r="H710" s="3">
        <v>0.82</v>
      </c>
      <c r="I710" s="3">
        <f t="shared" si="24"/>
        <v>4.4576523031203564E-3</v>
      </c>
      <c r="J710" s="3">
        <f t="shared" si="25"/>
        <v>6.4982916862062036E-3</v>
      </c>
    </row>
    <row r="711" spans="1:10" x14ac:dyDescent="0.4">
      <c r="A711" s="3" t="s">
        <v>1347</v>
      </c>
      <c r="B711" s="3" t="s">
        <v>743</v>
      </c>
      <c r="C711" s="3" t="s">
        <v>1348</v>
      </c>
      <c r="D711" s="3">
        <v>4</v>
      </c>
      <c r="E711" s="3">
        <v>673</v>
      </c>
      <c r="F711" s="3">
        <v>24</v>
      </c>
      <c r="G711" s="3">
        <v>14927</v>
      </c>
      <c r="H711" s="3">
        <v>2.1999999999999999E-2</v>
      </c>
      <c r="I711" s="3">
        <f t="shared" si="24"/>
        <v>5.9435364041604752E-3</v>
      </c>
      <c r="J711" s="3">
        <f t="shared" si="25"/>
        <v>1.6078247471025659E-3</v>
      </c>
    </row>
    <row r="712" spans="1:10" x14ac:dyDescent="0.4">
      <c r="A712" s="3" t="s">
        <v>813</v>
      </c>
      <c r="B712" s="3" t="s">
        <v>743</v>
      </c>
      <c r="C712" s="3" t="s">
        <v>814</v>
      </c>
      <c r="D712" s="3">
        <v>21</v>
      </c>
      <c r="E712" s="3">
        <v>673</v>
      </c>
      <c r="F712" s="3">
        <v>316</v>
      </c>
      <c r="G712" s="3">
        <v>14927</v>
      </c>
      <c r="H712" s="3">
        <v>5.3999999999999999E-2</v>
      </c>
      <c r="I712" s="3">
        <f t="shared" si="24"/>
        <v>3.1203566121842496E-2</v>
      </c>
      <c r="J712" s="3">
        <f t="shared" si="25"/>
        <v>2.1169692503517117E-2</v>
      </c>
    </row>
    <row r="713" spans="1:10" x14ac:dyDescent="0.4">
      <c r="A713" s="3" t="s">
        <v>854</v>
      </c>
      <c r="B713" s="3" t="s">
        <v>743</v>
      </c>
      <c r="C713" s="3" t="s">
        <v>855</v>
      </c>
      <c r="D713" s="3">
        <v>23</v>
      </c>
      <c r="E713" s="3">
        <v>673</v>
      </c>
      <c r="F713" s="3">
        <v>383</v>
      </c>
      <c r="G713" s="3">
        <v>14927</v>
      </c>
      <c r="H713" s="3">
        <v>0.11</v>
      </c>
      <c r="I713" s="3">
        <f t="shared" si="24"/>
        <v>3.4175334323922731E-2</v>
      </c>
      <c r="J713" s="3">
        <f t="shared" si="25"/>
        <v>2.5658203255845113E-2</v>
      </c>
    </row>
    <row r="714" spans="1:10" x14ac:dyDescent="0.4">
      <c r="A714" s="3" t="s">
        <v>1357</v>
      </c>
      <c r="B714" s="3" t="s">
        <v>743</v>
      </c>
      <c r="C714" s="3" t="s">
        <v>1358</v>
      </c>
      <c r="D714" s="3">
        <v>5</v>
      </c>
      <c r="E714" s="3">
        <v>673</v>
      </c>
      <c r="F714" s="3">
        <v>65</v>
      </c>
      <c r="G714" s="3">
        <v>14927</v>
      </c>
      <c r="H714" s="3">
        <v>0.17</v>
      </c>
      <c r="I714" s="3">
        <f t="shared" si="24"/>
        <v>7.429420505200594E-3</v>
      </c>
      <c r="J714" s="3">
        <f t="shared" si="25"/>
        <v>4.3545253567361161E-3</v>
      </c>
    </row>
    <row r="715" spans="1:10" x14ac:dyDescent="0.4">
      <c r="A715" s="3" t="s">
        <v>858</v>
      </c>
      <c r="B715" s="3" t="s">
        <v>743</v>
      </c>
      <c r="C715" s="3" t="s">
        <v>859</v>
      </c>
      <c r="D715" s="3">
        <v>20</v>
      </c>
      <c r="E715" s="3">
        <v>673</v>
      </c>
      <c r="F715" s="3">
        <v>299</v>
      </c>
      <c r="G715" s="3">
        <v>14927</v>
      </c>
      <c r="H715" s="3">
        <v>5.5E-2</v>
      </c>
      <c r="I715" s="3">
        <f t="shared" si="24"/>
        <v>2.9717682020802376E-2</v>
      </c>
      <c r="J715" s="3">
        <f t="shared" si="25"/>
        <v>2.0030816640986132E-2</v>
      </c>
    </row>
    <row r="716" spans="1:10" x14ac:dyDescent="0.4">
      <c r="A716" s="3" t="s">
        <v>862</v>
      </c>
      <c r="B716" s="3" t="s">
        <v>743</v>
      </c>
      <c r="C716" s="3" t="s">
        <v>863</v>
      </c>
      <c r="D716" s="3">
        <v>4</v>
      </c>
      <c r="E716" s="3">
        <v>673</v>
      </c>
      <c r="F716" s="3">
        <v>81</v>
      </c>
      <c r="G716" s="3">
        <v>14927</v>
      </c>
      <c r="H716" s="3">
        <v>0.5</v>
      </c>
      <c r="I716" s="3">
        <f t="shared" si="24"/>
        <v>5.9435364041604752E-3</v>
      </c>
      <c r="J716" s="3">
        <f t="shared" si="25"/>
        <v>5.4264085214711594E-3</v>
      </c>
    </row>
    <row r="717" spans="1:10" x14ac:dyDescent="0.4">
      <c r="A717" s="3" t="s">
        <v>1830</v>
      </c>
      <c r="B717" s="3" t="s">
        <v>743</v>
      </c>
      <c r="C717" s="3" t="s">
        <v>1831</v>
      </c>
      <c r="D717" s="3">
        <v>6</v>
      </c>
      <c r="E717" s="3">
        <v>673</v>
      </c>
      <c r="F717" s="3">
        <v>107</v>
      </c>
      <c r="G717" s="3">
        <v>14927</v>
      </c>
      <c r="H717" s="3">
        <v>0.35</v>
      </c>
      <c r="I717" s="3">
        <f t="shared" si="24"/>
        <v>8.9153046062407128E-3</v>
      </c>
      <c r="J717" s="3">
        <f t="shared" si="25"/>
        <v>7.1682186641656058E-3</v>
      </c>
    </row>
    <row r="718" spans="1:10" x14ac:dyDescent="0.4">
      <c r="A718" s="3" t="s">
        <v>763</v>
      </c>
      <c r="B718" s="3" t="s">
        <v>743</v>
      </c>
      <c r="C718" s="3" t="s">
        <v>764</v>
      </c>
      <c r="D718" s="3">
        <v>12</v>
      </c>
      <c r="E718" s="3">
        <v>673</v>
      </c>
      <c r="F718" s="3">
        <v>314</v>
      </c>
      <c r="G718" s="3">
        <v>14927</v>
      </c>
      <c r="H718" s="3">
        <v>0.76</v>
      </c>
      <c r="I718" s="3">
        <f t="shared" si="24"/>
        <v>1.7830609212481426E-2</v>
      </c>
      <c r="J718" s="3">
        <f t="shared" si="25"/>
        <v>2.1035707107925235E-2</v>
      </c>
    </row>
    <row r="719" spans="1:10" x14ac:dyDescent="0.4">
      <c r="A719" s="3" t="s">
        <v>767</v>
      </c>
      <c r="B719" s="3" t="s">
        <v>743</v>
      </c>
      <c r="C719" s="3" t="s">
        <v>768</v>
      </c>
      <c r="D719" s="3">
        <v>306</v>
      </c>
      <c r="E719" s="3">
        <v>673</v>
      </c>
      <c r="F719" s="3">
        <v>7938</v>
      </c>
      <c r="G719" s="3">
        <v>14927</v>
      </c>
      <c r="H719" s="3">
        <v>0.99</v>
      </c>
      <c r="I719" s="3">
        <f t="shared" si="24"/>
        <v>0.45468053491827637</v>
      </c>
      <c r="J719" s="3">
        <f t="shared" si="25"/>
        <v>0.53178803510417361</v>
      </c>
    </row>
    <row r="720" spans="1:10" x14ac:dyDescent="0.4">
      <c r="A720" s="3" t="s">
        <v>1407</v>
      </c>
      <c r="B720" s="3" t="s">
        <v>743</v>
      </c>
      <c r="C720" s="3" t="s">
        <v>1408</v>
      </c>
      <c r="D720" s="3">
        <v>9</v>
      </c>
      <c r="E720" s="3">
        <v>673</v>
      </c>
      <c r="F720" s="3">
        <v>247</v>
      </c>
      <c r="G720" s="3">
        <v>14927</v>
      </c>
      <c r="H720" s="3">
        <v>0.79</v>
      </c>
      <c r="I720" s="3">
        <f t="shared" si="24"/>
        <v>1.3372956909361069E-2</v>
      </c>
      <c r="J720" s="3">
        <f t="shared" si="25"/>
        <v>1.6547196355597239E-2</v>
      </c>
    </row>
    <row r="721" spans="1:10" x14ac:dyDescent="0.4">
      <c r="A721" s="3" t="s">
        <v>771</v>
      </c>
      <c r="B721" s="3" t="s">
        <v>743</v>
      </c>
      <c r="C721" s="3" t="s">
        <v>772</v>
      </c>
      <c r="D721" s="3">
        <v>62</v>
      </c>
      <c r="E721" s="3">
        <v>673</v>
      </c>
      <c r="F721" s="3">
        <v>1130</v>
      </c>
      <c r="G721" s="3">
        <v>14927</v>
      </c>
      <c r="H721" s="3">
        <v>7.6999999999999999E-2</v>
      </c>
      <c r="I721" s="3">
        <f t="shared" si="24"/>
        <v>9.2124814264487376E-2</v>
      </c>
      <c r="J721" s="3">
        <f t="shared" si="25"/>
        <v>7.570174850941247E-2</v>
      </c>
    </row>
    <row r="722" spans="1:10" x14ac:dyDescent="0.4">
      <c r="A722" s="3" t="s">
        <v>1349</v>
      </c>
      <c r="B722" s="3" t="s">
        <v>743</v>
      </c>
      <c r="C722" s="3" t="s">
        <v>1350</v>
      </c>
      <c r="D722" s="3">
        <v>6</v>
      </c>
      <c r="E722" s="3">
        <v>673</v>
      </c>
      <c r="F722" s="3">
        <v>216</v>
      </c>
      <c r="G722" s="3">
        <v>14927</v>
      </c>
      <c r="H722" s="3">
        <v>0.93</v>
      </c>
      <c r="I722" s="3">
        <f t="shared" si="24"/>
        <v>8.9153046062407128E-3</v>
      </c>
      <c r="J722" s="3">
        <f t="shared" si="25"/>
        <v>1.4470422723923092E-2</v>
      </c>
    </row>
    <row r="723" spans="1:10" x14ac:dyDescent="0.4">
      <c r="A723" s="3" t="s">
        <v>773</v>
      </c>
      <c r="B723" s="3" t="s">
        <v>743</v>
      </c>
      <c r="C723" s="3" t="s">
        <v>774</v>
      </c>
      <c r="D723" s="3">
        <v>15</v>
      </c>
      <c r="E723" s="3">
        <v>673</v>
      </c>
      <c r="F723" s="3">
        <v>341</v>
      </c>
      <c r="G723" s="3">
        <v>14927</v>
      </c>
      <c r="H723" s="3">
        <v>0.57999999999999996</v>
      </c>
      <c r="I723" s="3">
        <f t="shared" si="24"/>
        <v>2.2288261515601784E-2</v>
      </c>
      <c r="J723" s="3">
        <f t="shared" si="25"/>
        <v>2.2844509948415623E-2</v>
      </c>
    </row>
    <row r="724" spans="1:10" x14ac:dyDescent="0.4">
      <c r="A724" s="3" t="s">
        <v>1832</v>
      </c>
      <c r="B724" s="3" t="s">
        <v>743</v>
      </c>
      <c r="C724" s="3" t="s">
        <v>1833</v>
      </c>
      <c r="D724" s="3">
        <v>6</v>
      </c>
      <c r="E724" s="3">
        <v>673</v>
      </c>
      <c r="F724" s="3">
        <v>84</v>
      </c>
      <c r="G724" s="3">
        <v>14927</v>
      </c>
      <c r="H724" s="3">
        <v>0.18</v>
      </c>
      <c r="I724" s="3">
        <f t="shared" si="24"/>
        <v>8.9153046062407128E-3</v>
      </c>
      <c r="J724" s="3">
        <f t="shared" si="25"/>
        <v>5.6273866148589804E-3</v>
      </c>
    </row>
    <row r="725" spans="1:10" x14ac:dyDescent="0.4">
      <c r="A725" s="3" t="s">
        <v>835</v>
      </c>
      <c r="B725" s="3" t="s">
        <v>743</v>
      </c>
      <c r="C725" s="3" t="s">
        <v>836</v>
      </c>
      <c r="D725" s="3">
        <v>7</v>
      </c>
      <c r="E725" s="3">
        <v>673</v>
      </c>
      <c r="F725" s="3">
        <v>298</v>
      </c>
      <c r="G725" s="3">
        <v>14927</v>
      </c>
      <c r="H725" s="3">
        <v>0.98</v>
      </c>
      <c r="I725" s="3">
        <f t="shared" si="24"/>
        <v>1.0401188707280832E-2</v>
      </c>
      <c r="J725" s="3">
        <f t="shared" si="25"/>
        <v>1.9963823943190191E-2</v>
      </c>
    </row>
    <row r="726" spans="1:10" x14ac:dyDescent="0.4">
      <c r="A726" s="3" t="s">
        <v>1834</v>
      </c>
      <c r="B726" s="3" t="s">
        <v>743</v>
      </c>
      <c r="C726" s="3" t="s">
        <v>1835</v>
      </c>
      <c r="D726" s="3">
        <v>4</v>
      </c>
      <c r="E726" s="3">
        <v>673</v>
      </c>
      <c r="F726" s="3">
        <v>41</v>
      </c>
      <c r="G726" s="3">
        <v>14927</v>
      </c>
      <c r="H726" s="3">
        <v>0.11</v>
      </c>
      <c r="I726" s="3">
        <f t="shared" si="24"/>
        <v>5.9435364041604752E-3</v>
      </c>
      <c r="J726" s="3">
        <f t="shared" si="25"/>
        <v>2.7467006096335497E-3</v>
      </c>
    </row>
    <row r="727" spans="1:10" x14ac:dyDescent="0.4">
      <c r="A727" s="3" t="s">
        <v>1836</v>
      </c>
      <c r="B727" s="3" t="s">
        <v>743</v>
      </c>
      <c r="C727" s="3" t="s">
        <v>1837</v>
      </c>
      <c r="D727" s="3">
        <v>4</v>
      </c>
      <c r="E727" s="3">
        <v>673</v>
      </c>
      <c r="F727" s="3">
        <v>61</v>
      </c>
      <c r="G727" s="3">
        <v>14927</v>
      </c>
      <c r="H727" s="3">
        <v>0.30000000000000004</v>
      </c>
      <c r="I727" s="3">
        <f t="shared" si="24"/>
        <v>5.9435364041604752E-3</v>
      </c>
      <c r="J727" s="3">
        <f t="shared" si="25"/>
        <v>4.086554565552355E-3</v>
      </c>
    </row>
    <row r="728" spans="1:10" x14ac:dyDescent="0.4">
      <c r="A728" s="3" t="s">
        <v>1838</v>
      </c>
      <c r="B728" s="3" t="s">
        <v>743</v>
      </c>
      <c r="C728" s="3" t="s">
        <v>1839</v>
      </c>
      <c r="D728" s="3">
        <v>6</v>
      </c>
      <c r="E728" s="3">
        <v>673</v>
      </c>
      <c r="F728" s="3">
        <v>107</v>
      </c>
      <c r="G728" s="3">
        <v>14927</v>
      </c>
      <c r="H728" s="3">
        <v>0.35</v>
      </c>
      <c r="I728" s="3">
        <f t="shared" si="24"/>
        <v>8.9153046062407128E-3</v>
      </c>
      <c r="J728" s="3">
        <f t="shared" si="25"/>
        <v>7.1682186641656058E-3</v>
      </c>
    </row>
    <row r="729" spans="1:10" x14ac:dyDescent="0.4">
      <c r="A729" s="3" t="s">
        <v>1353</v>
      </c>
      <c r="B729" s="3" t="s">
        <v>743</v>
      </c>
      <c r="C729" s="3" t="s">
        <v>1354</v>
      </c>
      <c r="D729" s="3">
        <v>4</v>
      </c>
      <c r="E729" s="3">
        <v>673</v>
      </c>
      <c r="F729" s="3">
        <v>179</v>
      </c>
      <c r="G729" s="3">
        <v>14927</v>
      </c>
      <c r="H729" s="3">
        <v>0.96</v>
      </c>
      <c r="I729" s="3">
        <f t="shared" si="24"/>
        <v>5.9435364041604752E-3</v>
      </c>
      <c r="J729" s="3">
        <f t="shared" si="25"/>
        <v>1.1991692905473304E-2</v>
      </c>
    </row>
    <row r="730" spans="1:10" x14ac:dyDescent="0.4">
      <c r="A730" s="3" t="s">
        <v>1840</v>
      </c>
      <c r="B730" s="3" t="s">
        <v>743</v>
      </c>
      <c r="C730" s="3" t="s">
        <v>1841</v>
      </c>
      <c r="D730" s="3">
        <v>4</v>
      </c>
      <c r="E730" s="3">
        <v>673</v>
      </c>
      <c r="F730" s="3">
        <v>73</v>
      </c>
      <c r="G730" s="3">
        <v>14927</v>
      </c>
      <c r="H730" s="3">
        <v>0.42</v>
      </c>
      <c r="I730" s="3">
        <f t="shared" si="24"/>
        <v>5.9435364041604752E-3</v>
      </c>
      <c r="J730" s="3">
        <f t="shared" si="25"/>
        <v>4.8904669391036373E-3</v>
      </c>
    </row>
    <row r="731" spans="1:10" x14ac:dyDescent="0.4">
      <c r="A731" s="3" t="s">
        <v>1842</v>
      </c>
      <c r="B731" s="3" t="s">
        <v>743</v>
      </c>
      <c r="C731" s="3" t="s">
        <v>1843</v>
      </c>
      <c r="D731" s="3">
        <v>3</v>
      </c>
      <c r="E731" s="3">
        <v>673</v>
      </c>
      <c r="F731" s="3">
        <v>90</v>
      </c>
      <c r="G731" s="3">
        <v>14927</v>
      </c>
      <c r="H731" s="3">
        <v>0.78</v>
      </c>
      <c r="I731" s="3">
        <f t="shared" si="24"/>
        <v>4.4576523031203564E-3</v>
      </c>
      <c r="J731" s="3">
        <f t="shared" si="25"/>
        <v>6.0293428016346216E-3</v>
      </c>
    </row>
    <row r="732" spans="1:10" x14ac:dyDescent="0.4">
      <c r="A732" s="3" t="s">
        <v>815</v>
      </c>
      <c r="B732" s="3" t="s">
        <v>743</v>
      </c>
      <c r="C732" s="3" t="s">
        <v>816</v>
      </c>
      <c r="D732" s="3">
        <v>77</v>
      </c>
      <c r="E732" s="3">
        <v>673</v>
      </c>
      <c r="F732" s="3">
        <v>1722</v>
      </c>
      <c r="G732" s="3">
        <v>14927</v>
      </c>
      <c r="H732" s="3">
        <v>0.55000000000000004</v>
      </c>
      <c r="I732" s="3">
        <f t="shared" si="24"/>
        <v>0.11441307578008915</v>
      </c>
      <c r="J732" s="3">
        <f t="shared" si="25"/>
        <v>0.1153614256046091</v>
      </c>
    </row>
    <row r="733" spans="1:10" x14ac:dyDescent="0.4">
      <c r="A733" s="3" t="s">
        <v>823</v>
      </c>
      <c r="B733" s="3" t="s">
        <v>743</v>
      </c>
      <c r="C733" s="3" t="s">
        <v>824</v>
      </c>
      <c r="D733" s="3">
        <v>49</v>
      </c>
      <c r="E733" s="3">
        <v>673</v>
      </c>
      <c r="F733" s="3">
        <v>825</v>
      </c>
      <c r="G733" s="3">
        <v>14927</v>
      </c>
      <c r="H733" s="3">
        <v>3.7999999999999999E-2</v>
      </c>
      <c r="I733" s="3">
        <f t="shared" si="24"/>
        <v>7.280832095096583E-2</v>
      </c>
      <c r="J733" s="3">
        <f t="shared" si="25"/>
        <v>5.5268975681650699E-2</v>
      </c>
    </row>
    <row r="734" spans="1:10" x14ac:dyDescent="0.4">
      <c r="A734" s="3" t="s">
        <v>821</v>
      </c>
      <c r="B734" s="3" t="s">
        <v>743</v>
      </c>
      <c r="C734" s="3" t="s">
        <v>822</v>
      </c>
      <c r="D734" s="3">
        <v>10</v>
      </c>
      <c r="E734" s="3">
        <v>673</v>
      </c>
      <c r="F734" s="3">
        <v>104</v>
      </c>
      <c r="G734" s="3">
        <v>14927</v>
      </c>
      <c r="H734" s="3">
        <v>0.02</v>
      </c>
      <c r="I734" s="3">
        <f t="shared" si="24"/>
        <v>1.4858841010401188E-2</v>
      </c>
      <c r="J734" s="3">
        <f t="shared" si="25"/>
        <v>6.9672405707777848E-3</v>
      </c>
    </row>
    <row r="735" spans="1:10" x14ac:dyDescent="0.4">
      <c r="A735" s="3" t="s">
        <v>1844</v>
      </c>
      <c r="B735" s="3" t="s">
        <v>743</v>
      </c>
      <c r="C735" s="3" t="s">
        <v>1845</v>
      </c>
      <c r="D735" s="3">
        <v>3</v>
      </c>
      <c r="E735" s="3">
        <v>673</v>
      </c>
      <c r="F735" s="3">
        <v>23</v>
      </c>
      <c r="G735" s="3">
        <v>14927</v>
      </c>
      <c r="H735" s="3">
        <v>8.3000000000000004E-2</v>
      </c>
      <c r="I735" s="3">
        <f t="shared" si="24"/>
        <v>4.4576523031203564E-3</v>
      </c>
      <c r="J735" s="3">
        <f t="shared" si="25"/>
        <v>1.5408320493066256E-3</v>
      </c>
    </row>
    <row r="736" spans="1:10" x14ac:dyDescent="0.4">
      <c r="A736" s="3" t="s">
        <v>829</v>
      </c>
      <c r="B736" s="3" t="s">
        <v>743</v>
      </c>
      <c r="C736" s="3" t="s">
        <v>830</v>
      </c>
      <c r="D736" s="3">
        <v>23</v>
      </c>
      <c r="E736" s="3">
        <v>673</v>
      </c>
      <c r="F736" s="3">
        <v>606</v>
      </c>
      <c r="G736" s="3">
        <v>14927</v>
      </c>
      <c r="H736" s="3">
        <v>0.82</v>
      </c>
      <c r="I736" s="3">
        <f t="shared" si="24"/>
        <v>3.4175334323922731E-2</v>
      </c>
      <c r="J736" s="3">
        <f t="shared" si="25"/>
        <v>4.0597574864339785E-2</v>
      </c>
    </row>
    <row r="737" spans="1:10" x14ac:dyDescent="0.4">
      <c r="A737" s="3" t="s">
        <v>827</v>
      </c>
      <c r="B737" s="3" t="s">
        <v>743</v>
      </c>
      <c r="C737" s="3" t="s">
        <v>828</v>
      </c>
      <c r="D737" s="3">
        <v>272</v>
      </c>
      <c r="E737" s="3">
        <v>673</v>
      </c>
      <c r="F737" s="3">
        <v>5414</v>
      </c>
      <c r="G737" s="3">
        <v>14927</v>
      </c>
      <c r="H737" s="3">
        <v>6.7000000000000004E-2</v>
      </c>
      <c r="I737" s="3">
        <f t="shared" si="24"/>
        <v>0.40416047548291234</v>
      </c>
      <c r="J737" s="3">
        <f t="shared" si="25"/>
        <v>0.36269846586722049</v>
      </c>
    </row>
    <row r="738" spans="1:10" x14ac:dyDescent="0.4">
      <c r="A738" s="3" t="s">
        <v>831</v>
      </c>
      <c r="B738" s="3" t="s">
        <v>743</v>
      </c>
      <c r="C738" s="3" t="s">
        <v>832</v>
      </c>
      <c r="D738" s="3">
        <v>11</v>
      </c>
      <c r="E738" s="3">
        <v>673</v>
      </c>
      <c r="F738" s="3">
        <v>293</v>
      </c>
      <c r="G738" s="3">
        <v>14927</v>
      </c>
      <c r="H738" s="3">
        <v>0.77</v>
      </c>
      <c r="I738" s="3">
        <f t="shared" si="24"/>
        <v>1.6344725111441308E-2</v>
      </c>
      <c r="J738" s="3">
        <f t="shared" si="25"/>
        <v>1.962886045421049E-2</v>
      </c>
    </row>
    <row r="739" spans="1:10" x14ac:dyDescent="0.4">
      <c r="A739" s="3" t="s">
        <v>1846</v>
      </c>
      <c r="B739" s="3" t="s">
        <v>743</v>
      </c>
      <c r="C739" s="3" t="s">
        <v>1847</v>
      </c>
      <c r="D739" s="3">
        <v>6</v>
      </c>
      <c r="E739" s="3">
        <v>673</v>
      </c>
      <c r="F739" s="3">
        <v>143</v>
      </c>
      <c r="G739" s="3">
        <v>14927</v>
      </c>
      <c r="H739" s="3">
        <v>0.63</v>
      </c>
      <c r="I739" s="3">
        <f t="shared" si="24"/>
        <v>8.9153046062407128E-3</v>
      </c>
      <c r="J739" s="3">
        <f t="shared" si="25"/>
        <v>9.5799557848194553E-3</v>
      </c>
    </row>
    <row r="740" spans="1:10" x14ac:dyDescent="0.4">
      <c r="A740" s="3" t="s">
        <v>839</v>
      </c>
      <c r="B740" s="3" t="s">
        <v>743</v>
      </c>
      <c r="C740" s="3" t="s">
        <v>840</v>
      </c>
      <c r="D740" s="3">
        <v>38</v>
      </c>
      <c r="E740" s="3">
        <v>673</v>
      </c>
      <c r="F740" s="3">
        <v>677</v>
      </c>
      <c r="G740" s="3">
        <v>14927</v>
      </c>
      <c r="H740" s="3">
        <v>0.11</v>
      </c>
      <c r="I740" s="3">
        <f t="shared" si="24"/>
        <v>5.6463595839524518E-2</v>
      </c>
      <c r="J740" s="3">
        <f t="shared" si="25"/>
        <v>4.5354056407851541E-2</v>
      </c>
    </row>
    <row r="741" spans="1:10" x14ac:dyDescent="0.4">
      <c r="A741" s="3" t="s">
        <v>841</v>
      </c>
      <c r="B741" s="3" t="s">
        <v>743</v>
      </c>
      <c r="C741" s="3" t="s">
        <v>842</v>
      </c>
      <c r="D741" s="3">
        <v>50</v>
      </c>
      <c r="E741" s="3">
        <v>673</v>
      </c>
      <c r="F741" s="3">
        <v>972</v>
      </c>
      <c r="G741" s="3">
        <v>14927</v>
      </c>
      <c r="H741" s="3">
        <v>0.2</v>
      </c>
      <c r="I741" s="3">
        <f t="shared" si="24"/>
        <v>7.4294205052005943E-2</v>
      </c>
      <c r="J741" s="3">
        <f t="shared" si="25"/>
        <v>6.5116902257653916E-2</v>
      </c>
    </row>
    <row r="742" spans="1:10" x14ac:dyDescent="0.4">
      <c r="A742" s="3" t="s">
        <v>1848</v>
      </c>
      <c r="B742" s="3" t="s">
        <v>743</v>
      </c>
      <c r="C742" s="3" t="s">
        <v>1849</v>
      </c>
      <c r="D742" s="3">
        <v>6</v>
      </c>
      <c r="E742" s="3">
        <v>673</v>
      </c>
      <c r="F742" s="3">
        <v>85</v>
      </c>
      <c r="G742" s="3">
        <v>14927</v>
      </c>
      <c r="H742" s="3">
        <v>0.19</v>
      </c>
      <c r="I742" s="3">
        <f t="shared" si="24"/>
        <v>8.9153046062407128E-3</v>
      </c>
      <c r="J742" s="3">
        <f t="shared" si="25"/>
        <v>5.6943793126549205E-3</v>
      </c>
    </row>
    <row r="743" spans="1:10" x14ac:dyDescent="0.4">
      <c r="A743" s="3" t="s">
        <v>1363</v>
      </c>
      <c r="B743" s="3" t="s">
        <v>743</v>
      </c>
      <c r="C743" s="3" t="s">
        <v>1364</v>
      </c>
      <c r="D743" s="3">
        <v>3</v>
      </c>
      <c r="E743" s="3">
        <v>673</v>
      </c>
      <c r="F743" s="3">
        <v>18</v>
      </c>
      <c r="G743" s="3">
        <v>14927</v>
      </c>
      <c r="H743" s="3">
        <v>4.4999999999999998E-2</v>
      </c>
      <c r="I743" s="3">
        <f t="shared" si="24"/>
        <v>4.4576523031203564E-3</v>
      </c>
      <c r="J743" s="3">
        <f t="shared" si="25"/>
        <v>1.2058685603269243E-3</v>
      </c>
    </row>
    <row r="744" spans="1:10" x14ac:dyDescent="0.4">
      <c r="A744" s="3" t="s">
        <v>846</v>
      </c>
      <c r="B744" s="3" t="s">
        <v>743</v>
      </c>
      <c r="C744" s="3" t="s">
        <v>847</v>
      </c>
      <c r="D744" s="3">
        <v>9</v>
      </c>
      <c r="E744" s="3">
        <v>673</v>
      </c>
      <c r="F744" s="3">
        <v>205</v>
      </c>
      <c r="G744" s="3">
        <v>14927</v>
      </c>
      <c r="H744" s="3">
        <v>0.57999999999999996</v>
      </c>
      <c r="I744" s="3">
        <f t="shared" si="24"/>
        <v>1.3372956909361069E-2</v>
      </c>
      <c r="J744" s="3">
        <f t="shared" si="25"/>
        <v>1.373350304816775E-2</v>
      </c>
    </row>
    <row r="745" spans="1:10" x14ac:dyDescent="0.4">
      <c r="A745" s="3" t="s">
        <v>1365</v>
      </c>
      <c r="B745" s="3" t="s">
        <v>743</v>
      </c>
      <c r="C745" s="3" t="s">
        <v>1366</v>
      </c>
      <c r="D745" s="3">
        <v>5</v>
      </c>
      <c r="E745" s="3">
        <v>673</v>
      </c>
      <c r="F745" s="3">
        <v>67</v>
      </c>
      <c r="G745" s="3">
        <v>14927</v>
      </c>
      <c r="H745" s="3">
        <v>0.19</v>
      </c>
      <c r="I745" s="3">
        <f t="shared" si="24"/>
        <v>7.429420505200594E-3</v>
      </c>
      <c r="J745" s="3">
        <f t="shared" si="25"/>
        <v>4.4885107523279962E-3</v>
      </c>
    </row>
    <row r="746" spans="1:10" x14ac:dyDescent="0.4">
      <c r="A746" s="3" t="s">
        <v>1367</v>
      </c>
      <c r="B746" s="3" t="s">
        <v>743</v>
      </c>
      <c r="C746" s="3" t="s">
        <v>1368</v>
      </c>
      <c r="D746" s="3">
        <v>7</v>
      </c>
      <c r="E746" s="3">
        <v>673</v>
      </c>
      <c r="F746" s="3">
        <v>91</v>
      </c>
      <c r="G746" s="3">
        <v>14927</v>
      </c>
      <c r="H746" s="3">
        <v>0.12</v>
      </c>
      <c r="I746" s="3">
        <f t="shared" si="24"/>
        <v>1.0401188707280832E-2</v>
      </c>
      <c r="J746" s="3">
        <f t="shared" si="25"/>
        <v>6.0963354994305625E-3</v>
      </c>
    </row>
    <row r="747" spans="1:10" x14ac:dyDescent="0.4">
      <c r="A747" s="3" t="s">
        <v>1369</v>
      </c>
      <c r="B747" s="3" t="s">
        <v>743</v>
      </c>
      <c r="C747" s="3" t="s">
        <v>1370</v>
      </c>
      <c r="D747" s="3">
        <v>13</v>
      </c>
      <c r="E747" s="3">
        <v>673</v>
      </c>
      <c r="F747" s="3">
        <v>400</v>
      </c>
      <c r="G747" s="3">
        <v>14927</v>
      </c>
      <c r="H747" s="3">
        <v>0.91</v>
      </c>
      <c r="I747" s="3">
        <f t="shared" si="24"/>
        <v>1.9316493313521546E-2</v>
      </c>
      <c r="J747" s="3">
        <f t="shared" si="25"/>
        <v>2.6797079118376099E-2</v>
      </c>
    </row>
    <row r="748" spans="1:10" x14ac:dyDescent="0.4">
      <c r="A748" s="3" t="s">
        <v>1850</v>
      </c>
      <c r="B748" s="3" t="s">
        <v>743</v>
      </c>
      <c r="C748" s="3" t="s">
        <v>1851</v>
      </c>
      <c r="D748" s="3">
        <v>4</v>
      </c>
      <c r="E748" s="3">
        <v>673</v>
      </c>
      <c r="F748" s="3">
        <v>82</v>
      </c>
      <c r="G748" s="3">
        <v>14927</v>
      </c>
      <c r="H748" s="3">
        <v>0.51</v>
      </c>
      <c r="I748" s="3">
        <f t="shared" si="24"/>
        <v>5.9435364041604752E-3</v>
      </c>
      <c r="J748" s="3">
        <f t="shared" si="25"/>
        <v>5.4934012192670995E-3</v>
      </c>
    </row>
    <row r="749" spans="1:10" x14ac:dyDescent="0.4">
      <c r="A749" s="3" t="s">
        <v>850</v>
      </c>
      <c r="B749" s="3" t="s">
        <v>743</v>
      </c>
      <c r="C749" s="3" t="s">
        <v>851</v>
      </c>
      <c r="D749" s="3">
        <v>7</v>
      </c>
      <c r="E749" s="3">
        <v>673</v>
      </c>
      <c r="F749" s="3">
        <v>99</v>
      </c>
      <c r="G749" s="3">
        <v>14927</v>
      </c>
      <c r="H749" s="3">
        <v>0.16</v>
      </c>
      <c r="I749" s="3">
        <f t="shared" si="24"/>
        <v>1.0401188707280832E-2</v>
      </c>
      <c r="J749" s="3">
        <f t="shared" si="25"/>
        <v>6.6322770817980837E-3</v>
      </c>
    </row>
    <row r="750" spans="1:10" x14ac:dyDescent="0.4">
      <c r="A750" s="3" t="s">
        <v>1852</v>
      </c>
      <c r="B750" s="3" t="s">
        <v>743</v>
      </c>
      <c r="C750" s="3" t="s">
        <v>1853</v>
      </c>
      <c r="D750" s="3">
        <v>3</v>
      </c>
      <c r="E750" s="3">
        <v>673</v>
      </c>
      <c r="F750" s="3">
        <v>97</v>
      </c>
      <c r="G750" s="3">
        <v>14927</v>
      </c>
      <c r="H750" s="3">
        <v>0.82</v>
      </c>
      <c r="I750" s="3">
        <f t="shared" si="24"/>
        <v>4.4576523031203564E-3</v>
      </c>
      <c r="J750" s="3">
        <f t="shared" si="25"/>
        <v>6.4982916862062036E-3</v>
      </c>
    </row>
    <row r="751" spans="1:10" x14ac:dyDescent="0.4">
      <c r="A751" s="3" t="s">
        <v>1371</v>
      </c>
      <c r="B751" s="3" t="s">
        <v>743</v>
      </c>
      <c r="C751" s="3" t="s">
        <v>1372</v>
      </c>
      <c r="D751" s="3">
        <v>4</v>
      </c>
      <c r="E751" s="3">
        <v>673</v>
      </c>
      <c r="F751" s="3">
        <v>172</v>
      </c>
      <c r="G751" s="3">
        <v>14927</v>
      </c>
      <c r="H751" s="3">
        <v>0.95</v>
      </c>
      <c r="I751" s="3">
        <f t="shared" si="24"/>
        <v>5.9435364041604752E-3</v>
      </c>
      <c r="J751" s="3">
        <f t="shared" si="25"/>
        <v>1.1522744020901721E-2</v>
      </c>
    </row>
    <row r="752" spans="1:10" x14ac:dyDescent="0.4">
      <c r="A752" s="3" t="s">
        <v>1854</v>
      </c>
      <c r="B752" s="3" t="s">
        <v>743</v>
      </c>
      <c r="C752" s="3" t="s">
        <v>1855</v>
      </c>
      <c r="D752" s="3">
        <v>3</v>
      </c>
      <c r="E752" s="3">
        <v>673</v>
      </c>
      <c r="F752" s="3">
        <v>21</v>
      </c>
      <c r="G752" s="3">
        <v>14927</v>
      </c>
      <c r="H752" s="3">
        <v>6.7000000000000004E-2</v>
      </c>
      <c r="I752" s="3">
        <f t="shared" si="24"/>
        <v>4.4576523031203564E-3</v>
      </c>
      <c r="J752" s="3">
        <f t="shared" si="25"/>
        <v>1.4068466537147451E-3</v>
      </c>
    </row>
    <row r="753" spans="1:10" x14ac:dyDescent="0.4">
      <c r="A753" s="3" t="s">
        <v>1373</v>
      </c>
      <c r="B753" s="3" t="s">
        <v>743</v>
      </c>
      <c r="C753" s="3" t="s">
        <v>1374</v>
      </c>
      <c r="D753" s="3">
        <v>8</v>
      </c>
      <c r="E753" s="3">
        <v>673</v>
      </c>
      <c r="F753" s="3">
        <v>170</v>
      </c>
      <c r="G753" s="3">
        <v>14927</v>
      </c>
      <c r="H753" s="3">
        <v>0.5</v>
      </c>
      <c r="I753" s="3">
        <f t="shared" si="24"/>
        <v>1.188707280832095E-2</v>
      </c>
      <c r="J753" s="3">
        <f t="shared" si="25"/>
        <v>1.1388758625309841E-2</v>
      </c>
    </row>
    <row r="754" spans="1:10" x14ac:dyDescent="0.4">
      <c r="A754" s="3" t="s">
        <v>1856</v>
      </c>
      <c r="B754" s="3" t="s">
        <v>743</v>
      </c>
      <c r="C754" s="3" t="s">
        <v>1857</v>
      </c>
      <c r="D754" s="3">
        <v>4</v>
      </c>
      <c r="E754" s="3">
        <v>673</v>
      </c>
      <c r="F754" s="3">
        <v>39</v>
      </c>
      <c r="G754" s="3">
        <v>14927</v>
      </c>
      <c r="H754" s="3">
        <v>9.8000000000000004E-2</v>
      </c>
      <c r="I754" s="3">
        <f t="shared" si="24"/>
        <v>5.9435364041604752E-3</v>
      </c>
      <c r="J754" s="3">
        <f t="shared" si="25"/>
        <v>2.6127152140416696E-3</v>
      </c>
    </row>
    <row r="755" spans="1:10" x14ac:dyDescent="0.4">
      <c r="A755" s="3" t="s">
        <v>1315</v>
      </c>
      <c r="B755" s="3" t="s">
        <v>743</v>
      </c>
      <c r="C755" s="3" t="s">
        <v>1316</v>
      </c>
      <c r="D755" s="3">
        <v>4</v>
      </c>
      <c r="E755" s="3">
        <v>673</v>
      </c>
      <c r="F755" s="3">
        <v>35</v>
      </c>
      <c r="G755" s="3">
        <v>14927</v>
      </c>
      <c r="H755" s="3">
        <v>7.2000000000000008E-2</v>
      </c>
      <c r="I755" s="3">
        <f t="shared" si="24"/>
        <v>5.9435364041604752E-3</v>
      </c>
      <c r="J755" s="3">
        <f t="shared" si="25"/>
        <v>2.3447444228579086E-3</v>
      </c>
    </row>
    <row r="756" spans="1:10" x14ac:dyDescent="0.4">
      <c r="A756" s="3" t="s">
        <v>1375</v>
      </c>
      <c r="B756" s="3" t="s">
        <v>743</v>
      </c>
      <c r="C756" s="3" t="s">
        <v>1376</v>
      </c>
      <c r="D756" s="3">
        <v>4</v>
      </c>
      <c r="E756" s="3">
        <v>673</v>
      </c>
      <c r="F756" s="3">
        <v>173</v>
      </c>
      <c r="G756" s="3">
        <v>14927</v>
      </c>
      <c r="H756" s="3">
        <v>0.95</v>
      </c>
      <c r="I756" s="3">
        <f t="shared" si="24"/>
        <v>5.9435364041604752E-3</v>
      </c>
      <c r="J756" s="3">
        <f t="shared" si="25"/>
        <v>1.1589736718697662E-2</v>
      </c>
    </row>
    <row r="757" spans="1:10" x14ac:dyDescent="0.4">
      <c r="A757" s="3" t="s">
        <v>1858</v>
      </c>
      <c r="B757" s="3" t="s">
        <v>743</v>
      </c>
      <c r="C757" s="3" t="s">
        <v>1859</v>
      </c>
      <c r="D757" s="3">
        <v>5</v>
      </c>
      <c r="E757" s="3">
        <v>673</v>
      </c>
      <c r="F757" s="3">
        <v>53</v>
      </c>
      <c r="G757" s="3">
        <v>14927</v>
      </c>
      <c r="H757" s="3">
        <v>9.0999999999999998E-2</v>
      </c>
      <c r="I757" s="3">
        <f t="shared" si="24"/>
        <v>7.429420505200594E-3</v>
      </c>
      <c r="J757" s="3">
        <f t="shared" si="25"/>
        <v>3.5506129831848329E-3</v>
      </c>
    </row>
    <row r="758" spans="1:10" x14ac:dyDescent="0.4">
      <c r="A758" s="3" t="s">
        <v>755</v>
      </c>
      <c r="B758" s="3" t="s">
        <v>743</v>
      </c>
      <c r="C758" s="3" t="s">
        <v>756</v>
      </c>
      <c r="D758" s="3">
        <v>9</v>
      </c>
      <c r="E758" s="3">
        <v>673</v>
      </c>
      <c r="F758" s="3">
        <v>142</v>
      </c>
      <c r="G758" s="3">
        <v>14927</v>
      </c>
      <c r="H758" s="3">
        <v>0.19</v>
      </c>
      <c r="I758" s="3">
        <f t="shared" si="24"/>
        <v>1.3372956909361069E-2</v>
      </c>
      <c r="J758" s="3">
        <f t="shared" si="25"/>
        <v>9.5129630870235144E-3</v>
      </c>
    </row>
    <row r="759" spans="1:10" x14ac:dyDescent="0.4">
      <c r="A759" s="3" t="s">
        <v>1860</v>
      </c>
      <c r="B759" s="3" t="s">
        <v>743</v>
      </c>
      <c r="C759" s="3" t="s">
        <v>1861</v>
      </c>
      <c r="D759" s="3">
        <v>4</v>
      </c>
      <c r="E759" s="3">
        <v>673</v>
      </c>
      <c r="F759" s="3">
        <v>205</v>
      </c>
      <c r="G759" s="3">
        <v>14927</v>
      </c>
      <c r="H759" s="3">
        <v>0.98</v>
      </c>
      <c r="I759" s="3">
        <f t="shared" si="24"/>
        <v>5.9435364041604752E-3</v>
      </c>
      <c r="J759" s="3">
        <f t="shared" si="25"/>
        <v>1.373350304816775E-2</v>
      </c>
    </row>
    <row r="760" spans="1:10" x14ac:dyDescent="0.4">
      <c r="A760" s="3" t="s">
        <v>1377</v>
      </c>
      <c r="B760" s="3" t="s">
        <v>743</v>
      </c>
      <c r="C760" s="3" t="s">
        <v>1378</v>
      </c>
      <c r="D760" s="3">
        <v>15</v>
      </c>
      <c r="E760" s="3">
        <v>673</v>
      </c>
      <c r="F760" s="3">
        <v>268</v>
      </c>
      <c r="G760" s="3">
        <v>14927</v>
      </c>
      <c r="H760" s="3">
        <v>0.23</v>
      </c>
      <c r="I760" s="3">
        <f t="shared" si="24"/>
        <v>2.2288261515601784E-2</v>
      </c>
      <c r="J760" s="3">
        <f t="shared" si="25"/>
        <v>1.7954043009311985E-2</v>
      </c>
    </row>
    <row r="761" spans="1:10" x14ac:dyDescent="0.4">
      <c r="A761" s="3" t="s">
        <v>1327</v>
      </c>
      <c r="B761" s="3" t="s">
        <v>743</v>
      </c>
      <c r="C761" s="3" t="s">
        <v>1328</v>
      </c>
      <c r="D761" s="3">
        <v>9</v>
      </c>
      <c r="E761" s="3">
        <v>673</v>
      </c>
      <c r="F761" s="3">
        <v>108</v>
      </c>
      <c r="G761" s="3">
        <v>14927</v>
      </c>
      <c r="H761" s="3">
        <v>5.7000000000000002E-2</v>
      </c>
      <c r="I761" s="3">
        <f t="shared" si="24"/>
        <v>1.3372956909361069E-2</v>
      </c>
      <c r="J761" s="3">
        <f t="shared" si="25"/>
        <v>7.2352113619615459E-3</v>
      </c>
    </row>
    <row r="762" spans="1:10" x14ac:dyDescent="0.4">
      <c r="A762" s="3" t="s">
        <v>1862</v>
      </c>
      <c r="B762" s="3" t="s">
        <v>743</v>
      </c>
      <c r="C762" s="3" t="s">
        <v>1863</v>
      </c>
      <c r="D762" s="3">
        <v>3</v>
      </c>
      <c r="E762" s="3">
        <v>673</v>
      </c>
      <c r="F762" s="3">
        <v>71</v>
      </c>
      <c r="G762" s="3">
        <v>14927</v>
      </c>
      <c r="H762" s="3">
        <v>0.63</v>
      </c>
      <c r="I762" s="3">
        <f t="shared" si="24"/>
        <v>4.4576523031203564E-3</v>
      </c>
      <c r="J762" s="3">
        <f t="shared" si="25"/>
        <v>4.7564815435117572E-3</v>
      </c>
    </row>
    <row r="763" spans="1:10" x14ac:dyDescent="0.4">
      <c r="A763" s="3" t="s">
        <v>84</v>
      </c>
      <c r="B763" s="3" t="s">
        <v>743</v>
      </c>
      <c r="C763" s="3" t="s">
        <v>83</v>
      </c>
      <c r="D763" s="3">
        <v>53</v>
      </c>
      <c r="E763" s="3">
        <v>673</v>
      </c>
      <c r="F763" s="3">
        <v>811</v>
      </c>
      <c r="G763" s="3">
        <v>14927</v>
      </c>
      <c r="H763" s="3">
        <v>6.6E-3</v>
      </c>
      <c r="I763" s="3">
        <f t="shared" si="24"/>
        <v>7.8751857355126298E-2</v>
      </c>
      <c r="J763" s="3">
        <f t="shared" si="25"/>
        <v>5.4331077912507533E-2</v>
      </c>
    </row>
    <row r="764" spans="1:10" x14ac:dyDescent="0.4">
      <c r="A764" s="3" t="s">
        <v>777</v>
      </c>
      <c r="B764" s="3" t="s">
        <v>743</v>
      </c>
      <c r="C764" s="3" t="s">
        <v>778</v>
      </c>
      <c r="D764" s="3">
        <v>12</v>
      </c>
      <c r="E764" s="3">
        <v>673</v>
      </c>
      <c r="F764" s="3">
        <v>303</v>
      </c>
      <c r="G764" s="3">
        <v>14927</v>
      </c>
      <c r="H764" s="3">
        <v>0.72</v>
      </c>
      <c r="I764" s="3">
        <f t="shared" si="24"/>
        <v>1.7830609212481426E-2</v>
      </c>
      <c r="J764" s="3">
        <f t="shared" si="25"/>
        <v>2.0298787432169892E-2</v>
      </c>
    </row>
    <row r="765" spans="1:10" x14ac:dyDescent="0.4">
      <c r="A765" s="3" t="s">
        <v>819</v>
      </c>
      <c r="B765" s="3" t="s">
        <v>743</v>
      </c>
      <c r="C765" s="3" t="s">
        <v>820</v>
      </c>
      <c r="D765" s="3">
        <v>18</v>
      </c>
      <c r="E765" s="3">
        <v>673</v>
      </c>
      <c r="F765" s="3">
        <v>427</v>
      </c>
      <c r="G765" s="3">
        <v>14927</v>
      </c>
      <c r="H765" s="3">
        <v>0.65</v>
      </c>
      <c r="I765" s="3">
        <f t="shared" si="24"/>
        <v>2.6745913818722138E-2</v>
      </c>
      <c r="J765" s="3">
        <f t="shared" si="25"/>
        <v>2.8605881958866482E-2</v>
      </c>
    </row>
    <row r="766" spans="1:10" x14ac:dyDescent="0.4">
      <c r="A766" s="3" t="s">
        <v>1864</v>
      </c>
      <c r="B766" s="3" t="s">
        <v>743</v>
      </c>
      <c r="C766" s="3" t="s">
        <v>1865</v>
      </c>
      <c r="D766" s="3">
        <v>6</v>
      </c>
      <c r="E766" s="3">
        <v>673</v>
      </c>
      <c r="F766" s="3">
        <v>84</v>
      </c>
      <c r="G766" s="3">
        <v>14927</v>
      </c>
      <c r="H766" s="3">
        <v>0.18</v>
      </c>
      <c r="I766" s="3">
        <f t="shared" si="24"/>
        <v>8.9153046062407128E-3</v>
      </c>
      <c r="J766" s="3">
        <f t="shared" si="25"/>
        <v>5.6273866148589804E-3</v>
      </c>
    </row>
    <row r="767" spans="1:10" x14ac:dyDescent="0.4">
      <c r="A767" s="3" t="s">
        <v>1866</v>
      </c>
      <c r="B767" s="3" t="s">
        <v>743</v>
      </c>
      <c r="C767" s="3" t="s">
        <v>1867</v>
      </c>
      <c r="D767" s="3">
        <v>5</v>
      </c>
      <c r="E767" s="3">
        <v>673</v>
      </c>
      <c r="F767" s="3">
        <v>53</v>
      </c>
      <c r="G767" s="3">
        <v>14927</v>
      </c>
      <c r="H767" s="3">
        <v>9.0999999999999998E-2</v>
      </c>
      <c r="I767" s="3">
        <f t="shared" si="24"/>
        <v>7.429420505200594E-3</v>
      </c>
      <c r="J767" s="3">
        <f t="shared" si="25"/>
        <v>3.5506129831848329E-3</v>
      </c>
    </row>
    <row r="768" spans="1:10" x14ac:dyDescent="0.4">
      <c r="A768" s="3" t="s">
        <v>98</v>
      </c>
      <c r="B768" s="3" t="s">
        <v>743</v>
      </c>
      <c r="C768" s="3" t="s">
        <v>97</v>
      </c>
      <c r="D768" s="3">
        <v>8</v>
      </c>
      <c r="E768" s="3">
        <v>673</v>
      </c>
      <c r="F768" s="3">
        <v>74</v>
      </c>
      <c r="G768" s="3">
        <v>14927</v>
      </c>
      <c r="H768" s="3">
        <v>1.9E-2</v>
      </c>
      <c r="I768" s="3">
        <f t="shared" ref="I768:I831" si="26">D768/E768</f>
        <v>1.188707280832095E-2</v>
      </c>
      <c r="J768" s="3">
        <f t="shared" ref="J768:J831" si="27">F768/G768</f>
        <v>4.9574596368995782E-3</v>
      </c>
    </row>
    <row r="769" spans="1:10" x14ac:dyDescent="0.4">
      <c r="A769" s="3" t="s">
        <v>825</v>
      </c>
      <c r="B769" s="3" t="s">
        <v>743</v>
      </c>
      <c r="C769" s="3" t="s">
        <v>826</v>
      </c>
      <c r="D769" s="3">
        <v>19</v>
      </c>
      <c r="E769" s="3">
        <v>673</v>
      </c>
      <c r="F769" s="3">
        <v>475</v>
      </c>
      <c r="G769" s="3">
        <v>14927</v>
      </c>
      <c r="H769" s="3">
        <v>0.73</v>
      </c>
      <c r="I769" s="3">
        <f t="shared" si="26"/>
        <v>2.8231797919762259E-2</v>
      </c>
      <c r="J769" s="3">
        <f t="shared" si="27"/>
        <v>3.1821531453071615E-2</v>
      </c>
    </row>
    <row r="770" spans="1:10" x14ac:dyDescent="0.4">
      <c r="A770" s="3" t="s">
        <v>785</v>
      </c>
      <c r="B770" s="3" t="s">
        <v>743</v>
      </c>
      <c r="C770" s="3" t="s">
        <v>786</v>
      </c>
      <c r="D770" s="3">
        <v>20</v>
      </c>
      <c r="E770" s="3">
        <v>673</v>
      </c>
      <c r="F770" s="3">
        <v>261</v>
      </c>
      <c r="G770" s="3">
        <v>14927</v>
      </c>
      <c r="H770" s="3">
        <v>1.7000000000000001E-2</v>
      </c>
      <c r="I770" s="3">
        <f t="shared" si="26"/>
        <v>2.9717682020802376E-2</v>
      </c>
      <c r="J770" s="3">
        <f t="shared" si="27"/>
        <v>1.7485094124740402E-2</v>
      </c>
    </row>
    <row r="771" spans="1:10" x14ac:dyDescent="0.4">
      <c r="A771" s="3" t="s">
        <v>106</v>
      </c>
      <c r="B771" s="3" t="s">
        <v>743</v>
      </c>
      <c r="C771" s="3" t="s">
        <v>105</v>
      </c>
      <c r="D771" s="3">
        <v>9</v>
      </c>
      <c r="E771" s="3">
        <v>673</v>
      </c>
      <c r="F771" s="3">
        <v>134</v>
      </c>
      <c r="G771" s="3">
        <v>14927</v>
      </c>
      <c r="H771" s="3">
        <v>0.15</v>
      </c>
      <c r="I771" s="3">
        <f t="shared" si="26"/>
        <v>1.3372956909361069E-2</v>
      </c>
      <c r="J771" s="3">
        <f t="shared" si="27"/>
        <v>8.9770215046559923E-3</v>
      </c>
    </row>
    <row r="772" spans="1:10" x14ac:dyDescent="0.4">
      <c r="A772" s="3" t="s">
        <v>1868</v>
      </c>
      <c r="B772" s="3" t="s">
        <v>743</v>
      </c>
      <c r="C772" s="3" t="s">
        <v>1869</v>
      </c>
      <c r="D772" s="3">
        <v>3</v>
      </c>
      <c r="E772" s="3">
        <v>673</v>
      </c>
      <c r="F772" s="3">
        <v>19</v>
      </c>
      <c r="G772" s="3">
        <v>14927</v>
      </c>
      <c r="H772" s="3">
        <v>5.2000000000000005E-2</v>
      </c>
      <c r="I772" s="3">
        <f t="shared" si="26"/>
        <v>4.4576523031203564E-3</v>
      </c>
      <c r="J772" s="3">
        <f t="shared" si="27"/>
        <v>1.2728612581228646E-3</v>
      </c>
    </row>
    <row r="773" spans="1:10" x14ac:dyDescent="0.4">
      <c r="A773" s="3" t="s">
        <v>789</v>
      </c>
      <c r="B773" s="3" t="s">
        <v>743</v>
      </c>
      <c r="C773" s="3" t="s">
        <v>790</v>
      </c>
      <c r="D773" s="3">
        <v>18</v>
      </c>
      <c r="E773" s="3">
        <v>673</v>
      </c>
      <c r="F773" s="3">
        <v>431</v>
      </c>
      <c r="G773" s="3">
        <v>14927</v>
      </c>
      <c r="H773" s="3">
        <v>0.66</v>
      </c>
      <c r="I773" s="3">
        <f t="shared" si="26"/>
        <v>2.6745913818722138E-2</v>
      </c>
      <c r="J773" s="3">
        <f t="shared" si="27"/>
        <v>2.8873852750050246E-2</v>
      </c>
    </row>
    <row r="774" spans="1:10" x14ac:dyDescent="0.4">
      <c r="A774" s="3" t="s">
        <v>1381</v>
      </c>
      <c r="B774" s="3" t="s">
        <v>743</v>
      </c>
      <c r="C774" s="3" t="s">
        <v>1382</v>
      </c>
      <c r="D774" s="3">
        <v>7</v>
      </c>
      <c r="E774" s="3">
        <v>673</v>
      </c>
      <c r="F774" s="3">
        <v>64</v>
      </c>
      <c r="G774" s="3">
        <v>14927</v>
      </c>
      <c r="H774" s="3">
        <v>2.5000000000000001E-2</v>
      </c>
      <c r="I774" s="3">
        <f t="shared" si="26"/>
        <v>1.0401188707280832E-2</v>
      </c>
      <c r="J774" s="3">
        <f t="shared" si="27"/>
        <v>4.2875326589401751E-3</v>
      </c>
    </row>
    <row r="775" spans="1:10" x14ac:dyDescent="0.4">
      <c r="A775" s="3" t="s">
        <v>1870</v>
      </c>
      <c r="B775" s="3" t="s">
        <v>743</v>
      </c>
      <c r="C775" s="3" t="s">
        <v>1871</v>
      </c>
      <c r="D775" s="3">
        <v>3</v>
      </c>
      <c r="E775" s="3">
        <v>673</v>
      </c>
      <c r="F775" s="3">
        <v>55</v>
      </c>
      <c r="G775" s="3">
        <v>14927</v>
      </c>
      <c r="H775" s="3">
        <v>0.45</v>
      </c>
      <c r="I775" s="3">
        <f t="shared" si="26"/>
        <v>4.4576523031203564E-3</v>
      </c>
      <c r="J775" s="3">
        <f t="shared" si="27"/>
        <v>3.6845983787767134E-3</v>
      </c>
    </row>
    <row r="776" spans="1:10" x14ac:dyDescent="0.4">
      <c r="A776" s="3" t="s">
        <v>747</v>
      </c>
      <c r="B776" s="3" t="s">
        <v>743</v>
      </c>
      <c r="C776" s="3" t="s">
        <v>748</v>
      </c>
      <c r="D776" s="3">
        <v>4</v>
      </c>
      <c r="E776" s="3">
        <v>673</v>
      </c>
      <c r="F776" s="3">
        <v>122</v>
      </c>
      <c r="G776" s="3">
        <v>14927</v>
      </c>
      <c r="H776" s="3">
        <v>0.8</v>
      </c>
      <c r="I776" s="3">
        <f t="shared" si="26"/>
        <v>5.9435364041604752E-3</v>
      </c>
      <c r="J776" s="3">
        <f t="shared" si="27"/>
        <v>8.17310913110471E-3</v>
      </c>
    </row>
    <row r="777" spans="1:10" x14ac:dyDescent="0.4">
      <c r="A777" s="3" t="s">
        <v>852</v>
      </c>
      <c r="B777" s="3" t="s">
        <v>743</v>
      </c>
      <c r="C777" s="3" t="s">
        <v>853</v>
      </c>
      <c r="D777" s="3">
        <v>11</v>
      </c>
      <c r="E777" s="3">
        <v>673</v>
      </c>
      <c r="F777" s="3">
        <v>244</v>
      </c>
      <c r="G777" s="3">
        <v>14927</v>
      </c>
      <c r="H777" s="3">
        <v>0.54</v>
      </c>
      <c r="I777" s="3">
        <f t="shared" si="26"/>
        <v>1.6344725111441308E-2</v>
      </c>
      <c r="J777" s="3">
        <f t="shared" si="27"/>
        <v>1.634621826220942E-2</v>
      </c>
    </row>
    <row r="778" spans="1:10" x14ac:dyDescent="0.4">
      <c r="A778" s="3" t="s">
        <v>1383</v>
      </c>
      <c r="B778" s="3" t="s">
        <v>743</v>
      </c>
      <c r="C778" s="3" t="s">
        <v>1384</v>
      </c>
      <c r="D778" s="3">
        <v>6</v>
      </c>
      <c r="E778" s="3">
        <v>673</v>
      </c>
      <c r="F778" s="3">
        <v>119</v>
      </c>
      <c r="G778" s="3">
        <v>14927</v>
      </c>
      <c r="H778" s="3">
        <v>0.45</v>
      </c>
      <c r="I778" s="3">
        <f t="shared" si="26"/>
        <v>8.9153046062407128E-3</v>
      </c>
      <c r="J778" s="3">
        <f t="shared" si="27"/>
        <v>7.972131037716889E-3</v>
      </c>
    </row>
    <row r="779" spans="1:10" x14ac:dyDescent="0.4">
      <c r="A779" s="3" t="s">
        <v>757</v>
      </c>
      <c r="B779" s="3" t="s">
        <v>743</v>
      </c>
      <c r="C779" s="3" t="s">
        <v>758</v>
      </c>
      <c r="D779" s="3">
        <v>5</v>
      </c>
      <c r="E779" s="3">
        <v>673</v>
      </c>
      <c r="F779" s="3">
        <v>38</v>
      </c>
      <c r="G779" s="3">
        <v>14927</v>
      </c>
      <c r="H779" s="3">
        <v>2.7E-2</v>
      </c>
      <c r="I779" s="3">
        <f t="shared" si="26"/>
        <v>7.429420505200594E-3</v>
      </c>
      <c r="J779" s="3">
        <f t="shared" si="27"/>
        <v>2.5457225162457292E-3</v>
      </c>
    </row>
    <row r="780" spans="1:10" x14ac:dyDescent="0.4">
      <c r="A780" s="3" t="s">
        <v>1387</v>
      </c>
      <c r="B780" s="3" t="s">
        <v>743</v>
      </c>
      <c r="C780" s="3" t="s">
        <v>1388</v>
      </c>
      <c r="D780" s="3">
        <v>7</v>
      </c>
      <c r="E780" s="3">
        <v>673</v>
      </c>
      <c r="F780" s="3">
        <v>102</v>
      </c>
      <c r="G780" s="3">
        <v>14927</v>
      </c>
      <c r="H780" s="3">
        <v>0.18</v>
      </c>
      <c r="I780" s="3">
        <f t="shared" si="26"/>
        <v>1.0401188707280832E-2</v>
      </c>
      <c r="J780" s="3">
        <f t="shared" si="27"/>
        <v>6.8332551751859047E-3</v>
      </c>
    </row>
    <row r="781" spans="1:10" x14ac:dyDescent="0.4">
      <c r="A781" s="3" t="s">
        <v>803</v>
      </c>
      <c r="B781" s="3" t="s">
        <v>743</v>
      </c>
      <c r="C781" s="3" t="s">
        <v>804</v>
      </c>
      <c r="D781" s="3">
        <v>3</v>
      </c>
      <c r="E781" s="3">
        <v>673</v>
      </c>
      <c r="F781" s="3">
        <v>63</v>
      </c>
      <c r="G781" s="3">
        <v>14927</v>
      </c>
      <c r="H781" s="3">
        <v>0.55000000000000004</v>
      </c>
      <c r="I781" s="3">
        <f t="shared" si="26"/>
        <v>4.4576523031203564E-3</v>
      </c>
      <c r="J781" s="3">
        <f t="shared" si="27"/>
        <v>4.2205399611442351E-3</v>
      </c>
    </row>
    <row r="782" spans="1:10" x14ac:dyDescent="0.4">
      <c r="A782" s="3" t="s">
        <v>1872</v>
      </c>
      <c r="B782" s="3" t="s">
        <v>743</v>
      </c>
      <c r="C782" s="3" t="s">
        <v>1873</v>
      </c>
      <c r="D782" s="3">
        <v>3</v>
      </c>
      <c r="E782" s="3">
        <v>673</v>
      </c>
      <c r="F782" s="3">
        <v>40</v>
      </c>
      <c r="G782" s="3">
        <v>14927</v>
      </c>
      <c r="H782" s="3">
        <v>0.27</v>
      </c>
      <c r="I782" s="3">
        <f t="shared" si="26"/>
        <v>4.4576523031203564E-3</v>
      </c>
      <c r="J782" s="3">
        <f t="shared" si="27"/>
        <v>2.6797079118376097E-3</v>
      </c>
    </row>
    <row r="783" spans="1:10" x14ac:dyDescent="0.4">
      <c r="A783" s="3" t="s">
        <v>1389</v>
      </c>
      <c r="B783" s="3" t="s">
        <v>743</v>
      </c>
      <c r="C783" s="3" t="s">
        <v>1390</v>
      </c>
      <c r="D783" s="3">
        <v>4</v>
      </c>
      <c r="E783" s="3">
        <v>673</v>
      </c>
      <c r="F783" s="3">
        <v>81</v>
      </c>
      <c r="G783" s="3">
        <v>14927</v>
      </c>
      <c r="H783" s="3">
        <v>0.5</v>
      </c>
      <c r="I783" s="3">
        <f t="shared" si="26"/>
        <v>5.9435364041604752E-3</v>
      </c>
      <c r="J783" s="3">
        <f t="shared" si="27"/>
        <v>5.4264085214711594E-3</v>
      </c>
    </row>
    <row r="784" spans="1:10" x14ac:dyDescent="0.4">
      <c r="A784" s="3" t="s">
        <v>1391</v>
      </c>
      <c r="B784" s="3" t="s">
        <v>743</v>
      </c>
      <c r="C784" s="3" t="s">
        <v>1392</v>
      </c>
      <c r="D784" s="3">
        <v>9</v>
      </c>
      <c r="E784" s="3">
        <v>673</v>
      </c>
      <c r="F784" s="3">
        <v>142</v>
      </c>
      <c r="G784" s="3">
        <v>14927</v>
      </c>
      <c r="H784" s="3">
        <v>0.19</v>
      </c>
      <c r="I784" s="3">
        <f t="shared" si="26"/>
        <v>1.3372956909361069E-2</v>
      </c>
      <c r="J784" s="3">
        <f t="shared" si="27"/>
        <v>9.5129630870235144E-3</v>
      </c>
    </row>
    <row r="785" spans="1:10" x14ac:dyDescent="0.4">
      <c r="A785" s="3" t="s">
        <v>1874</v>
      </c>
      <c r="B785" s="3" t="s">
        <v>743</v>
      </c>
      <c r="C785" s="3" t="s">
        <v>1875</v>
      </c>
      <c r="D785" s="3">
        <v>5</v>
      </c>
      <c r="E785" s="3">
        <v>673</v>
      </c>
      <c r="F785" s="3">
        <v>26</v>
      </c>
      <c r="G785" s="3">
        <v>14927</v>
      </c>
      <c r="H785" s="3">
        <v>5.5999999999999999E-3</v>
      </c>
      <c r="I785" s="3">
        <f t="shared" si="26"/>
        <v>7.429420505200594E-3</v>
      </c>
      <c r="J785" s="3">
        <f t="shared" si="27"/>
        <v>1.7418101426944462E-3</v>
      </c>
    </row>
    <row r="786" spans="1:10" x14ac:dyDescent="0.4">
      <c r="A786" s="3" t="s">
        <v>1876</v>
      </c>
      <c r="B786" s="3" t="s">
        <v>743</v>
      </c>
      <c r="C786" s="3" t="s">
        <v>1877</v>
      </c>
      <c r="D786" s="3">
        <v>3</v>
      </c>
      <c r="E786" s="3">
        <v>673</v>
      </c>
      <c r="F786" s="3">
        <v>17</v>
      </c>
      <c r="G786" s="3">
        <v>14927</v>
      </c>
      <c r="H786" s="3">
        <v>3.9E-2</v>
      </c>
      <c r="I786" s="3">
        <f t="shared" si="26"/>
        <v>4.4576523031203564E-3</v>
      </c>
      <c r="J786" s="3">
        <f t="shared" si="27"/>
        <v>1.138875862530984E-3</v>
      </c>
    </row>
    <row r="787" spans="1:10" x14ac:dyDescent="0.4">
      <c r="A787" s="3" t="s">
        <v>1393</v>
      </c>
      <c r="B787" s="3" t="s">
        <v>743</v>
      </c>
      <c r="C787" s="3" t="s">
        <v>1394</v>
      </c>
      <c r="D787" s="3">
        <v>4</v>
      </c>
      <c r="E787" s="3">
        <v>673</v>
      </c>
      <c r="F787" s="3">
        <v>160</v>
      </c>
      <c r="G787" s="3">
        <v>14927</v>
      </c>
      <c r="H787" s="3">
        <v>0.93</v>
      </c>
      <c r="I787" s="3">
        <f t="shared" si="26"/>
        <v>5.9435364041604752E-3</v>
      </c>
      <c r="J787" s="3">
        <f t="shared" si="27"/>
        <v>1.0718831647350439E-2</v>
      </c>
    </row>
    <row r="788" spans="1:10" x14ac:dyDescent="0.4">
      <c r="A788" s="3" t="s">
        <v>1878</v>
      </c>
      <c r="B788" s="3" t="s">
        <v>743</v>
      </c>
      <c r="C788" s="3" t="s">
        <v>1879</v>
      </c>
      <c r="D788" s="3">
        <v>3</v>
      </c>
      <c r="E788" s="3">
        <v>673</v>
      </c>
      <c r="F788" s="3">
        <v>104</v>
      </c>
      <c r="G788" s="3">
        <v>14927</v>
      </c>
      <c r="H788" s="3">
        <v>0.85</v>
      </c>
      <c r="I788" s="3">
        <f t="shared" si="26"/>
        <v>4.4576523031203564E-3</v>
      </c>
      <c r="J788" s="3">
        <f t="shared" si="27"/>
        <v>6.9672405707777848E-3</v>
      </c>
    </row>
    <row r="789" spans="1:10" x14ac:dyDescent="0.4">
      <c r="A789" s="3" t="s">
        <v>1880</v>
      </c>
      <c r="B789" s="3" t="s">
        <v>743</v>
      </c>
      <c r="C789" s="3" t="s">
        <v>1881</v>
      </c>
      <c r="D789" s="3">
        <v>3</v>
      </c>
      <c r="E789" s="3">
        <v>673</v>
      </c>
      <c r="F789" s="3">
        <v>23</v>
      </c>
      <c r="G789" s="3">
        <v>14927</v>
      </c>
      <c r="H789" s="3">
        <v>8.3000000000000004E-2</v>
      </c>
      <c r="I789" s="3">
        <f t="shared" si="26"/>
        <v>4.4576523031203564E-3</v>
      </c>
      <c r="J789" s="3">
        <f t="shared" si="27"/>
        <v>1.5408320493066256E-3</v>
      </c>
    </row>
    <row r="790" spans="1:10" x14ac:dyDescent="0.4">
      <c r="A790" s="3" t="s">
        <v>1399</v>
      </c>
      <c r="B790" s="3" t="s">
        <v>743</v>
      </c>
      <c r="C790" s="3" t="s">
        <v>1400</v>
      </c>
      <c r="D790" s="3">
        <v>3</v>
      </c>
      <c r="E790" s="3">
        <v>673</v>
      </c>
      <c r="F790" s="3">
        <v>18</v>
      </c>
      <c r="G790" s="3">
        <v>14927</v>
      </c>
      <c r="H790" s="3">
        <v>4.4999999999999998E-2</v>
      </c>
      <c r="I790" s="3">
        <f t="shared" si="26"/>
        <v>4.4576523031203564E-3</v>
      </c>
      <c r="J790" s="3">
        <f t="shared" si="27"/>
        <v>1.2058685603269243E-3</v>
      </c>
    </row>
    <row r="791" spans="1:10" x14ac:dyDescent="0.4">
      <c r="A791" s="3" t="s">
        <v>761</v>
      </c>
      <c r="B791" s="3" t="s">
        <v>743</v>
      </c>
      <c r="C791" s="3" t="s">
        <v>762</v>
      </c>
      <c r="D791" s="3">
        <v>199</v>
      </c>
      <c r="E791" s="3">
        <v>673</v>
      </c>
      <c r="F791" s="3">
        <v>5197</v>
      </c>
      <c r="G791" s="3">
        <v>14927</v>
      </c>
      <c r="H791" s="3">
        <v>0.98</v>
      </c>
      <c r="I791" s="3">
        <f t="shared" si="26"/>
        <v>0.29569093610698366</v>
      </c>
      <c r="J791" s="3">
        <f t="shared" si="27"/>
        <v>0.34816105044550144</v>
      </c>
    </row>
    <row r="792" spans="1:10" x14ac:dyDescent="0.4">
      <c r="A792" s="3" t="s">
        <v>115</v>
      </c>
      <c r="B792" s="3" t="s">
        <v>743</v>
      </c>
      <c r="C792" s="3" t="s">
        <v>845</v>
      </c>
      <c r="D792" s="3">
        <v>7</v>
      </c>
      <c r="E792" s="3">
        <v>673</v>
      </c>
      <c r="F792" s="3">
        <v>95</v>
      </c>
      <c r="G792" s="3">
        <v>14927</v>
      </c>
      <c r="H792" s="3">
        <v>0.14000000000000001</v>
      </c>
      <c r="I792" s="3">
        <f t="shared" si="26"/>
        <v>1.0401188707280832E-2</v>
      </c>
      <c r="J792" s="3">
        <f t="shared" si="27"/>
        <v>6.3643062906143227E-3</v>
      </c>
    </row>
    <row r="793" spans="1:10" x14ac:dyDescent="0.4">
      <c r="A793" s="3" t="s">
        <v>1403</v>
      </c>
      <c r="B793" s="3" t="s">
        <v>743</v>
      </c>
      <c r="C793" s="3" t="s">
        <v>1404</v>
      </c>
      <c r="D793" s="3">
        <v>10</v>
      </c>
      <c r="E793" s="3">
        <v>673</v>
      </c>
      <c r="F793" s="3">
        <v>98</v>
      </c>
      <c r="G793" s="3">
        <v>14927</v>
      </c>
      <c r="H793" s="3">
        <v>1.4E-2</v>
      </c>
      <c r="I793" s="3">
        <f t="shared" si="26"/>
        <v>1.4858841010401188E-2</v>
      </c>
      <c r="J793" s="3">
        <f t="shared" si="27"/>
        <v>6.5652843840021437E-3</v>
      </c>
    </row>
    <row r="794" spans="1:10" x14ac:dyDescent="0.4">
      <c r="A794" s="3" t="s">
        <v>860</v>
      </c>
      <c r="B794" s="3" t="s">
        <v>743</v>
      </c>
      <c r="C794" s="3" t="s">
        <v>861</v>
      </c>
      <c r="D794" s="3">
        <v>7</v>
      </c>
      <c r="E794" s="3">
        <v>673</v>
      </c>
      <c r="F794" s="3">
        <v>94</v>
      </c>
      <c r="G794" s="3">
        <v>14927</v>
      </c>
      <c r="H794" s="3">
        <v>0.13</v>
      </c>
      <c r="I794" s="3">
        <f t="shared" si="26"/>
        <v>1.0401188707280832E-2</v>
      </c>
      <c r="J794" s="3">
        <f t="shared" si="27"/>
        <v>6.2973135928183826E-3</v>
      </c>
    </row>
    <row r="795" spans="1:10" x14ac:dyDescent="0.4">
      <c r="A795" s="3" t="s">
        <v>87</v>
      </c>
      <c r="B795" s="3" t="s">
        <v>743</v>
      </c>
      <c r="C795" s="3" t="s">
        <v>1882</v>
      </c>
      <c r="D795" s="3">
        <v>3</v>
      </c>
      <c r="E795" s="3">
        <v>673</v>
      </c>
      <c r="F795" s="3">
        <v>15</v>
      </c>
      <c r="G795" s="3">
        <v>14927</v>
      </c>
      <c r="H795" s="3">
        <v>2.8000000000000001E-2</v>
      </c>
      <c r="I795" s="3">
        <f t="shared" si="26"/>
        <v>4.4576523031203564E-3</v>
      </c>
      <c r="J795" s="3">
        <f t="shared" si="27"/>
        <v>1.0048904669391037E-3</v>
      </c>
    </row>
    <row r="796" spans="1:10" x14ac:dyDescent="0.4">
      <c r="A796" s="3" t="s">
        <v>1405</v>
      </c>
      <c r="B796" s="3" t="s">
        <v>743</v>
      </c>
      <c r="C796" s="3" t="s">
        <v>1406</v>
      </c>
      <c r="D796" s="3">
        <v>5</v>
      </c>
      <c r="E796" s="3">
        <v>673</v>
      </c>
      <c r="F796" s="3">
        <v>136</v>
      </c>
      <c r="G796" s="3">
        <v>14927</v>
      </c>
      <c r="H796" s="3">
        <v>0.74</v>
      </c>
      <c r="I796" s="3">
        <f t="shared" si="26"/>
        <v>7.429420505200594E-3</v>
      </c>
      <c r="J796" s="3">
        <f t="shared" si="27"/>
        <v>9.1110069002478724E-3</v>
      </c>
    </row>
    <row r="797" spans="1:10" x14ac:dyDescent="0.4">
      <c r="A797" s="3" t="s">
        <v>769</v>
      </c>
      <c r="B797" s="3" t="s">
        <v>743</v>
      </c>
      <c r="C797" s="3" t="s">
        <v>770</v>
      </c>
      <c r="D797" s="3">
        <v>64</v>
      </c>
      <c r="E797" s="3">
        <v>673</v>
      </c>
      <c r="F797" s="3">
        <v>1663</v>
      </c>
      <c r="G797" s="3">
        <v>14927</v>
      </c>
      <c r="H797" s="3">
        <v>0.91</v>
      </c>
      <c r="I797" s="3">
        <f t="shared" si="26"/>
        <v>9.5096582466567603E-2</v>
      </c>
      <c r="J797" s="3">
        <f t="shared" si="27"/>
        <v>0.11140885643464862</v>
      </c>
    </row>
    <row r="798" spans="1:10" x14ac:dyDescent="0.4">
      <c r="A798" s="3" t="s">
        <v>1883</v>
      </c>
      <c r="B798" s="3" t="s">
        <v>743</v>
      </c>
      <c r="C798" s="3" t="s">
        <v>1884</v>
      </c>
      <c r="D798" s="3">
        <v>3</v>
      </c>
      <c r="E798" s="3">
        <v>673</v>
      </c>
      <c r="F798" s="3">
        <v>36</v>
      </c>
      <c r="G798" s="3">
        <v>14927</v>
      </c>
      <c r="H798" s="3">
        <v>0.22</v>
      </c>
      <c r="I798" s="3">
        <f t="shared" si="26"/>
        <v>4.4576523031203564E-3</v>
      </c>
      <c r="J798" s="3">
        <f t="shared" si="27"/>
        <v>2.4117371206538486E-3</v>
      </c>
    </row>
    <row r="799" spans="1:10" x14ac:dyDescent="0.4">
      <c r="A799" s="3" t="s">
        <v>1885</v>
      </c>
      <c r="B799" s="3" t="s">
        <v>743</v>
      </c>
      <c r="C799" s="3" t="s">
        <v>1886</v>
      </c>
      <c r="D799" s="3">
        <v>3</v>
      </c>
      <c r="E799" s="3">
        <v>673</v>
      </c>
      <c r="F799" s="3">
        <v>73</v>
      </c>
      <c r="G799" s="3">
        <v>14927</v>
      </c>
      <c r="H799" s="3">
        <v>0.65</v>
      </c>
      <c r="I799" s="3">
        <f t="shared" si="26"/>
        <v>4.4576523031203564E-3</v>
      </c>
      <c r="J799" s="3">
        <f t="shared" si="27"/>
        <v>4.8904669391036373E-3</v>
      </c>
    </row>
    <row r="800" spans="1:10" x14ac:dyDescent="0.4">
      <c r="A800" s="3" t="s">
        <v>1313</v>
      </c>
      <c r="B800" s="3" t="s">
        <v>743</v>
      </c>
      <c r="C800" s="3" t="s">
        <v>1314</v>
      </c>
      <c r="D800" s="3">
        <v>4</v>
      </c>
      <c r="E800" s="3">
        <v>673</v>
      </c>
      <c r="F800" s="3">
        <v>35</v>
      </c>
      <c r="G800" s="3">
        <v>14927</v>
      </c>
      <c r="H800" s="3">
        <v>7.2000000000000008E-2</v>
      </c>
      <c r="I800" s="3">
        <f t="shared" si="26"/>
        <v>5.9435364041604752E-3</v>
      </c>
      <c r="J800" s="3">
        <f t="shared" si="27"/>
        <v>2.3447444228579086E-3</v>
      </c>
    </row>
    <row r="801" spans="1:10" x14ac:dyDescent="0.4">
      <c r="A801" s="3" t="s">
        <v>1409</v>
      </c>
      <c r="B801" s="3" t="s">
        <v>743</v>
      </c>
      <c r="C801" s="3" t="s">
        <v>1410</v>
      </c>
      <c r="D801" s="3">
        <v>4</v>
      </c>
      <c r="E801" s="3">
        <v>673</v>
      </c>
      <c r="F801" s="3">
        <v>58</v>
      </c>
      <c r="G801" s="3">
        <v>14927</v>
      </c>
      <c r="H801" s="3">
        <v>0.27</v>
      </c>
      <c r="I801" s="3">
        <f t="shared" si="26"/>
        <v>5.9435364041604752E-3</v>
      </c>
      <c r="J801" s="3">
        <f t="shared" si="27"/>
        <v>3.885576472164534E-3</v>
      </c>
    </row>
    <row r="802" spans="1:10" x14ac:dyDescent="0.4">
      <c r="A802" s="3" t="s">
        <v>1887</v>
      </c>
      <c r="B802" s="3" t="s">
        <v>743</v>
      </c>
      <c r="C802" s="3" t="s">
        <v>1888</v>
      </c>
      <c r="D802" s="3">
        <v>5</v>
      </c>
      <c r="E802" s="3">
        <v>673</v>
      </c>
      <c r="F802" s="3">
        <v>36</v>
      </c>
      <c r="G802" s="3">
        <v>14927</v>
      </c>
      <c r="H802" s="3">
        <v>2.1999999999999999E-2</v>
      </c>
      <c r="I802" s="3">
        <f t="shared" si="26"/>
        <v>7.429420505200594E-3</v>
      </c>
      <c r="J802" s="3">
        <f t="shared" si="27"/>
        <v>2.4117371206538486E-3</v>
      </c>
    </row>
    <row r="803" spans="1:10" x14ac:dyDescent="0.4">
      <c r="A803" s="3" t="s">
        <v>1413</v>
      </c>
      <c r="B803" s="3" t="s">
        <v>743</v>
      </c>
      <c r="C803" s="3" t="s">
        <v>1414</v>
      </c>
      <c r="D803" s="3">
        <v>15</v>
      </c>
      <c r="E803" s="3">
        <v>673</v>
      </c>
      <c r="F803" s="3">
        <v>164</v>
      </c>
      <c r="G803" s="3">
        <v>14927</v>
      </c>
      <c r="H803" s="3">
        <v>8.0999999999999996E-3</v>
      </c>
      <c r="I803" s="3">
        <f t="shared" si="26"/>
        <v>2.2288261515601784E-2</v>
      </c>
      <c r="J803" s="3">
        <f t="shared" si="27"/>
        <v>1.0986802438534199E-2</v>
      </c>
    </row>
    <row r="804" spans="1:10" x14ac:dyDescent="0.4">
      <c r="A804" s="3" t="s">
        <v>1415</v>
      </c>
      <c r="B804" s="3" t="s">
        <v>743</v>
      </c>
      <c r="C804" s="3" t="s">
        <v>1416</v>
      </c>
      <c r="D804" s="3">
        <v>18</v>
      </c>
      <c r="E804" s="3">
        <v>673</v>
      </c>
      <c r="F804" s="3">
        <v>238</v>
      </c>
      <c r="G804" s="3">
        <v>14927</v>
      </c>
      <c r="H804" s="3">
        <v>2.5000000000000001E-2</v>
      </c>
      <c r="I804" s="3">
        <f t="shared" si="26"/>
        <v>2.6745913818722138E-2</v>
      </c>
      <c r="J804" s="3">
        <f t="shared" si="27"/>
        <v>1.5944262075433778E-2</v>
      </c>
    </row>
    <row r="805" spans="1:10" x14ac:dyDescent="0.4">
      <c r="A805" s="3" t="s">
        <v>1889</v>
      </c>
      <c r="B805" s="3" t="s">
        <v>743</v>
      </c>
      <c r="C805" s="3" t="s">
        <v>1890</v>
      </c>
      <c r="D805" s="3">
        <v>3</v>
      </c>
      <c r="E805" s="3">
        <v>673</v>
      </c>
      <c r="F805" s="3">
        <v>35</v>
      </c>
      <c r="G805" s="3">
        <v>14927</v>
      </c>
      <c r="H805" s="3">
        <v>0.21</v>
      </c>
      <c r="I805" s="3">
        <f t="shared" si="26"/>
        <v>4.4576523031203564E-3</v>
      </c>
      <c r="J805" s="3">
        <f t="shared" si="27"/>
        <v>2.3447444228579086E-3</v>
      </c>
    </row>
    <row r="806" spans="1:10" x14ac:dyDescent="0.4">
      <c r="A806" s="3" t="s">
        <v>1891</v>
      </c>
      <c r="B806" s="3" t="s">
        <v>743</v>
      </c>
      <c r="C806" s="3" t="s">
        <v>1892</v>
      </c>
      <c r="D806" s="3">
        <v>3</v>
      </c>
      <c r="E806" s="3">
        <v>673</v>
      </c>
      <c r="F806" s="3">
        <v>107</v>
      </c>
      <c r="G806" s="3">
        <v>14927</v>
      </c>
      <c r="H806" s="3">
        <v>0.87</v>
      </c>
      <c r="I806" s="3">
        <f t="shared" si="26"/>
        <v>4.4576523031203564E-3</v>
      </c>
      <c r="J806" s="3">
        <f t="shared" si="27"/>
        <v>7.1682186641656058E-3</v>
      </c>
    </row>
    <row r="807" spans="1:10" x14ac:dyDescent="0.4">
      <c r="A807" s="3" t="s">
        <v>1893</v>
      </c>
      <c r="B807" s="3" t="s">
        <v>743</v>
      </c>
      <c r="C807" s="3" t="s">
        <v>1894</v>
      </c>
      <c r="D807" s="3">
        <v>3</v>
      </c>
      <c r="E807" s="3">
        <v>673</v>
      </c>
      <c r="F807" s="3">
        <v>107</v>
      </c>
      <c r="G807" s="3">
        <v>14927</v>
      </c>
      <c r="H807" s="3">
        <v>0.87</v>
      </c>
      <c r="I807" s="3">
        <f t="shared" si="26"/>
        <v>4.4576523031203564E-3</v>
      </c>
      <c r="J807" s="3">
        <f t="shared" si="27"/>
        <v>7.1682186641656058E-3</v>
      </c>
    </row>
    <row r="808" spans="1:10" x14ac:dyDescent="0.4">
      <c r="A808" s="3" t="s">
        <v>1895</v>
      </c>
      <c r="B808" s="3" t="s">
        <v>743</v>
      </c>
      <c r="C808" s="3" t="s">
        <v>1896</v>
      </c>
      <c r="D808" s="3">
        <v>4</v>
      </c>
      <c r="E808" s="3">
        <v>673</v>
      </c>
      <c r="F808" s="3">
        <v>39</v>
      </c>
      <c r="G808" s="3">
        <v>14927</v>
      </c>
      <c r="H808" s="3">
        <v>9.8000000000000004E-2</v>
      </c>
      <c r="I808" s="3">
        <f t="shared" si="26"/>
        <v>5.9435364041604752E-3</v>
      </c>
      <c r="J808" s="3">
        <f t="shared" si="27"/>
        <v>2.6127152140416696E-3</v>
      </c>
    </row>
    <row r="809" spans="1:10" x14ac:dyDescent="0.4">
      <c r="A809" s="3" t="s">
        <v>1417</v>
      </c>
      <c r="B809" s="3" t="s">
        <v>743</v>
      </c>
      <c r="C809" s="3" t="s">
        <v>1418</v>
      </c>
      <c r="D809" s="3">
        <v>5</v>
      </c>
      <c r="E809" s="3">
        <v>673</v>
      </c>
      <c r="F809" s="3">
        <v>68</v>
      </c>
      <c r="G809" s="3">
        <v>14927</v>
      </c>
      <c r="H809" s="3">
        <v>0.19</v>
      </c>
      <c r="I809" s="3">
        <f t="shared" si="26"/>
        <v>7.429420505200594E-3</v>
      </c>
      <c r="J809" s="3">
        <f t="shared" si="27"/>
        <v>4.5555034501239362E-3</v>
      </c>
    </row>
    <row r="810" spans="1:10" x14ac:dyDescent="0.4">
      <c r="A810" s="3" t="s">
        <v>1433</v>
      </c>
      <c r="B810" s="3" t="s">
        <v>743</v>
      </c>
      <c r="C810" s="3" t="s">
        <v>1434</v>
      </c>
      <c r="D810" s="3">
        <v>3</v>
      </c>
      <c r="E810" s="3">
        <v>673</v>
      </c>
      <c r="F810" s="3">
        <v>21</v>
      </c>
      <c r="G810" s="3">
        <v>14927</v>
      </c>
      <c r="H810" s="3">
        <v>6.7000000000000004E-2</v>
      </c>
      <c r="I810" s="3">
        <f t="shared" si="26"/>
        <v>4.4576523031203564E-3</v>
      </c>
      <c r="J810" s="3">
        <f t="shared" si="27"/>
        <v>1.4068466537147451E-3</v>
      </c>
    </row>
    <row r="811" spans="1:10" x14ac:dyDescent="0.4">
      <c r="A811" s="3" t="s">
        <v>1897</v>
      </c>
      <c r="B811" s="3" t="s">
        <v>743</v>
      </c>
      <c r="C811" s="3" t="s">
        <v>1898</v>
      </c>
      <c r="D811" s="3">
        <v>4</v>
      </c>
      <c r="E811" s="3">
        <v>673</v>
      </c>
      <c r="F811" s="3">
        <v>73</v>
      </c>
      <c r="G811" s="3">
        <v>14927</v>
      </c>
      <c r="H811" s="3">
        <v>0.42</v>
      </c>
      <c r="I811" s="3">
        <f t="shared" si="26"/>
        <v>5.9435364041604752E-3</v>
      </c>
      <c r="J811" s="3">
        <f t="shared" si="27"/>
        <v>4.8904669391036373E-3</v>
      </c>
    </row>
    <row r="812" spans="1:10" x14ac:dyDescent="0.4">
      <c r="A812" s="3" t="s">
        <v>1411</v>
      </c>
      <c r="B812" s="3" t="s">
        <v>743</v>
      </c>
      <c r="C812" s="3" t="s">
        <v>1412</v>
      </c>
      <c r="D812" s="3">
        <v>9</v>
      </c>
      <c r="E812" s="3">
        <v>673</v>
      </c>
      <c r="F812" s="3">
        <v>112</v>
      </c>
      <c r="G812" s="3">
        <v>14927</v>
      </c>
      <c r="H812" s="3">
        <v>6.8000000000000005E-2</v>
      </c>
      <c r="I812" s="3">
        <f t="shared" si="26"/>
        <v>1.3372956909361069E-2</v>
      </c>
      <c r="J812" s="3">
        <f t="shared" si="27"/>
        <v>7.5031821531453069E-3</v>
      </c>
    </row>
    <row r="813" spans="1:10" x14ac:dyDescent="0.4">
      <c r="A813" s="3" t="s">
        <v>775</v>
      </c>
      <c r="B813" s="3" t="s">
        <v>743</v>
      </c>
      <c r="C813" s="3" t="s">
        <v>776</v>
      </c>
      <c r="D813" s="3">
        <v>3</v>
      </c>
      <c r="E813" s="3">
        <v>673</v>
      </c>
      <c r="F813" s="3">
        <v>269</v>
      </c>
      <c r="G813" s="3">
        <v>14927</v>
      </c>
      <c r="H813" s="3">
        <v>1</v>
      </c>
      <c r="I813" s="3">
        <f t="shared" si="26"/>
        <v>4.4576523031203564E-3</v>
      </c>
      <c r="J813" s="3">
        <f t="shared" si="27"/>
        <v>1.8021035707107926E-2</v>
      </c>
    </row>
    <row r="814" spans="1:10" x14ac:dyDescent="0.4">
      <c r="A814" s="3" t="s">
        <v>1899</v>
      </c>
      <c r="B814" s="3" t="s">
        <v>743</v>
      </c>
      <c r="C814" s="3" t="s">
        <v>1900</v>
      </c>
      <c r="D814" s="3">
        <v>3</v>
      </c>
      <c r="E814" s="3">
        <v>673</v>
      </c>
      <c r="F814" s="3">
        <v>18</v>
      </c>
      <c r="G814" s="3">
        <v>14927</v>
      </c>
      <c r="H814" s="3">
        <v>4.4999999999999998E-2</v>
      </c>
      <c r="I814" s="3">
        <f t="shared" si="26"/>
        <v>4.4576523031203564E-3</v>
      </c>
      <c r="J814" s="3">
        <f t="shared" si="27"/>
        <v>1.2058685603269243E-3</v>
      </c>
    </row>
    <row r="815" spans="1:10" x14ac:dyDescent="0.4">
      <c r="A815" s="3" t="s">
        <v>793</v>
      </c>
      <c r="B815" s="3" t="s">
        <v>743</v>
      </c>
      <c r="C815" s="3" t="s">
        <v>794</v>
      </c>
      <c r="D815" s="3">
        <v>18</v>
      </c>
      <c r="E815" s="3">
        <v>673</v>
      </c>
      <c r="F815" s="3">
        <v>311</v>
      </c>
      <c r="G815" s="3">
        <v>14927</v>
      </c>
      <c r="H815" s="3">
        <v>0.17</v>
      </c>
      <c r="I815" s="3">
        <f t="shared" si="26"/>
        <v>2.6745913818722138E-2</v>
      </c>
      <c r="J815" s="3">
        <f t="shared" si="27"/>
        <v>2.0834729014537416E-2</v>
      </c>
    </row>
    <row r="816" spans="1:10" x14ac:dyDescent="0.4">
      <c r="A816" s="3" t="s">
        <v>1419</v>
      </c>
      <c r="B816" s="3" t="s">
        <v>743</v>
      </c>
      <c r="C816" s="3" t="s">
        <v>1420</v>
      </c>
      <c r="D816" s="3">
        <v>7</v>
      </c>
      <c r="E816" s="3">
        <v>673</v>
      </c>
      <c r="F816" s="3">
        <v>69</v>
      </c>
      <c r="G816" s="3">
        <v>14927</v>
      </c>
      <c r="H816" s="3">
        <v>3.6000000000000004E-2</v>
      </c>
      <c r="I816" s="3">
        <f t="shared" si="26"/>
        <v>1.0401188707280832E-2</v>
      </c>
      <c r="J816" s="3">
        <f t="shared" si="27"/>
        <v>4.6224961479198771E-3</v>
      </c>
    </row>
    <row r="817" spans="1:10" x14ac:dyDescent="0.4">
      <c r="A817" s="3" t="s">
        <v>805</v>
      </c>
      <c r="B817" s="3" t="s">
        <v>743</v>
      </c>
      <c r="C817" s="3" t="s">
        <v>806</v>
      </c>
      <c r="D817" s="3">
        <v>32</v>
      </c>
      <c r="E817" s="3">
        <v>673</v>
      </c>
      <c r="F817" s="3">
        <v>548</v>
      </c>
      <c r="G817" s="3">
        <v>14927</v>
      </c>
      <c r="H817" s="3">
        <v>0.09</v>
      </c>
      <c r="I817" s="3">
        <f t="shared" si="26"/>
        <v>4.7548291233283801E-2</v>
      </c>
      <c r="J817" s="3">
        <f t="shared" si="27"/>
        <v>3.6711998392175253E-2</v>
      </c>
    </row>
    <row r="818" spans="1:10" x14ac:dyDescent="0.4">
      <c r="A818" s="3" t="s">
        <v>1901</v>
      </c>
      <c r="B818" s="3" t="s">
        <v>743</v>
      </c>
      <c r="C818" s="3" t="s">
        <v>1902</v>
      </c>
      <c r="D818" s="3">
        <v>5</v>
      </c>
      <c r="E818" s="3">
        <v>673</v>
      </c>
      <c r="F818" s="3">
        <v>51</v>
      </c>
      <c r="G818" s="3">
        <v>14927</v>
      </c>
      <c r="H818" s="3">
        <v>0.08</v>
      </c>
      <c r="I818" s="3">
        <f t="shared" si="26"/>
        <v>7.429420505200594E-3</v>
      </c>
      <c r="J818" s="3">
        <f t="shared" si="27"/>
        <v>3.4166275875929524E-3</v>
      </c>
    </row>
    <row r="819" spans="1:10" x14ac:dyDescent="0.4">
      <c r="A819" s="3" t="s">
        <v>765</v>
      </c>
      <c r="B819" s="3" t="s">
        <v>743</v>
      </c>
      <c r="C819" s="3" t="s">
        <v>766</v>
      </c>
      <c r="D819" s="3">
        <v>8</v>
      </c>
      <c r="E819" s="3">
        <v>673</v>
      </c>
      <c r="F819" s="3">
        <v>120</v>
      </c>
      <c r="G819" s="3">
        <v>14927</v>
      </c>
      <c r="H819" s="3">
        <v>0.18</v>
      </c>
      <c r="I819" s="3">
        <f t="shared" si="26"/>
        <v>1.188707280832095E-2</v>
      </c>
      <c r="J819" s="3">
        <f t="shared" si="27"/>
        <v>8.0391237355128299E-3</v>
      </c>
    </row>
    <row r="820" spans="1:10" x14ac:dyDescent="0.4">
      <c r="A820" s="3" t="s">
        <v>1903</v>
      </c>
      <c r="B820" s="3" t="s">
        <v>743</v>
      </c>
      <c r="C820" s="3" t="s">
        <v>1904</v>
      </c>
      <c r="D820" s="3">
        <v>4</v>
      </c>
      <c r="E820" s="3">
        <v>673</v>
      </c>
      <c r="F820" s="3">
        <v>18</v>
      </c>
      <c r="G820" s="3">
        <v>14927</v>
      </c>
      <c r="H820" s="3">
        <v>7.7000000000000002E-3</v>
      </c>
      <c r="I820" s="3">
        <f t="shared" si="26"/>
        <v>5.9435364041604752E-3</v>
      </c>
      <c r="J820" s="3">
        <f t="shared" si="27"/>
        <v>1.2058685603269243E-3</v>
      </c>
    </row>
    <row r="821" spans="1:10" x14ac:dyDescent="0.4">
      <c r="A821" s="3" t="s">
        <v>1421</v>
      </c>
      <c r="B821" s="3" t="s">
        <v>743</v>
      </c>
      <c r="C821" s="3" t="s">
        <v>1422</v>
      </c>
      <c r="D821" s="3">
        <v>6</v>
      </c>
      <c r="E821" s="3">
        <v>673</v>
      </c>
      <c r="F821" s="3">
        <v>165</v>
      </c>
      <c r="G821" s="3">
        <v>14927</v>
      </c>
      <c r="H821" s="3">
        <v>0.76</v>
      </c>
      <c r="I821" s="3">
        <f t="shared" si="26"/>
        <v>8.9153046062407128E-3</v>
      </c>
      <c r="J821" s="3">
        <f t="shared" si="27"/>
        <v>1.105379513633014E-2</v>
      </c>
    </row>
    <row r="822" spans="1:10" x14ac:dyDescent="0.4">
      <c r="A822" s="3" t="s">
        <v>811</v>
      </c>
      <c r="B822" s="3" t="s">
        <v>743</v>
      </c>
      <c r="C822" s="3" t="s">
        <v>812</v>
      </c>
      <c r="D822" s="3">
        <v>8</v>
      </c>
      <c r="E822" s="3">
        <v>673</v>
      </c>
      <c r="F822" s="3">
        <v>211</v>
      </c>
      <c r="G822" s="3">
        <v>14927</v>
      </c>
      <c r="H822" s="3">
        <v>0.74</v>
      </c>
      <c r="I822" s="3">
        <f t="shared" si="26"/>
        <v>1.188707280832095E-2</v>
      </c>
      <c r="J822" s="3">
        <f t="shared" si="27"/>
        <v>1.4135459234943391E-2</v>
      </c>
    </row>
    <row r="823" spans="1:10" x14ac:dyDescent="0.4">
      <c r="A823" s="3" t="s">
        <v>1423</v>
      </c>
      <c r="B823" s="3" t="s">
        <v>743</v>
      </c>
      <c r="C823" s="3" t="s">
        <v>1424</v>
      </c>
      <c r="D823" s="3">
        <v>12</v>
      </c>
      <c r="E823" s="3">
        <v>673</v>
      </c>
      <c r="F823" s="3">
        <v>356</v>
      </c>
      <c r="G823" s="3">
        <v>14927</v>
      </c>
      <c r="H823" s="3">
        <v>0.88</v>
      </c>
      <c r="I823" s="3">
        <f t="shared" si="26"/>
        <v>1.7830609212481426E-2</v>
      </c>
      <c r="J823" s="3">
        <f t="shared" si="27"/>
        <v>2.3849400415354726E-2</v>
      </c>
    </row>
    <row r="824" spans="1:10" x14ac:dyDescent="0.4">
      <c r="A824" s="3" t="s">
        <v>1905</v>
      </c>
      <c r="B824" s="3" t="s">
        <v>743</v>
      </c>
      <c r="C824" s="3" t="s">
        <v>1906</v>
      </c>
      <c r="D824" s="3">
        <v>3</v>
      </c>
      <c r="E824" s="3">
        <v>673</v>
      </c>
      <c r="F824" s="3">
        <v>27</v>
      </c>
      <c r="G824" s="3">
        <v>14927</v>
      </c>
      <c r="H824" s="3">
        <v>0.12</v>
      </c>
      <c r="I824" s="3">
        <f t="shared" si="26"/>
        <v>4.4576523031203564E-3</v>
      </c>
      <c r="J824" s="3">
        <f t="shared" si="27"/>
        <v>1.8088028404903865E-3</v>
      </c>
    </row>
    <row r="825" spans="1:10" x14ac:dyDescent="0.4">
      <c r="A825" s="3" t="s">
        <v>837</v>
      </c>
      <c r="B825" s="3" t="s">
        <v>743</v>
      </c>
      <c r="C825" s="3" t="s">
        <v>838</v>
      </c>
      <c r="D825" s="3">
        <v>15</v>
      </c>
      <c r="E825" s="3">
        <v>673</v>
      </c>
      <c r="F825" s="3">
        <v>367</v>
      </c>
      <c r="G825" s="3">
        <v>14927</v>
      </c>
      <c r="H825" s="3">
        <v>0.69</v>
      </c>
      <c r="I825" s="3">
        <f t="shared" si="26"/>
        <v>2.2288261515601784E-2</v>
      </c>
      <c r="J825" s="3">
        <f t="shared" si="27"/>
        <v>2.4586320091110069E-2</v>
      </c>
    </row>
    <row r="826" spans="1:10" x14ac:dyDescent="0.4">
      <c r="A826" s="3" t="s">
        <v>1429</v>
      </c>
      <c r="B826" s="3" t="s">
        <v>743</v>
      </c>
      <c r="C826" s="3" t="s">
        <v>1430</v>
      </c>
      <c r="D826" s="3">
        <v>4</v>
      </c>
      <c r="E826" s="3">
        <v>673</v>
      </c>
      <c r="F826" s="3">
        <v>35</v>
      </c>
      <c r="G826" s="3">
        <v>14927</v>
      </c>
      <c r="H826" s="3">
        <v>7.2000000000000008E-2</v>
      </c>
      <c r="I826" s="3">
        <f t="shared" si="26"/>
        <v>5.9435364041604752E-3</v>
      </c>
      <c r="J826" s="3">
        <f t="shared" si="27"/>
        <v>2.3447444228579086E-3</v>
      </c>
    </row>
    <row r="827" spans="1:10" x14ac:dyDescent="0.4">
      <c r="A827" s="3" t="s">
        <v>1907</v>
      </c>
      <c r="B827" s="3" t="s">
        <v>743</v>
      </c>
      <c r="C827" s="3" t="s">
        <v>1908</v>
      </c>
      <c r="D827" s="3">
        <v>3</v>
      </c>
      <c r="E827" s="3">
        <v>673</v>
      </c>
      <c r="F827" s="3">
        <v>11</v>
      </c>
      <c r="G827" s="3">
        <v>14927</v>
      </c>
      <c r="H827" s="3">
        <v>1.2E-2</v>
      </c>
      <c r="I827" s="3">
        <f t="shared" si="26"/>
        <v>4.4576523031203564E-3</v>
      </c>
      <c r="J827" s="3">
        <f t="shared" si="27"/>
        <v>7.3691967575534268E-4</v>
      </c>
    </row>
    <row r="828" spans="1:10" x14ac:dyDescent="0.4">
      <c r="A828" s="3" t="s">
        <v>753</v>
      </c>
      <c r="B828" s="3" t="s">
        <v>743</v>
      </c>
      <c r="C828" s="3" t="s">
        <v>754</v>
      </c>
      <c r="D828" s="3">
        <v>8</v>
      </c>
      <c r="E828" s="3">
        <v>673</v>
      </c>
      <c r="F828" s="3">
        <v>138</v>
      </c>
      <c r="G828" s="3">
        <v>14927</v>
      </c>
      <c r="H828" s="3">
        <v>0.28999999999999998</v>
      </c>
      <c r="I828" s="3">
        <f t="shared" si="26"/>
        <v>1.188707280832095E-2</v>
      </c>
      <c r="J828" s="3">
        <f t="shared" si="27"/>
        <v>9.2449922958397542E-3</v>
      </c>
    </row>
    <row r="829" spans="1:10" x14ac:dyDescent="0.4">
      <c r="A829" s="3" t="s">
        <v>1909</v>
      </c>
      <c r="B829" s="3" t="s">
        <v>743</v>
      </c>
      <c r="C829" s="3" t="s">
        <v>1910</v>
      </c>
      <c r="D829" s="3">
        <v>4</v>
      </c>
      <c r="E829" s="3">
        <v>673</v>
      </c>
      <c r="F829" s="3">
        <v>39</v>
      </c>
      <c r="G829" s="3">
        <v>14927</v>
      </c>
      <c r="H829" s="3">
        <v>9.8000000000000004E-2</v>
      </c>
      <c r="I829" s="3">
        <f t="shared" si="26"/>
        <v>5.9435364041604752E-3</v>
      </c>
      <c r="J829" s="3">
        <f t="shared" si="27"/>
        <v>2.6127152140416696E-3</v>
      </c>
    </row>
    <row r="830" spans="1:10" x14ac:dyDescent="0.4">
      <c r="A830" s="3" t="s">
        <v>1425</v>
      </c>
      <c r="B830" s="3" t="s">
        <v>743</v>
      </c>
      <c r="C830" s="3" t="s">
        <v>1426</v>
      </c>
      <c r="D830" s="3">
        <v>4</v>
      </c>
      <c r="E830" s="3">
        <v>673</v>
      </c>
      <c r="F830" s="3">
        <v>29</v>
      </c>
      <c r="G830" s="3">
        <v>14927</v>
      </c>
      <c r="H830" s="3">
        <v>0.04</v>
      </c>
      <c r="I830" s="3">
        <f t="shared" si="26"/>
        <v>5.9435364041604752E-3</v>
      </c>
      <c r="J830" s="3">
        <f t="shared" si="27"/>
        <v>1.942788236082267E-3</v>
      </c>
    </row>
    <row r="831" spans="1:10" x14ac:dyDescent="0.4">
      <c r="A831" s="3" t="s">
        <v>1427</v>
      </c>
      <c r="B831" s="3" t="s">
        <v>743</v>
      </c>
      <c r="C831" s="3" t="s">
        <v>1428</v>
      </c>
      <c r="D831" s="3">
        <v>9</v>
      </c>
      <c r="E831" s="3">
        <v>673</v>
      </c>
      <c r="F831" s="3">
        <v>191</v>
      </c>
      <c r="G831" s="3">
        <v>14927</v>
      </c>
      <c r="H831" s="3">
        <v>0.5</v>
      </c>
      <c r="I831" s="3">
        <f t="shared" si="26"/>
        <v>1.3372956909361069E-2</v>
      </c>
      <c r="J831" s="3">
        <f t="shared" si="27"/>
        <v>1.2795605279024586E-2</v>
      </c>
    </row>
    <row r="832" spans="1:10" x14ac:dyDescent="0.4">
      <c r="A832" s="3" t="s">
        <v>864</v>
      </c>
      <c r="B832" s="3" t="s">
        <v>743</v>
      </c>
      <c r="C832" s="3" t="s">
        <v>865</v>
      </c>
      <c r="D832" s="3">
        <v>8</v>
      </c>
      <c r="E832" s="3">
        <v>673</v>
      </c>
      <c r="F832" s="3">
        <v>106</v>
      </c>
      <c r="G832" s="3">
        <v>14927</v>
      </c>
      <c r="H832" s="3">
        <v>0.11</v>
      </c>
      <c r="I832" s="3">
        <f t="shared" ref="I832:I836" si="28">D832/E832</f>
        <v>1.188707280832095E-2</v>
      </c>
      <c r="J832" s="3">
        <f t="shared" ref="J832:J836" si="29">F832/G832</f>
        <v>7.1012259663696658E-3</v>
      </c>
    </row>
    <row r="833" spans="1:10" x14ac:dyDescent="0.4">
      <c r="A833" s="3" t="s">
        <v>797</v>
      </c>
      <c r="B833" s="3" t="s">
        <v>743</v>
      </c>
      <c r="C833" s="3" t="s">
        <v>798</v>
      </c>
      <c r="D833" s="3">
        <v>13</v>
      </c>
      <c r="E833" s="3">
        <v>673</v>
      </c>
      <c r="F833" s="3">
        <v>298</v>
      </c>
      <c r="G833" s="3">
        <v>14927</v>
      </c>
      <c r="H833" s="3">
        <v>0.59</v>
      </c>
      <c r="I833" s="3">
        <f t="shared" si="28"/>
        <v>1.9316493313521546E-2</v>
      </c>
      <c r="J833" s="3">
        <f t="shared" si="29"/>
        <v>1.9963823943190191E-2</v>
      </c>
    </row>
    <row r="834" spans="1:10" x14ac:dyDescent="0.4">
      <c r="A834" s="3" t="s">
        <v>1911</v>
      </c>
      <c r="B834" s="3" t="s">
        <v>743</v>
      </c>
      <c r="C834" s="3" t="s">
        <v>1912</v>
      </c>
      <c r="D834" s="3">
        <v>3</v>
      </c>
      <c r="E834" s="3">
        <v>673</v>
      </c>
      <c r="F834" s="3">
        <v>11</v>
      </c>
      <c r="G834" s="3">
        <v>14927</v>
      </c>
      <c r="H834" s="3">
        <v>1.2E-2</v>
      </c>
      <c r="I834" s="3">
        <f t="shared" si="28"/>
        <v>4.4576523031203564E-3</v>
      </c>
      <c r="J834" s="3">
        <f t="shared" si="29"/>
        <v>7.3691967575534268E-4</v>
      </c>
    </row>
    <row r="835" spans="1:10" x14ac:dyDescent="0.4">
      <c r="A835" s="3" t="s">
        <v>1351</v>
      </c>
      <c r="B835" s="3" t="s">
        <v>743</v>
      </c>
      <c r="C835" s="3" t="s">
        <v>1352</v>
      </c>
      <c r="D835" s="3">
        <v>5</v>
      </c>
      <c r="E835" s="3">
        <v>673</v>
      </c>
      <c r="F835" s="3">
        <v>67</v>
      </c>
      <c r="G835" s="3">
        <v>14927</v>
      </c>
      <c r="H835" s="3">
        <v>0.19</v>
      </c>
      <c r="I835" s="3">
        <f t="shared" si="28"/>
        <v>7.429420505200594E-3</v>
      </c>
      <c r="J835" s="3">
        <f t="shared" si="29"/>
        <v>4.4885107523279962E-3</v>
      </c>
    </row>
    <row r="836" spans="1:10" x14ac:dyDescent="0.4">
      <c r="A836" s="3" t="s">
        <v>1431</v>
      </c>
      <c r="B836" s="3" t="s">
        <v>743</v>
      </c>
      <c r="C836" s="3" t="s">
        <v>1432</v>
      </c>
      <c r="D836" s="3">
        <v>5</v>
      </c>
      <c r="E836" s="3">
        <v>673</v>
      </c>
      <c r="F836" s="3">
        <v>42</v>
      </c>
      <c r="G836" s="3">
        <v>14927</v>
      </c>
      <c r="H836" s="3">
        <v>0.04</v>
      </c>
      <c r="I836" s="3">
        <f t="shared" si="28"/>
        <v>7.429420505200594E-3</v>
      </c>
      <c r="J836" s="3">
        <f t="shared" si="29"/>
        <v>2.8136933074294902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572"/>
  <sheetViews>
    <sheetView topLeftCell="A550" zoomScale="40" zoomScaleNormal="40" workbookViewId="0">
      <selection sqref="A1:XFD1048576"/>
    </sheetView>
  </sheetViews>
  <sheetFormatPr defaultColWidth="10.921875" defaultRowHeight="15.45" x14ac:dyDescent="0.4"/>
  <cols>
    <col min="1" max="2" width="10.921875" style="3"/>
    <col min="3" max="3" width="26.84375" style="3" customWidth="1"/>
    <col min="4" max="16384" width="10.921875" style="3"/>
  </cols>
  <sheetData>
    <row r="1" spans="1:10" s="2" customFormat="1" ht="15" x14ac:dyDescent="0.35">
      <c r="A1" s="2" t="s">
        <v>2708</v>
      </c>
    </row>
    <row r="2" spans="1:10" s="2" customFormat="1" ht="15" x14ac:dyDescent="0.35">
      <c r="B2" s="2" t="s">
        <v>2702</v>
      </c>
    </row>
    <row r="3" spans="1:10" s="1" customFormat="1" ht="15" x14ac:dyDescent="0.35">
      <c r="B3" s="1" t="s">
        <v>2703</v>
      </c>
    </row>
    <row r="4" spans="1:10" s="1" customFormat="1" ht="15" x14ac:dyDescent="0.35">
      <c r="B4" s="1" t="s">
        <v>2704</v>
      </c>
    </row>
    <row r="5" spans="1:10" s="2" customFormat="1" ht="15" x14ac:dyDescent="0.35"/>
    <row r="6" spans="1:10" x14ac:dyDescent="0.4">
      <c r="A6" s="1" t="s">
        <v>155</v>
      </c>
      <c r="B6" s="1" t="s">
        <v>156</v>
      </c>
      <c r="C6" s="1" t="s">
        <v>157</v>
      </c>
      <c r="D6" s="1" t="s">
        <v>158</v>
      </c>
      <c r="E6" s="1" t="s">
        <v>159</v>
      </c>
      <c r="F6" s="1" t="s">
        <v>160</v>
      </c>
      <c r="G6" s="1" t="s">
        <v>161</v>
      </c>
      <c r="H6" s="1" t="s">
        <v>162</v>
      </c>
      <c r="I6" s="1" t="s">
        <v>163</v>
      </c>
      <c r="J6" s="1" t="s">
        <v>742</v>
      </c>
    </row>
    <row r="7" spans="1:10" x14ac:dyDescent="0.4">
      <c r="A7" s="3" t="s">
        <v>58</v>
      </c>
      <c r="B7" s="3" t="s">
        <v>165</v>
      </c>
      <c r="C7" s="3" t="s">
        <v>57</v>
      </c>
      <c r="D7" s="3">
        <v>5</v>
      </c>
      <c r="E7" s="3">
        <v>384</v>
      </c>
      <c r="F7" s="3">
        <v>12</v>
      </c>
      <c r="G7" s="3">
        <v>15676</v>
      </c>
      <c r="H7" s="4" t="s">
        <v>1935</v>
      </c>
      <c r="I7" s="3">
        <f t="shared" ref="I7:I70" si="0">D7/E7</f>
        <v>1.3020833333333334E-2</v>
      </c>
      <c r="J7" s="3">
        <f t="shared" ref="J7:J70" si="1">F7/G7</f>
        <v>7.6550140341923956E-4</v>
      </c>
    </row>
    <row r="8" spans="1:10" x14ac:dyDescent="0.4">
      <c r="A8" s="3" t="s">
        <v>9</v>
      </c>
      <c r="B8" s="3" t="s">
        <v>165</v>
      </c>
      <c r="C8" s="3" t="s">
        <v>8</v>
      </c>
      <c r="D8" s="3">
        <v>14</v>
      </c>
      <c r="E8" s="3">
        <v>384</v>
      </c>
      <c r="F8" s="3">
        <v>141</v>
      </c>
      <c r="G8" s="3">
        <v>15676</v>
      </c>
      <c r="H8" s="4" t="s">
        <v>1936</v>
      </c>
      <c r="I8" s="3">
        <f t="shared" si="0"/>
        <v>3.6458333333333336E-2</v>
      </c>
      <c r="J8" s="3">
        <f t="shared" si="1"/>
        <v>8.9946414901760658E-3</v>
      </c>
    </row>
    <row r="9" spans="1:10" x14ac:dyDescent="0.4">
      <c r="A9" s="3" t="s">
        <v>54</v>
      </c>
      <c r="B9" s="3" t="s">
        <v>165</v>
      </c>
      <c r="C9" s="3" t="s">
        <v>53</v>
      </c>
      <c r="D9" s="3">
        <v>5</v>
      </c>
      <c r="E9" s="3">
        <v>384</v>
      </c>
      <c r="F9" s="3">
        <v>16</v>
      </c>
      <c r="G9" s="3">
        <v>15676</v>
      </c>
      <c r="H9" s="4" t="s">
        <v>1937</v>
      </c>
      <c r="I9" s="3">
        <f t="shared" si="0"/>
        <v>1.3020833333333334E-2</v>
      </c>
      <c r="J9" s="3">
        <f t="shared" si="1"/>
        <v>1.0206685378923194E-3</v>
      </c>
    </row>
    <row r="10" spans="1:10" x14ac:dyDescent="0.4">
      <c r="A10" s="3" t="s">
        <v>50</v>
      </c>
      <c r="B10" s="3" t="s">
        <v>165</v>
      </c>
      <c r="C10" s="3" t="s">
        <v>49</v>
      </c>
      <c r="D10" s="3">
        <v>12</v>
      </c>
      <c r="E10" s="3">
        <v>384</v>
      </c>
      <c r="F10" s="3">
        <v>122</v>
      </c>
      <c r="G10" s="3">
        <v>15676</v>
      </c>
      <c r="H10" s="4" t="s">
        <v>1938</v>
      </c>
      <c r="I10" s="3">
        <f t="shared" si="0"/>
        <v>3.125E-2</v>
      </c>
      <c r="J10" s="3">
        <f t="shared" si="1"/>
        <v>7.7825976014289358E-3</v>
      </c>
    </row>
    <row r="11" spans="1:10" x14ac:dyDescent="0.4">
      <c r="A11" s="3" t="s">
        <v>25</v>
      </c>
      <c r="B11" s="3" t="s">
        <v>165</v>
      </c>
      <c r="C11" s="3" t="s">
        <v>24</v>
      </c>
      <c r="D11" s="3">
        <v>15</v>
      </c>
      <c r="E11" s="3">
        <v>384</v>
      </c>
      <c r="F11" s="3">
        <v>186</v>
      </c>
      <c r="G11" s="3">
        <v>15676</v>
      </c>
      <c r="H11" s="4" t="s">
        <v>1939</v>
      </c>
      <c r="I11" s="3">
        <f t="shared" si="0"/>
        <v>3.90625E-2</v>
      </c>
      <c r="J11" s="3">
        <f t="shared" si="1"/>
        <v>1.1865271752998214E-2</v>
      </c>
    </row>
    <row r="12" spans="1:10" x14ac:dyDescent="0.4">
      <c r="A12" s="3" t="s">
        <v>17</v>
      </c>
      <c r="B12" s="3" t="s">
        <v>165</v>
      </c>
      <c r="C12" s="3" t="s">
        <v>16</v>
      </c>
      <c r="D12" s="3">
        <v>18</v>
      </c>
      <c r="E12" s="3">
        <v>384</v>
      </c>
      <c r="F12" s="3">
        <v>263</v>
      </c>
      <c r="G12" s="3">
        <v>15676</v>
      </c>
      <c r="H12" s="3">
        <v>1.3000000000000002E-4</v>
      </c>
      <c r="I12" s="3">
        <f t="shared" si="0"/>
        <v>4.6875E-2</v>
      </c>
      <c r="J12" s="3">
        <f t="shared" si="1"/>
        <v>1.6777239091605001E-2</v>
      </c>
    </row>
    <row r="13" spans="1:10" x14ac:dyDescent="0.4">
      <c r="A13" s="3" t="s">
        <v>13</v>
      </c>
      <c r="B13" s="3" t="s">
        <v>165</v>
      </c>
      <c r="C13" s="3" t="s">
        <v>12</v>
      </c>
      <c r="D13" s="3">
        <v>26</v>
      </c>
      <c r="E13" s="3">
        <v>384</v>
      </c>
      <c r="F13" s="3">
        <v>476</v>
      </c>
      <c r="G13" s="3">
        <v>15676</v>
      </c>
      <c r="H13" s="3">
        <v>2.2000000000000001E-4</v>
      </c>
      <c r="I13" s="3">
        <f t="shared" si="0"/>
        <v>6.7708333333333329E-2</v>
      </c>
      <c r="J13" s="3">
        <f t="shared" si="1"/>
        <v>3.0364889002296506E-2</v>
      </c>
    </row>
    <row r="14" spans="1:10" x14ac:dyDescent="0.4">
      <c r="A14" s="3" t="s">
        <v>389</v>
      </c>
      <c r="B14" s="3" t="s">
        <v>165</v>
      </c>
      <c r="C14" s="3" t="s">
        <v>390</v>
      </c>
      <c r="D14" s="3">
        <v>14</v>
      </c>
      <c r="E14" s="3">
        <v>384</v>
      </c>
      <c r="F14" s="3">
        <v>185</v>
      </c>
      <c r="G14" s="3">
        <v>15676</v>
      </c>
      <c r="H14" s="3">
        <v>2.4000000000000003E-4</v>
      </c>
      <c r="I14" s="3">
        <f t="shared" si="0"/>
        <v>3.6458333333333336E-2</v>
      </c>
      <c r="J14" s="3">
        <f t="shared" si="1"/>
        <v>1.1801479969379945E-2</v>
      </c>
    </row>
    <row r="15" spans="1:10" x14ac:dyDescent="0.4">
      <c r="A15" s="3" t="s">
        <v>62</v>
      </c>
      <c r="B15" s="3" t="s">
        <v>165</v>
      </c>
      <c r="C15" s="3" t="s">
        <v>61</v>
      </c>
      <c r="D15" s="3">
        <v>23</v>
      </c>
      <c r="E15" s="3">
        <v>384</v>
      </c>
      <c r="F15" s="3">
        <v>427</v>
      </c>
      <c r="G15" s="3">
        <v>15676</v>
      </c>
      <c r="H15" s="3">
        <v>5.7000000000000009E-4</v>
      </c>
      <c r="I15" s="3">
        <f t="shared" si="0"/>
        <v>5.9895833333333336E-2</v>
      </c>
      <c r="J15" s="3">
        <f t="shared" si="1"/>
        <v>2.7239091605001275E-2</v>
      </c>
    </row>
    <row r="16" spans="1:10" x14ac:dyDescent="0.4">
      <c r="A16" s="3" t="s">
        <v>1</v>
      </c>
      <c r="B16" s="3" t="s">
        <v>165</v>
      </c>
      <c r="C16" s="3" t="s">
        <v>0</v>
      </c>
      <c r="D16" s="3">
        <v>13</v>
      </c>
      <c r="E16" s="3">
        <v>384</v>
      </c>
      <c r="F16" s="3">
        <v>182</v>
      </c>
      <c r="G16" s="3">
        <v>15676</v>
      </c>
      <c r="H16" s="3">
        <v>6.8000000000000005E-4</v>
      </c>
      <c r="I16" s="3">
        <f t="shared" si="0"/>
        <v>3.3854166666666664E-2</v>
      </c>
      <c r="J16" s="3">
        <f t="shared" si="1"/>
        <v>1.1610104618525133E-2</v>
      </c>
    </row>
    <row r="17" spans="1:10" x14ac:dyDescent="0.4">
      <c r="A17" s="3" t="s">
        <v>5</v>
      </c>
      <c r="B17" s="3" t="s">
        <v>165</v>
      </c>
      <c r="C17" s="3" t="s">
        <v>4</v>
      </c>
      <c r="D17" s="3">
        <v>28</v>
      </c>
      <c r="E17" s="3">
        <v>384</v>
      </c>
      <c r="F17" s="3">
        <v>580</v>
      </c>
      <c r="G17" s="3">
        <v>15676</v>
      </c>
      <c r="H17" s="3">
        <v>8.8000000000000003E-4</v>
      </c>
      <c r="I17" s="3">
        <f t="shared" si="0"/>
        <v>7.2916666666666671E-2</v>
      </c>
      <c r="J17" s="3">
        <f t="shared" si="1"/>
        <v>3.699923449859658E-2</v>
      </c>
    </row>
    <row r="18" spans="1:10" x14ac:dyDescent="0.4">
      <c r="A18" s="3" t="s">
        <v>531</v>
      </c>
      <c r="B18" s="3" t="s">
        <v>165</v>
      </c>
      <c r="C18" s="3" t="s">
        <v>532</v>
      </c>
      <c r="D18" s="3">
        <v>12</v>
      </c>
      <c r="E18" s="3">
        <v>384</v>
      </c>
      <c r="F18" s="3">
        <v>174</v>
      </c>
      <c r="G18" s="3">
        <v>15676</v>
      </c>
      <c r="H18" s="3">
        <v>1.4E-3</v>
      </c>
      <c r="I18" s="3">
        <f t="shared" si="0"/>
        <v>3.125E-2</v>
      </c>
      <c r="J18" s="3">
        <f t="shared" si="1"/>
        <v>1.1099770349578974E-2</v>
      </c>
    </row>
    <row r="19" spans="1:10" x14ac:dyDescent="0.4">
      <c r="A19" s="3" t="s">
        <v>23</v>
      </c>
      <c r="B19" s="3" t="s">
        <v>165</v>
      </c>
      <c r="C19" s="3" t="s">
        <v>22</v>
      </c>
      <c r="D19" s="3">
        <v>17</v>
      </c>
      <c r="E19" s="3">
        <v>384</v>
      </c>
      <c r="F19" s="3">
        <v>307</v>
      </c>
      <c r="G19" s="3">
        <v>15676</v>
      </c>
      <c r="H19" s="3">
        <v>2E-3</v>
      </c>
      <c r="I19" s="3">
        <f t="shared" si="0"/>
        <v>4.4270833333333336E-2</v>
      </c>
      <c r="J19" s="3">
        <f t="shared" si="1"/>
        <v>1.9584077570808881E-2</v>
      </c>
    </row>
    <row r="20" spans="1:10" x14ac:dyDescent="0.4">
      <c r="A20" s="3" t="s">
        <v>1940</v>
      </c>
      <c r="B20" s="3" t="s">
        <v>165</v>
      </c>
      <c r="C20" s="3" t="s">
        <v>1941</v>
      </c>
      <c r="D20" s="3">
        <v>3</v>
      </c>
      <c r="E20" s="3">
        <v>384</v>
      </c>
      <c r="F20" s="3">
        <v>11</v>
      </c>
      <c r="G20" s="3">
        <v>15676</v>
      </c>
      <c r="H20" s="3">
        <v>2.1000000000000003E-3</v>
      </c>
      <c r="I20" s="3">
        <f t="shared" si="0"/>
        <v>7.8125E-3</v>
      </c>
      <c r="J20" s="3">
        <f t="shared" si="1"/>
        <v>7.0170961980096968E-4</v>
      </c>
    </row>
    <row r="21" spans="1:10" x14ac:dyDescent="0.4">
      <c r="A21" s="3" t="s">
        <v>475</v>
      </c>
      <c r="B21" s="3" t="s">
        <v>165</v>
      </c>
      <c r="C21" s="3" t="s">
        <v>476</v>
      </c>
      <c r="D21" s="3">
        <v>27</v>
      </c>
      <c r="E21" s="3">
        <v>384</v>
      </c>
      <c r="F21" s="3">
        <v>589</v>
      </c>
      <c r="G21" s="3">
        <v>15676</v>
      </c>
      <c r="H21" s="3">
        <v>2.2000000000000001E-3</v>
      </c>
      <c r="I21" s="3">
        <f t="shared" si="0"/>
        <v>7.03125E-2</v>
      </c>
      <c r="J21" s="3">
        <f t="shared" si="1"/>
        <v>3.7573360551161013E-2</v>
      </c>
    </row>
    <row r="22" spans="1:10" x14ac:dyDescent="0.4">
      <c r="A22" s="3" t="s">
        <v>327</v>
      </c>
      <c r="B22" s="3" t="s">
        <v>165</v>
      </c>
      <c r="C22" s="3" t="s">
        <v>328</v>
      </c>
      <c r="D22" s="3">
        <v>30</v>
      </c>
      <c r="E22" s="3">
        <v>384</v>
      </c>
      <c r="F22" s="3">
        <v>686</v>
      </c>
      <c r="G22" s="3">
        <v>15676</v>
      </c>
      <c r="H22" s="3">
        <v>2.6000000000000003E-3</v>
      </c>
      <c r="I22" s="3">
        <f t="shared" si="0"/>
        <v>7.8125E-2</v>
      </c>
      <c r="J22" s="3">
        <f t="shared" si="1"/>
        <v>4.37611635621332E-2</v>
      </c>
    </row>
    <row r="23" spans="1:10" x14ac:dyDescent="0.4">
      <c r="A23" s="3" t="s">
        <v>345</v>
      </c>
      <c r="B23" s="3" t="s">
        <v>165</v>
      </c>
      <c r="C23" s="3" t="s">
        <v>346</v>
      </c>
      <c r="D23" s="3">
        <v>6</v>
      </c>
      <c r="E23" s="3">
        <v>384</v>
      </c>
      <c r="F23" s="3">
        <v>57</v>
      </c>
      <c r="G23" s="3">
        <v>15676</v>
      </c>
      <c r="H23" s="3">
        <v>2.8E-3</v>
      </c>
      <c r="I23" s="3">
        <f t="shared" si="0"/>
        <v>1.5625E-2</v>
      </c>
      <c r="J23" s="3">
        <f t="shared" si="1"/>
        <v>3.6361316662413879E-3</v>
      </c>
    </row>
    <row r="24" spans="1:10" x14ac:dyDescent="0.4">
      <c r="A24" s="3" t="s">
        <v>907</v>
      </c>
      <c r="B24" s="3" t="s">
        <v>165</v>
      </c>
      <c r="C24" s="3" t="s">
        <v>908</v>
      </c>
      <c r="D24" s="3">
        <v>9</v>
      </c>
      <c r="E24" s="3">
        <v>384</v>
      </c>
      <c r="F24" s="3">
        <v>172</v>
      </c>
      <c r="G24" s="3">
        <v>15676</v>
      </c>
      <c r="H24" s="3">
        <v>2.8000000000000001E-2</v>
      </c>
      <c r="I24" s="3">
        <f t="shared" si="0"/>
        <v>2.34375E-2</v>
      </c>
      <c r="J24" s="3">
        <f t="shared" si="1"/>
        <v>1.0972186782342434E-2</v>
      </c>
    </row>
    <row r="25" spans="1:10" x14ac:dyDescent="0.4">
      <c r="A25" s="3" t="s">
        <v>172</v>
      </c>
      <c r="B25" s="3" t="s">
        <v>165</v>
      </c>
      <c r="C25" s="3" t="s">
        <v>173</v>
      </c>
      <c r="D25" s="3">
        <v>5</v>
      </c>
      <c r="E25" s="3">
        <v>384</v>
      </c>
      <c r="F25" s="3">
        <v>144</v>
      </c>
      <c r="G25" s="3">
        <v>15676</v>
      </c>
      <c r="H25" s="3">
        <v>0.28000000000000003</v>
      </c>
      <c r="I25" s="3">
        <f t="shared" si="0"/>
        <v>1.3020833333333334E-2</v>
      </c>
      <c r="J25" s="3">
        <f t="shared" si="1"/>
        <v>9.1860168410308751E-3</v>
      </c>
    </row>
    <row r="26" spans="1:10" x14ac:dyDescent="0.4">
      <c r="A26" s="3" t="s">
        <v>319</v>
      </c>
      <c r="B26" s="3" t="s">
        <v>165</v>
      </c>
      <c r="C26" s="3" t="s">
        <v>320</v>
      </c>
      <c r="D26" s="3">
        <v>53</v>
      </c>
      <c r="E26" s="3">
        <v>384</v>
      </c>
      <c r="F26" s="3">
        <v>1761</v>
      </c>
      <c r="G26" s="3">
        <v>15676</v>
      </c>
      <c r="H26" s="3">
        <v>9.1999999999999998E-2</v>
      </c>
      <c r="I26" s="3">
        <f t="shared" si="0"/>
        <v>0.13802083333333334</v>
      </c>
      <c r="J26" s="3">
        <f t="shared" si="1"/>
        <v>0.11233733095177341</v>
      </c>
    </row>
    <row r="27" spans="1:10" x14ac:dyDescent="0.4">
      <c r="A27" s="3" t="s">
        <v>186</v>
      </c>
      <c r="B27" s="3" t="s">
        <v>165</v>
      </c>
      <c r="C27" s="3" t="s">
        <v>187</v>
      </c>
      <c r="D27" s="3">
        <v>8</v>
      </c>
      <c r="E27" s="3">
        <v>384</v>
      </c>
      <c r="F27" s="3">
        <v>276</v>
      </c>
      <c r="G27" s="3">
        <v>15676</v>
      </c>
      <c r="H27" s="3">
        <v>0.37</v>
      </c>
      <c r="I27" s="3">
        <f t="shared" si="0"/>
        <v>2.0833333333333332E-2</v>
      </c>
      <c r="J27" s="3">
        <f t="shared" si="1"/>
        <v>1.7606532278642509E-2</v>
      </c>
    </row>
    <row r="28" spans="1:10" x14ac:dyDescent="0.4">
      <c r="A28" s="3" t="s">
        <v>196</v>
      </c>
      <c r="B28" s="3" t="s">
        <v>165</v>
      </c>
      <c r="C28" s="3" t="s">
        <v>197</v>
      </c>
      <c r="D28" s="3">
        <v>16</v>
      </c>
      <c r="E28" s="3">
        <v>384</v>
      </c>
      <c r="F28" s="3">
        <v>953</v>
      </c>
      <c r="G28" s="3">
        <v>15676</v>
      </c>
      <c r="H28" s="3">
        <v>0.95</v>
      </c>
      <c r="I28" s="3">
        <f t="shared" si="0"/>
        <v>4.1666666666666664E-2</v>
      </c>
      <c r="J28" s="3">
        <f t="shared" si="1"/>
        <v>6.079356978821128E-2</v>
      </c>
    </row>
    <row r="29" spans="1:10" x14ac:dyDescent="0.4">
      <c r="A29" s="3" t="s">
        <v>200</v>
      </c>
      <c r="B29" s="3" t="s">
        <v>165</v>
      </c>
      <c r="C29" s="3" t="s">
        <v>201</v>
      </c>
      <c r="D29" s="3">
        <v>18</v>
      </c>
      <c r="E29" s="3">
        <v>384</v>
      </c>
      <c r="F29" s="3">
        <v>820</v>
      </c>
      <c r="G29" s="3">
        <v>15676</v>
      </c>
      <c r="H29" s="3">
        <v>0.71</v>
      </c>
      <c r="I29" s="3">
        <f t="shared" si="0"/>
        <v>4.6875E-2</v>
      </c>
      <c r="J29" s="3">
        <f t="shared" si="1"/>
        <v>5.2309262566981374E-2</v>
      </c>
    </row>
    <row r="30" spans="1:10" x14ac:dyDescent="0.4">
      <c r="A30" s="3" t="s">
        <v>1942</v>
      </c>
      <c r="B30" s="3" t="s">
        <v>165</v>
      </c>
      <c r="C30" s="3" t="s">
        <v>1943</v>
      </c>
      <c r="D30" s="3">
        <v>3</v>
      </c>
      <c r="E30" s="3">
        <v>384</v>
      </c>
      <c r="F30" s="3">
        <v>33</v>
      </c>
      <c r="G30" s="3">
        <v>15676</v>
      </c>
      <c r="H30" s="3">
        <v>4.7E-2</v>
      </c>
      <c r="I30" s="3">
        <f t="shared" si="0"/>
        <v>7.8125E-3</v>
      </c>
      <c r="J30" s="3">
        <f t="shared" si="1"/>
        <v>2.105128859402909E-3</v>
      </c>
    </row>
    <row r="31" spans="1:10" x14ac:dyDescent="0.4">
      <c r="A31" s="3" t="s">
        <v>1944</v>
      </c>
      <c r="B31" s="3" t="s">
        <v>165</v>
      </c>
      <c r="C31" s="3" t="s">
        <v>1945</v>
      </c>
      <c r="D31" s="3">
        <v>3</v>
      </c>
      <c r="E31" s="3">
        <v>384</v>
      </c>
      <c r="F31" s="3">
        <v>130</v>
      </c>
      <c r="G31" s="3">
        <v>15676</v>
      </c>
      <c r="H31" s="3">
        <v>0.62</v>
      </c>
      <c r="I31" s="3">
        <f t="shared" si="0"/>
        <v>7.8125E-3</v>
      </c>
      <c r="J31" s="3">
        <f t="shared" si="1"/>
        <v>8.2929318703750948E-3</v>
      </c>
    </row>
    <row r="32" spans="1:10" x14ac:dyDescent="0.4">
      <c r="A32" s="3" t="s">
        <v>226</v>
      </c>
      <c r="B32" s="3" t="s">
        <v>165</v>
      </c>
      <c r="C32" s="3" t="s">
        <v>227</v>
      </c>
      <c r="D32" s="3">
        <v>7</v>
      </c>
      <c r="E32" s="3">
        <v>384</v>
      </c>
      <c r="F32" s="3">
        <v>142</v>
      </c>
      <c r="G32" s="3">
        <v>15676</v>
      </c>
      <c r="H32" s="3">
        <v>6.3E-2</v>
      </c>
      <c r="I32" s="3">
        <f t="shared" si="0"/>
        <v>1.8229166666666668E-2</v>
      </c>
      <c r="J32" s="3">
        <f t="shared" si="1"/>
        <v>9.0584332737943356E-3</v>
      </c>
    </row>
    <row r="33" spans="1:10" x14ac:dyDescent="0.4">
      <c r="A33" s="3" t="s">
        <v>917</v>
      </c>
      <c r="B33" s="3" t="s">
        <v>165</v>
      </c>
      <c r="C33" s="3" t="s">
        <v>918</v>
      </c>
      <c r="D33" s="3">
        <v>3</v>
      </c>
      <c r="E33" s="3">
        <v>384</v>
      </c>
      <c r="F33" s="3">
        <v>70</v>
      </c>
      <c r="G33" s="3">
        <v>15676</v>
      </c>
      <c r="H33" s="3">
        <v>0.25</v>
      </c>
      <c r="I33" s="3">
        <f t="shared" si="0"/>
        <v>7.8125E-3</v>
      </c>
      <c r="J33" s="3">
        <f t="shared" si="1"/>
        <v>4.465424853278898E-3</v>
      </c>
    </row>
    <row r="34" spans="1:10" x14ac:dyDescent="0.4">
      <c r="A34" s="3" t="s">
        <v>919</v>
      </c>
      <c r="B34" s="3" t="s">
        <v>165</v>
      </c>
      <c r="C34" s="3" t="s">
        <v>920</v>
      </c>
      <c r="D34" s="3">
        <v>8</v>
      </c>
      <c r="E34" s="3">
        <v>384</v>
      </c>
      <c r="F34" s="3">
        <v>214</v>
      </c>
      <c r="G34" s="3">
        <v>15676</v>
      </c>
      <c r="H34" s="3">
        <v>0.16</v>
      </c>
      <c r="I34" s="3">
        <f t="shared" si="0"/>
        <v>2.0833333333333332E-2</v>
      </c>
      <c r="J34" s="3">
        <f t="shared" si="1"/>
        <v>1.3651441694309773E-2</v>
      </c>
    </row>
    <row r="35" spans="1:10" x14ac:dyDescent="0.4">
      <c r="A35" s="3" t="s">
        <v>216</v>
      </c>
      <c r="B35" s="3" t="s">
        <v>165</v>
      </c>
      <c r="C35" s="3" t="s">
        <v>217</v>
      </c>
      <c r="D35" s="3">
        <v>6</v>
      </c>
      <c r="E35" s="3">
        <v>384</v>
      </c>
      <c r="F35" s="3">
        <v>350</v>
      </c>
      <c r="G35" s="3">
        <v>15676</v>
      </c>
      <c r="H35" s="3">
        <v>0.86</v>
      </c>
      <c r="I35" s="3">
        <f t="shared" si="0"/>
        <v>1.5625E-2</v>
      </c>
      <c r="J35" s="3">
        <f t="shared" si="1"/>
        <v>2.232712426639449E-2</v>
      </c>
    </row>
    <row r="36" spans="1:10" x14ac:dyDescent="0.4">
      <c r="A36" s="3" t="s">
        <v>52</v>
      </c>
      <c r="B36" s="3" t="s">
        <v>165</v>
      </c>
      <c r="C36" s="3" t="s">
        <v>51</v>
      </c>
      <c r="D36" s="3">
        <v>10</v>
      </c>
      <c r="E36" s="3">
        <v>384</v>
      </c>
      <c r="F36" s="3">
        <v>642</v>
      </c>
      <c r="G36" s="3">
        <v>15676</v>
      </c>
      <c r="H36" s="3">
        <v>0.95</v>
      </c>
      <c r="I36" s="3">
        <f t="shared" si="0"/>
        <v>2.6041666666666668E-2</v>
      </c>
      <c r="J36" s="3">
        <f t="shared" si="1"/>
        <v>4.0954325082929316E-2</v>
      </c>
    </row>
    <row r="37" spans="1:10" x14ac:dyDescent="0.4">
      <c r="A37" s="3" t="s">
        <v>385</v>
      </c>
      <c r="B37" s="3" t="s">
        <v>165</v>
      </c>
      <c r="C37" s="3" t="s">
        <v>386</v>
      </c>
      <c r="D37" s="3">
        <v>4</v>
      </c>
      <c r="E37" s="3">
        <v>384</v>
      </c>
      <c r="F37" s="3">
        <v>67</v>
      </c>
      <c r="G37" s="3">
        <v>15676</v>
      </c>
      <c r="H37" s="3">
        <v>8.3000000000000004E-2</v>
      </c>
      <c r="I37" s="3">
        <f t="shared" si="0"/>
        <v>1.0416666666666666E-2</v>
      </c>
      <c r="J37" s="3">
        <f t="shared" si="1"/>
        <v>4.2740495024240878E-3</v>
      </c>
    </row>
    <row r="38" spans="1:10" x14ac:dyDescent="0.4">
      <c r="A38" s="3" t="s">
        <v>253</v>
      </c>
      <c r="B38" s="3" t="s">
        <v>165</v>
      </c>
      <c r="C38" s="3" t="s">
        <v>254</v>
      </c>
      <c r="D38" s="3">
        <v>17</v>
      </c>
      <c r="E38" s="3">
        <v>384</v>
      </c>
      <c r="F38" s="3">
        <v>1308</v>
      </c>
      <c r="G38" s="3">
        <v>15676</v>
      </c>
      <c r="H38" s="3">
        <v>1</v>
      </c>
      <c r="I38" s="3">
        <f t="shared" si="0"/>
        <v>4.4270833333333336E-2</v>
      </c>
      <c r="J38" s="3">
        <f t="shared" si="1"/>
        <v>8.343965297269712E-2</v>
      </c>
    </row>
    <row r="39" spans="1:10" x14ac:dyDescent="0.4">
      <c r="A39" s="3" t="s">
        <v>277</v>
      </c>
      <c r="B39" s="3" t="s">
        <v>165</v>
      </c>
      <c r="C39" s="3" t="s">
        <v>278</v>
      </c>
      <c r="D39" s="3">
        <v>5</v>
      </c>
      <c r="E39" s="3">
        <v>384</v>
      </c>
      <c r="F39" s="3">
        <v>263</v>
      </c>
      <c r="G39" s="3">
        <v>15676</v>
      </c>
      <c r="H39" s="3">
        <v>0.77</v>
      </c>
      <c r="I39" s="3">
        <f t="shared" si="0"/>
        <v>1.3020833333333334E-2</v>
      </c>
      <c r="J39" s="3">
        <f t="shared" si="1"/>
        <v>1.6777239091605001E-2</v>
      </c>
    </row>
    <row r="40" spans="1:10" x14ac:dyDescent="0.4">
      <c r="A40" s="3" t="s">
        <v>1484</v>
      </c>
      <c r="B40" s="3" t="s">
        <v>165</v>
      </c>
      <c r="C40" s="3" t="s">
        <v>1485</v>
      </c>
      <c r="D40" s="3">
        <v>5</v>
      </c>
      <c r="E40" s="3">
        <v>384</v>
      </c>
      <c r="F40" s="3">
        <v>155</v>
      </c>
      <c r="G40" s="3">
        <v>15676</v>
      </c>
      <c r="H40" s="3">
        <v>0.33</v>
      </c>
      <c r="I40" s="3">
        <f t="shared" si="0"/>
        <v>1.3020833333333334E-2</v>
      </c>
      <c r="J40" s="3">
        <f t="shared" si="1"/>
        <v>9.8877264608318444E-3</v>
      </c>
    </row>
    <row r="41" spans="1:10" x14ac:dyDescent="0.4">
      <c r="A41" s="3" t="s">
        <v>281</v>
      </c>
      <c r="B41" s="3" t="s">
        <v>165</v>
      </c>
      <c r="C41" s="3" t="s">
        <v>282</v>
      </c>
      <c r="D41" s="3">
        <v>6</v>
      </c>
      <c r="E41" s="3">
        <v>384</v>
      </c>
      <c r="F41" s="3">
        <v>152</v>
      </c>
      <c r="G41" s="3">
        <v>15676</v>
      </c>
      <c r="H41" s="3">
        <v>0.17</v>
      </c>
      <c r="I41" s="3">
        <f t="shared" si="0"/>
        <v>1.5625E-2</v>
      </c>
      <c r="J41" s="3">
        <f t="shared" si="1"/>
        <v>9.696351109977035E-3</v>
      </c>
    </row>
    <row r="42" spans="1:10" x14ac:dyDescent="0.4">
      <c r="A42" s="3" t="s">
        <v>1486</v>
      </c>
      <c r="B42" s="3" t="s">
        <v>165</v>
      </c>
      <c r="C42" s="3" t="s">
        <v>1487</v>
      </c>
      <c r="D42" s="3">
        <v>4</v>
      </c>
      <c r="E42" s="3">
        <v>384</v>
      </c>
      <c r="F42" s="3">
        <v>75</v>
      </c>
      <c r="G42" s="3">
        <v>15676</v>
      </c>
      <c r="H42" s="3">
        <v>0.11</v>
      </c>
      <c r="I42" s="3">
        <f t="shared" si="0"/>
        <v>1.0416666666666666E-2</v>
      </c>
      <c r="J42" s="3">
        <f t="shared" si="1"/>
        <v>4.7843837713702477E-3</v>
      </c>
    </row>
    <row r="43" spans="1:10" x14ac:dyDescent="0.4">
      <c r="A43" s="3" t="s">
        <v>1488</v>
      </c>
      <c r="B43" s="3" t="s">
        <v>165</v>
      </c>
      <c r="C43" s="3" t="s">
        <v>1489</v>
      </c>
      <c r="D43" s="3">
        <v>6</v>
      </c>
      <c r="E43" s="3">
        <v>384</v>
      </c>
      <c r="F43" s="3">
        <v>131</v>
      </c>
      <c r="G43" s="3">
        <v>15676</v>
      </c>
      <c r="H43" s="3">
        <v>0.11</v>
      </c>
      <c r="I43" s="3">
        <f t="shared" si="0"/>
        <v>1.5625E-2</v>
      </c>
      <c r="J43" s="3">
        <f t="shared" si="1"/>
        <v>8.3567236539933663E-3</v>
      </c>
    </row>
    <row r="44" spans="1:10" x14ac:dyDescent="0.4">
      <c r="A44" s="3" t="s">
        <v>1946</v>
      </c>
      <c r="B44" s="3" t="s">
        <v>165</v>
      </c>
      <c r="C44" s="3" t="s">
        <v>1947</v>
      </c>
      <c r="D44" s="3">
        <v>4</v>
      </c>
      <c r="E44" s="3">
        <v>384</v>
      </c>
      <c r="F44" s="3">
        <v>47</v>
      </c>
      <c r="G44" s="3">
        <v>15676</v>
      </c>
      <c r="H44" s="3">
        <v>2.8000000000000001E-2</v>
      </c>
      <c r="I44" s="3">
        <f t="shared" si="0"/>
        <v>1.0416666666666666E-2</v>
      </c>
      <c r="J44" s="3">
        <f t="shared" si="1"/>
        <v>2.9982138300586885E-3</v>
      </c>
    </row>
    <row r="45" spans="1:10" x14ac:dyDescent="0.4">
      <c r="A45" s="3" t="s">
        <v>293</v>
      </c>
      <c r="B45" s="3" t="s">
        <v>165</v>
      </c>
      <c r="C45" s="3" t="s">
        <v>294</v>
      </c>
      <c r="D45" s="3">
        <v>45</v>
      </c>
      <c r="E45" s="3">
        <v>384</v>
      </c>
      <c r="F45" s="3">
        <v>2325</v>
      </c>
      <c r="G45" s="3">
        <v>15676</v>
      </c>
      <c r="H45" s="3">
        <v>0.95</v>
      </c>
      <c r="I45" s="3">
        <f t="shared" si="0"/>
        <v>0.1171875</v>
      </c>
      <c r="J45" s="3">
        <f t="shared" si="1"/>
        <v>0.14831589691247768</v>
      </c>
    </row>
    <row r="46" spans="1:10" x14ac:dyDescent="0.4">
      <c r="A46" s="3" t="s">
        <v>1948</v>
      </c>
      <c r="B46" s="3" t="s">
        <v>165</v>
      </c>
      <c r="C46" s="3" t="s">
        <v>1949</v>
      </c>
      <c r="D46" s="3">
        <v>4</v>
      </c>
      <c r="E46" s="3">
        <v>384</v>
      </c>
      <c r="F46" s="3">
        <v>49</v>
      </c>
      <c r="G46" s="3">
        <v>15676</v>
      </c>
      <c r="H46" s="3">
        <v>3.2000000000000001E-2</v>
      </c>
      <c r="I46" s="3">
        <f t="shared" si="0"/>
        <v>1.0416666666666666E-2</v>
      </c>
      <c r="J46" s="3">
        <f t="shared" si="1"/>
        <v>3.1257973972952284E-3</v>
      </c>
    </row>
    <row r="47" spans="1:10" x14ac:dyDescent="0.4">
      <c r="A47" s="3" t="s">
        <v>299</v>
      </c>
      <c r="B47" s="3" t="s">
        <v>165</v>
      </c>
      <c r="C47" s="3" t="s">
        <v>300</v>
      </c>
      <c r="D47" s="3">
        <v>4</v>
      </c>
      <c r="E47" s="3">
        <v>384</v>
      </c>
      <c r="F47" s="3">
        <v>108</v>
      </c>
      <c r="G47" s="3">
        <v>15676</v>
      </c>
      <c r="H47" s="3">
        <v>0.27</v>
      </c>
      <c r="I47" s="3">
        <f t="shared" si="0"/>
        <v>1.0416666666666666E-2</v>
      </c>
      <c r="J47" s="3">
        <f t="shared" si="1"/>
        <v>6.8895126307731563E-3</v>
      </c>
    </row>
    <row r="48" spans="1:10" x14ac:dyDescent="0.4">
      <c r="A48" s="3" t="s">
        <v>303</v>
      </c>
      <c r="B48" s="3" t="s">
        <v>165</v>
      </c>
      <c r="C48" s="3" t="s">
        <v>304</v>
      </c>
      <c r="D48" s="3">
        <v>5</v>
      </c>
      <c r="E48" s="3">
        <v>384</v>
      </c>
      <c r="F48" s="3">
        <v>203</v>
      </c>
      <c r="G48" s="3">
        <v>15676</v>
      </c>
      <c r="H48" s="3">
        <v>0.56000000000000005</v>
      </c>
      <c r="I48" s="3">
        <f t="shared" si="0"/>
        <v>1.3020833333333334E-2</v>
      </c>
      <c r="J48" s="3">
        <f t="shared" si="1"/>
        <v>1.2949732074508804E-2</v>
      </c>
    </row>
    <row r="49" spans="1:10" x14ac:dyDescent="0.4">
      <c r="A49" s="3" t="s">
        <v>927</v>
      </c>
      <c r="B49" s="3" t="s">
        <v>165</v>
      </c>
      <c r="C49" s="3" t="s">
        <v>928</v>
      </c>
      <c r="D49" s="3">
        <v>4</v>
      </c>
      <c r="E49" s="3">
        <v>384</v>
      </c>
      <c r="F49" s="3">
        <v>293</v>
      </c>
      <c r="G49" s="3">
        <v>15676</v>
      </c>
      <c r="H49" s="3">
        <v>0.93</v>
      </c>
      <c r="I49" s="3">
        <f t="shared" si="0"/>
        <v>1.0416666666666666E-2</v>
      </c>
      <c r="J49" s="3">
        <f t="shared" si="1"/>
        <v>1.8690992600153101E-2</v>
      </c>
    </row>
    <row r="50" spans="1:10" x14ac:dyDescent="0.4">
      <c r="A50" s="3" t="s">
        <v>1950</v>
      </c>
      <c r="B50" s="3" t="s">
        <v>165</v>
      </c>
      <c r="C50" s="3" t="s">
        <v>1951</v>
      </c>
      <c r="D50" s="3">
        <v>4</v>
      </c>
      <c r="E50" s="3">
        <v>384</v>
      </c>
      <c r="F50" s="3">
        <v>167</v>
      </c>
      <c r="G50" s="3">
        <v>15676</v>
      </c>
      <c r="H50" s="3">
        <v>0.59</v>
      </c>
      <c r="I50" s="3">
        <f t="shared" si="0"/>
        <v>1.0416666666666666E-2</v>
      </c>
      <c r="J50" s="3">
        <f t="shared" si="1"/>
        <v>1.0653227864251085E-2</v>
      </c>
    </row>
    <row r="51" spans="1:10" x14ac:dyDescent="0.4">
      <c r="A51" s="3" t="s">
        <v>1952</v>
      </c>
      <c r="B51" s="3" t="s">
        <v>165</v>
      </c>
      <c r="C51" s="3" t="s">
        <v>1953</v>
      </c>
      <c r="D51" s="3">
        <v>3</v>
      </c>
      <c r="E51" s="3">
        <v>384</v>
      </c>
      <c r="F51" s="3">
        <v>255</v>
      </c>
      <c r="G51" s="3">
        <v>15676</v>
      </c>
      <c r="H51" s="3">
        <v>0.95</v>
      </c>
      <c r="I51" s="3">
        <f t="shared" si="0"/>
        <v>7.8125E-3</v>
      </c>
      <c r="J51" s="3">
        <f t="shared" si="1"/>
        <v>1.6266904822658843E-2</v>
      </c>
    </row>
    <row r="52" spans="1:10" ht="14.15" customHeight="1" x14ac:dyDescent="0.4">
      <c r="A52" s="3" t="s">
        <v>325</v>
      </c>
      <c r="B52" s="3" t="s">
        <v>165</v>
      </c>
      <c r="C52" s="3" t="s">
        <v>326</v>
      </c>
      <c r="D52" s="3">
        <v>5</v>
      </c>
      <c r="E52" s="3">
        <v>384</v>
      </c>
      <c r="F52" s="3">
        <v>212</v>
      </c>
      <c r="G52" s="3">
        <v>15676</v>
      </c>
      <c r="H52" s="3">
        <v>0.60000000000000009</v>
      </c>
      <c r="I52" s="3">
        <f t="shared" si="0"/>
        <v>1.3020833333333334E-2</v>
      </c>
      <c r="J52" s="3">
        <f t="shared" si="1"/>
        <v>1.3523858127073234E-2</v>
      </c>
    </row>
    <row r="53" spans="1:10" x14ac:dyDescent="0.4">
      <c r="A53" s="3" t="s">
        <v>329</v>
      </c>
      <c r="B53" s="3" t="s">
        <v>165</v>
      </c>
      <c r="C53" s="3" t="s">
        <v>330</v>
      </c>
      <c r="D53" s="3">
        <v>12</v>
      </c>
      <c r="E53" s="3">
        <v>384</v>
      </c>
      <c r="F53" s="3">
        <v>343</v>
      </c>
      <c r="G53" s="3">
        <v>15676</v>
      </c>
      <c r="H53" s="3">
        <v>0.14000000000000001</v>
      </c>
      <c r="I53" s="3">
        <f t="shared" si="0"/>
        <v>3.125E-2</v>
      </c>
      <c r="J53" s="3">
        <f t="shared" si="1"/>
        <v>2.18805817810666E-2</v>
      </c>
    </row>
    <row r="54" spans="1:10" x14ac:dyDescent="0.4">
      <c r="A54" s="3" t="s">
        <v>933</v>
      </c>
      <c r="B54" s="3" t="s">
        <v>165</v>
      </c>
      <c r="C54" s="3" t="s">
        <v>934</v>
      </c>
      <c r="D54" s="3">
        <v>7</v>
      </c>
      <c r="E54" s="3">
        <v>384</v>
      </c>
      <c r="F54" s="3">
        <v>129</v>
      </c>
      <c r="G54" s="3">
        <v>15676</v>
      </c>
      <c r="H54" s="3">
        <v>4.1000000000000002E-2</v>
      </c>
      <c r="I54" s="3">
        <f t="shared" si="0"/>
        <v>1.8229166666666668E-2</v>
      </c>
      <c r="J54" s="3">
        <f t="shared" si="1"/>
        <v>8.2291400867568251E-3</v>
      </c>
    </row>
    <row r="55" spans="1:10" x14ac:dyDescent="0.4">
      <c r="A55" s="3" t="s">
        <v>343</v>
      </c>
      <c r="B55" s="3" t="s">
        <v>165</v>
      </c>
      <c r="C55" s="3" t="s">
        <v>344</v>
      </c>
      <c r="D55" s="3">
        <v>12</v>
      </c>
      <c r="E55" s="3">
        <v>384</v>
      </c>
      <c r="F55" s="3">
        <v>1095</v>
      </c>
      <c r="G55" s="3">
        <v>15676</v>
      </c>
      <c r="H55" s="3">
        <v>1</v>
      </c>
      <c r="I55" s="3">
        <f t="shared" si="0"/>
        <v>3.125E-2</v>
      </c>
      <c r="J55" s="3">
        <f t="shared" si="1"/>
        <v>6.9852003062005619E-2</v>
      </c>
    </row>
    <row r="56" spans="1:10" x14ac:dyDescent="0.4">
      <c r="A56" s="3" t="s">
        <v>1954</v>
      </c>
      <c r="B56" s="3" t="s">
        <v>165</v>
      </c>
      <c r="C56" s="3" t="s">
        <v>1955</v>
      </c>
      <c r="D56" s="3">
        <v>3</v>
      </c>
      <c r="E56" s="3">
        <v>384</v>
      </c>
      <c r="F56" s="3">
        <v>252</v>
      </c>
      <c r="G56" s="3">
        <v>15676</v>
      </c>
      <c r="H56" s="3">
        <v>0.95</v>
      </c>
      <c r="I56" s="3">
        <f t="shared" si="0"/>
        <v>7.8125E-3</v>
      </c>
      <c r="J56" s="3">
        <f t="shared" si="1"/>
        <v>1.6075529471804031E-2</v>
      </c>
    </row>
    <row r="57" spans="1:10" x14ac:dyDescent="0.4">
      <c r="A57" s="3" t="s">
        <v>349</v>
      </c>
      <c r="B57" s="3" t="s">
        <v>165</v>
      </c>
      <c r="C57" s="3" t="s">
        <v>350</v>
      </c>
      <c r="D57" s="3">
        <v>13</v>
      </c>
      <c r="E57" s="3">
        <v>384</v>
      </c>
      <c r="F57" s="3">
        <v>252</v>
      </c>
      <c r="G57" s="3">
        <v>15676</v>
      </c>
      <c r="H57" s="3">
        <v>1.0999999999999999E-2</v>
      </c>
      <c r="I57" s="3">
        <f t="shared" si="0"/>
        <v>3.3854166666666664E-2</v>
      </c>
      <c r="J57" s="3">
        <f t="shared" si="1"/>
        <v>1.6075529471804031E-2</v>
      </c>
    </row>
    <row r="58" spans="1:10" x14ac:dyDescent="0.4">
      <c r="A58" s="3" t="s">
        <v>549</v>
      </c>
      <c r="B58" s="3" t="s">
        <v>165</v>
      </c>
      <c r="C58" s="3" t="s">
        <v>550</v>
      </c>
      <c r="D58" s="3">
        <v>9</v>
      </c>
      <c r="E58" s="3">
        <v>384</v>
      </c>
      <c r="F58" s="3">
        <v>264</v>
      </c>
      <c r="G58" s="3">
        <v>15676</v>
      </c>
      <c r="H58" s="3">
        <v>0.21</v>
      </c>
      <c r="I58" s="3">
        <f t="shared" si="0"/>
        <v>2.34375E-2</v>
      </c>
      <c r="J58" s="3">
        <f t="shared" si="1"/>
        <v>1.6841030875223272E-2</v>
      </c>
    </row>
    <row r="59" spans="1:10" x14ac:dyDescent="0.4">
      <c r="A59" s="3" t="s">
        <v>1121</v>
      </c>
      <c r="B59" s="3" t="s">
        <v>165</v>
      </c>
      <c r="C59" s="3" t="s">
        <v>1122</v>
      </c>
      <c r="D59" s="3">
        <v>4</v>
      </c>
      <c r="E59" s="3">
        <v>384</v>
      </c>
      <c r="F59" s="3">
        <v>129</v>
      </c>
      <c r="G59" s="3">
        <v>15676</v>
      </c>
      <c r="H59" s="3">
        <v>0.39</v>
      </c>
      <c r="I59" s="3">
        <f t="shared" si="0"/>
        <v>1.0416666666666666E-2</v>
      </c>
      <c r="J59" s="3">
        <f t="shared" si="1"/>
        <v>8.2291400867568251E-3</v>
      </c>
    </row>
    <row r="60" spans="1:10" x14ac:dyDescent="0.4">
      <c r="A60" s="3" t="s">
        <v>357</v>
      </c>
      <c r="B60" s="3" t="s">
        <v>165</v>
      </c>
      <c r="C60" s="3" t="s">
        <v>358</v>
      </c>
      <c r="D60" s="3">
        <v>3</v>
      </c>
      <c r="E60" s="3">
        <v>384</v>
      </c>
      <c r="F60" s="3">
        <v>323</v>
      </c>
      <c r="G60" s="3">
        <v>15676</v>
      </c>
      <c r="H60" s="3">
        <v>0.99</v>
      </c>
      <c r="I60" s="3">
        <f t="shared" si="0"/>
        <v>7.8125E-3</v>
      </c>
      <c r="J60" s="3">
        <f t="shared" si="1"/>
        <v>2.0604746108701201E-2</v>
      </c>
    </row>
    <row r="61" spans="1:10" x14ac:dyDescent="0.4">
      <c r="A61" s="3" t="s">
        <v>1956</v>
      </c>
      <c r="B61" s="3" t="s">
        <v>165</v>
      </c>
      <c r="C61" s="3" t="s">
        <v>1957</v>
      </c>
      <c r="D61" s="3">
        <v>4</v>
      </c>
      <c r="E61" s="3">
        <v>384</v>
      </c>
      <c r="F61" s="3">
        <v>114</v>
      </c>
      <c r="G61" s="3">
        <v>15676</v>
      </c>
      <c r="H61" s="3">
        <v>0.31</v>
      </c>
      <c r="I61" s="3">
        <f t="shared" si="0"/>
        <v>1.0416666666666666E-2</v>
      </c>
      <c r="J61" s="3">
        <f t="shared" si="1"/>
        <v>7.2722633324827759E-3</v>
      </c>
    </row>
    <row r="62" spans="1:10" x14ac:dyDescent="0.4">
      <c r="A62" s="3" t="s">
        <v>369</v>
      </c>
      <c r="B62" s="3" t="s">
        <v>165</v>
      </c>
      <c r="C62" s="3" t="s">
        <v>370</v>
      </c>
      <c r="D62" s="3">
        <v>5</v>
      </c>
      <c r="E62" s="3">
        <v>384</v>
      </c>
      <c r="F62" s="3">
        <v>144</v>
      </c>
      <c r="G62" s="3">
        <v>15676</v>
      </c>
      <c r="H62" s="3">
        <v>0.28000000000000003</v>
      </c>
      <c r="I62" s="3">
        <f t="shared" si="0"/>
        <v>1.3020833333333334E-2</v>
      </c>
      <c r="J62" s="3">
        <f t="shared" si="1"/>
        <v>9.1860168410308751E-3</v>
      </c>
    </row>
    <row r="63" spans="1:10" x14ac:dyDescent="0.4">
      <c r="A63" s="3" t="s">
        <v>373</v>
      </c>
      <c r="B63" s="3" t="s">
        <v>165</v>
      </c>
      <c r="C63" s="3" t="s">
        <v>374</v>
      </c>
      <c r="D63" s="3">
        <v>12</v>
      </c>
      <c r="E63" s="3">
        <v>384</v>
      </c>
      <c r="F63" s="3">
        <v>587</v>
      </c>
      <c r="G63" s="3">
        <v>15676</v>
      </c>
      <c r="H63" s="3">
        <v>0.77</v>
      </c>
      <c r="I63" s="3">
        <f t="shared" si="0"/>
        <v>3.125E-2</v>
      </c>
      <c r="J63" s="3">
        <f t="shared" si="1"/>
        <v>3.744577698392447E-2</v>
      </c>
    </row>
    <row r="64" spans="1:10" x14ac:dyDescent="0.4">
      <c r="A64" s="3" t="s">
        <v>885</v>
      </c>
      <c r="B64" s="3" t="s">
        <v>165</v>
      </c>
      <c r="C64" s="3" t="s">
        <v>886</v>
      </c>
      <c r="D64" s="3">
        <v>3</v>
      </c>
      <c r="E64" s="3">
        <v>384</v>
      </c>
      <c r="F64" s="3">
        <v>74</v>
      </c>
      <c r="G64" s="3">
        <v>15676</v>
      </c>
      <c r="H64" s="3">
        <v>0.27</v>
      </c>
      <c r="I64" s="3">
        <f t="shared" si="0"/>
        <v>7.8125E-3</v>
      </c>
      <c r="J64" s="3">
        <f t="shared" si="1"/>
        <v>4.720591987751978E-3</v>
      </c>
    </row>
    <row r="65" spans="1:10" x14ac:dyDescent="0.4">
      <c r="A65" s="3" t="s">
        <v>381</v>
      </c>
      <c r="B65" s="3" t="s">
        <v>165</v>
      </c>
      <c r="C65" s="3" t="s">
        <v>382</v>
      </c>
      <c r="D65" s="3">
        <v>3</v>
      </c>
      <c r="E65" s="3">
        <v>384</v>
      </c>
      <c r="F65" s="3">
        <v>221</v>
      </c>
      <c r="G65" s="3">
        <v>15676</v>
      </c>
      <c r="H65" s="3">
        <v>0.91</v>
      </c>
      <c r="I65" s="3">
        <f t="shared" si="0"/>
        <v>7.8125E-3</v>
      </c>
      <c r="J65" s="3">
        <f t="shared" si="1"/>
        <v>1.4097984179637663E-2</v>
      </c>
    </row>
    <row r="66" spans="1:10" x14ac:dyDescent="0.4">
      <c r="A66" s="3" t="s">
        <v>1498</v>
      </c>
      <c r="B66" s="3" t="s">
        <v>165</v>
      </c>
      <c r="C66" s="3" t="s">
        <v>1499</v>
      </c>
      <c r="D66" s="3">
        <v>5</v>
      </c>
      <c r="E66" s="3">
        <v>384</v>
      </c>
      <c r="F66" s="3">
        <v>89</v>
      </c>
      <c r="G66" s="3">
        <v>15676</v>
      </c>
      <c r="H66" s="3">
        <v>6.9000000000000006E-2</v>
      </c>
      <c r="I66" s="3">
        <f t="shared" si="0"/>
        <v>1.3020833333333334E-2</v>
      </c>
      <c r="J66" s="3">
        <f t="shared" si="1"/>
        <v>5.6774687420260272E-3</v>
      </c>
    </row>
    <row r="67" spans="1:10" x14ac:dyDescent="0.4">
      <c r="A67" s="3" t="s">
        <v>1500</v>
      </c>
      <c r="B67" s="3" t="s">
        <v>165</v>
      </c>
      <c r="C67" s="3" t="s">
        <v>1501</v>
      </c>
      <c r="D67" s="3">
        <v>3</v>
      </c>
      <c r="E67" s="3">
        <v>384</v>
      </c>
      <c r="F67" s="3">
        <v>147</v>
      </c>
      <c r="G67" s="3">
        <v>15676</v>
      </c>
      <c r="H67" s="3">
        <v>0.7</v>
      </c>
      <c r="I67" s="3">
        <f t="shared" si="0"/>
        <v>7.8125E-3</v>
      </c>
      <c r="J67" s="3">
        <f t="shared" si="1"/>
        <v>9.3773921918856844E-3</v>
      </c>
    </row>
    <row r="68" spans="1:10" x14ac:dyDescent="0.4">
      <c r="A68" s="3" t="s">
        <v>1504</v>
      </c>
      <c r="B68" s="3" t="s">
        <v>165</v>
      </c>
      <c r="C68" s="3" t="s">
        <v>1505</v>
      </c>
      <c r="D68" s="3">
        <v>5</v>
      </c>
      <c r="E68" s="3">
        <v>384</v>
      </c>
      <c r="F68" s="3">
        <v>117</v>
      </c>
      <c r="G68" s="3">
        <v>15676</v>
      </c>
      <c r="H68" s="3">
        <v>0.16</v>
      </c>
      <c r="I68" s="3">
        <f t="shared" si="0"/>
        <v>1.3020833333333334E-2</v>
      </c>
      <c r="J68" s="3">
        <f t="shared" si="1"/>
        <v>7.463638683337586E-3</v>
      </c>
    </row>
    <row r="69" spans="1:10" x14ac:dyDescent="0.4">
      <c r="A69" s="3" t="s">
        <v>285</v>
      </c>
      <c r="B69" s="3" t="s">
        <v>165</v>
      </c>
      <c r="C69" s="3" t="s">
        <v>286</v>
      </c>
      <c r="D69" s="3">
        <v>159</v>
      </c>
      <c r="E69" s="3">
        <v>384</v>
      </c>
      <c r="F69" s="3">
        <v>6429</v>
      </c>
      <c r="G69" s="3">
        <v>15676</v>
      </c>
      <c r="H69" s="3">
        <v>0.48</v>
      </c>
      <c r="I69" s="3">
        <f t="shared" si="0"/>
        <v>0.4140625</v>
      </c>
      <c r="J69" s="3">
        <f t="shared" si="1"/>
        <v>0.41011737688185762</v>
      </c>
    </row>
    <row r="70" spans="1:10" x14ac:dyDescent="0.4">
      <c r="A70" s="3" t="s">
        <v>1958</v>
      </c>
      <c r="B70" s="3" t="s">
        <v>165</v>
      </c>
      <c r="C70" s="3" t="s">
        <v>1959</v>
      </c>
      <c r="D70" s="3">
        <v>4</v>
      </c>
      <c r="E70" s="3">
        <v>384</v>
      </c>
      <c r="F70" s="3">
        <v>65</v>
      </c>
      <c r="G70" s="3">
        <v>15676</v>
      </c>
      <c r="H70" s="3">
        <v>7.5999999999999998E-2</v>
      </c>
      <c r="I70" s="3">
        <f t="shared" si="0"/>
        <v>1.0416666666666666E-2</v>
      </c>
      <c r="J70" s="3">
        <f t="shared" si="1"/>
        <v>4.1464659351875474E-3</v>
      </c>
    </row>
    <row r="71" spans="1:10" x14ac:dyDescent="0.4">
      <c r="A71" s="3" t="s">
        <v>413</v>
      </c>
      <c r="B71" s="3" t="s">
        <v>165</v>
      </c>
      <c r="C71" s="3" t="s">
        <v>414</v>
      </c>
      <c r="D71" s="3">
        <v>14</v>
      </c>
      <c r="E71" s="3">
        <v>384</v>
      </c>
      <c r="F71" s="3">
        <v>320</v>
      </c>
      <c r="G71" s="3">
        <v>15676</v>
      </c>
      <c r="H71" s="3">
        <v>0.03</v>
      </c>
      <c r="I71" s="3">
        <f t="shared" ref="I71:I134" si="2">D71/E71</f>
        <v>3.6458333333333336E-2</v>
      </c>
      <c r="J71" s="3">
        <f t="shared" ref="J71:J134" si="3">F71/G71</f>
        <v>2.041337075784639E-2</v>
      </c>
    </row>
    <row r="72" spans="1:10" x14ac:dyDescent="0.4">
      <c r="A72" s="3" t="s">
        <v>953</v>
      </c>
      <c r="B72" s="3" t="s">
        <v>165</v>
      </c>
      <c r="C72" s="3" t="s">
        <v>954</v>
      </c>
      <c r="D72" s="3">
        <v>4</v>
      </c>
      <c r="E72" s="3">
        <v>384</v>
      </c>
      <c r="F72" s="3">
        <v>161</v>
      </c>
      <c r="G72" s="3">
        <v>15676</v>
      </c>
      <c r="H72" s="3">
        <v>0.56000000000000005</v>
      </c>
      <c r="I72" s="3">
        <f t="shared" si="2"/>
        <v>1.0416666666666666E-2</v>
      </c>
      <c r="J72" s="3">
        <f t="shared" si="3"/>
        <v>1.0270477162541465E-2</v>
      </c>
    </row>
    <row r="73" spans="1:10" x14ac:dyDescent="0.4">
      <c r="A73" s="3" t="s">
        <v>210</v>
      </c>
      <c r="B73" s="3" t="s">
        <v>165</v>
      </c>
      <c r="C73" s="3" t="s">
        <v>211</v>
      </c>
      <c r="D73" s="3">
        <v>27</v>
      </c>
      <c r="E73" s="3">
        <v>384</v>
      </c>
      <c r="F73" s="3">
        <v>853</v>
      </c>
      <c r="G73" s="3">
        <v>15676</v>
      </c>
      <c r="H73" s="3">
        <v>0.12</v>
      </c>
      <c r="I73" s="3">
        <f t="shared" si="2"/>
        <v>7.03125E-2</v>
      </c>
      <c r="J73" s="3">
        <f t="shared" si="3"/>
        <v>5.4414391426384282E-2</v>
      </c>
    </row>
    <row r="74" spans="1:10" x14ac:dyDescent="0.4">
      <c r="A74" s="3" t="s">
        <v>431</v>
      </c>
      <c r="B74" s="3" t="s">
        <v>165</v>
      </c>
      <c r="C74" s="3" t="s">
        <v>432</v>
      </c>
      <c r="D74" s="3">
        <v>4</v>
      </c>
      <c r="E74" s="3">
        <v>384</v>
      </c>
      <c r="F74" s="3">
        <v>104</v>
      </c>
      <c r="G74" s="3">
        <v>15676</v>
      </c>
      <c r="H74" s="3">
        <v>0.25</v>
      </c>
      <c r="I74" s="3">
        <f t="shared" si="2"/>
        <v>1.0416666666666666E-2</v>
      </c>
      <c r="J74" s="3">
        <f t="shared" si="3"/>
        <v>6.6343454963000764E-3</v>
      </c>
    </row>
    <row r="75" spans="1:10" x14ac:dyDescent="0.4">
      <c r="A75" s="3" t="s">
        <v>453</v>
      </c>
      <c r="B75" s="3" t="s">
        <v>165</v>
      </c>
      <c r="C75" s="3" t="s">
        <v>454</v>
      </c>
      <c r="D75" s="3">
        <v>7</v>
      </c>
      <c r="E75" s="3">
        <v>384</v>
      </c>
      <c r="F75" s="3">
        <v>591</v>
      </c>
      <c r="G75" s="3">
        <v>15676</v>
      </c>
      <c r="H75" s="3">
        <v>0.99</v>
      </c>
      <c r="I75" s="3">
        <f t="shared" si="2"/>
        <v>1.8229166666666668E-2</v>
      </c>
      <c r="J75" s="3">
        <f t="shared" si="3"/>
        <v>3.7700944118397549E-2</v>
      </c>
    </row>
    <row r="76" spans="1:10" x14ac:dyDescent="0.4">
      <c r="A76" s="3" t="s">
        <v>457</v>
      </c>
      <c r="B76" s="3" t="s">
        <v>165</v>
      </c>
      <c r="C76" s="3" t="s">
        <v>458</v>
      </c>
      <c r="D76" s="3">
        <v>3</v>
      </c>
      <c r="E76" s="3">
        <v>384</v>
      </c>
      <c r="F76" s="3">
        <v>58</v>
      </c>
      <c r="G76" s="3">
        <v>15676</v>
      </c>
      <c r="H76" s="3">
        <v>0.17</v>
      </c>
      <c r="I76" s="3">
        <f t="shared" si="2"/>
        <v>7.8125E-3</v>
      </c>
      <c r="J76" s="3">
        <f t="shared" si="3"/>
        <v>3.6999234498596581E-3</v>
      </c>
    </row>
    <row r="77" spans="1:10" x14ac:dyDescent="0.4">
      <c r="A77" s="3" t="s">
        <v>1960</v>
      </c>
      <c r="B77" s="3" t="s">
        <v>165</v>
      </c>
      <c r="C77" s="3" t="s">
        <v>1961</v>
      </c>
      <c r="D77" s="3">
        <v>3</v>
      </c>
      <c r="E77" s="3">
        <v>384</v>
      </c>
      <c r="F77" s="3">
        <v>168</v>
      </c>
      <c r="G77" s="3">
        <v>15676</v>
      </c>
      <c r="H77" s="3">
        <v>0.78</v>
      </c>
      <c r="I77" s="3">
        <f t="shared" si="2"/>
        <v>7.8125E-3</v>
      </c>
      <c r="J77" s="3">
        <f t="shared" si="3"/>
        <v>1.0717019647869355E-2</v>
      </c>
    </row>
    <row r="78" spans="1:10" x14ac:dyDescent="0.4">
      <c r="A78" s="3" t="s">
        <v>959</v>
      </c>
      <c r="B78" s="3" t="s">
        <v>165</v>
      </c>
      <c r="C78" s="3" t="s">
        <v>960</v>
      </c>
      <c r="D78" s="3">
        <v>10</v>
      </c>
      <c r="E78" s="3">
        <v>384</v>
      </c>
      <c r="F78" s="3">
        <v>279</v>
      </c>
      <c r="G78" s="3">
        <v>15676</v>
      </c>
      <c r="H78" s="3">
        <v>0.15</v>
      </c>
      <c r="I78" s="3">
        <f t="shared" si="2"/>
        <v>2.6041666666666668E-2</v>
      </c>
      <c r="J78" s="3">
        <f t="shared" si="3"/>
        <v>1.7797907629497321E-2</v>
      </c>
    </row>
    <row r="79" spans="1:10" x14ac:dyDescent="0.4">
      <c r="A79" s="3" t="s">
        <v>463</v>
      </c>
      <c r="B79" s="3" t="s">
        <v>165</v>
      </c>
      <c r="C79" s="3" t="s">
        <v>464</v>
      </c>
      <c r="D79" s="3">
        <v>13</v>
      </c>
      <c r="E79" s="3">
        <v>384</v>
      </c>
      <c r="F79" s="3">
        <v>636</v>
      </c>
      <c r="G79" s="3">
        <v>15676</v>
      </c>
      <c r="H79" s="3">
        <v>0.78</v>
      </c>
      <c r="I79" s="3">
        <f t="shared" si="2"/>
        <v>3.3854166666666664E-2</v>
      </c>
      <c r="J79" s="3">
        <f t="shared" si="3"/>
        <v>4.0571574381219701E-2</v>
      </c>
    </row>
    <row r="80" spans="1:10" x14ac:dyDescent="0.4">
      <c r="A80" s="3" t="s">
        <v>465</v>
      </c>
      <c r="B80" s="3" t="s">
        <v>165</v>
      </c>
      <c r="C80" s="3" t="s">
        <v>466</v>
      </c>
      <c r="D80" s="3">
        <v>5</v>
      </c>
      <c r="E80" s="3">
        <v>384</v>
      </c>
      <c r="F80" s="3">
        <v>190</v>
      </c>
      <c r="G80" s="3">
        <v>15676</v>
      </c>
      <c r="H80" s="3">
        <v>0.5</v>
      </c>
      <c r="I80" s="3">
        <f t="shared" si="2"/>
        <v>1.3020833333333334E-2</v>
      </c>
      <c r="J80" s="3">
        <f t="shared" si="3"/>
        <v>1.2120438887471293E-2</v>
      </c>
    </row>
    <row r="81" spans="1:10" x14ac:dyDescent="0.4">
      <c r="A81" s="3" t="s">
        <v>961</v>
      </c>
      <c r="B81" s="3" t="s">
        <v>165</v>
      </c>
      <c r="C81" s="3" t="s">
        <v>962</v>
      </c>
      <c r="D81" s="3">
        <v>4</v>
      </c>
      <c r="E81" s="3">
        <v>384</v>
      </c>
      <c r="F81" s="3">
        <v>135</v>
      </c>
      <c r="G81" s="3">
        <v>15676</v>
      </c>
      <c r="H81" s="3">
        <v>0.42</v>
      </c>
      <c r="I81" s="3">
        <f t="shared" si="2"/>
        <v>1.0416666666666666E-2</v>
      </c>
      <c r="J81" s="3">
        <f t="shared" si="3"/>
        <v>8.6118907884664454E-3</v>
      </c>
    </row>
    <row r="82" spans="1:10" x14ac:dyDescent="0.4">
      <c r="A82" s="3" t="s">
        <v>1518</v>
      </c>
      <c r="B82" s="3" t="s">
        <v>165</v>
      </c>
      <c r="C82" s="3" t="s">
        <v>1519</v>
      </c>
      <c r="D82" s="3">
        <v>4</v>
      </c>
      <c r="E82" s="3">
        <v>384</v>
      </c>
      <c r="F82" s="3">
        <v>100</v>
      </c>
      <c r="G82" s="3">
        <v>15676</v>
      </c>
      <c r="H82" s="3">
        <v>0.23</v>
      </c>
      <c r="I82" s="3">
        <f t="shared" si="2"/>
        <v>1.0416666666666666E-2</v>
      </c>
      <c r="J82" s="3">
        <f t="shared" si="3"/>
        <v>6.3791783618269964E-3</v>
      </c>
    </row>
    <row r="83" spans="1:10" x14ac:dyDescent="0.4">
      <c r="A83" s="3" t="s">
        <v>1520</v>
      </c>
      <c r="B83" s="3" t="s">
        <v>165</v>
      </c>
      <c r="C83" s="3" t="s">
        <v>1521</v>
      </c>
      <c r="D83" s="3">
        <v>4</v>
      </c>
      <c r="E83" s="3">
        <v>384</v>
      </c>
      <c r="F83" s="3">
        <v>80</v>
      </c>
      <c r="G83" s="3">
        <v>15676</v>
      </c>
      <c r="H83" s="3">
        <v>0.13</v>
      </c>
      <c r="I83" s="3">
        <f t="shared" si="2"/>
        <v>1.0416666666666666E-2</v>
      </c>
      <c r="J83" s="3">
        <f t="shared" si="3"/>
        <v>5.1033426894615975E-3</v>
      </c>
    </row>
    <row r="84" spans="1:10" x14ac:dyDescent="0.4">
      <c r="A84" s="3" t="s">
        <v>523</v>
      </c>
      <c r="B84" s="3" t="s">
        <v>165</v>
      </c>
      <c r="C84" s="3" t="s">
        <v>524</v>
      </c>
      <c r="D84" s="3">
        <v>4</v>
      </c>
      <c r="E84" s="3">
        <v>384</v>
      </c>
      <c r="F84" s="3">
        <v>138</v>
      </c>
      <c r="G84" s="3">
        <v>15676</v>
      </c>
      <c r="H84" s="3">
        <v>0.44</v>
      </c>
      <c r="I84" s="3">
        <f t="shared" si="2"/>
        <v>1.0416666666666666E-2</v>
      </c>
      <c r="J84" s="3">
        <f t="shared" si="3"/>
        <v>8.8032661393212547E-3</v>
      </c>
    </row>
    <row r="85" spans="1:10" x14ac:dyDescent="0.4">
      <c r="A85" s="3" t="s">
        <v>527</v>
      </c>
      <c r="B85" s="3" t="s">
        <v>165</v>
      </c>
      <c r="C85" s="3" t="s">
        <v>528</v>
      </c>
      <c r="D85" s="3">
        <v>11</v>
      </c>
      <c r="E85" s="3">
        <v>384</v>
      </c>
      <c r="F85" s="3">
        <v>517</v>
      </c>
      <c r="G85" s="3">
        <v>15676</v>
      </c>
      <c r="H85" s="3">
        <v>0.72</v>
      </c>
      <c r="I85" s="3">
        <f t="shared" si="2"/>
        <v>2.8645833333333332E-2</v>
      </c>
      <c r="J85" s="3">
        <f t="shared" si="3"/>
        <v>3.2980352130645575E-2</v>
      </c>
    </row>
    <row r="86" spans="1:10" x14ac:dyDescent="0.4">
      <c r="A86" s="3" t="s">
        <v>533</v>
      </c>
      <c r="B86" s="3" t="s">
        <v>165</v>
      </c>
      <c r="C86" s="3" t="s">
        <v>534</v>
      </c>
      <c r="D86" s="3">
        <v>56</v>
      </c>
      <c r="E86" s="3">
        <v>384</v>
      </c>
      <c r="F86" s="3">
        <v>1836</v>
      </c>
      <c r="G86" s="3">
        <v>15676</v>
      </c>
      <c r="H86" s="3">
        <v>7.2999999999999995E-2</v>
      </c>
      <c r="I86" s="3">
        <f t="shared" si="2"/>
        <v>0.14583333333333334</v>
      </c>
      <c r="J86" s="3">
        <f t="shared" si="3"/>
        <v>0.11712171472314366</v>
      </c>
    </row>
    <row r="87" spans="1:10" x14ac:dyDescent="0.4">
      <c r="A87" s="3" t="s">
        <v>539</v>
      </c>
      <c r="B87" s="3" t="s">
        <v>165</v>
      </c>
      <c r="C87" s="3" t="s">
        <v>540</v>
      </c>
      <c r="D87" s="3">
        <v>4</v>
      </c>
      <c r="E87" s="3">
        <v>384</v>
      </c>
      <c r="F87" s="3">
        <v>102</v>
      </c>
      <c r="G87" s="3">
        <v>15676</v>
      </c>
      <c r="H87" s="3">
        <v>0.24</v>
      </c>
      <c r="I87" s="3">
        <f t="shared" si="2"/>
        <v>1.0416666666666666E-2</v>
      </c>
      <c r="J87" s="3">
        <f t="shared" si="3"/>
        <v>6.5067619290635368E-3</v>
      </c>
    </row>
    <row r="88" spans="1:10" x14ac:dyDescent="0.4">
      <c r="A88" s="3" t="s">
        <v>893</v>
      </c>
      <c r="B88" s="3" t="s">
        <v>165</v>
      </c>
      <c r="C88" s="3" t="s">
        <v>894</v>
      </c>
      <c r="D88" s="3">
        <v>6</v>
      </c>
      <c r="E88" s="3">
        <v>384</v>
      </c>
      <c r="F88" s="3">
        <v>189</v>
      </c>
      <c r="G88" s="3">
        <v>15676</v>
      </c>
      <c r="H88" s="3">
        <v>0.32</v>
      </c>
      <c r="I88" s="3">
        <f t="shared" si="2"/>
        <v>1.5625E-2</v>
      </c>
      <c r="J88" s="3">
        <f t="shared" si="3"/>
        <v>1.2056647103853024E-2</v>
      </c>
    </row>
    <row r="89" spans="1:10" x14ac:dyDescent="0.4">
      <c r="A89" s="3" t="s">
        <v>1962</v>
      </c>
      <c r="B89" s="3" t="s">
        <v>165</v>
      </c>
      <c r="C89" s="3" t="s">
        <v>1963</v>
      </c>
      <c r="D89" s="3">
        <v>3</v>
      </c>
      <c r="E89" s="3">
        <v>384</v>
      </c>
      <c r="F89" s="3">
        <v>22</v>
      </c>
      <c r="G89" s="3">
        <v>15676</v>
      </c>
      <c r="H89" s="3">
        <v>1.6E-2</v>
      </c>
      <c r="I89" s="3">
        <f t="shared" si="2"/>
        <v>7.8125E-3</v>
      </c>
      <c r="J89" s="3">
        <f t="shared" si="3"/>
        <v>1.4034192396019394E-3</v>
      </c>
    </row>
    <row r="90" spans="1:10" x14ac:dyDescent="0.4">
      <c r="A90" s="3" t="s">
        <v>1964</v>
      </c>
      <c r="B90" s="3" t="s">
        <v>165</v>
      </c>
      <c r="C90" s="3" t="s">
        <v>1965</v>
      </c>
      <c r="D90" s="3">
        <v>4</v>
      </c>
      <c r="E90" s="3">
        <v>384</v>
      </c>
      <c r="F90" s="3">
        <v>64</v>
      </c>
      <c r="G90" s="3">
        <v>15676</v>
      </c>
      <c r="H90" s="3">
        <v>7.2999999999999995E-2</v>
      </c>
      <c r="I90" s="3">
        <f t="shared" si="2"/>
        <v>1.0416666666666666E-2</v>
      </c>
      <c r="J90" s="3">
        <f t="shared" si="3"/>
        <v>4.0826741515692776E-3</v>
      </c>
    </row>
    <row r="91" spans="1:10" x14ac:dyDescent="0.4">
      <c r="A91" s="3" t="s">
        <v>975</v>
      </c>
      <c r="B91" s="3" t="s">
        <v>165</v>
      </c>
      <c r="C91" s="3" t="s">
        <v>976</v>
      </c>
      <c r="D91" s="3">
        <v>3</v>
      </c>
      <c r="E91" s="3">
        <v>384</v>
      </c>
      <c r="F91" s="3">
        <v>66</v>
      </c>
      <c r="G91" s="3">
        <v>15676</v>
      </c>
      <c r="H91" s="3">
        <v>0.22</v>
      </c>
      <c r="I91" s="3">
        <f t="shared" si="2"/>
        <v>7.8125E-3</v>
      </c>
      <c r="J91" s="3">
        <f t="shared" si="3"/>
        <v>4.2102577188058181E-3</v>
      </c>
    </row>
    <row r="92" spans="1:10" x14ac:dyDescent="0.4">
      <c r="A92" s="3" t="s">
        <v>249</v>
      </c>
      <c r="B92" s="3" t="s">
        <v>165</v>
      </c>
      <c r="C92" s="3" t="s">
        <v>250</v>
      </c>
      <c r="D92" s="3">
        <v>3</v>
      </c>
      <c r="E92" s="3">
        <v>384</v>
      </c>
      <c r="F92" s="3">
        <v>361</v>
      </c>
      <c r="G92" s="3">
        <v>15676</v>
      </c>
      <c r="H92" s="3">
        <v>0.99</v>
      </c>
      <c r="I92" s="3">
        <f t="shared" si="2"/>
        <v>7.8125E-3</v>
      </c>
      <c r="J92" s="3">
        <f t="shared" si="3"/>
        <v>2.3028833886195459E-2</v>
      </c>
    </row>
    <row r="93" spans="1:10" x14ac:dyDescent="0.4">
      <c r="A93" s="3" t="s">
        <v>1966</v>
      </c>
      <c r="B93" s="3" t="s">
        <v>165</v>
      </c>
      <c r="C93" s="3" t="s">
        <v>1967</v>
      </c>
      <c r="D93" s="3">
        <v>3</v>
      </c>
      <c r="E93" s="3">
        <v>384</v>
      </c>
      <c r="F93" s="3">
        <v>28</v>
      </c>
      <c r="G93" s="3">
        <v>15676</v>
      </c>
      <c r="H93" s="3">
        <v>3.1E-2</v>
      </c>
      <c r="I93" s="3">
        <f t="shared" si="2"/>
        <v>7.8125E-3</v>
      </c>
      <c r="J93" s="3">
        <f t="shared" si="3"/>
        <v>1.7861699413115591E-3</v>
      </c>
    </row>
    <row r="94" spans="1:10" x14ac:dyDescent="0.4">
      <c r="A94" s="3" t="s">
        <v>1968</v>
      </c>
      <c r="B94" s="3" t="s">
        <v>165</v>
      </c>
      <c r="C94" s="3" t="s">
        <v>1969</v>
      </c>
      <c r="D94" s="3">
        <v>3</v>
      </c>
      <c r="E94" s="3">
        <v>384</v>
      </c>
      <c r="F94" s="3">
        <v>28</v>
      </c>
      <c r="G94" s="3">
        <v>15676</v>
      </c>
      <c r="H94" s="3">
        <v>3.1E-2</v>
      </c>
      <c r="I94" s="3">
        <f t="shared" si="2"/>
        <v>7.8125E-3</v>
      </c>
      <c r="J94" s="3">
        <f t="shared" si="3"/>
        <v>1.7861699413115591E-3</v>
      </c>
    </row>
    <row r="95" spans="1:10" x14ac:dyDescent="0.4">
      <c r="A95" s="3" t="s">
        <v>569</v>
      </c>
      <c r="B95" s="3" t="s">
        <v>165</v>
      </c>
      <c r="C95" s="3" t="s">
        <v>570</v>
      </c>
      <c r="D95" s="3">
        <v>12</v>
      </c>
      <c r="E95" s="3">
        <v>384</v>
      </c>
      <c r="F95" s="3">
        <v>587</v>
      </c>
      <c r="G95" s="3">
        <v>15676</v>
      </c>
      <c r="H95" s="3">
        <v>0.77</v>
      </c>
      <c r="I95" s="3">
        <f t="shared" si="2"/>
        <v>3.125E-2</v>
      </c>
      <c r="J95" s="3">
        <f t="shared" si="3"/>
        <v>3.744577698392447E-2</v>
      </c>
    </row>
    <row r="96" spans="1:10" x14ac:dyDescent="0.4">
      <c r="A96" s="3" t="s">
        <v>1013</v>
      </c>
      <c r="B96" s="3" t="s">
        <v>165</v>
      </c>
      <c r="C96" s="3" t="s">
        <v>1014</v>
      </c>
      <c r="D96" s="3">
        <v>9</v>
      </c>
      <c r="E96" s="3">
        <v>384</v>
      </c>
      <c r="F96" s="3">
        <v>177</v>
      </c>
      <c r="G96" s="3">
        <v>15676</v>
      </c>
      <c r="H96" s="3">
        <v>3.3000000000000002E-2</v>
      </c>
      <c r="I96" s="3">
        <f t="shared" si="2"/>
        <v>2.34375E-2</v>
      </c>
      <c r="J96" s="3">
        <f t="shared" si="3"/>
        <v>1.1291145700433785E-2</v>
      </c>
    </row>
    <row r="97" spans="1:10" x14ac:dyDescent="0.4">
      <c r="A97" s="3" t="s">
        <v>571</v>
      </c>
      <c r="B97" s="3" t="s">
        <v>165</v>
      </c>
      <c r="C97" s="3" t="s">
        <v>572</v>
      </c>
      <c r="D97" s="3">
        <v>8</v>
      </c>
      <c r="E97" s="3">
        <v>384</v>
      </c>
      <c r="F97" s="3">
        <v>803</v>
      </c>
      <c r="G97" s="3">
        <v>15676</v>
      </c>
      <c r="H97" s="3">
        <v>1</v>
      </c>
      <c r="I97" s="3">
        <f t="shared" si="2"/>
        <v>2.0833333333333332E-2</v>
      </c>
      <c r="J97" s="3">
        <f t="shared" si="3"/>
        <v>5.1224802245470782E-2</v>
      </c>
    </row>
    <row r="98" spans="1:10" x14ac:dyDescent="0.4">
      <c r="A98" s="3" t="s">
        <v>1970</v>
      </c>
      <c r="B98" s="3" t="s">
        <v>165</v>
      </c>
      <c r="C98" s="3" t="s">
        <v>1971</v>
      </c>
      <c r="D98" s="3">
        <v>4</v>
      </c>
      <c r="E98" s="3">
        <v>384</v>
      </c>
      <c r="F98" s="3">
        <v>65</v>
      </c>
      <c r="G98" s="3">
        <v>15676</v>
      </c>
      <c r="H98" s="3">
        <v>7.5999999999999998E-2</v>
      </c>
      <c r="I98" s="3">
        <f t="shared" si="2"/>
        <v>1.0416666666666666E-2</v>
      </c>
      <c r="J98" s="3">
        <f t="shared" si="3"/>
        <v>4.1464659351875474E-3</v>
      </c>
    </row>
    <row r="99" spans="1:10" x14ac:dyDescent="0.4">
      <c r="A99" s="3" t="s">
        <v>1534</v>
      </c>
      <c r="B99" s="3" t="s">
        <v>165</v>
      </c>
      <c r="C99" s="3" t="s">
        <v>1535</v>
      </c>
      <c r="D99" s="3">
        <v>6</v>
      </c>
      <c r="E99" s="3">
        <v>384</v>
      </c>
      <c r="F99" s="3">
        <v>118</v>
      </c>
      <c r="G99" s="3">
        <v>15676</v>
      </c>
      <c r="H99" s="3">
        <v>7.2000000000000008E-2</v>
      </c>
      <c r="I99" s="3">
        <f t="shared" si="2"/>
        <v>1.5625E-2</v>
      </c>
      <c r="J99" s="3">
        <f t="shared" si="3"/>
        <v>7.5274304669558558E-3</v>
      </c>
    </row>
    <row r="100" spans="1:10" x14ac:dyDescent="0.4">
      <c r="A100" s="3" t="s">
        <v>601</v>
      </c>
      <c r="B100" s="3" t="s">
        <v>165</v>
      </c>
      <c r="C100" s="3" t="s">
        <v>602</v>
      </c>
      <c r="D100" s="3">
        <v>6</v>
      </c>
      <c r="E100" s="3">
        <v>384</v>
      </c>
      <c r="F100" s="3">
        <v>233</v>
      </c>
      <c r="G100" s="3">
        <v>15676</v>
      </c>
      <c r="H100" s="3">
        <v>0.51</v>
      </c>
      <c r="I100" s="3">
        <f t="shared" si="2"/>
        <v>1.5625E-2</v>
      </c>
      <c r="J100" s="3">
        <f t="shared" si="3"/>
        <v>1.4863485583056902E-2</v>
      </c>
    </row>
    <row r="101" spans="1:10" x14ac:dyDescent="0.4">
      <c r="A101" s="3" t="s">
        <v>991</v>
      </c>
      <c r="B101" s="3" t="s">
        <v>165</v>
      </c>
      <c r="C101" s="3" t="s">
        <v>992</v>
      </c>
      <c r="D101" s="3">
        <v>5</v>
      </c>
      <c r="E101" s="3">
        <v>384</v>
      </c>
      <c r="F101" s="3">
        <v>121</v>
      </c>
      <c r="G101" s="3">
        <v>15676</v>
      </c>
      <c r="H101" s="3">
        <v>0.18</v>
      </c>
      <c r="I101" s="3">
        <f t="shared" si="2"/>
        <v>1.3020833333333334E-2</v>
      </c>
      <c r="J101" s="3">
        <f t="shared" si="3"/>
        <v>7.718805817810666E-3</v>
      </c>
    </row>
    <row r="102" spans="1:10" x14ac:dyDescent="0.4">
      <c r="A102" s="3" t="s">
        <v>607</v>
      </c>
      <c r="B102" s="3" t="s">
        <v>165</v>
      </c>
      <c r="C102" s="3" t="s">
        <v>608</v>
      </c>
      <c r="D102" s="3">
        <v>51</v>
      </c>
      <c r="E102" s="3">
        <v>384</v>
      </c>
      <c r="F102" s="3">
        <v>1614</v>
      </c>
      <c r="G102" s="3">
        <v>15676</v>
      </c>
      <c r="H102" s="3">
        <v>5.2999999999999999E-2</v>
      </c>
      <c r="I102" s="3">
        <f t="shared" si="2"/>
        <v>0.1328125</v>
      </c>
      <c r="J102" s="3">
        <f t="shared" si="3"/>
        <v>0.10295993875988772</v>
      </c>
    </row>
    <row r="103" spans="1:10" x14ac:dyDescent="0.4">
      <c r="A103" s="3" t="s">
        <v>611</v>
      </c>
      <c r="B103" s="3" t="s">
        <v>165</v>
      </c>
      <c r="C103" s="3" t="s">
        <v>612</v>
      </c>
      <c r="D103" s="3">
        <v>5</v>
      </c>
      <c r="E103" s="3">
        <v>384</v>
      </c>
      <c r="F103" s="3">
        <v>389</v>
      </c>
      <c r="G103" s="3">
        <v>15676</v>
      </c>
      <c r="H103" s="3">
        <v>0.96</v>
      </c>
      <c r="I103" s="3">
        <f t="shared" si="2"/>
        <v>1.3020833333333334E-2</v>
      </c>
      <c r="J103" s="3">
        <f t="shared" si="3"/>
        <v>2.4815003827507016E-2</v>
      </c>
    </row>
    <row r="104" spans="1:10" x14ac:dyDescent="0.4">
      <c r="A104" s="3" t="s">
        <v>613</v>
      </c>
      <c r="B104" s="3" t="s">
        <v>165</v>
      </c>
      <c r="C104" s="3" t="s">
        <v>614</v>
      </c>
      <c r="D104" s="3">
        <v>6</v>
      </c>
      <c r="E104" s="3">
        <v>384</v>
      </c>
      <c r="F104" s="3">
        <v>398</v>
      </c>
      <c r="G104" s="3">
        <v>15676</v>
      </c>
      <c r="H104" s="3">
        <v>0.92</v>
      </c>
      <c r="I104" s="3">
        <f t="shared" si="2"/>
        <v>1.5625E-2</v>
      </c>
      <c r="J104" s="3">
        <f t="shared" si="3"/>
        <v>2.5389129880071446E-2</v>
      </c>
    </row>
    <row r="105" spans="1:10" x14ac:dyDescent="0.4">
      <c r="A105" s="3" t="s">
        <v>1972</v>
      </c>
      <c r="B105" s="3" t="s">
        <v>165</v>
      </c>
      <c r="C105" s="3" t="s">
        <v>1973</v>
      </c>
      <c r="D105" s="3">
        <v>4</v>
      </c>
      <c r="E105" s="3">
        <v>384</v>
      </c>
      <c r="F105" s="3">
        <v>85</v>
      </c>
      <c r="G105" s="3">
        <v>15676</v>
      </c>
      <c r="H105" s="3">
        <v>0.16</v>
      </c>
      <c r="I105" s="3">
        <f t="shared" si="2"/>
        <v>1.0416666666666666E-2</v>
      </c>
      <c r="J105" s="3">
        <f t="shared" si="3"/>
        <v>5.4223016075529472E-3</v>
      </c>
    </row>
    <row r="106" spans="1:10" x14ac:dyDescent="0.4">
      <c r="A106" s="3" t="s">
        <v>617</v>
      </c>
      <c r="B106" s="3" t="s">
        <v>165</v>
      </c>
      <c r="C106" s="3" t="s">
        <v>618</v>
      </c>
      <c r="D106" s="3">
        <v>6</v>
      </c>
      <c r="E106" s="3">
        <v>384</v>
      </c>
      <c r="F106" s="3">
        <v>399</v>
      </c>
      <c r="G106" s="3">
        <v>15676</v>
      </c>
      <c r="H106" s="3">
        <v>0.92</v>
      </c>
      <c r="I106" s="3">
        <f t="shared" si="2"/>
        <v>1.5625E-2</v>
      </c>
      <c r="J106" s="3">
        <f t="shared" si="3"/>
        <v>2.5452921663689718E-2</v>
      </c>
    </row>
    <row r="107" spans="1:10" x14ac:dyDescent="0.4">
      <c r="A107" s="3" t="s">
        <v>995</v>
      </c>
      <c r="B107" s="3" t="s">
        <v>165</v>
      </c>
      <c r="C107" s="3" t="s">
        <v>996</v>
      </c>
      <c r="D107" s="3">
        <v>7</v>
      </c>
      <c r="E107" s="3">
        <v>384</v>
      </c>
      <c r="F107" s="3">
        <v>337</v>
      </c>
      <c r="G107" s="3">
        <v>15676</v>
      </c>
      <c r="H107" s="3">
        <v>0.72</v>
      </c>
      <c r="I107" s="3">
        <f t="shared" si="2"/>
        <v>1.8229166666666668E-2</v>
      </c>
      <c r="J107" s="3">
        <f t="shared" si="3"/>
        <v>2.1497831079356978E-2</v>
      </c>
    </row>
    <row r="108" spans="1:10" x14ac:dyDescent="0.4">
      <c r="A108" s="3" t="s">
        <v>997</v>
      </c>
      <c r="B108" s="3" t="s">
        <v>165</v>
      </c>
      <c r="C108" s="3" t="s">
        <v>998</v>
      </c>
      <c r="D108" s="3">
        <v>4</v>
      </c>
      <c r="E108" s="3">
        <v>384</v>
      </c>
      <c r="F108" s="3">
        <v>369</v>
      </c>
      <c r="G108" s="3">
        <v>15676</v>
      </c>
      <c r="H108" s="3">
        <v>0.98</v>
      </c>
      <c r="I108" s="3">
        <f t="shared" si="2"/>
        <v>1.0416666666666666E-2</v>
      </c>
      <c r="J108" s="3">
        <f t="shared" si="3"/>
        <v>2.3539168155141618E-2</v>
      </c>
    </row>
    <row r="109" spans="1:10" x14ac:dyDescent="0.4">
      <c r="A109" s="3" t="s">
        <v>180</v>
      </c>
      <c r="B109" s="3" t="s">
        <v>165</v>
      </c>
      <c r="C109" s="3" t="s">
        <v>181</v>
      </c>
      <c r="D109" s="3">
        <v>4</v>
      </c>
      <c r="E109" s="3">
        <v>384</v>
      </c>
      <c r="F109" s="3">
        <v>276</v>
      </c>
      <c r="G109" s="3">
        <v>15676</v>
      </c>
      <c r="H109" s="3">
        <v>0.91</v>
      </c>
      <c r="I109" s="3">
        <f t="shared" si="2"/>
        <v>1.0416666666666666E-2</v>
      </c>
      <c r="J109" s="3">
        <f t="shared" si="3"/>
        <v>1.7606532278642509E-2</v>
      </c>
    </row>
    <row r="110" spans="1:10" x14ac:dyDescent="0.4">
      <c r="A110" s="3" t="s">
        <v>184</v>
      </c>
      <c r="B110" s="3" t="s">
        <v>165</v>
      </c>
      <c r="C110" s="3" t="s">
        <v>185</v>
      </c>
      <c r="D110" s="3">
        <v>11</v>
      </c>
      <c r="E110" s="3">
        <v>384</v>
      </c>
      <c r="F110" s="3">
        <v>574</v>
      </c>
      <c r="G110" s="3">
        <v>15676</v>
      </c>
      <c r="H110" s="3">
        <v>0.83</v>
      </c>
      <c r="I110" s="3">
        <f t="shared" si="2"/>
        <v>2.8645833333333332E-2</v>
      </c>
      <c r="J110" s="3">
        <f t="shared" si="3"/>
        <v>3.6616483796886964E-2</v>
      </c>
    </row>
    <row r="111" spans="1:10" x14ac:dyDescent="0.4">
      <c r="A111" s="3" t="s">
        <v>1003</v>
      </c>
      <c r="B111" s="3" t="s">
        <v>165</v>
      </c>
      <c r="C111" s="3" t="s">
        <v>1004</v>
      </c>
      <c r="D111" s="3">
        <v>4</v>
      </c>
      <c r="E111" s="3">
        <v>384</v>
      </c>
      <c r="F111" s="3">
        <v>472</v>
      </c>
      <c r="G111" s="3">
        <v>15676</v>
      </c>
      <c r="H111" s="3">
        <v>1</v>
      </c>
      <c r="I111" s="3">
        <f t="shared" si="2"/>
        <v>1.0416666666666666E-2</v>
      </c>
      <c r="J111" s="3">
        <f t="shared" si="3"/>
        <v>3.0109721867823423E-2</v>
      </c>
    </row>
    <row r="112" spans="1:10" x14ac:dyDescent="0.4">
      <c r="A112" s="3" t="s">
        <v>1974</v>
      </c>
      <c r="B112" s="3" t="s">
        <v>165</v>
      </c>
      <c r="C112" s="3" t="s">
        <v>1975</v>
      </c>
      <c r="D112" s="3">
        <v>3</v>
      </c>
      <c r="E112" s="3">
        <v>384</v>
      </c>
      <c r="F112" s="3">
        <v>43</v>
      </c>
      <c r="G112" s="3">
        <v>15676</v>
      </c>
      <c r="H112" s="3">
        <v>8.8999999999999996E-2</v>
      </c>
      <c r="I112" s="3">
        <f t="shared" si="2"/>
        <v>7.8125E-3</v>
      </c>
      <c r="J112" s="3">
        <f t="shared" si="3"/>
        <v>2.7430466955856085E-3</v>
      </c>
    </row>
    <row r="113" spans="1:10" x14ac:dyDescent="0.4">
      <c r="A113" s="3" t="s">
        <v>236</v>
      </c>
      <c r="B113" s="3" t="s">
        <v>165</v>
      </c>
      <c r="C113" s="3" t="s">
        <v>237</v>
      </c>
      <c r="D113" s="3">
        <v>4</v>
      </c>
      <c r="E113" s="3">
        <v>384</v>
      </c>
      <c r="F113" s="3">
        <v>203</v>
      </c>
      <c r="G113" s="3">
        <v>15676</v>
      </c>
      <c r="H113" s="3">
        <v>0.73</v>
      </c>
      <c r="I113" s="3">
        <f t="shared" si="2"/>
        <v>1.0416666666666666E-2</v>
      </c>
      <c r="J113" s="3">
        <f t="shared" si="3"/>
        <v>1.2949732074508804E-2</v>
      </c>
    </row>
    <row r="114" spans="1:10" x14ac:dyDescent="0.4">
      <c r="A114" s="3" t="s">
        <v>240</v>
      </c>
      <c r="B114" s="3" t="s">
        <v>165</v>
      </c>
      <c r="C114" s="3" t="s">
        <v>241</v>
      </c>
      <c r="D114" s="3">
        <v>10</v>
      </c>
      <c r="E114" s="3">
        <v>384</v>
      </c>
      <c r="F114" s="3">
        <v>336</v>
      </c>
      <c r="G114" s="3">
        <v>15676</v>
      </c>
      <c r="H114" s="3">
        <v>0.31</v>
      </c>
      <c r="I114" s="3">
        <f t="shared" si="2"/>
        <v>2.6041666666666668E-2</v>
      </c>
      <c r="J114" s="3">
        <f t="shared" si="3"/>
        <v>2.143403929573871E-2</v>
      </c>
    </row>
    <row r="115" spans="1:10" x14ac:dyDescent="0.4">
      <c r="A115" s="3" t="s">
        <v>56</v>
      </c>
      <c r="B115" s="3" t="s">
        <v>165</v>
      </c>
      <c r="C115" s="3" t="s">
        <v>55</v>
      </c>
      <c r="D115" s="3">
        <v>10</v>
      </c>
      <c r="E115" s="3">
        <v>384</v>
      </c>
      <c r="F115" s="3">
        <v>542</v>
      </c>
      <c r="G115" s="3">
        <v>15676</v>
      </c>
      <c r="H115" s="3">
        <v>0.85</v>
      </c>
      <c r="I115" s="3">
        <f t="shared" si="2"/>
        <v>2.6041666666666668E-2</v>
      </c>
      <c r="J115" s="3">
        <f t="shared" si="3"/>
        <v>3.4575146721102325E-2</v>
      </c>
    </row>
    <row r="116" spans="1:10" x14ac:dyDescent="0.4">
      <c r="A116" s="3" t="s">
        <v>76</v>
      </c>
      <c r="B116" s="3" t="s">
        <v>165</v>
      </c>
      <c r="C116" s="3" t="s">
        <v>75</v>
      </c>
      <c r="D116" s="3">
        <v>27</v>
      </c>
      <c r="E116" s="3">
        <v>384</v>
      </c>
      <c r="F116" s="3">
        <v>1076</v>
      </c>
      <c r="G116" s="3">
        <v>15676</v>
      </c>
      <c r="H116" s="3">
        <v>0.48</v>
      </c>
      <c r="I116" s="3">
        <f t="shared" si="2"/>
        <v>7.03125E-2</v>
      </c>
      <c r="J116" s="3">
        <f t="shared" si="3"/>
        <v>6.8639959173258477E-2</v>
      </c>
    </row>
    <row r="117" spans="1:10" x14ac:dyDescent="0.4">
      <c r="A117" s="3" t="s">
        <v>40</v>
      </c>
      <c r="B117" s="3" t="s">
        <v>165</v>
      </c>
      <c r="C117" s="3" t="s">
        <v>242</v>
      </c>
      <c r="D117" s="3">
        <v>16</v>
      </c>
      <c r="E117" s="3">
        <v>384</v>
      </c>
      <c r="F117" s="3">
        <v>684</v>
      </c>
      <c r="G117" s="3">
        <v>15676</v>
      </c>
      <c r="H117" s="3">
        <v>0.61</v>
      </c>
      <c r="I117" s="3">
        <f t="shared" si="2"/>
        <v>4.1666666666666664E-2</v>
      </c>
      <c r="J117" s="3">
        <f t="shared" si="3"/>
        <v>4.3633579994896657E-2</v>
      </c>
    </row>
    <row r="118" spans="1:10" x14ac:dyDescent="0.4">
      <c r="A118" s="3" t="s">
        <v>243</v>
      </c>
      <c r="B118" s="3" t="s">
        <v>165</v>
      </c>
      <c r="C118" s="3" t="s">
        <v>244</v>
      </c>
      <c r="D118" s="3">
        <v>15</v>
      </c>
      <c r="E118" s="3">
        <v>384</v>
      </c>
      <c r="F118" s="3">
        <v>816</v>
      </c>
      <c r="G118" s="3">
        <v>15676</v>
      </c>
      <c r="H118" s="3">
        <v>0.89</v>
      </c>
      <c r="I118" s="3">
        <f t="shared" si="2"/>
        <v>3.90625E-2</v>
      </c>
      <c r="J118" s="3">
        <f t="shared" si="3"/>
        <v>5.2054095432508295E-2</v>
      </c>
    </row>
    <row r="119" spans="1:10" x14ac:dyDescent="0.4">
      <c r="A119" s="3" t="s">
        <v>1550</v>
      </c>
      <c r="B119" s="3" t="s">
        <v>165</v>
      </c>
      <c r="C119" s="3" t="s">
        <v>1551</v>
      </c>
      <c r="D119" s="3">
        <v>3</v>
      </c>
      <c r="E119" s="3">
        <v>384</v>
      </c>
      <c r="F119" s="3">
        <v>61</v>
      </c>
      <c r="G119" s="3">
        <v>15676</v>
      </c>
      <c r="H119" s="3">
        <v>0.19</v>
      </c>
      <c r="I119" s="3">
        <f t="shared" si="2"/>
        <v>7.8125E-3</v>
      </c>
      <c r="J119" s="3">
        <f t="shared" si="3"/>
        <v>3.8912988007144679E-3</v>
      </c>
    </row>
    <row r="120" spans="1:10" x14ac:dyDescent="0.4">
      <c r="A120" s="3" t="s">
        <v>251</v>
      </c>
      <c r="B120" s="3" t="s">
        <v>165</v>
      </c>
      <c r="C120" s="3" t="s">
        <v>252</v>
      </c>
      <c r="D120" s="3">
        <v>69</v>
      </c>
      <c r="E120" s="3">
        <v>384</v>
      </c>
      <c r="F120" s="3">
        <v>2446</v>
      </c>
      <c r="G120" s="3">
        <v>15676</v>
      </c>
      <c r="H120" s="3">
        <v>0.15</v>
      </c>
      <c r="I120" s="3">
        <f t="shared" si="2"/>
        <v>0.1796875</v>
      </c>
      <c r="J120" s="3">
        <f t="shared" si="3"/>
        <v>0.15603470273028833</v>
      </c>
    </row>
    <row r="121" spans="1:10" x14ac:dyDescent="0.4">
      <c r="A121" s="3" t="s">
        <v>267</v>
      </c>
      <c r="B121" s="3" t="s">
        <v>165</v>
      </c>
      <c r="C121" s="3" t="s">
        <v>268</v>
      </c>
      <c r="D121" s="3">
        <v>6</v>
      </c>
      <c r="E121" s="3">
        <v>384</v>
      </c>
      <c r="F121" s="3">
        <v>99</v>
      </c>
      <c r="G121" s="3">
        <v>15676</v>
      </c>
      <c r="H121" s="3">
        <v>3.6000000000000004E-2</v>
      </c>
      <c r="I121" s="3">
        <f t="shared" si="2"/>
        <v>1.5625E-2</v>
      </c>
      <c r="J121" s="3">
        <f t="shared" si="3"/>
        <v>6.3153865782087266E-3</v>
      </c>
    </row>
    <row r="122" spans="1:10" x14ac:dyDescent="0.4">
      <c r="A122" s="3" t="s">
        <v>269</v>
      </c>
      <c r="B122" s="3" t="s">
        <v>165</v>
      </c>
      <c r="C122" s="3" t="s">
        <v>270</v>
      </c>
      <c r="D122" s="3">
        <v>4</v>
      </c>
      <c r="E122" s="3">
        <v>384</v>
      </c>
      <c r="F122" s="3">
        <v>140</v>
      </c>
      <c r="G122" s="3">
        <v>15676</v>
      </c>
      <c r="H122" s="3">
        <v>0.45</v>
      </c>
      <c r="I122" s="3">
        <f t="shared" si="2"/>
        <v>1.0416666666666666E-2</v>
      </c>
      <c r="J122" s="3">
        <f t="shared" si="3"/>
        <v>8.930849706557796E-3</v>
      </c>
    </row>
    <row r="123" spans="1:10" x14ac:dyDescent="0.4">
      <c r="A123" s="3" t="s">
        <v>271</v>
      </c>
      <c r="B123" s="3" t="s">
        <v>165</v>
      </c>
      <c r="C123" s="3" t="s">
        <v>272</v>
      </c>
      <c r="D123" s="3">
        <v>3</v>
      </c>
      <c r="E123" s="3">
        <v>384</v>
      </c>
      <c r="F123" s="3">
        <v>113</v>
      </c>
      <c r="G123" s="3">
        <v>15676</v>
      </c>
      <c r="H123" s="3">
        <v>0.53</v>
      </c>
      <c r="I123" s="3">
        <f t="shared" si="2"/>
        <v>7.8125E-3</v>
      </c>
      <c r="J123" s="3">
        <f t="shared" si="3"/>
        <v>7.2084715488645061E-3</v>
      </c>
    </row>
    <row r="124" spans="1:10" x14ac:dyDescent="0.4">
      <c r="A124" s="3" t="s">
        <v>1558</v>
      </c>
      <c r="B124" s="3" t="s">
        <v>165</v>
      </c>
      <c r="C124" s="3" t="s">
        <v>1559</v>
      </c>
      <c r="D124" s="3">
        <v>3</v>
      </c>
      <c r="E124" s="3">
        <v>384</v>
      </c>
      <c r="F124" s="3">
        <v>215</v>
      </c>
      <c r="G124" s="3">
        <v>15676</v>
      </c>
      <c r="H124" s="3">
        <v>0.9</v>
      </c>
      <c r="I124" s="3">
        <f t="shared" si="2"/>
        <v>7.8125E-3</v>
      </c>
      <c r="J124" s="3">
        <f t="shared" si="3"/>
        <v>1.3715233477928043E-2</v>
      </c>
    </row>
    <row r="125" spans="1:10" x14ac:dyDescent="0.4">
      <c r="A125" s="3" t="s">
        <v>287</v>
      </c>
      <c r="B125" s="3" t="s">
        <v>165</v>
      </c>
      <c r="C125" s="3" t="s">
        <v>288</v>
      </c>
      <c r="D125" s="3">
        <v>49</v>
      </c>
      <c r="E125" s="3">
        <v>384</v>
      </c>
      <c r="F125" s="3">
        <v>2669</v>
      </c>
      <c r="G125" s="3">
        <v>15676</v>
      </c>
      <c r="H125" s="3">
        <v>0.98</v>
      </c>
      <c r="I125" s="3">
        <f t="shared" si="2"/>
        <v>0.12760416666666666</v>
      </c>
      <c r="J125" s="3">
        <f t="shared" si="3"/>
        <v>0.17026027047716255</v>
      </c>
    </row>
    <row r="126" spans="1:10" x14ac:dyDescent="0.4">
      <c r="A126" s="3" t="s">
        <v>1009</v>
      </c>
      <c r="B126" s="3" t="s">
        <v>165</v>
      </c>
      <c r="C126" s="3" t="s">
        <v>1010</v>
      </c>
      <c r="D126" s="3">
        <v>5</v>
      </c>
      <c r="E126" s="3">
        <v>384</v>
      </c>
      <c r="F126" s="3">
        <v>242</v>
      </c>
      <c r="G126" s="3">
        <v>15676</v>
      </c>
      <c r="H126" s="3">
        <v>0.71</v>
      </c>
      <c r="I126" s="3">
        <f t="shared" si="2"/>
        <v>1.3020833333333334E-2</v>
      </c>
      <c r="J126" s="3">
        <f t="shared" si="3"/>
        <v>1.5437611635621332E-2</v>
      </c>
    </row>
    <row r="127" spans="1:10" x14ac:dyDescent="0.4">
      <c r="A127" s="3" t="s">
        <v>297</v>
      </c>
      <c r="B127" s="3" t="s">
        <v>165</v>
      </c>
      <c r="C127" s="3" t="s">
        <v>298</v>
      </c>
      <c r="D127" s="3">
        <v>15</v>
      </c>
      <c r="E127" s="3">
        <v>384</v>
      </c>
      <c r="F127" s="3">
        <v>1228</v>
      </c>
      <c r="G127" s="3">
        <v>15676</v>
      </c>
      <c r="H127" s="3">
        <v>1</v>
      </c>
      <c r="I127" s="3">
        <f t="shared" si="2"/>
        <v>3.90625E-2</v>
      </c>
      <c r="J127" s="3">
        <f t="shared" si="3"/>
        <v>7.8336310283235525E-2</v>
      </c>
    </row>
    <row r="128" spans="1:10" x14ac:dyDescent="0.4">
      <c r="A128" s="3" t="s">
        <v>1011</v>
      </c>
      <c r="B128" s="3" t="s">
        <v>165</v>
      </c>
      <c r="C128" s="3" t="s">
        <v>1012</v>
      </c>
      <c r="D128" s="3">
        <v>9</v>
      </c>
      <c r="E128" s="3">
        <v>384</v>
      </c>
      <c r="F128" s="3">
        <v>210</v>
      </c>
      <c r="G128" s="3">
        <v>15676</v>
      </c>
      <c r="H128" s="3">
        <v>7.8E-2</v>
      </c>
      <c r="I128" s="3">
        <f t="shared" si="2"/>
        <v>2.34375E-2</v>
      </c>
      <c r="J128" s="3">
        <f t="shared" si="3"/>
        <v>1.3396274559836692E-2</v>
      </c>
    </row>
    <row r="129" spans="1:10" x14ac:dyDescent="0.4">
      <c r="A129" s="3" t="s">
        <v>579</v>
      </c>
      <c r="B129" s="3" t="s">
        <v>165</v>
      </c>
      <c r="C129" s="3" t="s">
        <v>580</v>
      </c>
      <c r="D129" s="3">
        <v>7</v>
      </c>
      <c r="E129" s="3">
        <v>384</v>
      </c>
      <c r="F129" s="3">
        <v>271</v>
      </c>
      <c r="G129" s="3">
        <v>15676</v>
      </c>
      <c r="H129" s="3">
        <v>0.5</v>
      </c>
      <c r="I129" s="3">
        <f t="shared" si="2"/>
        <v>1.8229166666666668E-2</v>
      </c>
      <c r="J129" s="3">
        <f t="shared" si="3"/>
        <v>1.7287573360551162E-2</v>
      </c>
    </row>
    <row r="130" spans="1:10" x14ac:dyDescent="0.4">
      <c r="A130" s="3" t="s">
        <v>301</v>
      </c>
      <c r="B130" s="3" t="s">
        <v>165</v>
      </c>
      <c r="C130" s="3" t="s">
        <v>302</v>
      </c>
      <c r="D130" s="3">
        <v>13</v>
      </c>
      <c r="E130" s="3">
        <v>384</v>
      </c>
      <c r="F130" s="3">
        <v>708</v>
      </c>
      <c r="G130" s="3">
        <v>15676</v>
      </c>
      <c r="H130" s="3">
        <v>0.88</v>
      </c>
      <c r="I130" s="3">
        <f t="shared" si="2"/>
        <v>3.3854166666666664E-2</v>
      </c>
      <c r="J130" s="3">
        <f t="shared" si="3"/>
        <v>4.5164582801735138E-2</v>
      </c>
    </row>
    <row r="131" spans="1:10" x14ac:dyDescent="0.4">
      <c r="A131" s="3" t="s">
        <v>305</v>
      </c>
      <c r="B131" s="3" t="s">
        <v>165</v>
      </c>
      <c r="C131" s="3" t="s">
        <v>306</v>
      </c>
      <c r="D131" s="3">
        <v>59</v>
      </c>
      <c r="E131" s="3">
        <v>384</v>
      </c>
      <c r="F131" s="3">
        <v>3502</v>
      </c>
      <c r="G131" s="3">
        <v>15676</v>
      </c>
      <c r="H131" s="3">
        <v>1</v>
      </c>
      <c r="I131" s="3">
        <f t="shared" si="2"/>
        <v>0.15364583333333334</v>
      </c>
      <c r="J131" s="3">
        <f t="shared" si="3"/>
        <v>0.22339882623118143</v>
      </c>
    </row>
    <row r="132" spans="1:10" x14ac:dyDescent="0.4">
      <c r="A132" s="3" t="s">
        <v>1562</v>
      </c>
      <c r="B132" s="3" t="s">
        <v>165</v>
      </c>
      <c r="C132" s="3" t="s">
        <v>1563</v>
      </c>
      <c r="D132" s="3">
        <v>3</v>
      </c>
      <c r="E132" s="3">
        <v>384</v>
      </c>
      <c r="F132" s="3">
        <v>130</v>
      </c>
      <c r="G132" s="3">
        <v>15676</v>
      </c>
      <c r="H132" s="3">
        <v>0.62</v>
      </c>
      <c r="I132" s="3">
        <f t="shared" si="2"/>
        <v>7.8125E-3</v>
      </c>
      <c r="J132" s="3">
        <f t="shared" si="3"/>
        <v>8.2929318703750948E-3</v>
      </c>
    </row>
    <row r="133" spans="1:10" x14ac:dyDescent="0.4">
      <c r="A133" s="3" t="s">
        <v>1976</v>
      </c>
      <c r="B133" s="3" t="s">
        <v>165</v>
      </c>
      <c r="C133" s="3" t="s">
        <v>1977</v>
      </c>
      <c r="D133" s="3">
        <v>4</v>
      </c>
      <c r="E133" s="3">
        <v>384</v>
      </c>
      <c r="F133" s="3">
        <v>113</v>
      </c>
      <c r="G133" s="3">
        <v>15676</v>
      </c>
      <c r="H133" s="3">
        <v>0.30000000000000004</v>
      </c>
      <c r="I133" s="3">
        <f t="shared" si="2"/>
        <v>1.0416666666666666E-2</v>
      </c>
      <c r="J133" s="3">
        <f t="shared" si="3"/>
        <v>7.2084715488645061E-3</v>
      </c>
    </row>
    <row r="134" spans="1:10" x14ac:dyDescent="0.4">
      <c r="A134" s="3" t="s">
        <v>1978</v>
      </c>
      <c r="B134" s="3" t="s">
        <v>165</v>
      </c>
      <c r="C134" s="3" t="s">
        <v>1979</v>
      </c>
      <c r="D134" s="3">
        <v>3</v>
      </c>
      <c r="E134" s="3">
        <v>384</v>
      </c>
      <c r="F134" s="3">
        <v>31</v>
      </c>
      <c r="G134" s="3">
        <v>15676</v>
      </c>
      <c r="H134" s="3">
        <v>0.04</v>
      </c>
      <c r="I134" s="3">
        <f t="shared" si="2"/>
        <v>7.8125E-3</v>
      </c>
      <c r="J134" s="3">
        <f t="shared" si="3"/>
        <v>1.977545292166369E-3</v>
      </c>
    </row>
    <row r="135" spans="1:10" x14ac:dyDescent="0.4">
      <c r="A135" s="3" t="s">
        <v>321</v>
      </c>
      <c r="B135" s="3" t="s">
        <v>165</v>
      </c>
      <c r="C135" s="3" t="s">
        <v>322</v>
      </c>
      <c r="D135" s="3">
        <v>4</v>
      </c>
      <c r="E135" s="3">
        <v>384</v>
      </c>
      <c r="F135" s="3">
        <v>142</v>
      </c>
      <c r="G135" s="3">
        <v>15676</v>
      </c>
      <c r="H135" s="3">
        <v>0.46</v>
      </c>
      <c r="I135" s="3">
        <f t="shared" ref="I135:I198" si="4">D135/E135</f>
        <v>1.0416666666666666E-2</v>
      </c>
      <c r="J135" s="3">
        <f t="shared" ref="J135:J198" si="5">F135/G135</f>
        <v>9.0584332737943356E-3</v>
      </c>
    </row>
    <row r="136" spans="1:10" x14ac:dyDescent="0.4">
      <c r="A136" s="3" t="s">
        <v>1564</v>
      </c>
      <c r="B136" s="3" t="s">
        <v>165</v>
      </c>
      <c r="C136" s="3" t="s">
        <v>1565</v>
      </c>
      <c r="D136" s="3">
        <v>4</v>
      </c>
      <c r="E136" s="3">
        <v>384</v>
      </c>
      <c r="F136" s="3">
        <v>95</v>
      </c>
      <c r="G136" s="3">
        <v>15676</v>
      </c>
      <c r="H136" s="3">
        <v>0.21</v>
      </c>
      <c r="I136" s="3">
        <f t="shared" si="4"/>
        <v>1.0416666666666666E-2</v>
      </c>
      <c r="J136" s="3">
        <f t="shared" si="5"/>
        <v>6.0602194437356467E-3</v>
      </c>
    </row>
    <row r="137" spans="1:10" x14ac:dyDescent="0.4">
      <c r="A137" s="3" t="s">
        <v>331</v>
      </c>
      <c r="B137" s="3" t="s">
        <v>165</v>
      </c>
      <c r="C137" s="3" t="s">
        <v>332</v>
      </c>
      <c r="D137" s="3">
        <v>7</v>
      </c>
      <c r="E137" s="3">
        <v>384</v>
      </c>
      <c r="F137" s="3">
        <v>269</v>
      </c>
      <c r="G137" s="3">
        <v>15676</v>
      </c>
      <c r="H137" s="3">
        <v>0.49</v>
      </c>
      <c r="I137" s="3">
        <f t="shared" si="4"/>
        <v>1.8229166666666668E-2</v>
      </c>
      <c r="J137" s="3">
        <f t="shared" si="5"/>
        <v>1.7159989793314619E-2</v>
      </c>
    </row>
    <row r="138" spans="1:10" x14ac:dyDescent="0.4">
      <c r="A138" s="3" t="s">
        <v>335</v>
      </c>
      <c r="B138" s="3" t="s">
        <v>165</v>
      </c>
      <c r="C138" s="3" t="s">
        <v>336</v>
      </c>
      <c r="D138" s="3">
        <v>3</v>
      </c>
      <c r="E138" s="3">
        <v>384</v>
      </c>
      <c r="F138" s="3">
        <v>160</v>
      </c>
      <c r="G138" s="3">
        <v>15676</v>
      </c>
      <c r="H138" s="3">
        <v>0.75</v>
      </c>
      <c r="I138" s="3">
        <f t="shared" si="4"/>
        <v>7.8125E-3</v>
      </c>
      <c r="J138" s="3">
        <f t="shared" si="5"/>
        <v>1.0206685378923195E-2</v>
      </c>
    </row>
    <row r="139" spans="1:10" x14ac:dyDescent="0.4">
      <c r="A139" s="3" t="s">
        <v>337</v>
      </c>
      <c r="B139" s="3" t="s">
        <v>165</v>
      </c>
      <c r="C139" s="3" t="s">
        <v>338</v>
      </c>
      <c r="D139" s="3">
        <v>14</v>
      </c>
      <c r="E139" s="3">
        <v>384</v>
      </c>
      <c r="F139" s="3">
        <v>630</v>
      </c>
      <c r="G139" s="3">
        <v>15676</v>
      </c>
      <c r="H139" s="3">
        <v>0.68</v>
      </c>
      <c r="I139" s="3">
        <f t="shared" si="4"/>
        <v>3.6458333333333336E-2</v>
      </c>
      <c r="J139" s="3">
        <f t="shared" si="5"/>
        <v>4.0188823679510079E-2</v>
      </c>
    </row>
    <row r="140" spans="1:10" x14ac:dyDescent="0.4">
      <c r="A140" s="3" t="s">
        <v>339</v>
      </c>
      <c r="B140" s="3" t="s">
        <v>165</v>
      </c>
      <c r="C140" s="3" t="s">
        <v>340</v>
      </c>
      <c r="D140" s="3">
        <v>11</v>
      </c>
      <c r="E140" s="3">
        <v>384</v>
      </c>
      <c r="F140" s="3">
        <v>365</v>
      </c>
      <c r="G140" s="3">
        <v>15676</v>
      </c>
      <c r="H140" s="3">
        <v>0.28999999999999998</v>
      </c>
      <c r="I140" s="3">
        <f t="shared" si="4"/>
        <v>2.8645833333333332E-2</v>
      </c>
      <c r="J140" s="3">
        <f t="shared" si="5"/>
        <v>2.3284001020668538E-2</v>
      </c>
    </row>
    <row r="141" spans="1:10" x14ac:dyDescent="0.4">
      <c r="A141" s="3" t="s">
        <v>341</v>
      </c>
      <c r="B141" s="3" t="s">
        <v>165</v>
      </c>
      <c r="C141" s="3" t="s">
        <v>342</v>
      </c>
      <c r="D141" s="3">
        <v>32</v>
      </c>
      <c r="E141" s="3">
        <v>384</v>
      </c>
      <c r="F141" s="3">
        <v>1736</v>
      </c>
      <c r="G141" s="3">
        <v>15676</v>
      </c>
      <c r="H141" s="3">
        <v>0.95</v>
      </c>
      <c r="I141" s="3">
        <f t="shared" si="4"/>
        <v>8.3333333333333329E-2</v>
      </c>
      <c r="J141" s="3">
        <f t="shared" si="5"/>
        <v>0.11074253636131666</v>
      </c>
    </row>
    <row r="142" spans="1:10" x14ac:dyDescent="0.4">
      <c r="A142" s="3" t="s">
        <v>1081</v>
      </c>
      <c r="B142" s="3" t="s">
        <v>165</v>
      </c>
      <c r="C142" s="3" t="s">
        <v>1082</v>
      </c>
      <c r="D142" s="3">
        <v>3</v>
      </c>
      <c r="E142" s="3">
        <v>384</v>
      </c>
      <c r="F142" s="3">
        <v>169</v>
      </c>
      <c r="G142" s="3">
        <v>15676</v>
      </c>
      <c r="H142" s="3">
        <v>0.79</v>
      </c>
      <c r="I142" s="3">
        <f t="shared" si="4"/>
        <v>7.8125E-3</v>
      </c>
      <c r="J142" s="3">
        <f t="shared" si="5"/>
        <v>1.0780811431487625E-2</v>
      </c>
    </row>
    <row r="143" spans="1:10" x14ac:dyDescent="0.4">
      <c r="A143" s="3" t="s">
        <v>495</v>
      </c>
      <c r="B143" s="3" t="s">
        <v>165</v>
      </c>
      <c r="C143" s="3" t="s">
        <v>496</v>
      </c>
      <c r="D143" s="3">
        <v>6</v>
      </c>
      <c r="E143" s="3">
        <v>384</v>
      </c>
      <c r="F143" s="3">
        <v>233</v>
      </c>
      <c r="G143" s="3">
        <v>15676</v>
      </c>
      <c r="H143" s="3">
        <v>0.51</v>
      </c>
      <c r="I143" s="3">
        <f t="shared" si="4"/>
        <v>1.5625E-2</v>
      </c>
      <c r="J143" s="3">
        <f t="shared" si="5"/>
        <v>1.4863485583056902E-2</v>
      </c>
    </row>
    <row r="144" spans="1:10" x14ac:dyDescent="0.4">
      <c r="A144" s="3" t="s">
        <v>351</v>
      </c>
      <c r="B144" s="3" t="s">
        <v>165</v>
      </c>
      <c r="C144" s="3" t="s">
        <v>352</v>
      </c>
      <c r="D144" s="3">
        <v>33</v>
      </c>
      <c r="E144" s="3">
        <v>384</v>
      </c>
      <c r="F144" s="3">
        <v>1514</v>
      </c>
      <c r="G144" s="3">
        <v>15676</v>
      </c>
      <c r="H144" s="3">
        <v>0.77</v>
      </c>
      <c r="I144" s="3">
        <f t="shared" si="4"/>
        <v>8.59375E-2</v>
      </c>
      <c r="J144" s="3">
        <f t="shared" si="5"/>
        <v>9.6580760398060725E-2</v>
      </c>
    </row>
    <row r="145" spans="1:10" x14ac:dyDescent="0.4">
      <c r="A145" s="3" t="s">
        <v>1017</v>
      </c>
      <c r="B145" s="3" t="s">
        <v>165</v>
      </c>
      <c r="C145" s="3" t="s">
        <v>1018</v>
      </c>
      <c r="D145" s="3">
        <v>7</v>
      </c>
      <c r="E145" s="3">
        <v>384</v>
      </c>
      <c r="F145" s="3">
        <v>117</v>
      </c>
      <c r="G145" s="3">
        <v>15676</v>
      </c>
      <c r="H145" s="3">
        <v>2.6000000000000002E-2</v>
      </c>
      <c r="I145" s="3">
        <f t="shared" si="4"/>
        <v>1.8229166666666668E-2</v>
      </c>
      <c r="J145" s="3">
        <f t="shared" si="5"/>
        <v>7.463638683337586E-3</v>
      </c>
    </row>
    <row r="146" spans="1:10" x14ac:dyDescent="0.4">
      <c r="A146" s="3" t="s">
        <v>1019</v>
      </c>
      <c r="B146" s="3" t="s">
        <v>165</v>
      </c>
      <c r="C146" s="3" t="s">
        <v>1020</v>
      </c>
      <c r="D146" s="3">
        <v>4</v>
      </c>
      <c r="E146" s="3">
        <v>384</v>
      </c>
      <c r="F146" s="3">
        <v>93</v>
      </c>
      <c r="G146" s="3">
        <v>15676</v>
      </c>
      <c r="H146" s="3">
        <v>0.2</v>
      </c>
      <c r="I146" s="3">
        <f t="shared" si="4"/>
        <v>1.0416666666666666E-2</v>
      </c>
      <c r="J146" s="3">
        <f t="shared" si="5"/>
        <v>5.9326358764991071E-3</v>
      </c>
    </row>
    <row r="147" spans="1:10" x14ac:dyDescent="0.4">
      <c r="A147" s="3" t="s">
        <v>361</v>
      </c>
      <c r="B147" s="3" t="s">
        <v>165</v>
      </c>
      <c r="C147" s="3" t="s">
        <v>362</v>
      </c>
      <c r="D147" s="3">
        <v>6</v>
      </c>
      <c r="E147" s="3">
        <v>384</v>
      </c>
      <c r="F147" s="3">
        <v>59</v>
      </c>
      <c r="G147" s="3">
        <v>15676</v>
      </c>
      <c r="H147" s="3">
        <v>3.3E-3</v>
      </c>
      <c r="I147" s="3">
        <f t="shared" si="4"/>
        <v>1.5625E-2</v>
      </c>
      <c r="J147" s="3">
        <f t="shared" si="5"/>
        <v>3.7637152334779279E-3</v>
      </c>
    </row>
    <row r="148" spans="1:10" x14ac:dyDescent="0.4">
      <c r="A148" s="3" t="s">
        <v>1568</v>
      </c>
      <c r="B148" s="3" t="s">
        <v>165</v>
      </c>
      <c r="C148" s="3" t="s">
        <v>1569</v>
      </c>
      <c r="D148" s="3">
        <v>4</v>
      </c>
      <c r="E148" s="3">
        <v>384</v>
      </c>
      <c r="F148" s="3">
        <v>60</v>
      </c>
      <c r="G148" s="3">
        <v>15676</v>
      </c>
      <c r="H148" s="3">
        <v>0.06</v>
      </c>
      <c r="I148" s="3">
        <f t="shared" si="4"/>
        <v>1.0416666666666666E-2</v>
      </c>
      <c r="J148" s="3">
        <f t="shared" si="5"/>
        <v>3.8275070170961981E-3</v>
      </c>
    </row>
    <row r="149" spans="1:10" x14ac:dyDescent="0.4">
      <c r="A149" s="3" t="s">
        <v>367</v>
      </c>
      <c r="B149" s="3" t="s">
        <v>165</v>
      </c>
      <c r="C149" s="3" t="s">
        <v>368</v>
      </c>
      <c r="D149" s="3">
        <v>15</v>
      </c>
      <c r="E149" s="3">
        <v>384</v>
      </c>
      <c r="F149" s="3">
        <v>279</v>
      </c>
      <c r="G149" s="3">
        <v>15676</v>
      </c>
      <c r="H149" s="3">
        <v>4.5999999999999999E-3</v>
      </c>
      <c r="I149" s="3">
        <f t="shared" si="4"/>
        <v>3.90625E-2</v>
      </c>
      <c r="J149" s="3">
        <f t="shared" si="5"/>
        <v>1.7797907629497321E-2</v>
      </c>
    </row>
    <row r="150" spans="1:10" x14ac:dyDescent="0.4">
      <c r="A150" s="3" t="s">
        <v>1980</v>
      </c>
      <c r="B150" s="3" t="s">
        <v>165</v>
      </c>
      <c r="C150" s="3" t="s">
        <v>1981</v>
      </c>
      <c r="D150" s="3">
        <v>4</v>
      </c>
      <c r="E150" s="3">
        <v>384</v>
      </c>
      <c r="F150" s="3">
        <v>111</v>
      </c>
      <c r="G150" s="3">
        <v>15676</v>
      </c>
      <c r="H150" s="3">
        <v>0.28999999999999998</v>
      </c>
      <c r="I150" s="3">
        <f t="shared" si="4"/>
        <v>1.0416666666666666E-2</v>
      </c>
      <c r="J150" s="3">
        <f t="shared" si="5"/>
        <v>7.0808879816279665E-3</v>
      </c>
    </row>
    <row r="151" spans="1:10" x14ac:dyDescent="0.4">
      <c r="A151" s="3" t="s">
        <v>15</v>
      </c>
      <c r="B151" s="3" t="s">
        <v>165</v>
      </c>
      <c r="C151" s="3" t="s">
        <v>14</v>
      </c>
      <c r="D151" s="3">
        <v>94</v>
      </c>
      <c r="E151" s="3">
        <v>384</v>
      </c>
      <c r="F151" s="3">
        <v>3695</v>
      </c>
      <c r="G151" s="3">
        <v>15676</v>
      </c>
      <c r="H151" s="3">
        <v>0.39</v>
      </c>
      <c r="I151" s="3">
        <f t="shared" si="4"/>
        <v>0.24479166666666666</v>
      </c>
      <c r="J151" s="3">
        <f t="shared" si="5"/>
        <v>0.23571064046950752</v>
      </c>
    </row>
    <row r="152" spans="1:10" x14ac:dyDescent="0.4">
      <c r="A152" s="3" t="s">
        <v>887</v>
      </c>
      <c r="B152" s="3" t="s">
        <v>165</v>
      </c>
      <c r="C152" s="3" t="s">
        <v>888</v>
      </c>
      <c r="D152" s="3">
        <v>4</v>
      </c>
      <c r="E152" s="3">
        <v>384</v>
      </c>
      <c r="F152" s="3">
        <v>74</v>
      </c>
      <c r="G152" s="3">
        <v>15676</v>
      </c>
      <c r="H152" s="3">
        <v>0.11</v>
      </c>
      <c r="I152" s="3">
        <f t="shared" si="4"/>
        <v>1.0416666666666666E-2</v>
      </c>
      <c r="J152" s="3">
        <f t="shared" si="5"/>
        <v>4.720591987751978E-3</v>
      </c>
    </row>
    <row r="153" spans="1:10" x14ac:dyDescent="0.4">
      <c r="A153" s="3" t="s">
        <v>881</v>
      </c>
      <c r="B153" s="3" t="s">
        <v>165</v>
      </c>
      <c r="C153" s="3" t="s">
        <v>882</v>
      </c>
      <c r="D153" s="3">
        <v>4</v>
      </c>
      <c r="E153" s="3">
        <v>384</v>
      </c>
      <c r="F153" s="3">
        <v>72</v>
      </c>
      <c r="G153" s="3">
        <v>15676</v>
      </c>
      <c r="H153" s="3">
        <v>0.1</v>
      </c>
      <c r="I153" s="3">
        <f t="shared" si="4"/>
        <v>1.0416666666666666E-2</v>
      </c>
      <c r="J153" s="3">
        <f t="shared" si="5"/>
        <v>4.5930084205154376E-3</v>
      </c>
    </row>
    <row r="154" spans="1:10" x14ac:dyDescent="0.4">
      <c r="A154" s="3" t="s">
        <v>387</v>
      </c>
      <c r="B154" s="3" t="s">
        <v>165</v>
      </c>
      <c r="C154" s="3" t="s">
        <v>388</v>
      </c>
      <c r="D154" s="3">
        <v>6</v>
      </c>
      <c r="E154" s="3">
        <v>384</v>
      </c>
      <c r="F154" s="3">
        <v>77</v>
      </c>
      <c r="G154" s="3">
        <v>15676</v>
      </c>
      <c r="H154" s="3">
        <v>1.2E-2</v>
      </c>
      <c r="I154" s="3">
        <f t="shared" si="4"/>
        <v>1.5625E-2</v>
      </c>
      <c r="J154" s="3">
        <f t="shared" si="5"/>
        <v>4.9119673386067873E-3</v>
      </c>
    </row>
    <row r="155" spans="1:10" x14ac:dyDescent="0.4">
      <c r="A155" s="3" t="s">
        <v>395</v>
      </c>
      <c r="B155" s="3" t="s">
        <v>165</v>
      </c>
      <c r="C155" s="3" t="s">
        <v>396</v>
      </c>
      <c r="D155" s="3">
        <v>5</v>
      </c>
      <c r="E155" s="3">
        <v>384</v>
      </c>
      <c r="F155" s="3">
        <v>161</v>
      </c>
      <c r="G155" s="3">
        <v>15676</v>
      </c>
      <c r="H155" s="3">
        <v>0.36</v>
      </c>
      <c r="I155" s="3">
        <f t="shared" si="4"/>
        <v>1.3020833333333334E-2</v>
      </c>
      <c r="J155" s="3">
        <f t="shared" si="5"/>
        <v>1.0270477162541465E-2</v>
      </c>
    </row>
    <row r="156" spans="1:10" x14ac:dyDescent="0.4">
      <c r="A156" s="3" t="s">
        <v>397</v>
      </c>
      <c r="B156" s="3" t="s">
        <v>165</v>
      </c>
      <c r="C156" s="3" t="s">
        <v>398</v>
      </c>
      <c r="D156" s="3">
        <v>15</v>
      </c>
      <c r="E156" s="3">
        <v>384</v>
      </c>
      <c r="F156" s="3">
        <v>332</v>
      </c>
      <c r="G156" s="3">
        <v>15676</v>
      </c>
      <c r="H156" s="3">
        <v>0.02</v>
      </c>
      <c r="I156" s="3">
        <f t="shared" si="4"/>
        <v>3.90625E-2</v>
      </c>
      <c r="J156" s="3">
        <f t="shared" si="5"/>
        <v>2.1178872161265631E-2</v>
      </c>
    </row>
    <row r="157" spans="1:10" x14ac:dyDescent="0.4">
      <c r="A157" s="3" t="s">
        <v>1982</v>
      </c>
      <c r="B157" s="3" t="s">
        <v>165</v>
      </c>
      <c r="C157" s="3" t="s">
        <v>1983</v>
      </c>
      <c r="D157" s="3">
        <v>3</v>
      </c>
      <c r="E157" s="3">
        <v>384</v>
      </c>
      <c r="F157" s="3">
        <v>269</v>
      </c>
      <c r="G157" s="3">
        <v>15676</v>
      </c>
      <c r="H157" s="3">
        <v>0.96</v>
      </c>
      <c r="I157" s="3">
        <f t="shared" si="4"/>
        <v>7.8125E-3</v>
      </c>
      <c r="J157" s="3">
        <f t="shared" si="5"/>
        <v>1.7159989793314619E-2</v>
      </c>
    </row>
    <row r="158" spans="1:10" x14ac:dyDescent="0.4">
      <c r="A158" s="3" t="s">
        <v>1029</v>
      </c>
      <c r="B158" s="3" t="s">
        <v>165</v>
      </c>
      <c r="C158" s="3" t="s">
        <v>1030</v>
      </c>
      <c r="D158" s="3">
        <v>4</v>
      </c>
      <c r="E158" s="3">
        <v>384</v>
      </c>
      <c r="F158" s="3">
        <v>120</v>
      </c>
      <c r="G158" s="3">
        <v>15676</v>
      </c>
      <c r="H158" s="3">
        <v>0.34</v>
      </c>
      <c r="I158" s="3">
        <f t="shared" si="4"/>
        <v>1.0416666666666666E-2</v>
      </c>
      <c r="J158" s="3">
        <f t="shared" si="5"/>
        <v>7.6550140341923962E-3</v>
      </c>
    </row>
    <row r="159" spans="1:10" x14ac:dyDescent="0.4">
      <c r="A159" s="3" t="s">
        <v>1984</v>
      </c>
      <c r="B159" s="3" t="s">
        <v>165</v>
      </c>
      <c r="C159" s="3" t="s">
        <v>1985</v>
      </c>
      <c r="D159" s="3">
        <v>3</v>
      </c>
      <c r="E159" s="3">
        <v>384</v>
      </c>
      <c r="F159" s="3">
        <v>85</v>
      </c>
      <c r="G159" s="3">
        <v>15676</v>
      </c>
      <c r="H159" s="3">
        <v>0.35</v>
      </c>
      <c r="I159" s="3">
        <f t="shared" si="4"/>
        <v>7.8125E-3</v>
      </c>
      <c r="J159" s="3">
        <f t="shared" si="5"/>
        <v>5.4223016075529472E-3</v>
      </c>
    </row>
    <row r="160" spans="1:10" x14ac:dyDescent="0.4">
      <c r="A160" s="3" t="s">
        <v>415</v>
      </c>
      <c r="B160" s="3" t="s">
        <v>165</v>
      </c>
      <c r="C160" s="3" t="s">
        <v>416</v>
      </c>
      <c r="D160" s="3">
        <v>10</v>
      </c>
      <c r="E160" s="3">
        <v>384</v>
      </c>
      <c r="F160" s="3">
        <v>526</v>
      </c>
      <c r="G160" s="3">
        <v>15676</v>
      </c>
      <c r="H160" s="3">
        <v>0.83</v>
      </c>
      <c r="I160" s="3">
        <f t="shared" si="4"/>
        <v>2.6041666666666668E-2</v>
      </c>
      <c r="J160" s="3">
        <f t="shared" si="5"/>
        <v>3.3554478183210001E-2</v>
      </c>
    </row>
    <row r="161" spans="1:10" x14ac:dyDescent="0.4">
      <c r="A161" s="3" t="s">
        <v>1986</v>
      </c>
      <c r="B161" s="3" t="s">
        <v>165</v>
      </c>
      <c r="C161" s="3" t="s">
        <v>1987</v>
      </c>
      <c r="D161" s="3">
        <v>3</v>
      </c>
      <c r="E161" s="3">
        <v>384</v>
      </c>
      <c r="F161" s="3">
        <v>58</v>
      </c>
      <c r="G161" s="3">
        <v>15676</v>
      </c>
      <c r="H161" s="3">
        <v>0.17</v>
      </c>
      <c r="I161" s="3">
        <f t="shared" si="4"/>
        <v>7.8125E-3</v>
      </c>
      <c r="J161" s="3">
        <f t="shared" si="5"/>
        <v>3.6999234498596581E-3</v>
      </c>
    </row>
    <row r="162" spans="1:10" x14ac:dyDescent="0.4">
      <c r="A162" s="3" t="s">
        <v>591</v>
      </c>
      <c r="B162" s="3" t="s">
        <v>165</v>
      </c>
      <c r="C162" s="3" t="s">
        <v>592</v>
      </c>
      <c r="D162" s="3">
        <v>35</v>
      </c>
      <c r="E162" s="3">
        <v>384</v>
      </c>
      <c r="F162" s="3">
        <v>1638</v>
      </c>
      <c r="G162" s="3">
        <v>15676</v>
      </c>
      <c r="H162" s="3">
        <v>0.81</v>
      </c>
      <c r="I162" s="3">
        <f t="shared" si="4"/>
        <v>9.1145833333333329E-2</v>
      </c>
      <c r="J162" s="3">
        <f t="shared" si="5"/>
        <v>0.10449094156672621</v>
      </c>
    </row>
    <row r="163" spans="1:10" x14ac:dyDescent="0.4">
      <c r="A163" s="3" t="s">
        <v>593</v>
      </c>
      <c r="B163" s="3" t="s">
        <v>165</v>
      </c>
      <c r="C163" s="3" t="s">
        <v>594</v>
      </c>
      <c r="D163" s="3">
        <v>9</v>
      </c>
      <c r="E163" s="3">
        <v>384</v>
      </c>
      <c r="F163" s="3">
        <v>680</v>
      </c>
      <c r="G163" s="3">
        <v>15676</v>
      </c>
      <c r="H163" s="3">
        <v>0.98</v>
      </c>
      <c r="I163" s="3">
        <f t="shared" si="4"/>
        <v>2.34375E-2</v>
      </c>
      <c r="J163" s="3">
        <f t="shared" si="5"/>
        <v>4.3378412860423578E-2</v>
      </c>
    </row>
    <row r="164" spans="1:10" x14ac:dyDescent="0.4">
      <c r="A164" s="3" t="s">
        <v>1988</v>
      </c>
      <c r="B164" s="3" t="s">
        <v>165</v>
      </c>
      <c r="C164" s="3" t="s">
        <v>1989</v>
      </c>
      <c r="D164" s="3">
        <v>3</v>
      </c>
      <c r="E164" s="3">
        <v>384</v>
      </c>
      <c r="F164" s="3">
        <v>52</v>
      </c>
      <c r="G164" s="3">
        <v>15676</v>
      </c>
      <c r="H164" s="3">
        <v>0.14000000000000001</v>
      </c>
      <c r="I164" s="3">
        <f t="shared" si="4"/>
        <v>7.8125E-3</v>
      </c>
      <c r="J164" s="3">
        <f t="shared" si="5"/>
        <v>3.3171727481500382E-3</v>
      </c>
    </row>
    <row r="165" spans="1:10" x14ac:dyDescent="0.4">
      <c r="A165" s="3" t="s">
        <v>443</v>
      </c>
      <c r="B165" s="3" t="s">
        <v>165</v>
      </c>
      <c r="C165" s="3" t="s">
        <v>444</v>
      </c>
      <c r="D165" s="3">
        <v>13</v>
      </c>
      <c r="E165" s="3">
        <v>384</v>
      </c>
      <c r="F165" s="3">
        <v>585</v>
      </c>
      <c r="G165" s="3">
        <v>15676</v>
      </c>
      <c r="H165" s="3">
        <v>0.68</v>
      </c>
      <c r="I165" s="3">
        <f t="shared" si="4"/>
        <v>3.3854166666666664E-2</v>
      </c>
      <c r="J165" s="3">
        <f t="shared" si="5"/>
        <v>3.7318193416687934E-2</v>
      </c>
    </row>
    <row r="166" spans="1:10" x14ac:dyDescent="0.4">
      <c r="A166" s="3" t="s">
        <v>471</v>
      </c>
      <c r="B166" s="3" t="s">
        <v>165</v>
      </c>
      <c r="C166" s="3" t="s">
        <v>472</v>
      </c>
      <c r="D166" s="3">
        <v>6</v>
      </c>
      <c r="E166" s="3">
        <v>384</v>
      </c>
      <c r="F166" s="3">
        <v>134</v>
      </c>
      <c r="G166" s="3">
        <v>15676</v>
      </c>
      <c r="H166" s="3">
        <v>0.11</v>
      </c>
      <c r="I166" s="3">
        <f t="shared" si="4"/>
        <v>1.5625E-2</v>
      </c>
      <c r="J166" s="3">
        <f t="shared" si="5"/>
        <v>8.5480990048481757E-3</v>
      </c>
    </row>
    <row r="167" spans="1:10" x14ac:dyDescent="0.4">
      <c r="A167" s="3" t="s">
        <v>473</v>
      </c>
      <c r="B167" s="3" t="s">
        <v>165</v>
      </c>
      <c r="C167" s="3" t="s">
        <v>474</v>
      </c>
      <c r="D167" s="3">
        <v>7</v>
      </c>
      <c r="E167" s="3">
        <v>384</v>
      </c>
      <c r="F167" s="3">
        <v>102</v>
      </c>
      <c r="G167" s="3">
        <v>15676</v>
      </c>
      <c r="H167" s="3">
        <v>1.3000000000000001E-2</v>
      </c>
      <c r="I167" s="3">
        <f t="shared" si="4"/>
        <v>1.8229166666666668E-2</v>
      </c>
      <c r="J167" s="3">
        <f t="shared" si="5"/>
        <v>6.5067619290635368E-3</v>
      </c>
    </row>
    <row r="168" spans="1:10" x14ac:dyDescent="0.4">
      <c r="A168" s="3" t="s">
        <v>483</v>
      </c>
      <c r="B168" s="3" t="s">
        <v>165</v>
      </c>
      <c r="C168" s="3" t="s">
        <v>484</v>
      </c>
      <c r="D168" s="3">
        <v>4</v>
      </c>
      <c r="E168" s="3">
        <v>384</v>
      </c>
      <c r="F168" s="3">
        <v>79</v>
      </c>
      <c r="G168" s="3">
        <v>15676</v>
      </c>
      <c r="H168" s="3">
        <v>0.13</v>
      </c>
      <c r="I168" s="3">
        <f t="shared" si="4"/>
        <v>1.0416666666666666E-2</v>
      </c>
      <c r="J168" s="3">
        <f t="shared" si="5"/>
        <v>5.0395509058433277E-3</v>
      </c>
    </row>
    <row r="169" spans="1:10" x14ac:dyDescent="0.4">
      <c r="A169" s="3" t="s">
        <v>1039</v>
      </c>
      <c r="B169" s="3" t="s">
        <v>165</v>
      </c>
      <c r="C169" s="3" t="s">
        <v>1040</v>
      </c>
      <c r="D169" s="3">
        <v>8</v>
      </c>
      <c r="E169" s="3">
        <v>384</v>
      </c>
      <c r="F169" s="3">
        <v>159</v>
      </c>
      <c r="G169" s="3">
        <v>15676</v>
      </c>
      <c r="H169" s="3">
        <v>4.3999999999999997E-2</v>
      </c>
      <c r="I169" s="3">
        <f t="shared" si="4"/>
        <v>2.0833333333333332E-2</v>
      </c>
      <c r="J169" s="3">
        <f t="shared" si="5"/>
        <v>1.0142893595304925E-2</v>
      </c>
    </row>
    <row r="170" spans="1:10" x14ac:dyDescent="0.4">
      <c r="A170" s="3" t="s">
        <v>499</v>
      </c>
      <c r="B170" s="3" t="s">
        <v>165</v>
      </c>
      <c r="C170" s="3" t="s">
        <v>500</v>
      </c>
      <c r="D170" s="3">
        <v>31</v>
      </c>
      <c r="E170" s="3">
        <v>384</v>
      </c>
      <c r="F170" s="3">
        <v>933</v>
      </c>
      <c r="G170" s="3">
        <v>15676</v>
      </c>
      <c r="H170" s="3">
        <v>6.5000000000000002E-2</v>
      </c>
      <c r="I170" s="3">
        <f t="shared" si="4"/>
        <v>8.0729166666666671E-2</v>
      </c>
      <c r="J170" s="3">
        <f t="shared" si="5"/>
        <v>5.9517734115845877E-2</v>
      </c>
    </row>
    <row r="171" spans="1:10" x14ac:dyDescent="0.4">
      <c r="A171" s="3" t="s">
        <v>545</v>
      </c>
      <c r="B171" s="3" t="s">
        <v>165</v>
      </c>
      <c r="C171" s="3" t="s">
        <v>546</v>
      </c>
      <c r="D171" s="3">
        <v>5</v>
      </c>
      <c r="E171" s="3">
        <v>384</v>
      </c>
      <c r="F171" s="3">
        <v>173</v>
      </c>
      <c r="G171" s="3">
        <v>15676</v>
      </c>
      <c r="H171" s="3">
        <v>0.42</v>
      </c>
      <c r="I171" s="3">
        <f t="shared" si="4"/>
        <v>1.3020833333333334E-2</v>
      </c>
      <c r="J171" s="3">
        <f t="shared" si="5"/>
        <v>1.1035978565960704E-2</v>
      </c>
    </row>
    <row r="172" spans="1:10" x14ac:dyDescent="0.4">
      <c r="A172" s="3" t="s">
        <v>993</v>
      </c>
      <c r="B172" s="3" t="s">
        <v>165</v>
      </c>
      <c r="C172" s="3" t="s">
        <v>994</v>
      </c>
      <c r="D172" s="3">
        <v>7</v>
      </c>
      <c r="E172" s="3">
        <v>384</v>
      </c>
      <c r="F172" s="3">
        <v>182</v>
      </c>
      <c r="G172" s="3">
        <v>15676</v>
      </c>
      <c r="H172" s="3">
        <v>0.16</v>
      </c>
      <c r="I172" s="3">
        <f t="shared" si="4"/>
        <v>1.8229166666666668E-2</v>
      </c>
      <c r="J172" s="3">
        <f t="shared" si="5"/>
        <v>1.1610104618525133E-2</v>
      </c>
    </row>
    <row r="173" spans="1:10" x14ac:dyDescent="0.4">
      <c r="A173" s="3" t="s">
        <v>1594</v>
      </c>
      <c r="B173" s="3" t="s">
        <v>165</v>
      </c>
      <c r="C173" s="3" t="s">
        <v>1595</v>
      </c>
      <c r="D173" s="3">
        <v>3</v>
      </c>
      <c r="E173" s="3">
        <v>384</v>
      </c>
      <c r="F173" s="3">
        <v>138</v>
      </c>
      <c r="G173" s="3">
        <v>15676</v>
      </c>
      <c r="H173" s="3">
        <v>0.66</v>
      </c>
      <c r="I173" s="3">
        <f t="shared" si="4"/>
        <v>7.8125E-3</v>
      </c>
      <c r="J173" s="3">
        <f t="shared" si="5"/>
        <v>8.8032661393212547E-3</v>
      </c>
    </row>
    <row r="174" spans="1:10" x14ac:dyDescent="0.4">
      <c r="A174" s="3" t="s">
        <v>1051</v>
      </c>
      <c r="B174" s="3" t="s">
        <v>165</v>
      </c>
      <c r="C174" s="3" t="s">
        <v>1052</v>
      </c>
      <c r="D174" s="3">
        <v>3</v>
      </c>
      <c r="E174" s="3">
        <v>384</v>
      </c>
      <c r="F174" s="3">
        <v>97</v>
      </c>
      <c r="G174" s="3">
        <v>15676</v>
      </c>
      <c r="H174" s="3">
        <v>0.43</v>
      </c>
      <c r="I174" s="3">
        <f t="shared" si="4"/>
        <v>7.8125E-3</v>
      </c>
      <c r="J174" s="3">
        <f t="shared" si="5"/>
        <v>6.1878030109721871E-3</v>
      </c>
    </row>
    <row r="175" spans="1:10" x14ac:dyDescent="0.4">
      <c r="A175" s="3" t="s">
        <v>575</v>
      </c>
      <c r="B175" s="3" t="s">
        <v>165</v>
      </c>
      <c r="C175" s="3" t="s">
        <v>576</v>
      </c>
      <c r="D175" s="3">
        <v>18</v>
      </c>
      <c r="E175" s="3">
        <v>384</v>
      </c>
      <c r="F175" s="3">
        <v>803</v>
      </c>
      <c r="G175" s="3">
        <v>15676</v>
      </c>
      <c r="H175" s="3">
        <v>0.68</v>
      </c>
      <c r="I175" s="3">
        <f t="shared" si="4"/>
        <v>4.6875E-2</v>
      </c>
      <c r="J175" s="3">
        <f t="shared" si="5"/>
        <v>5.1224802245470782E-2</v>
      </c>
    </row>
    <row r="176" spans="1:10" x14ac:dyDescent="0.4">
      <c r="A176" s="3" t="s">
        <v>29</v>
      </c>
      <c r="B176" s="3" t="s">
        <v>165</v>
      </c>
      <c r="C176" s="3" t="s">
        <v>28</v>
      </c>
      <c r="D176" s="3">
        <v>39</v>
      </c>
      <c r="E176" s="3">
        <v>384</v>
      </c>
      <c r="F176" s="3">
        <v>1700</v>
      </c>
      <c r="G176" s="3">
        <v>15676</v>
      </c>
      <c r="H176" s="3">
        <v>0.68</v>
      </c>
      <c r="I176" s="3">
        <f t="shared" si="4"/>
        <v>0.1015625</v>
      </c>
      <c r="J176" s="3">
        <f t="shared" si="5"/>
        <v>0.10844603215105894</v>
      </c>
    </row>
    <row r="177" spans="1:10" x14ac:dyDescent="0.4">
      <c r="A177" s="3" t="s">
        <v>445</v>
      </c>
      <c r="B177" s="3" t="s">
        <v>165</v>
      </c>
      <c r="C177" s="3" t="s">
        <v>446</v>
      </c>
      <c r="D177" s="3">
        <v>20</v>
      </c>
      <c r="E177" s="3">
        <v>384</v>
      </c>
      <c r="F177" s="3">
        <v>439</v>
      </c>
      <c r="G177" s="3">
        <v>15676</v>
      </c>
      <c r="H177" s="3">
        <v>7.7000000000000002E-3</v>
      </c>
      <c r="I177" s="3">
        <f t="shared" si="4"/>
        <v>5.2083333333333336E-2</v>
      </c>
      <c r="J177" s="3">
        <f t="shared" si="5"/>
        <v>2.8004593008420516E-2</v>
      </c>
    </row>
    <row r="178" spans="1:10" x14ac:dyDescent="0.4">
      <c r="A178" s="3" t="s">
        <v>595</v>
      </c>
      <c r="B178" s="3" t="s">
        <v>165</v>
      </c>
      <c r="C178" s="3" t="s">
        <v>596</v>
      </c>
      <c r="D178" s="3">
        <v>15</v>
      </c>
      <c r="E178" s="3">
        <v>384</v>
      </c>
      <c r="F178" s="3">
        <v>892</v>
      </c>
      <c r="G178" s="3">
        <v>15676</v>
      </c>
      <c r="H178" s="3">
        <v>0.95</v>
      </c>
      <c r="I178" s="3">
        <f t="shared" si="4"/>
        <v>3.90625E-2</v>
      </c>
      <c r="J178" s="3">
        <f t="shared" si="5"/>
        <v>5.6902270987496811E-2</v>
      </c>
    </row>
    <row r="179" spans="1:10" x14ac:dyDescent="0.4">
      <c r="A179" s="3" t="s">
        <v>447</v>
      </c>
      <c r="B179" s="3" t="s">
        <v>165</v>
      </c>
      <c r="C179" s="3" t="s">
        <v>448</v>
      </c>
      <c r="D179" s="3">
        <v>124</v>
      </c>
      <c r="E179" s="3">
        <v>384</v>
      </c>
      <c r="F179" s="3">
        <v>5207</v>
      </c>
      <c r="G179" s="3">
        <v>15676</v>
      </c>
      <c r="H179" s="3">
        <v>0.63</v>
      </c>
      <c r="I179" s="3">
        <f t="shared" si="4"/>
        <v>0.32291666666666669</v>
      </c>
      <c r="J179" s="3">
        <f t="shared" si="5"/>
        <v>0.33216381730033173</v>
      </c>
    </row>
    <row r="180" spans="1:10" x14ac:dyDescent="0.4">
      <c r="A180" s="3" t="s">
        <v>1604</v>
      </c>
      <c r="B180" s="3" t="s">
        <v>165</v>
      </c>
      <c r="C180" s="3" t="s">
        <v>1605</v>
      </c>
      <c r="D180" s="3">
        <v>3</v>
      </c>
      <c r="E180" s="3">
        <v>384</v>
      </c>
      <c r="F180" s="3">
        <v>61</v>
      </c>
      <c r="G180" s="3">
        <v>15676</v>
      </c>
      <c r="H180" s="3">
        <v>0.19</v>
      </c>
      <c r="I180" s="3">
        <f t="shared" si="4"/>
        <v>7.8125E-3</v>
      </c>
      <c r="J180" s="3">
        <f t="shared" si="5"/>
        <v>3.8912988007144679E-3</v>
      </c>
    </row>
    <row r="181" spans="1:10" x14ac:dyDescent="0.4">
      <c r="A181" s="3" t="s">
        <v>599</v>
      </c>
      <c r="B181" s="3" t="s">
        <v>165</v>
      </c>
      <c r="C181" s="3" t="s">
        <v>600</v>
      </c>
      <c r="D181" s="3">
        <v>18</v>
      </c>
      <c r="E181" s="3">
        <v>384</v>
      </c>
      <c r="F181" s="3">
        <v>830</v>
      </c>
      <c r="G181" s="3">
        <v>15676</v>
      </c>
      <c r="H181" s="3">
        <v>0.73</v>
      </c>
      <c r="I181" s="3">
        <f t="shared" si="4"/>
        <v>4.6875E-2</v>
      </c>
      <c r="J181" s="3">
        <f t="shared" si="5"/>
        <v>5.2947180403164075E-2</v>
      </c>
    </row>
    <row r="182" spans="1:10" x14ac:dyDescent="0.4">
      <c r="A182" s="3" t="s">
        <v>481</v>
      </c>
      <c r="B182" s="3" t="s">
        <v>165</v>
      </c>
      <c r="C182" s="3" t="s">
        <v>482</v>
      </c>
      <c r="D182" s="3">
        <v>6</v>
      </c>
      <c r="E182" s="3">
        <v>384</v>
      </c>
      <c r="F182" s="3">
        <v>217</v>
      </c>
      <c r="G182" s="3">
        <v>15676</v>
      </c>
      <c r="H182" s="3">
        <v>0.44</v>
      </c>
      <c r="I182" s="3">
        <f t="shared" si="4"/>
        <v>1.5625E-2</v>
      </c>
      <c r="J182" s="3">
        <f t="shared" si="5"/>
        <v>1.3842817045164582E-2</v>
      </c>
    </row>
    <row r="183" spans="1:10" x14ac:dyDescent="0.4">
      <c r="A183" s="3" t="s">
        <v>891</v>
      </c>
      <c r="B183" s="3" t="s">
        <v>165</v>
      </c>
      <c r="C183" s="3" t="s">
        <v>892</v>
      </c>
      <c r="D183" s="3">
        <v>4</v>
      </c>
      <c r="E183" s="3">
        <v>384</v>
      </c>
      <c r="F183" s="3">
        <v>49</v>
      </c>
      <c r="G183" s="3">
        <v>15676</v>
      </c>
      <c r="H183" s="3">
        <v>3.2000000000000001E-2</v>
      </c>
      <c r="I183" s="3">
        <f t="shared" si="4"/>
        <v>1.0416666666666666E-2</v>
      </c>
      <c r="J183" s="3">
        <f t="shared" si="5"/>
        <v>3.1257973972952284E-3</v>
      </c>
    </row>
    <row r="184" spans="1:10" x14ac:dyDescent="0.4">
      <c r="A184" s="3" t="s">
        <v>46</v>
      </c>
      <c r="B184" s="3" t="s">
        <v>165</v>
      </c>
      <c r="C184" s="3" t="s">
        <v>45</v>
      </c>
      <c r="D184" s="3">
        <v>4</v>
      </c>
      <c r="E184" s="3">
        <v>384</v>
      </c>
      <c r="F184" s="3">
        <v>160</v>
      </c>
      <c r="G184" s="3">
        <v>15676</v>
      </c>
      <c r="H184" s="3">
        <v>0.55000000000000004</v>
      </c>
      <c r="I184" s="3">
        <f t="shared" si="4"/>
        <v>1.0416666666666666E-2</v>
      </c>
      <c r="J184" s="3">
        <f t="shared" si="5"/>
        <v>1.0206685378923195E-2</v>
      </c>
    </row>
    <row r="185" spans="1:10" x14ac:dyDescent="0.4">
      <c r="A185" s="3" t="s">
        <v>609</v>
      </c>
      <c r="B185" s="3" t="s">
        <v>165</v>
      </c>
      <c r="C185" s="3" t="s">
        <v>610</v>
      </c>
      <c r="D185" s="3">
        <v>142</v>
      </c>
      <c r="E185" s="3">
        <v>384</v>
      </c>
      <c r="F185" s="3">
        <v>5765</v>
      </c>
      <c r="G185" s="3">
        <v>15676</v>
      </c>
      <c r="H185" s="3">
        <v>0.49</v>
      </c>
      <c r="I185" s="3">
        <f t="shared" si="4"/>
        <v>0.36979166666666669</v>
      </c>
      <c r="J185" s="3">
        <f t="shared" si="5"/>
        <v>0.36775963255932637</v>
      </c>
    </row>
    <row r="186" spans="1:10" x14ac:dyDescent="0.4">
      <c r="A186" s="3" t="s">
        <v>551</v>
      </c>
      <c r="B186" s="3" t="s">
        <v>165</v>
      </c>
      <c r="C186" s="3" t="s">
        <v>552</v>
      </c>
      <c r="D186" s="3">
        <v>6</v>
      </c>
      <c r="E186" s="3">
        <v>384</v>
      </c>
      <c r="F186" s="3">
        <v>152</v>
      </c>
      <c r="G186" s="3">
        <v>15676</v>
      </c>
      <c r="H186" s="3">
        <v>0.17</v>
      </c>
      <c r="I186" s="3">
        <f t="shared" si="4"/>
        <v>1.5625E-2</v>
      </c>
      <c r="J186" s="3">
        <f t="shared" si="5"/>
        <v>9.696351109977035E-3</v>
      </c>
    </row>
    <row r="187" spans="1:10" x14ac:dyDescent="0.4">
      <c r="A187" s="3" t="s">
        <v>1990</v>
      </c>
      <c r="B187" s="3" t="s">
        <v>165</v>
      </c>
      <c r="C187" s="3" t="s">
        <v>1991</v>
      </c>
      <c r="D187" s="3">
        <v>6</v>
      </c>
      <c r="E187" s="3">
        <v>384</v>
      </c>
      <c r="F187" s="3">
        <v>341</v>
      </c>
      <c r="G187" s="3">
        <v>15676</v>
      </c>
      <c r="H187" s="3">
        <v>0.84</v>
      </c>
      <c r="I187" s="3">
        <f t="shared" si="4"/>
        <v>1.5625E-2</v>
      </c>
      <c r="J187" s="3">
        <f t="shared" si="5"/>
        <v>2.175299821383006E-2</v>
      </c>
    </row>
    <row r="188" spans="1:10" x14ac:dyDescent="0.4">
      <c r="A188" s="3" t="s">
        <v>619</v>
      </c>
      <c r="B188" s="3" t="s">
        <v>165</v>
      </c>
      <c r="C188" s="3" t="s">
        <v>620</v>
      </c>
      <c r="D188" s="3">
        <v>4</v>
      </c>
      <c r="E188" s="3">
        <v>384</v>
      </c>
      <c r="F188" s="3">
        <v>179</v>
      </c>
      <c r="G188" s="3">
        <v>15676</v>
      </c>
      <c r="H188" s="3">
        <v>0.64</v>
      </c>
      <c r="I188" s="3">
        <f t="shared" si="4"/>
        <v>1.0416666666666666E-2</v>
      </c>
      <c r="J188" s="3">
        <f t="shared" si="5"/>
        <v>1.1418729267670324E-2</v>
      </c>
    </row>
    <row r="189" spans="1:10" x14ac:dyDescent="0.4">
      <c r="A189" s="3" t="s">
        <v>621</v>
      </c>
      <c r="B189" s="3" t="s">
        <v>165</v>
      </c>
      <c r="C189" s="3" t="s">
        <v>622</v>
      </c>
      <c r="D189" s="3">
        <v>8</v>
      </c>
      <c r="E189" s="3">
        <v>384</v>
      </c>
      <c r="F189" s="3">
        <v>618</v>
      </c>
      <c r="G189" s="3">
        <v>15676</v>
      </c>
      <c r="H189" s="3">
        <v>0.98</v>
      </c>
      <c r="I189" s="3">
        <f t="shared" si="4"/>
        <v>2.0833333333333332E-2</v>
      </c>
      <c r="J189" s="3">
        <f t="shared" si="5"/>
        <v>3.9423322276090841E-2</v>
      </c>
    </row>
    <row r="190" spans="1:10" x14ac:dyDescent="0.4">
      <c r="A190" s="3" t="s">
        <v>1610</v>
      </c>
      <c r="B190" s="3" t="s">
        <v>165</v>
      </c>
      <c r="C190" s="3" t="s">
        <v>1611</v>
      </c>
      <c r="D190" s="3">
        <v>4</v>
      </c>
      <c r="E190" s="3">
        <v>384</v>
      </c>
      <c r="F190" s="3">
        <v>45</v>
      </c>
      <c r="G190" s="3">
        <v>15676</v>
      </c>
      <c r="H190" s="3">
        <v>2.5000000000000001E-2</v>
      </c>
      <c r="I190" s="3">
        <f t="shared" si="4"/>
        <v>1.0416666666666666E-2</v>
      </c>
      <c r="J190" s="3">
        <f t="shared" si="5"/>
        <v>2.8706302628221485E-3</v>
      </c>
    </row>
    <row r="191" spans="1:10" x14ac:dyDescent="0.4">
      <c r="A191" s="3" t="s">
        <v>176</v>
      </c>
      <c r="B191" s="3" t="s">
        <v>165</v>
      </c>
      <c r="C191" s="3" t="s">
        <v>177</v>
      </c>
      <c r="D191" s="3">
        <v>21</v>
      </c>
      <c r="E191" s="3">
        <v>384</v>
      </c>
      <c r="F191" s="3">
        <v>969</v>
      </c>
      <c r="G191" s="3">
        <v>15676</v>
      </c>
      <c r="H191" s="3">
        <v>0.74</v>
      </c>
      <c r="I191" s="3">
        <f t="shared" si="4"/>
        <v>5.46875E-2</v>
      </c>
      <c r="J191" s="3">
        <f t="shared" si="5"/>
        <v>6.1814238326103596E-2</v>
      </c>
    </row>
    <row r="192" spans="1:10" x14ac:dyDescent="0.4">
      <c r="A192" s="3" t="s">
        <v>1059</v>
      </c>
      <c r="B192" s="3" t="s">
        <v>165</v>
      </c>
      <c r="C192" s="3" t="s">
        <v>1060</v>
      </c>
      <c r="D192" s="3">
        <v>3</v>
      </c>
      <c r="E192" s="3">
        <v>384</v>
      </c>
      <c r="F192" s="3">
        <v>94</v>
      </c>
      <c r="G192" s="3">
        <v>15676</v>
      </c>
      <c r="H192" s="3">
        <v>0.41</v>
      </c>
      <c r="I192" s="3">
        <f t="shared" si="4"/>
        <v>7.8125E-3</v>
      </c>
      <c r="J192" s="3">
        <f t="shared" si="5"/>
        <v>5.9964276601173769E-3</v>
      </c>
    </row>
    <row r="193" spans="1:10" x14ac:dyDescent="0.4">
      <c r="A193" s="3" t="s">
        <v>178</v>
      </c>
      <c r="B193" s="3" t="s">
        <v>165</v>
      </c>
      <c r="C193" s="3" t="s">
        <v>179</v>
      </c>
      <c r="D193" s="3">
        <v>7</v>
      </c>
      <c r="E193" s="3">
        <v>384</v>
      </c>
      <c r="F193" s="3">
        <v>235</v>
      </c>
      <c r="G193" s="3">
        <v>15676</v>
      </c>
      <c r="H193" s="3">
        <v>0.36</v>
      </c>
      <c r="I193" s="3">
        <f t="shared" si="4"/>
        <v>1.8229166666666668E-2</v>
      </c>
      <c r="J193" s="3">
        <f t="shared" si="5"/>
        <v>1.4991069150293442E-2</v>
      </c>
    </row>
    <row r="194" spans="1:10" x14ac:dyDescent="0.4">
      <c r="A194" s="3" t="s">
        <v>1061</v>
      </c>
      <c r="B194" s="3" t="s">
        <v>165</v>
      </c>
      <c r="C194" s="3" t="s">
        <v>1062</v>
      </c>
      <c r="D194" s="3">
        <v>3</v>
      </c>
      <c r="E194" s="3">
        <v>384</v>
      </c>
      <c r="F194" s="3">
        <v>61</v>
      </c>
      <c r="G194" s="3">
        <v>15676</v>
      </c>
      <c r="H194" s="3">
        <v>0.19</v>
      </c>
      <c r="I194" s="3">
        <f t="shared" si="4"/>
        <v>7.8125E-3</v>
      </c>
      <c r="J194" s="3">
        <f t="shared" si="5"/>
        <v>3.8912988007144679E-3</v>
      </c>
    </row>
    <row r="195" spans="1:10" x14ac:dyDescent="0.4">
      <c r="A195" s="3" t="s">
        <v>202</v>
      </c>
      <c r="B195" s="3" t="s">
        <v>165</v>
      </c>
      <c r="C195" s="3" t="s">
        <v>203</v>
      </c>
      <c r="D195" s="3">
        <v>17</v>
      </c>
      <c r="E195" s="3">
        <v>384</v>
      </c>
      <c r="F195" s="3">
        <v>556</v>
      </c>
      <c r="G195" s="3">
        <v>15676</v>
      </c>
      <c r="H195" s="3">
        <v>0.22</v>
      </c>
      <c r="I195" s="3">
        <f t="shared" si="4"/>
        <v>4.4270833333333336E-2</v>
      </c>
      <c r="J195" s="3">
        <f t="shared" si="5"/>
        <v>3.5468231691758098E-2</v>
      </c>
    </row>
    <row r="196" spans="1:10" x14ac:dyDescent="0.4">
      <c r="A196" s="3" t="s">
        <v>1992</v>
      </c>
      <c r="B196" s="3" t="s">
        <v>165</v>
      </c>
      <c r="C196" s="3" t="s">
        <v>1993</v>
      </c>
      <c r="D196" s="3">
        <v>3</v>
      </c>
      <c r="E196" s="3">
        <v>384</v>
      </c>
      <c r="F196" s="3">
        <v>39</v>
      </c>
      <c r="G196" s="3">
        <v>15676</v>
      </c>
      <c r="H196" s="3">
        <v>7.1000000000000008E-2</v>
      </c>
      <c r="I196" s="3">
        <f t="shared" si="4"/>
        <v>7.8125E-3</v>
      </c>
      <c r="J196" s="3">
        <f t="shared" si="5"/>
        <v>2.4878795611125285E-3</v>
      </c>
    </row>
    <row r="197" spans="1:10" x14ac:dyDescent="0.4">
      <c r="A197" s="3" t="s">
        <v>899</v>
      </c>
      <c r="B197" s="3" t="s">
        <v>165</v>
      </c>
      <c r="C197" s="3" t="s">
        <v>900</v>
      </c>
      <c r="D197" s="3">
        <v>3</v>
      </c>
      <c r="E197" s="3">
        <v>384</v>
      </c>
      <c r="F197" s="3">
        <v>89</v>
      </c>
      <c r="G197" s="3">
        <v>15676</v>
      </c>
      <c r="H197" s="3">
        <v>0.37</v>
      </c>
      <c r="I197" s="3">
        <f t="shared" si="4"/>
        <v>7.8125E-3</v>
      </c>
      <c r="J197" s="3">
        <f t="shared" si="5"/>
        <v>5.6774687420260272E-3</v>
      </c>
    </row>
    <row r="198" spans="1:10" x14ac:dyDescent="0.4">
      <c r="A198" s="3" t="s">
        <v>1065</v>
      </c>
      <c r="B198" s="3" t="s">
        <v>165</v>
      </c>
      <c r="C198" s="3" t="s">
        <v>1066</v>
      </c>
      <c r="D198" s="3">
        <v>4</v>
      </c>
      <c r="E198" s="3">
        <v>384</v>
      </c>
      <c r="F198" s="3">
        <v>120</v>
      </c>
      <c r="G198" s="3">
        <v>15676</v>
      </c>
      <c r="H198" s="3">
        <v>0.34</v>
      </c>
      <c r="I198" s="3">
        <f t="shared" si="4"/>
        <v>1.0416666666666666E-2</v>
      </c>
      <c r="J198" s="3">
        <f t="shared" si="5"/>
        <v>7.6550140341923962E-3</v>
      </c>
    </row>
    <row r="199" spans="1:10" x14ac:dyDescent="0.4">
      <c r="A199" s="3" t="s">
        <v>212</v>
      </c>
      <c r="B199" s="3" t="s">
        <v>165</v>
      </c>
      <c r="C199" s="3" t="s">
        <v>213</v>
      </c>
      <c r="D199" s="3">
        <v>4</v>
      </c>
      <c r="E199" s="3">
        <v>384</v>
      </c>
      <c r="F199" s="3">
        <v>374</v>
      </c>
      <c r="G199" s="3">
        <v>15676</v>
      </c>
      <c r="H199" s="3">
        <v>0.98</v>
      </c>
      <c r="I199" s="3">
        <f t="shared" ref="I199:I262" si="6">D199/E199</f>
        <v>1.0416666666666666E-2</v>
      </c>
      <c r="J199" s="3">
        <f t="shared" ref="J199:J262" si="7">F199/G199</f>
        <v>2.3858127073232968E-2</v>
      </c>
    </row>
    <row r="200" spans="1:10" x14ac:dyDescent="0.4">
      <c r="A200" s="3" t="s">
        <v>214</v>
      </c>
      <c r="B200" s="3" t="s">
        <v>165</v>
      </c>
      <c r="C200" s="3" t="s">
        <v>215</v>
      </c>
      <c r="D200" s="3">
        <v>9</v>
      </c>
      <c r="E200" s="3">
        <v>384</v>
      </c>
      <c r="F200" s="3">
        <v>494</v>
      </c>
      <c r="G200" s="3">
        <v>15676</v>
      </c>
      <c r="H200" s="3">
        <v>0.85</v>
      </c>
      <c r="I200" s="3">
        <f t="shared" si="6"/>
        <v>2.34375E-2</v>
      </c>
      <c r="J200" s="3">
        <f t="shared" si="7"/>
        <v>3.1513141107425362E-2</v>
      </c>
    </row>
    <row r="201" spans="1:10" x14ac:dyDescent="0.4">
      <c r="A201" s="3" t="s">
        <v>1994</v>
      </c>
      <c r="B201" s="3" t="s">
        <v>165</v>
      </c>
      <c r="C201" s="3" t="s">
        <v>1995</v>
      </c>
      <c r="D201" s="3">
        <v>4</v>
      </c>
      <c r="E201" s="3">
        <v>384</v>
      </c>
      <c r="F201" s="3">
        <v>198</v>
      </c>
      <c r="G201" s="3">
        <v>15676</v>
      </c>
      <c r="H201" s="3">
        <v>0.72</v>
      </c>
      <c r="I201" s="3">
        <f t="shared" si="6"/>
        <v>1.0416666666666666E-2</v>
      </c>
      <c r="J201" s="3">
        <f t="shared" si="7"/>
        <v>1.2630773156417453E-2</v>
      </c>
    </row>
    <row r="202" spans="1:10" x14ac:dyDescent="0.4">
      <c r="A202" s="3" t="s">
        <v>903</v>
      </c>
      <c r="B202" s="3" t="s">
        <v>165</v>
      </c>
      <c r="C202" s="3" t="s">
        <v>904</v>
      </c>
      <c r="D202" s="3">
        <v>3</v>
      </c>
      <c r="E202" s="3">
        <v>384</v>
      </c>
      <c r="F202" s="3">
        <v>60</v>
      </c>
      <c r="G202" s="3">
        <v>15676</v>
      </c>
      <c r="H202" s="3">
        <v>0.18</v>
      </c>
      <c r="I202" s="3">
        <f t="shared" si="6"/>
        <v>7.8125E-3</v>
      </c>
      <c r="J202" s="3">
        <f t="shared" si="7"/>
        <v>3.8275070170961981E-3</v>
      </c>
    </row>
    <row r="203" spans="1:10" x14ac:dyDescent="0.4">
      <c r="A203" s="3" t="s">
        <v>905</v>
      </c>
      <c r="B203" s="3" t="s">
        <v>165</v>
      </c>
      <c r="C203" s="3" t="s">
        <v>906</v>
      </c>
      <c r="D203" s="3">
        <v>3</v>
      </c>
      <c r="E203" s="3">
        <v>384</v>
      </c>
      <c r="F203" s="3">
        <v>60</v>
      </c>
      <c r="G203" s="3">
        <v>15676</v>
      </c>
      <c r="H203" s="3">
        <v>0.18</v>
      </c>
      <c r="I203" s="3">
        <f t="shared" si="6"/>
        <v>7.8125E-3</v>
      </c>
      <c r="J203" s="3">
        <f t="shared" si="7"/>
        <v>3.8275070170961981E-3</v>
      </c>
    </row>
    <row r="204" spans="1:10" x14ac:dyDescent="0.4">
      <c r="A204" s="3" t="s">
        <v>1996</v>
      </c>
      <c r="B204" s="3" t="s">
        <v>165</v>
      </c>
      <c r="C204" s="3" t="s">
        <v>1997</v>
      </c>
      <c r="D204" s="3">
        <v>4</v>
      </c>
      <c r="E204" s="3">
        <v>384</v>
      </c>
      <c r="F204" s="3">
        <v>61</v>
      </c>
      <c r="G204" s="3">
        <v>15676</v>
      </c>
      <c r="H204" s="3">
        <v>6.3E-2</v>
      </c>
      <c r="I204" s="3">
        <f t="shared" si="6"/>
        <v>1.0416666666666666E-2</v>
      </c>
      <c r="J204" s="3">
        <f t="shared" si="7"/>
        <v>3.8912988007144679E-3</v>
      </c>
    </row>
    <row r="205" spans="1:10" x14ac:dyDescent="0.4">
      <c r="A205" s="3" t="s">
        <v>1620</v>
      </c>
      <c r="B205" s="3" t="s">
        <v>165</v>
      </c>
      <c r="C205" s="3" t="s">
        <v>1621</v>
      </c>
      <c r="D205" s="3">
        <v>6</v>
      </c>
      <c r="E205" s="3">
        <v>384</v>
      </c>
      <c r="F205" s="3">
        <v>99</v>
      </c>
      <c r="G205" s="3">
        <v>15676</v>
      </c>
      <c r="H205" s="3">
        <v>3.6000000000000004E-2</v>
      </c>
      <c r="I205" s="3">
        <f t="shared" si="6"/>
        <v>1.5625E-2</v>
      </c>
      <c r="J205" s="3">
        <f t="shared" si="7"/>
        <v>6.3153865782087266E-3</v>
      </c>
    </row>
    <row r="206" spans="1:10" x14ac:dyDescent="0.4">
      <c r="A206" s="3" t="s">
        <v>1069</v>
      </c>
      <c r="B206" s="3" t="s">
        <v>165</v>
      </c>
      <c r="C206" s="3" t="s">
        <v>1070</v>
      </c>
      <c r="D206" s="3">
        <v>3</v>
      </c>
      <c r="E206" s="3">
        <v>384</v>
      </c>
      <c r="F206" s="3">
        <v>269</v>
      </c>
      <c r="G206" s="3">
        <v>15676</v>
      </c>
      <c r="H206" s="3">
        <v>0.96</v>
      </c>
      <c r="I206" s="3">
        <f t="shared" si="6"/>
        <v>7.8125E-3</v>
      </c>
      <c r="J206" s="3">
        <f t="shared" si="7"/>
        <v>1.7159989793314619E-2</v>
      </c>
    </row>
    <row r="207" spans="1:10" x14ac:dyDescent="0.4">
      <c r="A207" s="3" t="s">
        <v>1071</v>
      </c>
      <c r="B207" s="3" t="s">
        <v>165</v>
      </c>
      <c r="C207" s="3" t="s">
        <v>1072</v>
      </c>
      <c r="D207" s="3">
        <v>4</v>
      </c>
      <c r="E207" s="3">
        <v>384</v>
      </c>
      <c r="F207" s="3">
        <v>316</v>
      </c>
      <c r="G207" s="3">
        <v>15676</v>
      </c>
      <c r="H207" s="3">
        <v>0.95</v>
      </c>
      <c r="I207" s="3">
        <f t="shared" si="6"/>
        <v>1.0416666666666666E-2</v>
      </c>
      <c r="J207" s="3">
        <f t="shared" si="7"/>
        <v>2.0158203623373311E-2</v>
      </c>
    </row>
    <row r="208" spans="1:10" x14ac:dyDescent="0.4">
      <c r="A208" s="3" t="s">
        <v>232</v>
      </c>
      <c r="B208" s="3" t="s">
        <v>165</v>
      </c>
      <c r="C208" s="3" t="s">
        <v>233</v>
      </c>
      <c r="D208" s="3">
        <v>15</v>
      </c>
      <c r="E208" s="3">
        <v>384</v>
      </c>
      <c r="F208" s="3">
        <v>703</v>
      </c>
      <c r="G208" s="3">
        <v>15676</v>
      </c>
      <c r="H208" s="3">
        <v>0.74</v>
      </c>
      <c r="I208" s="3">
        <f t="shared" si="6"/>
        <v>3.90625E-2</v>
      </c>
      <c r="J208" s="3">
        <f t="shared" si="7"/>
        <v>4.4845623883643784E-2</v>
      </c>
    </row>
    <row r="209" spans="1:10" x14ac:dyDescent="0.4">
      <c r="A209" s="3" t="s">
        <v>238</v>
      </c>
      <c r="B209" s="3" t="s">
        <v>165</v>
      </c>
      <c r="C209" s="3" t="s">
        <v>239</v>
      </c>
      <c r="D209" s="3">
        <v>26</v>
      </c>
      <c r="E209" s="3">
        <v>384</v>
      </c>
      <c r="F209" s="3">
        <v>682</v>
      </c>
      <c r="G209" s="3">
        <v>15676</v>
      </c>
      <c r="H209" s="3">
        <v>2.3E-2</v>
      </c>
      <c r="I209" s="3">
        <f t="shared" si="6"/>
        <v>6.7708333333333329E-2</v>
      </c>
      <c r="J209" s="3">
        <f t="shared" si="7"/>
        <v>4.3505996427660121E-2</v>
      </c>
    </row>
    <row r="210" spans="1:10" x14ac:dyDescent="0.4">
      <c r="A210" s="3" t="s">
        <v>1075</v>
      </c>
      <c r="B210" s="3" t="s">
        <v>165</v>
      </c>
      <c r="C210" s="3" t="s">
        <v>1076</v>
      </c>
      <c r="D210" s="3">
        <v>5</v>
      </c>
      <c r="E210" s="3">
        <v>384</v>
      </c>
      <c r="F210" s="3">
        <v>76</v>
      </c>
      <c r="G210" s="3">
        <v>15676</v>
      </c>
      <c r="H210" s="3">
        <v>0.04</v>
      </c>
      <c r="I210" s="3">
        <f t="shared" si="6"/>
        <v>1.3020833333333334E-2</v>
      </c>
      <c r="J210" s="3">
        <f t="shared" si="7"/>
        <v>4.8481755549885175E-3</v>
      </c>
    </row>
    <row r="211" spans="1:10" x14ac:dyDescent="0.4">
      <c r="A211" s="3" t="s">
        <v>218</v>
      </c>
      <c r="B211" s="3" t="s">
        <v>165</v>
      </c>
      <c r="C211" s="3" t="s">
        <v>219</v>
      </c>
      <c r="D211" s="3">
        <v>4</v>
      </c>
      <c r="E211" s="3">
        <v>384</v>
      </c>
      <c r="F211" s="3">
        <v>284</v>
      </c>
      <c r="G211" s="3">
        <v>15676</v>
      </c>
      <c r="H211" s="3">
        <v>0.92</v>
      </c>
      <c r="I211" s="3">
        <f t="shared" si="6"/>
        <v>1.0416666666666666E-2</v>
      </c>
      <c r="J211" s="3">
        <f t="shared" si="7"/>
        <v>1.8116866547588671E-2</v>
      </c>
    </row>
    <row r="212" spans="1:10" x14ac:dyDescent="0.4">
      <c r="A212" s="3" t="s">
        <v>1998</v>
      </c>
      <c r="B212" s="3" t="s">
        <v>165</v>
      </c>
      <c r="C212" s="3" t="s">
        <v>1999</v>
      </c>
      <c r="D212" s="3">
        <v>4</v>
      </c>
      <c r="E212" s="3">
        <v>384</v>
      </c>
      <c r="F212" s="3">
        <v>111</v>
      </c>
      <c r="G212" s="3">
        <v>15676</v>
      </c>
      <c r="H212" s="3">
        <v>0.28999999999999998</v>
      </c>
      <c r="I212" s="3">
        <f t="shared" si="6"/>
        <v>1.0416666666666666E-2</v>
      </c>
      <c r="J212" s="3">
        <f t="shared" si="7"/>
        <v>7.0808879816279665E-3</v>
      </c>
    </row>
    <row r="213" spans="1:10" x14ac:dyDescent="0.4">
      <c r="A213" s="3" t="s">
        <v>257</v>
      </c>
      <c r="B213" s="3" t="s">
        <v>165</v>
      </c>
      <c r="C213" s="3" t="s">
        <v>258</v>
      </c>
      <c r="D213" s="3">
        <v>4</v>
      </c>
      <c r="E213" s="3">
        <v>384</v>
      </c>
      <c r="F213" s="3">
        <v>194</v>
      </c>
      <c r="G213" s="3">
        <v>15676</v>
      </c>
      <c r="H213" s="3">
        <v>0.7</v>
      </c>
      <c r="I213" s="3">
        <f t="shared" si="6"/>
        <v>1.0416666666666666E-2</v>
      </c>
      <c r="J213" s="3">
        <f t="shared" si="7"/>
        <v>1.2375606021944374E-2</v>
      </c>
    </row>
    <row r="214" spans="1:10" x14ac:dyDescent="0.4">
      <c r="A214" s="3" t="s">
        <v>283</v>
      </c>
      <c r="B214" s="3" t="s">
        <v>165</v>
      </c>
      <c r="C214" s="3" t="s">
        <v>284</v>
      </c>
      <c r="D214" s="3">
        <v>15</v>
      </c>
      <c r="E214" s="3">
        <v>384</v>
      </c>
      <c r="F214" s="3">
        <v>279</v>
      </c>
      <c r="G214" s="3">
        <v>15676</v>
      </c>
      <c r="H214" s="3">
        <v>4.5999999999999999E-3</v>
      </c>
      <c r="I214" s="3">
        <f t="shared" si="6"/>
        <v>3.90625E-2</v>
      </c>
      <c r="J214" s="3">
        <f t="shared" si="7"/>
        <v>1.7797907629497321E-2</v>
      </c>
    </row>
    <row r="215" spans="1:10" x14ac:dyDescent="0.4">
      <c r="A215" s="3" t="s">
        <v>1077</v>
      </c>
      <c r="B215" s="3" t="s">
        <v>165</v>
      </c>
      <c r="C215" s="3" t="s">
        <v>1078</v>
      </c>
      <c r="D215" s="3">
        <v>11</v>
      </c>
      <c r="E215" s="3">
        <v>384</v>
      </c>
      <c r="F215" s="3">
        <v>311</v>
      </c>
      <c r="G215" s="3">
        <v>15676</v>
      </c>
      <c r="H215" s="3">
        <v>0.15</v>
      </c>
      <c r="I215" s="3">
        <f t="shared" si="6"/>
        <v>2.8645833333333332E-2</v>
      </c>
      <c r="J215" s="3">
        <f t="shared" si="7"/>
        <v>1.983924470528196E-2</v>
      </c>
    </row>
    <row r="216" spans="1:10" x14ac:dyDescent="0.4">
      <c r="A216" s="3" t="s">
        <v>265</v>
      </c>
      <c r="B216" s="3" t="s">
        <v>165</v>
      </c>
      <c r="C216" s="3" t="s">
        <v>266</v>
      </c>
      <c r="D216" s="3">
        <v>6</v>
      </c>
      <c r="E216" s="3">
        <v>384</v>
      </c>
      <c r="F216" s="3">
        <v>510</v>
      </c>
      <c r="G216" s="3">
        <v>15676</v>
      </c>
      <c r="H216" s="3">
        <v>0.99</v>
      </c>
      <c r="I216" s="3">
        <f t="shared" si="6"/>
        <v>1.5625E-2</v>
      </c>
      <c r="J216" s="3">
        <f t="shared" si="7"/>
        <v>3.2533809645317685E-2</v>
      </c>
    </row>
    <row r="217" spans="1:10" x14ac:dyDescent="0.4">
      <c r="A217" s="3" t="s">
        <v>2000</v>
      </c>
      <c r="B217" s="3" t="s">
        <v>165</v>
      </c>
      <c r="C217" s="3" t="s">
        <v>2001</v>
      </c>
      <c r="D217" s="3">
        <v>4</v>
      </c>
      <c r="E217" s="3">
        <v>384</v>
      </c>
      <c r="F217" s="3">
        <v>41</v>
      </c>
      <c r="G217" s="3">
        <v>15676</v>
      </c>
      <c r="H217" s="3">
        <v>1.8000000000000002E-2</v>
      </c>
      <c r="I217" s="3">
        <f t="shared" si="6"/>
        <v>1.0416666666666666E-2</v>
      </c>
      <c r="J217" s="3">
        <f t="shared" si="7"/>
        <v>2.6154631283490685E-3</v>
      </c>
    </row>
    <row r="218" spans="1:10" x14ac:dyDescent="0.4">
      <c r="A218" s="3" t="s">
        <v>1624</v>
      </c>
      <c r="B218" s="3" t="s">
        <v>165</v>
      </c>
      <c r="C218" s="3" t="s">
        <v>1625</v>
      </c>
      <c r="D218" s="3">
        <v>5</v>
      </c>
      <c r="E218" s="3">
        <v>384</v>
      </c>
      <c r="F218" s="3">
        <v>78</v>
      </c>
      <c r="G218" s="3">
        <v>15676</v>
      </c>
      <c r="H218" s="3">
        <v>4.3999999999999997E-2</v>
      </c>
      <c r="I218" s="3">
        <f t="shared" si="6"/>
        <v>1.3020833333333334E-2</v>
      </c>
      <c r="J218" s="3">
        <f t="shared" si="7"/>
        <v>4.9757591222250571E-3</v>
      </c>
    </row>
    <row r="219" spans="1:10" x14ac:dyDescent="0.4">
      <c r="A219" s="3" t="s">
        <v>1083</v>
      </c>
      <c r="B219" s="3" t="s">
        <v>165</v>
      </c>
      <c r="C219" s="3" t="s">
        <v>1084</v>
      </c>
      <c r="D219" s="3">
        <v>8</v>
      </c>
      <c r="E219" s="3">
        <v>384</v>
      </c>
      <c r="F219" s="3">
        <v>217</v>
      </c>
      <c r="G219" s="3">
        <v>15676</v>
      </c>
      <c r="H219" s="3">
        <v>0.17</v>
      </c>
      <c r="I219" s="3">
        <f t="shared" si="6"/>
        <v>2.0833333333333332E-2</v>
      </c>
      <c r="J219" s="3">
        <f t="shared" si="7"/>
        <v>1.3842817045164582E-2</v>
      </c>
    </row>
    <row r="220" spans="1:10" x14ac:dyDescent="0.4">
      <c r="A220" s="3" t="s">
        <v>2002</v>
      </c>
      <c r="B220" s="3" t="s">
        <v>165</v>
      </c>
      <c r="C220" s="3" t="s">
        <v>2003</v>
      </c>
      <c r="D220" s="3">
        <v>4</v>
      </c>
      <c r="E220" s="3">
        <v>384</v>
      </c>
      <c r="F220" s="3">
        <v>63</v>
      </c>
      <c r="G220" s="3">
        <v>15676</v>
      </c>
      <c r="H220" s="3">
        <v>7.0000000000000007E-2</v>
      </c>
      <c r="I220" s="3">
        <f t="shared" si="6"/>
        <v>1.0416666666666666E-2</v>
      </c>
      <c r="J220" s="3">
        <f t="shared" si="7"/>
        <v>4.0188823679510079E-3</v>
      </c>
    </row>
    <row r="221" spans="1:10" x14ac:dyDescent="0.4">
      <c r="A221" s="3" t="s">
        <v>2004</v>
      </c>
      <c r="B221" s="3" t="s">
        <v>165</v>
      </c>
      <c r="C221" s="3" t="s">
        <v>2005</v>
      </c>
      <c r="D221" s="3">
        <v>4</v>
      </c>
      <c r="E221" s="3">
        <v>384</v>
      </c>
      <c r="F221" s="3">
        <v>51</v>
      </c>
      <c r="G221" s="3">
        <v>15676</v>
      </c>
      <c r="H221" s="3">
        <v>3.6999999999999998E-2</v>
      </c>
      <c r="I221" s="3">
        <f t="shared" si="6"/>
        <v>1.0416666666666666E-2</v>
      </c>
      <c r="J221" s="3">
        <f t="shared" si="7"/>
        <v>3.2533809645317684E-3</v>
      </c>
    </row>
    <row r="222" spans="1:10" x14ac:dyDescent="0.4">
      <c r="A222" s="3" t="s">
        <v>493</v>
      </c>
      <c r="B222" s="3" t="s">
        <v>165</v>
      </c>
      <c r="C222" s="3" t="s">
        <v>494</v>
      </c>
      <c r="D222" s="3">
        <v>65</v>
      </c>
      <c r="E222" s="3">
        <v>384</v>
      </c>
      <c r="F222" s="3">
        <v>3849</v>
      </c>
      <c r="G222" s="3">
        <v>15676</v>
      </c>
      <c r="H222" s="3">
        <v>1</v>
      </c>
      <c r="I222" s="3">
        <f t="shared" si="6"/>
        <v>0.16927083333333334</v>
      </c>
      <c r="J222" s="3">
        <f t="shared" si="7"/>
        <v>0.24553457514672111</v>
      </c>
    </row>
    <row r="223" spans="1:10" x14ac:dyDescent="0.4">
      <c r="A223" s="3" t="s">
        <v>1085</v>
      </c>
      <c r="B223" s="3" t="s">
        <v>165</v>
      </c>
      <c r="C223" s="3" t="s">
        <v>1086</v>
      </c>
      <c r="D223" s="3">
        <v>3</v>
      </c>
      <c r="E223" s="3">
        <v>384</v>
      </c>
      <c r="F223" s="3">
        <v>68</v>
      </c>
      <c r="G223" s="3">
        <v>15676</v>
      </c>
      <c r="H223" s="3">
        <v>0.23</v>
      </c>
      <c r="I223" s="3">
        <f t="shared" si="6"/>
        <v>7.8125E-3</v>
      </c>
      <c r="J223" s="3">
        <f t="shared" si="7"/>
        <v>4.3378412860423576E-3</v>
      </c>
    </row>
    <row r="224" spans="1:10" x14ac:dyDescent="0.4">
      <c r="A224" s="3" t="s">
        <v>1089</v>
      </c>
      <c r="B224" s="3" t="s">
        <v>165</v>
      </c>
      <c r="C224" s="3" t="s">
        <v>1090</v>
      </c>
      <c r="D224" s="3">
        <v>8</v>
      </c>
      <c r="E224" s="3">
        <v>384</v>
      </c>
      <c r="F224" s="3">
        <v>217</v>
      </c>
      <c r="G224" s="3">
        <v>15676</v>
      </c>
      <c r="H224" s="3">
        <v>0.17</v>
      </c>
      <c r="I224" s="3">
        <f t="shared" si="6"/>
        <v>2.0833333333333332E-2</v>
      </c>
      <c r="J224" s="3">
        <f t="shared" si="7"/>
        <v>1.3842817045164582E-2</v>
      </c>
    </row>
    <row r="225" spans="1:10" x14ac:dyDescent="0.4">
      <c r="A225" s="3" t="s">
        <v>311</v>
      </c>
      <c r="B225" s="3" t="s">
        <v>165</v>
      </c>
      <c r="C225" s="3" t="s">
        <v>312</v>
      </c>
      <c r="D225" s="3">
        <v>3</v>
      </c>
      <c r="E225" s="3">
        <v>384</v>
      </c>
      <c r="F225" s="3">
        <v>105</v>
      </c>
      <c r="G225" s="3">
        <v>15676</v>
      </c>
      <c r="H225" s="3">
        <v>0.48</v>
      </c>
      <c r="I225" s="3">
        <f t="shared" si="6"/>
        <v>7.8125E-3</v>
      </c>
      <c r="J225" s="3">
        <f t="shared" si="7"/>
        <v>6.6981372799183462E-3</v>
      </c>
    </row>
    <row r="226" spans="1:10" x14ac:dyDescent="0.4">
      <c r="A226" s="3" t="s">
        <v>1093</v>
      </c>
      <c r="B226" s="3" t="s">
        <v>165</v>
      </c>
      <c r="C226" s="3" t="s">
        <v>1094</v>
      </c>
      <c r="D226" s="3">
        <v>3</v>
      </c>
      <c r="E226" s="3">
        <v>384</v>
      </c>
      <c r="F226" s="3">
        <v>77</v>
      </c>
      <c r="G226" s="3">
        <v>15676</v>
      </c>
      <c r="H226" s="3">
        <v>0.28999999999999998</v>
      </c>
      <c r="I226" s="3">
        <f t="shared" si="6"/>
        <v>7.8125E-3</v>
      </c>
      <c r="J226" s="3">
        <f t="shared" si="7"/>
        <v>4.9119673386067873E-3</v>
      </c>
    </row>
    <row r="227" spans="1:10" x14ac:dyDescent="0.4">
      <c r="A227" s="3" t="s">
        <v>1097</v>
      </c>
      <c r="B227" s="3" t="s">
        <v>165</v>
      </c>
      <c r="C227" s="3" t="s">
        <v>1098</v>
      </c>
      <c r="D227" s="3">
        <v>5</v>
      </c>
      <c r="E227" s="3">
        <v>384</v>
      </c>
      <c r="F227" s="3">
        <v>105</v>
      </c>
      <c r="G227" s="3">
        <v>15676</v>
      </c>
      <c r="H227" s="3">
        <v>0.12</v>
      </c>
      <c r="I227" s="3">
        <f t="shared" si="6"/>
        <v>1.3020833333333334E-2</v>
      </c>
      <c r="J227" s="3">
        <f t="shared" si="7"/>
        <v>6.6981372799183462E-3</v>
      </c>
    </row>
    <row r="228" spans="1:10" x14ac:dyDescent="0.4">
      <c r="A228" s="3" t="s">
        <v>313</v>
      </c>
      <c r="B228" s="3" t="s">
        <v>165</v>
      </c>
      <c r="C228" s="3" t="s">
        <v>314</v>
      </c>
      <c r="D228" s="3">
        <v>6</v>
      </c>
      <c r="E228" s="3">
        <v>384</v>
      </c>
      <c r="F228" s="3">
        <v>239</v>
      </c>
      <c r="G228" s="3">
        <v>15676</v>
      </c>
      <c r="H228" s="3">
        <v>0.53</v>
      </c>
      <c r="I228" s="3">
        <f t="shared" si="6"/>
        <v>1.5625E-2</v>
      </c>
      <c r="J228" s="3">
        <f t="shared" si="7"/>
        <v>1.5246236284766523E-2</v>
      </c>
    </row>
    <row r="229" spans="1:10" x14ac:dyDescent="0.4">
      <c r="A229" s="3" t="s">
        <v>74</v>
      </c>
      <c r="B229" s="3" t="s">
        <v>165</v>
      </c>
      <c r="C229" s="3" t="s">
        <v>73</v>
      </c>
      <c r="D229" s="3">
        <v>8</v>
      </c>
      <c r="E229" s="3">
        <v>384</v>
      </c>
      <c r="F229" s="3">
        <v>337</v>
      </c>
      <c r="G229" s="3">
        <v>15676</v>
      </c>
      <c r="H229" s="3">
        <v>0.59</v>
      </c>
      <c r="I229" s="3">
        <f t="shared" si="6"/>
        <v>2.0833333333333332E-2</v>
      </c>
      <c r="J229" s="3">
        <f t="shared" si="7"/>
        <v>2.1497831079356978E-2</v>
      </c>
    </row>
    <row r="230" spans="1:10" x14ac:dyDescent="0.4">
      <c r="A230" s="3" t="s">
        <v>323</v>
      </c>
      <c r="B230" s="3" t="s">
        <v>165</v>
      </c>
      <c r="C230" s="3" t="s">
        <v>324</v>
      </c>
      <c r="D230" s="3">
        <v>33</v>
      </c>
      <c r="E230" s="3">
        <v>384</v>
      </c>
      <c r="F230" s="3">
        <v>1483</v>
      </c>
      <c r="G230" s="3">
        <v>15676</v>
      </c>
      <c r="H230" s="3">
        <v>0.73</v>
      </c>
      <c r="I230" s="3">
        <f t="shared" si="6"/>
        <v>8.59375E-2</v>
      </c>
      <c r="J230" s="3">
        <f t="shared" si="7"/>
        <v>9.4603215105894367E-2</v>
      </c>
    </row>
    <row r="231" spans="1:10" x14ac:dyDescent="0.4">
      <c r="A231" s="3" t="s">
        <v>19</v>
      </c>
      <c r="B231" s="3" t="s">
        <v>165</v>
      </c>
      <c r="C231" s="3" t="s">
        <v>18</v>
      </c>
      <c r="D231" s="3">
        <v>14</v>
      </c>
      <c r="E231" s="3">
        <v>384</v>
      </c>
      <c r="F231" s="3">
        <v>569</v>
      </c>
      <c r="G231" s="3">
        <v>15676</v>
      </c>
      <c r="H231" s="3">
        <v>0.53</v>
      </c>
      <c r="I231" s="3">
        <f t="shared" si="6"/>
        <v>3.6458333333333336E-2</v>
      </c>
      <c r="J231" s="3">
        <f t="shared" si="7"/>
        <v>3.629752487879561E-2</v>
      </c>
    </row>
    <row r="232" spans="1:10" x14ac:dyDescent="0.4">
      <c r="A232" s="3" t="s">
        <v>48</v>
      </c>
      <c r="B232" s="3" t="s">
        <v>165</v>
      </c>
      <c r="C232" s="3" t="s">
        <v>47</v>
      </c>
      <c r="D232" s="3">
        <v>44</v>
      </c>
      <c r="E232" s="3">
        <v>384</v>
      </c>
      <c r="F232" s="3">
        <v>1765</v>
      </c>
      <c r="G232" s="3">
        <v>15676</v>
      </c>
      <c r="H232" s="3">
        <v>0.48</v>
      </c>
      <c r="I232" s="3">
        <f t="shared" si="6"/>
        <v>0.11458333333333333</v>
      </c>
      <c r="J232" s="3">
        <f t="shared" si="7"/>
        <v>0.1125924980862465</v>
      </c>
    </row>
    <row r="233" spans="1:10" x14ac:dyDescent="0.4">
      <c r="A233" s="3" t="s">
        <v>359</v>
      </c>
      <c r="B233" s="3" t="s">
        <v>165</v>
      </c>
      <c r="C233" s="3" t="s">
        <v>360</v>
      </c>
      <c r="D233" s="3">
        <v>7</v>
      </c>
      <c r="E233" s="3">
        <v>384</v>
      </c>
      <c r="F233" s="3">
        <v>209</v>
      </c>
      <c r="G233" s="3">
        <v>15676</v>
      </c>
      <c r="H233" s="3">
        <v>0.26</v>
      </c>
      <c r="I233" s="3">
        <f t="shared" si="6"/>
        <v>1.8229166666666668E-2</v>
      </c>
      <c r="J233" s="3">
        <f t="shared" si="7"/>
        <v>1.3332482776218423E-2</v>
      </c>
    </row>
    <row r="234" spans="1:10" x14ac:dyDescent="0.4">
      <c r="A234" s="3" t="s">
        <v>537</v>
      </c>
      <c r="B234" s="3" t="s">
        <v>165</v>
      </c>
      <c r="C234" s="3" t="s">
        <v>538</v>
      </c>
      <c r="D234" s="3">
        <v>5</v>
      </c>
      <c r="E234" s="3">
        <v>384</v>
      </c>
      <c r="F234" s="3">
        <v>216</v>
      </c>
      <c r="G234" s="3">
        <v>15676</v>
      </c>
      <c r="H234" s="3">
        <v>0.61</v>
      </c>
      <c r="I234" s="3">
        <f t="shared" si="6"/>
        <v>1.3020833333333334E-2</v>
      </c>
      <c r="J234" s="3">
        <f t="shared" si="7"/>
        <v>1.3779025261546313E-2</v>
      </c>
    </row>
    <row r="235" spans="1:10" x14ac:dyDescent="0.4">
      <c r="A235" s="3" t="s">
        <v>363</v>
      </c>
      <c r="B235" s="3" t="s">
        <v>165</v>
      </c>
      <c r="C235" s="3" t="s">
        <v>364</v>
      </c>
      <c r="D235" s="3">
        <v>8</v>
      </c>
      <c r="E235" s="3">
        <v>384</v>
      </c>
      <c r="F235" s="3">
        <v>564</v>
      </c>
      <c r="G235" s="3">
        <v>15676</v>
      </c>
      <c r="H235" s="3">
        <v>0.96</v>
      </c>
      <c r="I235" s="3">
        <f t="shared" si="6"/>
        <v>2.0833333333333332E-2</v>
      </c>
      <c r="J235" s="3">
        <f t="shared" si="7"/>
        <v>3.5978565960704263E-2</v>
      </c>
    </row>
    <row r="236" spans="1:10" x14ac:dyDescent="0.4">
      <c r="A236" s="3" t="s">
        <v>1111</v>
      </c>
      <c r="B236" s="3" t="s">
        <v>165</v>
      </c>
      <c r="C236" s="3" t="s">
        <v>1112</v>
      </c>
      <c r="D236" s="3">
        <v>5</v>
      </c>
      <c r="E236" s="3">
        <v>384</v>
      </c>
      <c r="F236" s="3">
        <v>118</v>
      </c>
      <c r="G236" s="3">
        <v>15676</v>
      </c>
      <c r="H236" s="3">
        <v>0.17</v>
      </c>
      <c r="I236" s="3">
        <f t="shared" si="6"/>
        <v>1.3020833333333334E-2</v>
      </c>
      <c r="J236" s="3">
        <f t="shared" si="7"/>
        <v>7.5274304669558558E-3</v>
      </c>
    </row>
    <row r="237" spans="1:10" x14ac:dyDescent="0.4">
      <c r="A237" s="3" t="s">
        <v>543</v>
      </c>
      <c r="B237" s="3" t="s">
        <v>165</v>
      </c>
      <c r="C237" s="3" t="s">
        <v>544</v>
      </c>
      <c r="D237" s="3">
        <v>11</v>
      </c>
      <c r="E237" s="3">
        <v>384</v>
      </c>
      <c r="F237" s="3">
        <v>510</v>
      </c>
      <c r="G237" s="3">
        <v>15676</v>
      </c>
      <c r="H237" s="3">
        <v>0.7</v>
      </c>
      <c r="I237" s="3">
        <f t="shared" si="6"/>
        <v>2.8645833333333332E-2</v>
      </c>
      <c r="J237" s="3">
        <f t="shared" si="7"/>
        <v>3.2533809645317685E-2</v>
      </c>
    </row>
    <row r="238" spans="1:10" x14ac:dyDescent="0.4">
      <c r="A238" s="3" t="s">
        <v>375</v>
      </c>
      <c r="B238" s="3" t="s">
        <v>165</v>
      </c>
      <c r="C238" s="3" t="s">
        <v>376</v>
      </c>
      <c r="D238" s="3">
        <v>13</v>
      </c>
      <c r="E238" s="3">
        <v>384</v>
      </c>
      <c r="F238" s="3">
        <v>624</v>
      </c>
      <c r="G238" s="3">
        <v>15676</v>
      </c>
      <c r="H238" s="3">
        <v>0.76</v>
      </c>
      <c r="I238" s="3">
        <f t="shared" si="6"/>
        <v>3.3854166666666664E-2</v>
      </c>
      <c r="J238" s="3">
        <f t="shared" si="7"/>
        <v>3.9806072977800457E-2</v>
      </c>
    </row>
    <row r="239" spans="1:10" x14ac:dyDescent="0.4">
      <c r="A239" s="3" t="s">
        <v>377</v>
      </c>
      <c r="B239" s="3" t="s">
        <v>165</v>
      </c>
      <c r="C239" s="3" t="s">
        <v>378</v>
      </c>
      <c r="D239" s="3">
        <v>12</v>
      </c>
      <c r="E239" s="3">
        <v>384</v>
      </c>
      <c r="F239" s="3">
        <v>615</v>
      </c>
      <c r="G239" s="3">
        <v>15676</v>
      </c>
      <c r="H239" s="3">
        <v>0.82</v>
      </c>
      <c r="I239" s="3">
        <f t="shared" si="6"/>
        <v>3.125E-2</v>
      </c>
      <c r="J239" s="3">
        <f t="shared" si="7"/>
        <v>3.923194692523603E-2</v>
      </c>
    </row>
    <row r="240" spans="1:10" x14ac:dyDescent="0.4">
      <c r="A240" s="3" t="s">
        <v>190</v>
      </c>
      <c r="B240" s="3" t="s">
        <v>165</v>
      </c>
      <c r="C240" s="3" t="s">
        <v>191</v>
      </c>
      <c r="D240" s="3">
        <v>12</v>
      </c>
      <c r="E240" s="3">
        <v>384</v>
      </c>
      <c r="F240" s="3">
        <v>616</v>
      </c>
      <c r="G240" s="3">
        <v>15676</v>
      </c>
      <c r="H240" s="3">
        <v>0.82</v>
      </c>
      <c r="I240" s="3">
        <f t="shared" si="6"/>
        <v>3.125E-2</v>
      </c>
      <c r="J240" s="3">
        <f t="shared" si="7"/>
        <v>3.9295738708854298E-2</v>
      </c>
    </row>
    <row r="241" spans="1:10" x14ac:dyDescent="0.4">
      <c r="A241" s="3" t="s">
        <v>401</v>
      </c>
      <c r="B241" s="3" t="s">
        <v>165</v>
      </c>
      <c r="C241" s="3" t="s">
        <v>402</v>
      </c>
      <c r="D241" s="3">
        <v>13</v>
      </c>
      <c r="E241" s="3">
        <v>384</v>
      </c>
      <c r="F241" s="3">
        <v>399</v>
      </c>
      <c r="G241" s="3">
        <v>15676</v>
      </c>
      <c r="H241" s="3">
        <v>0.19</v>
      </c>
      <c r="I241" s="3">
        <f t="shared" si="6"/>
        <v>3.3854166666666664E-2</v>
      </c>
      <c r="J241" s="3">
        <f t="shared" si="7"/>
        <v>2.5452921663689718E-2</v>
      </c>
    </row>
    <row r="242" spans="1:10" x14ac:dyDescent="0.4">
      <c r="A242" s="3" t="s">
        <v>439</v>
      </c>
      <c r="B242" s="3" t="s">
        <v>165</v>
      </c>
      <c r="C242" s="3" t="s">
        <v>440</v>
      </c>
      <c r="D242" s="3">
        <v>8</v>
      </c>
      <c r="E242" s="3">
        <v>384</v>
      </c>
      <c r="F242" s="3">
        <v>132</v>
      </c>
      <c r="G242" s="3">
        <v>15676</v>
      </c>
      <c r="H242" s="3">
        <v>1.7000000000000001E-2</v>
      </c>
      <c r="I242" s="3">
        <f t="shared" si="6"/>
        <v>2.0833333333333332E-2</v>
      </c>
      <c r="J242" s="3">
        <f t="shared" si="7"/>
        <v>8.4205154376116361E-3</v>
      </c>
    </row>
    <row r="243" spans="1:10" x14ac:dyDescent="0.4">
      <c r="A243" s="3" t="s">
        <v>419</v>
      </c>
      <c r="B243" s="3" t="s">
        <v>165</v>
      </c>
      <c r="C243" s="3" t="s">
        <v>420</v>
      </c>
      <c r="D243" s="3">
        <v>6</v>
      </c>
      <c r="E243" s="3">
        <v>384</v>
      </c>
      <c r="F243" s="3">
        <v>131</v>
      </c>
      <c r="G243" s="3">
        <v>15676</v>
      </c>
      <c r="H243" s="3">
        <v>0.11</v>
      </c>
      <c r="I243" s="3">
        <f t="shared" si="6"/>
        <v>1.5625E-2</v>
      </c>
      <c r="J243" s="3">
        <f t="shared" si="7"/>
        <v>8.3567236539933663E-3</v>
      </c>
    </row>
    <row r="244" spans="1:10" x14ac:dyDescent="0.4">
      <c r="A244" s="3" t="s">
        <v>70</v>
      </c>
      <c r="B244" s="3" t="s">
        <v>165</v>
      </c>
      <c r="C244" s="3" t="s">
        <v>69</v>
      </c>
      <c r="D244" s="3">
        <v>18</v>
      </c>
      <c r="E244" s="3">
        <v>384</v>
      </c>
      <c r="F244" s="3">
        <v>555</v>
      </c>
      <c r="G244" s="3">
        <v>15676</v>
      </c>
      <c r="H244" s="3">
        <v>0.15</v>
      </c>
      <c r="I244" s="3">
        <f t="shared" si="6"/>
        <v>4.6875E-2</v>
      </c>
      <c r="J244" s="3">
        <f t="shared" si="7"/>
        <v>3.540443990813983E-2</v>
      </c>
    </row>
    <row r="245" spans="1:10" x14ac:dyDescent="0.4">
      <c r="A245" s="3" t="s">
        <v>423</v>
      </c>
      <c r="B245" s="3" t="s">
        <v>165</v>
      </c>
      <c r="C245" s="3" t="s">
        <v>424</v>
      </c>
      <c r="D245" s="3">
        <v>36</v>
      </c>
      <c r="E245" s="3">
        <v>384</v>
      </c>
      <c r="F245" s="3">
        <v>2205</v>
      </c>
      <c r="G245" s="3">
        <v>15676</v>
      </c>
      <c r="H245" s="3">
        <v>0.99</v>
      </c>
      <c r="I245" s="3">
        <f t="shared" si="6"/>
        <v>9.375E-2</v>
      </c>
      <c r="J245" s="3">
        <f t="shared" si="7"/>
        <v>0.14066088287828526</v>
      </c>
    </row>
    <row r="246" spans="1:10" x14ac:dyDescent="0.4">
      <c r="A246" s="3" t="s">
        <v>68</v>
      </c>
      <c r="B246" s="3" t="s">
        <v>165</v>
      </c>
      <c r="C246" s="3" t="s">
        <v>67</v>
      </c>
      <c r="D246" s="3">
        <v>3</v>
      </c>
      <c r="E246" s="3">
        <v>384</v>
      </c>
      <c r="F246" s="3">
        <v>18</v>
      </c>
      <c r="G246" s="3">
        <v>15676</v>
      </c>
      <c r="H246" s="3">
        <v>9.1999999999999998E-3</v>
      </c>
      <c r="I246" s="3">
        <f t="shared" si="6"/>
        <v>7.8125E-3</v>
      </c>
      <c r="J246" s="3">
        <f t="shared" si="7"/>
        <v>1.1482521051288594E-3</v>
      </c>
    </row>
    <row r="247" spans="1:10" x14ac:dyDescent="0.4">
      <c r="A247" s="3" t="s">
        <v>166</v>
      </c>
      <c r="B247" s="3" t="s">
        <v>165</v>
      </c>
      <c r="C247" s="3" t="s">
        <v>167</v>
      </c>
      <c r="D247" s="3">
        <v>3</v>
      </c>
      <c r="E247" s="3">
        <v>384</v>
      </c>
      <c r="F247" s="3">
        <v>21</v>
      </c>
      <c r="G247" s="3">
        <v>15676</v>
      </c>
      <c r="H247" s="3">
        <v>1.4E-2</v>
      </c>
      <c r="I247" s="3">
        <f t="shared" si="6"/>
        <v>7.8125E-3</v>
      </c>
      <c r="J247" s="3">
        <f t="shared" si="7"/>
        <v>1.3396274559836694E-3</v>
      </c>
    </row>
    <row r="248" spans="1:10" x14ac:dyDescent="0.4">
      <c r="A248" s="3" t="s">
        <v>1117</v>
      </c>
      <c r="B248" s="3" t="s">
        <v>165</v>
      </c>
      <c r="C248" s="3" t="s">
        <v>1118</v>
      </c>
      <c r="D248" s="3">
        <v>4</v>
      </c>
      <c r="E248" s="3">
        <v>384</v>
      </c>
      <c r="F248" s="3">
        <v>79</v>
      </c>
      <c r="G248" s="3">
        <v>15676</v>
      </c>
      <c r="H248" s="3">
        <v>0.13</v>
      </c>
      <c r="I248" s="3">
        <f t="shared" si="6"/>
        <v>1.0416666666666666E-2</v>
      </c>
      <c r="J248" s="3">
        <f t="shared" si="7"/>
        <v>5.0395509058433277E-3</v>
      </c>
    </row>
    <row r="249" spans="1:10" x14ac:dyDescent="0.4">
      <c r="A249" s="3" t="s">
        <v>2006</v>
      </c>
      <c r="B249" s="3" t="s">
        <v>165</v>
      </c>
      <c r="C249" s="3" t="s">
        <v>2007</v>
      </c>
      <c r="D249" s="3">
        <v>4</v>
      </c>
      <c r="E249" s="3">
        <v>384</v>
      </c>
      <c r="F249" s="3">
        <v>197</v>
      </c>
      <c r="G249" s="3">
        <v>15676</v>
      </c>
      <c r="H249" s="3">
        <v>0.71</v>
      </c>
      <c r="I249" s="3">
        <f t="shared" si="6"/>
        <v>1.0416666666666666E-2</v>
      </c>
      <c r="J249" s="3">
        <f t="shared" si="7"/>
        <v>1.2566981372799184E-2</v>
      </c>
    </row>
    <row r="250" spans="1:10" x14ac:dyDescent="0.4">
      <c r="A250" s="3" t="s">
        <v>435</v>
      </c>
      <c r="B250" s="3" t="s">
        <v>165</v>
      </c>
      <c r="C250" s="3" t="s">
        <v>436</v>
      </c>
      <c r="D250" s="3">
        <v>63</v>
      </c>
      <c r="E250" s="3">
        <v>384</v>
      </c>
      <c r="F250" s="3">
        <v>2071</v>
      </c>
      <c r="G250" s="3">
        <v>15676</v>
      </c>
      <c r="H250" s="3">
        <v>6.4000000000000001E-2</v>
      </c>
      <c r="I250" s="3">
        <f t="shared" si="6"/>
        <v>0.1640625</v>
      </c>
      <c r="J250" s="3">
        <f t="shared" si="7"/>
        <v>0.13211278387343711</v>
      </c>
    </row>
    <row r="251" spans="1:10" x14ac:dyDescent="0.4">
      <c r="A251" s="3" t="s">
        <v>355</v>
      </c>
      <c r="B251" s="3" t="s">
        <v>165</v>
      </c>
      <c r="C251" s="3" t="s">
        <v>356</v>
      </c>
      <c r="D251" s="3">
        <v>26</v>
      </c>
      <c r="E251" s="3">
        <v>384</v>
      </c>
      <c r="F251" s="3">
        <v>1581</v>
      </c>
      <c r="G251" s="3">
        <v>15676</v>
      </c>
      <c r="H251" s="3">
        <v>0.99</v>
      </c>
      <c r="I251" s="3">
        <f t="shared" si="6"/>
        <v>6.7708333333333329E-2</v>
      </c>
      <c r="J251" s="3">
        <f t="shared" si="7"/>
        <v>0.10085480990048482</v>
      </c>
    </row>
    <row r="252" spans="1:10" x14ac:dyDescent="0.4">
      <c r="A252" s="3" t="s">
        <v>1123</v>
      </c>
      <c r="B252" s="3" t="s">
        <v>165</v>
      </c>
      <c r="C252" s="3" t="s">
        <v>1124</v>
      </c>
      <c r="D252" s="3">
        <v>3</v>
      </c>
      <c r="E252" s="3">
        <v>384</v>
      </c>
      <c r="F252" s="3">
        <v>166</v>
      </c>
      <c r="G252" s="3">
        <v>15676</v>
      </c>
      <c r="H252" s="3">
        <v>0.78</v>
      </c>
      <c r="I252" s="3">
        <f t="shared" si="6"/>
        <v>7.8125E-3</v>
      </c>
      <c r="J252" s="3">
        <f t="shared" si="7"/>
        <v>1.0589436080632815E-2</v>
      </c>
    </row>
    <row r="253" spans="1:10" x14ac:dyDescent="0.4">
      <c r="A253" s="3" t="s">
        <v>525</v>
      </c>
      <c r="B253" s="3" t="s">
        <v>165</v>
      </c>
      <c r="C253" s="3" t="s">
        <v>526</v>
      </c>
      <c r="D253" s="3">
        <v>56</v>
      </c>
      <c r="E253" s="3">
        <v>384</v>
      </c>
      <c r="F253" s="3">
        <v>2056</v>
      </c>
      <c r="G253" s="3">
        <v>15676</v>
      </c>
      <c r="H253" s="3">
        <v>0.25</v>
      </c>
      <c r="I253" s="3">
        <f t="shared" si="6"/>
        <v>0.14583333333333334</v>
      </c>
      <c r="J253" s="3">
        <f t="shared" si="7"/>
        <v>0.13115590711916306</v>
      </c>
    </row>
    <row r="254" spans="1:10" x14ac:dyDescent="0.4">
      <c r="A254" s="3" t="s">
        <v>1648</v>
      </c>
      <c r="B254" s="3" t="s">
        <v>165</v>
      </c>
      <c r="C254" s="3" t="s">
        <v>1649</v>
      </c>
      <c r="D254" s="3">
        <v>4</v>
      </c>
      <c r="E254" s="3">
        <v>384</v>
      </c>
      <c r="F254" s="3">
        <v>64</v>
      </c>
      <c r="G254" s="3">
        <v>15676</v>
      </c>
      <c r="H254" s="3">
        <v>7.2999999999999995E-2</v>
      </c>
      <c r="I254" s="3">
        <f t="shared" si="6"/>
        <v>1.0416666666666666E-2</v>
      </c>
      <c r="J254" s="3">
        <f t="shared" si="7"/>
        <v>4.0826741515692776E-3</v>
      </c>
    </row>
    <row r="255" spans="1:10" x14ac:dyDescent="0.4">
      <c r="A255" s="3" t="s">
        <v>449</v>
      </c>
      <c r="B255" s="3" t="s">
        <v>165</v>
      </c>
      <c r="C255" s="3" t="s">
        <v>450</v>
      </c>
      <c r="D255" s="3">
        <v>7</v>
      </c>
      <c r="E255" s="3">
        <v>384</v>
      </c>
      <c r="F255" s="3">
        <v>118</v>
      </c>
      <c r="G255" s="3">
        <v>15676</v>
      </c>
      <c r="H255" s="3">
        <v>2.7E-2</v>
      </c>
      <c r="I255" s="3">
        <f t="shared" si="6"/>
        <v>1.8229166666666668E-2</v>
      </c>
      <c r="J255" s="3">
        <f t="shared" si="7"/>
        <v>7.5274304669558558E-3</v>
      </c>
    </row>
    <row r="256" spans="1:10" x14ac:dyDescent="0.4">
      <c r="A256" s="3" t="s">
        <v>451</v>
      </c>
      <c r="B256" s="3" t="s">
        <v>165</v>
      </c>
      <c r="C256" s="3" t="s">
        <v>452</v>
      </c>
      <c r="D256" s="3">
        <v>7</v>
      </c>
      <c r="E256" s="3">
        <v>384</v>
      </c>
      <c r="F256" s="3">
        <v>181</v>
      </c>
      <c r="G256" s="3">
        <v>15676</v>
      </c>
      <c r="H256" s="3">
        <v>0.16</v>
      </c>
      <c r="I256" s="3">
        <f t="shared" si="6"/>
        <v>1.8229166666666668E-2</v>
      </c>
      <c r="J256" s="3">
        <f t="shared" si="7"/>
        <v>1.1546312834906864E-2</v>
      </c>
    </row>
    <row r="257" spans="1:10" x14ac:dyDescent="0.4">
      <c r="A257" s="3" t="s">
        <v>567</v>
      </c>
      <c r="B257" s="3" t="s">
        <v>165</v>
      </c>
      <c r="C257" s="3" t="s">
        <v>568</v>
      </c>
      <c r="D257" s="3">
        <v>216</v>
      </c>
      <c r="E257" s="3">
        <v>384</v>
      </c>
      <c r="F257" s="3">
        <v>9629</v>
      </c>
      <c r="G257" s="3">
        <v>15676</v>
      </c>
      <c r="H257" s="3">
        <v>0.86</v>
      </c>
      <c r="I257" s="3">
        <f t="shared" si="6"/>
        <v>0.5625</v>
      </c>
      <c r="J257" s="3">
        <f t="shared" si="7"/>
        <v>0.61425108446032151</v>
      </c>
    </row>
    <row r="258" spans="1:10" x14ac:dyDescent="0.4">
      <c r="A258" s="3" t="s">
        <v>461</v>
      </c>
      <c r="B258" s="3" t="s">
        <v>165</v>
      </c>
      <c r="C258" s="3" t="s">
        <v>462</v>
      </c>
      <c r="D258" s="3">
        <v>7</v>
      </c>
      <c r="E258" s="3">
        <v>384</v>
      </c>
      <c r="F258" s="3">
        <v>193</v>
      </c>
      <c r="G258" s="3">
        <v>15676</v>
      </c>
      <c r="H258" s="3">
        <v>0.2</v>
      </c>
      <c r="I258" s="3">
        <f t="shared" si="6"/>
        <v>1.8229166666666668E-2</v>
      </c>
      <c r="J258" s="3">
        <f t="shared" si="7"/>
        <v>1.2311814238326104E-2</v>
      </c>
    </row>
    <row r="259" spans="1:10" x14ac:dyDescent="0.4">
      <c r="A259" s="3" t="s">
        <v>1656</v>
      </c>
      <c r="B259" s="3" t="s">
        <v>165</v>
      </c>
      <c r="C259" s="3" t="s">
        <v>1657</v>
      </c>
      <c r="D259" s="3">
        <v>3</v>
      </c>
      <c r="E259" s="3">
        <v>384</v>
      </c>
      <c r="F259" s="3">
        <v>128</v>
      </c>
      <c r="G259" s="3">
        <v>15676</v>
      </c>
      <c r="H259" s="3">
        <v>0.61</v>
      </c>
      <c r="I259" s="3">
        <f t="shared" si="6"/>
        <v>7.8125E-3</v>
      </c>
      <c r="J259" s="3">
        <f t="shared" si="7"/>
        <v>8.1653483031385553E-3</v>
      </c>
    </row>
    <row r="260" spans="1:10" x14ac:dyDescent="0.4">
      <c r="A260" s="3" t="s">
        <v>1658</v>
      </c>
      <c r="B260" s="3" t="s">
        <v>165</v>
      </c>
      <c r="C260" s="3" t="s">
        <v>1659</v>
      </c>
      <c r="D260" s="3">
        <v>3</v>
      </c>
      <c r="E260" s="3">
        <v>384</v>
      </c>
      <c r="F260" s="3">
        <v>129</v>
      </c>
      <c r="G260" s="3">
        <v>15676</v>
      </c>
      <c r="H260" s="3">
        <v>0.62</v>
      </c>
      <c r="I260" s="3">
        <f t="shared" si="6"/>
        <v>7.8125E-3</v>
      </c>
      <c r="J260" s="3">
        <f t="shared" si="7"/>
        <v>8.2291400867568251E-3</v>
      </c>
    </row>
    <row r="261" spans="1:10" x14ac:dyDescent="0.4">
      <c r="A261" s="3" t="s">
        <v>489</v>
      </c>
      <c r="B261" s="3" t="s">
        <v>165</v>
      </c>
      <c r="C261" s="3" t="s">
        <v>490</v>
      </c>
      <c r="D261" s="3">
        <v>12</v>
      </c>
      <c r="E261" s="3">
        <v>384</v>
      </c>
      <c r="F261" s="3">
        <v>544</v>
      </c>
      <c r="G261" s="3">
        <v>15676</v>
      </c>
      <c r="H261" s="3">
        <v>0.68</v>
      </c>
      <c r="I261" s="3">
        <f t="shared" si="6"/>
        <v>3.125E-2</v>
      </c>
      <c r="J261" s="3">
        <f t="shared" si="7"/>
        <v>3.4702730288338861E-2</v>
      </c>
    </row>
    <row r="262" spans="1:10" x14ac:dyDescent="0.4">
      <c r="A262" s="3" t="s">
        <v>2008</v>
      </c>
      <c r="B262" s="3" t="s">
        <v>165</v>
      </c>
      <c r="C262" s="3" t="s">
        <v>2009</v>
      </c>
      <c r="D262" s="3">
        <v>3</v>
      </c>
      <c r="E262" s="3">
        <v>384</v>
      </c>
      <c r="F262" s="3">
        <v>23</v>
      </c>
      <c r="G262" s="3">
        <v>15676</v>
      </c>
      <c r="H262" s="3">
        <v>1.8000000000000002E-2</v>
      </c>
      <c r="I262" s="3">
        <f t="shared" si="6"/>
        <v>7.8125E-3</v>
      </c>
      <c r="J262" s="3">
        <f t="shared" si="7"/>
        <v>1.4672110232202093E-3</v>
      </c>
    </row>
    <row r="263" spans="1:10" x14ac:dyDescent="0.4">
      <c r="A263" s="3" t="s">
        <v>1145</v>
      </c>
      <c r="B263" s="3" t="s">
        <v>165</v>
      </c>
      <c r="C263" s="3" t="s">
        <v>1146</v>
      </c>
      <c r="D263" s="3">
        <v>3</v>
      </c>
      <c r="E263" s="3">
        <v>384</v>
      </c>
      <c r="F263" s="3">
        <v>77</v>
      </c>
      <c r="G263" s="3">
        <v>15676</v>
      </c>
      <c r="H263" s="3">
        <v>0.28999999999999998</v>
      </c>
      <c r="I263" s="3">
        <f t="shared" ref="I263:I326" si="8">D263/E263</f>
        <v>7.8125E-3</v>
      </c>
      <c r="J263" s="3">
        <f t="shared" ref="J263:J326" si="9">F263/G263</f>
        <v>4.9119673386067873E-3</v>
      </c>
    </row>
    <row r="264" spans="1:10" x14ac:dyDescent="0.4">
      <c r="A264" s="3" t="s">
        <v>553</v>
      </c>
      <c r="B264" s="3" t="s">
        <v>165</v>
      </c>
      <c r="C264" s="3" t="s">
        <v>554</v>
      </c>
      <c r="D264" s="3">
        <v>6</v>
      </c>
      <c r="E264" s="3">
        <v>384</v>
      </c>
      <c r="F264" s="3">
        <v>244</v>
      </c>
      <c r="G264" s="3">
        <v>15676</v>
      </c>
      <c r="H264" s="3">
        <v>0.55000000000000004</v>
      </c>
      <c r="I264" s="3">
        <f t="shared" si="8"/>
        <v>1.5625E-2</v>
      </c>
      <c r="J264" s="3">
        <f t="shared" si="9"/>
        <v>1.5565195202857872E-2</v>
      </c>
    </row>
    <row r="265" spans="1:10" x14ac:dyDescent="0.4">
      <c r="A265" s="3" t="s">
        <v>559</v>
      </c>
      <c r="B265" s="3" t="s">
        <v>165</v>
      </c>
      <c r="C265" s="3" t="s">
        <v>560</v>
      </c>
      <c r="D265" s="3">
        <v>9</v>
      </c>
      <c r="E265" s="3">
        <v>384</v>
      </c>
      <c r="F265" s="3">
        <v>410</v>
      </c>
      <c r="G265" s="3">
        <v>15676</v>
      </c>
      <c r="H265" s="3">
        <v>0.67</v>
      </c>
      <c r="I265" s="3">
        <f t="shared" si="8"/>
        <v>2.34375E-2</v>
      </c>
      <c r="J265" s="3">
        <f t="shared" si="9"/>
        <v>2.6154631283490687E-2</v>
      </c>
    </row>
    <row r="266" spans="1:10" x14ac:dyDescent="0.4">
      <c r="A266" s="3" t="s">
        <v>1147</v>
      </c>
      <c r="B266" s="3" t="s">
        <v>165</v>
      </c>
      <c r="C266" s="3" t="s">
        <v>1148</v>
      </c>
      <c r="D266" s="3">
        <v>9</v>
      </c>
      <c r="E266" s="3">
        <v>384</v>
      </c>
      <c r="F266" s="3">
        <v>172</v>
      </c>
      <c r="G266" s="3">
        <v>15676</v>
      </c>
      <c r="H266" s="3">
        <v>2.8000000000000001E-2</v>
      </c>
      <c r="I266" s="3">
        <f t="shared" si="8"/>
        <v>2.34375E-2</v>
      </c>
      <c r="J266" s="3">
        <f t="shared" si="9"/>
        <v>1.0972186782342434E-2</v>
      </c>
    </row>
    <row r="267" spans="1:10" x14ac:dyDescent="0.4">
      <c r="A267" s="3" t="s">
        <v>1149</v>
      </c>
      <c r="B267" s="3" t="s">
        <v>165</v>
      </c>
      <c r="C267" s="3" t="s">
        <v>1150</v>
      </c>
      <c r="D267" s="3">
        <v>4</v>
      </c>
      <c r="E267" s="3">
        <v>384</v>
      </c>
      <c r="F267" s="3">
        <v>313</v>
      </c>
      <c r="G267" s="3">
        <v>15676</v>
      </c>
      <c r="H267" s="3">
        <v>0.95</v>
      </c>
      <c r="I267" s="3">
        <f t="shared" si="8"/>
        <v>1.0416666666666666E-2</v>
      </c>
      <c r="J267" s="3">
        <f t="shared" si="9"/>
        <v>1.99668282725185E-2</v>
      </c>
    </row>
    <row r="268" spans="1:10" x14ac:dyDescent="0.4">
      <c r="A268" s="3" t="s">
        <v>573</v>
      </c>
      <c r="B268" s="3" t="s">
        <v>165</v>
      </c>
      <c r="C268" s="3" t="s">
        <v>574</v>
      </c>
      <c r="D268" s="3">
        <v>13</v>
      </c>
      <c r="E268" s="3">
        <v>384</v>
      </c>
      <c r="F268" s="3">
        <v>636</v>
      </c>
      <c r="G268" s="3">
        <v>15676</v>
      </c>
      <c r="H268" s="3">
        <v>0.78</v>
      </c>
      <c r="I268" s="3">
        <f t="shared" si="8"/>
        <v>3.3854166666666664E-2</v>
      </c>
      <c r="J268" s="3">
        <f t="shared" si="9"/>
        <v>4.0571574381219701E-2</v>
      </c>
    </row>
    <row r="269" spans="1:10" x14ac:dyDescent="0.4">
      <c r="A269" s="3" t="s">
        <v>577</v>
      </c>
      <c r="B269" s="3" t="s">
        <v>165</v>
      </c>
      <c r="C269" s="3" t="s">
        <v>578</v>
      </c>
      <c r="D269" s="3">
        <v>73</v>
      </c>
      <c r="E269" s="3">
        <v>384</v>
      </c>
      <c r="F269" s="3">
        <v>2539</v>
      </c>
      <c r="G269" s="3">
        <v>15676</v>
      </c>
      <c r="H269" s="3">
        <v>0.12</v>
      </c>
      <c r="I269" s="3">
        <f t="shared" si="8"/>
        <v>0.19010416666666666</v>
      </c>
      <c r="J269" s="3">
        <f t="shared" si="9"/>
        <v>0.16196733860678744</v>
      </c>
    </row>
    <row r="270" spans="1:10" x14ac:dyDescent="0.4">
      <c r="A270" s="3" t="s">
        <v>491</v>
      </c>
      <c r="B270" s="3" t="s">
        <v>165</v>
      </c>
      <c r="C270" s="3" t="s">
        <v>492</v>
      </c>
      <c r="D270" s="3">
        <v>26</v>
      </c>
      <c r="E270" s="3">
        <v>384</v>
      </c>
      <c r="F270" s="3">
        <v>1262</v>
      </c>
      <c r="G270" s="3">
        <v>15676</v>
      </c>
      <c r="H270" s="3">
        <v>0.83</v>
      </c>
      <c r="I270" s="3">
        <f t="shared" si="8"/>
        <v>6.7708333333333329E-2</v>
      </c>
      <c r="J270" s="3">
        <f t="shared" si="9"/>
        <v>8.0505230926256693E-2</v>
      </c>
    </row>
    <row r="271" spans="1:10" x14ac:dyDescent="0.4">
      <c r="A271" s="3" t="s">
        <v>581</v>
      </c>
      <c r="B271" s="3" t="s">
        <v>165</v>
      </c>
      <c r="C271" s="3" t="s">
        <v>582</v>
      </c>
      <c r="D271" s="3">
        <v>3</v>
      </c>
      <c r="E271" s="3">
        <v>384</v>
      </c>
      <c r="F271" s="3">
        <v>220</v>
      </c>
      <c r="G271" s="3">
        <v>15676</v>
      </c>
      <c r="H271" s="3">
        <v>0.91</v>
      </c>
      <c r="I271" s="3">
        <f t="shared" si="8"/>
        <v>7.8125E-3</v>
      </c>
      <c r="J271" s="3">
        <f t="shared" si="9"/>
        <v>1.4034192396019394E-2</v>
      </c>
    </row>
    <row r="272" spans="1:10" x14ac:dyDescent="0.4">
      <c r="A272" s="3" t="s">
        <v>583</v>
      </c>
      <c r="B272" s="3" t="s">
        <v>165</v>
      </c>
      <c r="C272" s="3" t="s">
        <v>584</v>
      </c>
      <c r="D272" s="3">
        <v>12</v>
      </c>
      <c r="E272" s="3">
        <v>384</v>
      </c>
      <c r="F272" s="3">
        <v>595</v>
      </c>
      <c r="G272" s="3">
        <v>15676</v>
      </c>
      <c r="H272" s="3">
        <v>0.79</v>
      </c>
      <c r="I272" s="3">
        <f t="shared" si="8"/>
        <v>3.125E-2</v>
      </c>
      <c r="J272" s="3">
        <f t="shared" si="9"/>
        <v>3.7956111252870628E-2</v>
      </c>
    </row>
    <row r="273" spans="1:10" x14ac:dyDescent="0.4">
      <c r="A273" s="3" t="s">
        <v>1670</v>
      </c>
      <c r="B273" s="3" t="s">
        <v>165</v>
      </c>
      <c r="C273" s="3" t="s">
        <v>1671</v>
      </c>
      <c r="D273" s="3">
        <v>3</v>
      </c>
      <c r="E273" s="3">
        <v>384</v>
      </c>
      <c r="F273" s="3">
        <v>138</v>
      </c>
      <c r="G273" s="3">
        <v>15676</v>
      </c>
      <c r="H273" s="3">
        <v>0.66</v>
      </c>
      <c r="I273" s="3">
        <f t="shared" si="8"/>
        <v>7.8125E-3</v>
      </c>
      <c r="J273" s="3">
        <f t="shared" si="9"/>
        <v>8.8032661393212547E-3</v>
      </c>
    </row>
    <row r="274" spans="1:10" x14ac:dyDescent="0.4">
      <c r="A274" s="3" t="s">
        <v>587</v>
      </c>
      <c r="B274" s="3" t="s">
        <v>165</v>
      </c>
      <c r="C274" s="3" t="s">
        <v>588</v>
      </c>
      <c r="D274" s="3">
        <v>8</v>
      </c>
      <c r="E274" s="3">
        <v>384</v>
      </c>
      <c r="F274" s="3">
        <v>617</v>
      </c>
      <c r="G274" s="3">
        <v>15676</v>
      </c>
      <c r="H274" s="3">
        <v>0.98</v>
      </c>
      <c r="I274" s="3">
        <f t="shared" si="8"/>
        <v>2.0833333333333332E-2</v>
      </c>
      <c r="J274" s="3">
        <f t="shared" si="9"/>
        <v>3.9359530492472566E-2</v>
      </c>
    </row>
    <row r="275" spans="1:10" x14ac:dyDescent="0.4">
      <c r="A275" s="3" t="s">
        <v>589</v>
      </c>
      <c r="B275" s="3" t="s">
        <v>165</v>
      </c>
      <c r="C275" s="3" t="s">
        <v>590</v>
      </c>
      <c r="D275" s="3">
        <v>17</v>
      </c>
      <c r="E275" s="3">
        <v>384</v>
      </c>
      <c r="F275" s="3">
        <v>871</v>
      </c>
      <c r="G275" s="3">
        <v>15676</v>
      </c>
      <c r="H275" s="3">
        <v>0.85</v>
      </c>
      <c r="I275" s="3">
        <f t="shared" si="8"/>
        <v>4.4270833333333336E-2</v>
      </c>
      <c r="J275" s="3">
        <f t="shared" si="9"/>
        <v>5.5562643531513141E-2</v>
      </c>
    </row>
    <row r="276" spans="1:10" x14ac:dyDescent="0.4">
      <c r="A276" s="3" t="s">
        <v>427</v>
      </c>
      <c r="B276" s="3" t="s">
        <v>165</v>
      </c>
      <c r="C276" s="3" t="s">
        <v>428</v>
      </c>
      <c r="D276" s="3">
        <v>5</v>
      </c>
      <c r="E276" s="3">
        <v>384</v>
      </c>
      <c r="F276" s="3">
        <v>483</v>
      </c>
      <c r="G276" s="3">
        <v>15676</v>
      </c>
      <c r="H276" s="3">
        <v>0.99</v>
      </c>
      <c r="I276" s="3">
        <f t="shared" si="8"/>
        <v>1.3020833333333334E-2</v>
      </c>
      <c r="J276" s="3">
        <f t="shared" si="9"/>
        <v>3.0811431487624392E-2</v>
      </c>
    </row>
    <row r="277" spans="1:10" x14ac:dyDescent="0.4">
      <c r="A277" s="3" t="s">
        <v>585</v>
      </c>
      <c r="B277" s="3" t="s">
        <v>165</v>
      </c>
      <c r="C277" s="3" t="s">
        <v>586</v>
      </c>
      <c r="D277" s="3">
        <v>7</v>
      </c>
      <c r="E277" s="3">
        <v>384</v>
      </c>
      <c r="F277" s="3">
        <v>139</v>
      </c>
      <c r="G277" s="3">
        <v>15676</v>
      </c>
      <c r="H277" s="3">
        <v>5.7000000000000002E-2</v>
      </c>
      <c r="I277" s="3">
        <f t="shared" si="8"/>
        <v>1.8229166666666668E-2</v>
      </c>
      <c r="J277" s="3">
        <f t="shared" si="9"/>
        <v>8.8670579229395245E-3</v>
      </c>
    </row>
    <row r="278" spans="1:10" x14ac:dyDescent="0.4">
      <c r="A278" s="3" t="s">
        <v>1151</v>
      </c>
      <c r="B278" s="3" t="s">
        <v>165</v>
      </c>
      <c r="C278" s="3" t="s">
        <v>1152</v>
      </c>
      <c r="D278" s="3">
        <v>4</v>
      </c>
      <c r="E278" s="3">
        <v>384</v>
      </c>
      <c r="F278" s="3">
        <v>67</v>
      </c>
      <c r="G278" s="3">
        <v>15676</v>
      </c>
      <c r="H278" s="3">
        <v>8.3000000000000004E-2</v>
      </c>
      <c r="I278" s="3">
        <f t="shared" si="8"/>
        <v>1.0416666666666666E-2</v>
      </c>
      <c r="J278" s="3">
        <f t="shared" si="9"/>
        <v>4.2740495024240878E-3</v>
      </c>
    </row>
    <row r="279" spans="1:10" x14ac:dyDescent="0.4">
      <c r="A279" s="3" t="s">
        <v>405</v>
      </c>
      <c r="B279" s="3" t="s">
        <v>165</v>
      </c>
      <c r="C279" s="3" t="s">
        <v>406</v>
      </c>
      <c r="D279" s="3">
        <v>28</v>
      </c>
      <c r="E279" s="3">
        <v>384</v>
      </c>
      <c r="F279" s="3">
        <v>709</v>
      </c>
      <c r="G279" s="3">
        <v>15676</v>
      </c>
      <c r="H279" s="3">
        <v>1.3000000000000001E-2</v>
      </c>
      <c r="I279" s="3">
        <f t="shared" si="8"/>
        <v>7.2916666666666671E-2</v>
      </c>
      <c r="J279" s="3">
        <f t="shared" si="9"/>
        <v>4.5228374585353406E-2</v>
      </c>
    </row>
    <row r="280" spans="1:10" x14ac:dyDescent="0.4">
      <c r="A280" s="3" t="s">
        <v>1155</v>
      </c>
      <c r="B280" s="3" t="s">
        <v>165</v>
      </c>
      <c r="C280" s="3" t="s">
        <v>1156</v>
      </c>
      <c r="D280" s="3">
        <v>4</v>
      </c>
      <c r="E280" s="3">
        <v>384</v>
      </c>
      <c r="F280" s="3">
        <v>67</v>
      </c>
      <c r="G280" s="3">
        <v>15676</v>
      </c>
      <c r="H280" s="3">
        <v>8.3000000000000004E-2</v>
      </c>
      <c r="I280" s="3">
        <f t="shared" si="8"/>
        <v>1.0416666666666666E-2</v>
      </c>
      <c r="J280" s="3">
        <f t="shared" si="9"/>
        <v>4.2740495024240878E-3</v>
      </c>
    </row>
    <row r="281" spans="1:10" x14ac:dyDescent="0.4">
      <c r="A281" s="3" t="s">
        <v>1750</v>
      </c>
      <c r="B281" s="3" t="s">
        <v>165</v>
      </c>
      <c r="C281" s="3" t="s">
        <v>1751</v>
      </c>
      <c r="D281" s="3">
        <v>6</v>
      </c>
      <c r="E281" s="3">
        <v>384</v>
      </c>
      <c r="F281" s="3">
        <v>132</v>
      </c>
      <c r="G281" s="3">
        <v>15676</v>
      </c>
      <c r="H281" s="3">
        <v>0.11</v>
      </c>
      <c r="I281" s="3">
        <f t="shared" si="8"/>
        <v>1.5625E-2</v>
      </c>
      <c r="J281" s="3">
        <f t="shared" si="9"/>
        <v>8.4205154376116361E-3</v>
      </c>
    </row>
    <row r="282" spans="1:10" x14ac:dyDescent="0.4">
      <c r="A282" s="3" t="s">
        <v>174</v>
      </c>
      <c r="B282" s="3" t="s">
        <v>165</v>
      </c>
      <c r="C282" s="3" t="s">
        <v>175</v>
      </c>
      <c r="D282" s="3">
        <v>15</v>
      </c>
      <c r="E282" s="3">
        <v>384</v>
      </c>
      <c r="F282" s="3">
        <v>724</v>
      </c>
      <c r="G282" s="3">
        <v>15676</v>
      </c>
      <c r="H282" s="3">
        <v>0.77</v>
      </c>
      <c r="I282" s="3">
        <f t="shared" si="8"/>
        <v>3.90625E-2</v>
      </c>
      <c r="J282" s="3">
        <f t="shared" si="9"/>
        <v>4.6185251339627455E-2</v>
      </c>
    </row>
    <row r="283" spans="1:10" x14ac:dyDescent="0.4">
      <c r="A283" s="3" t="s">
        <v>1682</v>
      </c>
      <c r="B283" s="3" t="s">
        <v>165</v>
      </c>
      <c r="C283" s="3" t="s">
        <v>1683</v>
      </c>
      <c r="D283" s="3">
        <v>4</v>
      </c>
      <c r="E283" s="3">
        <v>384</v>
      </c>
      <c r="F283" s="3">
        <v>81</v>
      </c>
      <c r="G283" s="3">
        <v>15676</v>
      </c>
      <c r="H283" s="3">
        <v>0.14000000000000001</v>
      </c>
      <c r="I283" s="3">
        <f t="shared" si="8"/>
        <v>1.0416666666666666E-2</v>
      </c>
      <c r="J283" s="3">
        <f t="shared" si="9"/>
        <v>5.1671344730798673E-3</v>
      </c>
    </row>
    <row r="284" spans="1:10" x14ac:dyDescent="0.4">
      <c r="A284" s="3" t="s">
        <v>2010</v>
      </c>
      <c r="B284" s="3" t="s">
        <v>165</v>
      </c>
      <c r="C284" s="3" t="s">
        <v>2011</v>
      </c>
      <c r="D284" s="3">
        <v>7</v>
      </c>
      <c r="E284" s="3">
        <v>384</v>
      </c>
      <c r="F284" s="3">
        <v>84</v>
      </c>
      <c r="G284" s="3">
        <v>15676</v>
      </c>
      <c r="H284" s="3">
        <v>4.8000000000000004E-3</v>
      </c>
      <c r="I284" s="3">
        <f t="shared" si="8"/>
        <v>1.8229166666666668E-2</v>
      </c>
      <c r="J284" s="3">
        <f t="shared" si="9"/>
        <v>5.3585098239346774E-3</v>
      </c>
    </row>
    <row r="285" spans="1:10" x14ac:dyDescent="0.4">
      <c r="A285" s="3" t="s">
        <v>192</v>
      </c>
      <c r="B285" s="3" t="s">
        <v>165</v>
      </c>
      <c r="C285" s="3" t="s">
        <v>193</v>
      </c>
      <c r="D285" s="3">
        <v>7</v>
      </c>
      <c r="E285" s="3">
        <v>384</v>
      </c>
      <c r="F285" s="3">
        <v>171</v>
      </c>
      <c r="G285" s="3">
        <v>15676</v>
      </c>
      <c r="H285" s="3">
        <v>0.13</v>
      </c>
      <c r="I285" s="3">
        <f t="shared" si="8"/>
        <v>1.8229166666666668E-2</v>
      </c>
      <c r="J285" s="3">
        <f t="shared" si="9"/>
        <v>1.0908394998724164E-2</v>
      </c>
    </row>
    <row r="286" spans="1:10" x14ac:dyDescent="0.4">
      <c r="A286" s="3" t="s">
        <v>555</v>
      </c>
      <c r="B286" s="3" t="s">
        <v>165</v>
      </c>
      <c r="C286" s="3" t="s">
        <v>556</v>
      </c>
      <c r="D286" s="3">
        <v>6</v>
      </c>
      <c r="E286" s="3">
        <v>384</v>
      </c>
      <c r="F286" s="3">
        <v>143</v>
      </c>
      <c r="G286" s="3">
        <v>15676</v>
      </c>
      <c r="H286" s="3">
        <v>0.14000000000000001</v>
      </c>
      <c r="I286" s="3">
        <f t="shared" si="8"/>
        <v>1.5625E-2</v>
      </c>
      <c r="J286" s="3">
        <f t="shared" si="9"/>
        <v>9.1222250574126054E-3</v>
      </c>
    </row>
    <row r="287" spans="1:10" x14ac:dyDescent="0.4">
      <c r="A287" s="3" t="s">
        <v>72</v>
      </c>
      <c r="B287" s="3" t="s">
        <v>165</v>
      </c>
      <c r="C287" s="3" t="s">
        <v>71</v>
      </c>
      <c r="D287" s="3">
        <v>3</v>
      </c>
      <c r="E287" s="3">
        <v>384</v>
      </c>
      <c r="F287" s="3">
        <v>18</v>
      </c>
      <c r="G287" s="3">
        <v>15676</v>
      </c>
      <c r="H287" s="3">
        <v>9.1999999999999998E-3</v>
      </c>
      <c r="I287" s="3">
        <f t="shared" si="8"/>
        <v>7.8125E-3</v>
      </c>
      <c r="J287" s="3">
        <f t="shared" si="9"/>
        <v>1.1482521051288594E-3</v>
      </c>
    </row>
    <row r="288" spans="1:10" x14ac:dyDescent="0.4">
      <c r="A288" s="3" t="s">
        <v>198</v>
      </c>
      <c r="B288" s="3" t="s">
        <v>165</v>
      </c>
      <c r="C288" s="3" t="s">
        <v>199</v>
      </c>
      <c r="D288" s="3">
        <v>3</v>
      </c>
      <c r="E288" s="3">
        <v>384</v>
      </c>
      <c r="F288" s="3">
        <v>253</v>
      </c>
      <c r="G288" s="3">
        <v>15676</v>
      </c>
      <c r="H288" s="3">
        <v>0.95</v>
      </c>
      <c r="I288" s="3">
        <f t="shared" si="8"/>
        <v>7.8125E-3</v>
      </c>
      <c r="J288" s="3">
        <f t="shared" si="9"/>
        <v>1.6139321255422303E-2</v>
      </c>
    </row>
    <row r="289" spans="1:10" x14ac:dyDescent="0.4">
      <c r="A289" s="3" t="s">
        <v>1169</v>
      </c>
      <c r="B289" s="3" t="s">
        <v>165</v>
      </c>
      <c r="C289" s="3" t="s">
        <v>1170</v>
      </c>
      <c r="D289" s="3">
        <v>4</v>
      </c>
      <c r="E289" s="3">
        <v>384</v>
      </c>
      <c r="F289" s="3">
        <v>327</v>
      </c>
      <c r="G289" s="3">
        <v>15676</v>
      </c>
      <c r="H289" s="3">
        <v>0.96</v>
      </c>
      <c r="I289" s="3">
        <f t="shared" si="8"/>
        <v>1.0416666666666666E-2</v>
      </c>
      <c r="J289" s="3">
        <f t="shared" si="9"/>
        <v>2.085991324317428E-2</v>
      </c>
    </row>
    <row r="290" spans="1:10" x14ac:dyDescent="0.4">
      <c r="A290" s="3" t="s">
        <v>2012</v>
      </c>
      <c r="B290" s="3" t="s">
        <v>165</v>
      </c>
      <c r="C290" s="3" t="s">
        <v>2013</v>
      </c>
      <c r="D290" s="3">
        <v>3</v>
      </c>
      <c r="E290" s="3">
        <v>384</v>
      </c>
      <c r="F290" s="3">
        <v>35</v>
      </c>
      <c r="G290" s="3">
        <v>15676</v>
      </c>
      <c r="H290" s="3">
        <v>5.3999999999999999E-2</v>
      </c>
      <c r="I290" s="3">
        <f t="shared" si="8"/>
        <v>7.8125E-3</v>
      </c>
      <c r="J290" s="3">
        <f t="shared" si="9"/>
        <v>2.232712426639449E-3</v>
      </c>
    </row>
    <row r="291" spans="1:10" x14ac:dyDescent="0.4">
      <c r="A291" s="3" t="s">
        <v>1171</v>
      </c>
      <c r="B291" s="3" t="s">
        <v>165</v>
      </c>
      <c r="C291" s="3" t="s">
        <v>1172</v>
      </c>
      <c r="D291" s="3">
        <v>3</v>
      </c>
      <c r="E291" s="3">
        <v>384</v>
      </c>
      <c r="F291" s="3">
        <v>139</v>
      </c>
      <c r="G291" s="3">
        <v>15676</v>
      </c>
      <c r="H291" s="3">
        <v>0.67</v>
      </c>
      <c r="I291" s="3">
        <f t="shared" si="8"/>
        <v>7.8125E-3</v>
      </c>
      <c r="J291" s="3">
        <f t="shared" si="9"/>
        <v>8.8670579229395245E-3</v>
      </c>
    </row>
    <row r="292" spans="1:10" x14ac:dyDescent="0.4">
      <c r="A292" s="3" t="s">
        <v>204</v>
      </c>
      <c r="B292" s="3" t="s">
        <v>165</v>
      </c>
      <c r="C292" s="3" t="s">
        <v>205</v>
      </c>
      <c r="D292" s="3">
        <v>3</v>
      </c>
      <c r="E292" s="3">
        <v>384</v>
      </c>
      <c r="F292" s="3">
        <v>205</v>
      </c>
      <c r="G292" s="3">
        <v>15676</v>
      </c>
      <c r="H292" s="3">
        <v>0.88</v>
      </c>
      <c r="I292" s="3">
        <f t="shared" si="8"/>
        <v>7.8125E-3</v>
      </c>
      <c r="J292" s="3">
        <f t="shared" si="9"/>
        <v>1.3077315641745343E-2</v>
      </c>
    </row>
    <row r="293" spans="1:10" x14ac:dyDescent="0.4">
      <c r="A293" s="3" t="s">
        <v>220</v>
      </c>
      <c r="B293" s="3" t="s">
        <v>165</v>
      </c>
      <c r="C293" s="3" t="s">
        <v>221</v>
      </c>
      <c r="D293" s="3">
        <v>3</v>
      </c>
      <c r="E293" s="3">
        <v>384</v>
      </c>
      <c r="F293" s="3">
        <v>66</v>
      </c>
      <c r="G293" s="3">
        <v>15676</v>
      </c>
      <c r="H293" s="3">
        <v>0.22</v>
      </c>
      <c r="I293" s="3">
        <f t="shared" si="8"/>
        <v>7.8125E-3</v>
      </c>
      <c r="J293" s="3">
        <f t="shared" si="9"/>
        <v>4.2102577188058181E-3</v>
      </c>
    </row>
    <row r="294" spans="1:10" x14ac:dyDescent="0.4">
      <c r="A294" s="3" t="s">
        <v>224</v>
      </c>
      <c r="B294" s="3" t="s">
        <v>165</v>
      </c>
      <c r="C294" s="3" t="s">
        <v>225</v>
      </c>
      <c r="D294" s="3">
        <v>14</v>
      </c>
      <c r="E294" s="3">
        <v>384</v>
      </c>
      <c r="F294" s="3">
        <v>849</v>
      </c>
      <c r="G294" s="3">
        <v>15676</v>
      </c>
      <c r="H294" s="3">
        <v>0.95</v>
      </c>
      <c r="I294" s="3">
        <f t="shared" si="8"/>
        <v>3.6458333333333336E-2</v>
      </c>
      <c r="J294" s="3">
        <f t="shared" si="9"/>
        <v>5.4159224291911202E-2</v>
      </c>
    </row>
    <row r="295" spans="1:10" x14ac:dyDescent="0.4">
      <c r="A295" s="3" t="s">
        <v>228</v>
      </c>
      <c r="B295" s="3" t="s">
        <v>165</v>
      </c>
      <c r="C295" s="3" t="s">
        <v>229</v>
      </c>
      <c r="D295" s="3">
        <v>16</v>
      </c>
      <c r="E295" s="3">
        <v>384</v>
      </c>
      <c r="F295" s="3">
        <v>405</v>
      </c>
      <c r="G295" s="3">
        <v>15676</v>
      </c>
      <c r="H295" s="3">
        <v>4.7E-2</v>
      </c>
      <c r="I295" s="3">
        <f t="shared" si="8"/>
        <v>4.1666666666666664E-2</v>
      </c>
      <c r="J295" s="3">
        <f t="shared" si="9"/>
        <v>2.5835672365399336E-2</v>
      </c>
    </row>
    <row r="296" spans="1:10" x14ac:dyDescent="0.4">
      <c r="A296" s="3" t="s">
        <v>2014</v>
      </c>
      <c r="B296" s="3" t="s">
        <v>165</v>
      </c>
      <c r="C296" s="3" t="s">
        <v>2015</v>
      </c>
      <c r="D296" s="3">
        <v>4</v>
      </c>
      <c r="E296" s="3">
        <v>384</v>
      </c>
      <c r="F296" s="3">
        <v>49</v>
      </c>
      <c r="G296" s="3">
        <v>15676</v>
      </c>
      <c r="H296" s="3">
        <v>3.2000000000000001E-2</v>
      </c>
      <c r="I296" s="3">
        <f t="shared" si="8"/>
        <v>1.0416666666666666E-2</v>
      </c>
      <c r="J296" s="3">
        <f t="shared" si="9"/>
        <v>3.1257973972952284E-3</v>
      </c>
    </row>
    <row r="297" spans="1:10" x14ac:dyDescent="0.4">
      <c r="A297" s="3" t="s">
        <v>261</v>
      </c>
      <c r="B297" s="3" t="s">
        <v>165</v>
      </c>
      <c r="C297" s="3" t="s">
        <v>262</v>
      </c>
      <c r="D297" s="3">
        <v>4</v>
      </c>
      <c r="E297" s="3">
        <v>384</v>
      </c>
      <c r="F297" s="3">
        <v>103</v>
      </c>
      <c r="G297" s="3">
        <v>15676</v>
      </c>
      <c r="H297" s="3">
        <v>0.25</v>
      </c>
      <c r="I297" s="3">
        <f t="shared" si="8"/>
        <v>1.0416666666666666E-2</v>
      </c>
      <c r="J297" s="3">
        <f t="shared" si="9"/>
        <v>6.5705537126818066E-3</v>
      </c>
    </row>
    <row r="298" spans="1:10" x14ac:dyDescent="0.4">
      <c r="A298" s="3" t="s">
        <v>1179</v>
      </c>
      <c r="B298" s="3" t="s">
        <v>165</v>
      </c>
      <c r="C298" s="3" t="s">
        <v>1180</v>
      </c>
      <c r="D298" s="3">
        <v>4</v>
      </c>
      <c r="E298" s="3">
        <v>384</v>
      </c>
      <c r="F298" s="3">
        <v>167</v>
      </c>
      <c r="G298" s="3">
        <v>15676</v>
      </c>
      <c r="H298" s="3">
        <v>0.59</v>
      </c>
      <c r="I298" s="3">
        <f t="shared" si="8"/>
        <v>1.0416666666666666E-2</v>
      </c>
      <c r="J298" s="3">
        <f t="shared" si="9"/>
        <v>1.0653227864251085E-2</v>
      </c>
    </row>
    <row r="299" spans="1:10" x14ac:dyDescent="0.4">
      <c r="A299" s="3" t="s">
        <v>2016</v>
      </c>
      <c r="B299" s="3" t="s">
        <v>165</v>
      </c>
      <c r="C299" s="3" t="s">
        <v>2017</v>
      </c>
      <c r="D299" s="3">
        <v>3</v>
      </c>
      <c r="E299" s="3">
        <v>384</v>
      </c>
      <c r="F299" s="3">
        <v>32</v>
      </c>
      <c r="G299" s="3">
        <v>15676</v>
      </c>
      <c r="H299" s="3">
        <v>4.3000000000000003E-2</v>
      </c>
      <c r="I299" s="3">
        <f t="shared" si="8"/>
        <v>7.8125E-3</v>
      </c>
      <c r="J299" s="3">
        <f t="shared" si="9"/>
        <v>2.0413370757846388E-3</v>
      </c>
    </row>
    <row r="300" spans="1:10" x14ac:dyDescent="0.4">
      <c r="A300" s="3" t="s">
        <v>1183</v>
      </c>
      <c r="B300" s="3" t="s">
        <v>165</v>
      </c>
      <c r="C300" s="3" t="s">
        <v>1184</v>
      </c>
      <c r="D300" s="3">
        <v>4</v>
      </c>
      <c r="E300" s="3">
        <v>384</v>
      </c>
      <c r="F300" s="3">
        <v>96</v>
      </c>
      <c r="G300" s="3">
        <v>15676</v>
      </c>
      <c r="H300" s="3">
        <v>0.21</v>
      </c>
      <c r="I300" s="3">
        <f t="shared" si="8"/>
        <v>1.0416666666666666E-2</v>
      </c>
      <c r="J300" s="3">
        <f t="shared" si="9"/>
        <v>6.1240112273539165E-3</v>
      </c>
    </row>
    <row r="301" spans="1:10" x14ac:dyDescent="0.4">
      <c r="A301" s="3" t="s">
        <v>2018</v>
      </c>
      <c r="B301" s="3" t="s">
        <v>165</v>
      </c>
      <c r="C301" s="3" t="s">
        <v>2019</v>
      </c>
      <c r="D301" s="3">
        <v>3</v>
      </c>
      <c r="E301" s="3">
        <v>384</v>
      </c>
      <c r="F301" s="3">
        <v>29</v>
      </c>
      <c r="G301" s="3">
        <v>15676</v>
      </c>
      <c r="H301" s="3">
        <v>3.4000000000000002E-2</v>
      </c>
      <c r="I301" s="3">
        <f t="shared" si="8"/>
        <v>7.8125E-3</v>
      </c>
      <c r="J301" s="3">
        <f t="shared" si="9"/>
        <v>1.8499617249298291E-3</v>
      </c>
    </row>
    <row r="302" spans="1:10" x14ac:dyDescent="0.4">
      <c r="A302" s="3" t="s">
        <v>291</v>
      </c>
      <c r="B302" s="3" t="s">
        <v>165</v>
      </c>
      <c r="C302" s="3" t="s">
        <v>292</v>
      </c>
      <c r="D302" s="3">
        <v>8</v>
      </c>
      <c r="E302" s="3">
        <v>384</v>
      </c>
      <c r="F302" s="3">
        <v>253</v>
      </c>
      <c r="G302" s="3">
        <v>15676</v>
      </c>
      <c r="H302" s="3">
        <v>0.28999999999999998</v>
      </c>
      <c r="I302" s="3">
        <f t="shared" si="8"/>
        <v>2.0833333333333332E-2</v>
      </c>
      <c r="J302" s="3">
        <f t="shared" si="9"/>
        <v>1.6139321255422303E-2</v>
      </c>
    </row>
    <row r="303" spans="1:10" x14ac:dyDescent="0.4">
      <c r="A303" s="3" t="s">
        <v>2020</v>
      </c>
      <c r="B303" s="3" t="s">
        <v>165</v>
      </c>
      <c r="C303" s="3" t="s">
        <v>2021</v>
      </c>
      <c r="D303" s="3">
        <v>4</v>
      </c>
      <c r="E303" s="3">
        <v>384</v>
      </c>
      <c r="F303" s="3">
        <v>49</v>
      </c>
      <c r="G303" s="3">
        <v>15676</v>
      </c>
      <c r="H303" s="3">
        <v>3.2000000000000001E-2</v>
      </c>
      <c r="I303" s="3">
        <f t="shared" si="8"/>
        <v>1.0416666666666666E-2</v>
      </c>
      <c r="J303" s="3">
        <f t="shared" si="9"/>
        <v>3.1257973972952284E-3</v>
      </c>
    </row>
    <row r="304" spans="1:10" x14ac:dyDescent="0.4">
      <c r="A304" s="3" t="s">
        <v>1191</v>
      </c>
      <c r="B304" s="3" t="s">
        <v>165</v>
      </c>
      <c r="C304" s="3" t="s">
        <v>1192</v>
      </c>
      <c r="D304" s="3">
        <v>7</v>
      </c>
      <c r="E304" s="3">
        <v>384</v>
      </c>
      <c r="F304" s="3">
        <v>197</v>
      </c>
      <c r="G304" s="3">
        <v>15676</v>
      </c>
      <c r="H304" s="3">
        <v>0.21</v>
      </c>
      <c r="I304" s="3">
        <f t="shared" si="8"/>
        <v>1.8229166666666668E-2</v>
      </c>
      <c r="J304" s="3">
        <f t="shared" si="9"/>
        <v>1.2566981372799184E-2</v>
      </c>
    </row>
    <row r="305" spans="1:10" x14ac:dyDescent="0.4">
      <c r="A305" s="3" t="s">
        <v>421</v>
      </c>
      <c r="B305" s="3" t="s">
        <v>165</v>
      </c>
      <c r="C305" s="3" t="s">
        <v>422</v>
      </c>
      <c r="D305" s="3">
        <v>24</v>
      </c>
      <c r="E305" s="3">
        <v>384</v>
      </c>
      <c r="F305" s="3">
        <v>1472</v>
      </c>
      <c r="G305" s="3">
        <v>15676</v>
      </c>
      <c r="H305" s="3">
        <v>0.98</v>
      </c>
      <c r="I305" s="3">
        <f t="shared" si="8"/>
        <v>6.25E-2</v>
      </c>
      <c r="J305" s="3">
        <f t="shared" si="9"/>
        <v>9.3901505486093398E-2</v>
      </c>
    </row>
    <row r="306" spans="1:10" x14ac:dyDescent="0.4">
      <c r="A306" s="3" t="s">
        <v>2022</v>
      </c>
      <c r="B306" s="3" t="s">
        <v>165</v>
      </c>
      <c r="C306" s="3" t="s">
        <v>2023</v>
      </c>
      <c r="D306" s="3">
        <v>4</v>
      </c>
      <c r="E306" s="3">
        <v>384</v>
      </c>
      <c r="F306" s="3">
        <v>79</v>
      </c>
      <c r="G306" s="3">
        <v>15676</v>
      </c>
      <c r="H306" s="3">
        <v>0.13</v>
      </c>
      <c r="I306" s="3">
        <f t="shared" si="8"/>
        <v>1.0416666666666666E-2</v>
      </c>
      <c r="J306" s="3">
        <f t="shared" si="9"/>
        <v>5.0395509058433277E-3</v>
      </c>
    </row>
    <row r="307" spans="1:10" x14ac:dyDescent="0.4">
      <c r="A307" s="3" t="s">
        <v>309</v>
      </c>
      <c r="B307" s="3" t="s">
        <v>165</v>
      </c>
      <c r="C307" s="3" t="s">
        <v>310</v>
      </c>
      <c r="D307" s="3">
        <v>62</v>
      </c>
      <c r="E307" s="3">
        <v>384</v>
      </c>
      <c r="F307" s="3">
        <v>2844</v>
      </c>
      <c r="G307" s="3">
        <v>15676</v>
      </c>
      <c r="H307" s="3">
        <v>0.82</v>
      </c>
      <c r="I307" s="3">
        <f t="shared" si="8"/>
        <v>0.16145833333333334</v>
      </c>
      <c r="J307" s="3">
        <f t="shared" si="9"/>
        <v>0.1814238326103598</v>
      </c>
    </row>
    <row r="308" spans="1:10" x14ac:dyDescent="0.4">
      <c r="A308" s="3" t="s">
        <v>315</v>
      </c>
      <c r="B308" s="3" t="s">
        <v>165</v>
      </c>
      <c r="C308" s="3" t="s">
        <v>316</v>
      </c>
      <c r="D308" s="3">
        <v>3</v>
      </c>
      <c r="E308" s="3">
        <v>384</v>
      </c>
      <c r="F308" s="3">
        <v>172</v>
      </c>
      <c r="G308" s="3">
        <v>15676</v>
      </c>
      <c r="H308" s="3">
        <v>0.79</v>
      </c>
      <c r="I308" s="3">
        <f t="shared" si="8"/>
        <v>7.8125E-3</v>
      </c>
      <c r="J308" s="3">
        <f t="shared" si="9"/>
        <v>1.0972186782342434E-2</v>
      </c>
    </row>
    <row r="309" spans="1:10" x14ac:dyDescent="0.4">
      <c r="A309" s="3" t="s">
        <v>317</v>
      </c>
      <c r="B309" s="3" t="s">
        <v>165</v>
      </c>
      <c r="C309" s="3" t="s">
        <v>318</v>
      </c>
      <c r="D309" s="3">
        <v>15</v>
      </c>
      <c r="E309" s="3">
        <v>384</v>
      </c>
      <c r="F309" s="3">
        <v>536</v>
      </c>
      <c r="G309" s="3">
        <v>15676</v>
      </c>
      <c r="H309" s="3">
        <v>0.34</v>
      </c>
      <c r="I309" s="3">
        <f t="shared" si="8"/>
        <v>3.90625E-2</v>
      </c>
      <c r="J309" s="3">
        <f t="shared" si="9"/>
        <v>3.4192396019392703E-2</v>
      </c>
    </row>
    <row r="310" spans="1:10" x14ac:dyDescent="0.4">
      <c r="A310" s="3" t="s">
        <v>1201</v>
      </c>
      <c r="B310" s="3" t="s">
        <v>165</v>
      </c>
      <c r="C310" s="3" t="s">
        <v>1202</v>
      </c>
      <c r="D310" s="3">
        <v>5</v>
      </c>
      <c r="E310" s="3">
        <v>384</v>
      </c>
      <c r="F310" s="3">
        <v>99</v>
      </c>
      <c r="G310" s="3">
        <v>15676</v>
      </c>
      <c r="H310" s="3">
        <v>9.8000000000000004E-2</v>
      </c>
      <c r="I310" s="3">
        <f t="shared" si="8"/>
        <v>1.3020833333333334E-2</v>
      </c>
      <c r="J310" s="3">
        <f t="shared" si="9"/>
        <v>6.3153865782087266E-3</v>
      </c>
    </row>
    <row r="311" spans="1:10" x14ac:dyDescent="0.4">
      <c r="A311" s="3" t="s">
        <v>347</v>
      </c>
      <c r="B311" s="3" t="s">
        <v>165</v>
      </c>
      <c r="C311" s="3" t="s">
        <v>348</v>
      </c>
      <c r="D311" s="3">
        <v>4</v>
      </c>
      <c r="E311" s="3">
        <v>384</v>
      </c>
      <c r="F311" s="3">
        <v>114</v>
      </c>
      <c r="G311" s="3">
        <v>15676</v>
      </c>
      <c r="H311" s="3">
        <v>0.31</v>
      </c>
      <c r="I311" s="3">
        <f t="shared" si="8"/>
        <v>1.0416666666666666E-2</v>
      </c>
      <c r="J311" s="3">
        <f t="shared" si="9"/>
        <v>7.2722633324827759E-3</v>
      </c>
    </row>
    <row r="312" spans="1:10" x14ac:dyDescent="0.4">
      <c r="A312" s="3" t="s">
        <v>1203</v>
      </c>
      <c r="B312" s="3" t="s">
        <v>165</v>
      </c>
      <c r="C312" s="3" t="s">
        <v>1204</v>
      </c>
      <c r="D312" s="3">
        <v>4</v>
      </c>
      <c r="E312" s="3">
        <v>384</v>
      </c>
      <c r="F312" s="3">
        <v>277</v>
      </c>
      <c r="G312" s="3">
        <v>15676</v>
      </c>
      <c r="H312" s="3">
        <v>0.91</v>
      </c>
      <c r="I312" s="3">
        <f t="shared" si="8"/>
        <v>1.0416666666666666E-2</v>
      </c>
      <c r="J312" s="3">
        <f t="shared" si="9"/>
        <v>1.7670324062260781E-2</v>
      </c>
    </row>
    <row r="313" spans="1:10" x14ac:dyDescent="0.4">
      <c r="A313" s="3" t="s">
        <v>399</v>
      </c>
      <c r="B313" s="3" t="s">
        <v>165</v>
      </c>
      <c r="C313" s="3" t="s">
        <v>400</v>
      </c>
      <c r="D313" s="3">
        <v>3</v>
      </c>
      <c r="E313" s="3">
        <v>384</v>
      </c>
      <c r="F313" s="3">
        <v>81</v>
      </c>
      <c r="G313" s="3">
        <v>15676</v>
      </c>
      <c r="H313" s="3">
        <v>0.32</v>
      </c>
      <c r="I313" s="3">
        <f t="shared" si="8"/>
        <v>7.8125E-3</v>
      </c>
      <c r="J313" s="3">
        <f t="shared" si="9"/>
        <v>5.1671344730798673E-3</v>
      </c>
    </row>
    <row r="314" spans="1:10" x14ac:dyDescent="0.4">
      <c r="A314" s="3" t="s">
        <v>222</v>
      </c>
      <c r="B314" s="3" t="s">
        <v>165</v>
      </c>
      <c r="C314" s="3" t="s">
        <v>223</v>
      </c>
      <c r="D314" s="3">
        <v>7</v>
      </c>
      <c r="E314" s="3">
        <v>384</v>
      </c>
      <c r="F314" s="3">
        <v>126</v>
      </c>
      <c r="G314" s="3">
        <v>15676</v>
      </c>
      <c r="H314" s="3">
        <v>3.6999999999999998E-2</v>
      </c>
      <c r="I314" s="3">
        <f t="shared" si="8"/>
        <v>1.8229166666666668E-2</v>
      </c>
      <c r="J314" s="3">
        <f t="shared" si="9"/>
        <v>8.0377647359020157E-3</v>
      </c>
    </row>
    <row r="315" spans="1:10" x14ac:dyDescent="0.4">
      <c r="A315" s="3" t="s">
        <v>407</v>
      </c>
      <c r="B315" s="3" t="s">
        <v>165</v>
      </c>
      <c r="C315" s="3" t="s">
        <v>408</v>
      </c>
      <c r="D315" s="3">
        <v>23</v>
      </c>
      <c r="E315" s="3">
        <v>384</v>
      </c>
      <c r="F315" s="3">
        <v>767</v>
      </c>
      <c r="G315" s="3">
        <v>15676</v>
      </c>
      <c r="H315" s="3">
        <v>0.2</v>
      </c>
      <c r="I315" s="3">
        <f t="shared" si="8"/>
        <v>5.9895833333333336E-2</v>
      </c>
      <c r="J315" s="3">
        <f t="shared" si="9"/>
        <v>4.8928298035213064E-2</v>
      </c>
    </row>
    <row r="316" spans="1:10" x14ac:dyDescent="0.4">
      <c r="A316" s="3" t="s">
        <v>409</v>
      </c>
      <c r="B316" s="3" t="s">
        <v>165</v>
      </c>
      <c r="C316" s="3" t="s">
        <v>410</v>
      </c>
      <c r="D316" s="3">
        <v>3</v>
      </c>
      <c r="E316" s="3">
        <v>384</v>
      </c>
      <c r="F316" s="3">
        <v>212</v>
      </c>
      <c r="G316" s="3">
        <v>15676</v>
      </c>
      <c r="H316" s="3">
        <v>0.89</v>
      </c>
      <c r="I316" s="3">
        <f t="shared" si="8"/>
        <v>7.8125E-3</v>
      </c>
      <c r="J316" s="3">
        <f t="shared" si="9"/>
        <v>1.3523858127073234E-2</v>
      </c>
    </row>
    <row r="317" spans="1:10" x14ac:dyDescent="0.4">
      <c r="A317" s="3" t="s">
        <v>411</v>
      </c>
      <c r="B317" s="3" t="s">
        <v>165</v>
      </c>
      <c r="C317" s="3" t="s">
        <v>412</v>
      </c>
      <c r="D317" s="3">
        <v>13</v>
      </c>
      <c r="E317" s="3">
        <v>384</v>
      </c>
      <c r="F317" s="3">
        <v>485</v>
      </c>
      <c r="G317" s="3">
        <v>15676</v>
      </c>
      <c r="H317" s="3">
        <v>0.41</v>
      </c>
      <c r="I317" s="3">
        <f t="shared" si="8"/>
        <v>3.3854166666666664E-2</v>
      </c>
      <c r="J317" s="3">
        <f t="shared" si="9"/>
        <v>3.0939015054860936E-2</v>
      </c>
    </row>
    <row r="318" spans="1:10" x14ac:dyDescent="0.4">
      <c r="A318" s="3" t="s">
        <v>535</v>
      </c>
      <c r="B318" s="3" t="s">
        <v>165</v>
      </c>
      <c r="C318" s="3" t="s">
        <v>536</v>
      </c>
      <c r="D318" s="3">
        <v>14</v>
      </c>
      <c r="E318" s="3">
        <v>384</v>
      </c>
      <c r="F318" s="3">
        <v>861</v>
      </c>
      <c r="G318" s="3">
        <v>15676</v>
      </c>
      <c r="H318" s="3">
        <v>0.96</v>
      </c>
      <c r="I318" s="3">
        <f t="shared" si="8"/>
        <v>3.6458333333333336E-2</v>
      </c>
      <c r="J318" s="3">
        <f t="shared" si="9"/>
        <v>5.492472569533044E-2</v>
      </c>
    </row>
    <row r="319" spans="1:10" x14ac:dyDescent="0.4">
      <c r="A319" s="3" t="s">
        <v>230</v>
      </c>
      <c r="B319" s="3" t="s">
        <v>165</v>
      </c>
      <c r="C319" s="3" t="s">
        <v>231</v>
      </c>
      <c r="D319" s="3">
        <v>25</v>
      </c>
      <c r="E319" s="3">
        <v>384</v>
      </c>
      <c r="F319" s="3">
        <v>1245</v>
      </c>
      <c r="G319" s="3">
        <v>15676</v>
      </c>
      <c r="H319" s="3">
        <v>0.86</v>
      </c>
      <c r="I319" s="3">
        <f t="shared" si="8"/>
        <v>6.5104166666666671E-2</v>
      </c>
      <c r="J319" s="3">
        <f t="shared" si="9"/>
        <v>7.9420770604746102E-2</v>
      </c>
    </row>
    <row r="320" spans="1:10" x14ac:dyDescent="0.4">
      <c r="A320" s="3" t="s">
        <v>1205</v>
      </c>
      <c r="B320" s="3" t="s">
        <v>165</v>
      </c>
      <c r="C320" s="3" t="s">
        <v>1206</v>
      </c>
      <c r="D320" s="3">
        <v>4</v>
      </c>
      <c r="E320" s="3">
        <v>384</v>
      </c>
      <c r="F320" s="3">
        <v>137</v>
      </c>
      <c r="G320" s="3">
        <v>15676</v>
      </c>
      <c r="H320" s="3">
        <v>0.43</v>
      </c>
      <c r="I320" s="3">
        <f t="shared" si="8"/>
        <v>1.0416666666666666E-2</v>
      </c>
      <c r="J320" s="3">
        <f t="shared" si="9"/>
        <v>8.739474355702985E-3</v>
      </c>
    </row>
    <row r="321" spans="1:10" x14ac:dyDescent="0.4">
      <c r="A321" s="3" t="s">
        <v>2024</v>
      </c>
      <c r="B321" s="3" t="s">
        <v>165</v>
      </c>
      <c r="C321" s="3" t="s">
        <v>2025</v>
      </c>
      <c r="D321" s="3">
        <v>4</v>
      </c>
      <c r="E321" s="3">
        <v>384</v>
      </c>
      <c r="F321" s="3">
        <v>76</v>
      </c>
      <c r="G321" s="3">
        <v>15676</v>
      </c>
      <c r="H321" s="3">
        <v>0.12</v>
      </c>
      <c r="I321" s="3">
        <f t="shared" si="8"/>
        <v>1.0416666666666666E-2</v>
      </c>
      <c r="J321" s="3">
        <f t="shared" si="9"/>
        <v>4.8481755549885175E-3</v>
      </c>
    </row>
    <row r="322" spans="1:10" x14ac:dyDescent="0.4">
      <c r="A322" s="3" t="s">
        <v>425</v>
      </c>
      <c r="B322" s="3" t="s">
        <v>165</v>
      </c>
      <c r="C322" s="3" t="s">
        <v>426</v>
      </c>
      <c r="D322" s="3">
        <v>20</v>
      </c>
      <c r="E322" s="3">
        <v>384</v>
      </c>
      <c r="F322" s="3">
        <v>602</v>
      </c>
      <c r="G322" s="3">
        <v>15676</v>
      </c>
      <c r="H322" s="3">
        <v>0.11</v>
      </c>
      <c r="I322" s="3">
        <f t="shared" si="8"/>
        <v>5.2083333333333336E-2</v>
      </c>
      <c r="J322" s="3">
        <f t="shared" si="9"/>
        <v>3.8402653738198518E-2</v>
      </c>
    </row>
    <row r="323" spans="1:10" x14ac:dyDescent="0.4">
      <c r="A323" s="3" t="s">
        <v>1726</v>
      </c>
      <c r="B323" s="3" t="s">
        <v>165</v>
      </c>
      <c r="C323" s="3" t="s">
        <v>1727</v>
      </c>
      <c r="D323" s="3">
        <v>3</v>
      </c>
      <c r="E323" s="3">
        <v>384</v>
      </c>
      <c r="F323" s="3">
        <v>71</v>
      </c>
      <c r="G323" s="3">
        <v>15676</v>
      </c>
      <c r="H323" s="3">
        <v>0.25</v>
      </c>
      <c r="I323" s="3">
        <f t="shared" si="8"/>
        <v>7.8125E-3</v>
      </c>
      <c r="J323" s="3">
        <f t="shared" si="9"/>
        <v>4.5292166368971678E-3</v>
      </c>
    </row>
    <row r="324" spans="1:10" x14ac:dyDescent="0.4">
      <c r="A324" s="3" t="s">
        <v>2026</v>
      </c>
      <c r="B324" s="3" t="s">
        <v>165</v>
      </c>
      <c r="C324" s="3" t="s">
        <v>2027</v>
      </c>
      <c r="D324" s="3">
        <v>4</v>
      </c>
      <c r="E324" s="3">
        <v>384</v>
      </c>
      <c r="F324" s="3">
        <v>197</v>
      </c>
      <c r="G324" s="3">
        <v>15676</v>
      </c>
      <c r="H324" s="3">
        <v>0.71</v>
      </c>
      <c r="I324" s="3">
        <f t="shared" si="8"/>
        <v>1.0416666666666666E-2</v>
      </c>
      <c r="J324" s="3">
        <f t="shared" si="9"/>
        <v>1.2566981372799184E-2</v>
      </c>
    </row>
    <row r="325" spans="1:10" x14ac:dyDescent="0.4">
      <c r="A325" s="3" t="s">
        <v>1730</v>
      </c>
      <c r="B325" s="3" t="s">
        <v>165</v>
      </c>
      <c r="C325" s="3" t="s">
        <v>1731</v>
      </c>
      <c r="D325" s="3">
        <v>4</v>
      </c>
      <c r="E325" s="3">
        <v>384</v>
      </c>
      <c r="F325" s="3">
        <v>51</v>
      </c>
      <c r="G325" s="3">
        <v>15676</v>
      </c>
      <c r="H325" s="3">
        <v>3.6999999999999998E-2</v>
      </c>
      <c r="I325" s="3">
        <f t="shared" si="8"/>
        <v>1.0416666666666666E-2</v>
      </c>
      <c r="J325" s="3">
        <f t="shared" si="9"/>
        <v>3.2533809645317684E-3</v>
      </c>
    </row>
    <row r="326" spans="1:10" x14ac:dyDescent="0.4">
      <c r="A326" s="3" t="s">
        <v>433</v>
      </c>
      <c r="B326" s="3" t="s">
        <v>165</v>
      </c>
      <c r="C326" s="3" t="s">
        <v>434</v>
      </c>
      <c r="D326" s="3">
        <v>4</v>
      </c>
      <c r="E326" s="3">
        <v>384</v>
      </c>
      <c r="F326" s="3">
        <v>264</v>
      </c>
      <c r="G326" s="3">
        <v>15676</v>
      </c>
      <c r="H326" s="3">
        <v>0.89</v>
      </c>
      <c r="I326" s="3">
        <f t="shared" si="8"/>
        <v>1.0416666666666666E-2</v>
      </c>
      <c r="J326" s="3">
        <f t="shared" si="9"/>
        <v>1.6841030875223272E-2</v>
      </c>
    </row>
    <row r="327" spans="1:10" x14ac:dyDescent="0.4">
      <c r="A327" s="3" t="s">
        <v>597</v>
      </c>
      <c r="B327" s="3" t="s">
        <v>165</v>
      </c>
      <c r="C327" s="3" t="s">
        <v>598</v>
      </c>
      <c r="D327" s="3">
        <v>35</v>
      </c>
      <c r="E327" s="3">
        <v>384</v>
      </c>
      <c r="F327" s="3">
        <v>971</v>
      </c>
      <c r="G327" s="3">
        <v>15676</v>
      </c>
      <c r="H327" s="3">
        <v>2.1000000000000001E-2</v>
      </c>
      <c r="I327" s="3">
        <f t="shared" ref="I327:I364" si="10">D327/E327</f>
        <v>9.1145833333333329E-2</v>
      </c>
      <c r="J327" s="3">
        <f t="shared" ref="J327:J364" si="11">F327/G327</f>
        <v>6.1941821893340139E-2</v>
      </c>
    </row>
    <row r="328" spans="1:10" x14ac:dyDescent="0.4">
      <c r="A328" s="3" t="s">
        <v>1732</v>
      </c>
      <c r="B328" s="3" t="s">
        <v>165</v>
      </c>
      <c r="C328" s="3" t="s">
        <v>1733</v>
      </c>
      <c r="D328" s="3">
        <v>3</v>
      </c>
      <c r="E328" s="3">
        <v>384</v>
      </c>
      <c r="F328" s="3">
        <v>34</v>
      </c>
      <c r="G328" s="3">
        <v>15676</v>
      </c>
      <c r="H328" s="3">
        <v>5.1000000000000004E-2</v>
      </c>
      <c r="I328" s="3">
        <f t="shared" si="10"/>
        <v>7.8125E-3</v>
      </c>
      <c r="J328" s="3">
        <f t="shared" si="11"/>
        <v>2.1689206430211788E-3</v>
      </c>
    </row>
    <row r="329" spans="1:10" x14ac:dyDescent="0.4">
      <c r="A329" s="3" t="s">
        <v>459</v>
      </c>
      <c r="B329" s="3" t="s">
        <v>165</v>
      </c>
      <c r="C329" s="3" t="s">
        <v>460</v>
      </c>
      <c r="D329" s="3">
        <v>12</v>
      </c>
      <c r="E329" s="3">
        <v>384</v>
      </c>
      <c r="F329" s="3">
        <v>304</v>
      </c>
      <c r="G329" s="3">
        <v>15676</v>
      </c>
      <c r="H329" s="3">
        <v>7.6999999999999999E-2</v>
      </c>
      <c r="I329" s="3">
        <f t="shared" si="10"/>
        <v>3.125E-2</v>
      </c>
      <c r="J329" s="3">
        <f t="shared" si="11"/>
        <v>1.939270221995407E-2</v>
      </c>
    </row>
    <row r="330" spans="1:10" x14ac:dyDescent="0.4">
      <c r="A330" s="3" t="s">
        <v>1736</v>
      </c>
      <c r="B330" s="3" t="s">
        <v>165</v>
      </c>
      <c r="C330" s="3" t="s">
        <v>1737</v>
      </c>
      <c r="D330" s="3">
        <v>3</v>
      </c>
      <c r="E330" s="3">
        <v>384</v>
      </c>
      <c r="F330" s="3">
        <v>127</v>
      </c>
      <c r="G330" s="3">
        <v>15676</v>
      </c>
      <c r="H330" s="3">
        <v>0.60000000000000009</v>
      </c>
      <c r="I330" s="3">
        <f t="shared" si="10"/>
        <v>7.8125E-3</v>
      </c>
      <c r="J330" s="3">
        <f t="shared" si="11"/>
        <v>8.1015565195202855E-3</v>
      </c>
    </row>
    <row r="331" spans="1:10" x14ac:dyDescent="0.4">
      <c r="A331" s="3" t="s">
        <v>505</v>
      </c>
      <c r="B331" s="3" t="s">
        <v>165</v>
      </c>
      <c r="C331" s="3" t="s">
        <v>506</v>
      </c>
      <c r="D331" s="3">
        <v>3</v>
      </c>
      <c r="E331" s="3">
        <v>384</v>
      </c>
      <c r="F331" s="3">
        <v>53</v>
      </c>
      <c r="G331" s="3">
        <v>15676</v>
      </c>
      <c r="H331" s="3">
        <v>0.14000000000000001</v>
      </c>
      <c r="I331" s="3">
        <f t="shared" si="10"/>
        <v>7.8125E-3</v>
      </c>
      <c r="J331" s="3">
        <f t="shared" si="11"/>
        <v>3.3809645317683084E-3</v>
      </c>
    </row>
    <row r="332" spans="1:10" x14ac:dyDescent="0.4">
      <c r="A332" s="3" t="s">
        <v>182</v>
      </c>
      <c r="B332" s="3" t="s">
        <v>165</v>
      </c>
      <c r="C332" s="3" t="s">
        <v>183</v>
      </c>
      <c r="D332" s="3">
        <v>3</v>
      </c>
      <c r="E332" s="3">
        <v>384</v>
      </c>
      <c r="F332" s="3">
        <v>67</v>
      </c>
      <c r="G332" s="3">
        <v>15676</v>
      </c>
      <c r="H332" s="3">
        <v>0.23</v>
      </c>
      <c r="I332" s="3">
        <f t="shared" si="10"/>
        <v>7.8125E-3</v>
      </c>
      <c r="J332" s="3">
        <f t="shared" si="11"/>
        <v>4.2740495024240878E-3</v>
      </c>
    </row>
    <row r="333" spans="1:10" x14ac:dyDescent="0.4">
      <c r="A333" s="3" t="s">
        <v>379</v>
      </c>
      <c r="B333" s="3" t="s">
        <v>165</v>
      </c>
      <c r="C333" s="3" t="s">
        <v>380</v>
      </c>
      <c r="D333" s="3">
        <v>3</v>
      </c>
      <c r="E333" s="3">
        <v>384</v>
      </c>
      <c r="F333" s="3">
        <v>59</v>
      </c>
      <c r="G333" s="3">
        <v>15676</v>
      </c>
      <c r="H333" s="3">
        <v>0.18</v>
      </c>
      <c r="I333" s="3">
        <f t="shared" si="10"/>
        <v>7.8125E-3</v>
      </c>
      <c r="J333" s="3">
        <f t="shared" si="11"/>
        <v>3.7637152334779279E-3</v>
      </c>
    </row>
    <row r="334" spans="1:10" x14ac:dyDescent="0.4">
      <c r="A334" s="3" t="s">
        <v>479</v>
      </c>
      <c r="B334" s="3" t="s">
        <v>165</v>
      </c>
      <c r="C334" s="3" t="s">
        <v>480</v>
      </c>
      <c r="D334" s="3">
        <v>3</v>
      </c>
      <c r="E334" s="3">
        <v>384</v>
      </c>
      <c r="F334" s="3">
        <v>251</v>
      </c>
      <c r="G334" s="3">
        <v>15676</v>
      </c>
      <c r="H334" s="3">
        <v>0.95</v>
      </c>
      <c r="I334" s="3">
        <f t="shared" si="10"/>
        <v>7.8125E-3</v>
      </c>
      <c r="J334" s="3">
        <f t="shared" si="11"/>
        <v>1.601173768818576E-2</v>
      </c>
    </row>
    <row r="335" spans="1:10" x14ac:dyDescent="0.4">
      <c r="A335" s="3" t="s">
        <v>2028</v>
      </c>
      <c r="B335" s="3" t="s">
        <v>165</v>
      </c>
      <c r="C335" s="3" t="s">
        <v>2029</v>
      </c>
      <c r="D335" s="3">
        <v>4</v>
      </c>
      <c r="E335" s="3">
        <v>384</v>
      </c>
      <c r="F335" s="3">
        <v>34</v>
      </c>
      <c r="G335" s="3">
        <v>15676</v>
      </c>
      <c r="H335" s="3">
        <v>9.4999999999999998E-3</v>
      </c>
      <c r="I335" s="3">
        <f t="shared" si="10"/>
        <v>1.0416666666666666E-2</v>
      </c>
      <c r="J335" s="3">
        <f t="shared" si="11"/>
        <v>2.1689206430211788E-3</v>
      </c>
    </row>
    <row r="336" spans="1:10" x14ac:dyDescent="0.4">
      <c r="A336" s="3" t="s">
        <v>485</v>
      </c>
      <c r="B336" s="3" t="s">
        <v>165</v>
      </c>
      <c r="C336" s="3" t="s">
        <v>486</v>
      </c>
      <c r="D336" s="3">
        <v>26</v>
      </c>
      <c r="E336" s="3">
        <v>384</v>
      </c>
      <c r="F336" s="3">
        <v>686</v>
      </c>
      <c r="G336" s="3">
        <v>15676</v>
      </c>
      <c r="H336" s="3">
        <v>2.4E-2</v>
      </c>
      <c r="I336" s="3">
        <f t="shared" si="10"/>
        <v>6.7708333333333329E-2</v>
      </c>
      <c r="J336" s="3">
        <f t="shared" si="11"/>
        <v>4.37611635621332E-2</v>
      </c>
    </row>
    <row r="337" spans="1:10" x14ac:dyDescent="0.4">
      <c r="A337" s="3" t="s">
        <v>255</v>
      </c>
      <c r="B337" s="3" t="s">
        <v>165</v>
      </c>
      <c r="C337" s="3" t="s">
        <v>256</v>
      </c>
      <c r="D337" s="3">
        <v>10</v>
      </c>
      <c r="E337" s="3">
        <v>384</v>
      </c>
      <c r="F337" s="3">
        <v>446</v>
      </c>
      <c r="G337" s="3">
        <v>15676</v>
      </c>
      <c r="H337" s="3">
        <v>0.65</v>
      </c>
      <c r="I337" s="3">
        <f t="shared" si="10"/>
        <v>2.6041666666666668E-2</v>
      </c>
      <c r="J337" s="3">
        <f t="shared" si="11"/>
        <v>2.8451135493748406E-2</v>
      </c>
    </row>
    <row r="338" spans="1:10" x14ac:dyDescent="0.4">
      <c r="A338" s="3" t="s">
        <v>66</v>
      </c>
      <c r="B338" s="3" t="s">
        <v>165</v>
      </c>
      <c r="C338" s="3" t="s">
        <v>65</v>
      </c>
      <c r="D338" s="3">
        <v>17</v>
      </c>
      <c r="E338" s="3">
        <v>384</v>
      </c>
      <c r="F338" s="3">
        <v>492</v>
      </c>
      <c r="G338" s="3">
        <v>15676</v>
      </c>
      <c r="H338" s="3">
        <v>0.11</v>
      </c>
      <c r="I338" s="3">
        <f t="shared" si="10"/>
        <v>4.4270833333333336E-2</v>
      </c>
      <c r="J338" s="3">
        <f t="shared" si="11"/>
        <v>3.1385557540188826E-2</v>
      </c>
    </row>
    <row r="339" spans="1:10" x14ac:dyDescent="0.4">
      <c r="A339" s="3" t="s">
        <v>605</v>
      </c>
      <c r="B339" s="3" t="s">
        <v>165</v>
      </c>
      <c r="C339" s="3" t="s">
        <v>606</v>
      </c>
      <c r="D339" s="3">
        <v>12</v>
      </c>
      <c r="E339" s="3">
        <v>384</v>
      </c>
      <c r="F339" s="3">
        <v>308</v>
      </c>
      <c r="G339" s="3">
        <v>15676</v>
      </c>
      <c r="H339" s="3">
        <v>8.2000000000000003E-2</v>
      </c>
      <c r="I339" s="3">
        <f t="shared" si="10"/>
        <v>3.125E-2</v>
      </c>
      <c r="J339" s="3">
        <f t="shared" si="11"/>
        <v>1.9647869354427149E-2</v>
      </c>
    </row>
    <row r="340" spans="1:10" x14ac:dyDescent="0.4">
      <c r="A340" s="3" t="s">
        <v>1215</v>
      </c>
      <c r="B340" s="3" t="s">
        <v>165</v>
      </c>
      <c r="C340" s="3" t="s">
        <v>1216</v>
      </c>
      <c r="D340" s="3">
        <v>3</v>
      </c>
      <c r="E340" s="3">
        <v>384</v>
      </c>
      <c r="F340" s="3">
        <v>79</v>
      </c>
      <c r="G340" s="3">
        <v>15676</v>
      </c>
      <c r="H340" s="3">
        <v>0.31</v>
      </c>
      <c r="I340" s="3">
        <f t="shared" si="10"/>
        <v>7.8125E-3</v>
      </c>
      <c r="J340" s="3">
        <f t="shared" si="11"/>
        <v>5.0395509058433277E-3</v>
      </c>
    </row>
    <row r="341" spans="1:10" x14ac:dyDescent="0.4">
      <c r="A341" s="3" t="s">
        <v>2030</v>
      </c>
      <c r="B341" s="3" t="s">
        <v>165</v>
      </c>
      <c r="C341" s="3" t="s">
        <v>2031</v>
      </c>
      <c r="D341" s="3">
        <v>4</v>
      </c>
      <c r="E341" s="3">
        <v>384</v>
      </c>
      <c r="F341" s="3">
        <v>35</v>
      </c>
      <c r="G341" s="3">
        <v>15676</v>
      </c>
      <c r="H341" s="3">
        <v>0.01</v>
      </c>
      <c r="I341" s="3">
        <f t="shared" si="10"/>
        <v>1.0416666666666666E-2</v>
      </c>
      <c r="J341" s="3">
        <f t="shared" si="11"/>
        <v>2.232712426639449E-3</v>
      </c>
    </row>
    <row r="342" spans="1:10" x14ac:dyDescent="0.4">
      <c r="A342" s="3" t="s">
        <v>507</v>
      </c>
      <c r="B342" s="3" t="s">
        <v>165</v>
      </c>
      <c r="C342" s="3" t="s">
        <v>508</v>
      </c>
      <c r="D342" s="3">
        <v>8</v>
      </c>
      <c r="E342" s="3">
        <v>384</v>
      </c>
      <c r="F342" s="3">
        <v>227</v>
      </c>
      <c r="G342" s="3">
        <v>15676</v>
      </c>
      <c r="H342" s="3">
        <v>0.2</v>
      </c>
      <c r="I342" s="3">
        <f t="shared" si="10"/>
        <v>2.0833333333333332E-2</v>
      </c>
      <c r="J342" s="3">
        <f t="shared" si="11"/>
        <v>1.4480734881347282E-2</v>
      </c>
    </row>
    <row r="343" spans="1:10" x14ac:dyDescent="0.4">
      <c r="A343" s="3" t="s">
        <v>1742</v>
      </c>
      <c r="B343" s="3" t="s">
        <v>165</v>
      </c>
      <c r="C343" s="3" t="s">
        <v>1743</v>
      </c>
      <c r="D343" s="3">
        <v>4</v>
      </c>
      <c r="E343" s="3">
        <v>384</v>
      </c>
      <c r="F343" s="3">
        <v>43</v>
      </c>
      <c r="G343" s="3">
        <v>15676</v>
      </c>
      <c r="H343" s="3">
        <v>2.1000000000000001E-2</v>
      </c>
      <c r="I343" s="3">
        <f t="shared" si="10"/>
        <v>1.0416666666666666E-2</v>
      </c>
      <c r="J343" s="3">
        <f t="shared" si="11"/>
        <v>2.7430466955856085E-3</v>
      </c>
    </row>
    <row r="344" spans="1:10" x14ac:dyDescent="0.4">
      <c r="A344" s="3" t="s">
        <v>1746</v>
      </c>
      <c r="B344" s="3" t="s">
        <v>165</v>
      </c>
      <c r="C344" s="3" t="s">
        <v>1747</v>
      </c>
      <c r="D344" s="3">
        <v>5</v>
      </c>
      <c r="E344" s="3">
        <v>384</v>
      </c>
      <c r="F344" s="3">
        <v>155</v>
      </c>
      <c r="G344" s="3">
        <v>15676</v>
      </c>
      <c r="H344" s="3">
        <v>0.33</v>
      </c>
      <c r="I344" s="3">
        <f t="shared" si="10"/>
        <v>1.3020833333333334E-2</v>
      </c>
      <c r="J344" s="3">
        <f t="shared" si="11"/>
        <v>9.8877264608318444E-3</v>
      </c>
    </row>
    <row r="345" spans="1:10" x14ac:dyDescent="0.4">
      <c r="A345" s="3" t="s">
        <v>515</v>
      </c>
      <c r="B345" s="3" t="s">
        <v>165</v>
      </c>
      <c r="C345" s="3" t="s">
        <v>516</v>
      </c>
      <c r="D345" s="3">
        <v>14</v>
      </c>
      <c r="E345" s="3">
        <v>384</v>
      </c>
      <c r="F345" s="3">
        <v>630</v>
      </c>
      <c r="G345" s="3">
        <v>15676</v>
      </c>
      <c r="H345" s="3">
        <v>0.68</v>
      </c>
      <c r="I345" s="3">
        <f t="shared" si="10"/>
        <v>3.6458333333333336E-2</v>
      </c>
      <c r="J345" s="3">
        <f t="shared" si="11"/>
        <v>4.0188823679510079E-2</v>
      </c>
    </row>
    <row r="346" spans="1:10" x14ac:dyDescent="0.4">
      <c r="A346" s="3" t="s">
        <v>1748</v>
      </c>
      <c r="B346" s="3" t="s">
        <v>165</v>
      </c>
      <c r="C346" s="3" t="s">
        <v>1749</v>
      </c>
      <c r="D346" s="3">
        <v>5</v>
      </c>
      <c r="E346" s="3">
        <v>384</v>
      </c>
      <c r="F346" s="3">
        <v>171</v>
      </c>
      <c r="G346" s="3">
        <v>15676</v>
      </c>
      <c r="H346" s="3">
        <v>0.41</v>
      </c>
      <c r="I346" s="3">
        <f t="shared" si="10"/>
        <v>1.3020833333333334E-2</v>
      </c>
      <c r="J346" s="3">
        <f t="shared" si="11"/>
        <v>1.0908394998724164E-2</v>
      </c>
    </row>
    <row r="347" spans="1:10" x14ac:dyDescent="0.4">
      <c r="A347" s="3" t="s">
        <v>519</v>
      </c>
      <c r="B347" s="3" t="s">
        <v>165</v>
      </c>
      <c r="C347" s="3" t="s">
        <v>520</v>
      </c>
      <c r="D347" s="3">
        <v>20</v>
      </c>
      <c r="E347" s="3">
        <v>384</v>
      </c>
      <c r="F347" s="3">
        <v>787</v>
      </c>
      <c r="G347" s="3">
        <v>15676</v>
      </c>
      <c r="H347" s="3">
        <v>0.47</v>
      </c>
      <c r="I347" s="3">
        <f t="shared" si="10"/>
        <v>5.2083333333333336E-2</v>
      </c>
      <c r="J347" s="3">
        <f t="shared" si="11"/>
        <v>5.0204133707578466E-2</v>
      </c>
    </row>
    <row r="348" spans="1:10" x14ac:dyDescent="0.4">
      <c r="A348" s="3" t="s">
        <v>521</v>
      </c>
      <c r="B348" s="3" t="s">
        <v>165</v>
      </c>
      <c r="C348" s="3" t="s">
        <v>522</v>
      </c>
      <c r="D348" s="3">
        <v>26</v>
      </c>
      <c r="E348" s="3">
        <v>384</v>
      </c>
      <c r="F348" s="3">
        <v>682</v>
      </c>
      <c r="G348" s="3">
        <v>15676</v>
      </c>
      <c r="H348" s="3">
        <v>2.3E-2</v>
      </c>
      <c r="I348" s="3">
        <f t="shared" si="10"/>
        <v>6.7708333333333329E-2</v>
      </c>
      <c r="J348" s="3">
        <f t="shared" si="11"/>
        <v>4.3505996427660121E-2</v>
      </c>
    </row>
    <row r="349" spans="1:10" x14ac:dyDescent="0.4">
      <c r="A349" s="3" t="s">
        <v>541</v>
      </c>
      <c r="B349" s="3" t="s">
        <v>165</v>
      </c>
      <c r="C349" s="3" t="s">
        <v>542</v>
      </c>
      <c r="D349" s="3">
        <v>13</v>
      </c>
      <c r="E349" s="3">
        <v>384</v>
      </c>
      <c r="F349" s="3">
        <v>363</v>
      </c>
      <c r="G349" s="3">
        <v>15676</v>
      </c>
      <c r="H349" s="3">
        <v>0.12</v>
      </c>
      <c r="I349" s="3">
        <f t="shared" si="10"/>
        <v>3.3854166666666664E-2</v>
      </c>
      <c r="J349" s="3">
        <f t="shared" si="11"/>
        <v>2.3156417453431999E-2</v>
      </c>
    </row>
    <row r="350" spans="1:10" x14ac:dyDescent="0.4">
      <c r="A350" s="3" t="s">
        <v>2032</v>
      </c>
      <c r="B350" s="3" t="s">
        <v>165</v>
      </c>
      <c r="C350" s="3" t="s">
        <v>2033</v>
      </c>
      <c r="D350" s="3">
        <v>5</v>
      </c>
      <c r="E350" s="3">
        <v>384</v>
      </c>
      <c r="F350" s="3">
        <v>67</v>
      </c>
      <c r="G350" s="3">
        <v>15676</v>
      </c>
      <c r="H350" s="3">
        <v>2.5000000000000001E-2</v>
      </c>
      <c r="I350" s="3">
        <f t="shared" si="10"/>
        <v>1.3020833333333334E-2</v>
      </c>
      <c r="J350" s="3">
        <f t="shared" si="11"/>
        <v>4.2740495024240878E-3</v>
      </c>
    </row>
    <row r="351" spans="1:10" x14ac:dyDescent="0.4">
      <c r="A351" s="3" t="s">
        <v>194</v>
      </c>
      <c r="B351" s="3" t="s">
        <v>165</v>
      </c>
      <c r="C351" s="3" t="s">
        <v>195</v>
      </c>
      <c r="D351" s="3">
        <v>9</v>
      </c>
      <c r="E351" s="3">
        <v>384</v>
      </c>
      <c r="F351" s="3">
        <v>290</v>
      </c>
      <c r="G351" s="3">
        <v>15676</v>
      </c>
      <c r="H351" s="3">
        <v>0.28999999999999998</v>
      </c>
      <c r="I351" s="3">
        <f t="shared" si="10"/>
        <v>2.34375E-2</v>
      </c>
      <c r="J351" s="3">
        <f t="shared" si="11"/>
        <v>1.849961724929829E-2</v>
      </c>
    </row>
    <row r="352" spans="1:10" x14ac:dyDescent="0.4">
      <c r="A352" s="3" t="s">
        <v>557</v>
      </c>
      <c r="B352" s="3" t="s">
        <v>165</v>
      </c>
      <c r="C352" s="3" t="s">
        <v>558</v>
      </c>
      <c r="D352" s="3">
        <v>4</v>
      </c>
      <c r="E352" s="3">
        <v>384</v>
      </c>
      <c r="F352" s="3">
        <v>140</v>
      </c>
      <c r="G352" s="3">
        <v>15676</v>
      </c>
      <c r="H352" s="3">
        <v>0.45</v>
      </c>
      <c r="I352" s="3">
        <f t="shared" si="10"/>
        <v>1.0416666666666666E-2</v>
      </c>
      <c r="J352" s="3">
        <f t="shared" si="11"/>
        <v>8.930849706557796E-3</v>
      </c>
    </row>
    <row r="353" spans="1:10" x14ac:dyDescent="0.4">
      <c r="A353" s="3" t="s">
        <v>206</v>
      </c>
      <c r="B353" s="3" t="s">
        <v>165</v>
      </c>
      <c r="C353" s="3" t="s">
        <v>207</v>
      </c>
      <c r="D353" s="3">
        <v>24</v>
      </c>
      <c r="E353" s="3">
        <v>384</v>
      </c>
      <c r="F353" s="3">
        <v>1629</v>
      </c>
      <c r="G353" s="3">
        <v>15676</v>
      </c>
      <c r="H353" s="3">
        <v>1</v>
      </c>
      <c r="I353" s="3">
        <f t="shared" si="10"/>
        <v>6.25E-2</v>
      </c>
      <c r="J353" s="3">
        <f t="shared" si="11"/>
        <v>0.10391681551416178</v>
      </c>
    </row>
    <row r="354" spans="1:10" x14ac:dyDescent="0.4">
      <c r="A354" s="3" t="s">
        <v>561</v>
      </c>
      <c r="B354" s="3" t="s">
        <v>165</v>
      </c>
      <c r="C354" s="3" t="s">
        <v>562</v>
      </c>
      <c r="D354" s="3">
        <v>7</v>
      </c>
      <c r="E354" s="3">
        <v>384</v>
      </c>
      <c r="F354" s="3">
        <v>248</v>
      </c>
      <c r="G354" s="3">
        <v>15676</v>
      </c>
      <c r="H354" s="3">
        <v>0.41</v>
      </c>
      <c r="I354" s="3">
        <f t="shared" si="10"/>
        <v>1.8229166666666668E-2</v>
      </c>
      <c r="J354" s="3">
        <f t="shared" si="11"/>
        <v>1.5820362337330952E-2</v>
      </c>
    </row>
    <row r="355" spans="1:10" x14ac:dyDescent="0.4">
      <c r="A355" s="3" t="s">
        <v>563</v>
      </c>
      <c r="B355" s="3" t="s">
        <v>165</v>
      </c>
      <c r="C355" s="3" t="s">
        <v>564</v>
      </c>
      <c r="D355" s="3">
        <v>14</v>
      </c>
      <c r="E355" s="3">
        <v>384</v>
      </c>
      <c r="F355" s="3">
        <v>761</v>
      </c>
      <c r="G355" s="3">
        <v>15676</v>
      </c>
      <c r="H355" s="3">
        <v>0.89</v>
      </c>
      <c r="I355" s="3">
        <f t="shared" si="10"/>
        <v>3.6458333333333336E-2</v>
      </c>
      <c r="J355" s="3">
        <f t="shared" si="11"/>
        <v>4.8545547333503442E-2</v>
      </c>
    </row>
    <row r="356" spans="1:10" x14ac:dyDescent="0.4">
      <c r="A356" s="3" t="s">
        <v>565</v>
      </c>
      <c r="B356" s="3" t="s">
        <v>165</v>
      </c>
      <c r="C356" s="3" t="s">
        <v>566</v>
      </c>
      <c r="D356" s="3">
        <v>6</v>
      </c>
      <c r="E356" s="3">
        <v>384</v>
      </c>
      <c r="F356" s="3">
        <v>134</v>
      </c>
      <c r="G356" s="3">
        <v>15676</v>
      </c>
      <c r="H356" s="3">
        <v>0.11</v>
      </c>
      <c r="I356" s="3">
        <f t="shared" si="10"/>
        <v>1.5625E-2</v>
      </c>
      <c r="J356" s="3">
        <f t="shared" si="11"/>
        <v>8.5480990048481757E-3</v>
      </c>
    </row>
    <row r="357" spans="1:10" x14ac:dyDescent="0.4">
      <c r="A357" s="3" t="s">
        <v>2034</v>
      </c>
      <c r="B357" s="3" t="s">
        <v>165</v>
      </c>
      <c r="C357" s="3" t="s">
        <v>2035</v>
      </c>
      <c r="D357" s="3">
        <v>3</v>
      </c>
      <c r="E357" s="3">
        <v>384</v>
      </c>
      <c r="F357" s="3">
        <v>33</v>
      </c>
      <c r="G357" s="3">
        <v>15676</v>
      </c>
      <c r="H357" s="3">
        <v>4.7E-2</v>
      </c>
      <c r="I357" s="3">
        <f t="shared" si="10"/>
        <v>7.8125E-3</v>
      </c>
      <c r="J357" s="3">
        <f t="shared" si="11"/>
        <v>2.105128859402909E-3</v>
      </c>
    </row>
    <row r="358" spans="1:10" x14ac:dyDescent="0.4">
      <c r="A358" s="3" t="s">
        <v>547</v>
      </c>
      <c r="B358" s="3" t="s">
        <v>165</v>
      </c>
      <c r="C358" s="3" t="s">
        <v>548</v>
      </c>
      <c r="D358" s="3">
        <v>5</v>
      </c>
      <c r="E358" s="3">
        <v>384</v>
      </c>
      <c r="F358" s="3">
        <v>445</v>
      </c>
      <c r="G358" s="3">
        <v>15676</v>
      </c>
      <c r="H358" s="3">
        <v>0.98</v>
      </c>
      <c r="I358" s="3">
        <f t="shared" si="10"/>
        <v>1.3020833333333334E-2</v>
      </c>
      <c r="J358" s="3">
        <f t="shared" si="11"/>
        <v>2.8387343710130134E-2</v>
      </c>
    </row>
    <row r="359" spans="1:10" x14ac:dyDescent="0.4">
      <c r="A359" s="3" t="s">
        <v>417</v>
      </c>
      <c r="B359" s="3" t="s">
        <v>165</v>
      </c>
      <c r="C359" s="3" t="s">
        <v>418</v>
      </c>
      <c r="D359" s="3">
        <v>3</v>
      </c>
      <c r="E359" s="3">
        <v>384</v>
      </c>
      <c r="F359" s="3">
        <v>293</v>
      </c>
      <c r="G359" s="3">
        <v>15676</v>
      </c>
      <c r="H359" s="3">
        <v>0.97</v>
      </c>
      <c r="I359" s="3">
        <f t="shared" si="10"/>
        <v>7.8125E-3</v>
      </c>
      <c r="J359" s="3">
        <f t="shared" si="11"/>
        <v>1.8690992600153101E-2</v>
      </c>
    </row>
    <row r="360" spans="1:10" x14ac:dyDescent="0.4">
      <c r="A360" s="3" t="s">
        <v>1237</v>
      </c>
      <c r="B360" s="3" t="s">
        <v>165</v>
      </c>
      <c r="C360" s="3" t="s">
        <v>1238</v>
      </c>
      <c r="D360" s="3">
        <v>3</v>
      </c>
      <c r="E360" s="3">
        <v>384</v>
      </c>
      <c r="F360" s="3">
        <v>193</v>
      </c>
      <c r="G360" s="3">
        <v>15676</v>
      </c>
      <c r="H360" s="3">
        <v>0.85</v>
      </c>
      <c r="I360" s="3">
        <f t="shared" si="10"/>
        <v>7.8125E-3</v>
      </c>
      <c r="J360" s="3">
        <f t="shared" si="11"/>
        <v>1.2311814238326104E-2</v>
      </c>
    </row>
    <row r="361" spans="1:10" x14ac:dyDescent="0.4">
      <c r="A361" s="3" t="s">
        <v>603</v>
      </c>
      <c r="B361" s="3" t="s">
        <v>165</v>
      </c>
      <c r="C361" s="3" t="s">
        <v>604</v>
      </c>
      <c r="D361" s="3">
        <v>3</v>
      </c>
      <c r="E361" s="3">
        <v>384</v>
      </c>
      <c r="F361" s="3">
        <v>84</v>
      </c>
      <c r="G361" s="3">
        <v>15676</v>
      </c>
      <c r="H361" s="3">
        <v>0.34</v>
      </c>
      <c r="I361" s="3">
        <f t="shared" si="10"/>
        <v>7.8125E-3</v>
      </c>
      <c r="J361" s="3">
        <f t="shared" si="11"/>
        <v>5.3585098239346774E-3</v>
      </c>
    </row>
    <row r="362" spans="1:10" x14ac:dyDescent="0.4">
      <c r="A362" s="3" t="s">
        <v>511</v>
      </c>
      <c r="B362" s="3" t="s">
        <v>165</v>
      </c>
      <c r="C362" s="3" t="s">
        <v>512</v>
      </c>
      <c r="D362" s="3">
        <v>6</v>
      </c>
      <c r="E362" s="3">
        <v>384</v>
      </c>
      <c r="F362" s="3">
        <v>131</v>
      </c>
      <c r="G362" s="3">
        <v>15676</v>
      </c>
      <c r="H362" s="3">
        <v>0.11</v>
      </c>
      <c r="I362" s="3">
        <f t="shared" si="10"/>
        <v>1.5625E-2</v>
      </c>
      <c r="J362" s="3">
        <f t="shared" si="11"/>
        <v>8.3567236539933663E-3</v>
      </c>
    </row>
    <row r="363" spans="1:10" x14ac:dyDescent="0.4">
      <c r="A363" s="3" t="s">
        <v>615</v>
      </c>
      <c r="B363" s="3" t="s">
        <v>165</v>
      </c>
      <c r="C363" s="3" t="s">
        <v>616</v>
      </c>
      <c r="D363" s="3">
        <v>10</v>
      </c>
      <c r="E363" s="3">
        <v>384</v>
      </c>
      <c r="F363" s="3">
        <v>534</v>
      </c>
      <c r="G363" s="3">
        <v>15676</v>
      </c>
      <c r="H363" s="3">
        <v>0.84</v>
      </c>
      <c r="I363" s="3">
        <f t="shared" si="10"/>
        <v>2.6041666666666668E-2</v>
      </c>
      <c r="J363" s="3">
        <f t="shared" si="11"/>
        <v>3.406481245215616E-2</v>
      </c>
    </row>
    <row r="364" spans="1:10" x14ac:dyDescent="0.4">
      <c r="A364" s="3" t="s">
        <v>1239</v>
      </c>
      <c r="B364" s="3" t="s">
        <v>165</v>
      </c>
      <c r="C364" s="3" t="s">
        <v>1240</v>
      </c>
      <c r="D364" s="3">
        <v>4</v>
      </c>
      <c r="E364" s="3">
        <v>384</v>
      </c>
      <c r="F364" s="3">
        <v>310</v>
      </c>
      <c r="G364" s="3">
        <v>15676</v>
      </c>
      <c r="H364" s="3">
        <v>0.95</v>
      </c>
      <c r="I364" s="3">
        <f t="shared" si="10"/>
        <v>1.0416666666666666E-2</v>
      </c>
      <c r="J364" s="3">
        <f t="shared" si="11"/>
        <v>1.9775452921663689E-2</v>
      </c>
    </row>
    <row r="365" spans="1:10" x14ac:dyDescent="0.4">
      <c r="A365" s="3" t="s">
        <v>148</v>
      </c>
      <c r="B365" s="3" t="s">
        <v>625</v>
      </c>
      <c r="C365" s="3" t="s">
        <v>147</v>
      </c>
      <c r="D365" s="3">
        <v>26</v>
      </c>
      <c r="E365" s="3">
        <v>385</v>
      </c>
      <c r="F365" s="3">
        <v>279</v>
      </c>
      <c r="G365" s="3">
        <v>16001</v>
      </c>
      <c r="H365" s="4" t="s">
        <v>2081</v>
      </c>
      <c r="I365" s="3">
        <f t="shared" ref="I365:I428" si="12">D365/E365</f>
        <v>6.7532467532467527E-2</v>
      </c>
      <c r="J365" s="3">
        <f t="shared" ref="J365:J428" si="13">F365/G365</f>
        <v>1.7436410224360977E-2</v>
      </c>
    </row>
    <row r="366" spans="1:10" x14ac:dyDescent="0.4">
      <c r="A366" s="3" t="s">
        <v>146</v>
      </c>
      <c r="B366" s="3" t="s">
        <v>625</v>
      </c>
      <c r="C366" s="3" t="s">
        <v>145</v>
      </c>
      <c r="D366" s="3">
        <v>26</v>
      </c>
      <c r="E366" s="3">
        <v>385</v>
      </c>
      <c r="F366" s="3">
        <v>285</v>
      </c>
      <c r="G366" s="3">
        <v>16001</v>
      </c>
      <c r="H366" s="4" t="s">
        <v>2082</v>
      </c>
      <c r="I366" s="3">
        <f t="shared" si="12"/>
        <v>6.7532467532467527E-2</v>
      </c>
      <c r="J366" s="3">
        <f t="shared" si="13"/>
        <v>1.781138678832573E-2</v>
      </c>
    </row>
    <row r="367" spans="1:10" x14ac:dyDescent="0.4">
      <c r="A367" s="3" t="s">
        <v>142</v>
      </c>
      <c r="B367" s="3" t="s">
        <v>625</v>
      </c>
      <c r="C367" s="3" t="s">
        <v>1299</v>
      </c>
      <c r="D367" s="3">
        <v>11</v>
      </c>
      <c r="E367" s="3">
        <v>385</v>
      </c>
      <c r="F367" s="3">
        <v>90</v>
      </c>
      <c r="G367" s="3">
        <v>16001</v>
      </c>
      <c r="H367" s="4" t="s">
        <v>1936</v>
      </c>
      <c r="I367" s="3">
        <f t="shared" si="12"/>
        <v>2.8571428571428571E-2</v>
      </c>
      <c r="J367" s="3">
        <f t="shared" si="13"/>
        <v>5.6246484594712834E-3</v>
      </c>
    </row>
    <row r="368" spans="1:10" x14ac:dyDescent="0.4">
      <c r="A368" s="3" t="s">
        <v>150</v>
      </c>
      <c r="B368" s="3" t="s">
        <v>625</v>
      </c>
      <c r="C368" s="3" t="s">
        <v>149</v>
      </c>
      <c r="D368" s="3">
        <v>8</v>
      </c>
      <c r="E368" s="3">
        <v>385</v>
      </c>
      <c r="F368" s="3">
        <v>74</v>
      </c>
      <c r="G368" s="3">
        <v>16001</v>
      </c>
      <c r="H368" s="3">
        <v>4.4000000000000002E-4</v>
      </c>
      <c r="I368" s="3">
        <f t="shared" si="12"/>
        <v>2.0779220779220779E-2</v>
      </c>
      <c r="J368" s="3">
        <f t="shared" si="13"/>
        <v>4.6247109555652768E-3</v>
      </c>
    </row>
    <row r="369" spans="1:10" x14ac:dyDescent="0.4">
      <c r="A369" s="3" t="s">
        <v>141</v>
      </c>
      <c r="B369" s="3" t="s">
        <v>625</v>
      </c>
      <c r="C369" s="3" t="s">
        <v>140</v>
      </c>
      <c r="D369" s="3">
        <v>9</v>
      </c>
      <c r="E369" s="3">
        <v>385</v>
      </c>
      <c r="F369" s="3">
        <v>123</v>
      </c>
      <c r="G369" s="3">
        <v>16001</v>
      </c>
      <c r="H369" s="3">
        <v>3.2000000000000002E-3</v>
      </c>
      <c r="I369" s="3">
        <f t="shared" si="12"/>
        <v>2.3376623376623377E-2</v>
      </c>
      <c r="J369" s="3">
        <f t="shared" si="13"/>
        <v>7.6870195612774202E-3</v>
      </c>
    </row>
    <row r="370" spans="1:10" x14ac:dyDescent="0.4">
      <c r="A370" s="3" t="s">
        <v>2083</v>
      </c>
      <c r="B370" s="3" t="s">
        <v>625</v>
      </c>
      <c r="C370" s="3" t="s">
        <v>2084</v>
      </c>
      <c r="D370" s="3">
        <v>4</v>
      </c>
      <c r="E370" s="3">
        <v>385</v>
      </c>
      <c r="F370" s="3">
        <v>26</v>
      </c>
      <c r="G370" s="3">
        <v>16001</v>
      </c>
      <c r="H370" s="3">
        <v>3.3E-3</v>
      </c>
      <c r="I370" s="3">
        <f t="shared" si="12"/>
        <v>1.038961038961039E-2</v>
      </c>
      <c r="J370" s="3">
        <f t="shared" si="13"/>
        <v>1.6248984438472596E-3</v>
      </c>
    </row>
    <row r="371" spans="1:10" x14ac:dyDescent="0.4">
      <c r="A371" s="3" t="s">
        <v>682</v>
      </c>
      <c r="B371" s="3" t="s">
        <v>625</v>
      </c>
      <c r="C371" s="3" t="s">
        <v>683</v>
      </c>
      <c r="D371" s="3">
        <v>24</v>
      </c>
      <c r="E371" s="3">
        <v>385</v>
      </c>
      <c r="F371" s="3">
        <v>583</v>
      </c>
      <c r="G371" s="3">
        <v>16001</v>
      </c>
      <c r="H371" s="3">
        <v>0.01</v>
      </c>
      <c r="I371" s="3">
        <f t="shared" si="12"/>
        <v>6.2337662337662338E-2</v>
      </c>
      <c r="J371" s="3">
        <f t="shared" si="13"/>
        <v>3.6435222798575091E-2</v>
      </c>
    </row>
    <row r="372" spans="1:10" x14ac:dyDescent="0.4">
      <c r="A372" s="3" t="s">
        <v>696</v>
      </c>
      <c r="B372" s="3" t="s">
        <v>625</v>
      </c>
      <c r="C372" s="3" t="s">
        <v>697</v>
      </c>
      <c r="D372" s="3">
        <v>58</v>
      </c>
      <c r="E372" s="3">
        <v>385</v>
      </c>
      <c r="F372" s="3">
        <v>1721</v>
      </c>
      <c r="G372" s="3">
        <v>16001</v>
      </c>
      <c r="H372" s="3">
        <v>1.2E-2</v>
      </c>
      <c r="I372" s="3">
        <f t="shared" si="12"/>
        <v>0.15064935064935064</v>
      </c>
      <c r="J372" s="3">
        <f t="shared" si="13"/>
        <v>0.10755577776388976</v>
      </c>
    </row>
    <row r="373" spans="1:10" x14ac:dyDescent="0.4">
      <c r="A373" s="3" t="s">
        <v>1271</v>
      </c>
      <c r="B373" s="3" t="s">
        <v>625</v>
      </c>
      <c r="C373" s="3" t="s">
        <v>1272</v>
      </c>
      <c r="D373" s="3">
        <v>4</v>
      </c>
      <c r="E373" s="3">
        <v>385</v>
      </c>
      <c r="F373" s="3">
        <v>85</v>
      </c>
      <c r="G373" s="3">
        <v>16001</v>
      </c>
      <c r="H373" s="3">
        <v>0.15</v>
      </c>
      <c r="I373" s="3">
        <f t="shared" si="12"/>
        <v>1.038961038961039E-2</v>
      </c>
      <c r="J373" s="3">
        <f t="shared" si="13"/>
        <v>5.3121679895006563E-3</v>
      </c>
    </row>
    <row r="374" spans="1:10" x14ac:dyDescent="0.4">
      <c r="A374" s="3" t="s">
        <v>2085</v>
      </c>
      <c r="B374" s="3" t="s">
        <v>625</v>
      </c>
      <c r="C374" s="3" t="s">
        <v>2086</v>
      </c>
      <c r="D374" s="3">
        <v>5</v>
      </c>
      <c r="E374" s="3">
        <v>385</v>
      </c>
      <c r="F374" s="3">
        <v>133</v>
      </c>
      <c r="G374" s="3">
        <v>16001</v>
      </c>
      <c r="H374" s="3">
        <v>0.22</v>
      </c>
      <c r="I374" s="3">
        <f t="shared" si="12"/>
        <v>1.2987012987012988E-2</v>
      </c>
      <c r="J374" s="3">
        <f t="shared" si="13"/>
        <v>8.3119805012186743E-3</v>
      </c>
    </row>
    <row r="375" spans="1:10" x14ac:dyDescent="0.4">
      <c r="A375" s="3" t="s">
        <v>636</v>
      </c>
      <c r="B375" s="3" t="s">
        <v>625</v>
      </c>
      <c r="C375" s="3" t="s">
        <v>637</v>
      </c>
      <c r="D375" s="3">
        <v>20</v>
      </c>
      <c r="E375" s="3">
        <v>385</v>
      </c>
      <c r="F375" s="3">
        <v>673</v>
      </c>
      <c r="G375" s="3">
        <v>16001</v>
      </c>
      <c r="H375" s="3">
        <v>0.21</v>
      </c>
      <c r="I375" s="3">
        <f t="shared" si="12"/>
        <v>5.1948051948051951E-2</v>
      </c>
      <c r="J375" s="3">
        <f t="shared" si="13"/>
        <v>4.2059871258046375E-2</v>
      </c>
    </row>
    <row r="376" spans="1:10" x14ac:dyDescent="0.4">
      <c r="A376" s="3" t="s">
        <v>1275</v>
      </c>
      <c r="B376" s="3" t="s">
        <v>625</v>
      </c>
      <c r="C376" s="3" t="s">
        <v>1276</v>
      </c>
      <c r="D376" s="3">
        <v>3</v>
      </c>
      <c r="E376" s="3">
        <v>385</v>
      </c>
      <c r="F376" s="3">
        <v>67</v>
      </c>
      <c r="G376" s="3">
        <v>16001</v>
      </c>
      <c r="H376" s="3">
        <v>0.22</v>
      </c>
      <c r="I376" s="3">
        <f t="shared" si="12"/>
        <v>7.7922077922077922E-3</v>
      </c>
      <c r="J376" s="3">
        <f t="shared" si="13"/>
        <v>4.1872382976063998E-3</v>
      </c>
    </row>
    <row r="377" spans="1:10" x14ac:dyDescent="0.4">
      <c r="A377" s="3" t="s">
        <v>1241</v>
      </c>
      <c r="B377" s="3" t="s">
        <v>625</v>
      </c>
      <c r="C377" s="3" t="s">
        <v>1242</v>
      </c>
      <c r="D377" s="3">
        <v>3</v>
      </c>
      <c r="E377" s="3">
        <v>385</v>
      </c>
      <c r="F377" s="3">
        <v>71</v>
      </c>
      <c r="G377" s="3">
        <v>16001</v>
      </c>
      <c r="H377" s="3">
        <v>0.25</v>
      </c>
      <c r="I377" s="3">
        <f t="shared" si="12"/>
        <v>7.7922077922077922E-3</v>
      </c>
      <c r="J377" s="3">
        <f t="shared" si="13"/>
        <v>4.4372226735829015E-3</v>
      </c>
    </row>
    <row r="378" spans="1:10" x14ac:dyDescent="0.4">
      <c r="A378" s="3" t="s">
        <v>638</v>
      </c>
      <c r="B378" s="3" t="s">
        <v>625</v>
      </c>
      <c r="C378" s="3" t="s">
        <v>639</v>
      </c>
      <c r="D378" s="3">
        <v>8</v>
      </c>
      <c r="E378" s="3">
        <v>385</v>
      </c>
      <c r="F378" s="3">
        <v>136</v>
      </c>
      <c r="G378" s="3">
        <v>16001</v>
      </c>
      <c r="H378" s="3">
        <v>1.8000000000000002E-2</v>
      </c>
      <c r="I378" s="3">
        <f t="shared" si="12"/>
        <v>2.0779220779220779E-2</v>
      </c>
      <c r="J378" s="3">
        <f t="shared" si="13"/>
        <v>8.4994687832010505E-3</v>
      </c>
    </row>
    <row r="379" spans="1:10" x14ac:dyDescent="0.4">
      <c r="A379" s="3" t="s">
        <v>640</v>
      </c>
      <c r="B379" s="3" t="s">
        <v>625</v>
      </c>
      <c r="C379" s="3" t="s">
        <v>641</v>
      </c>
      <c r="D379" s="3">
        <v>7</v>
      </c>
      <c r="E379" s="3">
        <v>385</v>
      </c>
      <c r="F379" s="3">
        <v>839</v>
      </c>
      <c r="G379" s="3">
        <v>16001</v>
      </c>
      <c r="H379" s="3">
        <v>1</v>
      </c>
      <c r="I379" s="3">
        <f t="shared" si="12"/>
        <v>1.8181818181818181E-2</v>
      </c>
      <c r="J379" s="3">
        <f t="shared" si="13"/>
        <v>5.2434222861071182E-2</v>
      </c>
    </row>
    <row r="380" spans="1:10" x14ac:dyDescent="0.4">
      <c r="A380" s="3" t="s">
        <v>1249</v>
      </c>
      <c r="B380" s="3" t="s">
        <v>625</v>
      </c>
      <c r="C380" s="3" t="s">
        <v>1250</v>
      </c>
      <c r="D380" s="3">
        <v>4</v>
      </c>
      <c r="E380" s="3">
        <v>385</v>
      </c>
      <c r="F380" s="3">
        <v>178</v>
      </c>
      <c r="G380" s="3">
        <v>16001</v>
      </c>
      <c r="H380" s="3">
        <v>0.62</v>
      </c>
      <c r="I380" s="3">
        <f t="shared" si="12"/>
        <v>1.038961038961039E-2</v>
      </c>
      <c r="J380" s="3">
        <f t="shared" si="13"/>
        <v>1.1124304730954316E-2</v>
      </c>
    </row>
    <row r="381" spans="1:10" x14ac:dyDescent="0.4">
      <c r="A381" s="3" t="s">
        <v>1281</v>
      </c>
      <c r="B381" s="3" t="s">
        <v>625</v>
      </c>
      <c r="C381" s="3" t="s">
        <v>1282</v>
      </c>
      <c r="D381" s="3">
        <v>12</v>
      </c>
      <c r="E381" s="3">
        <v>385</v>
      </c>
      <c r="F381" s="3">
        <v>247</v>
      </c>
      <c r="G381" s="3">
        <v>16001</v>
      </c>
      <c r="H381" s="3">
        <v>1.9E-2</v>
      </c>
      <c r="I381" s="3">
        <f t="shared" si="12"/>
        <v>3.1168831168831169E-2</v>
      </c>
      <c r="J381" s="3">
        <f t="shared" si="13"/>
        <v>1.5436535216548966E-2</v>
      </c>
    </row>
    <row r="382" spans="1:10" x14ac:dyDescent="0.4">
      <c r="A382" s="3" t="s">
        <v>1251</v>
      </c>
      <c r="B382" s="3" t="s">
        <v>625</v>
      </c>
      <c r="C382" s="3" t="s">
        <v>1252</v>
      </c>
      <c r="D382" s="3">
        <v>4</v>
      </c>
      <c r="E382" s="3">
        <v>385</v>
      </c>
      <c r="F382" s="3">
        <v>184</v>
      </c>
      <c r="G382" s="3">
        <v>16001</v>
      </c>
      <c r="H382" s="3">
        <v>0.65</v>
      </c>
      <c r="I382" s="3">
        <f t="shared" si="12"/>
        <v>1.038961038961039E-2</v>
      </c>
      <c r="J382" s="3">
        <f t="shared" si="13"/>
        <v>1.1499281294919068E-2</v>
      </c>
    </row>
    <row r="383" spans="1:10" x14ac:dyDescent="0.4">
      <c r="A383" s="3" t="s">
        <v>644</v>
      </c>
      <c r="B383" s="3" t="s">
        <v>625</v>
      </c>
      <c r="C383" s="3" t="s">
        <v>645</v>
      </c>
      <c r="D383" s="3">
        <v>191</v>
      </c>
      <c r="E383" s="3">
        <v>385</v>
      </c>
      <c r="F383" s="3">
        <v>8738</v>
      </c>
      <c r="G383" s="3">
        <v>16001</v>
      </c>
      <c r="H383" s="3">
        <v>0.87</v>
      </c>
      <c r="I383" s="3">
        <f t="shared" si="12"/>
        <v>0.4961038961038961</v>
      </c>
      <c r="J383" s="3">
        <f t="shared" si="13"/>
        <v>0.54609086932066742</v>
      </c>
    </row>
    <row r="384" spans="1:10" x14ac:dyDescent="0.4">
      <c r="A384" s="3" t="s">
        <v>646</v>
      </c>
      <c r="B384" s="3" t="s">
        <v>625</v>
      </c>
      <c r="C384" s="3" t="s">
        <v>647</v>
      </c>
      <c r="D384" s="3">
        <v>14</v>
      </c>
      <c r="E384" s="3">
        <v>385</v>
      </c>
      <c r="F384" s="3">
        <v>815</v>
      </c>
      <c r="G384" s="3">
        <v>16001</v>
      </c>
      <c r="H384" s="3">
        <v>0.92</v>
      </c>
      <c r="I384" s="3">
        <f t="shared" si="12"/>
        <v>3.6363636363636362E-2</v>
      </c>
      <c r="J384" s="3">
        <f t="shared" si="13"/>
        <v>5.0934316605212172E-2</v>
      </c>
    </row>
    <row r="385" spans="1:10" x14ac:dyDescent="0.4">
      <c r="A385" s="3" t="s">
        <v>1293</v>
      </c>
      <c r="B385" s="3" t="s">
        <v>625</v>
      </c>
      <c r="C385" s="3" t="s">
        <v>1294</v>
      </c>
      <c r="D385" s="3">
        <v>3</v>
      </c>
      <c r="E385" s="3">
        <v>385</v>
      </c>
      <c r="F385" s="3">
        <v>217</v>
      </c>
      <c r="G385" s="3">
        <v>16001</v>
      </c>
      <c r="H385" s="3">
        <v>0.9</v>
      </c>
      <c r="I385" s="3">
        <f t="shared" si="12"/>
        <v>7.7922077922077922E-3</v>
      </c>
      <c r="J385" s="3">
        <f t="shared" si="13"/>
        <v>1.3561652396725205E-2</v>
      </c>
    </row>
    <row r="386" spans="1:10" x14ac:dyDescent="0.4">
      <c r="A386" s="3" t="s">
        <v>670</v>
      </c>
      <c r="B386" s="3" t="s">
        <v>625</v>
      </c>
      <c r="C386" s="3" t="s">
        <v>671</v>
      </c>
      <c r="D386" s="3">
        <v>48</v>
      </c>
      <c r="E386" s="3">
        <v>385</v>
      </c>
      <c r="F386" s="3">
        <v>3159</v>
      </c>
      <c r="G386" s="3">
        <v>16001</v>
      </c>
      <c r="H386" s="3">
        <v>1</v>
      </c>
      <c r="I386" s="3">
        <f t="shared" si="12"/>
        <v>0.12467532467532468</v>
      </c>
      <c r="J386" s="3">
        <f t="shared" si="13"/>
        <v>0.19742516092744203</v>
      </c>
    </row>
    <row r="387" spans="1:10" x14ac:dyDescent="0.4">
      <c r="A387" s="3" t="s">
        <v>650</v>
      </c>
      <c r="B387" s="3" t="s">
        <v>625</v>
      </c>
      <c r="C387" s="3" t="s">
        <v>651</v>
      </c>
      <c r="D387" s="3">
        <v>180</v>
      </c>
      <c r="E387" s="3">
        <v>385</v>
      </c>
      <c r="F387" s="3">
        <v>8428</v>
      </c>
      <c r="G387" s="3">
        <v>16001</v>
      </c>
      <c r="H387" s="3">
        <v>0.92</v>
      </c>
      <c r="I387" s="3">
        <f t="shared" si="12"/>
        <v>0.46753246753246752</v>
      </c>
      <c r="J387" s="3">
        <f t="shared" si="13"/>
        <v>0.52671708018248864</v>
      </c>
    </row>
    <row r="388" spans="1:10" x14ac:dyDescent="0.4">
      <c r="A388" s="3" t="s">
        <v>652</v>
      </c>
      <c r="B388" s="3" t="s">
        <v>625</v>
      </c>
      <c r="C388" s="3" t="s">
        <v>653</v>
      </c>
      <c r="D388" s="3">
        <v>191</v>
      </c>
      <c r="E388" s="3">
        <v>385</v>
      </c>
      <c r="F388" s="3">
        <v>8915</v>
      </c>
      <c r="G388" s="3">
        <v>16001</v>
      </c>
      <c r="H388" s="3">
        <v>0.92</v>
      </c>
      <c r="I388" s="3">
        <f t="shared" si="12"/>
        <v>0.4961038961038961</v>
      </c>
      <c r="J388" s="3">
        <f t="shared" si="13"/>
        <v>0.55715267795762768</v>
      </c>
    </row>
    <row r="389" spans="1:10" x14ac:dyDescent="0.4">
      <c r="A389" s="3" t="s">
        <v>632</v>
      </c>
      <c r="B389" s="3" t="s">
        <v>625</v>
      </c>
      <c r="C389" s="3" t="s">
        <v>633</v>
      </c>
      <c r="D389" s="3">
        <v>19</v>
      </c>
      <c r="E389" s="3">
        <v>385</v>
      </c>
      <c r="F389" s="3">
        <v>463</v>
      </c>
      <c r="G389" s="3">
        <v>16001</v>
      </c>
      <c r="H389" s="3">
        <v>0.02</v>
      </c>
      <c r="I389" s="3">
        <f t="shared" si="12"/>
        <v>4.9350649350649353E-2</v>
      </c>
      <c r="J389" s="3">
        <f t="shared" si="13"/>
        <v>2.8935691519280046E-2</v>
      </c>
    </row>
    <row r="390" spans="1:10" x14ac:dyDescent="0.4">
      <c r="A390" s="3" t="s">
        <v>654</v>
      </c>
      <c r="B390" s="3" t="s">
        <v>625</v>
      </c>
      <c r="C390" s="3" t="s">
        <v>655</v>
      </c>
      <c r="D390" s="3">
        <v>10</v>
      </c>
      <c r="E390" s="3">
        <v>385</v>
      </c>
      <c r="F390" s="3">
        <v>226</v>
      </c>
      <c r="G390" s="3">
        <v>16001</v>
      </c>
      <c r="H390" s="3">
        <v>0.05</v>
      </c>
      <c r="I390" s="3">
        <f t="shared" si="12"/>
        <v>2.5974025974025976E-2</v>
      </c>
      <c r="J390" s="3">
        <f t="shared" si="13"/>
        <v>1.4124117242672332E-2</v>
      </c>
    </row>
    <row r="391" spans="1:10" x14ac:dyDescent="0.4">
      <c r="A391" s="3" t="s">
        <v>1253</v>
      </c>
      <c r="B391" s="3" t="s">
        <v>625</v>
      </c>
      <c r="C391" s="3" t="s">
        <v>1254</v>
      </c>
      <c r="D391" s="3">
        <v>6</v>
      </c>
      <c r="E391" s="3">
        <v>385</v>
      </c>
      <c r="F391" s="3">
        <v>192</v>
      </c>
      <c r="G391" s="3">
        <v>16001</v>
      </c>
      <c r="H391" s="3">
        <v>0.32</v>
      </c>
      <c r="I391" s="3">
        <f t="shared" si="12"/>
        <v>1.5584415584415584E-2</v>
      </c>
      <c r="J391" s="3">
        <f t="shared" si="13"/>
        <v>1.199925004687207E-2</v>
      </c>
    </row>
    <row r="392" spans="1:10" x14ac:dyDescent="0.4">
      <c r="A392" s="3" t="s">
        <v>658</v>
      </c>
      <c r="B392" s="3" t="s">
        <v>625</v>
      </c>
      <c r="C392" s="3" t="s">
        <v>659</v>
      </c>
      <c r="D392" s="3">
        <v>8</v>
      </c>
      <c r="E392" s="3">
        <v>385</v>
      </c>
      <c r="F392" s="3">
        <v>140</v>
      </c>
      <c r="G392" s="3">
        <v>16001</v>
      </c>
      <c r="H392" s="3">
        <v>2.1000000000000001E-2</v>
      </c>
      <c r="I392" s="3">
        <f t="shared" si="12"/>
        <v>2.0779220779220779E-2</v>
      </c>
      <c r="J392" s="3">
        <f t="shared" si="13"/>
        <v>8.7494531591775521E-3</v>
      </c>
    </row>
    <row r="393" spans="1:10" x14ac:dyDescent="0.4">
      <c r="A393" s="3" t="s">
        <v>702</v>
      </c>
      <c r="B393" s="3" t="s">
        <v>625</v>
      </c>
      <c r="C393" s="3" t="s">
        <v>703</v>
      </c>
      <c r="D393" s="3">
        <v>14</v>
      </c>
      <c r="E393" s="3">
        <v>385</v>
      </c>
      <c r="F393" s="3">
        <v>800</v>
      </c>
      <c r="G393" s="3">
        <v>16001</v>
      </c>
      <c r="H393" s="3">
        <v>0.91</v>
      </c>
      <c r="I393" s="3">
        <f t="shared" si="12"/>
        <v>3.6363636363636362E-2</v>
      </c>
      <c r="J393" s="3">
        <f t="shared" si="13"/>
        <v>4.9996875195300293E-2</v>
      </c>
    </row>
    <row r="394" spans="1:10" x14ac:dyDescent="0.4">
      <c r="A394" s="3" t="s">
        <v>662</v>
      </c>
      <c r="B394" s="3" t="s">
        <v>625</v>
      </c>
      <c r="C394" s="3" t="s">
        <v>663</v>
      </c>
      <c r="D394" s="3">
        <v>6</v>
      </c>
      <c r="E394" s="3">
        <v>385</v>
      </c>
      <c r="F394" s="3">
        <v>738</v>
      </c>
      <c r="G394" s="3">
        <v>16001</v>
      </c>
      <c r="H394" s="3">
        <v>1</v>
      </c>
      <c r="I394" s="3">
        <f t="shared" si="12"/>
        <v>1.5584415584415584E-2</v>
      </c>
      <c r="J394" s="3">
        <f t="shared" si="13"/>
        <v>4.6122117367664521E-2</v>
      </c>
    </row>
    <row r="395" spans="1:10" x14ac:dyDescent="0.4">
      <c r="A395" s="3" t="s">
        <v>1927</v>
      </c>
      <c r="B395" s="3" t="s">
        <v>625</v>
      </c>
      <c r="C395" s="3" t="s">
        <v>1928</v>
      </c>
      <c r="D395" s="3">
        <v>3</v>
      </c>
      <c r="E395" s="3">
        <v>385</v>
      </c>
      <c r="F395" s="3">
        <v>258</v>
      </c>
      <c r="G395" s="3">
        <v>16001</v>
      </c>
      <c r="H395" s="3">
        <v>0.95</v>
      </c>
      <c r="I395" s="3">
        <f t="shared" si="12"/>
        <v>7.7922077922077922E-3</v>
      </c>
      <c r="J395" s="3">
        <f t="shared" si="13"/>
        <v>1.6123992250484345E-2</v>
      </c>
    </row>
    <row r="396" spans="1:10" x14ac:dyDescent="0.4">
      <c r="A396" s="3" t="s">
        <v>666</v>
      </c>
      <c r="B396" s="3" t="s">
        <v>625</v>
      </c>
      <c r="C396" s="3" t="s">
        <v>667</v>
      </c>
      <c r="D396" s="3">
        <v>20</v>
      </c>
      <c r="E396" s="3">
        <v>385</v>
      </c>
      <c r="F396" s="3">
        <v>630</v>
      </c>
      <c r="G396" s="3">
        <v>16001</v>
      </c>
      <c r="H396" s="3">
        <v>0.14000000000000001</v>
      </c>
      <c r="I396" s="3">
        <f t="shared" si="12"/>
        <v>5.1948051948051951E-2</v>
      </c>
      <c r="J396" s="3">
        <f t="shared" si="13"/>
        <v>3.9372539216298984E-2</v>
      </c>
    </row>
    <row r="397" spans="1:10" x14ac:dyDescent="0.4">
      <c r="A397" s="3" t="s">
        <v>1925</v>
      </c>
      <c r="B397" s="3" t="s">
        <v>625</v>
      </c>
      <c r="C397" s="3" t="s">
        <v>1926</v>
      </c>
      <c r="D397" s="3">
        <v>8</v>
      </c>
      <c r="E397" s="3">
        <v>385</v>
      </c>
      <c r="F397" s="3">
        <v>231</v>
      </c>
      <c r="G397" s="3">
        <v>16001</v>
      </c>
      <c r="H397" s="3">
        <v>0.2</v>
      </c>
      <c r="I397" s="3">
        <f t="shared" si="12"/>
        <v>2.0779220779220779E-2</v>
      </c>
      <c r="J397" s="3">
        <f t="shared" si="13"/>
        <v>1.4436597712642959E-2</v>
      </c>
    </row>
    <row r="398" spans="1:10" x14ac:dyDescent="0.4">
      <c r="A398" s="3" t="s">
        <v>1243</v>
      </c>
      <c r="B398" s="3" t="s">
        <v>625</v>
      </c>
      <c r="C398" s="3" t="s">
        <v>1244</v>
      </c>
      <c r="D398" s="3">
        <v>4</v>
      </c>
      <c r="E398" s="3">
        <v>385</v>
      </c>
      <c r="F398" s="3">
        <v>166</v>
      </c>
      <c r="G398" s="3">
        <v>16001</v>
      </c>
      <c r="H398" s="3">
        <v>0.57000000000000006</v>
      </c>
      <c r="I398" s="3">
        <f t="shared" si="12"/>
        <v>1.038961038961039E-2</v>
      </c>
      <c r="J398" s="3">
        <f t="shared" si="13"/>
        <v>1.0374351603024811E-2</v>
      </c>
    </row>
    <row r="399" spans="1:10" x14ac:dyDescent="0.4">
      <c r="A399" s="3" t="s">
        <v>152</v>
      </c>
      <c r="B399" s="3" t="s">
        <v>625</v>
      </c>
      <c r="C399" s="3" t="s">
        <v>151</v>
      </c>
      <c r="D399" s="3">
        <v>100</v>
      </c>
      <c r="E399" s="3">
        <v>385</v>
      </c>
      <c r="F399" s="3">
        <v>4004</v>
      </c>
      <c r="G399" s="3">
        <v>16001</v>
      </c>
      <c r="H399" s="3">
        <v>0.39</v>
      </c>
      <c r="I399" s="3">
        <f t="shared" si="12"/>
        <v>0.25974025974025972</v>
      </c>
      <c r="J399" s="3">
        <f t="shared" si="13"/>
        <v>0.25023436035247798</v>
      </c>
    </row>
    <row r="400" spans="1:10" x14ac:dyDescent="0.4">
      <c r="A400" s="3" t="s">
        <v>688</v>
      </c>
      <c r="B400" s="3" t="s">
        <v>625</v>
      </c>
      <c r="C400" s="3" t="s">
        <v>689</v>
      </c>
      <c r="D400" s="3">
        <v>192</v>
      </c>
      <c r="E400" s="3">
        <v>385</v>
      </c>
      <c r="F400" s="3">
        <v>8053</v>
      </c>
      <c r="G400" s="3">
        <v>16001</v>
      </c>
      <c r="H400" s="3">
        <v>0.56000000000000005</v>
      </c>
      <c r="I400" s="3">
        <f t="shared" si="12"/>
        <v>0.4987012987012987</v>
      </c>
      <c r="J400" s="3">
        <f t="shared" si="13"/>
        <v>0.50328104493469161</v>
      </c>
    </row>
    <row r="401" spans="1:10" x14ac:dyDescent="0.4">
      <c r="A401" s="3" t="s">
        <v>672</v>
      </c>
      <c r="B401" s="3" t="s">
        <v>625</v>
      </c>
      <c r="C401" s="3" t="s">
        <v>673</v>
      </c>
      <c r="D401" s="3">
        <v>16</v>
      </c>
      <c r="E401" s="3">
        <v>385</v>
      </c>
      <c r="F401" s="3">
        <v>926</v>
      </c>
      <c r="G401" s="3">
        <v>16001</v>
      </c>
      <c r="H401" s="3">
        <v>0.93</v>
      </c>
      <c r="I401" s="3">
        <f t="shared" si="12"/>
        <v>4.1558441558441558E-2</v>
      </c>
      <c r="J401" s="3">
        <f t="shared" si="13"/>
        <v>5.7871383038560091E-2</v>
      </c>
    </row>
    <row r="402" spans="1:10" x14ac:dyDescent="0.4">
      <c r="A402" s="3" t="s">
        <v>648</v>
      </c>
      <c r="B402" s="3" t="s">
        <v>625</v>
      </c>
      <c r="C402" s="3" t="s">
        <v>649</v>
      </c>
      <c r="D402" s="3">
        <v>5</v>
      </c>
      <c r="E402" s="3">
        <v>385</v>
      </c>
      <c r="F402" s="3">
        <v>248</v>
      </c>
      <c r="G402" s="3">
        <v>16001</v>
      </c>
      <c r="H402" s="3">
        <v>0.71</v>
      </c>
      <c r="I402" s="3">
        <f t="shared" si="12"/>
        <v>1.2987012987012988E-2</v>
      </c>
      <c r="J402" s="3">
        <f t="shared" si="13"/>
        <v>1.5499031310543091E-2</v>
      </c>
    </row>
    <row r="403" spans="1:10" x14ac:dyDescent="0.4">
      <c r="A403" s="3" t="s">
        <v>676</v>
      </c>
      <c r="B403" s="3" t="s">
        <v>625</v>
      </c>
      <c r="C403" s="3" t="s">
        <v>677</v>
      </c>
      <c r="D403" s="3">
        <v>3</v>
      </c>
      <c r="E403" s="3">
        <v>385</v>
      </c>
      <c r="F403" s="3">
        <v>471</v>
      </c>
      <c r="G403" s="3">
        <v>16001</v>
      </c>
      <c r="H403" s="3">
        <v>1</v>
      </c>
      <c r="I403" s="3">
        <f t="shared" si="12"/>
        <v>7.7922077922077922E-3</v>
      </c>
      <c r="J403" s="3">
        <f t="shared" si="13"/>
        <v>2.9435660271233049E-2</v>
      </c>
    </row>
    <row r="404" spans="1:10" x14ac:dyDescent="0.4">
      <c r="A404" s="3" t="s">
        <v>1255</v>
      </c>
      <c r="B404" s="3" t="s">
        <v>625</v>
      </c>
      <c r="C404" s="3" t="s">
        <v>1256</v>
      </c>
      <c r="D404" s="3">
        <v>4</v>
      </c>
      <c r="E404" s="3">
        <v>385</v>
      </c>
      <c r="F404" s="3">
        <v>203</v>
      </c>
      <c r="G404" s="3">
        <v>16001</v>
      </c>
      <c r="H404" s="3">
        <v>0.72</v>
      </c>
      <c r="I404" s="3">
        <f t="shared" si="12"/>
        <v>1.038961038961039E-2</v>
      </c>
      <c r="J404" s="3">
        <f t="shared" si="13"/>
        <v>1.2686707080807449E-2</v>
      </c>
    </row>
    <row r="405" spans="1:10" x14ac:dyDescent="0.4">
      <c r="A405" s="3" t="s">
        <v>678</v>
      </c>
      <c r="B405" s="3" t="s">
        <v>625</v>
      </c>
      <c r="C405" s="3" t="s">
        <v>679</v>
      </c>
      <c r="D405" s="3">
        <v>5</v>
      </c>
      <c r="E405" s="3">
        <v>385</v>
      </c>
      <c r="F405" s="3">
        <v>250</v>
      </c>
      <c r="G405" s="3">
        <v>16001</v>
      </c>
      <c r="H405" s="3">
        <v>0.72</v>
      </c>
      <c r="I405" s="3">
        <f t="shared" si="12"/>
        <v>1.2987012987012988E-2</v>
      </c>
      <c r="J405" s="3">
        <f t="shared" si="13"/>
        <v>1.5624023498531342E-2</v>
      </c>
    </row>
    <row r="406" spans="1:10" x14ac:dyDescent="0.4">
      <c r="A406" s="3" t="s">
        <v>1261</v>
      </c>
      <c r="B406" s="3" t="s">
        <v>625</v>
      </c>
      <c r="C406" s="3" t="s">
        <v>1262</v>
      </c>
      <c r="D406" s="3">
        <v>4</v>
      </c>
      <c r="E406" s="3">
        <v>385</v>
      </c>
      <c r="F406" s="3">
        <v>89</v>
      </c>
      <c r="G406" s="3">
        <v>16001</v>
      </c>
      <c r="H406" s="3">
        <v>0.17</v>
      </c>
      <c r="I406" s="3">
        <f t="shared" si="12"/>
        <v>1.038961038961039E-2</v>
      </c>
      <c r="J406" s="3">
        <f t="shared" si="13"/>
        <v>5.562152365477158E-3</v>
      </c>
    </row>
    <row r="407" spans="1:10" x14ac:dyDescent="0.4">
      <c r="A407" s="3" t="s">
        <v>680</v>
      </c>
      <c r="B407" s="3" t="s">
        <v>625</v>
      </c>
      <c r="C407" s="3" t="s">
        <v>681</v>
      </c>
      <c r="D407" s="3">
        <v>24</v>
      </c>
      <c r="E407" s="3">
        <v>385</v>
      </c>
      <c r="F407" s="3">
        <v>616</v>
      </c>
      <c r="G407" s="3">
        <v>16001</v>
      </c>
      <c r="H407" s="3">
        <v>1.8000000000000002E-2</v>
      </c>
      <c r="I407" s="3">
        <f t="shared" si="12"/>
        <v>6.2337662337662338E-2</v>
      </c>
      <c r="J407" s="3">
        <f t="shared" si="13"/>
        <v>3.8497593900381225E-2</v>
      </c>
    </row>
    <row r="408" spans="1:10" x14ac:dyDescent="0.4">
      <c r="A408" s="3" t="s">
        <v>686</v>
      </c>
      <c r="B408" s="3" t="s">
        <v>625</v>
      </c>
      <c r="C408" s="3" t="s">
        <v>687</v>
      </c>
      <c r="D408" s="3">
        <v>49</v>
      </c>
      <c r="E408" s="3">
        <v>385</v>
      </c>
      <c r="F408" s="3">
        <v>1525</v>
      </c>
      <c r="G408" s="3">
        <v>16001</v>
      </c>
      <c r="H408" s="3">
        <v>3.6000000000000004E-2</v>
      </c>
      <c r="I408" s="3">
        <f t="shared" si="12"/>
        <v>0.12727272727272726</v>
      </c>
      <c r="J408" s="3">
        <f t="shared" si="13"/>
        <v>9.5306543341041189E-2</v>
      </c>
    </row>
    <row r="409" spans="1:10" x14ac:dyDescent="0.4">
      <c r="A409" s="3" t="s">
        <v>634</v>
      </c>
      <c r="B409" s="3" t="s">
        <v>625</v>
      </c>
      <c r="C409" s="3" t="s">
        <v>635</v>
      </c>
      <c r="D409" s="3">
        <v>24</v>
      </c>
      <c r="E409" s="3">
        <v>385</v>
      </c>
      <c r="F409" s="3">
        <v>612</v>
      </c>
      <c r="G409" s="3">
        <v>16001</v>
      </c>
      <c r="H409" s="3">
        <v>1.7000000000000001E-2</v>
      </c>
      <c r="I409" s="3">
        <f t="shared" si="12"/>
        <v>6.2337662337662338E-2</v>
      </c>
      <c r="J409" s="3">
        <f t="shared" si="13"/>
        <v>3.8247609524404723E-2</v>
      </c>
    </row>
    <row r="410" spans="1:10" x14ac:dyDescent="0.4">
      <c r="A410" s="3" t="s">
        <v>1265</v>
      </c>
      <c r="B410" s="3" t="s">
        <v>625</v>
      </c>
      <c r="C410" s="3" t="s">
        <v>1266</v>
      </c>
      <c r="D410" s="3">
        <v>4</v>
      </c>
      <c r="E410" s="3">
        <v>385</v>
      </c>
      <c r="F410" s="3">
        <v>206</v>
      </c>
      <c r="G410" s="3">
        <v>16001</v>
      </c>
      <c r="H410" s="3">
        <v>0.73</v>
      </c>
      <c r="I410" s="3">
        <f t="shared" si="12"/>
        <v>1.038961038961039E-2</v>
      </c>
      <c r="J410" s="3">
        <f t="shared" si="13"/>
        <v>1.2874195362789826E-2</v>
      </c>
    </row>
    <row r="411" spans="1:10" x14ac:dyDescent="0.4">
      <c r="A411" s="3" t="s">
        <v>1247</v>
      </c>
      <c r="B411" s="3" t="s">
        <v>625</v>
      </c>
      <c r="C411" s="3" t="s">
        <v>1248</v>
      </c>
      <c r="D411" s="3">
        <v>7</v>
      </c>
      <c r="E411" s="3">
        <v>385</v>
      </c>
      <c r="F411" s="3">
        <v>623</v>
      </c>
      <c r="G411" s="3">
        <v>16001</v>
      </c>
      <c r="H411" s="3">
        <v>0.99</v>
      </c>
      <c r="I411" s="3">
        <f t="shared" si="12"/>
        <v>1.8181818181818181E-2</v>
      </c>
      <c r="J411" s="3">
        <f t="shared" si="13"/>
        <v>3.8935066558340101E-2</v>
      </c>
    </row>
    <row r="412" spans="1:10" x14ac:dyDescent="0.4">
      <c r="A412" s="3" t="s">
        <v>722</v>
      </c>
      <c r="B412" s="3" t="s">
        <v>625</v>
      </c>
      <c r="C412" s="3" t="s">
        <v>723</v>
      </c>
      <c r="D412" s="3">
        <v>251</v>
      </c>
      <c r="E412" s="3">
        <v>385</v>
      </c>
      <c r="F412" s="3">
        <v>11906</v>
      </c>
      <c r="G412" s="3">
        <v>16001</v>
      </c>
      <c r="H412" s="3">
        <v>0.95</v>
      </c>
      <c r="I412" s="3">
        <f t="shared" si="12"/>
        <v>0.65194805194805194</v>
      </c>
      <c r="J412" s="3">
        <f t="shared" si="13"/>
        <v>0.74407849509405666</v>
      </c>
    </row>
    <row r="413" spans="1:10" x14ac:dyDescent="0.4">
      <c r="A413" s="3" t="s">
        <v>690</v>
      </c>
      <c r="B413" s="3" t="s">
        <v>625</v>
      </c>
      <c r="C413" s="3" t="s">
        <v>691</v>
      </c>
      <c r="D413" s="3">
        <v>9</v>
      </c>
      <c r="E413" s="3">
        <v>385</v>
      </c>
      <c r="F413" s="3">
        <v>345</v>
      </c>
      <c r="G413" s="3">
        <v>16001</v>
      </c>
      <c r="H413" s="3">
        <v>0.45</v>
      </c>
      <c r="I413" s="3">
        <f t="shared" si="12"/>
        <v>2.3376623376623377E-2</v>
      </c>
      <c r="J413" s="3">
        <f t="shared" si="13"/>
        <v>2.1561152427973251E-2</v>
      </c>
    </row>
    <row r="414" spans="1:10" x14ac:dyDescent="0.4">
      <c r="A414" s="3" t="s">
        <v>656</v>
      </c>
      <c r="B414" s="3" t="s">
        <v>625</v>
      </c>
      <c r="C414" s="3" t="s">
        <v>657</v>
      </c>
      <c r="D414" s="3">
        <v>8</v>
      </c>
      <c r="E414" s="3">
        <v>385</v>
      </c>
      <c r="F414" s="3">
        <v>135</v>
      </c>
      <c r="G414" s="3">
        <v>16001</v>
      </c>
      <c r="H414" s="3">
        <v>1.8000000000000002E-2</v>
      </c>
      <c r="I414" s="3">
        <f t="shared" si="12"/>
        <v>2.0779220779220779E-2</v>
      </c>
      <c r="J414" s="3">
        <f t="shared" si="13"/>
        <v>8.4369726892069251E-3</v>
      </c>
    </row>
    <row r="415" spans="1:10" x14ac:dyDescent="0.4">
      <c r="A415" s="3" t="s">
        <v>664</v>
      </c>
      <c r="B415" s="3" t="s">
        <v>625</v>
      </c>
      <c r="C415" s="3" t="s">
        <v>665</v>
      </c>
      <c r="D415" s="3">
        <v>7</v>
      </c>
      <c r="E415" s="3">
        <v>385</v>
      </c>
      <c r="F415" s="3">
        <v>826</v>
      </c>
      <c r="G415" s="3">
        <v>16001</v>
      </c>
      <c r="H415" s="3">
        <v>1</v>
      </c>
      <c r="I415" s="3">
        <f t="shared" si="12"/>
        <v>1.8181818181818181E-2</v>
      </c>
      <c r="J415" s="3">
        <f t="shared" si="13"/>
        <v>5.162177363914755E-2</v>
      </c>
    </row>
    <row r="416" spans="1:10" x14ac:dyDescent="0.4">
      <c r="A416" s="3" t="s">
        <v>694</v>
      </c>
      <c r="B416" s="3" t="s">
        <v>625</v>
      </c>
      <c r="C416" s="3" t="s">
        <v>695</v>
      </c>
      <c r="D416" s="3">
        <v>8</v>
      </c>
      <c r="E416" s="3">
        <v>385</v>
      </c>
      <c r="F416" s="3">
        <v>402</v>
      </c>
      <c r="G416" s="3">
        <v>16001</v>
      </c>
      <c r="H416" s="3">
        <v>0.75</v>
      </c>
      <c r="I416" s="3">
        <f t="shared" si="12"/>
        <v>2.0779220779220779E-2</v>
      </c>
      <c r="J416" s="3">
        <f t="shared" si="13"/>
        <v>2.5123429785638397E-2</v>
      </c>
    </row>
    <row r="417" spans="1:10" x14ac:dyDescent="0.4">
      <c r="A417" s="3" t="s">
        <v>626</v>
      </c>
      <c r="B417" s="3" t="s">
        <v>625</v>
      </c>
      <c r="C417" s="3" t="s">
        <v>627</v>
      </c>
      <c r="D417" s="3">
        <v>19</v>
      </c>
      <c r="E417" s="3">
        <v>385</v>
      </c>
      <c r="F417" s="3">
        <v>452</v>
      </c>
      <c r="G417" s="3">
        <v>16001</v>
      </c>
      <c r="H417" s="3">
        <v>1.6E-2</v>
      </c>
      <c r="I417" s="3">
        <f t="shared" si="12"/>
        <v>4.9350649350649353E-2</v>
      </c>
      <c r="J417" s="3">
        <f t="shared" si="13"/>
        <v>2.8248234485344664E-2</v>
      </c>
    </row>
    <row r="418" spans="1:10" x14ac:dyDescent="0.4">
      <c r="A418" s="3" t="s">
        <v>1287</v>
      </c>
      <c r="B418" s="3" t="s">
        <v>625</v>
      </c>
      <c r="C418" s="3" t="s">
        <v>1288</v>
      </c>
      <c r="D418" s="3">
        <v>6</v>
      </c>
      <c r="E418" s="3">
        <v>385</v>
      </c>
      <c r="F418" s="3">
        <v>212</v>
      </c>
      <c r="G418" s="3">
        <v>16001</v>
      </c>
      <c r="H418" s="3">
        <v>0.4</v>
      </c>
      <c r="I418" s="3">
        <f t="shared" si="12"/>
        <v>1.5584415584415584E-2</v>
      </c>
      <c r="J418" s="3">
        <f t="shared" si="13"/>
        <v>1.3249171926754578E-2</v>
      </c>
    </row>
    <row r="419" spans="1:10" x14ac:dyDescent="0.4">
      <c r="A419" s="3" t="s">
        <v>1267</v>
      </c>
      <c r="B419" s="3" t="s">
        <v>625</v>
      </c>
      <c r="C419" s="3" t="s">
        <v>1268</v>
      </c>
      <c r="D419" s="3">
        <v>5</v>
      </c>
      <c r="E419" s="3">
        <v>385</v>
      </c>
      <c r="F419" s="3">
        <v>353</v>
      </c>
      <c r="G419" s="3">
        <v>16001</v>
      </c>
      <c r="H419" s="3">
        <v>0.93</v>
      </c>
      <c r="I419" s="3">
        <f t="shared" si="12"/>
        <v>1.2987012987012988E-2</v>
      </c>
      <c r="J419" s="3">
        <f t="shared" si="13"/>
        <v>2.2061121179926254E-2</v>
      </c>
    </row>
    <row r="420" spans="1:10" x14ac:dyDescent="0.4">
      <c r="A420" s="3" t="s">
        <v>1279</v>
      </c>
      <c r="B420" s="3" t="s">
        <v>625</v>
      </c>
      <c r="C420" s="3" t="s">
        <v>1280</v>
      </c>
      <c r="D420" s="3">
        <v>4</v>
      </c>
      <c r="E420" s="3">
        <v>385</v>
      </c>
      <c r="F420" s="3">
        <v>98</v>
      </c>
      <c r="G420" s="3">
        <v>16001</v>
      </c>
      <c r="H420" s="3">
        <v>0.21</v>
      </c>
      <c r="I420" s="3">
        <f t="shared" si="12"/>
        <v>1.038961038961039E-2</v>
      </c>
      <c r="J420" s="3">
        <f t="shared" si="13"/>
        <v>6.1246172114242858E-3</v>
      </c>
    </row>
    <row r="421" spans="1:10" x14ac:dyDescent="0.4">
      <c r="A421" s="3" t="s">
        <v>144</v>
      </c>
      <c r="B421" s="3" t="s">
        <v>625</v>
      </c>
      <c r="C421" s="3" t="s">
        <v>143</v>
      </c>
      <c r="D421" s="3">
        <v>63</v>
      </c>
      <c r="E421" s="3">
        <v>385</v>
      </c>
      <c r="F421" s="3">
        <v>2537</v>
      </c>
      <c r="G421" s="3">
        <v>16001</v>
      </c>
      <c r="H421" s="3">
        <v>0.43</v>
      </c>
      <c r="I421" s="3">
        <f t="shared" si="12"/>
        <v>0.16363636363636364</v>
      </c>
      <c r="J421" s="3">
        <f t="shared" si="13"/>
        <v>0.15855259046309605</v>
      </c>
    </row>
    <row r="422" spans="1:10" x14ac:dyDescent="0.4">
      <c r="A422" s="3" t="s">
        <v>698</v>
      </c>
      <c r="B422" s="3" t="s">
        <v>625</v>
      </c>
      <c r="C422" s="3" t="s">
        <v>699</v>
      </c>
      <c r="D422" s="3">
        <v>18</v>
      </c>
      <c r="E422" s="3">
        <v>385</v>
      </c>
      <c r="F422" s="3">
        <v>1304</v>
      </c>
      <c r="G422" s="3">
        <v>16001</v>
      </c>
      <c r="H422" s="3">
        <v>1</v>
      </c>
      <c r="I422" s="3">
        <f t="shared" si="12"/>
        <v>4.6753246753246755E-2</v>
      </c>
      <c r="J422" s="3">
        <f t="shared" si="13"/>
        <v>8.1494906568339479E-2</v>
      </c>
    </row>
    <row r="423" spans="1:10" x14ac:dyDescent="0.4">
      <c r="A423" s="3" t="s">
        <v>642</v>
      </c>
      <c r="B423" s="3" t="s">
        <v>625</v>
      </c>
      <c r="C423" s="3" t="s">
        <v>643</v>
      </c>
      <c r="D423" s="3">
        <v>8</v>
      </c>
      <c r="E423" s="3">
        <v>385</v>
      </c>
      <c r="F423" s="3">
        <v>406</v>
      </c>
      <c r="G423" s="3">
        <v>16001</v>
      </c>
      <c r="H423" s="3">
        <v>0.76</v>
      </c>
      <c r="I423" s="3">
        <f t="shared" si="12"/>
        <v>2.0779220779220779E-2</v>
      </c>
      <c r="J423" s="3">
        <f t="shared" si="13"/>
        <v>2.5373414161614899E-2</v>
      </c>
    </row>
    <row r="424" spans="1:10" x14ac:dyDescent="0.4">
      <c r="A424" s="3" t="s">
        <v>1285</v>
      </c>
      <c r="B424" s="3" t="s">
        <v>625</v>
      </c>
      <c r="C424" s="3" t="s">
        <v>1286</v>
      </c>
      <c r="D424" s="3">
        <v>3</v>
      </c>
      <c r="E424" s="3">
        <v>385</v>
      </c>
      <c r="F424" s="3">
        <v>70</v>
      </c>
      <c r="G424" s="3">
        <v>16001</v>
      </c>
      <c r="H424" s="3">
        <v>0.24</v>
      </c>
      <c r="I424" s="3">
        <f t="shared" si="12"/>
        <v>7.7922077922077922E-3</v>
      </c>
      <c r="J424" s="3">
        <f t="shared" si="13"/>
        <v>4.3747265795887761E-3</v>
      </c>
    </row>
    <row r="425" spans="1:10" x14ac:dyDescent="0.4">
      <c r="A425" s="3" t="s">
        <v>628</v>
      </c>
      <c r="B425" s="3" t="s">
        <v>625</v>
      </c>
      <c r="C425" s="3" t="s">
        <v>629</v>
      </c>
      <c r="D425" s="3">
        <v>19</v>
      </c>
      <c r="E425" s="3">
        <v>385</v>
      </c>
      <c r="F425" s="3">
        <v>452</v>
      </c>
      <c r="G425" s="3">
        <v>16001</v>
      </c>
      <c r="H425" s="3">
        <v>1.6E-2</v>
      </c>
      <c r="I425" s="3">
        <f t="shared" si="12"/>
        <v>4.9350649350649353E-2</v>
      </c>
      <c r="J425" s="3">
        <f t="shared" si="13"/>
        <v>2.8248234485344664E-2</v>
      </c>
    </row>
    <row r="426" spans="1:10" x14ac:dyDescent="0.4">
      <c r="A426" s="3" t="s">
        <v>2087</v>
      </c>
      <c r="B426" s="3" t="s">
        <v>625</v>
      </c>
      <c r="C426" s="3" t="s">
        <v>2088</v>
      </c>
      <c r="D426" s="3">
        <v>5</v>
      </c>
      <c r="E426" s="3">
        <v>385</v>
      </c>
      <c r="F426" s="3">
        <v>162</v>
      </c>
      <c r="G426" s="3">
        <v>16001</v>
      </c>
      <c r="H426" s="3">
        <v>0.35</v>
      </c>
      <c r="I426" s="3">
        <f t="shared" si="12"/>
        <v>1.2987012987012988E-2</v>
      </c>
      <c r="J426" s="3">
        <f t="shared" si="13"/>
        <v>1.0124367227048309E-2</v>
      </c>
    </row>
    <row r="427" spans="1:10" x14ac:dyDescent="0.4">
      <c r="A427" s="3" t="s">
        <v>704</v>
      </c>
      <c r="B427" s="3" t="s">
        <v>625</v>
      </c>
      <c r="C427" s="3" t="s">
        <v>705</v>
      </c>
      <c r="D427" s="3">
        <v>9</v>
      </c>
      <c r="E427" s="3">
        <v>385</v>
      </c>
      <c r="F427" s="3">
        <v>959</v>
      </c>
      <c r="G427" s="3">
        <v>16001</v>
      </c>
      <c r="H427" s="3">
        <v>1</v>
      </c>
      <c r="I427" s="3">
        <f t="shared" si="12"/>
        <v>2.3376623376623377E-2</v>
      </c>
      <c r="J427" s="3">
        <f t="shared" si="13"/>
        <v>5.9933754140366224E-2</v>
      </c>
    </row>
    <row r="428" spans="1:10" x14ac:dyDescent="0.4">
      <c r="A428" s="3" t="s">
        <v>1289</v>
      </c>
      <c r="B428" s="3" t="s">
        <v>625</v>
      </c>
      <c r="C428" s="3" t="s">
        <v>1290</v>
      </c>
      <c r="D428" s="3">
        <v>3</v>
      </c>
      <c r="E428" s="3">
        <v>385</v>
      </c>
      <c r="F428" s="3">
        <v>66</v>
      </c>
      <c r="G428" s="3">
        <v>16001</v>
      </c>
      <c r="H428" s="3">
        <v>0.21</v>
      </c>
      <c r="I428" s="3">
        <f t="shared" si="12"/>
        <v>7.7922077922077922E-3</v>
      </c>
      <c r="J428" s="3">
        <f t="shared" si="13"/>
        <v>4.1247422036122744E-3</v>
      </c>
    </row>
    <row r="429" spans="1:10" x14ac:dyDescent="0.4">
      <c r="A429" s="3" t="s">
        <v>630</v>
      </c>
      <c r="B429" s="3" t="s">
        <v>625</v>
      </c>
      <c r="C429" s="3" t="s">
        <v>631</v>
      </c>
      <c r="D429" s="3">
        <v>19</v>
      </c>
      <c r="E429" s="3">
        <v>385</v>
      </c>
      <c r="F429" s="3">
        <v>457</v>
      </c>
      <c r="G429" s="3">
        <v>16001</v>
      </c>
      <c r="H429" s="3">
        <v>1.8000000000000002E-2</v>
      </c>
      <c r="I429" s="3">
        <f t="shared" ref="I429:I448" si="14">D429/E429</f>
        <v>4.9350649350649353E-2</v>
      </c>
      <c r="J429" s="3">
        <f t="shared" ref="J429:J448" si="15">F429/G429</f>
        <v>2.8560714955315293E-2</v>
      </c>
    </row>
    <row r="430" spans="1:10" x14ac:dyDescent="0.4">
      <c r="A430" s="3" t="s">
        <v>708</v>
      </c>
      <c r="B430" s="3" t="s">
        <v>625</v>
      </c>
      <c r="C430" s="3" t="s">
        <v>709</v>
      </c>
      <c r="D430" s="3">
        <v>180</v>
      </c>
      <c r="E430" s="3">
        <v>385</v>
      </c>
      <c r="F430" s="3">
        <v>8251</v>
      </c>
      <c r="G430" s="3">
        <v>16001</v>
      </c>
      <c r="H430" s="3">
        <v>0.87</v>
      </c>
      <c r="I430" s="3">
        <f t="shared" si="14"/>
        <v>0.46753246753246752</v>
      </c>
      <c r="J430" s="3">
        <f t="shared" si="15"/>
        <v>0.51565527154552837</v>
      </c>
    </row>
    <row r="431" spans="1:10" x14ac:dyDescent="0.4">
      <c r="A431" s="3" t="s">
        <v>710</v>
      </c>
      <c r="B431" s="3" t="s">
        <v>625</v>
      </c>
      <c r="C431" s="3" t="s">
        <v>711</v>
      </c>
      <c r="D431" s="3">
        <v>14</v>
      </c>
      <c r="E431" s="3">
        <v>385</v>
      </c>
      <c r="F431" s="3">
        <v>815</v>
      </c>
      <c r="G431" s="3">
        <v>16001</v>
      </c>
      <c r="H431" s="3">
        <v>0.92</v>
      </c>
      <c r="I431" s="3">
        <f t="shared" si="14"/>
        <v>3.6363636363636362E-2</v>
      </c>
      <c r="J431" s="3">
        <f t="shared" si="15"/>
        <v>5.0934316605212172E-2</v>
      </c>
    </row>
    <row r="432" spans="1:10" x14ac:dyDescent="0.4">
      <c r="A432" s="3" t="s">
        <v>712</v>
      </c>
      <c r="B432" s="3" t="s">
        <v>625</v>
      </c>
      <c r="C432" s="3" t="s">
        <v>713</v>
      </c>
      <c r="D432" s="3">
        <v>7</v>
      </c>
      <c r="E432" s="3">
        <v>385</v>
      </c>
      <c r="F432" s="3">
        <v>827</v>
      </c>
      <c r="G432" s="3">
        <v>16001</v>
      </c>
      <c r="H432" s="3">
        <v>1</v>
      </c>
      <c r="I432" s="3">
        <f t="shared" si="14"/>
        <v>1.8181818181818181E-2</v>
      </c>
      <c r="J432" s="3">
        <f t="shared" si="15"/>
        <v>5.1684269733141677E-2</v>
      </c>
    </row>
    <row r="433" spans="1:10" x14ac:dyDescent="0.4">
      <c r="A433" s="3" t="s">
        <v>692</v>
      </c>
      <c r="B433" s="3" t="s">
        <v>625</v>
      </c>
      <c r="C433" s="3" t="s">
        <v>693</v>
      </c>
      <c r="D433" s="3">
        <v>3</v>
      </c>
      <c r="E433" s="3">
        <v>385</v>
      </c>
      <c r="F433" s="3">
        <v>159</v>
      </c>
      <c r="G433" s="3">
        <v>16001</v>
      </c>
      <c r="H433" s="3">
        <v>0.74</v>
      </c>
      <c r="I433" s="3">
        <f t="shared" si="14"/>
        <v>7.7922077922077922E-3</v>
      </c>
      <c r="J433" s="3">
        <f t="shared" si="15"/>
        <v>9.9368789450659332E-3</v>
      </c>
    </row>
    <row r="434" spans="1:10" x14ac:dyDescent="0.4">
      <c r="A434" s="3" t="s">
        <v>716</v>
      </c>
      <c r="B434" s="3" t="s">
        <v>625</v>
      </c>
      <c r="C434" s="3" t="s">
        <v>717</v>
      </c>
      <c r="D434" s="3">
        <v>34</v>
      </c>
      <c r="E434" s="3">
        <v>385</v>
      </c>
      <c r="F434" s="3">
        <v>1698</v>
      </c>
      <c r="G434" s="3">
        <v>16001</v>
      </c>
      <c r="H434" s="3">
        <v>0.87</v>
      </c>
      <c r="I434" s="3">
        <f t="shared" si="14"/>
        <v>8.8311688311688313E-2</v>
      </c>
      <c r="J434" s="3">
        <f t="shared" si="15"/>
        <v>0.10611836760202488</v>
      </c>
    </row>
    <row r="435" spans="1:10" x14ac:dyDescent="0.4">
      <c r="A435" s="3" t="s">
        <v>1291</v>
      </c>
      <c r="B435" s="3" t="s">
        <v>625</v>
      </c>
      <c r="C435" s="3" t="s">
        <v>1292</v>
      </c>
      <c r="D435" s="3">
        <v>8</v>
      </c>
      <c r="E435" s="3">
        <v>385</v>
      </c>
      <c r="F435" s="3">
        <v>242</v>
      </c>
      <c r="G435" s="3">
        <v>16001</v>
      </c>
      <c r="H435" s="3">
        <v>0.23</v>
      </c>
      <c r="I435" s="3">
        <f t="shared" si="14"/>
        <v>2.0779220779220779E-2</v>
      </c>
      <c r="J435" s="3">
        <f t="shared" si="15"/>
        <v>1.5124054746578339E-2</v>
      </c>
    </row>
    <row r="436" spans="1:10" x14ac:dyDescent="0.4">
      <c r="A436" s="3" t="s">
        <v>718</v>
      </c>
      <c r="B436" s="3" t="s">
        <v>625</v>
      </c>
      <c r="C436" s="3" t="s">
        <v>719</v>
      </c>
      <c r="D436" s="3">
        <v>368</v>
      </c>
      <c r="E436" s="3">
        <v>385</v>
      </c>
      <c r="F436" s="3">
        <v>15493</v>
      </c>
      <c r="G436" s="3">
        <v>16001</v>
      </c>
      <c r="H436" s="3">
        <v>0.59</v>
      </c>
      <c r="I436" s="3">
        <f t="shared" si="14"/>
        <v>0.95584415584415583</v>
      </c>
      <c r="J436" s="3">
        <f t="shared" si="15"/>
        <v>0.96825198425098435</v>
      </c>
    </row>
    <row r="437" spans="1:10" x14ac:dyDescent="0.4">
      <c r="A437" s="3" t="s">
        <v>720</v>
      </c>
      <c r="B437" s="3" t="s">
        <v>625</v>
      </c>
      <c r="C437" s="3" t="s">
        <v>721</v>
      </c>
      <c r="D437" s="3">
        <v>368</v>
      </c>
      <c r="E437" s="3">
        <v>385</v>
      </c>
      <c r="F437" s="3">
        <v>15493</v>
      </c>
      <c r="G437" s="3">
        <v>16001</v>
      </c>
      <c r="H437" s="3">
        <v>0.59</v>
      </c>
      <c r="I437" s="3">
        <f t="shared" si="14"/>
        <v>0.95584415584415583</v>
      </c>
      <c r="J437" s="3">
        <f t="shared" si="15"/>
        <v>0.96825198425098435</v>
      </c>
    </row>
    <row r="438" spans="1:10" x14ac:dyDescent="0.4">
      <c r="A438" s="3" t="s">
        <v>1269</v>
      </c>
      <c r="B438" s="3" t="s">
        <v>625</v>
      </c>
      <c r="C438" s="3" t="s">
        <v>1270</v>
      </c>
      <c r="D438" s="3">
        <v>4</v>
      </c>
      <c r="E438" s="3">
        <v>385</v>
      </c>
      <c r="F438" s="3">
        <v>60</v>
      </c>
      <c r="G438" s="3">
        <v>16001</v>
      </c>
      <c r="H438" s="3">
        <v>5.7000000000000002E-2</v>
      </c>
      <c r="I438" s="3">
        <f t="shared" si="14"/>
        <v>1.038961038961039E-2</v>
      </c>
      <c r="J438" s="3">
        <f t="shared" si="15"/>
        <v>3.749765639647522E-3</v>
      </c>
    </row>
    <row r="439" spans="1:10" x14ac:dyDescent="0.4">
      <c r="A439" s="3" t="s">
        <v>724</v>
      </c>
      <c r="B439" s="3" t="s">
        <v>625</v>
      </c>
      <c r="C439" s="3" t="s">
        <v>725</v>
      </c>
      <c r="D439" s="3">
        <v>48</v>
      </c>
      <c r="E439" s="3">
        <v>385</v>
      </c>
      <c r="F439" s="3">
        <v>2947</v>
      </c>
      <c r="G439" s="3">
        <v>16001</v>
      </c>
      <c r="H439" s="3">
        <v>1</v>
      </c>
      <c r="I439" s="3">
        <f t="shared" si="14"/>
        <v>0.12467532467532468</v>
      </c>
      <c r="J439" s="3">
        <f t="shared" si="15"/>
        <v>0.18417598900068746</v>
      </c>
    </row>
    <row r="440" spans="1:10" x14ac:dyDescent="0.4">
      <c r="A440" s="3" t="s">
        <v>726</v>
      </c>
      <c r="B440" s="3" t="s">
        <v>625</v>
      </c>
      <c r="C440" s="3" t="s">
        <v>727</v>
      </c>
      <c r="D440" s="3">
        <v>173</v>
      </c>
      <c r="E440" s="3">
        <v>385</v>
      </c>
      <c r="F440" s="3">
        <v>7144</v>
      </c>
      <c r="G440" s="3">
        <v>16001</v>
      </c>
      <c r="H440" s="3">
        <v>0.49</v>
      </c>
      <c r="I440" s="3">
        <f t="shared" si="14"/>
        <v>0.44935064935064933</v>
      </c>
      <c r="J440" s="3">
        <f t="shared" si="15"/>
        <v>0.44647209549403161</v>
      </c>
    </row>
    <row r="441" spans="1:10" x14ac:dyDescent="0.4">
      <c r="A441" s="3" t="s">
        <v>139</v>
      </c>
      <c r="B441" s="3" t="s">
        <v>625</v>
      </c>
      <c r="C441" s="3" t="s">
        <v>138</v>
      </c>
      <c r="D441" s="3">
        <v>17</v>
      </c>
      <c r="E441" s="3">
        <v>385</v>
      </c>
      <c r="F441" s="3">
        <v>457</v>
      </c>
      <c r="G441" s="3">
        <v>16001</v>
      </c>
      <c r="H441" s="3">
        <v>5.7000000000000002E-2</v>
      </c>
      <c r="I441" s="3">
        <f t="shared" si="14"/>
        <v>4.4155844155844157E-2</v>
      </c>
      <c r="J441" s="3">
        <f t="shared" si="15"/>
        <v>2.8560714955315293E-2</v>
      </c>
    </row>
    <row r="442" spans="1:10" x14ac:dyDescent="0.4">
      <c r="A442" s="3" t="s">
        <v>728</v>
      </c>
      <c r="B442" s="3" t="s">
        <v>625</v>
      </c>
      <c r="C442" s="3" t="s">
        <v>729</v>
      </c>
      <c r="D442" s="3">
        <v>9</v>
      </c>
      <c r="E442" s="3">
        <v>385</v>
      </c>
      <c r="F442" s="3">
        <v>1058</v>
      </c>
      <c r="G442" s="3">
        <v>16001</v>
      </c>
      <c r="H442" s="3">
        <v>1</v>
      </c>
      <c r="I442" s="3">
        <f t="shared" si="14"/>
        <v>2.3376623376623377E-2</v>
      </c>
      <c r="J442" s="3">
        <f t="shared" si="15"/>
        <v>6.6120867445784645E-2</v>
      </c>
    </row>
    <row r="443" spans="1:10" x14ac:dyDescent="0.4">
      <c r="A443" s="3" t="s">
        <v>730</v>
      </c>
      <c r="B443" s="3" t="s">
        <v>625</v>
      </c>
      <c r="C443" s="3" t="s">
        <v>731</v>
      </c>
      <c r="D443" s="3">
        <v>251</v>
      </c>
      <c r="E443" s="3">
        <v>385</v>
      </c>
      <c r="F443" s="3">
        <v>11845</v>
      </c>
      <c r="G443" s="3">
        <v>16001</v>
      </c>
      <c r="H443" s="3">
        <v>0.95</v>
      </c>
      <c r="I443" s="3">
        <f t="shared" si="14"/>
        <v>0.65194805194805194</v>
      </c>
      <c r="J443" s="3">
        <f t="shared" si="15"/>
        <v>0.74026623336041497</v>
      </c>
    </row>
    <row r="444" spans="1:10" x14ac:dyDescent="0.4">
      <c r="A444" s="3" t="s">
        <v>732</v>
      </c>
      <c r="B444" s="3" t="s">
        <v>625</v>
      </c>
      <c r="C444" s="3" t="s">
        <v>733</v>
      </c>
      <c r="D444" s="3">
        <v>36</v>
      </c>
      <c r="E444" s="3">
        <v>385</v>
      </c>
      <c r="F444" s="3">
        <v>1035</v>
      </c>
      <c r="G444" s="3">
        <v>16001</v>
      </c>
      <c r="H444" s="3">
        <v>2.4E-2</v>
      </c>
      <c r="I444" s="3">
        <f t="shared" si="14"/>
        <v>9.350649350649351E-2</v>
      </c>
      <c r="J444" s="3">
        <f t="shared" si="15"/>
        <v>6.4683457283919749E-2</v>
      </c>
    </row>
    <row r="445" spans="1:10" x14ac:dyDescent="0.4">
      <c r="A445" s="3" t="s">
        <v>734</v>
      </c>
      <c r="B445" s="3" t="s">
        <v>625</v>
      </c>
      <c r="C445" s="3" t="s">
        <v>735</v>
      </c>
      <c r="D445" s="3">
        <v>3</v>
      </c>
      <c r="E445" s="3">
        <v>385</v>
      </c>
      <c r="F445" s="3">
        <v>134</v>
      </c>
      <c r="G445" s="3">
        <v>16001</v>
      </c>
      <c r="H445" s="3">
        <v>0.63</v>
      </c>
      <c r="I445" s="3">
        <f t="shared" si="14"/>
        <v>7.7922077922077922E-3</v>
      </c>
      <c r="J445" s="3">
        <f t="shared" si="15"/>
        <v>8.3744765952127997E-3</v>
      </c>
    </row>
    <row r="446" spans="1:10" x14ac:dyDescent="0.4">
      <c r="A446" s="3" t="s">
        <v>700</v>
      </c>
      <c r="B446" s="3" t="s">
        <v>625</v>
      </c>
      <c r="C446" s="3" t="s">
        <v>701</v>
      </c>
      <c r="D446" s="3">
        <v>7</v>
      </c>
      <c r="E446" s="3">
        <v>385</v>
      </c>
      <c r="F446" s="3">
        <v>230</v>
      </c>
      <c r="G446" s="3">
        <v>16001</v>
      </c>
      <c r="H446" s="3">
        <v>0.32</v>
      </c>
      <c r="I446" s="3">
        <f t="shared" si="14"/>
        <v>1.8181818181818181E-2</v>
      </c>
      <c r="J446" s="3">
        <f t="shared" si="15"/>
        <v>1.4374101618648834E-2</v>
      </c>
    </row>
    <row r="447" spans="1:10" x14ac:dyDescent="0.4">
      <c r="A447" s="3" t="s">
        <v>738</v>
      </c>
      <c r="B447" s="3" t="s">
        <v>625</v>
      </c>
      <c r="C447" s="3" t="s">
        <v>739</v>
      </c>
      <c r="D447" s="3">
        <v>3</v>
      </c>
      <c r="E447" s="3">
        <v>385</v>
      </c>
      <c r="F447" s="3">
        <v>254</v>
      </c>
      <c r="G447" s="3">
        <v>16001</v>
      </c>
      <c r="H447" s="3">
        <v>0.94</v>
      </c>
      <c r="I447" s="3">
        <f t="shared" si="14"/>
        <v>7.7922077922077922E-3</v>
      </c>
      <c r="J447" s="3">
        <f t="shared" si="15"/>
        <v>1.5874007874507844E-2</v>
      </c>
    </row>
    <row r="448" spans="1:10" x14ac:dyDescent="0.4">
      <c r="A448" s="3" t="s">
        <v>740</v>
      </c>
      <c r="B448" s="3" t="s">
        <v>625</v>
      </c>
      <c r="C448" s="3" t="s">
        <v>741</v>
      </c>
      <c r="D448" s="3">
        <v>48</v>
      </c>
      <c r="E448" s="3">
        <v>385</v>
      </c>
      <c r="F448" s="3">
        <v>2961</v>
      </c>
      <c r="G448" s="3">
        <v>16001</v>
      </c>
      <c r="H448" s="3">
        <v>1</v>
      </c>
      <c r="I448" s="3">
        <f t="shared" si="14"/>
        <v>0.12467532467532468</v>
      </c>
      <c r="J448" s="3">
        <f t="shared" si="15"/>
        <v>0.18505093431660521</v>
      </c>
    </row>
    <row r="449" spans="1:10" x14ac:dyDescent="0.4">
      <c r="A449" s="3" t="s">
        <v>84</v>
      </c>
      <c r="B449" s="3" t="s">
        <v>743</v>
      </c>
      <c r="C449" s="3" t="s">
        <v>83</v>
      </c>
      <c r="D449" s="3">
        <v>44</v>
      </c>
      <c r="E449" s="3">
        <v>358</v>
      </c>
      <c r="F449" s="3">
        <v>811</v>
      </c>
      <c r="G449" s="3">
        <v>14927</v>
      </c>
      <c r="H449" s="4" t="s">
        <v>1443</v>
      </c>
      <c r="I449" s="3">
        <f t="shared" ref="I449:I512" si="16">D449/E449</f>
        <v>0.12290502793296089</v>
      </c>
      <c r="J449" s="3">
        <f t="shared" ref="J449:J512" si="17">F449/G449</f>
        <v>5.4331077912507533E-2</v>
      </c>
    </row>
    <row r="450" spans="1:10" x14ac:dyDescent="0.4">
      <c r="A450" s="3" t="s">
        <v>121</v>
      </c>
      <c r="B450" s="3" t="s">
        <v>743</v>
      </c>
      <c r="C450" s="3" t="s">
        <v>2036</v>
      </c>
      <c r="D450" s="3">
        <v>4</v>
      </c>
      <c r="E450" s="3">
        <v>358</v>
      </c>
      <c r="F450" s="3">
        <v>6</v>
      </c>
      <c r="G450" s="3">
        <v>14927</v>
      </c>
      <c r="H450" s="4" t="s">
        <v>2037</v>
      </c>
      <c r="I450" s="3">
        <f t="shared" si="16"/>
        <v>1.11731843575419E-2</v>
      </c>
      <c r="J450" s="3">
        <f t="shared" si="17"/>
        <v>4.0195618677564147E-4</v>
      </c>
    </row>
    <row r="451" spans="1:10" x14ac:dyDescent="0.4">
      <c r="A451" s="3" t="s">
        <v>106</v>
      </c>
      <c r="B451" s="3" t="s">
        <v>743</v>
      </c>
      <c r="C451" s="3" t="s">
        <v>105</v>
      </c>
      <c r="D451" s="3">
        <v>13</v>
      </c>
      <c r="E451" s="3">
        <v>358</v>
      </c>
      <c r="F451" s="3">
        <v>134</v>
      </c>
      <c r="G451" s="3">
        <v>14927</v>
      </c>
      <c r="H451" s="4" t="s">
        <v>2038</v>
      </c>
      <c r="I451" s="3">
        <f t="shared" si="16"/>
        <v>3.6312849162011177E-2</v>
      </c>
      <c r="J451" s="3">
        <f t="shared" si="17"/>
        <v>8.9770215046559923E-3</v>
      </c>
    </row>
    <row r="452" spans="1:10" x14ac:dyDescent="0.4">
      <c r="A452" s="3" t="s">
        <v>98</v>
      </c>
      <c r="B452" s="3" t="s">
        <v>743</v>
      </c>
      <c r="C452" s="3" t="s">
        <v>97</v>
      </c>
      <c r="D452" s="3">
        <v>9</v>
      </c>
      <c r="E452" s="3">
        <v>358</v>
      </c>
      <c r="F452" s="3">
        <v>74</v>
      </c>
      <c r="G452" s="3">
        <v>14927</v>
      </c>
      <c r="H452" s="4" t="s">
        <v>2039</v>
      </c>
      <c r="I452" s="3">
        <f t="shared" si="16"/>
        <v>2.5139664804469275E-2</v>
      </c>
      <c r="J452" s="3">
        <f t="shared" si="17"/>
        <v>4.9574596368995782E-3</v>
      </c>
    </row>
    <row r="453" spans="1:10" x14ac:dyDescent="0.4">
      <c r="A453" s="3" t="s">
        <v>92</v>
      </c>
      <c r="B453" s="3" t="s">
        <v>743</v>
      </c>
      <c r="C453" s="3" t="s">
        <v>91</v>
      </c>
      <c r="D453" s="3">
        <v>12</v>
      </c>
      <c r="E453" s="3">
        <v>358</v>
      </c>
      <c r="F453" s="3">
        <v>130</v>
      </c>
      <c r="G453" s="3">
        <v>14927</v>
      </c>
      <c r="H453" s="4" t="s">
        <v>2040</v>
      </c>
      <c r="I453" s="3">
        <f t="shared" si="16"/>
        <v>3.3519553072625698E-2</v>
      </c>
      <c r="J453" s="3">
        <f t="shared" si="17"/>
        <v>8.7090507134722321E-3</v>
      </c>
    </row>
    <row r="454" spans="1:10" x14ac:dyDescent="0.4">
      <c r="A454" s="3" t="s">
        <v>115</v>
      </c>
      <c r="B454" s="3" t="s">
        <v>743</v>
      </c>
      <c r="C454" s="3" t="s">
        <v>845</v>
      </c>
      <c r="D454" s="3">
        <v>10</v>
      </c>
      <c r="E454" s="3">
        <v>358</v>
      </c>
      <c r="F454" s="3">
        <v>95</v>
      </c>
      <c r="G454" s="3">
        <v>14927</v>
      </c>
      <c r="H454" s="3">
        <v>1.1E-4</v>
      </c>
      <c r="I454" s="3">
        <f t="shared" si="16"/>
        <v>2.7932960893854747E-2</v>
      </c>
      <c r="J454" s="3">
        <f t="shared" si="17"/>
        <v>6.3643062906143227E-3</v>
      </c>
    </row>
    <row r="455" spans="1:10" x14ac:dyDescent="0.4">
      <c r="A455" s="3" t="s">
        <v>90</v>
      </c>
      <c r="B455" s="3" t="s">
        <v>743</v>
      </c>
      <c r="C455" s="3" t="s">
        <v>89</v>
      </c>
      <c r="D455" s="3">
        <v>10</v>
      </c>
      <c r="E455" s="3">
        <v>358</v>
      </c>
      <c r="F455" s="3">
        <v>97</v>
      </c>
      <c r="G455" s="3">
        <v>14927</v>
      </c>
      <c r="H455" s="3">
        <v>1.3000000000000002E-4</v>
      </c>
      <c r="I455" s="3">
        <f t="shared" si="16"/>
        <v>2.7932960893854747E-2</v>
      </c>
      <c r="J455" s="3">
        <f t="shared" si="17"/>
        <v>6.4982916862062036E-3</v>
      </c>
    </row>
    <row r="456" spans="1:10" x14ac:dyDescent="0.4">
      <c r="A456" s="3" t="s">
        <v>111</v>
      </c>
      <c r="B456" s="3" t="s">
        <v>743</v>
      </c>
      <c r="C456" s="3" t="s">
        <v>110</v>
      </c>
      <c r="D456" s="3">
        <v>3</v>
      </c>
      <c r="E456" s="3">
        <v>358</v>
      </c>
      <c r="F456" s="3">
        <v>6</v>
      </c>
      <c r="G456" s="3">
        <v>14927</v>
      </c>
      <c r="H456" s="3">
        <v>2.7E-4</v>
      </c>
      <c r="I456" s="3">
        <f t="shared" si="16"/>
        <v>8.3798882681564244E-3</v>
      </c>
      <c r="J456" s="3">
        <f t="shared" si="17"/>
        <v>4.0195618677564147E-4</v>
      </c>
    </row>
    <row r="457" spans="1:10" x14ac:dyDescent="0.4">
      <c r="A457" s="3" t="s">
        <v>96</v>
      </c>
      <c r="B457" s="3" t="s">
        <v>743</v>
      </c>
      <c r="C457" s="3" t="s">
        <v>2041</v>
      </c>
      <c r="D457" s="3">
        <v>3</v>
      </c>
      <c r="E457" s="3">
        <v>358</v>
      </c>
      <c r="F457" s="3">
        <v>7</v>
      </c>
      <c r="G457" s="3">
        <v>14927</v>
      </c>
      <c r="H457" s="3">
        <v>4.6000000000000001E-4</v>
      </c>
      <c r="I457" s="3">
        <f t="shared" si="16"/>
        <v>8.3798882681564244E-3</v>
      </c>
      <c r="J457" s="3">
        <f t="shared" si="17"/>
        <v>4.6894888457158168E-4</v>
      </c>
    </row>
    <row r="458" spans="1:10" x14ac:dyDescent="0.4">
      <c r="A458" s="3" t="s">
        <v>93</v>
      </c>
      <c r="B458" s="3" t="s">
        <v>743</v>
      </c>
      <c r="C458" s="3" t="s">
        <v>2042</v>
      </c>
      <c r="D458" s="3">
        <v>3</v>
      </c>
      <c r="E458" s="3">
        <v>358</v>
      </c>
      <c r="F458" s="3">
        <v>7</v>
      </c>
      <c r="G458" s="3">
        <v>14927</v>
      </c>
      <c r="H458" s="3">
        <v>4.6000000000000001E-4</v>
      </c>
      <c r="I458" s="3">
        <f t="shared" si="16"/>
        <v>8.3798882681564244E-3</v>
      </c>
      <c r="J458" s="3">
        <f t="shared" si="17"/>
        <v>4.6894888457158168E-4</v>
      </c>
    </row>
    <row r="459" spans="1:10" x14ac:dyDescent="0.4">
      <c r="A459" s="3" t="s">
        <v>2043</v>
      </c>
      <c r="B459" s="3" t="s">
        <v>743</v>
      </c>
      <c r="C459" s="3" t="s">
        <v>2044</v>
      </c>
      <c r="D459" s="3">
        <v>3</v>
      </c>
      <c r="E459" s="3">
        <v>358</v>
      </c>
      <c r="F459" s="3">
        <v>8</v>
      </c>
      <c r="G459" s="3">
        <v>14927</v>
      </c>
      <c r="H459" s="3">
        <v>7.2000000000000005E-4</v>
      </c>
      <c r="I459" s="3">
        <f t="shared" si="16"/>
        <v>8.3798882681564244E-3</v>
      </c>
      <c r="J459" s="3">
        <f t="shared" si="17"/>
        <v>5.3594158236752189E-4</v>
      </c>
    </row>
    <row r="460" spans="1:10" x14ac:dyDescent="0.4">
      <c r="A460" s="3" t="s">
        <v>86</v>
      </c>
      <c r="B460" s="3" t="s">
        <v>743</v>
      </c>
      <c r="C460" s="3" t="s">
        <v>85</v>
      </c>
      <c r="D460" s="3">
        <v>3</v>
      </c>
      <c r="E460" s="3">
        <v>358</v>
      </c>
      <c r="F460" s="3">
        <v>8</v>
      </c>
      <c r="G460" s="3">
        <v>14927</v>
      </c>
      <c r="H460" s="3">
        <v>7.2000000000000005E-4</v>
      </c>
      <c r="I460" s="3">
        <f t="shared" si="16"/>
        <v>8.3798882681564244E-3</v>
      </c>
      <c r="J460" s="3">
        <f t="shared" si="17"/>
        <v>5.3594158236752189E-4</v>
      </c>
    </row>
    <row r="461" spans="1:10" x14ac:dyDescent="0.4">
      <c r="A461" s="3" t="s">
        <v>2045</v>
      </c>
      <c r="B461" s="3" t="s">
        <v>743</v>
      </c>
      <c r="C461" s="3" t="s">
        <v>2046</v>
      </c>
      <c r="D461" s="3">
        <v>3</v>
      </c>
      <c r="E461" s="3">
        <v>358</v>
      </c>
      <c r="F461" s="3">
        <v>10</v>
      </c>
      <c r="G461" s="3">
        <v>14927</v>
      </c>
      <c r="H461" s="3">
        <v>1.5E-3</v>
      </c>
      <c r="I461" s="3">
        <f t="shared" si="16"/>
        <v>8.3798882681564244E-3</v>
      </c>
      <c r="J461" s="3">
        <f t="shared" si="17"/>
        <v>6.6992697795940242E-4</v>
      </c>
    </row>
    <row r="462" spans="1:10" x14ac:dyDescent="0.4">
      <c r="A462" s="3" t="s">
        <v>2047</v>
      </c>
      <c r="B462" s="3" t="s">
        <v>743</v>
      </c>
      <c r="C462" s="3" t="s">
        <v>2048</v>
      </c>
      <c r="D462" s="3">
        <v>3</v>
      </c>
      <c r="E462" s="3">
        <v>358</v>
      </c>
      <c r="F462" s="3">
        <v>10</v>
      </c>
      <c r="G462" s="3">
        <v>14927</v>
      </c>
      <c r="H462" s="3">
        <v>1.5E-3</v>
      </c>
      <c r="I462" s="3">
        <f t="shared" si="16"/>
        <v>8.3798882681564244E-3</v>
      </c>
      <c r="J462" s="3">
        <f t="shared" si="17"/>
        <v>6.6992697795940242E-4</v>
      </c>
    </row>
    <row r="463" spans="1:10" x14ac:dyDescent="0.4">
      <c r="A463" s="3" t="s">
        <v>1911</v>
      </c>
      <c r="B463" s="3" t="s">
        <v>743</v>
      </c>
      <c r="C463" s="3" t="s">
        <v>1912</v>
      </c>
      <c r="D463" s="3">
        <v>3</v>
      </c>
      <c r="E463" s="3">
        <v>358</v>
      </c>
      <c r="F463" s="3">
        <v>11</v>
      </c>
      <c r="G463" s="3">
        <v>14927</v>
      </c>
      <c r="H463" s="3">
        <v>2E-3</v>
      </c>
      <c r="I463" s="3">
        <f t="shared" si="16"/>
        <v>8.3798882681564244E-3</v>
      </c>
      <c r="J463" s="3">
        <f t="shared" si="17"/>
        <v>7.3691967575534268E-4</v>
      </c>
    </row>
    <row r="464" spans="1:10" x14ac:dyDescent="0.4">
      <c r="A464" s="3" t="s">
        <v>2049</v>
      </c>
      <c r="B464" s="3" t="s">
        <v>743</v>
      </c>
      <c r="C464" s="3" t="s">
        <v>2050</v>
      </c>
      <c r="D464" s="3">
        <v>3</v>
      </c>
      <c r="E464" s="3">
        <v>358</v>
      </c>
      <c r="F464" s="3">
        <v>11</v>
      </c>
      <c r="G464" s="3">
        <v>14927</v>
      </c>
      <c r="H464" s="3">
        <v>2E-3</v>
      </c>
      <c r="I464" s="3">
        <f t="shared" si="16"/>
        <v>8.3798882681564244E-3</v>
      </c>
      <c r="J464" s="3">
        <f t="shared" si="17"/>
        <v>7.3691967575534268E-4</v>
      </c>
    </row>
    <row r="465" spans="1:10" x14ac:dyDescent="0.4">
      <c r="A465" s="3" t="s">
        <v>785</v>
      </c>
      <c r="B465" s="3" t="s">
        <v>743</v>
      </c>
      <c r="C465" s="3" t="s">
        <v>786</v>
      </c>
      <c r="D465" s="3">
        <v>15</v>
      </c>
      <c r="E465" s="3">
        <v>358</v>
      </c>
      <c r="F465" s="3">
        <v>261</v>
      </c>
      <c r="G465" s="3">
        <v>14927</v>
      </c>
      <c r="H465" s="3">
        <v>2.1000000000000003E-3</v>
      </c>
      <c r="I465" s="3">
        <f t="shared" si="16"/>
        <v>4.189944134078212E-2</v>
      </c>
      <c r="J465" s="3">
        <f t="shared" si="17"/>
        <v>1.7485094124740402E-2</v>
      </c>
    </row>
    <row r="466" spans="1:10" x14ac:dyDescent="0.4">
      <c r="A466" s="3" t="s">
        <v>2051</v>
      </c>
      <c r="B466" s="3" t="s">
        <v>743</v>
      </c>
      <c r="C466" s="3" t="s">
        <v>2052</v>
      </c>
      <c r="D466" s="3">
        <v>5</v>
      </c>
      <c r="E466" s="3">
        <v>358</v>
      </c>
      <c r="F466" s="3">
        <v>40</v>
      </c>
      <c r="G466" s="3">
        <v>14927</v>
      </c>
      <c r="H466" s="3">
        <v>2.7000000000000001E-3</v>
      </c>
      <c r="I466" s="3">
        <f t="shared" si="16"/>
        <v>1.3966480446927373E-2</v>
      </c>
      <c r="J466" s="3">
        <f t="shared" si="17"/>
        <v>2.6797079118376097E-3</v>
      </c>
    </row>
    <row r="467" spans="1:10" x14ac:dyDescent="0.4">
      <c r="A467" s="3" t="s">
        <v>2053</v>
      </c>
      <c r="B467" s="3" t="s">
        <v>743</v>
      </c>
      <c r="C467" s="3" t="s">
        <v>2054</v>
      </c>
      <c r="D467" s="3">
        <v>6</v>
      </c>
      <c r="E467" s="3">
        <v>358</v>
      </c>
      <c r="F467" s="3">
        <v>58</v>
      </c>
      <c r="G467" s="3">
        <v>14927</v>
      </c>
      <c r="H467" s="3">
        <v>2.8E-3</v>
      </c>
      <c r="I467" s="3">
        <f t="shared" si="16"/>
        <v>1.6759776536312849E-2</v>
      </c>
      <c r="J467" s="3">
        <f t="shared" si="17"/>
        <v>3.885576472164534E-3</v>
      </c>
    </row>
    <row r="468" spans="1:10" x14ac:dyDescent="0.4">
      <c r="A468" s="3" t="s">
        <v>2055</v>
      </c>
      <c r="B468" s="3" t="s">
        <v>743</v>
      </c>
      <c r="C468" s="3" t="s">
        <v>2056</v>
      </c>
      <c r="D468" s="3">
        <v>3</v>
      </c>
      <c r="E468" s="3">
        <v>358</v>
      </c>
      <c r="F468" s="3">
        <v>13</v>
      </c>
      <c r="G468" s="3">
        <v>14927</v>
      </c>
      <c r="H468" s="3">
        <v>3.3E-3</v>
      </c>
      <c r="I468" s="3">
        <f t="shared" si="16"/>
        <v>8.3798882681564244E-3</v>
      </c>
      <c r="J468" s="3">
        <f t="shared" si="17"/>
        <v>8.709050713472231E-4</v>
      </c>
    </row>
    <row r="469" spans="1:10" x14ac:dyDescent="0.4">
      <c r="A469" s="3" t="s">
        <v>1337</v>
      </c>
      <c r="B469" s="3" t="s">
        <v>743</v>
      </c>
      <c r="C469" s="3" t="s">
        <v>1338</v>
      </c>
      <c r="D469" s="3">
        <v>4</v>
      </c>
      <c r="E469" s="3">
        <v>358</v>
      </c>
      <c r="F469" s="3">
        <v>27</v>
      </c>
      <c r="G469" s="3">
        <v>14927</v>
      </c>
      <c r="H469" s="3">
        <v>3.8E-3</v>
      </c>
      <c r="I469" s="3">
        <f t="shared" si="16"/>
        <v>1.11731843575419E-2</v>
      </c>
      <c r="J469" s="3">
        <f t="shared" si="17"/>
        <v>1.8088028404903865E-3</v>
      </c>
    </row>
    <row r="470" spans="1:10" x14ac:dyDescent="0.4">
      <c r="A470" s="3" t="s">
        <v>1901</v>
      </c>
      <c r="B470" s="3" t="s">
        <v>743</v>
      </c>
      <c r="C470" s="3" t="s">
        <v>1902</v>
      </c>
      <c r="D470" s="3">
        <v>5</v>
      </c>
      <c r="E470" s="3">
        <v>358</v>
      </c>
      <c r="F470" s="3">
        <v>51</v>
      </c>
      <c r="G470" s="3">
        <v>14927</v>
      </c>
      <c r="H470" s="3">
        <v>7.7000000000000002E-3</v>
      </c>
      <c r="I470" s="3">
        <f t="shared" si="16"/>
        <v>1.3966480446927373E-2</v>
      </c>
      <c r="J470" s="3">
        <f t="shared" si="17"/>
        <v>3.4166275875929524E-3</v>
      </c>
    </row>
    <row r="471" spans="1:10" x14ac:dyDescent="0.4">
      <c r="A471" s="3" t="s">
        <v>1321</v>
      </c>
      <c r="B471" s="3" t="s">
        <v>743</v>
      </c>
      <c r="C471" s="3" t="s">
        <v>1322</v>
      </c>
      <c r="D471" s="3">
        <v>4</v>
      </c>
      <c r="E471" s="3">
        <v>358</v>
      </c>
      <c r="F471" s="3">
        <v>238</v>
      </c>
      <c r="G471" s="3">
        <v>14927</v>
      </c>
      <c r="H471" s="3">
        <v>0.82</v>
      </c>
      <c r="I471" s="3">
        <f t="shared" si="16"/>
        <v>1.11731843575419E-2</v>
      </c>
      <c r="J471" s="3">
        <f t="shared" si="17"/>
        <v>1.5944262075433778E-2</v>
      </c>
    </row>
    <row r="472" spans="1:10" x14ac:dyDescent="0.4">
      <c r="A472" s="3" t="s">
        <v>2057</v>
      </c>
      <c r="B472" s="3" t="s">
        <v>743</v>
      </c>
      <c r="C472" s="3" t="s">
        <v>2058</v>
      </c>
      <c r="D472" s="3">
        <v>3</v>
      </c>
      <c r="E472" s="3">
        <v>358</v>
      </c>
      <c r="F472" s="3">
        <v>121</v>
      </c>
      <c r="G472" s="3">
        <v>14927</v>
      </c>
      <c r="H472" s="3">
        <v>0.56000000000000005</v>
      </c>
      <c r="I472" s="3">
        <f t="shared" si="16"/>
        <v>8.3798882681564244E-3</v>
      </c>
      <c r="J472" s="3">
        <f t="shared" si="17"/>
        <v>8.1061164333087691E-3</v>
      </c>
    </row>
    <row r="473" spans="1:10" x14ac:dyDescent="0.4">
      <c r="A473" s="3" t="s">
        <v>1800</v>
      </c>
      <c r="B473" s="3" t="s">
        <v>743</v>
      </c>
      <c r="C473" s="3" t="s">
        <v>1801</v>
      </c>
      <c r="D473" s="3">
        <v>4</v>
      </c>
      <c r="E473" s="3">
        <v>358</v>
      </c>
      <c r="F473" s="3">
        <v>50</v>
      </c>
      <c r="G473" s="3">
        <v>14927</v>
      </c>
      <c r="H473" s="3">
        <v>3.2000000000000001E-2</v>
      </c>
      <c r="I473" s="3">
        <f t="shared" si="16"/>
        <v>1.11731843575419E-2</v>
      </c>
      <c r="J473" s="3">
        <f t="shared" si="17"/>
        <v>3.3496348897970123E-3</v>
      </c>
    </row>
    <row r="474" spans="1:10" x14ac:dyDescent="0.4">
      <c r="A474" s="3" t="s">
        <v>2059</v>
      </c>
      <c r="B474" s="3" t="s">
        <v>743</v>
      </c>
      <c r="C474" s="3" t="s">
        <v>2060</v>
      </c>
      <c r="D474" s="3">
        <v>4</v>
      </c>
      <c r="E474" s="3">
        <v>358</v>
      </c>
      <c r="F474" s="3">
        <v>51</v>
      </c>
      <c r="G474" s="3">
        <v>14927</v>
      </c>
      <c r="H474" s="3">
        <v>3.4000000000000002E-2</v>
      </c>
      <c r="I474" s="3">
        <f t="shared" si="16"/>
        <v>1.11731843575419E-2</v>
      </c>
      <c r="J474" s="3">
        <f t="shared" si="17"/>
        <v>3.4166275875929524E-3</v>
      </c>
    </row>
    <row r="475" spans="1:10" x14ac:dyDescent="0.4">
      <c r="A475" s="3" t="s">
        <v>2061</v>
      </c>
      <c r="B475" s="3" t="s">
        <v>743</v>
      </c>
      <c r="C475" s="3" t="s">
        <v>2062</v>
      </c>
      <c r="D475" s="3">
        <v>3</v>
      </c>
      <c r="E475" s="3">
        <v>358</v>
      </c>
      <c r="F475" s="3">
        <v>44</v>
      </c>
      <c r="G475" s="3">
        <v>14927</v>
      </c>
      <c r="H475" s="3">
        <v>8.8999999999999996E-2</v>
      </c>
      <c r="I475" s="3">
        <f t="shared" si="16"/>
        <v>8.3798882681564244E-3</v>
      </c>
      <c r="J475" s="3">
        <f t="shared" si="17"/>
        <v>2.9476787030213707E-3</v>
      </c>
    </row>
    <row r="476" spans="1:10" x14ac:dyDescent="0.4">
      <c r="A476" s="3" t="s">
        <v>1808</v>
      </c>
      <c r="B476" s="3" t="s">
        <v>743</v>
      </c>
      <c r="C476" s="3" t="s">
        <v>1809</v>
      </c>
      <c r="D476" s="3">
        <v>3</v>
      </c>
      <c r="E476" s="3">
        <v>358</v>
      </c>
      <c r="F476" s="3">
        <v>83</v>
      </c>
      <c r="G476" s="3">
        <v>14927</v>
      </c>
      <c r="H476" s="3">
        <v>0.32</v>
      </c>
      <c r="I476" s="3">
        <f t="shared" si="16"/>
        <v>8.3798882681564244E-3</v>
      </c>
      <c r="J476" s="3">
        <f t="shared" si="17"/>
        <v>5.5603939170630404E-3</v>
      </c>
    </row>
    <row r="477" spans="1:10" x14ac:dyDescent="0.4">
      <c r="A477" s="3" t="s">
        <v>1810</v>
      </c>
      <c r="B477" s="3" t="s">
        <v>743</v>
      </c>
      <c r="C477" s="3" t="s">
        <v>1811</v>
      </c>
      <c r="D477" s="3">
        <v>3</v>
      </c>
      <c r="E477" s="3">
        <v>358</v>
      </c>
      <c r="F477" s="3">
        <v>94</v>
      </c>
      <c r="G477" s="3">
        <v>14927</v>
      </c>
      <c r="H477" s="3">
        <v>0.39</v>
      </c>
      <c r="I477" s="3">
        <f t="shared" si="16"/>
        <v>8.3798882681564244E-3</v>
      </c>
      <c r="J477" s="3">
        <f t="shared" si="17"/>
        <v>6.2973135928183826E-3</v>
      </c>
    </row>
    <row r="478" spans="1:10" x14ac:dyDescent="0.4">
      <c r="A478" s="3" t="s">
        <v>1812</v>
      </c>
      <c r="B478" s="3" t="s">
        <v>743</v>
      </c>
      <c r="C478" s="3" t="s">
        <v>1813</v>
      </c>
      <c r="D478" s="3">
        <v>3</v>
      </c>
      <c r="E478" s="3">
        <v>358</v>
      </c>
      <c r="F478" s="3">
        <v>18</v>
      </c>
      <c r="G478" s="3">
        <v>14927</v>
      </c>
      <c r="H478" s="3">
        <v>8.7000000000000011E-3</v>
      </c>
      <c r="I478" s="3">
        <f t="shared" si="16"/>
        <v>8.3798882681564244E-3</v>
      </c>
      <c r="J478" s="3">
        <f t="shared" si="17"/>
        <v>1.2058685603269243E-3</v>
      </c>
    </row>
    <row r="479" spans="1:10" x14ac:dyDescent="0.4">
      <c r="A479" s="3" t="s">
        <v>787</v>
      </c>
      <c r="B479" s="3" t="s">
        <v>743</v>
      </c>
      <c r="C479" s="3" t="s">
        <v>788</v>
      </c>
      <c r="D479" s="3">
        <v>4</v>
      </c>
      <c r="E479" s="3">
        <v>358</v>
      </c>
      <c r="F479" s="3">
        <v>47</v>
      </c>
      <c r="G479" s="3">
        <v>14927</v>
      </c>
      <c r="H479" s="3">
        <v>2.6000000000000002E-2</v>
      </c>
      <c r="I479" s="3">
        <f t="shared" si="16"/>
        <v>1.11731843575419E-2</v>
      </c>
      <c r="J479" s="3">
        <f t="shared" si="17"/>
        <v>3.1486567964091913E-3</v>
      </c>
    </row>
    <row r="480" spans="1:10" x14ac:dyDescent="0.4">
      <c r="A480" s="3" t="s">
        <v>1329</v>
      </c>
      <c r="B480" s="3" t="s">
        <v>743</v>
      </c>
      <c r="C480" s="3" t="s">
        <v>1330</v>
      </c>
      <c r="D480" s="3">
        <v>7</v>
      </c>
      <c r="E480" s="3">
        <v>358</v>
      </c>
      <c r="F480" s="3">
        <v>224</v>
      </c>
      <c r="G480" s="3">
        <v>14927</v>
      </c>
      <c r="H480" s="3">
        <v>0.30000000000000004</v>
      </c>
      <c r="I480" s="3">
        <f t="shared" si="16"/>
        <v>1.9553072625698324E-2</v>
      </c>
      <c r="J480" s="3">
        <f t="shared" si="17"/>
        <v>1.5006364306290614E-2</v>
      </c>
    </row>
    <row r="481" spans="1:10" x14ac:dyDescent="0.4">
      <c r="A481" s="3" t="s">
        <v>795</v>
      </c>
      <c r="B481" s="3" t="s">
        <v>743</v>
      </c>
      <c r="C481" s="3" t="s">
        <v>796</v>
      </c>
      <c r="D481" s="3">
        <v>35</v>
      </c>
      <c r="E481" s="3">
        <v>358</v>
      </c>
      <c r="F481" s="3">
        <v>1944</v>
      </c>
      <c r="G481" s="3">
        <v>14927</v>
      </c>
      <c r="H481" s="3">
        <v>0.96</v>
      </c>
      <c r="I481" s="3">
        <f t="shared" si="16"/>
        <v>9.7765363128491614E-2</v>
      </c>
      <c r="J481" s="3">
        <f t="shared" si="17"/>
        <v>0.13023380451530783</v>
      </c>
    </row>
    <row r="482" spans="1:10" x14ac:dyDescent="0.4">
      <c r="A482" s="3" t="s">
        <v>799</v>
      </c>
      <c r="B482" s="3" t="s">
        <v>743</v>
      </c>
      <c r="C482" s="3" t="s">
        <v>800</v>
      </c>
      <c r="D482" s="3">
        <v>10</v>
      </c>
      <c r="E482" s="3">
        <v>358</v>
      </c>
      <c r="F482" s="3">
        <v>247</v>
      </c>
      <c r="G482" s="3">
        <v>14927</v>
      </c>
      <c r="H482" s="3">
        <v>7.9000000000000001E-2</v>
      </c>
      <c r="I482" s="3">
        <f t="shared" si="16"/>
        <v>2.7932960893854747E-2</v>
      </c>
      <c r="J482" s="3">
        <f t="shared" si="17"/>
        <v>1.6547196355597239E-2</v>
      </c>
    </row>
    <row r="483" spans="1:10" x14ac:dyDescent="0.4">
      <c r="A483" s="3" t="s">
        <v>801</v>
      </c>
      <c r="B483" s="3" t="s">
        <v>743</v>
      </c>
      <c r="C483" s="3" t="s">
        <v>802</v>
      </c>
      <c r="D483" s="3">
        <v>9</v>
      </c>
      <c r="E483" s="3">
        <v>358</v>
      </c>
      <c r="F483" s="3">
        <v>224</v>
      </c>
      <c r="G483" s="3">
        <v>14927</v>
      </c>
      <c r="H483" s="3">
        <v>9.5000000000000001E-2</v>
      </c>
      <c r="I483" s="3">
        <f t="shared" si="16"/>
        <v>2.5139664804469275E-2</v>
      </c>
      <c r="J483" s="3">
        <f t="shared" si="17"/>
        <v>1.5006364306290614E-2</v>
      </c>
    </row>
    <row r="484" spans="1:10" x14ac:dyDescent="0.4">
      <c r="A484" s="3" t="s">
        <v>809</v>
      </c>
      <c r="B484" s="3" t="s">
        <v>743</v>
      </c>
      <c r="C484" s="3" t="s">
        <v>810</v>
      </c>
      <c r="D484" s="3">
        <v>14</v>
      </c>
      <c r="E484" s="3">
        <v>358</v>
      </c>
      <c r="F484" s="3">
        <v>420</v>
      </c>
      <c r="G484" s="3">
        <v>14927</v>
      </c>
      <c r="H484" s="3">
        <v>0.14000000000000001</v>
      </c>
      <c r="I484" s="3">
        <f t="shared" si="16"/>
        <v>3.9106145251396648E-2</v>
      </c>
      <c r="J484" s="3">
        <f t="shared" si="17"/>
        <v>2.8136933074294903E-2</v>
      </c>
    </row>
    <row r="485" spans="1:10" x14ac:dyDescent="0.4">
      <c r="A485" s="3" t="s">
        <v>108</v>
      </c>
      <c r="B485" s="3" t="s">
        <v>743</v>
      </c>
      <c r="C485" s="3" t="s">
        <v>107</v>
      </c>
      <c r="D485" s="3">
        <v>3</v>
      </c>
      <c r="E485" s="3">
        <v>358</v>
      </c>
      <c r="F485" s="3">
        <v>68</v>
      </c>
      <c r="G485" s="3">
        <v>14927</v>
      </c>
      <c r="H485" s="3">
        <v>0.22</v>
      </c>
      <c r="I485" s="3">
        <f t="shared" si="16"/>
        <v>8.3798882681564244E-3</v>
      </c>
      <c r="J485" s="3">
        <f t="shared" si="17"/>
        <v>4.5555034501239362E-3</v>
      </c>
    </row>
    <row r="486" spans="1:10" x14ac:dyDescent="0.4">
      <c r="A486" s="3" t="s">
        <v>2063</v>
      </c>
      <c r="B486" s="3" t="s">
        <v>743</v>
      </c>
      <c r="C486" s="3" t="s">
        <v>2064</v>
      </c>
      <c r="D486" s="3">
        <v>3</v>
      </c>
      <c r="E486" s="3">
        <v>358</v>
      </c>
      <c r="F486" s="3">
        <v>101</v>
      </c>
      <c r="G486" s="3">
        <v>14927</v>
      </c>
      <c r="H486" s="3">
        <v>0.44</v>
      </c>
      <c r="I486" s="3">
        <f t="shared" si="16"/>
        <v>8.3798882681564244E-3</v>
      </c>
      <c r="J486" s="3">
        <f t="shared" si="17"/>
        <v>6.7662624773899647E-3</v>
      </c>
    </row>
    <row r="487" spans="1:10" x14ac:dyDescent="0.4">
      <c r="A487" s="3" t="s">
        <v>1826</v>
      </c>
      <c r="B487" s="3" t="s">
        <v>743</v>
      </c>
      <c r="C487" s="3" t="s">
        <v>1827</v>
      </c>
      <c r="D487" s="3">
        <v>3</v>
      </c>
      <c r="E487" s="3">
        <v>358</v>
      </c>
      <c r="F487" s="3">
        <v>59</v>
      </c>
      <c r="G487" s="3">
        <v>14927</v>
      </c>
      <c r="H487" s="3">
        <v>0.17</v>
      </c>
      <c r="I487" s="3">
        <f t="shared" si="16"/>
        <v>8.3798882681564244E-3</v>
      </c>
      <c r="J487" s="3">
        <f t="shared" si="17"/>
        <v>3.952569169960474E-3</v>
      </c>
    </row>
    <row r="488" spans="1:10" x14ac:dyDescent="0.4">
      <c r="A488" s="3" t="s">
        <v>1339</v>
      </c>
      <c r="B488" s="3" t="s">
        <v>743</v>
      </c>
      <c r="C488" s="3" t="s">
        <v>1340</v>
      </c>
      <c r="D488" s="3">
        <v>5</v>
      </c>
      <c r="E488" s="3">
        <v>358</v>
      </c>
      <c r="F488" s="3">
        <v>401</v>
      </c>
      <c r="G488" s="3">
        <v>14927</v>
      </c>
      <c r="H488" s="3">
        <v>0.96</v>
      </c>
      <c r="I488" s="3">
        <f t="shared" si="16"/>
        <v>1.3966480446927373E-2</v>
      </c>
      <c r="J488" s="3">
        <f t="shared" si="17"/>
        <v>2.6864071816172036E-2</v>
      </c>
    </row>
    <row r="489" spans="1:10" x14ac:dyDescent="0.4">
      <c r="A489" s="3" t="s">
        <v>751</v>
      </c>
      <c r="B489" s="3" t="s">
        <v>743</v>
      </c>
      <c r="C489" s="3" t="s">
        <v>752</v>
      </c>
      <c r="D489" s="3">
        <v>8</v>
      </c>
      <c r="E489" s="3">
        <v>358</v>
      </c>
      <c r="F489" s="3">
        <v>172</v>
      </c>
      <c r="G489" s="3">
        <v>14927</v>
      </c>
      <c r="H489" s="3">
        <v>5.8000000000000003E-2</v>
      </c>
      <c r="I489" s="3">
        <f t="shared" si="16"/>
        <v>2.23463687150838E-2</v>
      </c>
      <c r="J489" s="3">
        <f t="shared" si="17"/>
        <v>1.1522744020901721E-2</v>
      </c>
    </row>
    <row r="490" spans="1:10" x14ac:dyDescent="0.4">
      <c r="A490" s="3" t="s">
        <v>749</v>
      </c>
      <c r="B490" s="3" t="s">
        <v>743</v>
      </c>
      <c r="C490" s="3" t="s">
        <v>750</v>
      </c>
      <c r="D490" s="3">
        <v>8</v>
      </c>
      <c r="E490" s="3">
        <v>358</v>
      </c>
      <c r="F490" s="3">
        <v>154</v>
      </c>
      <c r="G490" s="3">
        <v>14927</v>
      </c>
      <c r="H490" s="3">
        <v>3.4000000000000002E-2</v>
      </c>
      <c r="I490" s="3">
        <f t="shared" si="16"/>
        <v>2.23463687150838E-2</v>
      </c>
      <c r="J490" s="3">
        <f t="shared" si="17"/>
        <v>1.0316875460574797E-2</v>
      </c>
    </row>
    <row r="491" spans="1:10" x14ac:dyDescent="0.4">
      <c r="A491" s="3" t="s">
        <v>2065</v>
      </c>
      <c r="B491" s="3" t="s">
        <v>743</v>
      </c>
      <c r="C491" s="3" t="s">
        <v>2066</v>
      </c>
      <c r="D491" s="3">
        <v>3</v>
      </c>
      <c r="E491" s="3">
        <v>358</v>
      </c>
      <c r="F491" s="3">
        <v>31</v>
      </c>
      <c r="G491" s="3">
        <v>14927</v>
      </c>
      <c r="H491" s="3">
        <v>3.7999999999999999E-2</v>
      </c>
      <c r="I491" s="3">
        <f t="shared" si="16"/>
        <v>8.3798882681564244E-3</v>
      </c>
      <c r="J491" s="3">
        <f t="shared" si="17"/>
        <v>2.0767736316741475E-3</v>
      </c>
    </row>
    <row r="492" spans="1:10" x14ac:dyDescent="0.4">
      <c r="A492" s="3" t="s">
        <v>854</v>
      </c>
      <c r="B492" s="3" t="s">
        <v>743</v>
      </c>
      <c r="C492" s="3" t="s">
        <v>855</v>
      </c>
      <c r="D492" s="3">
        <v>9</v>
      </c>
      <c r="E492" s="3">
        <v>358</v>
      </c>
      <c r="F492" s="3">
        <v>383</v>
      </c>
      <c r="G492" s="3">
        <v>14927</v>
      </c>
      <c r="H492" s="3">
        <v>0.57000000000000006</v>
      </c>
      <c r="I492" s="3">
        <f t="shared" si="16"/>
        <v>2.5139664804469275E-2</v>
      </c>
      <c r="J492" s="3">
        <f t="shared" si="17"/>
        <v>2.5658203255845113E-2</v>
      </c>
    </row>
    <row r="493" spans="1:10" x14ac:dyDescent="0.4">
      <c r="A493" s="3" t="s">
        <v>856</v>
      </c>
      <c r="B493" s="3" t="s">
        <v>743</v>
      </c>
      <c r="C493" s="3" t="s">
        <v>857</v>
      </c>
      <c r="D493" s="3">
        <v>8</v>
      </c>
      <c r="E493" s="3">
        <v>358</v>
      </c>
      <c r="F493" s="3">
        <v>226</v>
      </c>
      <c r="G493" s="3">
        <v>14927</v>
      </c>
      <c r="H493" s="3">
        <v>0.18</v>
      </c>
      <c r="I493" s="3">
        <f t="shared" si="16"/>
        <v>2.23463687150838E-2</v>
      </c>
      <c r="J493" s="3">
        <f t="shared" si="17"/>
        <v>1.5140349701882494E-2</v>
      </c>
    </row>
    <row r="494" spans="1:10" x14ac:dyDescent="0.4">
      <c r="A494" s="3" t="s">
        <v>858</v>
      </c>
      <c r="B494" s="3" t="s">
        <v>743</v>
      </c>
      <c r="C494" s="3" t="s">
        <v>859</v>
      </c>
      <c r="D494" s="3">
        <v>9</v>
      </c>
      <c r="E494" s="3">
        <v>358</v>
      </c>
      <c r="F494" s="3">
        <v>299</v>
      </c>
      <c r="G494" s="3">
        <v>14927</v>
      </c>
      <c r="H494" s="3">
        <v>0.30000000000000004</v>
      </c>
      <c r="I494" s="3">
        <f t="shared" si="16"/>
        <v>2.5139664804469275E-2</v>
      </c>
      <c r="J494" s="3">
        <f t="shared" si="17"/>
        <v>2.0030816640986132E-2</v>
      </c>
    </row>
    <row r="495" spans="1:10" x14ac:dyDescent="0.4">
      <c r="A495" s="3" t="s">
        <v>862</v>
      </c>
      <c r="B495" s="3" t="s">
        <v>743</v>
      </c>
      <c r="C495" s="3" t="s">
        <v>863</v>
      </c>
      <c r="D495" s="3">
        <v>6</v>
      </c>
      <c r="E495" s="3">
        <v>358</v>
      </c>
      <c r="F495" s="3">
        <v>81</v>
      </c>
      <c r="G495" s="3">
        <v>14927</v>
      </c>
      <c r="H495" s="3">
        <v>1.4E-2</v>
      </c>
      <c r="I495" s="3">
        <f t="shared" si="16"/>
        <v>1.6759776536312849E-2</v>
      </c>
      <c r="J495" s="3">
        <f t="shared" si="17"/>
        <v>5.4264085214711594E-3</v>
      </c>
    </row>
    <row r="496" spans="1:10" x14ac:dyDescent="0.4">
      <c r="A496" s="3" t="s">
        <v>1343</v>
      </c>
      <c r="B496" s="3" t="s">
        <v>743</v>
      </c>
      <c r="C496" s="3" t="s">
        <v>1344</v>
      </c>
      <c r="D496" s="3">
        <v>5</v>
      </c>
      <c r="E496" s="3">
        <v>358</v>
      </c>
      <c r="F496" s="3">
        <v>402</v>
      </c>
      <c r="G496" s="3">
        <v>14927</v>
      </c>
      <c r="H496" s="3">
        <v>0.96</v>
      </c>
      <c r="I496" s="3">
        <f t="shared" si="16"/>
        <v>1.3966480446927373E-2</v>
      </c>
      <c r="J496" s="3">
        <f t="shared" si="17"/>
        <v>2.6931064513967977E-2</v>
      </c>
    </row>
    <row r="497" spans="1:10" x14ac:dyDescent="0.4">
      <c r="A497" s="3" t="s">
        <v>763</v>
      </c>
      <c r="B497" s="3" t="s">
        <v>743</v>
      </c>
      <c r="C497" s="3" t="s">
        <v>764</v>
      </c>
      <c r="D497" s="3">
        <v>3</v>
      </c>
      <c r="E497" s="3">
        <v>358</v>
      </c>
      <c r="F497" s="3">
        <v>314</v>
      </c>
      <c r="G497" s="3">
        <v>14927</v>
      </c>
      <c r="H497" s="3">
        <v>0.98</v>
      </c>
      <c r="I497" s="3">
        <f t="shared" si="16"/>
        <v>8.3798882681564244E-3</v>
      </c>
      <c r="J497" s="3">
        <f t="shared" si="17"/>
        <v>2.1035707107925235E-2</v>
      </c>
    </row>
    <row r="498" spans="1:10" x14ac:dyDescent="0.4">
      <c r="A498" s="3" t="s">
        <v>2067</v>
      </c>
      <c r="B498" s="3" t="s">
        <v>743</v>
      </c>
      <c r="C498" s="3" t="s">
        <v>2068</v>
      </c>
      <c r="D498" s="3">
        <v>4</v>
      </c>
      <c r="E498" s="3">
        <v>358</v>
      </c>
      <c r="F498" s="3">
        <v>39</v>
      </c>
      <c r="G498" s="3">
        <v>14927</v>
      </c>
      <c r="H498" s="3">
        <v>1.4E-2</v>
      </c>
      <c r="I498" s="3">
        <f t="shared" si="16"/>
        <v>1.11731843575419E-2</v>
      </c>
      <c r="J498" s="3">
        <f t="shared" si="17"/>
        <v>2.6127152140416696E-3</v>
      </c>
    </row>
    <row r="499" spans="1:10" x14ac:dyDescent="0.4">
      <c r="A499" s="3" t="s">
        <v>767</v>
      </c>
      <c r="B499" s="3" t="s">
        <v>743</v>
      </c>
      <c r="C499" s="3" t="s">
        <v>768</v>
      </c>
      <c r="D499" s="3">
        <v>171</v>
      </c>
      <c r="E499" s="3">
        <v>358</v>
      </c>
      <c r="F499" s="3">
        <v>7938</v>
      </c>
      <c r="G499" s="3">
        <v>14927</v>
      </c>
      <c r="H499" s="3">
        <v>0.89</v>
      </c>
      <c r="I499" s="3">
        <f t="shared" si="16"/>
        <v>0.47765363128491622</v>
      </c>
      <c r="J499" s="3">
        <f t="shared" si="17"/>
        <v>0.53178803510417361</v>
      </c>
    </row>
    <row r="500" spans="1:10" x14ac:dyDescent="0.4">
      <c r="A500" s="3" t="s">
        <v>769</v>
      </c>
      <c r="B500" s="3" t="s">
        <v>743</v>
      </c>
      <c r="C500" s="3" t="s">
        <v>770</v>
      </c>
      <c r="D500" s="3">
        <v>27</v>
      </c>
      <c r="E500" s="3">
        <v>358</v>
      </c>
      <c r="F500" s="3">
        <v>1663</v>
      </c>
      <c r="G500" s="3">
        <v>14927</v>
      </c>
      <c r="H500" s="3">
        <v>0.98</v>
      </c>
      <c r="I500" s="3">
        <f t="shared" si="16"/>
        <v>7.5418994413407825E-2</v>
      </c>
      <c r="J500" s="3">
        <f t="shared" si="17"/>
        <v>0.11140885643464862</v>
      </c>
    </row>
    <row r="501" spans="1:10" x14ac:dyDescent="0.4">
      <c r="A501" s="3" t="s">
        <v>771</v>
      </c>
      <c r="B501" s="3" t="s">
        <v>743</v>
      </c>
      <c r="C501" s="3" t="s">
        <v>772</v>
      </c>
      <c r="D501" s="3">
        <v>21</v>
      </c>
      <c r="E501" s="3">
        <v>358</v>
      </c>
      <c r="F501" s="3">
        <v>1130</v>
      </c>
      <c r="G501" s="3">
        <v>14927</v>
      </c>
      <c r="H501" s="3">
        <v>0.9</v>
      </c>
      <c r="I501" s="3">
        <f t="shared" si="16"/>
        <v>5.8659217877094973E-2</v>
      </c>
      <c r="J501" s="3">
        <f t="shared" si="17"/>
        <v>7.570174850941247E-2</v>
      </c>
    </row>
    <row r="502" spans="1:10" x14ac:dyDescent="0.4">
      <c r="A502" s="3" t="s">
        <v>835</v>
      </c>
      <c r="B502" s="3" t="s">
        <v>743</v>
      </c>
      <c r="C502" s="3" t="s">
        <v>836</v>
      </c>
      <c r="D502" s="3">
        <v>12</v>
      </c>
      <c r="E502" s="3">
        <v>358</v>
      </c>
      <c r="F502" s="3">
        <v>298</v>
      </c>
      <c r="G502" s="3">
        <v>14927</v>
      </c>
      <c r="H502" s="3">
        <v>6.0999999999999999E-2</v>
      </c>
      <c r="I502" s="3">
        <f t="shared" si="16"/>
        <v>3.3519553072625698E-2</v>
      </c>
      <c r="J502" s="3">
        <f t="shared" si="17"/>
        <v>1.9963823943190191E-2</v>
      </c>
    </row>
    <row r="503" spans="1:10" x14ac:dyDescent="0.4">
      <c r="A503" s="3" t="s">
        <v>791</v>
      </c>
      <c r="B503" s="3" t="s">
        <v>743</v>
      </c>
      <c r="C503" s="3" t="s">
        <v>792</v>
      </c>
      <c r="D503" s="3">
        <v>7</v>
      </c>
      <c r="E503" s="3">
        <v>358</v>
      </c>
      <c r="F503" s="3">
        <v>121</v>
      </c>
      <c r="G503" s="3">
        <v>14927</v>
      </c>
      <c r="H503" s="3">
        <v>2.8000000000000001E-2</v>
      </c>
      <c r="I503" s="3">
        <f t="shared" si="16"/>
        <v>1.9553072625698324E-2</v>
      </c>
      <c r="J503" s="3">
        <f t="shared" si="17"/>
        <v>8.1061164333087691E-3</v>
      </c>
    </row>
    <row r="504" spans="1:10" x14ac:dyDescent="0.4">
      <c r="A504" s="3" t="s">
        <v>1353</v>
      </c>
      <c r="B504" s="3" t="s">
        <v>743</v>
      </c>
      <c r="C504" s="3" t="s">
        <v>1354</v>
      </c>
      <c r="D504" s="3">
        <v>4</v>
      </c>
      <c r="E504" s="3">
        <v>358</v>
      </c>
      <c r="F504" s="3">
        <v>179</v>
      </c>
      <c r="G504" s="3">
        <v>14927</v>
      </c>
      <c r="H504" s="3">
        <v>0.63</v>
      </c>
      <c r="I504" s="3">
        <f t="shared" si="16"/>
        <v>1.11731843575419E-2</v>
      </c>
      <c r="J504" s="3">
        <f t="shared" si="17"/>
        <v>1.1991692905473304E-2</v>
      </c>
    </row>
    <row r="505" spans="1:10" x14ac:dyDescent="0.4">
      <c r="A505" s="3" t="s">
        <v>1828</v>
      </c>
      <c r="B505" s="3" t="s">
        <v>743</v>
      </c>
      <c r="C505" s="3" t="s">
        <v>1829</v>
      </c>
      <c r="D505" s="3">
        <v>4</v>
      </c>
      <c r="E505" s="3">
        <v>358</v>
      </c>
      <c r="F505" s="3">
        <v>36</v>
      </c>
      <c r="G505" s="3">
        <v>14927</v>
      </c>
      <c r="H505" s="3">
        <v>1.0999999999999999E-2</v>
      </c>
      <c r="I505" s="3">
        <f t="shared" si="16"/>
        <v>1.11731843575419E-2</v>
      </c>
      <c r="J505" s="3">
        <f t="shared" si="17"/>
        <v>2.4117371206538486E-3</v>
      </c>
    </row>
    <row r="506" spans="1:10" x14ac:dyDescent="0.4">
      <c r="A506" s="3" t="s">
        <v>1355</v>
      </c>
      <c r="B506" s="3" t="s">
        <v>743</v>
      </c>
      <c r="C506" s="3" t="s">
        <v>1356</v>
      </c>
      <c r="D506" s="3">
        <v>4</v>
      </c>
      <c r="E506" s="3">
        <v>358</v>
      </c>
      <c r="F506" s="3">
        <v>101</v>
      </c>
      <c r="G506" s="3">
        <v>14927</v>
      </c>
      <c r="H506" s="3">
        <v>0.23</v>
      </c>
      <c r="I506" s="3">
        <f t="shared" si="16"/>
        <v>1.11731843575419E-2</v>
      </c>
      <c r="J506" s="3">
        <f t="shared" si="17"/>
        <v>6.7662624773899647E-3</v>
      </c>
    </row>
    <row r="507" spans="1:10" x14ac:dyDescent="0.4">
      <c r="A507" s="3" t="s">
        <v>813</v>
      </c>
      <c r="B507" s="3" t="s">
        <v>743</v>
      </c>
      <c r="C507" s="3" t="s">
        <v>814</v>
      </c>
      <c r="D507" s="3">
        <v>6</v>
      </c>
      <c r="E507" s="3">
        <v>358</v>
      </c>
      <c r="F507" s="3">
        <v>316</v>
      </c>
      <c r="G507" s="3">
        <v>14927</v>
      </c>
      <c r="H507" s="3">
        <v>0.77</v>
      </c>
      <c r="I507" s="3">
        <f t="shared" si="16"/>
        <v>1.6759776536312849E-2</v>
      </c>
      <c r="J507" s="3">
        <f t="shared" si="17"/>
        <v>2.1169692503517117E-2</v>
      </c>
    </row>
    <row r="508" spans="1:10" x14ac:dyDescent="0.4">
      <c r="A508" s="3" t="s">
        <v>2069</v>
      </c>
      <c r="B508" s="3" t="s">
        <v>743</v>
      </c>
      <c r="C508" s="3" t="s">
        <v>2070</v>
      </c>
      <c r="D508" s="3">
        <v>3</v>
      </c>
      <c r="E508" s="3">
        <v>358</v>
      </c>
      <c r="F508" s="3">
        <v>60</v>
      </c>
      <c r="G508" s="3">
        <v>14927</v>
      </c>
      <c r="H508" s="3">
        <v>0.18</v>
      </c>
      <c r="I508" s="3">
        <f t="shared" si="16"/>
        <v>8.3798882681564244E-3</v>
      </c>
      <c r="J508" s="3">
        <f t="shared" si="17"/>
        <v>4.019561867756415E-3</v>
      </c>
    </row>
    <row r="509" spans="1:10" x14ac:dyDescent="0.4">
      <c r="A509" s="3" t="s">
        <v>815</v>
      </c>
      <c r="B509" s="3" t="s">
        <v>743</v>
      </c>
      <c r="C509" s="3" t="s">
        <v>816</v>
      </c>
      <c r="D509" s="3">
        <v>45</v>
      </c>
      <c r="E509" s="3">
        <v>358</v>
      </c>
      <c r="F509" s="3">
        <v>1722</v>
      </c>
      <c r="G509" s="3">
        <v>14927</v>
      </c>
      <c r="H509" s="3">
        <v>0.31</v>
      </c>
      <c r="I509" s="3">
        <f t="shared" si="16"/>
        <v>0.12569832402234637</v>
      </c>
      <c r="J509" s="3">
        <f t="shared" si="17"/>
        <v>0.1153614256046091</v>
      </c>
    </row>
    <row r="510" spans="1:10" x14ac:dyDescent="0.4">
      <c r="A510" s="3" t="s">
        <v>821</v>
      </c>
      <c r="B510" s="3" t="s">
        <v>743</v>
      </c>
      <c r="C510" s="3" t="s">
        <v>822</v>
      </c>
      <c r="D510" s="3">
        <v>5</v>
      </c>
      <c r="E510" s="3">
        <v>358</v>
      </c>
      <c r="F510" s="3">
        <v>104</v>
      </c>
      <c r="G510" s="3">
        <v>14927</v>
      </c>
      <c r="H510" s="3">
        <v>0.11</v>
      </c>
      <c r="I510" s="3">
        <f t="shared" si="16"/>
        <v>1.3966480446927373E-2</v>
      </c>
      <c r="J510" s="3">
        <f t="shared" si="17"/>
        <v>6.9672405707777848E-3</v>
      </c>
    </row>
    <row r="511" spans="1:10" x14ac:dyDescent="0.4">
      <c r="A511" s="3" t="s">
        <v>823</v>
      </c>
      <c r="B511" s="3" t="s">
        <v>743</v>
      </c>
      <c r="C511" s="3" t="s">
        <v>824</v>
      </c>
      <c r="D511" s="3">
        <v>11</v>
      </c>
      <c r="E511" s="3">
        <v>358</v>
      </c>
      <c r="F511" s="3">
        <v>825</v>
      </c>
      <c r="G511" s="3">
        <v>14927</v>
      </c>
      <c r="H511" s="3">
        <v>0.99</v>
      </c>
      <c r="I511" s="3">
        <f t="shared" si="16"/>
        <v>3.0726256983240222E-2</v>
      </c>
      <c r="J511" s="3">
        <f t="shared" si="17"/>
        <v>5.5268975681650699E-2</v>
      </c>
    </row>
    <row r="512" spans="1:10" x14ac:dyDescent="0.4">
      <c r="A512" s="3" t="s">
        <v>829</v>
      </c>
      <c r="B512" s="3" t="s">
        <v>743</v>
      </c>
      <c r="C512" s="3" t="s">
        <v>830</v>
      </c>
      <c r="D512" s="3">
        <v>21</v>
      </c>
      <c r="E512" s="3">
        <v>358</v>
      </c>
      <c r="F512" s="3">
        <v>606</v>
      </c>
      <c r="G512" s="3">
        <v>14927</v>
      </c>
      <c r="H512" s="3">
        <v>6.8000000000000005E-2</v>
      </c>
      <c r="I512" s="3">
        <f t="shared" si="16"/>
        <v>5.8659217877094973E-2</v>
      </c>
      <c r="J512" s="3">
        <f t="shared" si="17"/>
        <v>4.0597574864339785E-2</v>
      </c>
    </row>
    <row r="513" spans="1:10" x14ac:dyDescent="0.4">
      <c r="A513" s="3" t="s">
        <v>827</v>
      </c>
      <c r="B513" s="3" t="s">
        <v>743</v>
      </c>
      <c r="C513" s="3" t="s">
        <v>828</v>
      </c>
      <c r="D513" s="3">
        <v>149</v>
      </c>
      <c r="E513" s="3">
        <v>358</v>
      </c>
      <c r="F513" s="3">
        <v>5414</v>
      </c>
      <c r="G513" s="3">
        <v>14927</v>
      </c>
      <c r="H513" s="3">
        <v>8.5000000000000006E-2</v>
      </c>
      <c r="I513" s="3">
        <f t="shared" ref="I513:I572" si="18">D513/E513</f>
        <v>0.41620111731843573</v>
      </c>
      <c r="J513" s="3">
        <f t="shared" ref="J513:J572" si="19">F513/G513</f>
        <v>0.36269846586722049</v>
      </c>
    </row>
    <row r="514" spans="1:10" x14ac:dyDescent="0.4">
      <c r="A514" s="3" t="s">
        <v>831</v>
      </c>
      <c r="B514" s="3" t="s">
        <v>743</v>
      </c>
      <c r="C514" s="3" t="s">
        <v>832</v>
      </c>
      <c r="D514" s="3">
        <v>3</v>
      </c>
      <c r="E514" s="3">
        <v>358</v>
      </c>
      <c r="F514" s="3">
        <v>293</v>
      </c>
      <c r="G514" s="3">
        <v>14927</v>
      </c>
      <c r="H514" s="3">
        <v>0.97</v>
      </c>
      <c r="I514" s="3">
        <f t="shared" si="18"/>
        <v>8.3798882681564244E-3</v>
      </c>
      <c r="J514" s="3">
        <f t="shared" si="19"/>
        <v>1.962886045421049E-2</v>
      </c>
    </row>
    <row r="515" spans="1:10" x14ac:dyDescent="0.4">
      <c r="A515" s="3" t="s">
        <v>118</v>
      </c>
      <c r="B515" s="3" t="s">
        <v>743</v>
      </c>
      <c r="C515" s="3" t="s">
        <v>833</v>
      </c>
      <c r="D515" s="3">
        <v>15</v>
      </c>
      <c r="E515" s="3">
        <v>358</v>
      </c>
      <c r="F515" s="3">
        <v>776</v>
      </c>
      <c r="G515" s="3">
        <v>14927</v>
      </c>
      <c r="H515" s="3">
        <v>0.83</v>
      </c>
      <c r="I515" s="3">
        <f t="shared" si="18"/>
        <v>4.189944134078212E-2</v>
      </c>
      <c r="J515" s="3">
        <f t="shared" si="19"/>
        <v>5.1986333489649629E-2</v>
      </c>
    </row>
    <row r="516" spans="1:10" x14ac:dyDescent="0.4">
      <c r="A516" s="3" t="s">
        <v>1359</v>
      </c>
      <c r="B516" s="3" t="s">
        <v>743</v>
      </c>
      <c r="C516" s="3" t="s">
        <v>1360</v>
      </c>
      <c r="D516" s="3">
        <v>3</v>
      </c>
      <c r="E516" s="3">
        <v>358</v>
      </c>
      <c r="F516" s="3">
        <v>210</v>
      </c>
      <c r="G516" s="3">
        <v>14927</v>
      </c>
      <c r="H516" s="3">
        <v>0.88</v>
      </c>
      <c r="I516" s="3">
        <f t="shared" si="18"/>
        <v>8.3798882681564244E-3</v>
      </c>
      <c r="J516" s="3">
        <f t="shared" si="19"/>
        <v>1.4068466537147451E-2</v>
      </c>
    </row>
    <row r="517" spans="1:10" x14ac:dyDescent="0.4">
      <c r="A517" s="3" t="s">
        <v>112</v>
      </c>
      <c r="B517" s="3" t="s">
        <v>743</v>
      </c>
      <c r="C517" s="3" t="s">
        <v>834</v>
      </c>
      <c r="D517" s="3">
        <v>17</v>
      </c>
      <c r="E517" s="3">
        <v>358</v>
      </c>
      <c r="F517" s="3">
        <v>885</v>
      </c>
      <c r="G517" s="3">
        <v>14927</v>
      </c>
      <c r="H517" s="3">
        <v>0.85</v>
      </c>
      <c r="I517" s="3">
        <f t="shared" si="18"/>
        <v>4.7486033519553071E-2</v>
      </c>
      <c r="J517" s="3">
        <f t="shared" si="19"/>
        <v>5.9288537549407112E-2</v>
      </c>
    </row>
    <row r="518" spans="1:10" x14ac:dyDescent="0.4">
      <c r="A518" s="3" t="s">
        <v>839</v>
      </c>
      <c r="B518" s="3" t="s">
        <v>743</v>
      </c>
      <c r="C518" s="3" t="s">
        <v>840</v>
      </c>
      <c r="D518" s="3">
        <v>8</v>
      </c>
      <c r="E518" s="3">
        <v>358</v>
      </c>
      <c r="F518" s="3">
        <v>677</v>
      </c>
      <c r="G518" s="3">
        <v>14927</v>
      </c>
      <c r="H518" s="3">
        <v>0.99</v>
      </c>
      <c r="I518" s="3">
        <f t="shared" si="18"/>
        <v>2.23463687150838E-2</v>
      </c>
      <c r="J518" s="3">
        <f t="shared" si="19"/>
        <v>4.5354056407851541E-2</v>
      </c>
    </row>
    <row r="519" spans="1:10" x14ac:dyDescent="0.4">
      <c r="A519" s="3" t="s">
        <v>841</v>
      </c>
      <c r="B519" s="3" t="s">
        <v>743</v>
      </c>
      <c r="C519" s="3" t="s">
        <v>842</v>
      </c>
      <c r="D519" s="3">
        <v>12</v>
      </c>
      <c r="E519" s="3">
        <v>358</v>
      </c>
      <c r="F519" s="3">
        <v>972</v>
      </c>
      <c r="G519" s="3">
        <v>14927</v>
      </c>
      <c r="H519" s="3">
        <v>1</v>
      </c>
      <c r="I519" s="3">
        <f t="shared" si="18"/>
        <v>3.3519553072625698E-2</v>
      </c>
      <c r="J519" s="3">
        <f t="shared" si="19"/>
        <v>6.5116902257653916E-2</v>
      </c>
    </row>
    <row r="520" spans="1:10" x14ac:dyDescent="0.4">
      <c r="A520" s="3" t="s">
        <v>1885</v>
      </c>
      <c r="B520" s="3" t="s">
        <v>743</v>
      </c>
      <c r="C520" s="3" t="s">
        <v>1886</v>
      </c>
      <c r="D520" s="3">
        <v>3</v>
      </c>
      <c r="E520" s="3">
        <v>358</v>
      </c>
      <c r="F520" s="3">
        <v>73</v>
      </c>
      <c r="G520" s="3">
        <v>14927</v>
      </c>
      <c r="H520" s="3">
        <v>0.26</v>
      </c>
      <c r="I520" s="3">
        <f t="shared" si="18"/>
        <v>8.3798882681564244E-3</v>
      </c>
      <c r="J520" s="3">
        <f t="shared" si="19"/>
        <v>4.8904669391036373E-3</v>
      </c>
    </row>
    <row r="521" spans="1:10" x14ac:dyDescent="0.4">
      <c r="A521" s="3" t="s">
        <v>2071</v>
      </c>
      <c r="B521" s="3" t="s">
        <v>743</v>
      </c>
      <c r="C521" s="3" t="s">
        <v>2072</v>
      </c>
      <c r="D521" s="3">
        <v>3</v>
      </c>
      <c r="E521" s="3">
        <v>358</v>
      </c>
      <c r="F521" s="3">
        <v>20</v>
      </c>
      <c r="G521" s="3">
        <v>14927</v>
      </c>
      <c r="H521" s="3">
        <v>1.2E-2</v>
      </c>
      <c r="I521" s="3">
        <f t="shared" si="18"/>
        <v>8.3798882681564244E-3</v>
      </c>
      <c r="J521" s="3">
        <f t="shared" si="19"/>
        <v>1.3398539559188048E-3</v>
      </c>
    </row>
    <row r="522" spans="1:10" x14ac:dyDescent="0.4">
      <c r="A522" s="3" t="s">
        <v>779</v>
      </c>
      <c r="B522" s="3" t="s">
        <v>743</v>
      </c>
      <c r="C522" s="3" t="s">
        <v>780</v>
      </c>
      <c r="D522" s="3">
        <v>4</v>
      </c>
      <c r="E522" s="3">
        <v>358</v>
      </c>
      <c r="F522" s="3">
        <v>423</v>
      </c>
      <c r="G522" s="3">
        <v>14927</v>
      </c>
      <c r="H522" s="3">
        <v>0.99</v>
      </c>
      <c r="I522" s="3">
        <f t="shared" si="18"/>
        <v>1.11731843575419E-2</v>
      </c>
      <c r="J522" s="3">
        <f t="shared" si="19"/>
        <v>2.8337911167682722E-2</v>
      </c>
    </row>
    <row r="523" spans="1:10" x14ac:dyDescent="0.4">
      <c r="A523" s="3" t="s">
        <v>1369</v>
      </c>
      <c r="B523" s="3" t="s">
        <v>743</v>
      </c>
      <c r="C523" s="3" t="s">
        <v>1370</v>
      </c>
      <c r="D523" s="3">
        <v>4</v>
      </c>
      <c r="E523" s="3">
        <v>358</v>
      </c>
      <c r="F523" s="3">
        <v>400</v>
      </c>
      <c r="G523" s="3">
        <v>14927</v>
      </c>
      <c r="H523" s="3">
        <v>0.99</v>
      </c>
      <c r="I523" s="3">
        <f t="shared" si="18"/>
        <v>1.11731843575419E-2</v>
      </c>
      <c r="J523" s="3">
        <f t="shared" si="19"/>
        <v>2.6797079118376099E-2</v>
      </c>
    </row>
    <row r="524" spans="1:10" x14ac:dyDescent="0.4">
      <c r="A524" s="3" t="s">
        <v>864</v>
      </c>
      <c r="B524" s="3" t="s">
        <v>743</v>
      </c>
      <c r="C524" s="3" t="s">
        <v>865</v>
      </c>
      <c r="D524" s="3">
        <v>4</v>
      </c>
      <c r="E524" s="3">
        <v>358</v>
      </c>
      <c r="F524" s="3">
        <v>106</v>
      </c>
      <c r="G524" s="3">
        <v>14927</v>
      </c>
      <c r="H524" s="3">
        <v>0.25</v>
      </c>
      <c r="I524" s="3">
        <f t="shared" si="18"/>
        <v>1.11731843575419E-2</v>
      </c>
      <c r="J524" s="3">
        <f t="shared" si="19"/>
        <v>7.1012259663696658E-3</v>
      </c>
    </row>
    <row r="525" spans="1:10" x14ac:dyDescent="0.4">
      <c r="A525" s="3" t="s">
        <v>1371</v>
      </c>
      <c r="B525" s="3" t="s">
        <v>743</v>
      </c>
      <c r="C525" s="3" t="s">
        <v>1372</v>
      </c>
      <c r="D525" s="3">
        <v>4</v>
      </c>
      <c r="E525" s="3">
        <v>358</v>
      </c>
      <c r="F525" s="3">
        <v>172</v>
      </c>
      <c r="G525" s="3">
        <v>14927</v>
      </c>
      <c r="H525" s="3">
        <v>0.59</v>
      </c>
      <c r="I525" s="3">
        <f t="shared" si="18"/>
        <v>1.11731843575419E-2</v>
      </c>
      <c r="J525" s="3">
        <f t="shared" si="19"/>
        <v>1.1522744020901721E-2</v>
      </c>
    </row>
    <row r="526" spans="1:10" x14ac:dyDescent="0.4">
      <c r="A526" s="3" t="s">
        <v>1373</v>
      </c>
      <c r="B526" s="3" t="s">
        <v>743</v>
      </c>
      <c r="C526" s="3" t="s">
        <v>1374</v>
      </c>
      <c r="D526" s="3">
        <v>5</v>
      </c>
      <c r="E526" s="3">
        <v>358</v>
      </c>
      <c r="F526" s="3">
        <v>170</v>
      </c>
      <c r="G526" s="3">
        <v>14927</v>
      </c>
      <c r="H526" s="3">
        <v>0.39</v>
      </c>
      <c r="I526" s="3">
        <f t="shared" si="18"/>
        <v>1.3966480446927373E-2</v>
      </c>
      <c r="J526" s="3">
        <f t="shared" si="19"/>
        <v>1.1388758625309841E-2</v>
      </c>
    </row>
    <row r="527" spans="1:10" x14ac:dyDescent="0.4">
      <c r="A527" s="3" t="s">
        <v>1315</v>
      </c>
      <c r="B527" s="3" t="s">
        <v>743</v>
      </c>
      <c r="C527" s="3" t="s">
        <v>1316</v>
      </c>
      <c r="D527" s="3">
        <v>4</v>
      </c>
      <c r="E527" s="3">
        <v>358</v>
      </c>
      <c r="F527" s="3">
        <v>35</v>
      </c>
      <c r="G527" s="3">
        <v>14927</v>
      </c>
      <c r="H527" s="3">
        <v>9.7999999999999997E-3</v>
      </c>
      <c r="I527" s="3">
        <f t="shared" si="18"/>
        <v>1.11731843575419E-2</v>
      </c>
      <c r="J527" s="3">
        <f t="shared" si="19"/>
        <v>2.3447444228579086E-3</v>
      </c>
    </row>
    <row r="528" spans="1:10" x14ac:dyDescent="0.4">
      <c r="A528" s="3" t="s">
        <v>1375</v>
      </c>
      <c r="B528" s="3" t="s">
        <v>743</v>
      </c>
      <c r="C528" s="3" t="s">
        <v>1376</v>
      </c>
      <c r="D528" s="3">
        <v>4</v>
      </c>
      <c r="E528" s="3">
        <v>358</v>
      </c>
      <c r="F528" s="3">
        <v>173</v>
      </c>
      <c r="G528" s="3">
        <v>14927</v>
      </c>
      <c r="H528" s="3">
        <v>0.60000000000000009</v>
      </c>
      <c r="I528" s="3">
        <f t="shared" si="18"/>
        <v>1.11731843575419E-2</v>
      </c>
      <c r="J528" s="3">
        <f t="shared" si="19"/>
        <v>1.1589736718697662E-2</v>
      </c>
    </row>
    <row r="529" spans="1:10" x14ac:dyDescent="0.4">
      <c r="A529" s="3" t="s">
        <v>755</v>
      </c>
      <c r="B529" s="3" t="s">
        <v>743</v>
      </c>
      <c r="C529" s="3" t="s">
        <v>756</v>
      </c>
      <c r="D529" s="3">
        <v>4</v>
      </c>
      <c r="E529" s="3">
        <v>358</v>
      </c>
      <c r="F529" s="3">
        <v>142</v>
      </c>
      <c r="G529" s="3">
        <v>14927</v>
      </c>
      <c r="H529" s="3">
        <v>0.45</v>
      </c>
      <c r="I529" s="3">
        <f t="shared" si="18"/>
        <v>1.11731843575419E-2</v>
      </c>
      <c r="J529" s="3">
        <f t="shared" si="19"/>
        <v>9.5129630870235144E-3</v>
      </c>
    </row>
    <row r="530" spans="1:10" x14ac:dyDescent="0.4">
      <c r="A530" s="3" t="s">
        <v>759</v>
      </c>
      <c r="B530" s="3" t="s">
        <v>743</v>
      </c>
      <c r="C530" s="3" t="s">
        <v>760</v>
      </c>
      <c r="D530" s="3">
        <v>10</v>
      </c>
      <c r="E530" s="3">
        <v>358</v>
      </c>
      <c r="F530" s="3">
        <v>262</v>
      </c>
      <c r="G530" s="3">
        <v>14927</v>
      </c>
      <c r="H530" s="3">
        <v>0.11</v>
      </c>
      <c r="I530" s="3">
        <f t="shared" si="18"/>
        <v>2.7932960893854747E-2</v>
      </c>
      <c r="J530" s="3">
        <f t="shared" si="19"/>
        <v>1.7552086822536343E-2</v>
      </c>
    </row>
    <row r="531" spans="1:10" x14ac:dyDescent="0.4">
      <c r="A531" s="3" t="s">
        <v>1860</v>
      </c>
      <c r="B531" s="3" t="s">
        <v>743</v>
      </c>
      <c r="C531" s="3" t="s">
        <v>1861</v>
      </c>
      <c r="D531" s="3">
        <v>8</v>
      </c>
      <c r="E531" s="3">
        <v>358</v>
      </c>
      <c r="F531" s="3">
        <v>205</v>
      </c>
      <c r="G531" s="3">
        <v>14927</v>
      </c>
      <c r="H531" s="3">
        <v>0.13</v>
      </c>
      <c r="I531" s="3">
        <f t="shared" si="18"/>
        <v>2.23463687150838E-2</v>
      </c>
      <c r="J531" s="3">
        <f t="shared" si="19"/>
        <v>1.373350304816775E-2</v>
      </c>
    </row>
    <row r="532" spans="1:10" x14ac:dyDescent="0.4">
      <c r="A532" s="3" t="s">
        <v>1377</v>
      </c>
      <c r="B532" s="3" t="s">
        <v>743</v>
      </c>
      <c r="C532" s="3" t="s">
        <v>1378</v>
      </c>
      <c r="D532" s="3">
        <v>3</v>
      </c>
      <c r="E532" s="3">
        <v>358</v>
      </c>
      <c r="F532" s="3">
        <v>268</v>
      </c>
      <c r="G532" s="3">
        <v>14927</v>
      </c>
      <c r="H532" s="3">
        <v>0.96</v>
      </c>
      <c r="I532" s="3">
        <f t="shared" si="18"/>
        <v>8.3798882681564244E-3</v>
      </c>
      <c r="J532" s="3">
        <f t="shared" si="19"/>
        <v>1.7954043009311985E-2</v>
      </c>
    </row>
    <row r="533" spans="1:10" x14ac:dyDescent="0.4">
      <c r="A533" s="3" t="s">
        <v>773</v>
      </c>
      <c r="B533" s="3" t="s">
        <v>743</v>
      </c>
      <c r="C533" s="3" t="s">
        <v>774</v>
      </c>
      <c r="D533" s="3">
        <v>6</v>
      </c>
      <c r="E533" s="3">
        <v>358</v>
      </c>
      <c r="F533" s="3">
        <v>341</v>
      </c>
      <c r="G533" s="3">
        <v>14927</v>
      </c>
      <c r="H533" s="3">
        <v>0.83</v>
      </c>
      <c r="I533" s="3">
        <f t="shared" si="18"/>
        <v>1.6759776536312849E-2</v>
      </c>
      <c r="J533" s="3">
        <f t="shared" si="19"/>
        <v>2.2844509948415623E-2</v>
      </c>
    </row>
    <row r="534" spans="1:10" x14ac:dyDescent="0.4">
      <c r="A534" s="3" t="s">
        <v>777</v>
      </c>
      <c r="B534" s="3" t="s">
        <v>743</v>
      </c>
      <c r="C534" s="3" t="s">
        <v>778</v>
      </c>
      <c r="D534" s="3">
        <v>3</v>
      </c>
      <c r="E534" s="3">
        <v>358</v>
      </c>
      <c r="F534" s="3">
        <v>303</v>
      </c>
      <c r="G534" s="3">
        <v>14927</v>
      </c>
      <c r="H534" s="3">
        <v>0.98</v>
      </c>
      <c r="I534" s="3">
        <f t="shared" si="18"/>
        <v>8.3798882681564244E-3</v>
      </c>
      <c r="J534" s="3">
        <f t="shared" si="19"/>
        <v>2.0298787432169892E-2</v>
      </c>
    </row>
    <row r="535" spans="1:10" x14ac:dyDescent="0.4">
      <c r="A535" s="3" t="s">
        <v>819</v>
      </c>
      <c r="B535" s="3" t="s">
        <v>743</v>
      </c>
      <c r="C535" s="3" t="s">
        <v>820</v>
      </c>
      <c r="D535" s="3">
        <v>14</v>
      </c>
      <c r="E535" s="3">
        <v>358</v>
      </c>
      <c r="F535" s="3">
        <v>427</v>
      </c>
      <c r="G535" s="3">
        <v>14927</v>
      </c>
      <c r="H535" s="3">
        <v>0.16</v>
      </c>
      <c r="I535" s="3">
        <f t="shared" si="18"/>
        <v>3.9106145251396648E-2</v>
      </c>
      <c r="J535" s="3">
        <f t="shared" si="19"/>
        <v>2.8605881958866482E-2</v>
      </c>
    </row>
    <row r="536" spans="1:10" x14ac:dyDescent="0.4">
      <c r="A536" s="3" t="s">
        <v>825</v>
      </c>
      <c r="B536" s="3" t="s">
        <v>743</v>
      </c>
      <c r="C536" s="3" t="s">
        <v>826</v>
      </c>
      <c r="D536" s="3">
        <v>4</v>
      </c>
      <c r="E536" s="3">
        <v>358</v>
      </c>
      <c r="F536" s="3">
        <v>475</v>
      </c>
      <c r="G536" s="3">
        <v>14927</v>
      </c>
      <c r="H536" s="3">
        <v>1</v>
      </c>
      <c r="I536" s="3">
        <f t="shared" si="18"/>
        <v>1.11731843575419E-2</v>
      </c>
      <c r="J536" s="3">
        <f t="shared" si="19"/>
        <v>3.1821531453071615E-2</v>
      </c>
    </row>
    <row r="537" spans="1:10" x14ac:dyDescent="0.4">
      <c r="A537" s="3" t="s">
        <v>789</v>
      </c>
      <c r="B537" s="3" t="s">
        <v>743</v>
      </c>
      <c r="C537" s="3" t="s">
        <v>790</v>
      </c>
      <c r="D537" s="3">
        <v>14</v>
      </c>
      <c r="E537" s="3">
        <v>358</v>
      </c>
      <c r="F537" s="3">
        <v>431</v>
      </c>
      <c r="G537" s="3">
        <v>14927</v>
      </c>
      <c r="H537" s="3">
        <v>0.16</v>
      </c>
      <c r="I537" s="3">
        <f t="shared" si="18"/>
        <v>3.9106145251396648E-2</v>
      </c>
      <c r="J537" s="3">
        <f t="shared" si="19"/>
        <v>2.8873852750050246E-2</v>
      </c>
    </row>
    <row r="538" spans="1:10" x14ac:dyDescent="0.4">
      <c r="A538" s="3" t="s">
        <v>753</v>
      </c>
      <c r="B538" s="3" t="s">
        <v>743</v>
      </c>
      <c r="C538" s="3" t="s">
        <v>754</v>
      </c>
      <c r="D538" s="3">
        <v>4</v>
      </c>
      <c r="E538" s="3">
        <v>358</v>
      </c>
      <c r="F538" s="3">
        <v>138</v>
      </c>
      <c r="G538" s="3">
        <v>14927</v>
      </c>
      <c r="H538" s="3">
        <v>0.42</v>
      </c>
      <c r="I538" s="3">
        <f t="shared" si="18"/>
        <v>1.11731843575419E-2</v>
      </c>
      <c r="J538" s="3">
        <f t="shared" si="19"/>
        <v>9.2449922958397542E-3</v>
      </c>
    </row>
    <row r="539" spans="1:10" x14ac:dyDescent="0.4">
      <c r="A539" s="3" t="s">
        <v>747</v>
      </c>
      <c r="B539" s="3" t="s">
        <v>743</v>
      </c>
      <c r="C539" s="3" t="s">
        <v>748</v>
      </c>
      <c r="D539" s="3">
        <v>8</v>
      </c>
      <c r="E539" s="3">
        <v>358</v>
      </c>
      <c r="F539" s="3">
        <v>122</v>
      </c>
      <c r="G539" s="3">
        <v>14927</v>
      </c>
      <c r="H539" s="3">
        <v>9.9000000000000008E-3</v>
      </c>
      <c r="I539" s="3">
        <f t="shared" si="18"/>
        <v>2.23463687150838E-2</v>
      </c>
      <c r="J539" s="3">
        <f t="shared" si="19"/>
        <v>8.17310913110471E-3</v>
      </c>
    </row>
    <row r="540" spans="1:10" x14ac:dyDescent="0.4">
      <c r="A540" s="3" t="s">
        <v>852</v>
      </c>
      <c r="B540" s="3" t="s">
        <v>743</v>
      </c>
      <c r="C540" s="3" t="s">
        <v>853</v>
      </c>
      <c r="D540" s="3">
        <v>11</v>
      </c>
      <c r="E540" s="3">
        <v>358</v>
      </c>
      <c r="F540" s="3">
        <v>244</v>
      </c>
      <c r="G540" s="3">
        <v>14927</v>
      </c>
      <c r="H540" s="3">
        <v>3.6999999999999998E-2</v>
      </c>
      <c r="I540" s="3">
        <f t="shared" si="18"/>
        <v>3.0726256983240222E-2</v>
      </c>
      <c r="J540" s="3">
        <f t="shared" si="19"/>
        <v>1.634621826220942E-2</v>
      </c>
    </row>
    <row r="541" spans="1:10" x14ac:dyDescent="0.4">
      <c r="A541" s="3" t="s">
        <v>1383</v>
      </c>
      <c r="B541" s="3" t="s">
        <v>743</v>
      </c>
      <c r="C541" s="3" t="s">
        <v>1384</v>
      </c>
      <c r="D541" s="3">
        <v>4</v>
      </c>
      <c r="E541" s="3">
        <v>358</v>
      </c>
      <c r="F541" s="3">
        <v>119</v>
      </c>
      <c r="G541" s="3">
        <v>14927</v>
      </c>
      <c r="H541" s="3">
        <v>0.32</v>
      </c>
      <c r="I541" s="3">
        <f t="shared" si="18"/>
        <v>1.11731843575419E-2</v>
      </c>
      <c r="J541" s="3">
        <f t="shared" si="19"/>
        <v>7.972131037716889E-3</v>
      </c>
    </row>
    <row r="542" spans="1:10" x14ac:dyDescent="0.4">
      <c r="A542" s="3" t="s">
        <v>120</v>
      </c>
      <c r="B542" s="3" t="s">
        <v>743</v>
      </c>
      <c r="C542" s="3" t="s">
        <v>119</v>
      </c>
      <c r="D542" s="3">
        <v>20</v>
      </c>
      <c r="E542" s="3">
        <v>358</v>
      </c>
      <c r="F542" s="3">
        <v>1093</v>
      </c>
      <c r="G542" s="3">
        <v>14927</v>
      </c>
      <c r="H542" s="3">
        <v>0.91</v>
      </c>
      <c r="I542" s="3">
        <f t="shared" si="18"/>
        <v>5.5865921787709494E-2</v>
      </c>
      <c r="J542" s="3">
        <f t="shared" si="19"/>
        <v>7.3223018690962691E-2</v>
      </c>
    </row>
    <row r="543" spans="1:10" x14ac:dyDescent="0.4">
      <c r="A543" s="3" t="s">
        <v>817</v>
      </c>
      <c r="B543" s="3" t="s">
        <v>743</v>
      </c>
      <c r="C543" s="3" t="s">
        <v>818</v>
      </c>
      <c r="D543" s="3">
        <v>4</v>
      </c>
      <c r="E543" s="3">
        <v>358</v>
      </c>
      <c r="F543" s="3">
        <v>309</v>
      </c>
      <c r="G543" s="3">
        <v>14927</v>
      </c>
      <c r="H543" s="3">
        <v>0.94</v>
      </c>
      <c r="I543" s="3">
        <f t="shared" si="18"/>
        <v>1.11731843575419E-2</v>
      </c>
      <c r="J543" s="3">
        <f t="shared" si="19"/>
        <v>2.0700743618945534E-2</v>
      </c>
    </row>
    <row r="544" spans="1:10" x14ac:dyDescent="0.4">
      <c r="A544" s="3" t="s">
        <v>1391</v>
      </c>
      <c r="B544" s="3" t="s">
        <v>743</v>
      </c>
      <c r="C544" s="3" t="s">
        <v>1392</v>
      </c>
      <c r="D544" s="3">
        <v>7</v>
      </c>
      <c r="E544" s="3">
        <v>358</v>
      </c>
      <c r="F544" s="3">
        <v>142</v>
      </c>
      <c r="G544" s="3">
        <v>14927</v>
      </c>
      <c r="H544" s="3">
        <v>5.8000000000000003E-2</v>
      </c>
      <c r="I544" s="3">
        <f t="shared" si="18"/>
        <v>1.9553072625698324E-2</v>
      </c>
      <c r="J544" s="3">
        <f t="shared" si="19"/>
        <v>9.5129630870235144E-3</v>
      </c>
    </row>
    <row r="545" spans="1:10" x14ac:dyDescent="0.4">
      <c r="A545" s="3" t="s">
        <v>1323</v>
      </c>
      <c r="B545" s="3" t="s">
        <v>743</v>
      </c>
      <c r="C545" s="3" t="s">
        <v>1324</v>
      </c>
      <c r="D545" s="3">
        <v>3</v>
      </c>
      <c r="E545" s="3">
        <v>358</v>
      </c>
      <c r="F545" s="3">
        <v>240</v>
      </c>
      <c r="G545" s="3">
        <v>14927</v>
      </c>
      <c r="H545" s="3">
        <v>0.93</v>
      </c>
      <c r="I545" s="3">
        <f t="shared" si="18"/>
        <v>8.3798882681564244E-3</v>
      </c>
      <c r="J545" s="3">
        <f t="shared" si="19"/>
        <v>1.607824747102566E-2</v>
      </c>
    </row>
    <row r="546" spans="1:10" x14ac:dyDescent="0.4">
      <c r="A546" s="3" t="s">
        <v>2073</v>
      </c>
      <c r="B546" s="3" t="s">
        <v>743</v>
      </c>
      <c r="C546" s="3" t="s">
        <v>2074</v>
      </c>
      <c r="D546" s="3">
        <v>3</v>
      </c>
      <c r="E546" s="3">
        <v>358</v>
      </c>
      <c r="F546" s="3">
        <v>110</v>
      </c>
      <c r="G546" s="3">
        <v>14927</v>
      </c>
      <c r="H546" s="3">
        <v>0.49</v>
      </c>
      <c r="I546" s="3">
        <f t="shared" si="18"/>
        <v>8.3798882681564244E-3</v>
      </c>
      <c r="J546" s="3">
        <f t="shared" si="19"/>
        <v>7.3691967575534268E-3</v>
      </c>
    </row>
    <row r="547" spans="1:10" x14ac:dyDescent="0.4">
      <c r="A547" s="3" t="s">
        <v>1393</v>
      </c>
      <c r="B547" s="3" t="s">
        <v>743</v>
      </c>
      <c r="C547" s="3" t="s">
        <v>1394</v>
      </c>
      <c r="D547" s="3">
        <v>5</v>
      </c>
      <c r="E547" s="3">
        <v>358</v>
      </c>
      <c r="F547" s="3">
        <v>160</v>
      </c>
      <c r="G547" s="3">
        <v>14927</v>
      </c>
      <c r="H547" s="3">
        <v>0.34</v>
      </c>
      <c r="I547" s="3">
        <f t="shared" si="18"/>
        <v>1.3966480446927373E-2</v>
      </c>
      <c r="J547" s="3">
        <f t="shared" si="19"/>
        <v>1.0718831647350439E-2</v>
      </c>
    </row>
    <row r="548" spans="1:10" x14ac:dyDescent="0.4">
      <c r="A548" s="3" t="s">
        <v>1401</v>
      </c>
      <c r="B548" s="3" t="s">
        <v>743</v>
      </c>
      <c r="C548" s="3" t="s">
        <v>1402</v>
      </c>
      <c r="D548" s="3">
        <v>3</v>
      </c>
      <c r="E548" s="3">
        <v>358</v>
      </c>
      <c r="F548" s="3">
        <v>103</v>
      </c>
      <c r="G548" s="3">
        <v>14927</v>
      </c>
      <c r="H548" s="3">
        <v>0.45</v>
      </c>
      <c r="I548" s="3">
        <f t="shared" si="18"/>
        <v>8.3798882681564244E-3</v>
      </c>
      <c r="J548" s="3">
        <f t="shared" si="19"/>
        <v>6.9002478729818448E-3</v>
      </c>
    </row>
    <row r="549" spans="1:10" x14ac:dyDescent="0.4">
      <c r="A549" s="3" t="s">
        <v>761</v>
      </c>
      <c r="B549" s="3" t="s">
        <v>743</v>
      </c>
      <c r="C549" s="3" t="s">
        <v>762</v>
      </c>
      <c r="D549" s="3">
        <v>109</v>
      </c>
      <c r="E549" s="3">
        <v>358</v>
      </c>
      <c r="F549" s="3">
        <v>5197</v>
      </c>
      <c r="G549" s="3">
        <v>14927</v>
      </c>
      <c r="H549" s="3">
        <v>0.9</v>
      </c>
      <c r="I549" s="3">
        <f t="shared" si="18"/>
        <v>0.30446927374301674</v>
      </c>
      <c r="J549" s="3">
        <f t="shared" si="19"/>
        <v>0.34816105044550144</v>
      </c>
    </row>
    <row r="550" spans="1:10" x14ac:dyDescent="0.4">
      <c r="A550" s="3" t="s">
        <v>2075</v>
      </c>
      <c r="B550" s="3" t="s">
        <v>743</v>
      </c>
      <c r="C550" s="3" t="s">
        <v>2076</v>
      </c>
      <c r="D550" s="3">
        <v>5</v>
      </c>
      <c r="E550" s="3">
        <v>358</v>
      </c>
      <c r="F550" s="3">
        <v>457</v>
      </c>
      <c r="G550" s="3">
        <v>14927</v>
      </c>
      <c r="H550" s="3">
        <v>0.98</v>
      </c>
      <c r="I550" s="3">
        <f t="shared" si="18"/>
        <v>1.3966480446927373E-2</v>
      </c>
      <c r="J550" s="3">
        <f t="shared" si="19"/>
        <v>3.0615662892744692E-2</v>
      </c>
    </row>
    <row r="551" spans="1:10" x14ac:dyDescent="0.4">
      <c r="A551" s="3" t="s">
        <v>1403</v>
      </c>
      <c r="B551" s="3" t="s">
        <v>743</v>
      </c>
      <c r="C551" s="3" t="s">
        <v>1404</v>
      </c>
      <c r="D551" s="3">
        <v>3</v>
      </c>
      <c r="E551" s="3">
        <v>358</v>
      </c>
      <c r="F551" s="3">
        <v>98</v>
      </c>
      <c r="G551" s="3">
        <v>14927</v>
      </c>
      <c r="H551" s="3">
        <v>0.42</v>
      </c>
      <c r="I551" s="3">
        <f t="shared" si="18"/>
        <v>8.3798882681564244E-3</v>
      </c>
      <c r="J551" s="3">
        <f t="shared" si="19"/>
        <v>6.5652843840021437E-3</v>
      </c>
    </row>
    <row r="552" spans="1:10" x14ac:dyDescent="0.4">
      <c r="A552" s="3" t="s">
        <v>846</v>
      </c>
      <c r="B552" s="3" t="s">
        <v>743</v>
      </c>
      <c r="C552" s="3" t="s">
        <v>847</v>
      </c>
      <c r="D552" s="3">
        <v>8</v>
      </c>
      <c r="E552" s="3">
        <v>358</v>
      </c>
      <c r="F552" s="3">
        <v>205</v>
      </c>
      <c r="G552" s="3">
        <v>14927</v>
      </c>
      <c r="H552" s="3">
        <v>0.13</v>
      </c>
      <c r="I552" s="3">
        <f t="shared" si="18"/>
        <v>2.23463687150838E-2</v>
      </c>
      <c r="J552" s="3">
        <f t="shared" si="19"/>
        <v>1.373350304816775E-2</v>
      </c>
    </row>
    <row r="553" spans="1:10" x14ac:dyDescent="0.4">
      <c r="A553" s="3" t="s">
        <v>1313</v>
      </c>
      <c r="B553" s="3" t="s">
        <v>743</v>
      </c>
      <c r="C553" s="3" t="s">
        <v>1314</v>
      </c>
      <c r="D553" s="3">
        <v>4</v>
      </c>
      <c r="E553" s="3">
        <v>358</v>
      </c>
      <c r="F553" s="3">
        <v>35</v>
      </c>
      <c r="G553" s="3">
        <v>14927</v>
      </c>
      <c r="H553" s="3">
        <v>9.7999999999999997E-3</v>
      </c>
      <c r="I553" s="3">
        <f t="shared" si="18"/>
        <v>1.11731843575419E-2</v>
      </c>
      <c r="J553" s="3">
        <f t="shared" si="19"/>
        <v>2.3447444228579086E-3</v>
      </c>
    </row>
    <row r="554" spans="1:10" x14ac:dyDescent="0.4">
      <c r="A554" s="3" t="s">
        <v>1409</v>
      </c>
      <c r="B554" s="3" t="s">
        <v>743</v>
      </c>
      <c r="C554" s="3" t="s">
        <v>1410</v>
      </c>
      <c r="D554" s="3">
        <v>4</v>
      </c>
      <c r="E554" s="3">
        <v>358</v>
      </c>
      <c r="F554" s="3">
        <v>58</v>
      </c>
      <c r="G554" s="3">
        <v>14927</v>
      </c>
      <c r="H554" s="3">
        <v>5.1000000000000004E-2</v>
      </c>
      <c r="I554" s="3">
        <f t="shared" si="18"/>
        <v>1.11731843575419E-2</v>
      </c>
      <c r="J554" s="3">
        <f t="shared" si="19"/>
        <v>3.885576472164534E-3</v>
      </c>
    </row>
    <row r="555" spans="1:10" x14ac:dyDescent="0.4">
      <c r="A555" s="3" t="s">
        <v>1413</v>
      </c>
      <c r="B555" s="3" t="s">
        <v>743</v>
      </c>
      <c r="C555" s="3" t="s">
        <v>1414</v>
      </c>
      <c r="D555" s="3">
        <v>3</v>
      </c>
      <c r="E555" s="3">
        <v>358</v>
      </c>
      <c r="F555" s="3">
        <v>164</v>
      </c>
      <c r="G555" s="3">
        <v>14927</v>
      </c>
      <c r="H555" s="3">
        <v>0.76</v>
      </c>
      <c r="I555" s="3">
        <f t="shared" si="18"/>
        <v>8.3798882681564244E-3</v>
      </c>
      <c r="J555" s="3">
        <f t="shared" si="19"/>
        <v>1.0986802438534199E-2</v>
      </c>
    </row>
    <row r="556" spans="1:10" x14ac:dyDescent="0.4">
      <c r="A556" s="3" t="s">
        <v>1415</v>
      </c>
      <c r="B556" s="3" t="s">
        <v>743</v>
      </c>
      <c r="C556" s="3" t="s">
        <v>1416</v>
      </c>
      <c r="D556" s="3">
        <v>4</v>
      </c>
      <c r="E556" s="3">
        <v>358</v>
      </c>
      <c r="F556" s="3">
        <v>238</v>
      </c>
      <c r="G556" s="3">
        <v>14927</v>
      </c>
      <c r="H556" s="3">
        <v>0.82</v>
      </c>
      <c r="I556" s="3">
        <f t="shared" si="18"/>
        <v>1.11731843575419E-2</v>
      </c>
      <c r="J556" s="3">
        <f t="shared" si="19"/>
        <v>1.5944262075433778E-2</v>
      </c>
    </row>
    <row r="557" spans="1:10" x14ac:dyDescent="0.4">
      <c r="A557" s="3" t="s">
        <v>135</v>
      </c>
      <c r="B557" s="3" t="s">
        <v>743</v>
      </c>
      <c r="C557" s="3" t="s">
        <v>134</v>
      </c>
      <c r="D557" s="3">
        <v>17</v>
      </c>
      <c r="E557" s="3">
        <v>358</v>
      </c>
      <c r="F557" s="3">
        <v>770</v>
      </c>
      <c r="G557" s="3">
        <v>14927</v>
      </c>
      <c r="H557" s="3">
        <v>0.67</v>
      </c>
      <c r="I557" s="3">
        <f t="shared" si="18"/>
        <v>4.7486033519553071E-2</v>
      </c>
      <c r="J557" s="3">
        <f t="shared" si="19"/>
        <v>5.1584377302873984E-2</v>
      </c>
    </row>
    <row r="558" spans="1:10" x14ac:dyDescent="0.4">
      <c r="A558" s="3" t="s">
        <v>775</v>
      </c>
      <c r="B558" s="3" t="s">
        <v>743</v>
      </c>
      <c r="C558" s="3" t="s">
        <v>776</v>
      </c>
      <c r="D558" s="3">
        <v>12</v>
      </c>
      <c r="E558" s="3">
        <v>358</v>
      </c>
      <c r="F558" s="3">
        <v>269</v>
      </c>
      <c r="G558" s="3">
        <v>14927</v>
      </c>
      <c r="H558" s="3">
        <v>3.2000000000000001E-2</v>
      </c>
      <c r="I558" s="3">
        <f t="shared" si="18"/>
        <v>3.3519553072625698E-2</v>
      </c>
      <c r="J558" s="3">
        <f t="shared" si="19"/>
        <v>1.8021035707107926E-2</v>
      </c>
    </row>
    <row r="559" spans="1:10" x14ac:dyDescent="0.4">
      <c r="A559" s="3" t="s">
        <v>2077</v>
      </c>
      <c r="B559" s="3" t="s">
        <v>743</v>
      </c>
      <c r="C559" s="3" t="s">
        <v>2078</v>
      </c>
      <c r="D559" s="3">
        <v>3</v>
      </c>
      <c r="E559" s="3">
        <v>358</v>
      </c>
      <c r="F559" s="3">
        <v>183</v>
      </c>
      <c r="G559" s="3">
        <v>14927</v>
      </c>
      <c r="H559" s="3">
        <v>0.82</v>
      </c>
      <c r="I559" s="3">
        <f t="shared" si="18"/>
        <v>8.3798882681564244E-3</v>
      </c>
      <c r="J559" s="3">
        <f t="shared" si="19"/>
        <v>1.2259663696657064E-2</v>
      </c>
    </row>
    <row r="560" spans="1:10" x14ac:dyDescent="0.4">
      <c r="A560" s="3" t="s">
        <v>793</v>
      </c>
      <c r="B560" s="3" t="s">
        <v>743</v>
      </c>
      <c r="C560" s="3" t="s">
        <v>794</v>
      </c>
      <c r="D560" s="3">
        <v>4</v>
      </c>
      <c r="E560" s="3">
        <v>358</v>
      </c>
      <c r="F560" s="3">
        <v>311</v>
      </c>
      <c r="G560" s="3">
        <v>14927</v>
      </c>
      <c r="H560" s="3">
        <v>0.94</v>
      </c>
      <c r="I560" s="3">
        <f t="shared" si="18"/>
        <v>1.11731843575419E-2</v>
      </c>
      <c r="J560" s="3">
        <f t="shared" si="19"/>
        <v>2.0834729014537416E-2</v>
      </c>
    </row>
    <row r="561" spans="1:10" x14ac:dyDescent="0.4">
      <c r="A561" s="3" t="s">
        <v>805</v>
      </c>
      <c r="B561" s="3" t="s">
        <v>743</v>
      </c>
      <c r="C561" s="3" t="s">
        <v>806</v>
      </c>
      <c r="D561" s="3">
        <v>7</v>
      </c>
      <c r="E561" s="3">
        <v>358</v>
      </c>
      <c r="F561" s="3">
        <v>548</v>
      </c>
      <c r="G561" s="3">
        <v>14927</v>
      </c>
      <c r="H561" s="3">
        <v>0.98</v>
      </c>
      <c r="I561" s="3">
        <f t="shared" si="18"/>
        <v>1.9553072625698324E-2</v>
      </c>
      <c r="J561" s="3">
        <f t="shared" si="19"/>
        <v>3.6711998392175253E-2</v>
      </c>
    </row>
    <row r="562" spans="1:10" x14ac:dyDescent="0.4">
      <c r="A562" s="3" t="s">
        <v>765</v>
      </c>
      <c r="B562" s="3" t="s">
        <v>743</v>
      </c>
      <c r="C562" s="3" t="s">
        <v>766</v>
      </c>
      <c r="D562" s="3">
        <v>4</v>
      </c>
      <c r="E562" s="3">
        <v>358</v>
      </c>
      <c r="F562" s="3">
        <v>120</v>
      </c>
      <c r="G562" s="3">
        <v>14927</v>
      </c>
      <c r="H562" s="3">
        <v>0.33</v>
      </c>
      <c r="I562" s="3">
        <f t="shared" si="18"/>
        <v>1.11731843575419E-2</v>
      </c>
      <c r="J562" s="3">
        <f t="shared" si="19"/>
        <v>8.0391237355128299E-3</v>
      </c>
    </row>
    <row r="563" spans="1:10" x14ac:dyDescent="0.4">
      <c r="A563" s="3" t="s">
        <v>811</v>
      </c>
      <c r="B563" s="3" t="s">
        <v>743</v>
      </c>
      <c r="C563" s="3" t="s">
        <v>812</v>
      </c>
      <c r="D563" s="3">
        <v>4</v>
      </c>
      <c r="E563" s="3">
        <v>358</v>
      </c>
      <c r="F563" s="3">
        <v>211</v>
      </c>
      <c r="G563" s="3">
        <v>14927</v>
      </c>
      <c r="H563" s="3">
        <v>0.75</v>
      </c>
      <c r="I563" s="3">
        <f t="shared" si="18"/>
        <v>1.11731843575419E-2</v>
      </c>
      <c r="J563" s="3">
        <f t="shared" si="19"/>
        <v>1.4135459234943391E-2</v>
      </c>
    </row>
    <row r="564" spans="1:10" x14ac:dyDescent="0.4">
      <c r="A564" s="3" t="s">
        <v>1423</v>
      </c>
      <c r="B564" s="3" t="s">
        <v>743</v>
      </c>
      <c r="C564" s="3" t="s">
        <v>1424</v>
      </c>
      <c r="D564" s="3">
        <v>3</v>
      </c>
      <c r="E564" s="3">
        <v>358</v>
      </c>
      <c r="F564" s="3">
        <v>356</v>
      </c>
      <c r="G564" s="3">
        <v>14927</v>
      </c>
      <c r="H564" s="3">
        <v>0.99</v>
      </c>
      <c r="I564" s="3">
        <f t="shared" si="18"/>
        <v>8.3798882681564244E-3</v>
      </c>
      <c r="J564" s="3">
        <f t="shared" si="19"/>
        <v>2.3849400415354726E-2</v>
      </c>
    </row>
    <row r="565" spans="1:10" x14ac:dyDescent="0.4">
      <c r="A565" s="3" t="s">
        <v>837</v>
      </c>
      <c r="B565" s="3" t="s">
        <v>743</v>
      </c>
      <c r="C565" s="3" t="s">
        <v>838</v>
      </c>
      <c r="D565" s="3">
        <v>3</v>
      </c>
      <c r="E565" s="3">
        <v>358</v>
      </c>
      <c r="F565" s="3">
        <v>367</v>
      </c>
      <c r="G565" s="3">
        <v>14927</v>
      </c>
      <c r="H565" s="3">
        <v>0.99</v>
      </c>
      <c r="I565" s="3">
        <f t="shared" si="18"/>
        <v>8.3798882681564244E-3</v>
      </c>
      <c r="J565" s="3">
        <f t="shared" si="19"/>
        <v>2.4586320091110069E-2</v>
      </c>
    </row>
    <row r="566" spans="1:10" x14ac:dyDescent="0.4">
      <c r="A566" s="3" t="s">
        <v>100</v>
      </c>
      <c r="B566" s="3" t="s">
        <v>743</v>
      </c>
      <c r="C566" s="3" t="s">
        <v>99</v>
      </c>
      <c r="D566" s="3">
        <v>6</v>
      </c>
      <c r="E566" s="3">
        <v>358</v>
      </c>
      <c r="F566" s="3">
        <v>79</v>
      </c>
      <c r="G566" s="3">
        <v>14927</v>
      </c>
      <c r="H566" s="3">
        <v>1.2E-2</v>
      </c>
      <c r="I566" s="3">
        <f t="shared" si="18"/>
        <v>1.6759776536312849E-2</v>
      </c>
      <c r="J566" s="3">
        <f t="shared" si="19"/>
        <v>5.2924231258792793E-3</v>
      </c>
    </row>
    <row r="567" spans="1:10" x14ac:dyDescent="0.4">
      <c r="A567" s="3" t="s">
        <v>783</v>
      </c>
      <c r="B567" s="3" t="s">
        <v>743</v>
      </c>
      <c r="C567" s="3" t="s">
        <v>784</v>
      </c>
      <c r="D567" s="3">
        <v>5</v>
      </c>
      <c r="E567" s="3">
        <v>358</v>
      </c>
      <c r="F567" s="3">
        <v>204</v>
      </c>
      <c r="G567" s="3">
        <v>14927</v>
      </c>
      <c r="H567" s="3">
        <v>0.54</v>
      </c>
      <c r="I567" s="3">
        <f t="shared" si="18"/>
        <v>1.3966480446927373E-2</v>
      </c>
      <c r="J567" s="3">
        <f t="shared" si="19"/>
        <v>1.3666510350371809E-2</v>
      </c>
    </row>
    <row r="568" spans="1:10" x14ac:dyDescent="0.4">
      <c r="A568" s="3" t="s">
        <v>2079</v>
      </c>
      <c r="B568" s="3" t="s">
        <v>743</v>
      </c>
      <c r="C568" s="3" t="s">
        <v>2080</v>
      </c>
      <c r="D568" s="3">
        <v>3</v>
      </c>
      <c r="E568" s="3">
        <v>358</v>
      </c>
      <c r="F568" s="3">
        <v>45</v>
      </c>
      <c r="G568" s="3">
        <v>14927</v>
      </c>
      <c r="H568" s="3">
        <v>9.4E-2</v>
      </c>
      <c r="I568" s="3">
        <f t="shared" si="18"/>
        <v>8.3798882681564244E-3</v>
      </c>
      <c r="J568" s="3">
        <f t="shared" si="19"/>
        <v>3.0146714008173108E-3</v>
      </c>
    </row>
    <row r="569" spans="1:10" x14ac:dyDescent="0.4">
      <c r="A569" s="3" t="s">
        <v>137</v>
      </c>
      <c r="B569" s="3" t="s">
        <v>743</v>
      </c>
      <c r="C569" s="3" t="s">
        <v>136</v>
      </c>
      <c r="D569" s="3">
        <v>16</v>
      </c>
      <c r="E569" s="3">
        <v>358</v>
      </c>
      <c r="F569" s="3">
        <v>709</v>
      </c>
      <c r="G569" s="3">
        <v>14927</v>
      </c>
      <c r="H569" s="3">
        <v>0.63</v>
      </c>
      <c r="I569" s="3">
        <f t="shared" si="18"/>
        <v>4.4692737430167599E-2</v>
      </c>
      <c r="J569" s="3">
        <f t="shared" si="19"/>
        <v>4.7497822737321629E-2</v>
      </c>
    </row>
    <row r="570" spans="1:10" x14ac:dyDescent="0.4">
      <c r="A570" s="3" t="s">
        <v>1887</v>
      </c>
      <c r="B570" s="3" t="s">
        <v>743</v>
      </c>
      <c r="C570" s="3" t="s">
        <v>1888</v>
      </c>
      <c r="D570" s="3">
        <v>4</v>
      </c>
      <c r="E570" s="3">
        <v>358</v>
      </c>
      <c r="F570" s="3">
        <v>36</v>
      </c>
      <c r="G570" s="3">
        <v>14927</v>
      </c>
      <c r="H570" s="3">
        <v>1.0999999999999999E-2</v>
      </c>
      <c r="I570" s="3">
        <f t="shared" si="18"/>
        <v>1.11731843575419E-2</v>
      </c>
      <c r="J570" s="3">
        <f t="shared" si="19"/>
        <v>2.4117371206538486E-3</v>
      </c>
    </row>
    <row r="571" spans="1:10" x14ac:dyDescent="0.4">
      <c r="A571" s="3" t="s">
        <v>125</v>
      </c>
      <c r="B571" s="3" t="s">
        <v>743</v>
      </c>
      <c r="C571" s="3" t="s">
        <v>124</v>
      </c>
      <c r="D571" s="3">
        <v>15</v>
      </c>
      <c r="E571" s="3">
        <v>358</v>
      </c>
      <c r="F571" s="3">
        <v>885</v>
      </c>
      <c r="G571" s="3">
        <v>14927</v>
      </c>
      <c r="H571" s="3">
        <v>0.93</v>
      </c>
      <c r="I571" s="3">
        <f t="shared" si="18"/>
        <v>4.189944134078212E-2</v>
      </c>
      <c r="J571" s="3">
        <f t="shared" si="19"/>
        <v>5.9288537549407112E-2</v>
      </c>
    </row>
    <row r="572" spans="1:10" x14ac:dyDescent="0.4">
      <c r="A572" s="3" t="s">
        <v>797</v>
      </c>
      <c r="B572" s="3" t="s">
        <v>743</v>
      </c>
      <c r="C572" s="3" t="s">
        <v>798</v>
      </c>
      <c r="D572" s="3">
        <v>6</v>
      </c>
      <c r="E572" s="3">
        <v>358</v>
      </c>
      <c r="F572" s="3">
        <v>298</v>
      </c>
      <c r="G572" s="3">
        <v>14927</v>
      </c>
      <c r="H572" s="3">
        <v>0.72</v>
      </c>
      <c r="I572" s="3">
        <f t="shared" si="18"/>
        <v>1.6759776536312849E-2</v>
      </c>
      <c r="J572" s="3">
        <f t="shared" si="19"/>
        <v>1.996382394319019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516"/>
  <sheetViews>
    <sheetView topLeftCell="A434" zoomScale="20" zoomScaleNormal="20" workbookViewId="0">
      <selection activeCell="AJ513" sqref="AJ512:AJ513"/>
    </sheetView>
  </sheetViews>
  <sheetFormatPr defaultColWidth="10.921875" defaultRowHeight="15.45" x14ac:dyDescent="0.4"/>
  <cols>
    <col min="1" max="1" width="15.921875" style="3" customWidth="1"/>
    <col min="2" max="2" width="10.921875" style="3"/>
    <col min="3" max="3" width="32.07421875" style="3" customWidth="1"/>
    <col min="4" max="7" width="11" style="3" bestFit="1" customWidth="1"/>
    <col min="8" max="8" width="11.3828125" style="3" bestFit="1" customWidth="1"/>
    <col min="9" max="9" width="20.921875" style="3" customWidth="1"/>
    <col min="10" max="10" width="21.4609375" style="3" customWidth="1"/>
    <col min="11" max="256" width="10.921875" style="3"/>
    <col min="257" max="257" width="15.921875" style="3" customWidth="1"/>
    <col min="258" max="258" width="10.921875" style="3"/>
    <col min="259" max="259" width="32.07421875" style="3" customWidth="1"/>
    <col min="260" max="264" width="10.921875" style="3"/>
    <col min="265" max="265" width="20.921875" style="3" customWidth="1"/>
    <col min="266" max="266" width="21.4609375" style="3" customWidth="1"/>
    <col min="267" max="512" width="10.921875" style="3"/>
    <col min="513" max="513" width="15.921875" style="3" customWidth="1"/>
    <col min="514" max="514" width="10.921875" style="3"/>
    <col min="515" max="515" width="32.07421875" style="3" customWidth="1"/>
    <col min="516" max="520" width="10.921875" style="3"/>
    <col min="521" max="521" width="20.921875" style="3" customWidth="1"/>
    <col min="522" max="522" width="21.4609375" style="3" customWidth="1"/>
    <col min="523" max="768" width="10.921875" style="3"/>
    <col min="769" max="769" width="15.921875" style="3" customWidth="1"/>
    <col min="770" max="770" width="10.921875" style="3"/>
    <col min="771" max="771" width="32.07421875" style="3" customWidth="1"/>
    <col min="772" max="776" width="10.921875" style="3"/>
    <col min="777" max="777" width="20.921875" style="3" customWidth="1"/>
    <col min="778" max="778" width="21.4609375" style="3" customWidth="1"/>
    <col min="779" max="1024" width="10.921875" style="3"/>
    <col min="1025" max="1025" width="15.921875" style="3" customWidth="1"/>
    <col min="1026" max="1026" width="10.921875" style="3"/>
    <col min="1027" max="1027" width="32.07421875" style="3" customWidth="1"/>
    <col min="1028" max="1032" width="10.921875" style="3"/>
    <col min="1033" max="1033" width="20.921875" style="3" customWidth="1"/>
    <col min="1034" max="1034" width="21.4609375" style="3" customWidth="1"/>
    <col min="1035" max="1280" width="10.921875" style="3"/>
    <col min="1281" max="1281" width="15.921875" style="3" customWidth="1"/>
    <col min="1282" max="1282" width="10.921875" style="3"/>
    <col min="1283" max="1283" width="32.07421875" style="3" customWidth="1"/>
    <col min="1284" max="1288" width="10.921875" style="3"/>
    <col min="1289" max="1289" width="20.921875" style="3" customWidth="1"/>
    <col min="1290" max="1290" width="21.4609375" style="3" customWidth="1"/>
    <col min="1291" max="1536" width="10.921875" style="3"/>
    <col min="1537" max="1537" width="15.921875" style="3" customWidth="1"/>
    <col min="1538" max="1538" width="10.921875" style="3"/>
    <col min="1539" max="1539" width="32.07421875" style="3" customWidth="1"/>
    <col min="1540" max="1544" width="10.921875" style="3"/>
    <col min="1545" max="1545" width="20.921875" style="3" customWidth="1"/>
    <col min="1546" max="1546" width="21.4609375" style="3" customWidth="1"/>
    <col min="1547" max="1792" width="10.921875" style="3"/>
    <col min="1793" max="1793" width="15.921875" style="3" customWidth="1"/>
    <col min="1794" max="1794" width="10.921875" style="3"/>
    <col min="1795" max="1795" width="32.07421875" style="3" customWidth="1"/>
    <col min="1796" max="1800" width="10.921875" style="3"/>
    <col min="1801" max="1801" width="20.921875" style="3" customWidth="1"/>
    <col min="1802" max="1802" width="21.4609375" style="3" customWidth="1"/>
    <col min="1803" max="2048" width="10.921875" style="3"/>
    <col min="2049" max="2049" width="15.921875" style="3" customWidth="1"/>
    <col min="2050" max="2050" width="10.921875" style="3"/>
    <col min="2051" max="2051" width="32.07421875" style="3" customWidth="1"/>
    <col min="2052" max="2056" width="10.921875" style="3"/>
    <col min="2057" max="2057" width="20.921875" style="3" customWidth="1"/>
    <col min="2058" max="2058" width="21.4609375" style="3" customWidth="1"/>
    <col min="2059" max="2304" width="10.921875" style="3"/>
    <col min="2305" max="2305" width="15.921875" style="3" customWidth="1"/>
    <col min="2306" max="2306" width="10.921875" style="3"/>
    <col min="2307" max="2307" width="32.07421875" style="3" customWidth="1"/>
    <col min="2308" max="2312" width="10.921875" style="3"/>
    <col min="2313" max="2313" width="20.921875" style="3" customWidth="1"/>
    <col min="2314" max="2314" width="21.4609375" style="3" customWidth="1"/>
    <col min="2315" max="2560" width="10.921875" style="3"/>
    <col min="2561" max="2561" width="15.921875" style="3" customWidth="1"/>
    <col min="2562" max="2562" width="10.921875" style="3"/>
    <col min="2563" max="2563" width="32.07421875" style="3" customWidth="1"/>
    <col min="2564" max="2568" width="10.921875" style="3"/>
    <col min="2569" max="2569" width="20.921875" style="3" customWidth="1"/>
    <col min="2570" max="2570" width="21.4609375" style="3" customWidth="1"/>
    <col min="2571" max="2816" width="10.921875" style="3"/>
    <col min="2817" max="2817" width="15.921875" style="3" customWidth="1"/>
    <col min="2818" max="2818" width="10.921875" style="3"/>
    <col min="2819" max="2819" width="32.07421875" style="3" customWidth="1"/>
    <col min="2820" max="2824" width="10.921875" style="3"/>
    <col min="2825" max="2825" width="20.921875" style="3" customWidth="1"/>
    <col min="2826" max="2826" width="21.4609375" style="3" customWidth="1"/>
    <col min="2827" max="3072" width="10.921875" style="3"/>
    <col min="3073" max="3073" width="15.921875" style="3" customWidth="1"/>
    <col min="3074" max="3074" width="10.921875" style="3"/>
    <col min="3075" max="3075" width="32.07421875" style="3" customWidth="1"/>
    <col min="3076" max="3080" width="10.921875" style="3"/>
    <col min="3081" max="3081" width="20.921875" style="3" customWidth="1"/>
    <col min="3082" max="3082" width="21.4609375" style="3" customWidth="1"/>
    <col min="3083" max="3328" width="10.921875" style="3"/>
    <col min="3329" max="3329" width="15.921875" style="3" customWidth="1"/>
    <col min="3330" max="3330" width="10.921875" style="3"/>
    <col min="3331" max="3331" width="32.07421875" style="3" customWidth="1"/>
    <col min="3332" max="3336" width="10.921875" style="3"/>
    <col min="3337" max="3337" width="20.921875" style="3" customWidth="1"/>
    <col min="3338" max="3338" width="21.4609375" style="3" customWidth="1"/>
    <col min="3339" max="3584" width="10.921875" style="3"/>
    <col min="3585" max="3585" width="15.921875" style="3" customWidth="1"/>
    <col min="3586" max="3586" width="10.921875" style="3"/>
    <col min="3587" max="3587" width="32.07421875" style="3" customWidth="1"/>
    <col min="3588" max="3592" width="10.921875" style="3"/>
    <col min="3593" max="3593" width="20.921875" style="3" customWidth="1"/>
    <col min="3594" max="3594" width="21.4609375" style="3" customWidth="1"/>
    <col min="3595" max="3840" width="10.921875" style="3"/>
    <col min="3841" max="3841" width="15.921875" style="3" customWidth="1"/>
    <col min="3842" max="3842" width="10.921875" style="3"/>
    <col min="3843" max="3843" width="32.07421875" style="3" customWidth="1"/>
    <col min="3844" max="3848" width="10.921875" style="3"/>
    <col min="3849" max="3849" width="20.921875" style="3" customWidth="1"/>
    <col min="3850" max="3850" width="21.4609375" style="3" customWidth="1"/>
    <col min="3851" max="4096" width="10.921875" style="3"/>
    <col min="4097" max="4097" width="15.921875" style="3" customWidth="1"/>
    <col min="4098" max="4098" width="10.921875" style="3"/>
    <col min="4099" max="4099" width="32.07421875" style="3" customWidth="1"/>
    <col min="4100" max="4104" width="10.921875" style="3"/>
    <col min="4105" max="4105" width="20.921875" style="3" customWidth="1"/>
    <col min="4106" max="4106" width="21.4609375" style="3" customWidth="1"/>
    <col min="4107" max="4352" width="10.921875" style="3"/>
    <col min="4353" max="4353" width="15.921875" style="3" customWidth="1"/>
    <col min="4354" max="4354" width="10.921875" style="3"/>
    <col min="4355" max="4355" width="32.07421875" style="3" customWidth="1"/>
    <col min="4356" max="4360" width="10.921875" style="3"/>
    <col min="4361" max="4361" width="20.921875" style="3" customWidth="1"/>
    <col min="4362" max="4362" width="21.4609375" style="3" customWidth="1"/>
    <col min="4363" max="4608" width="10.921875" style="3"/>
    <col min="4609" max="4609" width="15.921875" style="3" customWidth="1"/>
    <col min="4610" max="4610" width="10.921875" style="3"/>
    <col min="4611" max="4611" width="32.07421875" style="3" customWidth="1"/>
    <col min="4612" max="4616" width="10.921875" style="3"/>
    <col min="4617" max="4617" width="20.921875" style="3" customWidth="1"/>
    <col min="4618" max="4618" width="21.4609375" style="3" customWidth="1"/>
    <col min="4619" max="4864" width="10.921875" style="3"/>
    <col min="4865" max="4865" width="15.921875" style="3" customWidth="1"/>
    <col min="4866" max="4866" width="10.921875" style="3"/>
    <col min="4867" max="4867" width="32.07421875" style="3" customWidth="1"/>
    <col min="4868" max="4872" width="10.921875" style="3"/>
    <col min="4873" max="4873" width="20.921875" style="3" customWidth="1"/>
    <col min="4874" max="4874" width="21.4609375" style="3" customWidth="1"/>
    <col min="4875" max="5120" width="10.921875" style="3"/>
    <col min="5121" max="5121" width="15.921875" style="3" customWidth="1"/>
    <col min="5122" max="5122" width="10.921875" style="3"/>
    <col min="5123" max="5123" width="32.07421875" style="3" customWidth="1"/>
    <col min="5124" max="5128" width="10.921875" style="3"/>
    <col min="5129" max="5129" width="20.921875" style="3" customWidth="1"/>
    <col min="5130" max="5130" width="21.4609375" style="3" customWidth="1"/>
    <col min="5131" max="5376" width="10.921875" style="3"/>
    <col min="5377" max="5377" width="15.921875" style="3" customWidth="1"/>
    <col min="5378" max="5378" width="10.921875" style="3"/>
    <col min="5379" max="5379" width="32.07421875" style="3" customWidth="1"/>
    <col min="5380" max="5384" width="10.921875" style="3"/>
    <col min="5385" max="5385" width="20.921875" style="3" customWidth="1"/>
    <col min="5386" max="5386" width="21.4609375" style="3" customWidth="1"/>
    <col min="5387" max="5632" width="10.921875" style="3"/>
    <col min="5633" max="5633" width="15.921875" style="3" customWidth="1"/>
    <col min="5634" max="5634" width="10.921875" style="3"/>
    <col min="5635" max="5635" width="32.07421875" style="3" customWidth="1"/>
    <col min="5636" max="5640" width="10.921875" style="3"/>
    <col min="5641" max="5641" width="20.921875" style="3" customWidth="1"/>
    <col min="5642" max="5642" width="21.4609375" style="3" customWidth="1"/>
    <col min="5643" max="5888" width="10.921875" style="3"/>
    <col min="5889" max="5889" width="15.921875" style="3" customWidth="1"/>
    <col min="5890" max="5890" width="10.921875" style="3"/>
    <col min="5891" max="5891" width="32.07421875" style="3" customWidth="1"/>
    <col min="5892" max="5896" width="10.921875" style="3"/>
    <col min="5897" max="5897" width="20.921875" style="3" customWidth="1"/>
    <col min="5898" max="5898" width="21.4609375" style="3" customWidth="1"/>
    <col min="5899" max="6144" width="10.921875" style="3"/>
    <col min="6145" max="6145" width="15.921875" style="3" customWidth="1"/>
    <col min="6146" max="6146" width="10.921875" style="3"/>
    <col min="6147" max="6147" width="32.07421875" style="3" customWidth="1"/>
    <col min="6148" max="6152" width="10.921875" style="3"/>
    <col min="6153" max="6153" width="20.921875" style="3" customWidth="1"/>
    <col min="6154" max="6154" width="21.4609375" style="3" customWidth="1"/>
    <col min="6155" max="6400" width="10.921875" style="3"/>
    <col min="6401" max="6401" width="15.921875" style="3" customWidth="1"/>
    <col min="6402" max="6402" width="10.921875" style="3"/>
    <col min="6403" max="6403" width="32.07421875" style="3" customWidth="1"/>
    <col min="6404" max="6408" width="10.921875" style="3"/>
    <col min="6409" max="6409" width="20.921875" style="3" customWidth="1"/>
    <col min="6410" max="6410" width="21.4609375" style="3" customWidth="1"/>
    <col min="6411" max="6656" width="10.921875" style="3"/>
    <col min="6657" max="6657" width="15.921875" style="3" customWidth="1"/>
    <col min="6658" max="6658" width="10.921875" style="3"/>
    <col min="6659" max="6659" width="32.07421875" style="3" customWidth="1"/>
    <col min="6660" max="6664" width="10.921875" style="3"/>
    <col min="6665" max="6665" width="20.921875" style="3" customWidth="1"/>
    <col min="6666" max="6666" width="21.4609375" style="3" customWidth="1"/>
    <col min="6667" max="6912" width="10.921875" style="3"/>
    <col min="6913" max="6913" width="15.921875" style="3" customWidth="1"/>
    <col min="6914" max="6914" width="10.921875" style="3"/>
    <col min="6915" max="6915" width="32.07421875" style="3" customWidth="1"/>
    <col min="6916" max="6920" width="10.921875" style="3"/>
    <col min="6921" max="6921" width="20.921875" style="3" customWidth="1"/>
    <col min="6922" max="6922" width="21.4609375" style="3" customWidth="1"/>
    <col min="6923" max="7168" width="10.921875" style="3"/>
    <col min="7169" max="7169" width="15.921875" style="3" customWidth="1"/>
    <col min="7170" max="7170" width="10.921875" style="3"/>
    <col min="7171" max="7171" width="32.07421875" style="3" customWidth="1"/>
    <col min="7172" max="7176" width="10.921875" style="3"/>
    <col min="7177" max="7177" width="20.921875" style="3" customWidth="1"/>
    <col min="7178" max="7178" width="21.4609375" style="3" customWidth="1"/>
    <col min="7179" max="7424" width="10.921875" style="3"/>
    <col min="7425" max="7425" width="15.921875" style="3" customWidth="1"/>
    <col min="7426" max="7426" width="10.921875" style="3"/>
    <col min="7427" max="7427" width="32.07421875" style="3" customWidth="1"/>
    <col min="7428" max="7432" width="10.921875" style="3"/>
    <col min="7433" max="7433" width="20.921875" style="3" customWidth="1"/>
    <col min="7434" max="7434" width="21.4609375" style="3" customWidth="1"/>
    <col min="7435" max="7680" width="10.921875" style="3"/>
    <col min="7681" max="7681" width="15.921875" style="3" customWidth="1"/>
    <col min="7682" max="7682" width="10.921875" style="3"/>
    <col min="7683" max="7683" width="32.07421875" style="3" customWidth="1"/>
    <col min="7684" max="7688" width="10.921875" style="3"/>
    <col min="7689" max="7689" width="20.921875" style="3" customWidth="1"/>
    <col min="7690" max="7690" width="21.4609375" style="3" customWidth="1"/>
    <col min="7691" max="7936" width="10.921875" style="3"/>
    <col min="7937" max="7937" width="15.921875" style="3" customWidth="1"/>
    <col min="7938" max="7938" width="10.921875" style="3"/>
    <col min="7939" max="7939" width="32.07421875" style="3" customWidth="1"/>
    <col min="7940" max="7944" width="10.921875" style="3"/>
    <col min="7945" max="7945" width="20.921875" style="3" customWidth="1"/>
    <col min="7946" max="7946" width="21.4609375" style="3" customWidth="1"/>
    <col min="7947" max="8192" width="10.921875" style="3"/>
    <col min="8193" max="8193" width="15.921875" style="3" customWidth="1"/>
    <col min="8194" max="8194" width="10.921875" style="3"/>
    <col min="8195" max="8195" width="32.07421875" style="3" customWidth="1"/>
    <col min="8196" max="8200" width="10.921875" style="3"/>
    <col min="8201" max="8201" width="20.921875" style="3" customWidth="1"/>
    <col min="8202" max="8202" width="21.4609375" style="3" customWidth="1"/>
    <col min="8203" max="8448" width="10.921875" style="3"/>
    <col min="8449" max="8449" width="15.921875" style="3" customWidth="1"/>
    <col min="8450" max="8450" width="10.921875" style="3"/>
    <col min="8451" max="8451" width="32.07421875" style="3" customWidth="1"/>
    <col min="8452" max="8456" width="10.921875" style="3"/>
    <col min="8457" max="8457" width="20.921875" style="3" customWidth="1"/>
    <col min="8458" max="8458" width="21.4609375" style="3" customWidth="1"/>
    <col min="8459" max="8704" width="10.921875" style="3"/>
    <col min="8705" max="8705" width="15.921875" style="3" customWidth="1"/>
    <col min="8706" max="8706" width="10.921875" style="3"/>
    <col min="8707" max="8707" width="32.07421875" style="3" customWidth="1"/>
    <col min="8708" max="8712" width="10.921875" style="3"/>
    <col min="8713" max="8713" width="20.921875" style="3" customWidth="1"/>
    <col min="8714" max="8714" width="21.4609375" style="3" customWidth="1"/>
    <col min="8715" max="8960" width="10.921875" style="3"/>
    <col min="8961" max="8961" width="15.921875" style="3" customWidth="1"/>
    <col min="8962" max="8962" width="10.921875" style="3"/>
    <col min="8963" max="8963" width="32.07421875" style="3" customWidth="1"/>
    <col min="8964" max="8968" width="10.921875" style="3"/>
    <col min="8969" max="8969" width="20.921875" style="3" customWidth="1"/>
    <col min="8970" max="8970" width="21.4609375" style="3" customWidth="1"/>
    <col min="8971" max="9216" width="10.921875" style="3"/>
    <col min="9217" max="9217" width="15.921875" style="3" customWidth="1"/>
    <col min="9218" max="9218" width="10.921875" style="3"/>
    <col min="9219" max="9219" width="32.07421875" style="3" customWidth="1"/>
    <col min="9220" max="9224" width="10.921875" style="3"/>
    <col min="9225" max="9225" width="20.921875" style="3" customWidth="1"/>
    <col min="9226" max="9226" width="21.4609375" style="3" customWidth="1"/>
    <col min="9227" max="9472" width="10.921875" style="3"/>
    <col min="9473" max="9473" width="15.921875" style="3" customWidth="1"/>
    <col min="9474" max="9474" width="10.921875" style="3"/>
    <col min="9475" max="9475" width="32.07421875" style="3" customWidth="1"/>
    <col min="9476" max="9480" width="10.921875" style="3"/>
    <col min="9481" max="9481" width="20.921875" style="3" customWidth="1"/>
    <col min="9482" max="9482" width="21.4609375" style="3" customWidth="1"/>
    <col min="9483" max="9728" width="10.921875" style="3"/>
    <col min="9729" max="9729" width="15.921875" style="3" customWidth="1"/>
    <col min="9730" max="9730" width="10.921875" style="3"/>
    <col min="9731" max="9731" width="32.07421875" style="3" customWidth="1"/>
    <col min="9732" max="9736" width="10.921875" style="3"/>
    <col min="9737" max="9737" width="20.921875" style="3" customWidth="1"/>
    <col min="9738" max="9738" width="21.4609375" style="3" customWidth="1"/>
    <col min="9739" max="9984" width="10.921875" style="3"/>
    <col min="9985" max="9985" width="15.921875" style="3" customWidth="1"/>
    <col min="9986" max="9986" width="10.921875" style="3"/>
    <col min="9987" max="9987" width="32.07421875" style="3" customWidth="1"/>
    <col min="9988" max="9992" width="10.921875" style="3"/>
    <col min="9993" max="9993" width="20.921875" style="3" customWidth="1"/>
    <col min="9994" max="9994" width="21.4609375" style="3" customWidth="1"/>
    <col min="9995" max="10240" width="10.921875" style="3"/>
    <col min="10241" max="10241" width="15.921875" style="3" customWidth="1"/>
    <col min="10242" max="10242" width="10.921875" style="3"/>
    <col min="10243" max="10243" width="32.07421875" style="3" customWidth="1"/>
    <col min="10244" max="10248" width="10.921875" style="3"/>
    <col min="10249" max="10249" width="20.921875" style="3" customWidth="1"/>
    <col min="10250" max="10250" width="21.4609375" style="3" customWidth="1"/>
    <col min="10251" max="10496" width="10.921875" style="3"/>
    <col min="10497" max="10497" width="15.921875" style="3" customWidth="1"/>
    <col min="10498" max="10498" width="10.921875" style="3"/>
    <col min="10499" max="10499" width="32.07421875" style="3" customWidth="1"/>
    <col min="10500" max="10504" width="10.921875" style="3"/>
    <col min="10505" max="10505" width="20.921875" style="3" customWidth="1"/>
    <col min="10506" max="10506" width="21.4609375" style="3" customWidth="1"/>
    <col min="10507" max="10752" width="10.921875" style="3"/>
    <col min="10753" max="10753" width="15.921875" style="3" customWidth="1"/>
    <col min="10754" max="10754" width="10.921875" style="3"/>
    <col min="10755" max="10755" width="32.07421875" style="3" customWidth="1"/>
    <col min="10756" max="10760" width="10.921875" style="3"/>
    <col min="10761" max="10761" width="20.921875" style="3" customWidth="1"/>
    <col min="10762" max="10762" width="21.4609375" style="3" customWidth="1"/>
    <col min="10763" max="11008" width="10.921875" style="3"/>
    <col min="11009" max="11009" width="15.921875" style="3" customWidth="1"/>
    <col min="11010" max="11010" width="10.921875" style="3"/>
    <col min="11011" max="11011" width="32.07421875" style="3" customWidth="1"/>
    <col min="11012" max="11016" width="10.921875" style="3"/>
    <col min="11017" max="11017" width="20.921875" style="3" customWidth="1"/>
    <col min="11018" max="11018" width="21.4609375" style="3" customWidth="1"/>
    <col min="11019" max="11264" width="10.921875" style="3"/>
    <col min="11265" max="11265" width="15.921875" style="3" customWidth="1"/>
    <col min="11266" max="11266" width="10.921875" style="3"/>
    <col min="11267" max="11267" width="32.07421875" style="3" customWidth="1"/>
    <col min="11268" max="11272" width="10.921875" style="3"/>
    <col min="11273" max="11273" width="20.921875" style="3" customWidth="1"/>
    <col min="11274" max="11274" width="21.4609375" style="3" customWidth="1"/>
    <col min="11275" max="11520" width="10.921875" style="3"/>
    <col min="11521" max="11521" width="15.921875" style="3" customWidth="1"/>
    <col min="11522" max="11522" width="10.921875" style="3"/>
    <col min="11523" max="11523" width="32.07421875" style="3" customWidth="1"/>
    <col min="11524" max="11528" width="10.921875" style="3"/>
    <col min="11529" max="11529" width="20.921875" style="3" customWidth="1"/>
    <col min="11530" max="11530" width="21.4609375" style="3" customWidth="1"/>
    <col min="11531" max="11776" width="10.921875" style="3"/>
    <col min="11777" max="11777" width="15.921875" style="3" customWidth="1"/>
    <col min="11778" max="11778" width="10.921875" style="3"/>
    <col min="11779" max="11779" width="32.07421875" style="3" customWidth="1"/>
    <col min="11780" max="11784" width="10.921875" style="3"/>
    <col min="11785" max="11785" width="20.921875" style="3" customWidth="1"/>
    <col min="11786" max="11786" width="21.4609375" style="3" customWidth="1"/>
    <col min="11787" max="12032" width="10.921875" style="3"/>
    <col min="12033" max="12033" width="15.921875" style="3" customWidth="1"/>
    <col min="12034" max="12034" width="10.921875" style="3"/>
    <col min="12035" max="12035" width="32.07421875" style="3" customWidth="1"/>
    <col min="12036" max="12040" width="10.921875" style="3"/>
    <col min="12041" max="12041" width="20.921875" style="3" customWidth="1"/>
    <col min="12042" max="12042" width="21.4609375" style="3" customWidth="1"/>
    <col min="12043" max="12288" width="10.921875" style="3"/>
    <col min="12289" max="12289" width="15.921875" style="3" customWidth="1"/>
    <col min="12290" max="12290" width="10.921875" style="3"/>
    <col min="12291" max="12291" width="32.07421875" style="3" customWidth="1"/>
    <col min="12292" max="12296" width="10.921875" style="3"/>
    <col min="12297" max="12297" width="20.921875" style="3" customWidth="1"/>
    <col min="12298" max="12298" width="21.4609375" style="3" customWidth="1"/>
    <col min="12299" max="12544" width="10.921875" style="3"/>
    <col min="12545" max="12545" width="15.921875" style="3" customWidth="1"/>
    <col min="12546" max="12546" width="10.921875" style="3"/>
    <col min="12547" max="12547" width="32.07421875" style="3" customWidth="1"/>
    <col min="12548" max="12552" width="10.921875" style="3"/>
    <col min="12553" max="12553" width="20.921875" style="3" customWidth="1"/>
    <col min="12554" max="12554" width="21.4609375" style="3" customWidth="1"/>
    <col min="12555" max="12800" width="10.921875" style="3"/>
    <col min="12801" max="12801" width="15.921875" style="3" customWidth="1"/>
    <col min="12802" max="12802" width="10.921875" style="3"/>
    <col min="12803" max="12803" width="32.07421875" style="3" customWidth="1"/>
    <col min="12804" max="12808" width="10.921875" style="3"/>
    <col min="12809" max="12809" width="20.921875" style="3" customWidth="1"/>
    <col min="12810" max="12810" width="21.4609375" style="3" customWidth="1"/>
    <col min="12811" max="13056" width="10.921875" style="3"/>
    <col min="13057" max="13057" width="15.921875" style="3" customWidth="1"/>
    <col min="13058" max="13058" width="10.921875" style="3"/>
    <col min="13059" max="13059" width="32.07421875" style="3" customWidth="1"/>
    <col min="13060" max="13064" width="10.921875" style="3"/>
    <col min="13065" max="13065" width="20.921875" style="3" customWidth="1"/>
    <col min="13066" max="13066" width="21.4609375" style="3" customWidth="1"/>
    <col min="13067" max="13312" width="10.921875" style="3"/>
    <col min="13313" max="13313" width="15.921875" style="3" customWidth="1"/>
    <col min="13314" max="13314" width="10.921875" style="3"/>
    <col min="13315" max="13315" width="32.07421875" style="3" customWidth="1"/>
    <col min="13316" max="13320" width="10.921875" style="3"/>
    <col min="13321" max="13321" width="20.921875" style="3" customWidth="1"/>
    <col min="13322" max="13322" width="21.4609375" style="3" customWidth="1"/>
    <col min="13323" max="13568" width="10.921875" style="3"/>
    <col min="13569" max="13569" width="15.921875" style="3" customWidth="1"/>
    <col min="13570" max="13570" width="10.921875" style="3"/>
    <col min="13571" max="13571" width="32.07421875" style="3" customWidth="1"/>
    <col min="13572" max="13576" width="10.921875" style="3"/>
    <col min="13577" max="13577" width="20.921875" style="3" customWidth="1"/>
    <col min="13578" max="13578" width="21.4609375" style="3" customWidth="1"/>
    <col min="13579" max="13824" width="10.921875" style="3"/>
    <col min="13825" max="13825" width="15.921875" style="3" customWidth="1"/>
    <col min="13826" max="13826" width="10.921875" style="3"/>
    <col min="13827" max="13827" width="32.07421875" style="3" customWidth="1"/>
    <col min="13828" max="13832" width="10.921875" style="3"/>
    <col min="13833" max="13833" width="20.921875" style="3" customWidth="1"/>
    <col min="13834" max="13834" width="21.4609375" style="3" customWidth="1"/>
    <col min="13835" max="14080" width="10.921875" style="3"/>
    <col min="14081" max="14081" width="15.921875" style="3" customWidth="1"/>
    <col min="14082" max="14082" width="10.921875" style="3"/>
    <col min="14083" max="14083" width="32.07421875" style="3" customWidth="1"/>
    <col min="14084" max="14088" width="10.921875" style="3"/>
    <col min="14089" max="14089" width="20.921875" style="3" customWidth="1"/>
    <col min="14090" max="14090" width="21.4609375" style="3" customWidth="1"/>
    <col min="14091" max="14336" width="10.921875" style="3"/>
    <col min="14337" max="14337" width="15.921875" style="3" customWidth="1"/>
    <col min="14338" max="14338" width="10.921875" style="3"/>
    <col min="14339" max="14339" width="32.07421875" style="3" customWidth="1"/>
    <col min="14340" max="14344" width="10.921875" style="3"/>
    <col min="14345" max="14345" width="20.921875" style="3" customWidth="1"/>
    <col min="14346" max="14346" width="21.4609375" style="3" customWidth="1"/>
    <col min="14347" max="14592" width="10.921875" style="3"/>
    <col min="14593" max="14593" width="15.921875" style="3" customWidth="1"/>
    <col min="14594" max="14594" width="10.921875" style="3"/>
    <col min="14595" max="14595" width="32.07421875" style="3" customWidth="1"/>
    <col min="14596" max="14600" width="10.921875" style="3"/>
    <col min="14601" max="14601" width="20.921875" style="3" customWidth="1"/>
    <col min="14602" max="14602" width="21.4609375" style="3" customWidth="1"/>
    <col min="14603" max="14848" width="10.921875" style="3"/>
    <col min="14849" max="14849" width="15.921875" style="3" customWidth="1"/>
    <col min="14850" max="14850" width="10.921875" style="3"/>
    <col min="14851" max="14851" width="32.07421875" style="3" customWidth="1"/>
    <col min="14852" max="14856" width="10.921875" style="3"/>
    <col min="14857" max="14857" width="20.921875" style="3" customWidth="1"/>
    <col min="14858" max="14858" width="21.4609375" style="3" customWidth="1"/>
    <col min="14859" max="15104" width="10.921875" style="3"/>
    <col min="15105" max="15105" width="15.921875" style="3" customWidth="1"/>
    <col min="15106" max="15106" width="10.921875" style="3"/>
    <col min="15107" max="15107" width="32.07421875" style="3" customWidth="1"/>
    <col min="15108" max="15112" width="10.921875" style="3"/>
    <col min="15113" max="15113" width="20.921875" style="3" customWidth="1"/>
    <col min="15114" max="15114" width="21.4609375" style="3" customWidth="1"/>
    <col min="15115" max="15360" width="10.921875" style="3"/>
    <col min="15361" max="15361" width="15.921875" style="3" customWidth="1"/>
    <col min="15362" max="15362" width="10.921875" style="3"/>
    <col min="15363" max="15363" width="32.07421875" style="3" customWidth="1"/>
    <col min="15364" max="15368" width="10.921875" style="3"/>
    <col min="15369" max="15369" width="20.921875" style="3" customWidth="1"/>
    <col min="15370" max="15370" width="21.4609375" style="3" customWidth="1"/>
    <col min="15371" max="15616" width="10.921875" style="3"/>
    <col min="15617" max="15617" width="15.921875" style="3" customWidth="1"/>
    <col min="15618" max="15618" width="10.921875" style="3"/>
    <col min="15619" max="15619" width="32.07421875" style="3" customWidth="1"/>
    <col min="15620" max="15624" width="10.921875" style="3"/>
    <col min="15625" max="15625" width="20.921875" style="3" customWidth="1"/>
    <col min="15626" max="15626" width="21.4609375" style="3" customWidth="1"/>
    <col min="15627" max="15872" width="10.921875" style="3"/>
    <col min="15873" max="15873" width="15.921875" style="3" customWidth="1"/>
    <col min="15874" max="15874" width="10.921875" style="3"/>
    <col min="15875" max="15875" width="32.07421875" style="3" customWidth="1"/>
    <col min="15876" max="15880" width="10.921875" style="3"/>
    <col min="15881" max="15881" width="20.921875" style="3" customWidth="1"/>
    <col min="15882" max="15882" width="21.4609375" style="3" customWidth="1"/>
    <col min="15883" max="16128" width="10.921875" style="3"/>
    <col min="16129" max="16129" width="15.921875" style="3" customWidth="1"/>
    <col min="16130" max="16130" width="10.921875" style="3"/>
    <col min="16131" max="16131" width="32.07421875" style="3" customWidth="1"/>
    <col min="16132" max="16136" width="10.921875" style="3"/>
    <col min="16137" max="16137" width="20.921875" style="3" customWidth="1"/>
    <col min="16138" max="16138" width="21.4609375" style="3" customWidth="1"/>
    <col min="16139" max="16384" width="10.921875" style="3"/>
  </cols>
  <sheetData>
    <row r="1" spans="1:10" s="2" customFormat="1" ht="15" x14ac:dyDescent="0.35">
      <c r="A1" s="2" t="s">
        <v>2709</v>
      </c>
    </row>
    <row r="2" spans="1:10" s="2" customFormat="1" ht="15" x14ac:dyDescent="0.35">
      <c r="B2" s="2" t="s">
        <v>2702</v>
      </c>
    </row>
    <row r="3" spans="1:10" s="1" customFormat="1" ht="15" x14ac:dyDescent="0.35">
      <c r="B3" s="1" t="s">
        <v>2703</v>
      </c>
    </row>
    <row r="4" spans="1:10" s="1" customFormat="1" ht="15" x14ac:dyDescent="0.35">
      <c r="B4" s="1" t="s">
        <v>2704</v>
      </c>
    </row>
    <row r="7" spans="1:10" x14ac:dyDescent="0.4">
      <c r="A7" s="1" t="s">
        <v>155</v>
      </c>
      <c r="B7" s="1" t="s">
        <v>156</v>
      </c>
      <c r="C7" s="1" t="s">
        <v>157</v>
      </c>
      <c r="D7" s="1" t="s">
        <v>158</v>
      </c>
      <c r="E7" s="1" t="s">
        <v>159</v>
      </c>
      <c r="F7" s="1" t="s">
        <v>160</v>
      </c>
      <c r="G7" s="1" t="s">
        <v>161</v>
      </c>
      <c r="H7" s="1" t="s">
        <v>162</v>
      </c>
      <c r="I7" s="1" t="s">
        <v>2089</v>
      </c>
      <c r="J7" s="1" t="s">
        <v>2090</v>
      </c>
    </row>
    <row r="8" spans="1:10" x14ac:dyDescent="0.4">
      <c r="A8" s="3" t="s">
        <v>19</v>
      </c>
      <c r="B8" s="3" t="s">
        <v>165</v>
      </c>
      <c r="C8" s="3" t="s">
        <v>2091</v>
      </c>
      <c r="D8" s="3">
        <v>42</v>
      </c>
      <c r="E8" s="3">
        <v>472</v>
      </c>
      <c r="F8" s="3">
        <v>569</v>
      </c>
      <c r="G8" s="3">
        <v>15676</v>
      </c>
      <c r="H8" s="3">
        <v>3.2000000000000001E-7</v>
      </c>
      <c r="I8" s="3">
        <f t="shared" ref="I8:I71" si="0">D8/E8</f>
        <v>8.8983050847457626E-2</v>
      </c>
      <c r="J8" s="3">
        <f t="shared" ref="J8:J71" si="1">F8/G8</f>
        <v>3.629752487879561E-2</v>
      </c>
    </row>
    <row r="9" spans="1:10" x14ac:dyDescent="0.4">
      <c r="A9" s="3" t="s">
        <v>15</v>
      </c>
      <c r="B9" s="3" t="s">
        <v>165</v>
      </c>
      <c r="C9" s="3" t="s">
        <v>2092</v>
      </c>
      <c r="D9" s="3">
        <v>164</v>
      </c>
      <c r="E9" s="3">
        <v>472</v>
      </c>
      <c r="F9" s="3">
        <v>3695</v>
      </c>
      <c r="G9" s="3">
        <v>15676</v>
      </c>
      <c r="H9" s="3">
        <v>1.5000000000000002E-5</v>
      </c>
      <c r="I9" s="3">
        <f t="shared" si="0"/>
        <v>0.34745762711864409</v>
      </c>
      <c r="J9" s="3">
        <f t="shared" si="1"/>
        <v>0.23571064046950752</v>
      </c>
    </row>
    <row r="10" spans="1:10" x14ac:dyDescent="0.4">
      <c r="A10" s="3" t="s">
        <v>11</v>
      </c>
      <c r="B10" s="3" t="s">
        <v>165</v>
      </c>
      <c r="C10" s="3" t="s">
        <v>2093</v>
      </c>
      <c r="D10" s="3">
        <v>6</v>
      </c>
      <c r="E10" s="3">
        <v>472</v>
      </c>
      <c r="F10" s="3">
        <v>21</v>
      </c>
      <c r="G10" s="3">
        <v>15676</v>
      </c>
      <c r="H10" s="3">
        <v>2.8E-5</v>
      </c>
      <c r="I10" s="3">
        <f t="shared" si="0"/>
        <v>1.2711864406779662E-2</v>
      </c>
      <c r="J10" s="3">
        <f t="shared" si="1"/>
        <v>1.3396274559836694E-3</v>
      </c>
    </row>
    <row r="11" spans="1:10" x14ac:dyDescent="0.4">
      <c r="A11" s="3" t="s">
        <v>7</v>
      </c>
      <c r="B11" s="3" t="s">
        <v>165</v>
      </c>
      <c r="C11" s="3" t="s">
        <v>2094</v>
      </c>
      <c r="D11" s="3">
        <v>8</v>
      </c>
      <c r="E11" s="3">
        <v>472</v>
      </c>
      <c r="F11" s="3">
        <v>42</v>
      </c>
      <c r="G11" s="3">
        <v>15676</v>
      </c>
      <c r="H11" s="3">
        <v>3.4E-5</v>
      </c>
      <c r="I11" s="3">
        <f t="shared" si="0"/>
        <v>1.6949152542372881E-2</v>
      </c>
      <c r="J11" s="3">
        <f t="shared" si="1"/>
        <v>2.6792549119673387E-3</v>
      </c>
    </row>
    <row r="12" spans="1:10" x14ac:dyDescent="0.4">
      <c r="A12" s="3" t="s">
        <v>3</v>
      </c>
      <c r="B12" s="3" t="s">
        <v>165</v>
      </c>
      <c r="C12" s="3" t="s">
        <v>2095</v>
      </c>
      <c r="D12" s="3">
        <v>8</v>
      </c>
      <c r="E12" s="3">
        <v>472</v>
      </c>
      <c r="F12" s="3">
        <v>43</v>
      </c>
      <c r="G12" s="3">
        <v>15676</v>
      </c>
      <c r="H12" s="3">
        <v>4.0000000000000003E-5</v>
      </c>
      <c r="I12" s="3">
        <f t="shared" si="0"/>
        <v>1.6949152542372881E-2</v>
      </c>
      <c r="J12" s="3">
        <f t="shared" si="1"/>
        <v>2.7430466955856085E-3</v>
      </c>
    </row>
    <row r="13" spans="1:10" x14ac:dyDescent="0.4">
      <c r="A13" s="3" t="s">
        <v>449</v>
      </c>
      <c r="B13" s="3" t="s">
        <v>165</v>
      </c>
      <c r="C13" s="3" t="s">
        <v>2096</v>
      </c>
      <c r="D13" s="3">
        <v>12</v>
      </c>
      <c r="E13" s="3">
        <v>472</v>
      </c>
      <c r="F13" s="3">
        <v>118</v>
      </c>
      <c r="G13" s="3">
        <v>15676</v>
      </c>
      <c r="H13" s="3">
        <v>2.7E-4</v>
      </c>
      <c r="I13" s="3">
        <f t="shared" si="0"/>
        <v>2.5423728813559324E-2</v>
      </c>
      <c r="J13" s="3">
        <f t="shared" si="1"/>
        <v>7.5274304669558558E-3</v>
      </c>
    </row>
    <row r="14" spans="1:10" x14ac:dyDescent="0.4">
      <c r="A14" s="3" t="s">
        <v>56</v>
      </c>
      <c r="B14" s="3" t="s">
        <v>165</v>
      </c>
      <c r="C14" s="3" t="s">
        <v>2097</v>
      </c>
      <c r="D14" s="3">
        <v>32</v>
      </c>
      <c r="E14" s="3">
        <v>472</v>
      </c>
      <c r="F14" s="3">
        <v>542</v>
      </c>
      <c r="G14" s="3">
        <v>15676</v>
      </c>
      <c r="H14" s="3">
        <v>4.1000000000000005E-4</v>
      </c>
      <c r="I14" s="3">
        <f t="shared" si="0"/>
        <v>6.7796610169491525E-2</v>
      </c>
      <c r="J14" s="3">
        <f t="shared" si="1"/>
        <v>3.4575146721102325E-2</v>
      </c>
    </row>
    <row r="15" spans="1:10" x14ac:dyDescent="0.4">
      <c r="A15" s="3" t="s">
        <v>48</v>
      </c>
      <c r="B15" s="3" t="s">
        <v>165</v>
      </c>
      <c r="C15" s="3" t="s">
        <v>2098</v>
      </c>
      <c r="D15" s="3">
        <v>81</v>
      </c>
      <c r="E15" s="3">
        <v>472</v>
      </c>
      <c r="F15" s="3">
        <v>1765</v>
      </c>
      <c r="G15" s="3">
        <v>15676</v>
      </c>
      <c r="H15" s="3">
        <v>4.1000000000000005E-4</v>
      </c>
      <c r="I15" s="3">
        <f t="shared" si="0"/>
        <v>0.17161016949152541</v>
      </c>
      <c r="J15" s="3">
        <f t="shared" si="1"/>
        <v>0.1125924980862465</v>
      </c>
    </row>
    <row r="16" spans="1:10" x14ac:dyDescent="0.4">
      <c r="A16" s="3" t="s">
        <v>509</v>
      </c>
      <c r="B16" s="3" t="s">
        <v>165</v>
      </c>
      <c r="C16" s="3" t="s">
        <v>2099</v>
      </c>
      <c r="D16" s="3">
        <v>13</v>
      </c>
      <c r="E16" s="3">
        <v>472</v>
      </c>
      <c r="F16" s="3">
        <v>154</v>
      </c>
      <c r="G16" s="3">
        <v>15676</v>
      </c>
      <c r="H16" s="3">
        <v>9.2000000000000003E-4</v>
      </c>
      <c r="I16" s="3">
        <f t="shared" si="0"/>
        <v>2.7542372881355932E-2</v>
      </c>
      <c r="J16" s="3">
        <f t="shared" si="1"/>
        <v>9.8239346772135746E-3</v>
      </c>
    </row>
    <row r="17" spans="1:10" x14ac:dyDescent="0.4">
      <c r="A17" s="3" t="s">
        <v>52</v>
      </c>
      <c r="B17" s="3" t="s">
        <v>165</v>
      </c>
      <c r="C17" s="3" t="s">
        <v>2100</v>
      </c>
      <c r="D17" s="3">
        <v>35</v>
      </c>
      <c r="E17" s="3">
        <v>472</v>
      </c>
      <c r="F17" s="3">
        <v>642</v>
      </c>
      <c r="G17" s="3">
        <v>15676</v>
      </c>
      <c r="H17" s="3">
        <v>9.3000000000000005E-4</v>
      </c>
      <c r="I17" s="3">
        <f t="shared" si="0"/>
        <v>7.4152542372881353E-2</v>
      </c>
      <c r="J17" s="3">
        <f t="shared" si="1"/>
        <v>4.0954325082929316E-2</v>
      </c>
    </row>
    <row r="18" spans="1:10" x14ac:dyDescent="0.4">
      <c r="A18" s="3" t="s">
        <v>383</v>
      </c>
      <c r="B18" s="3" t="s">
        <v>165</v>
      </c>
      <c r="C18" s="3" t="s">
        <v>2101</v>
      </c>
      <c r="D18" s="3">
        <v>7</v>
      </c>
      <c r="E18" s="3">
        <v>472</v>
      </c>
      <c r="F18" s="3">
        <v>52</v>
      </c>
      <c r="G18" s="3">
        <v>15676</v>
      </c>
      <c r="H18" s="3">
        <v>9.5000000000000011E-4</v>
      </c>
      <c r="I18" s="3">
        <f t="shared" si="0"/>
        <v>1.4830508474576272E-2</v>
      </c>
      <c r="J18" s="3">
        <f t="shared" si="1"/>
        <v>3.3171727481500382E-3</v>
      </c>
    </row>
    <row r="19" spans="1:10" x14ac:dyDescent="0.4">
      <c r="A19" s="3" t="s">
        <v>29</v>
      </c>
      <c r="B19" s="3" t="s">
        <v>165</v>
      </c>
      <c r="C19" s="3" t="s">
        <v>2102</v>
      </c>
      <c r="D19" s="3">
        <v>76</v>
      </c>
      <c r="E19" s="3">
        <v>472</v>
      </c>
      <c r="F19" s="3">
        <v>1700</v>
      </c>
      <c r="G19" s="3">
        <v>15676</v>
      </c>
      <c r="H19" s="3">
        <v>1.1000000000000001E-3</v>
      </c>
      <c r="I19" s="3">
        <f t="shared" si="0"/>
        <v>0.16101694915254236</v>
      </c>
      <c r="J19" s="3">
        <f t="shared" si="1"/>
        <v>0.10844603215105894</v>
      </c>
    </row>
    <row r="20" spans="1:10" x14ac:dyDescent="0.4">
      <c r="A20" s="3" t="s">
        <v>585</v>
      </c>
      <c r="B20" s="3" t="s">
        <v>165</v>
      </c>
      <c r="C20" s="3" t="s">
        <v>2103</v>
      </c>
      <c r="D20" s="3">
        <v>12</v>
      </c>
      <c r="E20" s="3">
        <v>472</v>
      </c>
      <c r="F20" s="3">
        <v>139</v>
      </c>
      <c r="G20" s="3">
        <v>15676</v>
      </c>
      <c r="H20" s="3">
        <v>1.2000000000000001E-3</v>
      </c>
      <c r="I20" s="3">
        <f t="shared" si="0"/>
        <v>2.5423728813559324E-2</v>
      </c>
      <c r="J20" s="3">
        <f t="shared" si="1"/>
        <v>8.8670579229395245E-3</v>
      </c>
    </row>
    <row r="21" spans="1:10" x14ac:dyDescent="0.4">
      <c r="A21" s="3" t="s">
        <v>226</v>
      </c>
      <c r="B21" s="3" t="s">
        <v>165</v>
      </c>
      <c r="C21" s="3" t="s">
        <v>2104</v>
      </c>
      <c r="D21" s="3">
        <v>12</v>
      </c>
      <c r="E21" s="3">
        <v>472</v>
      </c>
      <c r="F21" s="3">
        <v>142</v>
      </c>
      <c r="G21" s="3">
        <v>15676</v>
      </c>
      <c r="H21" s="3">
        <v>1.4E-3</v>
      </c>
      <c r="I21" s="3">
        <f t="shared" si="0"/>
        <v>2.5423728813559324E-2</v>
      </c>
      <c r="J21" s="3">
        <f t="shared" si="1"/>
        <v>9.0584332737943356E-3</v>
      </c>
    </row>
    <row r="22" spans="1:10" x14ac:dyDescent="0.4">
      <c r="A22" s="3" t="s">
        <v>40</v>
      </c>
      <c r="B22" s="3" t="s">
        <v>165</v>
      </c>
      <c r="C22" s="3" t="s">
        <v>2105</v>
      </c>
      <c r="D22" s="3">
        <v>36</v>
      </c>
      <c r="E22" s="3">
        <v>472</v>
      </c>
      <c r="F22" s="3">
        <v>684</v>
      </c>
      <c r="G22" s="3">
        <v>15676</v>
      </c>
      <c r="H22" s="3">
        <v>1.5E-3</v>
      </c>
      <c r="I22" s="3">
        <f t="shared" si="0"/>
        <v>7.6271186440677971E-2</v>
      </c>
      <c r="J22" s="3">
        <f t="shared" si="1"/>
        <v>4.3633579994896657E-2</v>
      </c>
    </row>
    <row r="23" spans="1:10" x14ac:dyDescent="0.4">
      <c r="A23" s="3" t="s">
        <v>245</v>
      </c>
      <c r="B23" s="3" t="s">
        <v>165</v>
      </c>
      <c r="C23" s="3" t="s">
        <v>2106</v>
      </c>
      <c r="D23" s="3">
        <v>11</v>
      </c>
      <c r="E23" s="3">
        <v>472</v>
      </c>
      <c r="F23" s="3">
        <v>124</v>
      </c>
      <c r="G23" s="3">
        <v>15676</v>
      </c>
      <c r="H23" s="3">
        <v>1.5E-3</v>
      </c>
      <c r="I23" s="3">
        <f t="shared" si="0"/>
        <v>2.3305084745762712E-2</v>
      </c>
      <c r="J23" s="3">
        <f t="shared" si="1"/>
        <v>7.9101811686654762E-3</v>
      </c>
    </row>
    <row r="24" spans="1:10" x14ac:dyDescent="0.4">
      <c r="A24" s="3" t="s">
        <v>168</v>
      </c>
      <c r="B24" s="3" t="s">
        <v>165</v>
      </c>
      <c r="C24" s="3" t="s">
        <v>2107</v>
      </c>
      <c r="D24" s="3">
        <v>8</v>
      </c>
      <c r="E24" s="3">
        <v>472</v>
      </c>
      <c r="F24" s="3">
        <v>72</v>
      </c>
      <c r="G24" s="3">
        <v>15676</v>
      </c>
      <c r="H24" s="3">
        <v>1.5E-3</v>
      </c>
      <c r="I24" s="3">
        <f t="shared" si="0"/>
        <v>1.6949152542372881E-2</v>
      </c>
      <c r="J24" s="3">
        <f t="shared" si="1"/>
        <v>4.5930084205154376E-3</v>
      </c>
    </row>
    <row r="25" spans="1:10" x14ac:dyDescent="0.4">
      <c r="A25" s="3" t="s">
        <v>21</v>
      </c>
      <c r="B25" s="3" t="s">
        <v>165</v>
      </c>
      <c r="C25" s="3" t="s">
        <v>2108</v>
      </c>
      <c r="D25" s="3">
        <v>12</v>
      </c>
      <c r="E25" s="3">
        <v>472</v>
      </c>
      <c r="F25" s="3">
        <v>143</v>
      </c>
      <c r="G25" s="3">
        <v>15676</v>
      </c>
      <c r="H25" s="3">
        <v>1.5E-3</v>
      </c>
      <c r="I25" s="3">
        <f t="shared" si="0"/>
        <v>2.5423728813559324E-2</v>
      </c>
      <c r="J25" s="3">
        <f t="shared" si="1"/>
        <v>9.1222250574126054E-3</v>
      </c>
    </row>
    <row r="26" spans="1:10" x14ac:dyDescent="0.4">
      <c r="A26" s="3" t="s">
        <v>441</v>
      </c>
      <c r="B26" s="3" t="s">
        <v>165</v>
      </c>
      <c r="C26" s="3" t="s">
        <v>2109</v>
      </c>
      <c r="D26" s="3">
        <v>11</v>
      </c>
      <c r="E26" s="3">
        <v>472</v>
      </c>
      <c r="F26" s="3">
        <v>124</v>
      </c>
      <c r="G26" s="3">
        <v>15676</v>
      </c>
      <c r="H26" s="3">
        <v>1.5E-3</v>
      </c>
      <c r="I26" s="3">
        <f t="shared" si="0"/>
        <v>2.3305084745762712E-2</v>
      </c>
      <c r="J26" s="3">
        <f t="shared" si="1"/>
        <v>7.9101811686654762E-3</v>
      </c>
    </row>
    <row r="27" spans="1:10" x14ac:dyDescent="0.4">
      <c r="A27" s="3" t="s">
        <v>259</v>
      </c>
      <c r="B27" s="3" t="s">
        <v>165</v>
      </c>
      <c r="C27" s="3" t="s">
        <v>2110</v>
      </c>
      <c r="D27" s="3">
        <v>11</v>
      </c>
      <c r="E27" s="3">
        <v>472</v>
      </c>
      <c r="F27" s="3">
        <v>127</v>
      </c>
      <c r="G27" s="3">
        <v>15676</v>
      </c>
      <c r="H27" s="3">
        <v>1.8000000000000002E-3</v>
      </c>
      <c r="I27" s="3">
        <f t="shared" si="0"/>
        <v>2.3305084745762712E-2</v>
      </c>
      <c r="J27" s="3">
        <f t="shared" si="1"/>
        <v>8.1015565195202855E-3</v>
      </c>
    </row>
    <row r="28" spans="1:10" x14ac:dyDescent="0.4">
      <c r="A28" s="3" t="s">
        <v>391</v>
      </c>
      <c r="B28" s="3" t="s">
        <v>165</v>
      </c>
      <c r="C28" s="3" t="s">
        <v>2111</v>
      </c>
      <c r="D28" s="3">
        <v>9</v>
      </c>
      <c r="E28" s="3">
        <v>472</v>
      </c>
      <c r="F28" s="3">
        <v>92</v>
      </c>
      <c r="G28" s="3">
        <v>15676</v>
      </c>
      <c r="H28" s="3">
        <v>2E-3</v>
      </c>
      <c r="I28" s="3">
        <f t="shared" si="0"/>
        <v>1.9067796610169493E-2</v>
      </c>
      <c r="J28" s="3">
        <f t="shared" si="1"/>
        <v>5.8688440928808374E-3</v>
      </c>
    </row>
    <row r="29" spans="1:10" x14ac:dyDescent="0.4">
      <c r="A29" s="3" t="s">
        <v>27</v>
      </c>
      <c r="B29" s="3" t="s">
        <v>165</v>
      </c>
      <c r="C29" s="3" t="s">
        <v>2112</v>
      </c>
      <c r="D29" s="3">
        <v>10</v>
      </c>
      <c r="E29" s="3">
        <v>472</v>
      </c>
      <c r="F29" s="3">
        <v>111</v>
      </c>
      <c r="G29" s="3">
        <v>15676</v>
      </c>
      <c r="H29" s="3">
        <v>2.1000000000000003E-3</v>
      </c>
      <c r="I29" s="3">
        <f t="shared" si="0"/>
        <v>2.1186440677966101E-2</v>
      </c>
      <c r="J29" s="3">
        <f t="shared" si="1"/>
        <v>7.0808879816279665E-3</v>
      </c>
    </row>
    <row r="30" spans="1:10" x14ac:dyDescent="0.4">
      <c r="A30" s="3" t="s">
        <v>44</v>
      </c>
      <c r="B30" s="3" t="s">
        <v>165</v>
      </c>
      <c r="C30" s="3" t="s">
        <v>2113</v>
      </c>
      <c r="D30" s="3">
        <v>19</v>
      </c>
      <c r="E30" s="3">
        <v>472</v>
      </c>
      <c r="F30" s="3">
        <v>296</v>
      </c>
      <c r="G30" s="3">
        <v>15676</v>
      </c>
      <c r="H30" s="3">
        <v>2.1000000000000003E-3</v>
      </c>
      <c r="I30" s="3">
        <f t="shared" si="0"/>
        <v>4.025423728813559E-2</v>
      </c>
      <c r="J30" s="3">
        <f t="shared" si="1"/>
        <v>1.8882367951007912E-2</v>
      </c>
    </row>
    <row r="31" spans="1:10" x14ac:dyDescent="0.4">
      <c r="A31" s="3" t="s">
        <v>1510</v>
      </c>
      <c r="B31" s="3" t="s">
        <v>165</v>
      </c>
      <c r="C31" s="3" t="s">
        <v>2114</v>
      </c>
      <c r="D31" s="3">
        <v>5</v>
      </c>
      <c r="E31" s="3">
        <v>472</v>
      </c>
      <c r="F31" s="3">
        <v>31</v>
      </c>
      <c r="G31" s="3">
        <v>15676</v>
      </c>
      <c r="H31" s="3">
        <v>2.2000000000000001E-3</v>
      </c>
      <c r="I31" s="3">
        <f t="shared" si="0"/>
        <v>1.059322033898305E-2</v>
      </c>
      <c r="J31" s="3">
        <f t="shared" si="1"/>
        <v>1.977545292166369E-3</v>
      </c>
    </row>
    <row r="32" spans="1:10" x14ac:dyDescent="0.4">
      <c r="A32" s="3" t="s">
        <v>529</v>
      </c>
      <c r="B32" s="3" t="s">
        <v>165</v>
      </c>
      <c r="C32" s="3" t="s">
        <v>2115</v>
      </c>
      <c r="D32" s="3">
        <v>10</v>
      </c>
      <c r="E32" s="3">
        <v>472</v>
      </c>
      <c r="F32" s="3">
        <v>115</v>
      </c>
      <c r="G32" s="3">
        <v>15676</v>
      </c>
      <c r="H32" s="3">
        <v>2.7000000000000001E-3</v>
      </c>
      <c r="I32" s="3">
        <f t="shared" si="0"/>
        <v>2.1186440677966101E-2</v>
      </c>
      <c r="J32" s="3">
        <f t="shared" si="1"/>
        <v>7.3360551161010465E-3</v>
      </c>
    </row>
    <row r="33" spans="1:10" x14ac:dyDescent="0.4">
      <c r="A33" s="3" t="s">
        <v>247</v>
      </c>
      <c r="B33" s="3" t="s">
        <v>165</v>
      </c>
      <c r="C33" s="3" t="s">
        <v>2116</v>
      </c>
      <c r="D33" s="3">
        <v>9</v>
      </c>
      <c r="E33" s="3">
        <v>472</v>
      </c>
      <c r="F33" s="3">
        <v>98</v>
      </c>
      <c r="G33" s="3">
        <v>15676</v>
      </c>
      <c r="H33" s="3">
        <v>3.0000000000000001E-3</v>
      </c>
      <c r="I33" s="3">
        <f t="shared" si="0"/>
        <v>1.9067796610169493E-2</v>
      </c>
      <c r="J33" s="3">
        <f t="shared" si="1"/>
        <v>6.2515947945904569E-3</v>
      </c>
    </row>
    <row r="34" spans="1:10" x14ac:dyDescent="0.4">
      <c r="A34" s="3" t="s">
        <v>33</v>
      </c>
      <c r="B34" s="3" t="s">
        <v>165</v>
      </c>
      <c r="C34" s="3" t="s">
        <v>2117</v>
      </c>
      <c r="D34" s="3">
        <v>5</v>
      </c>
      <c r="E34" s="3">
        <v>472</v>
      </c>
      <c r="F34" s="3">
        <v>33</v>
      </c>
      <c r="G34" s="3">
        <v>15676</v>
      </c>
      <c r="H34" s="3">
        <v>3.0000000000000001E-3</v>
      </c>
      <c r="I34" s="3">
        <f t="shared" si="0"/>
        <v>1.059322033898305E-2</v>
      </c>
      <c r="J34" s="3">
        <f t="shared" si="1"/>
        <v>2.105128859402909E-3</v>
      </c>
    </row>
    <row r="35" spans="1:10" x14ac:dyDescent="0.4">
      <c r="A35" s="3" t="s">
        <v>42</v>
      </c>
      <c r="B35" s="3" t="s">
        <v>165</v>
      </c>
      <c r="C35" s="3" t="s">
        <v>2118</v>
      </c>
      <c r="D35" s="3">
        <v>20</v>
      </c>
      <c r="E35" s="3">
        <v>472</v>
      </c>
      <c r="F35" s="3">
        <v>330</v>
      </c>
      <c r="G35" s="3">
        <v>15676</v>
      </c>
      <c r="H35" s="3">
        <v>3.1000000000000003E-3</v>
      </c>
      <c r="I35" s="3">
        <f t="shared" si="0"/>
        <v>4.2372881355932202E-2</v>
      </c>
      <c r="J35" s="3">
        <f t="shared" si="1"/>
        <v>2.1051288594029088E-2</v>
      </c>
    </row>
    <row r="36" spans="1:10" x14ac:dyDescent="0.4">
      <c r="A36" s="3" t="s">
        <v>267</v>
      </c>
      <c r="B36" s="3" t="s">
        <v>165</v>
      </c>
      <c r="C36" s="3" t="s">
        <v>2119</v>
      </c>
      <c r="D36" s="3">
        <v>9</v>
      </c>
      <c r="E36" s="3">
        <v>472</v>
      </c>
      <c r="F36" s="3">
        <v>99</v>
      </c>
      <c r="G36" s="3">
        <v>15676</v>
      </c>
      <c r="H36" s="3">
        <v>3.2000000000000002E-3</v>
      </c>
      <c r="I36" s="3">
        <f t="shared" si="0"/>
        <v>1.9067796610169493E-2</v>
      </c>
      <c r="J36" s="3">
        <f t="shared" si="1"/>
        <v>6.3153865782087266E-3</v>
      </c>
    </row>
    <row r="37" spans="1:10" x14ac:dyDescent="0.4">
      <c r="A37" s="3" t="s">
        <v>451</v>
      </c>
      <c r="B37" s="3" t="s">
        <v>165</v>
      </c>
      <c r="C37" s="3" t="s">
        <v>2120</v>
      </c>
      <c r="D37" s="3">
        <v>13</v>
      </c>
      <c r="E37" s="3">
        <v>472</v>
      </c>
      <c r="F37" s="3">
        <v>181</v>
      </c>
      <c r="G37" s="3">
        <v>15676</v>
      </c>
      <c r="H37" s="3">
        <v>3.8E-3</v>
      </c>
      <c r="I37" s="3">
        <f t="shared" si="0"/>
        <v>2.7542372881355932E-2</v>
      </c>
      <c r="J37" s="3">
        <f t="shared" si="1"/>
        <v>1.1546312834906864E-2</v>
      </c>
    </row>
    <row r="38" spans="1:10" x14ac:dyDescent="0.4">
      <c r="A38" s="3" t="s">
        <v>46</v>
      </c>
      <c r="B38" s="3" t="s">
        <v>165</v>
      </c>
      <c r="C38" s="3" t="s">
        <v>2121</v>
      </c>
      <c r="D38" s="3">
        <v>12</v>
      </c>
      <c r="E38" s="3">
        <v>472</v>
      </c>
      <c r="F38" s="3">
        <v>160</v>
      </c>
      <c r="G38" s="3">
        <v>15676</v>
      </c>
      <c r="H38" s="3">
        <v>3.8E-3</v>
      </c>
      <c r="I38" s="3">
        <f t="shared" si="0"/>
        <v>2.5423728813559324E-2</v>
      </c>
      <c r="J38" s="3">
        <f t="shared" si="1"/>
        <v>1.0206685378923195E-2</v>
      </c>
    </row>
    <row r="39" spans="1:10" x14ac:dyDescent="0.4">
      <c r="A39" s="3" t="s">
        <v>425</v>
      </c>
      <c r="B39" s="3" t="s">
        <v>165</v>
      </c>
      <c r="C39" s="3" t="s">
        <v>2122</v>
      </c>
      <c r="D39" s="3">
        <v>31</v>
      </c>
      <c r="E39" s="3">
        <v>472</v>
      </c>
      <c r="F39" s="3">
        <v>602</v>
      </c>
      <c r="G39" s="3">
        <v>15676</v>
      </c>
      <c r="H39" s="3">
        <v>3.9000000000000003E-3</v>
      </c>
      <c r="I39" s="3">
        <f t="shared" si="0"/>
        <v>6.5677966101694921E-2</v>
      </c>
      <c r="J39" s="3">
        <f t="shared" si="1"/>
        <v>3.8402653738198518E-2</v>
      </c>
    </row>
    <row r="40" spans="1:10" x14ac:dyDescent="0.4">
      <c r="A40" s="3" t="s">
        <v>1067</v>
      </c>
      <c r="B40" s="3" t="s">
        <v>165</v>
      </c>
      <c r="C40" s="3" t="s">
        <v>2123</v>
      </c>
      <c r="D40" s="3">
        <v>5</v>
      </c>
      <c r="E40" s="3">
        <v>472</v>
      </c>
      <c r="F40" s="3">
        <v>36</v>
      </c>
      <c r="G40" s="3">
        <v>15676</v>
      </c>
      <c r="H40" s="3">
        <v>4.4000000000000003E-3</v>
      </c>
      <c r="I40" s="3">
        <f t="shared" si="0"/>
        <v>1.059322033898305E-2</v>
      </c>
      <c r="J40" s="3">
        <f t="shared" si="1"/>
        <v>2.2965042102577188E-3</v>
      </c>
    </row>
    <row r="41" spans="1:10" x14ac:dyDescent="0.4">
      <c r="A41" s="3" t="s">
        <v>222</v>
      </c>
      <c r="B41" s="3" t="s">
        <v>165</v>
      </c>
      <c r="C41" s="3" t="s">
        <v>2124</v>
      </c>
      <c r="D41" s="3">
        <v>10</v>
      </c>
      <c r="E41" s="3">
        <v>472</v>
      </c>
      <c r="F41" s="3">
        <v>126</v>
      </c>
      <c r="G41" s="3">
        <v>15676</v>
      </c>
      <c r="H41" s="3">
        <v>5.2000000000000006E-3</v>
      </c>
      <c r="I41" s="3">
        <f t="shared" si="0"/>
        <v>2.1186440677966101E-2</v>
      </c>
      <c r="J41" s="3">
        <f t="shared" si="1"/>
        <v>8.0377647359020157E-3</v>
      </c>
    </row>
    <row r="42" spans="1:10" x14ac:dyDescent="0.4">
      <c r="A42" s="3" t="s">
        <v>39</v>
      </c>
      <c r="B42" s="3" t="s">
        <v>165</v>
      </c>
      <c r="C42" s="3" t="s">
        <v>2125</v>
      </c>
      <c r="D42" s="3">
        <v>20</v>
      </c>
      <c r="E42" s="3">
        <v>472</v>
      </c>
      <c r="F42" s="3">
        <v>351</v>
      </c>
      <c r="G42" s="3">
        <v>15676</v>
      </c>
      <c r="H42" s="3">
        <v>6.1000000000000004E-3</v>
      </c>
      <c r="I42" s="3">
        <f t="shared" si="0"/>
        <v>4.2372881355932202E-2</v>
      </c>
      <c r="J42" s="3">
        <f t="shared" si="1"/>
        <v>2.2390916050012758E-2</v>
      </c>
    </row>
    <row r="43" spans="1:10" x14ac:dyDescent="0.4">
      <c r="A43" s="3" t="s">
        <v>281</v>
      </c>
      <c r="B43" s="3" t="s">
        <v>165</v>
      </c>
      <c r="C43" s="3" t="s">
        <v>2126</v>
      </c>
      <c r="D43" s="3">
        <v>11</v>
      </c>
      <c r="E43" s="3">
        <v>472</v>
      </c>
      <c r="F43" s="3">
        <v>152</v>
      </c>
      <c r="G43" s="3">
        <v>15676</v>
      </c>
      <c r="H43" s="3">
        <v>7.0000000000000001E-3</v>
      </c>
      <c r="I43" s="3">
        <f t="shared" si="0"/>
        <v>2.3305084745762712E-2</v>
      </c>
      <c r="J43" s="3">
        <f t="shared" si="1"/>
        <v>9.696351109977035E-3</v>
      </c>
    </row>
    <row r="44" spans="1:10" x14ac:dyDescent="0.4">
      <c r="A44" s="3" t="s">
        <v>170</v>
      </c>
      <c r="B44" s="3" t="s">
        <v>165</v>
      </c>
      <c r="C44" s="3" t="s">
        <v>2127</v>
      </c>
      <c r="D44" s="3">
        <v>7</v>
      </c>
      <c r="E44" s="3">
        <v>472</v>
      </c>
      <c r="F44" s="3">
        <v>74</v>
      </c>
      <c r="G44" s="3">
        <v>15676</v>
      </c>
      <c r="H44" s="3">
        <v>7.2000000000000007E-3</v>
      </c>
      <c r="I44" s="3">
        <f t="shared" si="0"/>
        <v>1.4830508474576272E-2</v>
      </c>
      <c r="J44" s="3">
        <f t="shared" si="1"/>
        <v>4.720591987751978E-3</v>
      </c>
    </row>
    <row r="45" spans="1:10" x14ac:dyDescent="0.4">
      <c r="A45" s="3" t="s">
        <v>439</v>
      </c>
      <c r="B45" s="3" t="s">
        <v>165</v>
      </c>
      <c r="C45" s="3" t="s">
        <v>2128</v>
      </c>
      <c r="D45" s="3">
        <v>10</v>
      </c>
      <c r="E45" s="3">
        <v>472</v>
      </c>
      <c r="F45" s="3">
        <v>132</v>
      </c>
      <c r="G45" s="3">
        <v>15676</v>
      </c>
      <c r="H45" s="3">
        <v>7.2000000000000007E-3</v>
      </c>
      <c r="I45" s="3">
        <f t="shared" si="0"/>
        <v>2.1186440677966101E-2</v>
      </c>
      <c r="J45" s="3">
        <f t="shared" si="1"/>
        <v>8.4205154376116361E-3</v>
      </c>
    </row>
    <row r="46" spans="1:10" x14ac:dyDescent="0.4">
      <c r="A46" s="3" t="s">
        <v>393</v>
      </c>
      <c r="B46" s="3" t="s">
        <v>165</v>
      </c>
      <c r="C46" s="3" t="s">
        <v>2129</v>
      </c>
      <c r="D46" s="3">
        <v>7</v>
      </c>
      <c r="E46" s="3">
        <v>472</v>
      </c>
      <c r="F46" s="3">
        <v>74</v>
      </c>
      <c r="G46" s="3">
        <v>15676</v>
      </c>
      <c r="H46" s="3">
        <v>7.2000000000000007E-3</v>
      </c>
      <c r="I46" s="3">
        <f t="shared" si="0"/>
        <v>1.4830508474576272E-2</v>
      </c>
      <c r="J46" s="3">
        <f t="shared" si="1"/>
        <v>4.720591987751978E-3</v>
      </c>
    </row>
    <row r="47" spans="1:10" x14ac:dyDescent="0.4">
      <c r="A47" s="3" t="s">
        <v>1622</v>
      </c>
      <c r="B47" s="3" t="s">
        <v>165</v>
      </c>
      <c r="C47" s="3" t="s">
        <v>2130</v>
      </c>
      <c r="D47" s="3">
        <v>5</v>
      </c>
      <c r="E47" s="3">
        <v>472</v>
      </c>
      <c r="F47" s="3">
        <v>41</v>
      </c>
      <c r="G47" s="3">
        <v>15676</v>
      </c>
      <c r="H47" s="3">
        <v>7.7000000000000002E-3</v>
      </c>
      <c r="I47" s="3">
        <f t="shared" si="0"/>
        <v>1.059322033898305E-2</v>
      </c>
      <c r="J47" s="3">
        <f t="shared" si="1"/>
        <v>2.6154631283490685E-3</v>
      </c>
    </row>
    <row r="48" spans="1:10" x14ac:dyDescent="0.4">
      <c r="A48" s="3" t="s">
        <v>1059</v>
      </c>
      <c r="B48" s="3" t="s">
        <v>165</v>
      </c>
      <c r="C48" s="3" t="s">
        <v>2131</v>
      </c>
      <c r="D48" s="3">
        <v>8</v>
      </c>
      <c r="E48" s="3">
        <v>472</v>
      </c>
      <c r="F48" s="3">
        <v>94</v>
      </c>
      <c r="G48" s="3">
        <v>15676</v>
      </c>
      <c r="H48" s="3">
        <v>7.9000000000000008E-3</v>
      </c>
      <c r="I48" s="3">
        <f t="shared" si="0"/>
        <v>1.6949152542372881E-2</v>
      </c>
      <c r="J48" s="3">
        <f t="shared" si="1"/>
        <v>5.9964276601173769E-3</v>
      </c>
    </row>
    <row r="49" spans="1:10" x14ac:dyDescent="0.4">
      <c r="A49" s="3" t="s">
        <v>565</v>
      </c>
      <c r="B49" s="3" t="s">
        <v>165</v>
      </c>
      <c r="C49" s="3" t="s">
        <v>2132</v>
      </c>
      <c r="D49" s="3">
        <v>10</v>
      </c>
      <c r="E49" s="3">
        <v>472</v>
      </c>
      <c r="F49" s="3">
        <v>134</v>
      </c>
      <c r="G49" s="3">
        <v>15676</v>
      </c>
      <c r="H49" s="3">
        <v>8.0000000000000002E-3</v>
      </c>
      <c r="I49" s="3">
        <f t="shared" si="0"/>
        <v>2.1186440677966101E-2</v>
      </c>
      <c r="J49" s="3">
        <f t="shared" si="1"/>
        <v>8.5480990048481757E-3</v>
      </c>
    </row>
    <row r="50" spans="1:10" x14ac:dyDescent="0.4">
      <c r="A50" s="3" t="s">
        <v>76</v>
      </c>
      <c r="B50" s="3" t="s">
        <v>165</v>
      </c>
      <c r="C50" s="3" t="s">
        <v>2133</v>
      </c>
      <c r="D50" s="3">
        <v>47</v>
      </c>
      <c r="E50" s="3">
        <v>472</v>
      </c>
      <c r="F50" s="3">
        <v>1076</v>
      </c>
      <c r="G50" s="3">
        <v>15676</v>
      </c>
      <c r="H50" s="3">
        <v>1.0999999999999999E-2</v>
      </c>
      <c r="I50" s="3">
        <f t="shared" si="0"/>
        <v>9.9576271186440676E-2</v>
      </c>
      <c r="J50" s="3">
        <f t="shared" si="1"/>
        <v>6.8639959173258477E-2</v>
      </c>
    </row>
    <row r="51" spans="1:10" x14ac:dyDescent="0.4">
      <c r="A51" s="3" t="s">
        <v>1626</v>
      </c>
      <c r="B51" s="3" t="s">
        <v>165</v>
      </c>
      <c r="C51" s="3" t="s">
        <v>2134</v>
      </c>
      <c r="D51" s="3">
        <v>5</v>
      </c>
      <c r="E51" s="3">
        <v>472</v>
      </c>
      <c r="F51" s="3">
        <v>45</v>
      </c>
      <c r="G51" s="3">
        <v>15676</v>
      </c>
      <c r="H51" s="3">
        <v>1.0999999999999999E-2</v>
      </c>
      <c r="I51" s="3">
        <f t="shared" si="0"/>
        <v>1.059322033898305E-2</v>
      </c>
      <c r="J51" s="3">
        <f t="shared" si="1"/>
        <v>2.8706302628221485E-3</v>
      </c>
    </row>
    <row r="52" spans="1:10" x14ac:dyDescent="0.4">
      <c r="A52" s="3" t="s">
        <v>555</v>
      </c>
      <c r="B52" s="3" t="s">
        <v>165</v>
      </c>
      <c r="C52" s="3" t="s">
        <v>2135</v>
      </c>
      <c r="D52" s="3">
        <v>10</v>
      </c>
      <c r="E52" s="3">
        <v>472</v>
      </c>
      <c r="F52" s="3">
        <v>143</v>
      </c>
      <c r="G52" s="3">
        <v>15676</v>
      </c>
      <c r="H52" s="3">
        <v>1.2E-2</v>
      </c>
      <c r="I52" s="3">
        <f t="shared" si="0"/>
        <v>2.1186440677966101E-2</v>
      </c>
      <c r="J52" s="3">
        <f t="shared" si="1"/>
        <v>9.1222250574126054E-3</v>
      </c>
    </row>
    <row r="53" spans="1:10" x14ac:dyDescent="0.4">
      <c r="A53" s="3" t="s">
        <v>74</v>
      </c>
      <c r="B53" s="3" t="s">
        <v>165</v>
      </c>
      <c r="C53" s="3" t="s">
        <v>2136</v>
      </c>
      <c r="D53" s="3">
        <v>18</v>
      </c>
      <c r="E53" s="3">
        <v>472</v>
      </c>
      <c r="F53" s="3">
        <v>337</v>
      </c>
      <c r="G53" s="3">
        <v>15676</v>
      </c>
      <c r="H53" s="3">
        <v>1.6E-2</v>
      </c>
      <c r="I53" s="3">
        <f t="shared" si="0"/>
        <v>3.8135593220338986E-2</v>
      </c>
      <c r="J53" s="3">
        <f t="shared" si="1"/>
        <v>2.1497831079356978E-2</v>
      </c>
    </row>
    <row r="54" spans="1:10" x14ac:dyDescent="0.4">
      <c r="A54" s="3" t="s">
        <v>551</v>
      </c>
      <c r="B54" s="3" t="s">
        <v>165</v>
      </c>
      <c r="C54" s="3" t="s">
        <v>2137</v>
      </c>
      <c r="D54" s="3">
        <v>10</v>
      </c>
      <c r="E54" s="3">
        <v>472</v>
      </c>
      <c r="F54" s="3">
        <v>152</v>
      </c>
      <c r="G54" s="3">
        <v>15676</v>
      </c>
      <c r="H54" s="3">
        <v>1.8000000000000002E-2</v>
      </c>
      <c r="I54" s="3">
        <f t="shared" si="0"/>
        <v>2.1186440677966101E-2</v>
      </c>
      <c r="J54" s="3">
        <f t="shared" si="1"/>
        <v>9.696351109977035E-3</v>
      </c>
    </row>
    <row r="55" spans="1:10" x14ac:dyDescent="0.4">
      <c r="A55" s="3" t="s">
        <v>1191</v>
      </c>
      <c r="B55" s="3" t="s">
        <v>165</v>
      </c>
      <c r="C55" s="3" t="s">
        <v>2138</v>
      </c>
      <c r="D55" s="3">
        <v>12</v>
      </c>
      <c r="E55" s="3">
        <v>472</v>
      </c>
      <c r="F55" s="3">
        <v>197</v>
      </c>
      <c r="G55" s="3">
        <v>15676</v>
      </c>
      <c r="H55" s="3">
        <v>1.8000000000000002E-2</v>
      </c>
      <c r="I55" s="3">
        <f t="shared" si="0"/>
        <v>2.5423728813559324E-2</v>
      </c>
      <c r="J55" s="3">
        <f t="shared" si="1"/>
        <v>1.2566981372799184E-2</v>
      </c>
    </row>
    <row r="56" spans="1:10" x14ac:dyDescent="0.4">
      <c r="A56" s="3" t="s">
        <v>917</v>
      </c>
      <c r="B56" s="3" t="s">
        <v>165</v>
      </c>
      <c r="C56" s="3" t="s">
        <v>2139</v>
      </c>
      <c r="D56" s="3">
        <v>6</v>
      </c>
      <c r="E56" s="3">
        <v>472</v>
      </c>
      <c r="F56" s="3">
        <v>70</v>
      </c>
      <c r="G56" s="3">
        <v>15676</v>
      </c>
      <c r="H56" s="3">
        <v>1.9E-2</v>
      </c>
      <c r="I56" s="3">
        <f t="shared" si="0"/>
        <v>1.2711864406779662E-2</v>
      </c>
      <c r="J56" s="3">
        <f t="shared" si="1"/>
        <v>4.465424853278898E-3</v>
      </c>
    </row>
    <row r="57" spans="1:10" x14ac:dyDescent="0.4">
      <c r="A57" s="3" t="s">
        <v>477</v>
      </c>
      <c r="B57" s="3" t="s">
        <v>165</v>
      </c>
      <c r="C57" s="3" t="s">
        <v>2140</v>
      </c>
      <c r="D57" s="3">
        <v>8</v>
      </c>
      <c r="E57" s="3">
        <v>472</v>
      </c>
      <c r="F57" s="3">
        <v>114</v>
      </c>
      <c r="G57" s="3">
        <v>15676</v>
      </c>
      <c r="H57" s="3">
        <v>2.3E-2</v>
      </c>
      <c r="I57" s="3">
        <f t="shared" si="0"/>
        <v>1.6949152542372881E-2</v>
      </c>
      <c r="J57" s="3">
        <f t="shared" si="1"/>
        <v>7.2722633324827759E-3</v>
      </c>
    </row>
    <row r="58" spans="1:10" x14ac:dyDescent="0.4">
      <c r="A58" s="3" t="s">
        <v>62</v>
      </c>
      <c r="B58" s="3" t="s">
        <v>165</v>
      </c>
      <c r="C58" s="3" t="s">
        <v>2141</v>
      </c>
      <c r="D58" s="3">
        <v>21</v>
      </c>
      <c r="E58" s="3">
        <v>472</v>
      </c>
      <c r="F58" s="3">
        <v>427</v>
      </c>
      <c r="G58" s="3">
        <v>15676</v>
      </c>
      <c r="H58" s="3">
        <v>2.3E-2</v>
      </c>
      <c r="I58" s="3">
        <f t="shared" si="0"/>
        <v>4.4491525423728813E-2</v>
      </c>
      <c r="J58" s="3">
        <f t="shared" si="1"/>
        <v>2.7239091605001275E-2</v>
      </c>
    </row>
    <row r="59" spans="1:10" x14ac:dyDescent="0.4">
      <c r="A59" s="3" t="s">
        <v>1638</v>
      </c>
      <c r="B59" s="3" t="s">
        <v>165</v>
      </c>
      <c r="C59" s="3" t="s">
        <v>2142</v>
      </c>
      <c r="D59" s="3">
        <v>5</v>
      </c>
      <c r="E59" s="3">
        <v>472</v>
      </c>
      <c r="F59" s="3">
        <v>55</v>
      </c>
      <c r="G59" s="3">
        <v>15676</v>
      </c>
      <c r="H59" s="3">
        <v>2.5000000000000001E-2</v>
      </c>
      <c r="I59" s="3">
        <f t="shared" si="0"/>
        <v>1.059322033898305E-2</v>
      </c>
      <c r="J59" s="3">
        <f t="shared" si="1"/>
        <v>3.5085480990048484E-3</v>
      </c>
    </row>
    <row r="60" spans="1:10" x14ac:dyDescent="0.4">
      <c r="A60" s="3" t="s">
        <v>249</v>
      </c>
      <c r="B60" s="3" t="s">
        <v>165</v>
      </c>
      <c r="C60" s="3" t="s">
        <v>2143</v>
      </c>
      <c r="D60" s="3">
        <v>18</v>
      </c>
      <c r="E60" s="3">
        <v>472</v>
      </c>
      <c r="F60" s="3">
        <v>361</v>
      </c>
      <c r="G60" s="3">
        <v>15676</v>
      </c>
      <c r="H60" s="3">
        <v>2.9000000000000001E-2</v>
      </c>
      <c r="I60" s="3">
        <f t="shared" si="0"/>
        <v>3.8135593220338986E-2</v>
      </c>
      <c r="J60" s="3">
        <f t="shared" si="1"/>
        <v>2.3028833886195459E-2</v>
      </c>
    </row>
    <row r="61" spans="1:10" x14ac:dyDescent="0.4">
      <c r="A61" s="3" t="s">
        <v>919</v>
      </c>
      <c r="B61" s="3" t="s">
        <v>165</v>
      </c>
      <c r="C61" s="3" t="s">
        <v>2144</v>
      </c>
      <c r="D61" s="3">
        <v>12</v>
      </c>
      <c r="E61" s="3">
        <v>472</v>
      </c>
      <c r="F61" s="3">
        <v>214</v>
      </c>
      <c r="G61" s="3">
        <v>15676</v>
      </c>
      <c r="H61" s="3">
        <v>3.1E-2</v>
      </c>
      <c r="I61" s="3">
        <f t="shared" si="0"/>
        <v>2.5423728813559324E-2</v>
      </c>
      <c r="J61" s="3">
        <f t="shared" si="1"/>
        <v>1.3651441694309773E-2</v>
      </c>
    </row>
    <row r="62" spans="1:10" x14ac:dyDescent="0.4">
      <c r="A62" s="3" t="s">
        <v>210</v>
      </c>
      <c r="B62" s="3" t="s">
        <v>165</v>
      </c>
      <c r="C62" s="3" t="s">
        <v>2145</v>
      </c>
      <c r="D62" s="3">
        <v>36</v>
      </c>
      <c r="E62" s="3">
        <v>472</v>
      </c>
      <c r="F62" s="3">
        <v>853</v>
      </c>
      <c r="G62" s="3">
        <v>15676</v>
      </c>
      <c r="H62" s="3">
        <v>3.4000000000000002E-2</v>
      </c>
      <c r="I62" s="3">
        <f t="shared" si="0"/>
        <v>7.6271186440677971E-2</v>
      </c>
      <c r="J62" s="3">
        <f t="shared" si="1"/>
        <v>5.4414391426384282E-2</v>
      </c>
    </row>
    <row r="63" spans="1:10" x14ac:dyDescent="0.4">
      <c r="A63" s="3" t="s">
        <v>1089</v>
      </c>
      <c r="B63" s="3" t="s">
        <v>165</v>
      </c>
      <c r="C63" s="3" t="s">
        <v>2146</v>
      </c>
      <c r="D63" s="3">
        <v>12</v>
      </c>
      <c r="E63" s="3">
        <v>472</v>
      </c>
      <c r="F63" s="3">
        <v>217</v>
      </c>
      <c r="G63" s="3">
        <v>15676</v>
      </c>
      <c r="H63" s="3">
        <v>3.4000000000000002E-2</v>
      </c>
      <c r="I63" s="3">
        <f t="shared" si="0"/>
        <v>2.5423728813559324E-2</v>
      </c>
      <c r="J63" s="3">
        <f t="shared" si="1"/>
        <v>1.3842817045164582E-2</v>
      </c>
    </row>
    <row r="64" spans="1:10" x14ac:dyDescent="0.4">
      <c r="A64" s="3" t="s">
        <v>1083</v>
      </c>
      <c r="B64" s="3" t="s">
        <v>165</v>
      </c>
      <c r="C64" s="3" t="s">
        <v>2147</v>
      </c>
      <c r="D64" s="3">
        <v>12</v>
      </c>
      <c r="E64" s="3">
        <v>472</v>
      </c>
      <c r="F64" s="3">
        <v>217</v>
      </c>
      <c r="G64" s="3">
        <v>15676</v>
      </c>
      <c r="H64" s="3">
        <v>3.4000000000000002E-2</v>
      </c>
      <c r="I64" s="3">
        <f t="shared" si="0"/>
        <v>2.5423728813559324E-2</v>
      </c>
      <c r="J64" s="3">
        <f t="shared" si="1"/>
        <v>1.3842817045164582E-2</v>
      </c>
    </row>
    <row r="65" spans="1:10" x14ac:dyDescent="0.4">
      <c r="A65" s="3" t="s">
        <v>903</v>
      </c>
      <c r="B65" s="3" t="s">
        <v>165</v>
      </c>
      <c r="C65" s="3" t="s">
        <v>2148</v>
      </c>
      <c r="D65" s="3">
        <v>5</v>
      </c>
      <c r="E65" s="3">
        <v>472</v>
      </c>
      <c r="F65" s="3">
        <v>60</v>
      </c>
      <c r="G65" s="3">
        <v>15676</v>
      </c>
      <c r="H65" s="3">
        <v>3.5000000000000003E-2</v>
      </c>
      <c r="I65" s="3">
        <f t="shared" si="0"/>
        <v>1.059322033898305E-2</v>
      </c>
      <c r="J65" s="3">
        <f t="shared" si="1"/>
        <v>3.8275070170961981E-3</v>
      </c>
    </row>
    <row r="66" spans="1:10" x14ac:dyDescent="0.4">
      <c r="A66" s="3" t="s">
        <v>905</v>
      </c>
      <c r="B66" s="3" t="s">
        <v>165</v>
      </c>
      <c r="C66" s="3" t="s">
        <v>2149</v>
      </c>
      <c r="D66" s="3">
        <v>5</v>
      </c>
      <c r="E66" s="3">
        <v>472</v>
      </c>
      <c r="F66" s="3">
        <v>60</v>
      </c>
      <c r="G66" s="3">
        <v>15676</v>
      </c>
      <c r="H66" s="3">
        <v>3.5000000000000003E-2</v>
      </c>
      <c r="I66" s="3">
        <f t="shared" si="0"/>
        <v>1.059322033898305E-2</v>
      </c>
      <c r="J66" s="3">
        <f t="shared" si="1"/>
        <v>3.8275070170961981E-3</v>
      </c>
    </row>
    <row r="67" spans="1:10" x14ac:dyDescent="0.4">
      <c r="A67" s="3" t="s">
        <v>257</v>
      </c>
      <c r="B67" s="3" t="s">
        <v>165</v>
      </c>
      <c r="C67" s="3" t="s">
        <v>2150</v>
      </c>
      <c r="D67" s="3">
        <v>11</v>
      </c>
      <c r="E67" s="3">
        <v>472</v>
      </c>
      <c r="F67" s="3">
        <v>194</v>
      </c>
      <c r="G67" s="3">
        <v>15676</v>
      </c>
      <c r="H67" s="3">
        <v>3.5000000000000003E-2</v>
      </c>
      <c r="I67" s="3">
        <f t="shared" si="0"/>
        <v>2.3305084745762712E-2</v>
      </c>
      <c r="J67" s="3">
        <f t="shared" si="1"/>
        <v>1.2375606021944374E-2</v>
      </c>
    </row>
    <row r="68" spans="1:10" x14ac:dyDescent="0.4">
      <c r="A68" s="3" t="s">
        <v>1061</v>
      </c>
      <c r="B68" s="3" t="s">
        <v>165</v>
      </c>
      <c r="C68" s="3" t="s">
        <v>2151</v>
      </c>
      <c r="D68" s="3">
        <v>5</v>
      </c>
      <c r="E68" s="3">
        <v>472</v>
      </c>
      <c r="F68" s="3">
        <v>61</v>
      </c>
      <c r="G68" s="3">
        <v>15676</v>
      </c>
      <c r="H68" s="3">
        <v>3.6999999999999998E-2</v>
      </c>
      <c r="I68" s="3">
        <f t="shared" si="0"/>
        <v>1.059322033898305E-2</v>
      </c>
      <c r="J68" s="3">
        <f t="shared" si="1"/>
        <v>3.8912988007144679E-3</v>
      </c>
    </row>
    <row r="69" spans="1:10" x14ac:dyDescent="0.4">
      <c r="A69" s="3" t="s">
        <v>35</v>
      </c>
      <c r="B69" s="3" t="s">
        <v>165</v>
      </c>
      <c r="C69" s="3" t="s">
        <v>2152</v>
      </c>
      <c r="D69" s="3">
        <v>9</v>
      </c>
      <c r="E69" s="3">
        <v>472</v>
      </c>
      <c r="F69" s="3">
        <v>149</v>
      </c>
      <c r="G69" s="3">
        <v>15676</v>
      </c>
      <c r="H69" s="3">
        <v>3.7999999999999999E-2</v>
      </c>
      <c r="I69" s="3">
        <f t="shared" si="0"/>
        <v>1.9067796610169493E-2</v>
      </c>
      <c r="J69" s="3">
        <f t="shared" si="1"/>
        <v>9.5049757591222257E-3</v>
      </c>
    </row>
    <row r="70" spans="1:10" x14ac:dyDescent="0.4">
      <c r="A70" s="3" t="s">
        <v>31</v>
      </c>
      <c r="B70" s="3" t="s">
        <v>165</v>
      </c>
      <c r="C70" s="3" t="s">
        <v>2153</v>
      </c>
      <c r="D70" s="3">
        <v>11</v>
      </c>
      <c r="E70" s="3">
        <v>472</v>
      </c>
      <c r="F70" s="3">
        <v>196</v>
      </c>
      <c r="G70" s="3">
        <v>15676</v>
      </c>
      <c r="H70" s="3">
        <v>3.7999999999999999E-2</v>
      </c>
      <c r="I70" s="3">
        <f t="shared" si="0"/>
        <v>2.3305084745762712E-2</v>
      </c>
      <c r="J70" s="3">
        <f t="shared" si="1"/>
        <v>1.2503189589180914E-2</v>
      </c>
    </row>
    <row r="71" spans="1:10" x14ac:dyDescent="0.4">
      <c r="A71" s="3" t="s">
        <v>1097</v>
      </c>
      <c r="B71" s="3" t="s">
        <v>165</v>
      </c>
      <c r="C71" s="3" t="s">
        <v>2154</v>
      </c>
      <c r="D71" s="3">
        <v>7</v>
      </c>
      <c r="E71" s="3">
        <v>472</v>
      </c>
      <c r="F71" s="3">
        <v>105</v>
      </c>
      <c r="G71" s="3">
        <v>15676</v>
      </c>
      <c r="H71" s="3">
        <v>4.1000000000000002E-2</v>
      </c>
      <c r="I71" s="3">
        <f t="shared" si="0"/>
        <v>1.4830508474576272E-2</v>
      </c>
      <c r="J71" s="3">
        <f t="shared" si="1"/>
        <v>6.6981372799183462E-3</v>
      </c>
    </row>
    <row r="72" spans="1:10" x14ac:dyDescent="0.4">
      <c r="A72" s="3" t="s">
        <v>1512</v>
      </c>
      <c r="B72" s="3" t="s">
        <v>165</v>
      </c>
      <c r="C72" s="3" t="s">
        <v>2155</v>
      </c>
      <c r="D72" s="3">
        <v>6</v>
      </c>
      <c r="E72" s="3">
        <v>472</v>
      </c>
      <c r="F72" s="3">
        <v>84</v>
      </c>
      <c r="G72" s="3">
        <v>15676</v>
      </c>
      <c r="H72" s="3">
        <v>4.2000000000000003E-2</v>
      </c>
      <c r="I72" s="3">
        <f t="shared" ref="I72:I135" si="2">D72/E72</f>
        <v>1.2711864406779662E-2</v>
      </c>
      <c r="J72" s="3">
        <f t="shared" ref="J72:J135" si="3">F72/G72</f>
        <v>5.3585098239346774E-3</v>
      </c>
    </row>
    <row r="73" spans="1:10" x14ac:dyDescent="0.4">
      <c r="A73" s="3" t="s">
        <v>291</v>
      </c>
      <c r="B73" s="3" t="s">
        <v>165</v>
      </c>
      <c r="C73" s="3" t="s">
        <v>2156</v>
      </c>
      <c r="D73" s="3">
        <v>13</v>
      </c>
      <c r="E73" s="3">
        <v>472</v>
      </c>
      <c r="F73" s="3">
        <v>253</v>
      </c>
      <c r="G73" s="3">
        <v>15676</v>
      </c>
      <c r="H73" s="3">
        <v>4.5999999999999999E-2</v>
      </c>
      <c r="I73" s="3">
        <f t="shared" si="2"/>
        <v>2.7542372881355932E-2</v>
      </c>
      <c r="J73" s="3">
        <f t="shared" si="3"/>
        <v>1.6139321255422303E-2</v>
      </c>
    </row>
    <row r="74" spans="1:10" x14ac:dyDescent="0.4">
      <c r="A74" s="3" t="s">
        <v>303</v>
      </c>
      <c r="B74" s="3" t="s">
        <v>165</v>
      </c>
      <c r="C74" s="3" t="s">
        <v>2157</v>
      </c>
      <c r="D74" s="3">
        <v>11</v>
      </c>
      <c r="E74" s="3">
        <v>472</v>
      </c>
      <c r="F74" s="3">
        <v>203</v>
      </c>
      <c r="G74" s="3">
        <v>15676</v>
      </c>
      <c r="H74" s="3">
        <v>4.5999999999999999E-2</v>
      </c>
      <c r="I74" s="3">
        <f t="shared" si="2"/>
        <v>2.3305084745762712E-2</v>
      </c>
      <c r="J74" s="3">
        <f t="shared" si="3"/>
        <v>1.2949732074508804E-2</v>
      </c>
    </row>
    <row r="75" spans="1:10" x14ac:dyDescent="0.4">
      <c r="A75" s="3" t="s">
        <v>66</v>
      </c>
      <c r="B75" s="3" t="s">
        <v>165</v>
      </c>
      <c r="C75" s="3" t="s">
        <v>2158</v>
      </c>
      <c r="D75" s="3">
        <v>22</v>
      </c>
      <c r="E75" s="3">
        <v>472</v>
      </c>
      <c r="F75" s="3">
        <v>492</v>
      </c>
      <c r="G75" s="3">
        <v>15676</v>
      </c>
      <c r="H75" s="3">
        <v>4.9000000000000002E-2</v>
      </c>
      <c r="I75" s="3">
        <f t="shared" si="2"/>
        <v>4.6610169491525424E-2</v>
      </c>
      <c r="J75" s="3">
        <f t="shared" si="3"/>
        <v>3.1385557540188826E-2</v>
      </c>
    </row>
    <row r="76" spans="1:10" x14ac:dyDescent="0.4">
      <c r="A76" s="3" t="s">
        <v>1151</v>
      </c>
      <c r="B76" s="3" t="s">
        <v>165</v>
      </c>
      <c r="C76" s="3" t="s">
        <v>2159</v>
      </c>
      <c r="D76" s="3">
        <v>5</v>
      </c>
      <c r="E76" s="3">
        <v>472</v>
      </c>
      <c r="F76" s="3">
        <v>67</v>
      </c>
      <c r="G76" s="3">
        <v>15676</v>
      </c>
      <c r="H76" s="3">
        <v>5.2000000000000005E-2</v>
      </c>
      <c r="I76" s="3">
        <f t="shared" si="2"/>
        <v>1.059322033898305E-2</v>
      </c>
      <c r="J76" s="3">
        <f t="shared" si="3"/>
        <v>4.2740495024240878E-3</v>
      </c>
    </row>
    <row r="77" spans="1:10" x14ac:dyDescent="0.4">
      <c r="A77" s="3" t="s">
        <v>1155</v>
      </c>
      <c r="B77" s="3" t="s">
        <v>165</v>
      </c>
      <c r="C77" s="3" t="s">
        <v>2160</v>
      </c>
      <c r="D77" s="3">
        <v>5</v>
      </c>
      <c r="E77" s="3">
        <v>472</v>
      </c>
      <c r="F77" s="3">
        <v>67</v>
      </c>
      <c r="G77" s="3">
        <v>15676</v>
      </c>
      <c r="H77" s="3">
        <v>5.2000000000000005E-2</v>
      </c>
      <c r="I77" s="3">
        <f t="shared" si="2"/>
        <v>1.059322033898305E-2</v>
      </c>
      <c r="J77" s="3">
        <f t="shared" si="3"/>
        <v>4.2740495024240878E-3</v>
      </c>
    </row>
    <row r="78" spans="1:10" x14ac:dyDescent="0.4">
      <c r="A78" s="3" t="s">
        <v>1728</v>
      </c>
      <c r="B78" s="3" t="s">
        <v>165</v>
      </c>
      <c r="C78" s="3" t="s">
        <v>2161</v>
      </c>
      <c r="D78" s="3">
        <v>6</v>
      </c>
      <c r="E78" s="3">
        <v>472</v>
      </c>
      <c r="F78" s="3">
        <v>89</v>
      </c>
      <c r="G78" s="3">
        <v>15676</v>
      </c>
      <c r="H78" s="3">
        <v>5.2999999999999999E-2</v>
      </c>
      <c r="I78" s="3">
        <f t="shared" si="2"/>
        <v>1.2711864406779662E-2</v>
      </c>
      <c r="J78" s="3">
        <f t="shared" si="3"/>
        <v>5.6774687420260272E-3</v>
      </c>
    </row>
    <row r="79" spans="1:10" x14ac:dyDescent="0.4">
      <c r="A79" s="3" t="s">
        <v>1085</v>
      </c>
      <c r="B79" s="3" t="s">
        <v>165</v>
      </c>
      <c r="C79" s="3" t="s">
        <v>2162</v>
      </c>
      <c r="D79" s="3">
        <v>5</v>
      </c>
      <c r="E79" s="3">
        <v>472</v>
      </c>
      <c r="F79" s="3">
        <v>68</v>
      </c>
      <c r="G79" s="3">
        <v>15676</v>
      </c>
      <c r="H79" s="3">
        <v>5.5E-2</v>
      </c>
      <c r="I79" s="3">
        <f t="shared" si="2"/>
        <v>1.059322033898305E-2</v>
      </c>
      <c r="J79" s="3">
        <f t="shared" si="3"/>
        <v>4.3378412860423576E-3</v>
      </c>
    </row>
    <row r="80" spans="1:10" x14ac:dyDescent="0.4">
      <c r="A80" s="3" t="s">
        <v>335</v>
      </c>
      <c r="B80" s="3" t="s">
        <v>165</v>
      </c>
      <c r="C80" s="3" t="s">
        <v>2163</v>
      </c>
      <c r="D80" s="3">
        <v>9</v>
      </c>
      <c r="E80" s="3">
        <v>472</v>
      </c>
      <c r="F80" s="3">
        <v>160</v>
      </c>
      <c r="G80" s="3">
        <v>15676</v>
      </c>
      <c r="H80" s="3">
        <v>5.6000000000000001E-2</v>
      </c>
      <c r="I80" s="3">
        <f t="shared" si="2"/>
        <v>1.9067796610169493E-2</v>
      </c>
      <c r="J80" s="3">
        <f t="shared" si="3"/>
        <v>1.0206685378923195E-2</v>
      </c>
    </row>
    <row r="81" spans="1:10" x14ac:dyDescent="0.4">
      <c r="A81" s="3" t="s">
        <v>70</v>
      </c>
      <c r="B81" s="3" t="s">
        <v>165</v>
      </c>
      <c r="C81" s="3" t="s">
        <v>2164</v>
      </c>
      <c r="D81" s="3">
        <v>24</v>
      </c>
      <c r="E81" s="3">
        <v>472</v>
      </c>
      <c r="F81" s="3">
        <v>555</v>
      </c>
      <c r="G81" s="3">
        <v>15676</v>
      </c>
      <c r="H81" s="3">
        <v>5.6000000000000001E-2</v>
      </c>
      <c r="I81" s="3">
        <f t="shared" si="2"/>
        <v>5.0847457627118647E-2</v>
      </c>
      <c r="J81" s="3">
        <f t="shared" si="3"/>
        <v>3.540443990813983E-2</v>
      </c>
    </row>
    <row r="82" spans="1:10" x14ac:dyDescent="0.4">
      <c r="A82" s="3" t="s">
        <v>37</v>
      </c>
      <c r="B82" s="3" t="s">
        <v>165</v>
      </c>
      <c r="C82" s="3" t="s">
        <v>2165</v>
      </c>
      <c r="D82" s="3">
        <v>8</v>
      </c>
      <c r="E82" s="3">
        <v>472</v>
      </c>
      <c r="F82" s="3">
        <v>137</v>
      </c>
      <c r="G82" s="3">
        <v>15676</v>
      </c>
      <c r="H82" s="3">
        <v>5.7000000000000002E-2</v>
      </c>
      <c r="I82" s="3">
        <f t="shared" si="2"/>
        <v>1.6949152542372881E-2</v>
      </c>
      <c r="J82" s="3">
        <f t="shared" si="3"/>
        <v>8.739474355702985E-3</v>
      </c>
    </row>
    <row r="83" spans="1:10" x14ac:dyDescent="0.4">
      <c r="A83" s="3" t="s">
        <v>417</v>
      </c>
      <c r="B83" s="3" t="s">
        <v>165</v>
      </c>
      <c r="C83" s="3" t="s">
        <v>2166</v>
      </c>
      <c r="D83" s="3">
        <v>14</v>
      </c>
      <c r="E83" s="3">
        <v>472</v>
      </c>
      <c r="F83" s="3">
        <v>293</v>
      </c>
      <c r="G83" s="3">
        <v>15676</v>
      </c>
      <c r="H83" s="3">
        <v>6.5000000000000002E-2</v>
      </c>
      <c r="I83" s="3">
        <f t="shared" si="2"/>
        <v>2.9661016949152543E-2</v>
      </c>
      <c r="J83" s="3">
        <f t="shared" si="3"/>
        <v>1.8690992600153101E-2</v>
      </c>
    </row>
    <row r="84" spans="1:10" x14ac:dyDescent="0.4">
      <c r="A84" s="3" t="s">
        <v>949</v>
      </c>
      <c r="B84" s="3" t="s">
        <v>165</v>
      </c>
      <c r="C84" s="3" t="s">
        <v>2167</v>
      </c>
      <c r="D84" s="3">
        <v>7</v>
      </c>
      <c r="E84" s="3">
        <v>472</v>
      </c>
      <c r="F84" s="3">
        <v>117</v>
      </c>
      <c r="G84" s="3">
        <v>15676</v>
      </c>
      <c r="H84" s="3">
        <v>6.5000000000000002E-2</v>
      </c>
      <c r="I84" s="3">
        <f t="shared" si="2"/>
        <v>1.4830508474576272E-2</v>
      </c>
      <c r="J84" s="3">
        <f t="shared" si="3"/>
        <v>7.463638683337586E-3</v>
      </c>
    </row>
    <row r="85" spans="1:10" x14ac:dyDescent="0.4">
      <c r="A85" s="3" t="s">
        <v>499</v>
      </c>
      <c r="B85" s="3" t="s">
        <v>165</v>
      </c>
      <c r="C85" s="3" t="s">
        <v>2168</v>
      </c>
      <c r="D85" s="3">
        <v>37</v>
      </c>
      <c r="E85" s="3">
        <v>472</v>
      </c>
      <c r="F85" s="3">
        <v>933</v>
      </c>
      <c r="G85" s="3">
        <v>15676</v>
      </c>
      <c r="H85" s="3">
        <v>6.5000000000000002E-2</v>
      </c>
      <c r="I85" s="3">
        <f t="shared" si="2"/>
        <v>7.8389830508474576E-2</v>
      </c>
      <c r="J85" s="3">
        <f t="shared" si="3"/>
        <v>5.9517734115845877E-2</v>
      </c>
    </row>
    <row r="86" spans="1:10" x14ac:dyDescent="0.4">
      <c r="A86" s="3" t="s">
        <v>969</v>
      </c>
      <c r="B86" s="3" t="s">
        <v>165</v>
      </c>
      <c r="C86" s="3" t="s">
        <v>2169</v>
      </c>
      <c r="D86" s="3">
        <v>7</v>
      </c>
      <c r="E86" s="3">
        <v>472</v>
      </c>
      <c r="F86" s="3">
        <v>117</v>
      </c>
      <c r="G86" s="3">
        <v>15676</v>
      </c>
      <c r="H86" s="3">
        <v>6.5000000000000002E-2</v>
      </c>
      <c r="I86" s="3">
        <f t="shared" si="2"/>
        <v>1.4830508474576272E-2</v>
      </c>
      <c r="J86" s="3">
        <f t="shared" si="3"/>
        <v>7.463638683337586E-3</v>
      </c>
    </row>
    <row r="87" spans="1:10" x14ac:dyDescent="0.4">
      <c r="A87" s="3" t="s">
        <v>321</v>
      </c>
      <c r="B87" s="3" t="s">
        <v>165</v>
      </c>
      <c r="C87" s="3" t="s">
        <v>2170</v>
      </c>
      <c r="D87" s="3">
        <v>8</v>
      </c>
      <c r="E87" s="3">
        <v>472</v>
      </c>
      <c r="F87" s="3">
        <v>142</v>
      </c>
      <c r="G87" s="3">
        <v>15676</v>
      </c>
      <c r="H87" s="3">
        <v>6.8000000000000005E-2</v>
      </c>
      <c r="I87" s="3">
        <f t="shared" si="2"/>
        <v>1.6949152542372881E-2</v>
      </c>
      <c r="J87" s="3">
        <f t="shared" si="3"/>
        <v>9.0584332737943356E-3</v>
      </c>
    </row>
    <row r="88" spans="1:10" x14ac:dyDescent="0.4">
      <c r="A88" s="3" t="s">
        <v>951</v>
      </c>
      <c r="B88" s="3" t="s">
        <v>165</v>
      </c>
      <c r="C88" s="3" t="s">
        <v>2171</v>
      </c>
      <c r="D88" s="3">
        <v>7</v>
      </c>
      <c r="E88" s="3">
        <v>472</v>
      </c>
      <c r="F88" s="3">
        <v>118</v>
      </c>
      <c r="G88" s="3">
        <v>15676</v>
      </c>
      <c r="H88" s="3">
        <v>6.8000000000000005E-2</v>
      </c>
      <c r="I88" s="3">
        <f t="shared" si="2"/>
        <v>1.4830508474576272E-2</v>
      </c>
      <c r="J88" s="3">
        <f t="shared" si="3"/>
        <v>7.5274304669558558E-3</v>
      </c>
    </row>
    <row r="89" spans="1:10" x14ac:dyDescent="0.4">
      <c r="A89" s="3" t="s">
        <v>481</v>
      </c>
      <c r="B89" s="3" t="s">
        <v>165</v>
      </c>
      <c r="C89" s="3" t="s">
        <v>2172</v>
      </c>
      <c r="D89" s="3">
        <v>11</v>
      </c>
      <c r="E89" s="3">
        <v>472</v>
      </c>
      <c r="F89" s="3">
        <v>217</v>
      </c>
      <c r="G89" s="3">
        <v>15676</v>
      </c>
      <c r="H89" s="3">
        <v>6.8000000000000005E-2</v>
      </c>
      <c r="I89" s="3">
        <f t="shared" si="2"/>
        <v>2.3305084745762712E-2</v>
      </c>
      <c r="J89" s="3">
        <f t="shared" si="3"/>
        <v>1.3842817045164582E-2</v>
      </c>
    </row>
    <row r="90" spans="1:10" x14ac:dyDescent="0.4">
      <c r="A90" s="3" t="s">
        <v>1119</v>
      </c>
      <c r="B90" s="3" t="s">
        <v>165</v>
      </c>
      <c r="C90" s="3" t="s">
        <v>2173</v>
      </c>
      <c r="D90" s="3">
        <v>7</v>
      </c>
      <c r="E90" s="3">
        <v>472</v>
      </c>
      <c r="F90" s="3">
        <v>118</v>
      </c>
      <c r="G90" s="3">
        <v>15676</v>
      </c>
      <c r="H90" s="3">
        <v>6.8000000000000005E-2</v>
      </c>
      <c r="I90" s="3">
        <f t="shared" si="2"/>
        <v>1.4830508474576272E-2</v>
      </c>
      <c r="J90" s="3">
        <f t="shared" si="3"/>
        <v>7.5274304669558558E-3</v>
      </c>
    </row>
    <row r="91" spans="1:10" x14ac:dyDescent="0.4">
      <c r="A91" s="3" t="s">
        <v>999</v>
      </c>
      <c r="B91" s="3" t="s">
        <v>165</v>
      </c>
      <c r="C91" s="3" t="s">
        <v>2174</v>
      </c>
      <c r="D91" s="3">
        <v>5</v>
      </c>
      <c r="E91" s="3">
        <v>472</v>
      </c>
      <c r="F91" s="3">
        <v>73</v>
      </c>
      <c r="G91" s="3">
        <v>15676</v>
      </c>
      <c r="H91" s="3">
        <v>7.0000000000000007E-2</v>
      </c>
      <c r="I91" s="3">
        <f t="shared" si="2"/>
        <v>1.059322033898305E-2</v>
      </c>
      <c r="J91" s="3">
        <f t="shared" si="3"/>
        <v>4.6568002041337073E-3</v>
      </c>
    </row>
    <row r="92" spans="1:10" x14ac:dyDescent="0.4">
      <c r="A92" s="3" t="s">
        <v>553</v>
      </c>
      <c r="B92" s="3" t="s">
        <v>165</v>
      </c>
      <c r="C92" s="3" t="s">
        <v>2175</v>
      </c>
      <c r="D92" s="3">
        <v>12</v>
      </c>
      <c r="E92" s="3">
        <v>472</v>
      </c>
      <c r="F92" s="3">
        <v>244</v>
      </c>
      <c r="G92" s="3">
        <v>15676</v>
      </c>
      <c r="H92" s="3">
        <v>7.0000000000000007E-2</v>
      </c>
      <c r="I92" s="3">
        <f t="shared" si="2"/>
        <v>2.5423728813559324E-2</v>
      </c>
      <c r="J92" s="3">
        <f t="shared" si="3"/>
        <v>1.5565195202857872E-2</v>
      </c>
    </row>
    <row r="93" spans="1:10" x14ac:dyDescent="0.4">
      <c r="A93" s="3" t="s">
        <v>991</v>
      </c>
      <c r="B93" s="3" t="s">
        <v>165</v>
      </c>
      <c r="C93" s="3" t="s">
        <v>2176</v>
      </c>
      <c r="D93" s="3">
        <v>7</v>
      </c>
      <c r="E93" s="3">
        <v>472</v>
      </c>
      <c r="F93" s="3">
        <v>121</v>
      </c>
      <c r="G93" s="3">
        <v>15676</v>
      </c>
      <c r="H93" s="3">
        <v>7.4999999999999997E-2</v>
      </c>
      <c r="I93" s="3">
        <f t="shared" si="2"/>
        <v>1.4830508474576272E-2</v>
      </c>
      <c r="J93" s="3">
        <f t="shared" si="3"/>
        <v>7.718805817810666E-3</v>
      </c>
    </row>
    <row r="94" spans="1:10" x14ac:dyDescent="0.4">
      <c r="A94" s="3" t="s">
        <v>315</v>
      </c>
      <c r="B94" s="3" t="s">
        <v>165</v>
      </c>
      <c r="C94" s="3" t="s">
        <v>2177</v>
      </c>
      <c r="D94" s="3">
        <v>9</v>
      </c>
      <c r="E94" s="3">
        <v>472</v>
      </c>
      <c r="F94" s="3">
        <v>172</v>
      </c>
      <c r="G94" s="3">
        <v>15676</v>
      </c>
      <c r="H94" s="3">
        <v>7.9000000000000001E-2</v>
      </c>
      <c r="I94" s="3">
        <f t="shared" si="2"/>
        <v>1.9067796610169493E-2</v>
      </c>
      <c r="J94" s="3">
        <f t="shared" si="3"/>
        <v>1.0972186782342434E-2</v>
      </c>
    </row>
    <row r="95" spans="1:10" x14ac:dyDescent="0.4">
      <c r="A95" s="3" t="s">
        <v>545</v>
      </c>
      <c r="B95" s="3" t="s">
        <v>165</v>
      </c>
      <c r="C95" s="3" t="s">
        <v>2178</v>
      </c>
      <c r="D95" s="3">
        <v>9</v>
      </c>
      <c r="E95" s="3">
        <v>472</v>
      </c>
      <c r="F95" s="3">
        <v>173</v>
      </c>
      <c r="G95" s="3">
        <v>15676</v>
      </c>
      <c r="H95" s="3">
        <v>8.1000000000000003E-2</v>
      </c>
      <c r="I95" s="3">
        <f t="shared" si="2"/>
        <v>1.9067796610169493E-2</v>
      </c>
      <c r="J95" s="3">
        <f t="shared" si="3"/>
        <v>1.1035978565960704E-2</v>
      </c>
    </row>
    <row r="96" spans="1:10" x14ac:dyDescent="0.4">
      <c r="A96" s="3" t="s">
        <v>283</v>
      </c>
      <c r="B96" s="3" t="s">
        <v>165</v>
      </c>
      <c r="C96" s="3" t="s">
        <v>2179</v>
      </c>
      <c r="D96" s="3">
        <v>13</v>
      </c>
      <c r="E96" s="3">
        <v>472</v>
      </c>
      <c r="F96" s="3">
        <v>279</v>
      </c>
      <c r="G96" s="3">
        <v>15676</v>
      </c>
      <c r="H96" s="3">
        <v>8.5000000000000006E-2</v>
      </c>
      <c r="I96" s="3">
        <f t="shared" si="2"/>
        <v>2.7542372881355932E-2</v>
      </c>
      <c r="J96" s="3">
        <f t="shared" si="3"/>
        <v>1.7797907629497321E-2</v>
      </c>
    </row>
    <row r="97" spans="1:10" x14ac:dyDescent="0.4">
      <c r="A97" s="3" t="s">
        <v>367</v>
      </c>
      <c r="B97" s="3" t="s">
        <v>165</v>
      </c>
      <c r="C97" s="3" t="s">
        <v>2180</v>
      </c>
      <c r="D97" s="3">
        <v>13</v>
      </c>
      <c r="E97" s="3">
        <v>472</v>
      </c>
      <c r="F97" s="3">
        <v>279</v>
      </c>
      <c r="G97" s="3">
        <v>15676</v>
      </c>
      <c r="H97" s="3">
        <v>8.5000000000000006E-2</v>
      </c>
      <c r="I97" s="3">
        <f t="shared" si="2"/>
        <v>2.7542372881355932E-2</v>
      </c>
      <c r="J97" s="3">
        <f t="shared" si="3"/>
        <v>1.7797907629497321E-2</v>
      </c>
    </row>
    <row r="98" spans="1:10" x14ac:dyDescent="0.4">
      <c r="A98" s="3" t="s">
        <v>202</v>
      </c>
      <c r="B98" s="3" t="s">
        <v>165</v>
      </c>
      <c r="C98" s="3" t="s">
        <v>2181</v>
      </c>
      <c r="D98" s="3">
        <v>23</v>
      </c>
      <c r="E98" s="3">
        <v>472</v>
      </c>
      <c r="F98" s="3">
        <v>556</v>
      </c>
      <c r="G98" s="3">
        <v>15676</v>
      </c>
      <c r="H98" s="3">
        <v>8.6000000000000007E-2</v>
      </c>
      <c r="I98" s="3">
        <f t="shared" si="2"/>
        <v>4.8728813559322036E-2</v>
      </c>
      <c r="J98" s="3">
        <f t="shared" si="3"/>
        <v>3.5468231691758098E-2</v>
      </c>
    </row>
    <row r="99" spans="1:10" x14ac:dyDescent="0.4">
      <c r="A99" s="3" t="s">
        <v>607</v>
      </c>
      <c r="B99" s="3" t="s">
        <v>165</v>
      </c>
      <c r="C99" s="3" t="s">
        <v>2182</v>
      </c>
      <c r="D99" s="3">
        <v>59</v>
      </c>
      <c r="E99" s="3">
        <v>472</v>
      </c>
      <c r="F99" s="3">
        <v>1614</v>
      </c>
      <c r="G99" s="3">
        <v>15676</v>
      </c>
      <c r="H99" s="3">
        <v>0.09</v>
      </c>
      <c r="I99" s="3">
        <f t="shared" si="2"/>
        <v>0.125</v>
      </c>
      <c r="J99" s="3">
        <f t="shared" si="3"/>
        <v>0.10295993875988772</v>
      </c>
    </row>
    <row r="100" spans="1:10" x14ac:dyDescent="0.4">
      <c r="A100" s="3" t="s">
        <v>1215</v>
      </c>
      <c r="B100" s="3" t="s">
        <v>165</v>
      </c>
      <c r="C100" s="3" t="s">
        <v>2183</v>
      </c>
      <c r="D100" s="3">
        <v>5</v>
      </c>
      <c r="E100" s="3">
        <v>472</v>
      </c>
      <c r="F100" s="3">
        <v>79</v>
      </c>
      <c r="G100" s="3">
        <v>15676</v>
      </c>
      <c r="H100" s="3">
        <v>9.0999999999999998E-2</v>
      </c>
      <c r="I100" s="3">
        <f t="shared" si="2"/>
        <v>1.059322033898305E-2</v>
      </c>
      <c r="J100" s="3">
        <f t="shared" si="3"/>
        <v>5.0395509058433277E-3</v>
      </c>
    </row>
    <row r="101" spans="1:10" x14ac:dyDescent="0.4">
      <c r="A101" s="3" t="s">
        <v>339</v>
      </c>
      <c r="B101" s="3" t="s">
        <v>165</v>
      </c>
      <c r="C101" s="3" t="s">
        <v>2184</v>
      </c>
      <c r="D101" s="3">
        <v>16</v>
      </c>
      <c r="E101" s="3">
        <v>472</v>
      </c>
      <c r="F101" s="3">
        <v>365</v>
      </c>
      <c r="G101" s="3">
        <v>15676</v>
      </c>
      <c r="H101" s="3">
        <v>9.1999999999999998E-2</v>
      </c>
      <c r="I101" s="3">
        <f t="shared" si="2"/>
        <v>3.3898305084745763E-2</v>
      </c>
      <c r="J101" s="3">
        <f t="shared" si="3"/>
        <v>2.3284001020668538E-2</v>
      </c>
    </row>
    <row r="102" spans="1:10" x14ac:dyDescent="0.4">
      <c r="A102" s="3" t="s">
        <v>883</v>
      </c>
      <c r="B102" s="3" t="s">
        <v>165</v>
      </c>
      <c r="C102" s="3" t="s">
        <v>2185</v>
      </c>
      <c r="D102" s="3">
        <v>6</v>
      </c>
      <c r="E102" s="3">
        <v>472</v>
      </c>
      <c r="F102" s="3">
        <v>104</v>
      </c>
      <c r="G102" s="3">
        <v>15676</v>
      </c>
      <c r="H102" s="3">
        <v>9.6000000000000002E-2</v>
      </c>
      <c r="I102" s="3">
        <f t="shared" si="2"/>
        <v>1.2711864406779662E-2</v>
      </c>
      <c r="J102" s="3">
        <f t="shared" si="3"/>
        <v>6.6343454963000764E-3</v>
      </c>
    </row>
    <row r="103" spans="1:10" x14ac:dyDescent="0.4">
      <c r="A103" s="3" t="s">
        <v>419</v>
      </c>
      <c r="B103" s="3" t="s">
        <v>165</v>
      </c>
      <c r="C103" s="3" t="s">
        <v>2186</v>
      </c>
      <c r="D103" s="3">
        <v>7</v>
      </c>
      <c r="E103" s="3">
        <v>472</v>
      </c>
      <c r="F103" s="3">
        <v>131</v>
      </c>
      <c r="G103" s="3">
        <v>15676</v>
      </c>
      <c r="H103" s="3">
        <v>0.1</v>
      </c>
      <c r="I103" s="3">
        <f t="shared" si="2"/>
        <v>1.4830508474576272E-2</v>
      </c>
      <c r="J103" s="3">
        <f t="shared" si="3"/>
        <v>8.3567236539933663E-3</v>
      </c>
    </row>
    <row r="104" spans="1:10" x14ac:dyDescent="0.4">
      <c r="A104" s="3" t="s">
        <v>511</v>
      </c>
      <c r="B104" s="3" t="s">
        <v>165</v>
      </c>
      <c r="C104" s="3" t="s">
        <v>2187</v>
      </c>
      <c r="D104" s="3">
        <v>7</v>
      </c>
      <c r="E104" s="3">
        <v>472</v>
      </c>
      <c r="F104" s="3">
        <v>131</v>
      </c>
      <c r="G104" s="3">
        <v>15676</v>
      </c>
      <c r="H104" s="3">
        <v>0.1</v>
      </c>
      <c r="I104" s="3">
        <f t="shared" si="2"/>
        <v>1.4830508474576272E-2</v>
      </c>
      <c r="J104" s="3">
        <f t="shared" si="3"/>
        <v>8.3567236539933663E-3</v>
      </c>
    </row>
    <row r="105" spans="1:10" x14ac:dyDescent="0.4">
      <c r="A105" s="3" t="s">
        <v>1161</v>
      </c>
      <c r="B105" s="3" t="s">
        <v>165</v>
      </c>
      <c r="C105" s="3" t="s">
        <v>2188</v>
      </c>
      <c r="D105" s="3">
        <v>5</v>
      </c>
      <c r="E105" s="3">
        <v>472</v>
      </c>
      <c r="F105" s="3">
        <v>83</v>
      </c>
      <c r="G105" s="3">
        <v>15676</v>
      </c>
      <c r="H105" s="3">
        <v>0.11</v>
      </c>
      <c r="I105" s="3">
        <f t="shared" si="2"/>
        <v>1.059322033898305E-2</v>
      </c>
      <c r="J105" s="3">
        <f t="shared" si="3"/>
        <v>5.2947180403164077E-3</v>
      </c>
    </row>
    <row r="106" spans="1:10" x14ac:dyDescent="0.4">
      <c r="A106" s="3" t="s">
        <v>196</v>
      </c>
      <c r="B106" s="3" t="s">
        <v>165</v>
      </c>
      <c r="C106" s="3" t="s">
        <v>2189</v>
      </c>
      <c r="D106" s="3">
        <v>36</v>
      </c>
      <c r="E106" s="3">
        <v>472</v>
      </c>
      <c r="F106" s="3">
        <v>953</v>
      </c>
      <c r="G106" s="3">
        <v>15676</v>
      </c>
      <c r="H106" s="3">
        <v>0.11</v>
      </c>
      <c r="I106" s="3">
        <f t="shared" si="2"/>
        <v>7.6271186440677971E-2</v>
      </c>
      <c r="J106" s="3">
        <f t="shared" si="3"/>
        <v>6.079356978821128E-2</v>
      </c>
    </row>
    <row r="107" spans="1:10" x14ac:dyDescent="0.4">
      <c r="A107" s="3" t="s">
        <v>289</v>
      </c>
      <c r="B107" s="3" t="s">
        <v>165</v>
      </c>
      <c r="C107" s="3" t="s">
        <v>2190</v>
      </c>
      <c r="D107" s="3">
        <v>8</v>
      </c>
      <c r="E107" s="3">
        <v>472</v>
      </c>
      <c r="F107" s="3">
        <v>159</v>
      </c>
      <c r="G107" s="3">
        <v>15676</v>
      </c>
      <c r="H107" s="3">
        <v>0.11</v>
      </c>
      <c r="I107" s="3">
        <f t="shared" si="2"/>
        <v>1.6949152542372881E-2</v>
      </c>
      <c r="J107" s="3">
        <f t="shared" si="3"/>
        <v>1.0142893595304925E-2</v>
      </c>
    </row>
    <row r="108" spans="1:10" x14ac:dyDescent="0.4">
      <c r="A108" s="3" t="s">
        <v>437</v>
      </c>
      <c r="B108" s="3" t="s">
        <v>165</v>
      </c>
      <c r="C108" s="3" t="s">
        <v>2191</v>
      </c>
      <c r="D108" s="3">
        <v>8</v>
      </c>
      <c r="E108" s="3">
        <v>472</v>
      </c>
      <c r="F108" s="3">
        <v>161</v>
      </c>
      <c r="G108" s="3">
        <v>15676</v>
      </c>
      <c r="H108" s="3">
        <v>0.12</v>
      </c>
      <c r="I108" s="3">
        <f t="shared" si="2"/>
        <v>1.6949152542372881E-2</v>
      </c>
      <c r="J108" s="3">
        <f t="shared" si="3"/>
        <v>1.0270477162541465E-2</v>
      </c>
    </row>
    <row r="109" spans="1:10" x14ac:dyDescent="0.4">
      <c r="A109" s="3" t="s">
        <v>415</v>
      </c>
      <c r="B109" s="3" t="s">
        <v>165</v>
      </c>
      <c r="C109" s="3" t="s">
        <v>2192</v>
      </c>
      <c r="D109" s="3">
        <v>21</v>
      </c>
      <c r="E109" s="3">
        <v>472</v>
      </c>
      <c r="F109" s="3">
        <v>526</v>
      </c>
      <c r="G109" s="3">
        <v>15676</v>
      </c>
      <c r="H109" s="3">
        <v>0.12</v>
      </c>
      <c r="I109" s="3">
        <f t="shared" si="2"/>
        <v>4.4491525423728813E-2</v>
      </c>
      <c r="J109" s="3">
        <f t="shared" si="3"/>
        <v>3.3554478183210001E-2</v>
      </c>
    </row>
    <row r="110" spans="1:10" x14ac:dyDescent="0.4">
      <c r="A110" s="3" t="s">
        <v>232</v>
      </c>
      <c r="B110" s="3" t="s">
        <v>165</v>
      </c>
      <c r="C110" s="3" t="s">
        <v>2193</v>
      </c>
      <c r="D110" s="3">
        <v>27</v>
      </c>
      <c r="E110" s="3">
        <v>472</v>
      </c>
      <c r="F110" s="3">
        <v>703</v>
      </c>
      <c r="G110" s="3">
        <v>15676</v>
      </c>
      <c r="H110" s="3">
        <v>0.13</v>
      </c>
      <c r="I110" s="3">
        <f t="shared" si="2"/>
        <v>5.7203389830508475E-2</v>
      </c>
      <c r="J110" s="3">
        <f t="shared" si="3"/>
        <v>4.4845623883643784E-2</v>
      </c>
    </row>
    <row r="111" spans="1:10" x14ac:dyDescent="0.4">
      <c r="A111" s="3" t="s">
        <v>561</v>
      </c>
      <c r="B111" s="3" t="s">
        <v>165</v>
      </c>
      <c r="C111" s="3" t="s">
        <v>2194</v>
      </c>
      <c r="D111" s="3">
        <v>11</v>
      </c>
      <c r="E111" s="3">
        <v>472</v>
      </c>
      <c r="F111" s="3">
        <v>248</v>
      </c>
      <c r="G111" s="3">
        <v>15676</v>
      </c>
      <c r="H111" s="3">
        <v>0.13</v>
      </c>
      <c r="I111" s="3">
        <f t="shared" si="2"/>
        <v>2.3305084745762712E-2</v>
      </c>
      <c r="J111" s="3">
        <f t="shared" si="3"/>
        <v>1.5820362337330952E-2</v>
      </c>
    </row>
    <row r="112" spans="1:10" x14ac:dyDescent="0.4">
      <c r="A112" s="3" t="s">
        <v>1195</v>
      </c>
      <c r="B112" s="3" t="s">
        <v>165</v>
      </c>
      <c r="C112" s="3" t="s">
        <v>1196</v>
      </c>
      <c r="D112" s="3">
        <v>7</v>
      </c>
      <c r="E112" s="3">
        <v>472</v>
      </c>
      <c r="F112" s="3">
        <v>140</v>
      </c>
      <c r="G112" s="3">
        <v>15676</v>
      </c>
      <c r="H112" s="3">
        <v>0.13</v>
      </c>
      <c r="I112" s="3">
        <f t="shared" si="2"/>
        <v>1.4830508474576272E-2</v>
      </c>
      <c r="J112" s="3">
        <f t="shared" si="3"/>
        <v>8.930849706557796E-3</v>
      </c>
    </row>
    <row r="113" spans="1:10" x14ac:dyDescent="0.4">
      <c r="A113" s="3" t="s">
        <v>443</v>
      </c>
      <c r="B113" s="3" t="s">
        <v>165</v>
      </c>
      <c r="C113" s="3" t="s">
        <v>2195</v>
      </c>
      <c r="D113" s="3">
        <v>23</v>
      </c>
      <c r="E113" s="3">
        <v>472</v>
      </c>
      <c r="F113" s="3">
        <v>585</v>
      </c>
      <c r="G113" s="3">
        <v>15676</v>
      </c>
      <c r="H113" s="3">
        <v>0.13</v>
      </c>
      <c r="I113" s="3">
        <f t="shared" si="2"/>
        <v>4.8728813559322036E-2</v>
      </c>
      <c r="J113" s="3">
        <f t="shared" si="3"/>
        <v>3.7318193416687934E-2</v>
      </c>
    </row>
    <row r="114" spans="1:10" x14ac:dyDescent="0.4">
      <c r="A114" s="3" t="s">
        <v>965</v>
      </c>
      <c r="B114" s="3" t="s">
        <v>165</v>
      </c>
      <c r="C114" s="3" t="s">
        <v>2196</v>
      </c>
      <c r="D114" s="3">
        <v>7</v>
      </c>
      <c r="E114" s="3">
        <v>472</v>
      </c>
      <c r="F114" s="3">
        <v>140</v>
      </c>
      <c r="G114" s="3">
        <v>15676</v>
      </c>
      <c r="H114" s="3">
        <v>0.13</v>
      </c>
      <c r="I114" s="3">
        <f t="shared" si="2"/>
        <v>1.4830508474576272E-2</v>
      </c>
      <c r="J114" s="3">
        <f t="shared" si="3"/>
        <v>8.930849706557796E-3</v>
      </c>
    </row>
    <row r="115" spans="1:10" x14ac:dyDescent="0.4">
      <c r="A115" s="3" t="s">
        <v>317</v>
      </c>
      <c r="B115" s="3" t="s">
        <v>165</v>
      </c>
      <c r="C115" s="3" t="s">
        <v>2197</v>
      </c>
      <c r="D115" s="3">
        <v>21</v>
      </c>
      <c r="E115" s="3">
        <v>472</v>
      </c>
      <c r="F115" s="3">
        <v>536</v>
      </c>
      <c r="G115" s="3">
        <v>15676</v>
      </c>
      <c r="H115" s="3">
        <v>0.14000000000000001</v>
      </c>
      <c r="I115" s="3">
        <f t="shared" si="2"/>
        <v>4.4491525423728813E-2</v>
      </c>
      <c r="J115" s="3">
        <f t="shared" si="3"/>
        <v>3.4192396019392703E-2</v>
      </c>
    </row>
    <row r="116" spans="1:10" x14ac:dyDescent="0.4">
      <c r="A116" s="3" t="s">
        <v>907</v>
      </c>
      <c r="B116" s="3" t="s">
        <v>165</v>
      </c>
      <c r="C116" s="3" t="s">
        <v>2198</v>
      </c>
      <c r="D116" s="3">
        <v>8</v>
      </c>
      <c r="E116" s="3">
        <v>472</v>
      </c>
      <c r="F116" s="3">
        <v>172</v>
      </c>
      <c r="G116" s="3">
        <v>15676</v>
      </c>
      <c r="H116" s="3">
        <v>0.15</v>
      </c>
      <c r="I116" s="3">
        <f t="shared" si="2"/>
        <v>1.6949152542372881E-2</v>
      </c>
      <c r="J116" s="3">
        <f t="shared" si="3"/>
        <v>1.0972186782342434E-2</v>
      </c>
    </row>
    <row r="117" spans="1:10" x14ac:dyDescent="0.4">
      <c r="A117" s="3" t="s">
        <v>265</v>
      </c>
      <c r="B117" s="3" t="s">
        <v>165</v>
      </c>
      <c r="C117" s="3" t="s">
        <v>2199</v>
      </c>
      <c r="D117" s="3">
        <v>20</v>
      </c>
      <c r="E117" s="3">
        <v>472</v>
      </c>
      <c r="F117" s="3">
        <v>510</v>
      </c>
      <c r="G117" s="3">
        <v>15676</v>
      </c>
      <c r="H117" s="3">
        <v>0.15</v>
      </c>
      <c r="I117" s="3">
        <f t="shared" si="2"/>
        <v>4.2372881355932202E-2</v>
      </c>
      <c r="J117" s="3">
        <f t="shared" si="3"/>
        <v>3.2533809645317685E-2</v>
      </c>
    </row>
    <row r="118" spans="1:10" x14ac:dyDescent="0.4">
      <c r="A118" s="3" t="s">
        <v>1147</v>
      </c>
      <c r="B118" s="3" t="s">
        <v>165</v>
      </c>
      <c r="C118" s="3" t="s">
        <v>2200</v>
      </c>
      <c r="D118" s="3">
        <v>8</v>
      </c>
      <c r="E118" s="3">
        <v>472</v>
      </c>
      <c r="F118" s="3">
        <v>172</v>
      </c>
      <c r="G118" s="3">
        <v>15676</v>
      </c>
      <c r="H118" s="3">
        <v>0.15</v>
      </c>
      <c r="I118" s="3">
        <f t="shared" si="2"/>
        <v>1.6949152542372881E-2</v>
      </c>
      <c r="J118" s="3">
        <f t="shared" si="3"/>
        <v>1.0972186782342434E-2</v>
      </c>
    </row>
    <row r="119" spans="1:10" x14ac:dyDescent="0.4">
      <c r="A119" s="3" t="s">
        <v>1564</v>
      </c>
      <c r="B119" s="3" t="s">
        <v>165</v>
      </c>
      <c r="C119" s="3" t="s">
        <v>2201</v>
      </c>
      <c r="D119" s="3">
        <v>5</v>
      </c>
      <c r="E119" s="3">
        <v>472</v>
      </c>
      <c r="F119" s="3">
        <v>95</v>
      </c>
      <c r="G119" s="3">
        <v>15676</v>
      </c>
      <c r="H119" s="3">
        <v>0.16</v>
      </c>
      <c r="I119" s="3">
        <f t="shared" si="2"/>
        <v>1.059322033898305E-2</v>
      </c>
      <c r="J119" s="3">
        <f t="shared" si="3"/>
        <v>6.0602194437356467E-3</v>
      </c>
    </row>
    <row r="120" spans="1:10" x14ac:dyDescent="0.4">
      <c r="A120" s="3" t="s">
        <v>1051</v>
      </c>
      <c r="B120" s="3" t="s">
        <v>165</v>
      </c>
      <c r="C120" s="3" t="s">
        <v>2202</v>
      </c>
      <c r="D120" s="3">
        <v>5</v>
      </c>
      <c r="E120" s="3">
        <v>472</v>
      </c>
      <c r="F120" s="3">
        <v>97</v>
      </c>
      <c r="G120" s="3">
        <v>15676</v>
      </c>
      <c r="H120" s="3">
        <v>0.17</v>
      </c>
      <c r="I120" s="3">
        <f t="shared" si="2"/>
        <v>1.059322033898305E-2</v>
      </c>
      <c r="J120" s="3">
        <f t="shared" si="3"/>
        <v>6.1878030109721871E-3</v>
      </c>
    </row>
    <row r="121" spans="1:10" x14ac:dyDescent="0.4">
      <c r="A121" s="3" t="s">
        <v>601</v>
      </c>
      <c r="B121" s="3" t="s">
        <v>165</v>
      </c>
      <c r="C121" s="3" t="s">
        <v>2203</v>
      </c>
      <c r="D121" s="3">
        <v>10</v>
      </c>
      <c r="E121" s="3">
        <v>472</v>
      </c>
      <c r="F121" s="3">
        <v>233</v>
      </c>
      <c r="G121" s="3">
        <v>15676</v>
      </c>
      <c r="H121" s="3">
        <v>0.17</v>
      </c>
      <c r="I121" s="3">
        <f t="shared" si="2"/>
        <v>2.1186440677966101E-2</v>
      </c>
      <c r="J121" s="3">
        <f t="shared" si="3"/>
        <v>1.4863485583056902E-2</v>
      </c>
    </row>
    <row r="122" spans="1:10" x14ac:dyDescent="0.4">
      <c r="A122" s="3" t="s">
        <v>178</v>
      </c>
      <c r="B122" s="3" t="s">
        <v>165</v>
      </c>
      <c r="C122" s="3" t="s">
        <v>2204</v>
      </c>
      <c r="D122" s="3">
        <v>10</v>
      </c>
      <c r="E122" s="3">
        <v>472</v>
      </c>
      <c r="F122" s="3">
        <v>235</v>
      </c>
      <c r="G122" s="3">
        <v>15676</v>
      </c>
      <c r="H122" s="3">
        <v>0.18</v>
      </c>
      <c r="I122" s="3">
        <f t="shared" si="2"/>
        <v>2.1186440677966101E-2</v>
      </c>
      <c r="J122" s="3">
        <f t="shared" si="3"/>
        <v>1.4991069150293442E-2</v>
      </c>
    </row>
    <row r="123" spans="1:10" x14ac:dyDescent="0.4">
      <c r="A123" s="3" t="s">
        <v>1201</v>
      </c>
      <c r="B123" s="3" t="s">
        <v>165</v>
      </c>
      <c r="C123" s="3" t="s">
        <v>2205</v>
      </c>
      <c r="D123" s="3">
        <v>5</v>
      </c>
      <c r="E123" s="3">
        <v>472</v>
      </c>
      <c r="F123" s="3">
        <v>99</v>
      </c>
      <c r="G123" s="3">
        <v>15676</v>
      </c>
      <c r="H123" s="3">
        <v>0.18</v>
      </c>
      <c r="I123" s="3">
        <f t="shared" si="2"/>
        <v>1.059322033898305E-2</v>
      </c>
      <c r="J123" s="3">
        <f t="shared" si="3"/>
        <v>6.3153865782087266E-3</v>
      </c>
    </row>
    <row r="124" spans="1:10" x14ac:dyDescent="0.4">
      <c r="A124" s="3" t="s">
        <v>513</v>
      </c>
      <c r="B124" s="3" t="s">
        <v>165</v>
      </c>
      <c r="C124" s="3" t="s">
        <v>2206</v>
      </c>
      <c r="D124" s="3">
        <v>6</v>
      </c>
      <c r="E124" s="3">
        <v>472</v>
      </c>
      <c r="F124" s="3">
        <v>126</v>
      </c>
      <c r="G124" s="3">
        <v>15676</v>
      </c>
      <c r="H124" s="3">
        <v>0.18</v>
      </c>
      <c r="I124" s="3">
        <f t="shared" si="2"/>
        <v>1.2711864406779662E-2</v>
      </c>
      <c r="J124" s="3">
        <f t="shared" si="3"/>
        <v>8.0377647359020157E-3</v>
      </c>
    </row>
    <row r="125" spans="1:10" x14ac:dyDescent="0.4">
      <c r="A125" s="3" t="s">
        <v>559</v>
      </c>
      <c r="B125" s="3" t="s">
        <v>165</v>
      </c>
      <c r="C125" s="3" t="s">
        <v>2207</v>
      </c>
      <c r="D125" s="3">
        <v>16</v>
      </c>
      <c r="E125" s="3">
        <v>472</v>
      </c>
      <c r="F125" s="3">
        <v>410</v>
      </c>
      <c r="G125" s="3">
        <v>15676</v>
      </c>
      <c r="H125" s="3">
        <v>0.18</v>
      </c>
      <c r="I125" s="3">
        <f t="shared" si="2"/>
        <v>3.3898305084745763E-2</v>
      </c>
      <c r="J125" s="3">
        <f t="shared" si="3"/>
        <v>2.6154631283490687E-2</v>
      </c>
    </row>
    <row r="126" spans="1:10" x14ac:dyDescent="0.4">
      <c r="A126" s="3" t="s">
        <v>619</v>
      </c>
      <c r="B126" s="3" t="s">
        <v>165</v>
      </c>
      <c r="C126" s="3" t="s">
        <v>2208</v>
      </c>
      <c r="D126" s="3">
        <v>8</v>
      </c>
      <c r="E126" s="3">
        <v>472</v>
      </c>
      <c r="F126" s="3">
        <v>179</v>
      </c>
      <c r="G126" s="3">
        <v>15676</v>
      </c>
      <c r="H126" s="3">
        <v>0.18</v>
      </c>
      <c r="I126" s="3">
        <f t="shared" si="2"/>
        <v>1.6949152542372881E-2</v>
      </c>
      <c r="J126" s="3">
        <f t="shared" si="3"/>
        <v>1.1418729267670324E-2</v>
      </c>
    </row>
    <row r="127" spans="1:10" x14ac:dyDescent="0.4">
      <c r="A127" s="3" t="s">
        <v>1103</v>
      </c>
      <c r="B127" s="3" t="s">
        <v>165</v>
      </c>
      <c r="C127" s="3" t="s">
        <v>2209</v>
      </c>
      <c r="D127" s="3">
        <v>6</v>
      </c>
      <c r="E127" s="3">
        <v>472</v>
      </c>
      <c r="F127" s="3">
        <v>127</v>
      </c>
      <c r="G127" s="3">
        <v>15676</v>
      </c>
      <c r="H127" s="3">
        <v>0.19</v>
      </c>
      <c r="I127" s="3">
        <f t="shared" si="2"/>
        <v>1.2711864406779662E-2</v>
      </c>
      <c r="J127" s="3">
        <f t="shared" si="3"/>
        <v>8.1015565195202855E-3</v>
      </c>
    </row>
    <row r="128" spans="1:10" x14ac:dyDescent="0.4">
      <c r="A128" s="3" t="s">
        <v>313</v>
      </c>
      <c r="B128" s="3" t="s">
        <v>165</v>
      </c>
      <c r="C128" s="3" t="s">
        <v>2210</v>
      </c>
      <c r="D128" s="3">
        <v>10</v>
      </c>
      <c r="E128" s="3">
        <v>472</v>
      </c>
      <c r="F128" s="3">
        <v>239</v>
      </c>
      <c r="G128" s="3">
        <v>15676</v>
      </c>
      <c r="H128" s="3">
        <v>0.19</v>
      </c>
      <c r="I128" s="3">
        <f t="shared" si="2"/>
        <v>2.1186440677966101E-2</v>
      </c>
      <c r="J128" s="3">
        <f t="shared" si="3"/>
        <v>1.5246236284766523E-2</v>
      </c>
    </row>
    <row r="129" spans="1:10" x14ac:dyDescent="0.4">
      <c r="A129" s="3" t="s">
        <v>501</v>
      </c>
      <c r="B129" s="3" t="s">
        <v>165</v>
      </c>
      <c r="C129" s="3" t="s">
        <v>2211</v>
      </c>
      <c r="D129" s="3">
        <v>7</v>
      </c>
      <c r="E129" s="3">
        <v>472</v>
      </c>
      <c r="F129" s="3">
        <v>154</v>
      </c>
      <c r="G129" s="3">
        <v>15676</v>
      </c>
      <c r="H129" s="3">
        <v>0.19</v>
      </c>
      <c r="I129" s="3">
        <f t="shared" si="2"/>
        <v>1.4830508474576272E-2</v>
      </c>
      <c r="J129" s="3">
        <f t="shared" si="3"/>
        <v>9.8239346772135746E-3</v>
      </c>
    </row>
    <row r="130" spans="1:10" x14ac:dyDescent="0.4">
      <c r="A130" s="3" t="s">
        <v>575</v>
      </c>
      <c r="B130" s="3" t="s">
        <v>165</v>
      </c>
      <c r="C130" s="3" t="s">
        <v>2212</v>
      </c>
      <c r="D130" s="3">
        <v>29</v>
      </c>
      <c r="E130" s="3">
        <v>472</v>
      </c>
      <c r="F130" s="3">
        <v>803</v>
      </c>
      <c r="G130" s="3">
        <v>15676</v>
      </c>
      <c r="H130" s="3">
        <v>0.19</v>
      </c>
      <c r="I130" s="3">
        <f t="shared" si="2"/>
        <v>6.1440677966101698E-2</v>
      </c>
      <c r="J130" s="3">
        <f t="shared" si="3"/>
        <v>5.1224802245470782E-2</v>
      </c>
    </row>
    <row r="131" spans="1:10" x14ac:dyDescent="0.4">
      <c r="A131" s="3" t="s">
        <v>295</v>
      </c>
      <c r="B131" s="3" t="s">
        <v>165</v>
      </c>
      <c r="C131" s="3" t="s">
        <v>2213</v>
      </c>
      <c r="D131" s="3">
        <v>8</v>
      </c>
      <c r="E131" s="3">
        <v>472</v>
      </c>
      <c r="F131" s="3">
        <v>184</v>
      </c>
      <c r="G131" s="3">
        <v>15676</v>
      </c>
      <c r="H131" s="3">
        <v>0.2</v>
      </c>
      <c r="I131" s="3">
        <f t="shared" si="2"/>
        <v>1.6949152542372881E-2</v>
      </c>
      <c r="J131" s="3">
        <f t="shared" si="3"/>
        <v>1.1737688185761675E-2</v>
      </c>
    </row>
    <row r="132" spans="1:10" x14ac:dyDescent="0.4">
      <c r="A132" s="3" t="s">
        <v>455</v>
      </c>
      <c r="B132" s="3" t="s">
        <v>165</v>
      </c>
      <c r="C132" s="3" t="s">
        <v>2214</v>
      </c>
      <c r="D132" s="3">
        <v>6</v>
      </c>
      <c r="E132" s="3">
        <v>472</v>
      </c>
      <c r="F132" s="3">
        <v>129</v>
      </c>
      <c r="G132" s="3">
        <v>15676</v>
      </c>
      <c r="H132" s="3">
        <v>0.2</v>
      </c>
      <c r="I132" s="3">
        <f t="shared" si="2"/>
        <v>1.2711864406779662E-2</v>
      </c>
      <c r="J132" s="3">
        <f t="shared" si="3"/>
        <v>8.2291400867568251E-3</v>
      </c>
    </row>
    <row r="133" spans="1:10" x14ac:dyDescent="0.4">
      <c r="A133" s="3" t="s">
        <v>485</v>
      </c>
      <c r="B133" s="3" t="s">
        <v>165</v>
      </c>
      <c r="C133" s="3" t="s">
        <v>2215</v>
      </c>
      <c r="D133" s="3">
        <v>25</v>
      </c>
      <c r="E133" s="3">
        <v>472</v>
      </c>
      <c r="F133" s="3">
        <v>686</v>
      </c>
      <c r="G133" s="3">
        <v>15676</v>
      </c>
      <c r="H133" s="3">
        <v>0.2</v>
      </c>
      <c r="I133" s="3">
        <f t="shared" si="2"/>
        <v>5.2966101694915252E-2</v>
      </c>
      <c r="J133" s="3">
        <f t="shared" si="3"/>
        <v>4.37611635621332E-2</v>
      </c>
    </row>
    <row r="134" spans="1:10" x14ac:dyDescent="0.4">
      <c r="A134" s="3" t="s">
        <v>200</v>
      </c>
      <c r="B134" s="3" t="s">
        <v>165</v>
      </c>
      <c r="C134" s="3" t="s">
        <v>201</v>
      </c>
      <c r="D134" s="3">
        <v>29</v>
      </c>
      <c r="E134" s="3">
        <v>472</v>
      </c>
      <c r="F134" s="3">
        <v>820</v>
      </c>
      <c r="G134" s="3">
        <v>15676</v>
      </c>
      <c r="H134" s="3">
        <v>0.22</v>
      </c>
      <c r="I134" s="3">
        <f t="shared" si="2"/>
        <v>6.1440677966101698E-2</v>
      </c>
      <c r="J134" s="3">
        <f t="shared" si="3"/>
        <v>5.2309262566981374E-2</v>
      </c>
    </row>
    <row r="135" spans="1:10" x14ac:dyDescent="0.4">
      <c r="A135" s="3" t="s">
        <v>2216</v>
      </c>
      <c r="B135" s="3" t="s">
        <v>165</v>
      </c>
      <c r="C135" s="3" t="s">
        <v>2217</v>
      </c>
      <c r="D135" s="3">
        <v>5</v>
      </c>
      <c r="E135" s="3">
        <v>472</v>
      </c>
      <c r="F135" s="3">
        <v>106</v>
      </c>
      <c r="G135" s="3">
        <v>15676</v>
      </c>
      <c r="H135" s="3">
        <v>0.22</v>
      </c>
      <c r="I135" s="3">
        <f t="shared" si="2"/>
        <v>1.059322033898305E-2</v>
      </c>
      <c r="J135" s="3">
        <f t="shared" si="3"/>
        <v>6.7619290635366168E-3</v>
      </c>
    </row>
    <row r="136" spans="1:10" x14ac:dyDescent="0.4">
      <c r="A136" s="3" t="s">
        <v>953</v>
      </c>
      <c r="B136" s="3" t="s">
        <v>165</v>
      </c>
      <c r="C136" s="3" t="s">
        <v>2218</v>
      </c>
      <c r="D136" s="3">
        <v>7</v>
      </c>
      <c r="E136" s="3">
        <v>472</v>
      </c>
      <c r="F136" s="3">
        <v>161</v>
      </c>
      <c r="G136" s="3">
        <v>15676</v>
      </c>
      <c r="H136" s="3">
        <v>0.22</v>
      </c>
      <c r="I136" s="3">
        <f t="shared" ref="I136:I199" si="4">D136/E136</f>
        <v>1.4830508474576272E-2</v>
      </c>
      <c r="J136" s="3">
        <f t="shared" ref="J136:J199" si="5">F136/G136</f>
        <v>1.0270477162541465E-2</v>
      </c>
    </row>
    <row r="137" spans="1:10" x14ac:dyDescent="0.4">
      <c r="A137" s="3" t="s">
        <v>23</v>
      </c>
      <c r="B137" s="3" t="s">
        <v>165</v>
      </c>
      <c r="C137" s="3" t="s">
        <v>2219</v>
      </c>
      <c r="D137" s="3">
        <v>12</v>
      </c>
      <c r="E137" s="3">
        <v>472</v>
      </c>
      <c r="F137" s="3">
        <v>307</v>
      </c>
      <c r="G137" s="3">
        <v>15676</v>
      </c>
      <c r="H137" s="3">
        <v>0.22</v>
      </c>
      <c r="I137" s="3">
        <f t="shared" si="4"/>
        <v>2.5423728813559324E-2</v>
      </c>
      <c r="J137" s="3">
        <f t="shared" si="5"/>
        <v>1.9584077570808881E-2</v>
      </c>
    </row>
    <row r="138" spans="1:10" x14ac:dyDescent="0.4">
      <c r="A138" s="3" t="s">
        <v>299</v>
      </c>
      <c r="B138" s="3" t="s">
        <v>165</v>
      </c>
      <c r="C138" s="3" t="s">
        <v>2220</v>
      </c>
      <c r="D138" s="3">
        <v>5</v>
      </c>
      <c r="E138" s="3">
        <v>472</v>
      </c>
      <c r="F138" s="3">
        <v>108</v>
      </c>
      <c r="G138" s="3">
        <v>15676</v>
      </c>
      <c r="H138" s="3">
        <v>0.23</v>
      </c>
      <c r="I138" s="3">
        <f t="shared" si="4"/>
        <v>1.059322033898305E-2</v>
      </c>
      <c r="J138" s="3">
        <f t="shared" si="5"/>
        <v>6.8895126307731563E-3</v>
      </c>
    </row>
    <row r="139" spans="1:10" x14ac:dyDescent="0.4">
      <c r="A139" s="3" t="s">
        <v>435</v>
      </c>
      <c r="B139" s="3" t="s">
        <v>165</v>
      </c>
      <c r="C139" s="3" t="s">
        <v>2221</v>
      </c>
      <c r="D139" s="3">
        <v>69</v>
      </c>
      <c r="E139" s="3">
        <v>472</v>
      </c>
      <c r="F139" s="3">
        <v>2071</v>
      </c>
      <c r="G139" s="3">
        <v>15676</v>
      </c>
      <c r="H139" s="3">
        <v>0.23</v>
      </c>
      <c r="I139" s="3">
        <f t="shared" si="4"/>
        <v>0.1461864406779661</v>
      </c>
      <c r="J139" s="3">
        <f t="shared" si="5"/>
        <v>0.13211278387343711</v>
      </c>
    </row>
    <row r="140" spans="1:10" x14ac:dyDescent="0.4">
      <c r="A140" s="3" t="s">
        <v>461</v>
      </c>
      <c r="B140" s="3" t="s">
        <v>165</v>
      </c>
      <c r="C140" s="3" t="s">
        <v>2222</v>
      </c>
      <c r="D140" s="3">
        <v>8</v>
      </c>
      <c r="E140" s="3">
        <v>472</v>
      </c>
      <c r="F140" s="3">
        <v>193</v>
      </c>
      <c r="G140" s="3">
        <v>15676</v>
      </c>
      <c r="H140" s="3">
        <v>0.23</v>
      </c>
      <c r="I140" s="3">
        <f t="shared" si="4"/>
        <v>1.6949152542372881E-2</v>
      </c>
      <c r="J140" s="3">
        <f t="shared" si="5"/>
        <v>1.2311814238326104E-2</v>
      </c>
    </row>
    <row r="141" spans="1:10" x14ac:dyDescent="0.4">
      <c r="A141" s="3" t="s">
        <v>535</v>
      </c>
      <c r="B141" s="3" t="s">
        <v>165</v>
      </c>
      <c r="C141" s="3" t="s">
        <v>536</v>
      </c>
      <c r="D141" s="3">
        <v>30</v>
      </c>
      <c r="E141" s="3">
        <v>472</v>
      </c>
      <c r="F141" s="3">
        <v>861</v>
      </c>
      <c r="G141" s="3">
        <v>15676</v>
      </c>
      <c r="H141" s="3">
        <v>0.24</v>
      </c>
      <c r="I141" s="3">
        <f t="shared" si="4"/>
        <v>6.3559322033898302E-2</v>
      </c>
      <c r="J141" s="3">
        <f t="shared" si="5"/>
        <v>5.492472569533044E-2</v>
      </c>
    </row>
    <row r="142" spans="1:10" x14ac:dyDescent="0.4">
      <c r="A142" s="3" t="s">
        <v>323</v>
      </c>
      <c r="B142" s="3" t="s">
        <v>165</v>
      </c>
      <c r="C142" s="3" t="s">
        <v>324</v>
      </c>
      <c r="D142" s="3">
        <v>50</v>
      </c>
      <c r="E142" s="3">
        <v>472</v>
      </c>
      <c r="F142" s="3">
        <v>1483</v>
      </c>
      <c r="G142" s="3">
        <v>15676</v>
      </c>
      <c r="H142" s="3">
        <v>0.24</v>
      </c>
      <c r="I142" s="3">
        <f t="shared" si="4"/>
        <v>0.1059322033898305</v>
      </c>
      <c r="J142" s="3">
        <f t="shared" si="5"/>
        <v>9.4603215105894367E-2</v>
      </c>
    </row>
    <row r="143" spans="1:10" x14ac:dyDescent="0.4">
      <c r="A143" s="3" t="s">
        <v>238</v>
      </c>
      <c r="B143" s="3" t="s">
        <v>165</v>
      </c>
      <c r="C143" s="3" t="s">
        <v>2223</v>
      </c>
      <c r="D143" s="3">
        <v>24</v>
      </c>
      <c r="E143" s="3">
        <v>472</v>
      </c>
      <c r="F143" s="3">
        <v>682</v>
      </c>
      <c r="G143" s="3">
        <v>15676</v>
      </c>
      <c r="H143" s="3">
        <v>0.25</v>
      </c>
      <c r="I143" s="3">
        <f t="shared" si="4"/>
        <v>5.0847457627118647E-2</v>
      </c>
      <c r="J143" s="3">
        <f t="shared" si="5"/>
        <v>4.3505996427660121E-2</v>
      </c>
    </row>
    <row r="144" spans="1:10" x14ac:dyDescent="0.4">
      <c r="A144" s="3" t="s">
        <v>269</v>
      </c>
      <c r="B144" s="3" t="s">
        <v>165</v>
      </c>
      <c r="C144" s="3" t="s">
        <v>2224</v>
      </c>
      <c r="D144" s="3">
        <v>6</v>
      </c>
      <c r="E144" s="3">
        <v>472</v>
      </c>
      <c r="F144" s="3">
        <v>140</v>
      </c>
      <c r="G144" s="3">
        <v>15676</v>
      </c>
      <c r="H144" s="3">
        <v>0.25</v>
      </c>
      <c r="I144" s="3">
        <f t="shared" si="4"/>
        <v>1.2711864406779662E-2</v>
      </c>
      <c r="J144" s="3">
        <f t="shared" si="5"/>
        <v>8.930849706557796E-3</v>
      </c>
    </row>
    <row r="145" spans="1:10" x14ac:dyDescent="0.4">
      <c r="A145" s="3" t="s">
        <v>521</v>
      </c>
      <c r="B145" s="3" t="s">
        <v>165</v>
      </c>
      <c r="C145" s="3" t="s">
        <v>2225</v>
      </c>
      <c r="D145" s="3">
        <v>24</v>
      </c>
      <c r="E145" s="3">
        <v>472</v>
      </c>
      <c r="F145" s="3">
        <v>682</v>
      </c>
      <c r="G145" s="3">
        <v>15676</v>
      </c>
      <c r="H145" s="3">
        <v>0.25</v>
      </c>
      <c r="I145" s="3">
        <f t="shared" si="4"/>
        <v>5.0847457627118647E-2</v>
      </c>
      <c r="J145" s="3">
        <f t="shared" si="5"/>
        <v>4.3505996427660121E-2</v>
      </c>
    </row>
    <row r="146" spans="1:10" x14ac:dyDescent="0.4">
      <c r="A146" s="3" t="s">
        <v>228</v>
      </c>
      <c r="B146" s="3" t="s">
        <v>165</v>
      </c>
      <c r="C146" s="3" t="s">
        <v>2226</v>
      </c>
      <c r="D146" s="3">
        <v>15</v>
      </c>
      <c r="E146" s="3">
        <v>472</v>
      </c>
      <c r="F146" s="3">
        <v>405</v>
      </c>
      <c r="G146" s="3">
        <v>15676</v>
      </c>
      <c r="H146" s="3">
        <v>0.25</v>
      </c>
      <c r="I146" s="3">
        <f t="shared" si="4"/>
        <v>3.1779661016949151E-2</v>
      </c>
      <c r="J146" s="3">
        <f t="shared" si="5"/>
        <v>2.5835672365399336E-2</v>
      </c>
    </row>
    <row r="147" spans="1:10" x14ac:dyDescent="0.4">
      <c r="A147" s="3" t="s">
        <v>192</v>
      </c>
      <c r="B147" s="3" t="s">
        <v>165</v>
      </c>
      <c r="C147" s="3" t="s">
        <v>2227</v>
      </c>
      <c r="D147" s="3">
        <v>7</v>
      </c>
      <c r="E147" s="3">
        <v>472</v>
      </c>
      <c r="F147" s="3">
        <v>171</v>
      </c>
      <c r="G147" s="3">
        <v>15676</v>
      </c>
      <c r="H147" s="3">
        <v>0.26</v>
      </c>
      <c r="I147" s="3">
        <f t="shared" si="4"/>
        <v>1.4830508474576272E-2</v>
      </c>
      <c r="J147" s="3">
        <f t="shared" si="5"/>
        <v>1.0908394998724164E-2</v>
      </c>
    </row>
    <row r="148" spans="1:10" x14ac:dyDescent="0.4">
      <c r="A148" s="3" t="s">
        <v>347</v>
      </c>
      <c r="B148" s="3" t="s">
        <v>165</v>
      </c>
      <c r="C148" s="3" t="s">
        <v>2228</v>
      </c>
      <c r="D148" s="3">
        <v>5</v>
      </c>
      <c r="E148" s="3">
        <v>472</v>
      </c>
      <c r="F148" s="3">
        <v>114</v>
      </c>
      <c r="G148" s="3">
        <v>15676</v>
      </c>
      <c r="H148" s="3">
        <v>0.26</v>
      </c>
      <c r="I148" s="3">
        <f t="shared" si="4"/>
        <v>1.059322033898305E-2</v>
      </c>
      <c r="J148" s="3">
        <f t="shared" si="5"/>
        <v>7.2722633324827759E-3</v>
      </c>
    </row>
    <row r="149" spans="1:10" x14ac:dyDescent="0.4">
      <c r="A149" s="3" t="s">
        <v>271</v>
      </c>
      <c r="B149" s="3" t="s">
        <v>165</v>
      </c>
      <c r="C149" s="3" t="s">
        <v>2229</v>
      </c>
      <c r="D149" s="3">
        <v>5</v>
      </c>
      <c r="E149" s="3">
        <v>472</v>
      </c>
      <c r="F149" s="3">
        <v>113</v>
      </c>
      <c r="G149" s="3">
        <v>15676</v>
      </c>
      <c r="H149" s="3">
        <v>0.26</v>
      </c>
      <c r="I149" s="3">
        <f t="shared" si="4"/>
        <v>1.059322033898305E-2</v>
      </c>
      <c r="J149" s="3">
        <f t="shared" si="5"/>
        <v>7.2084715488645061E-3</v>
      </c>
    </row>
    <row r="150" spans="1:10" x14ac:dyDescent="0.4">
      <c r="A150" s="3" t="s">
        <v>333</v>
      </c>
      <c r="B150" s="3" t="s">
        <v>165</v>
      </c>
      <c r="C150" s="3" t="s">
        <v>2230</v>
      </c>
      <c r="D150" s="3">
        <v>7</v>
      </c>
      <c r="E150" s="3">
        <v>472</v>
      </c>
      <c r="F150" s="3">
        <v>177</v>
      </c>
      <c r="G150" s="3">
        <v>15676</v>
      </c>
      <c r="H150" s="3">
        <v>0.28999999999999998</v>
      </c>
      <c r="I150" s="3">
        <f t="shared" si="4"/>
        <v>1.4830508474576272E-2</v>
      </c>
      <c r="J150" s="3">
        <f t="shared" si="5"/>
        <v>1.1291145700433785E-2</v>
      </c>
    </row>
    <row r="151" spans="1:10" x14ac:dyDescent="0.4">
      <c r="A151" s="3" t="s">
        <v>351</v>
      </c>
      <c r="B151" s="3" t="s">
        <v>165</v>
      </c>
      <c r="C151" s="3" t="s">
        <v>2231</v>
      </c>
      <c r="D151" s="3">
        <v>50</v>
      </c>
      <c r="E151" s="3">
        <v>472</v>
      </c>
      <c r="F151" s="3">
        <v>1514</v>
      </c>
      <c r="G151" s="3">
        <v>15676</v>
      </c>
      <c r="H151" s="3">
        <v>0.28999999999999998</v>
      </c>
      <c r="I151" s="3">
        <f t="shared" si="4"/>
        <v>0.1059322033898305</v>
      </c>
      <c r="J151" s="3">
        <f t="shared" si="5"/>
        <v>9.6580760398060725E-2</v>
      </c>
    </row>
    <row r="152" spans="1:10" x14ac:dyDescent="0.4">
      <c r="A152" s="3" t="s">
        <v>503</v>
      </c>
      <c r="B152" s="3" t="s">
        <v>165</v>
      </c>
      <c r="C152" s="3" t="s">
        <v>2232</v>
      </c>
      <c r="D152" s="3">
        <v>5</v>
      </c>
      <c r="E152" s="3">
        <v>472</v>
      </c>
      <c r="F152" s="3">
        <v>119</v>
      </c>
      <c r="G152" s="3">
        <v>15676</v>
      </c>
      <c r="H152" s="3">
        <v>0.28999999999999998</v>
      </c>
      <c r="I152" s="3">
        <f t="shared" si="4"/>
        <v>1.059322033898305E-2</v>
      </c>
      <c r="J152" s="3">
        <f t="shared" si="5"/>
        <v>7.5912222505741265E-3</v>
      </c>
    </row>
    <row r="153" spans="1:10" x14ac:dyDescent="0.4">
      <c r="A153" s="3" t="s">
        <v>273</v>
      </c>
      <c r="B153" s="3" t="s">
        <v>165</v>
      </c>
      <c r="C153" s="3" t="s">
        <v>2233</v>
      </c>
      <c r="D153" s="3">
        <v>5</v>
      </c>
      <c r="E153" s="3">
        <v>472</v>
      </c>
      <c r="F153" s="3">
        <v>121</v>
      </c>
      <c r="G153" s="3">
        <v>15676</v>
      </c>
      <c r="H153" s="3">
        <v>0.30000000000000004</v>
      </c>
      <c r="I153" s="3">
        <f t="shared" si="4"/>
        <v>1.059322033898305E-2</v>
      </c>
      <c r="J153" s="3">
        <f t="shared" si="5"/>
        <v>7.718805817810666E-3</v>
      </c>
    </row>
    <row r="154" spans="1:10" x14ac:dyDescent="0.4">
      <c r="A154" s="3" t="s">
        <v>325</v>
      </c>
      <c r="B154" s="3" t="s">
        <v>165</v>
      </c>
      <c r="C154" s="3" t="s">
        <v>2234</v>
      </c>
      <c r="D154" s="3">
        <v>8</v>
      </c>
      <c r="E154" s="3">
        <v>472</v>
      </c>
      <c r="F154" s="3">
        <v>212</v>
      </c>
      <c r="G154" s="3">
        <v>15676</v>
      </c>
      <c r="H154" s="3">
        <v>0.31</v>
      </c>
      <c r="I154" s="3">
        <f t="shared" si="4"/>
        <v>1.6949152542372881E-2</v>
      </c>
      <c r="J154" s="3">
        <f t="shared" si="5"/>
        <v>1.3523858127073234E-2</v>
      </c>
    </row>
    <row r="155" spans="1:10" x14ac:dyDescent="0.4">
      <c r="A155" s="3" t="s">
        <v>405</v>
      </c>
      <c r="B155" s="3" t="s">
        <v>165</v>
      </c>
      <c r="C155" s="3" t="s">
        <v>2235</v>
      </c>
      <c r="D155" s="3">
        <v>24</v>
      </c>
      <c r="E155" s="3">
        <v>472</v>
      </c>
      <c r="F155" s="3">
        <v>709</v>
      </c>
      <c r="G155" s="3">
        <v>15676</v>
      </c>
      <c r="H155" s="3">
        <v>0.31</v>
      </c>
      <c r="I155" s="3">
        <f t="shared" si="4"/>
        <v>5.0847457627118647E-2</v>
      </c>
      <c r="J155" s="3">
        <f t="shared" si="5"/>
        <v>4.5228374585353406E-2</v>
      </c>
    </row>
    <row r="156" spans="1:10" x14ac:dyDescent="0.4">
      <c r="A156" s="3" t="s">
        <v>1133</v>
      </c>
      <c r="B156" s="3" t="s">
        <v>165</v>
      </c>
      <c r="C156" s="3" t="s">
        <v>2236</v>
      </c>
      <c r="D156" s="3">
        <v>5</v>
      </c>
      <c r="E156" s="3">
        <v>472</v>
      </c>
      <c r="F156" s="3">
        <v>123</v>
      </c>
      <c r="G156" s="3">
        <v>15676</v>
      </c>
      <c r="H156" s="3">
        <v>0.31</v>
      </c>
      <c r="I156" s="3">
        <f t="shared" si="4"/>
        <v>1.059322033898305E-2</v>
      </c>
      <c r="J156" s="3">
        <f t="shared" si="5"/>
        <v>7.8463893850472064E-3</v>
      </c>
    </row>
    <row r="157" spans="1:10" x14ac:dyDescent="0.4">
      <c r="A157" s="3" t="s">
        <v>541</v>
      </c>
      <c r="B157" s="3" t="s">
        <v>165</v>
      </c>
      <c r="C157" s="3" t="s">
        <v>542</v>
      </c>
      <c r="D157" s="3">
        <v>13</v>
      </c>
      <c r="E157" s="3">
        <v>472</v>
      </c>
      <c r="F157" s="3">
        <v>363</v>
      </c>
      <c r="G157" s="3">
        <v>15676</v>
      </c>
      <c r="H157" s="3">
        <v>0.31</v>
      </c>
      <c r="I157" s="3">
        <f t="shared" si="4"/>
        <v>2.7542372881355932E-2</v>
      </c>
      <c r="J157" s="3">
        <f t="shared" si="5"/>
        <v>2.3156417453431999E-2</v>
      </c>
    </row>
    <row r="158" spans="1:10" x14ac:dyDescent="0.4">
      <c r="A158" s="3" t="s">
        <v>186</v>
      </c>
      <c r="B158" s="3" t="s">
        <v>165</v>
      </c>
      <c r="C158" s="3" t="s">
        <v>2237</v>
      </c>
      <c r="D158" s="3">
        <v>10</v>
      </c>
      <c r="E158" s="3">
        <v>472</v>
      </c>
      <c r="F158" s="3">
        <v>276</v>
      </c>
      <c r="G158" s="3">
        <v>15676</v>
      </c>
      <c r="H158" s="3">
        <v>0.32</v>
      </c>
      <c r="I158" s="3">
        <f t="shared" si="4"/>
        <v>2.1186440677966101E-2</v>
      </c>
      <c r="J158" s="3">
        <f t="shared" si="5"/>
        <v>1.7606532278642509E-2</v>
      </c>
    </row>
    <row r="159" spans="1:10" x14ac:dyDescent="0.4">
      <c r="A159" s="3" t="s">
        <v>240</v>
      </c>
      <c r="B159" s="3" t="s">
        <v>165</v>
      </c>
      <c r="C159" s="3" t="s">
        <v>2238</v>
      </c>
      <c r="D159" s="3">
        <v>12</v>
      </c>
      <c r="E159" s="3">
        <v>472</v>
      </c>
      <c r="F159" s="3">
        <v>336</v>
      </c>
      <c r="G159" s="3">
        <v>15676</v>
      </c>
      <c r="H159" s="3">
        <v>0.32</v>
      </c>
      <c r="I159" s="3">
        <f t="shared" si="4"/>
        <v>2.5423728813559324E-2</v>
      </c>
      <c r="J159" s="3">
        <f t="shared" si="5"/>
        <v>2.143403929573871E-2</v>
      </c>
    </row>
    <row r="160" spans="1:10" x14ac:dyDescent="0.4">
      <c r="A160" s="3" t="s">
        <v>401</v>
      </c>
      <c r="B160" s="3" t="s">
        <v>165</v>
      </c>
      <c r="C160" s="3" t="s">
        <v>2239</v>
      </c>
      <c r="D160" s="3">
        <v>14</v>
      </c>
      <c r="E160" s="3">
        <v>472</v>
      </c>
      <c r="F160" s="3">
        <v>399</v>
      </c>
      <c r="G160" s="3">
        <v>15676</v>
      </c>
      <c r="H160" s="3">
        <v>0.32</v>
      </c>
      <c r="I160" s="3">
        <f t="shared" si="4"/>
        <v>2.9661016949152543E-2</v>
      </c>
      <c r="J160" s="3">
        <f t="shared" si="5"/>
        <v>2.5452921663689718E-2</v>
      </c>
    </row>
    <row r="161" spans="1:10" x14ac:dyDescent="0.4">
      <c r="A161" s="3" t="s">
        <v>537</v>
      </c>
      <c r="B161" s="3" t="s">
        <v>165</v>
      </c>
      <c r="C161" s="3" t="s">
        <v>2240</v>
      </c>
      <c r="D161" s="3">
        <v>8</v>
      </c>
      <c r="E161" s="3">
        <v>472</v>
      </c>
      <c r="F161" s="3">
        <v>216</v>
      </c>
      <c r="G161" s="3">
        <v>15676</v>
      </c>
      <c r="H161" s="3">
        <v>0.33</v>
      </c>
      <c r="I161" s="3">
        <f t="shared" si="4"/>
        <v>1.6949152542372881E-2</v>
      </c>
      <c r="J161" s="3">
        <f t="shared" si="5"/>
        <v>1.3779025261546313E-2</v>
      </c>
    </row>
    <row r="162" spans="1:10" x14ac:dyDescent="0.4">
      <c r="A162" s="3" t="s">
        <v>413</v>
      </c>
      <c r="B162" s="3" t="s">
        <v>165</v>
      </c>
      <c r="C162" s="3" t="s">
        <v>2241</v>
      </c>
      <c r="D162" s="3">
        <v>11</v>
      </c>
      <c r="E162" s="3">
        <v>472</v>
      </c>
      <c r="F162" s="3">
        <v>320</v>
      </c>
      <c r="G162" s="3">
        <v>15676</v>
      </c>
      <c r="H162" s="3">
        <v>0.37</v>
      </c>
      <c r="I162" s="3">
        <f t="shared" si="4"/>
        <v>2.3305084745762712E-2</v>
      </c>
      <c r="J162" s="3">
        <f t="shared" si="5"/>
        <v>2.041337075784639E-2</v>
      </c>
    </row>
    <row r="163" spans="1:10" x14ac:dyDescent="0.4">
      <c r="A163" s="3" t="s">
        <v>1049</v>
      </c>
      <c r="B163" s="3" t="s">
        <v>165</v>
      </c>
      <c r="C163" s="3" t="s">
        <v>2242</v>
      </c>
      <c r="D163" s="3">
        <v>5</v>
      </c>
      <c r="E163" s="3">
        <v>472</v>
      </c>
      <c r="F163" s="3">
        <v>132</v>
      </c>
      <c r="G163" s="3">
        <v>15676</v>
      </c>
      <c r="H163" s="3">
        <v>0.37</v>
      </c>
      <c r="I163" s="3">
        <f t="shared" si="4"/>
        <v>1.059322033898305E-2</v>
      </c>
      <c r="J163" s="3">
        <f t="shared" si="5"/>
        <v>8.4205154376116361E-3</v>
      </c>
    </row>
    <row r="164" spans="1:10" x14ac:dyDescent="0.4">
      <c r="A164" s="3" t="s">
        <v>1025</v>
      </c>
      <c r="B164" s="3" t="s">
        <v>165</v>
      </c>
      <c r="C164" s="3" t="s">
        <v>2243</v>
      </c>
      <c r="D164" s="3">
        <v>5</v>
      </c>
      <c r="E164" s="3">
        <v>472</v>
      </c>
      <c r="F164" s="3">
        <v>133</v>
      </c>
      <c r="G164" s="3">
        <v>15676</v>
      </c>
      <c r="H164" s="3">
        <v>0.37</v>
      </c>
      <c r="I164" s="3">
        <f t="shared" si="4"/>
        <v>1.059322033898305E-2</v>
      </c>
      <c r="J164" s="3">
        <f t="shared" si="5"/>
        <v>8.4843072212299059E-3</v>
      </c>
    </row>
    <row r="165" spans="1:10" x14ac:dyDescent="0.4">
      <c r="A165" s="3" t="s">
        <v>407</v>
      </c>
      <c r="B165" s="3" t="s">
        <v>165</v>
      </c>
      <c r="C165" s="3" t="s">
        <v>2244</v>
      </c>
      <c r="D165" s="3">
        <v>25</v>
      </c>
      <c r="E165" s="3">
        <v>472</v>
      </c>
      <c r="F165" s="3">
        <v>767</v>
      </c>
      <c r="G165" s="3">
        <v>15676</v>
      </c>
      <c r="H165" s="3">
        <v>0.38</v>
      </c>
      <c r="I165" s="3">
        <f t="shared" si="4"/>
        <v>5.2966101694915252E-2</v>
      </c>
      <c r="J165" s="3">
        <f t="shared" si="5"/>
        <v>4.8928298035213064E-2</v>
      </c>
    </row>
    <row r="166" spans="1:10" x14ac:dyDescent="0.4">
      <c r="A166" s="3" t="s">
        <v>533</v>
      </c>
      <c r="B166" s="3" t="s">
        <v>165</v>
      </c>
      <c r="C166" s="3" t="s">
        <v>2245</v>
      </c>
      <c r="D166" s="3">
        <v>58</v>
      </c>
      <c r="E166" s="3">
        <v>472</v>
      </c>
      <c r="F166" s="3">
        <v>1836</v>
      </c>
      <c r="G166" s="3">
        <v>15676</v>
      </c>
      <c r="H166" s="3">
        <v>0.38</v>
      </c>
      <c r="I166" s="3">
        <f t="shared" si="4"/>
        <v>0.1228813559322034</v>
      </c>
      <c r="J166" s="3">
        <f t="shared" si="5"/>
        <v>0.11712171472314366</v>
      </c>
    </row>
    <row r="167" spans="1:10" x14ac:dyDescent="0.4">
      <c r="A167" s="3" t="s">
        <v>591</v>
      </c>
      <c r="B167" s="3" t="s">
        <v>165</v>
      </c>
      <c r="C167" s="3" t="s">
        <v>592</v>
      </c>
      <c r="D167" s="3">
        <v>52</v>
      </c>
      <c r="E167" s="3">
        <v>472</v>
      </c>
      <c r="F167" s="3">
        <v>1638</v>
      </c>
      <c r="G167" s="3">
        <v>15676</v>
      </c>
      <c r="H167" s="3">
        <v>0.38</v>
      </c>
      <c r="I167" s="3">
        <f t="shared" si="4"/>
        <v>0.11016949152542373</v>
      </c>
      <c r="J167" s="3">
        <f t="shared" si="5"/>
        <v>0.10449094156672621</v>
      </c>
    </row>
    <row r="168" spans="1:10" x14ac:dyDescent="0.4">
      <c r="A168" s="3" t="s">
        <v>507</v>
      </c>
      <c r="B168" s="3" t="s">
        <v>165</v>
      </c>
      <c r="C168" s="3" t="s">
        <v>2246</v>
      </c>
      <c r="D168" s="3">
        <v>8</v>
      </c>
      <c r="E168" s="3">
        <v>472</v>
      </c>
      <c r="F168" s="3">
        <v>227</v>
      </c>
      <c r="G168" s="3">
        <v>15676</v>
      </c>
      <c r="H168" s="3">
        <v>0.38</v>
      </c>
      <c r="I168" s="3">
        <f t="shared" si="4"/>
        <v>1.6949152542372881E-2</v>
      </c>
      <c r="J168" s="3">
        <f t="shared" si="5"/>
        <v>1.4480734881347282E-2</v>
      </c>
    </row>
    <row r="169" spans="1:10" x14ac:dyDescent="0.4">
      <c r="A169" s="3" t="s">
        <v>5</v>
      </c>
      <c r="B169" s="3" t="s">
        <v>165</v>
      </c>
      <c r="C169" s="3" t="s">
        <v>2247</v>
      </c>
      <c r="D169" s="3">
        <v>19</v>
      </c>
      <c r="E169" s="3">
        <v>472</v>
      </c>
      <c r="F169" s="3">
        <v>580</v>
      </c>
      <c r="G169" s="3">
        <v>15676</v>
      </c>
      <c r="H169" s="3">
        <v>0.39</v>
      </c>
      <c r="I169" s="3">
        <f t="shared" si="4"/>
        <v>4.025423728813559E-2</v>
      </c>
      <c r="J169" s="3">
        <f t="shared" si="5"/>
        <v>3.699923449859658E-2</v>
      </c>
    </row>
    <row r="170" spans="1:10" x14ac:dyDescent="0.4">
      <c r="A170" s="3" t="s">
        <v>961</v>
      </c>
      <c r="B170" s="3" t="s">
        <v>165</v>
      </c>
      <c r="C170" s="3" t="s">
        <v>2248</v>
      </c>
      <c r="D170" s="3">
        <v>5</v>
      </c>
      <c r="E170" s="3">
        <v>472</v>
      </c>
      <c r="F170" s="3">
        <v>135</v>
      </c>
      <c r="G170" s="3">
        <v>15676</v>
      </c>
      <c r="H170" s="3">
        <v>0.39</v>
      </c>
      <c r="I170" s="3">
        <f t="shared" si="4"/>
        <v>1.059322033898305E-2</v>
      </c>
      <c r="J170" s="3">
        <f t="shared" si="5"/>
        <v>8.6118907884664454E-3</v>
      </c>
    </row>
    <row r="171" spans="1:10" x14ac:dyDescent="0.4">
      <c r="A171" s="3" t="s">
        <v>1179</v>
      </c>
      <c r="B171" s="3" t="s">
        <v>165</v>
      </c>
      <c r="C171" s="3" t="s">
        <v>2249</v>
      </c>
      <c r="D171" s="3">
        <v>6</v>
      </c>
      <c r="E171" s="3">
        <v>472</v>
      </c>
      <c r="F171" s="3">
        <v>167</v>
      </c>
      <c r="G171" s="3">
        <v>15676</v>
      </c>
      <c r="H171" s="3">
        <v>0.39</v>
      </c>
      <c r="I171" s="3">
        <f t="shared" si="4"/>
        <v>1.2711864406779662E-2</v>
      </c>
      <c r="J171" s="3">
        <f t="shared" si="5"/>
        <v>1.0653227864251085E-2</v>
      </c>
    </row>
    <row r="172" spans="1:10" x14ac:dyDescent="0.4">
      <c r="A172" s="3" t="s">
        <v>190</v>
      </c>
      <c r="B172" s="3" t="s">
        <v>165</v>
      </c>
      <c r="C172" s="3" t="s">
        <v>2250</v>
      </c>
      <c r="D172" s="3">
        <v>20</v>
      </c>
      <c r="E172" s="3">
        <v>472</v>
      </c>
      <c r="F172" s="3">
        <v>616</v>
      </c>
      <c r="G172" s="3">
        <v>15676</v>
      </c>
      <c r="H172" s="3">
        <v>0.4</v>
      </c>
      <c r="I172" s="3">
        <f t="shared" si="4"/>
        <v>4.2372881355932202E-2</v>
      </c>
      <c r="J172" s="3">
        <f t="shared" si="5"/>
        <v>3.9295738708854298E-2</v>
      </c>
    </row>
    <row r="173" spans="1:10" x14ac:dyDescent="0.4">
      <c r="A173" s="3" t="s">
        <v>377</v>
      </c>
      <c r="B173" s="3" t="s">
        <v>165</v>
      </c>
      <c r="C173" s="3" t="s">
        <v>2251</v>
      </c>
      <c r="D173" s="3">
        <v>20</v>
      </c>
      <c r="E173" s="3">
        <v>472</v>
      </c>
      <c r="F173" s="3">
        <v>615</v>
      </c>
      <c r="G173" s="3">
        <v>15676</v>
      </c>
      <c r="H173" s="3">
        <v>0.4</v>
      </c>
      <c r="I173" s="3">
        <f t="shared" si="4"/>
        <v>4.2372881355932202E-2</v>
      </c>
      <c r="J173" s="3">
        <f t="shared" si="5"/>
        <v>3.923194692523603E-2</v>
      </c>
    </row>
    <row r="174" spans="1:10" x14ac:dyDescent="0.4">
      <c r="A174" s="3" t="s">
        <v>1171</v>
      </c>
      <c r="B174" s="3" t="s">
        <v>165</v>
      </c>
      <c r="C174" s="3" t="s">
        <v>2252</v>
      </c>
      <c r="D174" s="3">
        <v>5</v>
      </c>
      <c r="E174" s="3">
        <v>472</v>
      </c>
      <c r="F174" s="3">
        <v>139</v>
      </c>
      <c r="G174" s="3">
        <v>15676</v>
      </c>
      <c r="H174" s="3">
        <v>0.41</v>
      </c>
      <c r="I174" s="3">
        <f t="shared" si="4"/>
        <v>1.059322033898305E-2</v>
      </c>
      <c r="J174" s="3">
        <f t="shared" si="5"/>
        <v>8.8670579229395245E-3</v>
      </c>
    </row>
    <row r="175" spans="1:10" x14ac:dyDescent="0.4">
      <c r="A175" s="3" t="s">
        <v>375</v>
      </c>
      <c r="B175" s="3" t="s">
        <v>165</v>
      </c>
      <c r="C175" s="3" t="s">
        <v>376</v>
      </c>
      <c r="D175" s="3">
        <v>20</v>
      </c>
      <c r="E175" s="3">
        <v>472</v>
      </c>
      <c r="F175" s="3">
        <v>624</v>
      </c>
      <c r="G175" s="3">
        <v>15676</v>
      </c>
      <c r="H175" s="3">
        <v>0.42</v>
      </c>
      <c r="I175" s="3">
        <f t="shared" si="4"/>
        <v>4.2372881355932202E-2</v>
      </c>
      <c r="J175" s="3">
        <f t="shared" si="5"/>
        <v>3.9806072977800457E-2</v>
      </c>
    </row>
    <row r="176" spans="1:10" x14ac:dyDescent="0.4">
      <c r="A176" s="3" t="s">
        <v>397</v>
      </c>
      <c r="B176" s="3" t="s">
        <v>165</v>
      </c>
      <c r="C176" s="3" t="s">
        <v>2253</v>
      </c>
      <c r="D176" s="3">
        <v>11</v>
      </c>
      <c r="E176" s="3">
        <v>472</v>
      </c>
      <c r="F176" s="3">
        <v>332</v>
      </c>
      <c r="G176" s="3">
        <v>15676</v>
      </c>
      <c r="H176" s="3">
        <v>0.42</v>
      </c>
      <c r="I176" s="3">
        <f t="shared" si="4"/>
        <v>2.3305084745762712E-2</v>
      </c>
      <c r="J176" s="3">
        <f t="shared" si="5"/>
        <v>2.1178872161265631E-2</v>
      </c>
    </row>
    <row r="177" spans="1:10" x14ac:dyDescent="0.4">
      <c r="A177" s="3" t="s">
        <v>525</v>
      </c>
      <c r="B177" s="3" t="s">
        <v>165</v>
      </c>
      <c r="C177" s="3" t="s">
        <v>2254</v>
      </c>
      <c r="D177" s="3">
        <v>64</v>
      </c>
      <c r="E177" s="3">
        <v>472</v>
      </c>
      <c r="F177" s="3">
        <v>2056</v>
      </c>
      <c r="G177" s="3">
        <v>15676</v>
      </c>
      <c r="H177" s="3">
        <v>0.42</v>
      </c>
      <c r="I177" s="3">
        <f t="shared" si="4"/>
        <v>0.13559322033898305</v>
      </c>
      <c r="J177" s="3">
        <f t="shared" si="5"/>
        <v>0.13115590711916306</v>
      </c>
    </row>
    <row r="178" spans="1:10" x14ac:dyDescent="0.4">
      <c r="A178" s="3" t="s">
        <v>475</v>
      </c>
      <c r="B178" s="3" t="s">
        <v>165</v>
      </c>
      <c r="C178" s="3" t="s">
        <v>2255</v>
      </c>
      <c r="D178" s="3">
        <v>19</v>
      </c>
      <c r="E178" s="3">
        <v>472</v>
      </c>
      <c r="F178" s="3">
        <v>589</v>
      </c>
      <c r="G178" s="3">
        <v>15676</v>
      </c>
      <c r="H178" s="3">
        <v>0.42</v>
      </c>
      <c r="I178" s="3">
        <f t="shared" si="4"/>
        <v>4.025423728813559E-2</v>
      </c>
      <c r="J178" s="3">
        <f t="shared" si="5"/>
        <v>3.7573360551161013E-2</v>
      </c>
    </row>
    <row r="179" spans="1:10" x14ac:dyDescent="0.4">
      <c r="A179" s="3" t="s">
        <v>172</v>
      </c>
      <c r="B179" s="3" t="s">
        <v>165</v>
      </c>
      <c r="C179" s="3" t="s">
        <v>2256</v>
      </c>
      <c r="D179" s="3">
        <v>5</v>
      </c>
      <c r="E179" s="3">
        <v>472</v>
      </c>
      <c r="F179" s="3">
        <v>144</v>
      </c>
      <c r="G179" s="3">
        <v>15676</v>
      </c>
      <c r="H179" s="3">
        <v>0.44</v>
      </c>
      <c r="I179" s="3">
        <f t="shared" si="4"/>
        <v>1.059322033898305E-2</v>
      </c>
      <c r="J179" s="3">
        <f t="shared" si="5"/>
        <v>9.1860168410308751E-3</v>
      </c>
    </row>
    <row r="180" spans="1:10" x14ac:dyDescent="0.4">
      <c r="A180" s="3" t="s">
        <v>369</v>
      </c>
      <c r="B180" s="3" t="s">
        <v>165</v>
      </c>
      <c r="C180" s="3" t="s">
        <v>2257</v>
      </c>
      <c r="D180" s="3">
        <v>5</v>
      </c>
      <c r="E180" s="3">
        <v>472</v>
      </c>
      <c r="F180" s="3">
        <v>144</v>
      </c>
      <c r="G180" s="3">
        <v>15676</v>
      </c>
      <c r="H180" s="3">
        <v>0.44</v>
      </c>
      <c r="I180" s="3">
        <f t="shared" si="4"/>
        <v>1.059322033898305E-2</v>
      </c>
      <c r="J180" s="3">
        <f t="shared" si="5"/>
        <v>9.1860168410308751E-3</v>
      </c>
    </row>
    <row r="181" spans="1:10" x14ac:dyDescent="0.4">
      <c r="A181" s="3" t="s">
        <v>487</v>
      </c>
      <c r="B181" s="3" t="s">
        <v>165</v>
      </c>
      <c r="C181" s="3" t="s">
        <v>2258</v>
      </c>
      <c r="D181" s="3">
        <v>8</v>
      </c>
      <c r="E181" s="3">
        <v>472</v>
      </c>
      <c r="F181" s="3">
        <v>240</v>
      </c>
      <c r="G181" s="3">
        <v>15676</v>
      </c>
      <c r="H181" s="3">
        <v>0.44</v>
      </c>
      <c r="I181" s="3">
        <f t="shared" si="4"/>
        <v>1.6949152542372881E-2</v>
      </c>
      <c r="J181" s="3">
        <f t="shared" si="5"/>
        <v>1.5310028068384792E-2</v>
      </c>
    </row>
    <row r="182" spans="1:10" x14ac:dyDescent="0.4">
      <c r="A182" s="3" t="s">
        <v>188</v>
      </c>
      <c r="B182" s="3" t="s">
        <v>165</v>
      </c>
      <c r="C182" s="3" t="s">
        <v>2259</v>
      </c>
      <c r="D182" s="3">
        <v>5</v>
      </c>
      <c r="E182" s="3">
        <v>472</v>
      </c>
      <c r="F182" s="3">
        <v>145</v>
      </c>
      <c r="G182" s="3">
        <v>15676</v>
      </c>
      <c r="H182" s="3">
        <v>0.44</v>
      </c>
      <c r="I182" s="3">
        <f t="shared" si="4"/>
        <v>1.059322033898305E-2</v>
      </c>
      <c r="J182" s="3">
        <f t="shared" si="5"/>
        <v>9.2498086246491449E-3</v>
      </c>
    </row>
    <row r="183" spans="1:10" x14ac:dyDescent="0.4">
      <c r="A183" s="3" t="s">
        <v>309</v>
      </c>
      <c r="B183" s="3" t="s">
        <v>165</v>
      </c>
      <c r="C183" s="3" t="s">
        <v>2260</v>
      </c>
      <c r="D183" s="3">
        <v>87</v>
      </c>
      <c r="E183" s="3">
        <v>472</v>
      </c>
      <c r="F183" s="3">
        <v>2844</v>
      </c>
      <c r="G183" s="3">
        <v>15676</v>
      </c>
      <c r="H183" s="3">
        <v>0.46</v>
      </c>
      <c r="I183" s="3">
        <f t="shared" si="4"/>
        <v>0.18432203389830509</v>
      </c>
      <c r="J183" s="3">
        <f t="shared" si="5"/>
        <v>0.1814238326103598</v>
      </c>
    </row>
    <row r="184" spans="1:10" x14ac:dyDescent="0.4">
      <c r="A184" s="3" t="s">
        <v>329</v>
      </c>
      <c r="B184" s="3" t="s">
        <v>165</v>
      </c>
      <c r="C184" s="3" t="s">
        <v>2261</v>
      </c>
      <c r="D184" s="3">
        <v>11</v>
      </c>
      <c r="E184" s="3">
        <v>472</v>
      </c>
      <c r="F184" s="3">
        <v>343</v>
      </c>
      <c r="G184" s="3">
        <v>15676</v>
      </c>
      <c r="H184" s="3">
        <v>0.46</v>
      </c>
      <c r="I184" s="3">
        <f t="shared" si="4"/>
        <v>2.3305084745762712E-2</v>
      </c>
      <c r="J184" s="3">
        <f t="shared" si="5"/>
        <v>2.18805817810666E-2</v>
      </c>
    </row>
    <row r="185" spans="1:10" x14ac:dyDescent="0.4">
      <c r="A185" s="3" t="s">
        <v>959</v>
      </c>
      <c r="B185" s="3" t="s">
        <v>165</v>
      </c>
      <c r="C185" s="3" t="s">
        <v>2262</v>
      </c>
      <c r="D185" s="3">
        <v>9</v>
      </c>
      <c r="E185" s="3">
        <v>472</v>
      </c>
      <c r="F185" s="3">
        <v>279</v>
      </c>
      <c r="G185" s="3">
        <v>15676</v>
      </c>
      <c r="H185" s="3">
        <v>0.47</v>
      </c>
      <c r="I185" s="3">
        <f t="shared" si="4"/>
        <v>1.9067796610169493E-2</v>
      </c>
      <c r="J185" s="3">
        <f t="shared" si="5"/>
        <v>1.7797907629497321E-2</v>
      </c>
    </row>
    <row r="186" spans="1:10" x14ac:dyDescent="0.4">
      <c r="A186" s="3" t="s">
        <v>489</v>
      </c>
      <c r="B186" s="3" t="s">
        <v>165</v>
      </c>
      <c r="C186" s="3" t="s">
        <v>2263</v>
      </c>
      <c r="D186" s="3">
        <v>17</v>
      </c>
      <c r="E186" s="3">
        <v>472</v>
      </c>
      <c r="F186" s="3">
        <v>544</v>
      </c>
      <c r="G186" s="3">
        <v>15676</v>
      </c>
      <c r="H186" s="3">
        <v>0.47</v>
      </c>
      <c r="I186" s="3">
        <f t="shared" si="4"/>
        <v>3.6016949152542374E-2</v>
      </c>
      <c r="J186" s="3">
        <f t="shared" si="5"/>
        <v>3.4702730288338861E-2</v>
      </c>
    </row>
    <row r="187" spans="1:10" x14ac:dyDescent="0.4">
      <c r="A187" s="3" t="s">
        <v>589</v>
      </c>
      <c r="B187" s="3" t="s">
        <v>165</v>
      </c>
      <c r="C187" s="3" t="s">
        <v>2264</v>
      </c>
      <c r="D187" s="3">
        <v>27</v>
      </c>
      <c r="E187" s="3">
        <v>472</v>
      </c>
      <c r="F187" s="3">
        <v>871</v>
      </c>
      <c r="G187" s="3">
        <v>15676</v>
      </c>
      <c r="H187" s="3">
        <v>0.47</v>
      </c>
      <c r="I187" s="3">
        <f t="shared" si="4"/>
        <v>5.7203389830508475E-2</v>
      </c>
      <c r="J187" s="3">
        <f t="shared" si="5"/>
        <v>5.5562643531513141E-2</v>
      </c>
    </row>
    <row r="188" spans="1:10" x14ac:dyDescent="0.4">
      <c r="A188" s="3" t="s">
        <v>597</v>
      </c>
      <c r="B188" s="3" t="s">
        <v>165</v>
      </c>
      <c r="C188" s="3" t="s">
        <v>2265</v>
      </c>
      <c r="D188" s="3">
        <v>30</v>
      </c>
      <c r="E188" s="3">
        <v>472</v>
      </c>
      <c r="F188" s="3">
        <v>971</v>
      </c>
      <c r="G188" s="3">
        <v>15676</v>
      </c>
      <c r="H188" s="3">
        <v>0.47</v>
      </c>
      <c r="I188" s="3">
        <f t="shared" si="4"/>
        <v>6.3559322033898302E-2</v>
      </c>
      <c r="J188" s="3">
        <f t="shared" si="5"/>
        <v>6.1941821893340139E-2</v>
      </c>
    </row>
    <row r="189" spans="1:10" x14ac:dyDescent="0.4">
      <c r="A189" s="3" t="s">
        <v>25</v>
      </c>
      <c r="B189" s="3" t="s">
        <v>165</v>
      </c>
      <c r="C189" s="3" t="s">
        <v>2266</v>
      </c>
      <c r="D189" s="3">
        <v>6</v>
      </c>
      <c r="E189" s="3">
        <v>472</v>
      </c>
      <c r="F189" s="3">
        <v>186</v>
      </c>
      <c r="G189" s="3">
        <v>15676</v>
      </c>
      <c r="H189" s="3">
        <v>0.49</v>
      </c>
      <c r="I189" s="3">
        <f t="shared" si="4"/>
        <v>1.2711864406779662E-2</v>
      </c>
      <c r="J189" s="3">
        <f t="shared" si="5"/>
        <v>1.1865271752998214E-2</v>
      </c>
    </row>
    <row r="190" spans="1:10" x14ac:dyDescent="0.4">
      <c r="A190" s="3" t="s">
        <v>427</v>
      </c>
      <c r="B190" s="3" t="s">
        <v>165</v>
      </c>
      <c r="C190" s="3" t="s">
        <v>2267</v>
      </c>
      <c r="D190" s="3">
        <v>15</v>
      </c>
      <c r="E190" s="3">
        <v>472</v>
      </c>
      <c r="F190" s="3">
        <v>483</v>
      </c>
      <c r="G190" s="3">
        <v>15676</v>
      </c>
      <c r="H190" s="3">
        <v>0.49</v>
      </c>
      <c r="I190" s="3">
        <f t="shared" si="4"/>
        <v>3.1779661016949151E-2</v>
      </c>
      <c r="J190" s="3">
        <f t="shared" si="5"/>
        <v>3.0811431487624392E-2</v>
      </c>
    </row>
    <row r="191" spans="1:10" x14ac:dyDescent="0.4">
      <c r="A191" s="3" t="s">
        <v>465</v>
      </c>
      <c r="B191" s="3" t="s">
        <v>165</v>
      </c>
      <c r="C191" s="3" t="s">
        <v>2268</v>
      </c>
      <c r="D191" s="3">
        <v>6</v>
      </c>
      <c r="E191" s="3">
        <v>472</v>
      </c>
      <c r="F191" s="3">
        <v>190</v>
      </c>
      <c r="G191" s="3">
        <v>15676</v>
      </c>
      <c r="H191" s="3">
        <v>0.51</v>
      </c>
      <c r="I191" s="3">
        <f t="shared" si="4"/>
        <v>1.2711864406779662E-2</v>
      </c>
      <c r="J191" s="3">
        <f t="shared" si="5"/>
        <v>1.2120438887471293E-2</v>
      </c>
    </row>
    <row r="192" spans="1:10" x14ac:dyDescent="0.4">
      <c r="A192" s="3" t="s">
        <v>893</v>
      </c>
      <c r="B192" s="3" t="s">
        <v>165</v>
      </c>
      <c r="C192" s="3" t="s">
        <v>2269</v>
      </c>
      <c r="D192" s="3">
        <v>6</v>
      </c>
      <c r="E192" s="3">
        <v>472</v>
      </c>
      <c r="F192" s="3">
        <v>189</v>
      </c>
      <c r="G192" s="3">
        <v>15676</v>
      </c>
      <c r="H192" s="3">
        <v>0.51</v>
      </c>
      <c r="I192" s="3">
        <f t="shared" si="4"/>
        <v>1.2711864406779662E-2</v>
      </c>
      <c r="J192" s="3">
        <f t="shared" si="5"/>
        <v>1.2056647103853024E-2</v>
      </c>
    </row>
    <row r="193" spans="1:10" x14ac:dyDescent="0.4">
      <c r="A193" s="3" t="s">
        <v>549</v>
      </c>
      <c r="B193" s="3" t="s">
        <v>165</v>
      </c>
      <c r="C193" s="3" t="s">
        <v>2270</v>
      </c>
      <c r="D193" s="3">
        <v>8</v>
      </c>
      <c r="E193" s="3">
        <v>472</v>
      </c>
      <c r="F193" s="3">
        <v>264</v>
      </c>
      <c r="G193" s="3">
        <v>15676</v>
      </c>
      <c r="H193" s="3">
        <v>0.54</v>
      </c>
      <c r="I193" s="3">
        <f t="shared" si="4"/>
        <v>1.6949152542372881E-2</v>
      </c>
      <c r="J193" s="3">
        <f t="shared" si="5"/>
        <v>1.6841030875223272E-2</v>
      </c>
    </row>
    <row r="194" spans="1:10" x14ac:dyDescent="0.4">
      <c r="A194" s="3" t="s">
        <v>1003</v>
      </c>
      <c r="B194" s="3" t="s">
        <v>165</v>
      </c>
      <c r="C194" s="3" t="s">
        <v>2271</v>
      </c>
      <c r="D194" s="3">
        <v>14</v>
      </c>
      <c r="E194" s="3">
        <v>472</v>
      </c>
      <c r="F194" s="3">
        <v>472</v>
      </c>
      <c r="G194" s="3">
        <v>15676</v>
      </c>
      <c r="H194" s="3">
        <v>0.56000000000000005</v>
      </c>
      <c r="I194" s="3">
        <f t="shared" si="4"/>
        <v>2.9661016949152543E-2</v>
      </c>
      <c r="J194" s="3">
        <f t="shared" si="5"/>
        <v>3.0109721867823423E-2</v>
      </c>
    </row>
    <row r="195" spans="1:10" x14ac:dyDescent="0.4">
      <c r="A195" s="3" t="s">
        <v>1069</v>
      </c>
      <c r="B195" s="3" t="s">
        <v>165</v>
      </c>
      <c r="C195" s="3" t="s">
        <v>2272</v>
      </c>
      <c r="D195" s="3">
        <v>8</v>
      </c>
      <c r="E195" s="3">
        <v>472</v>
      </c>
      <c r="F195" s="3">
        <v>269</v>
      </c>
      <c r="G195" s="3">
        <v>15676</v>
      </c>
      <c r="H195" s="3">
        <v>0.56000000000000005</v>
      </c>
      <c r="I195" s="3">
        <f t="shared" si="4"/>
        <v>1.6949152542372881E-2</v>
      </c>
      <c r="J195" s="3">
        <f t="shared" si="5"/>
        <v>1.7159989793314619E-2</v>
      </c>
    </row>
    <row r="196" spans="1:10" x14ac:dyDescent="0.4">
      <c r="A196" s="3" t="s">
        <v>353</v>
      </c>
      <c r="B196" s="3" t="s">
        <v>165</v>
      </c>
      <c r="C196" s="3" t="s">
        <v>2273</v>
      </c>
      <c r="D196" s="3">
        <v>5</v>
      </c>
      <c r="E196" s="3">
        <v>472</v>
      </c>
      <c r="F196" s="3">
        <v>165</v>
      </c>
      <c r="G196" s="3">
        <v>15676</v>
      </c>
      <c r="H196" s="3">
        <v>0.56000000000000005</v>
      </c>
      <c r="I196" s="3">
        <f t="shared" si="4"/>
        <v>1.059322033898305E-2</v>
      </c>
      <c r="J196" s="3">
        <f t="shared" si="5"/>
        <v>1.0525644297014544E-2</v>
      </c>
    </row>
    <row r="197" spans="1:10" x14ac:dyDescent="0.4">
      <c r="A197" s="3" t="s">
        <v>495</v>
      </c>
      <c r="B197" s="3" t="s">
        <v>165</v>
      </c>
      <c r="C197" s="3" t="s">
        <v>2274</v>
      </c>
      <c r="D197" s="3">
        <v>7</v>
      </c>
      <c r="E197" s="3">
        <v>472</v>
      </c>
      <c r="F197" s="3">
        <v>233</v>
      </c>
      <c r="G197" s="3">
        <v>15676</v>
      </c>
      <c r="H197" s="3">
        <v>0.56000000000000005</v>
      </c>
      <c r="I197" s="3">
        <f t="shared" si="4"/>
        <v>1.4830508474576272E-2</v>
      </c>
      <c r="J197" s="3">
        <f t="shared" si="5"/>
        <v>1.4863485583056902E-2</v>
      </c>
    </row>
    <row r="198" spans="1:10" x14ac:dyDescent="0.4">
      <c r="A198" s="3" t="s">
        <v>995</v>
      </c>
      <c r="B198" s="3" t="s">
        <v>165</v>
      </c>
      <c r="C198" s="3" t="s">
        <v>2275</v>
      </c>
      <c r="D198" s="3">
        <v>10</v>
      </c>
      <c r="E198" s="3">
        <v>472</v>
      </c>
      <c r="F198" s="3">
        <v>337</v>
      </c>
      <c r="G198" s="3">
        <v>15676</v>
      </c>
      <c r="H198" s="3">
        <v>0.56000000000000005</v>
      </c>
      <c r="I198" s="3">
        <f t="shared" si="4"/>
        <v>2.1186440677966101E-2</v>
      </c>
      <c r="J198" s="3">
        <f t="shared" si="5"/>
        <v>2.1497831079356978E-2</v>
      </c>
    </row>
    <row r="199" spans="1:10" x14ac:dyDescent="0.4">
      <c r="A199" s="3" t="s">
        <v>543</v>
      </c>
      <c r="B199" s="3" t="s">
        <v>165</v>
      </c>
      <c r="C199" s="3" t="s">
        <v>2276</v>
      </c>
      <c r="D199" s="3">
        <v>15</v>
      </c>
      <c r="E199" s="3">
        <v>472</v>
      </c>
      <c r="F199" s="3">
        <v>510</v>
      </c>
      <c r="G199" s="3">
        <v>15676</v>
      </c>
      <c r="H199" s="3">
        <v>0.57000000000000006</v>
      </c>
      <c r="I199" s="3">
        <f t="shared" si="4"/>
        <v>3.1779661016949151E-2</v>
      </c>
      <c r="J199" s="3">
        <f t="shared" si="5"/>
        <v>3.2533809645317685E-2</v>
      </c>
    </row>
    <row r="200" spans="1:10" x14ac:dyDescent="0.4">
      <c r="A200" s="3" t="s">
        <v>459</v>
      </c>
      <c r="B200" s="3" t="s">
        <v>165</v>
      </c>
      <c r="C200" s="3" t="s">
        <v>2277</v>
      </c>
      <c r="D200" s="3">
        <v>9</v>
      </c>
      <c r="E200" s="3">
        <v>472</v>
      </c>
      <c r="F200" s="3">
        <v>304</v>
      </c>
      <c r="G200" s="3">
        <v>15676</v>
      </c>
      <c r="H200" s="3">
        <v>0.57000000000000006</v>
      </c>
      <c r="I200" s="3">
        <f t="shared" ref="I200:I263" si="6">D200/E200</f>
        <v>1.9067796610169493E-2</v>
      </c>
      <c r="J200" s="3">
        <f t="shared" ref="J200:J263" si="7">F200/G200</f>
        <v>1.939270221995407E-2</v>
      </c>
    </row>
    <row r="201" spans="1:10" x14ac:dyDescent="0.4">
      <c r="A201" s="3" t="s">
        <v>547</v>
      </c>
      <c r="B201" s="3" t="s">
        <v>165</v>
      </c>
      <c r="C201" s="3" t="s">
        <v>2278</v>
      </c>
      <c r="D201" s="3">
        <v>13</v>
      </c>
      <c r="E201" s="3">
        <v>472</v>
      </c>
      <c r="F201" s="3">
        <v>445</v>
      </c>
      <c r="G201" s="3">
        <v>15676</v>
      </c>
      <c r="H201" s="3">
        <v>0.57999999999999996</v>
      </c>
      <c r="I201" s="3">
        <f t="shared" si="6"/>
        <v>2.7542372881355932E-2</v>
      </c>
      <c r="J201" s="3">
        <f t="shared" si="7"/>
        <v>2.8387343710130134E-2</v>
      </c>
    </row>
    <row r="202" spans="1:10" x14ac:dyDescent="0.4">
      <c r="A202" s="3" t="s">
        <v>1077</v>
      </c>
      <c r="B202" s="3" t="s">
        <v>165</v>
      </c>
      <c r="C202" s="3" t="s">
        <v>2279</v>
      </c>
      <c r="D202" s="3">
        <v>9</v>
      </c>
      <c r="E202" s="3">
        <v>472</v>
      </c>
      <c r="F202" s="3">
        <v>311</v>
      </c>
      <c r="G202" s="3">
        <v>15676</v>
      </c>
      <c r="H202" s="3">
        <v>0.59</v>
      </c>
      <c r="I202" s="3">
        <f t="shared" si="6"/>
        <v>1.9067796610169493E-2</v>
      </c>
      <c r="J202" s="3">
        <f t="shared" si="7"/>
        <v>1.983924470528196E-2</v>
      </c>
    </row>
    <row r="203" spans="1:10" x14ac:dyDescent="0.4">
      <c r="A203" s="3" t="s">
        <v>327</v>
      </c>
      <c r="B203" s="3" t="s">
        <v>165</v>
      </c>
      <c r="C203" s="3" t="s">
        <v>2280</v>
      </c>
      <c r="D203" s="3">
        <v>20</v>
      </c>
      <c r="E203" s="3">
        <v>472</v>
      </c>
      <c r="F203" s="3">
        <v>686</v>
      </c>
      <c r="G203" s="3">
        <v>15676</v>
      </c>
      <c r="H203" s="3">
        <v>0.59</v>
      </c>
      <c r="I203" s="3">
        <f t="shared" si="6"/>
        <v>4.2372881355932202E-2</v>
      </c>
      <c r="J203" s="3">
        <f t="shared" si="7"/>
        <v>4.37611635621332E-2</v>
      </c>
    </row>
    <row r="204" spans="1:10" x14ac:dyDescent="0.4">
      <c r="A204" s="3" t="s">
        <v>527</v>
      </c>
      <c r="B204" s="3" t="s">
        <v>165</v>
      </c>
      <c r="C204" s="3" t="s">
        <v>2281</v>
      </c>
      <c r="D204" s="3">
        <v>15</v>
      </c>
      <c r="E204" s="3">
        <v>472</v>
      </c>
      <c r="F204" s="3">
        <v>517</v>
      </c>
      <c r="G204" s="3">
        <v>15676</v>
      </c>
      <c r="H204" s="3">
        <v>0.59</v>
      </c>
      <c r="I204" s="3">
        <f t="shared" si="6"/>
        <v>3.1779661016949151E-2</v>
      </c>
      <c r="J204" s="3">
        <f t="shared" si="7"/>
        <v>3.2980352130645575E-2</v>
      </c>
    </row>
    <row r="205" spans="1:10" x14ac:dyDescent="0.4">
      <c r="A205" s="3" t="s">
        <v>1239</v>
      </c>
      <c r="B205" s="3" t="s">
        <v>165</v>
      </c>
      <c r="C205" s="3" t="s">
        <v>2282</v>
      </c>
      <c r="D205" s="3">
        <v>9</v>
      </c>
      <c r="E205" s="3">
        <v>472</v>
      </c>
      <c r="F205" s="3">
        <v>310</v>
      </c>
      <c r="G205" s="3">
        <v>15676</v>
      </c>
      <c r="H205" s="3">
        <v>0.59</v>
      </c>
      <c r="I205" s="3">
        <f t="shared" si="6"/>
        <v>1.9067796610169493E-2</v>
      </c>
      <c r="J205" s="3">
        <f t="shared" si="7"/>
        <v>1.9775452921663689E-2</v>
      </c>
    </row>
    <row r="206" spans="1:10" x14ac:dyDescent="0.4">
      <c r="A206" s="3" t="s">
        <v>359</v>
      </c>
      <c r="B206" s="3" t="s">
        <v>165</v>
      </c>
      <c r="C206" s="3" t="s">
        <v>2283</v>
      </c>
      <c r="D206" s="3">
        <v>6</v>
      </c>
      <c r="E206" s="3">
        <v>472</v>
      </c>
      <c r="F206" s="3">
        <v>209</v>
      </c>
      <c r="G206" s="3">
        <v>15676</v>
      </c>
      <c r="H206" s="3">
        <v>0.60000000000000009</v>
      </c>
      <c r="I206" s="3">
        <f t="shared" si="6"/>
        <v>1.2711864406779662E-2</v>
      </c>
      <c r="J206" s="3">
        <f t="shared" si="7"/>
        <v>1.3332482776218423E-2</v>
      </c>
    </row>
    <row r="207" spans="1:10" x14ac:dyDescent="0.4">
      <c r="A207" s="3" t="s">
        <v>569</v>
      </c>
      <c r="B207" s="3" t="s">
        <v>165</v>
      </c>
      <c r="C207" s="3" t="s">
        <v>2284</v>
      </c>
      <c r="D207" s="3">
        <v>17</v>
      </c>
      <c r="E207" s="3">
        <v>472</v>
      </c>
      <c r="F207" s="3">
        <v>587</v>
      </c>
      <c r="G207" s="3">
        <v>15676</v>
      </c>
      <c r="H207" s="3">
        <v>0.60000000000000009</v>
      </c>
      <c r="I207" s="3">
        <f t="shared" si="6"/>
        <v>3.6016949152542374E-2</v>
      </c>
      <c r="J207" s="3">
        <f t="shared" si="7"/>
        <v>3.744577698392447E-2</v>
      </c>
    </row>
    <row r="208" spans="1:10" x14ac:dyDescent="0.4">
      <c r="A208" s="3" t="s">
        <v>1011</v>
      </c>
      <c r="B208" s="3" t="s">
        <v>165</v>
      </c>
      <c r="C208" s="3" t="s">
        <v>2285</v>
      </c>
      <c r="D208" s="3">
        <v>6</v>
      </c>
      <c r="E208" s="3">
        <v>472</v>
      </c>
      <c r="F208" s="3">
        <v>210</v>
      </c>
      <c r="G208" s="3">
        <v>15676</v>
      </c>
      <c r="H208" s="3">
        <v>0.61</v>
      </c>
      <c r="I208" s="3">
        <f t="shared" si="6"/>
        <v>1.2711864406779662E-2</v>
      </c>
      <c r="J208" s="3">
        <f t="shared" si="7"/>
        <v>1.3396274559836692E-2</v>
      </c>
    </row>
    <row r="209" spans="1:10" x14ac:dyDescent="0.4">
      <c r="A209" s="3" t="s">
        <v>1071</v>
      </c>
      <c r="B209" s="3" t="s">
        <v>165</v>
      </c>
      <c r="C209" s="3" t="s">
        <v>2286</v>
      </c>
      <c r="D209" s="3">
        <v>9</v>
      </c>
      <c r="E209" s="3">
        <v>472</v>
      </c>
      <c r="F209" s="3">
        <v>316</v>
      </c>
      <c r="G209" s="3">
        <v>15676</v>
      </c>
      <c r="H209" s="3">
        <v>0.61</v>
      </c>
      <c r="I209" s="3">
        <f t="shared" si="6"/>
        <v>1.9067796610169493E-2</v>
      </c>
      <c r="J209" s="3">
        <f t="shared" si="7"/>
        <v>2.0158203623373311E-2</v>
      </c>
    </row>
    <row r="210" spans="1:10" x14ac:dyDescent="0.4">
      <c r="A210" s="3" t="s">
        <v>599</v>
      </c>
      <c r="B210" s="3" t="s">
        <v>165</v>
      </c>
      <c r="C210" s="3" t="s">
        <v>2287</v>
      </c>
      <c r="D210" s="3">
        <v>24</v>
      </c>
      <c r="E210" s="3">
        <v>472</v>
      </c>
      <c r="F210" s="3">
        <v>830</v>
      </c>
      <c r="G210" s="3">
        <v>15676</v>
      </c>
      <c r="H210" s="3">
        <v>0.61</v>
      </c>
      <c r="I210" s="3">
        <f t="shared" si="6"/>
        <v>5.0847457627118647E-2</v>
      </c>
      <c r="J210" s="3">
        <f t="shared" si="7"/>
        <v>5.2947180403164075E-2</v>
      </c>
    </row>
    <row r="211" spans="1:10" x14ac:dyDescent="0.4">
      <c r="A211" s="3" t="s">
        <v>409</v>
      </c>
      <c r="B211" s="3" t="s">
        <v>165</v>
      </c>
      <c r="C211" s="3" t="s">
        <v>2288</v>
      </c>
      <c r="D211" s="3">
        <v>6</v>
      </c>
      <c r="E211" s="3">
        <v>472</v>
      </c>
      <c r="F211" s="3">
        <v>212</v>
      </c>
      <c r="G211" s="3">
        <v>15676</v>
      </c>
      <c r="H211" s="3">
        <v>0.62</v>
      </c>
      <c r="I211" s="3">
        <f t="shared" si="6"/>
        <v>1.2711864406779662E-2</v>
      </c>
      <c r="J211" s="3">
        <f t="shared" si="7"/>
        <v>1.3523858127073234E-2</v>
      </c>
    </row>
    <row r="212" spans="1:10" x14ac:dyDescent="0.4">
      <c r="A212" s="3" t="s">
        <v>583</v>
      </c>
      <c r="B212" s="3" t="s">
        <v>165</v>
      </c>
      <c r="C212" s="3" t="s">
        <v>2289</v>
      </c>
      <c r="D212" s="3">
        <v>17</v>
      </c>
      <c r="E212" s="3">
        <v>472</v>
      </c>
      <c r="F212" s="3">
        <v>595</v>
      </c>
      <c r="G212" s="3">
        <v>15676</v>
      </c>
      <c r="H212" s="3">
        <v>0.62</v>
      </c>
      <c r="I212" s="3">
        <f t="shared" si="6"/>
        <v>3.6016949152542374E-2</v>
      </c>
      <c r="J212" s="3">
        <f t="shared" si="7"/>
        <v>3.7956111252870628E-2</v>
      </c>
    </row>
    <row r="213" spans="1:10" x14ac:dyDescent="0.4">
      <c r="A213" s="3" t="s">
        <v>517</v>
      </c>
      <c r="B213" s="3" t="s">
        <v>165</v>
      </c>
      <c r="C213" s="3" t="s">
        <v>2290</v>
      </c>
      <c r="D213" s="3">
        <v>5</v>
      </c>
      <c r="E213" s="3">
        <v>472</v>
      </c>
      <c r="F213" s="3">
        <v>184</v>
      </c>
      <c r="G213" s="3">
        <v>15676</v>
      </c>
      <c r="H213" s="3">
        <v>0.65</v>
      </c>
      <c r="I213" s="3">
        <f t="shared" si="6"/>
        <v>1.059322033898305E-2</v>
      </c>
      <c r="J213" s="3">
        <f t="shared" si="7"/>
        <v>1.1737688185761675E-2</v>
      </c>
    </row>
    <row r="214" spans="1:10" x14ac:dyDescent="0.4">
      <c r="A214" s="3" t="s">
        <v>279</v>
      </c>
      <c r="B214" s="3" t="s">
        <v>165</v>
      </c>
      <c r="C214" s="3" t="s">
        <v>2291</v>
      </c>
      <c r="D214" s="3">
        <v>5</v>
      </c>
      <c r="E214" s="3">
        <v>472</v>
      </c>
      <c r="F214" s="3">
        <v>186</v>
      </c>
      <c r="G214" s="3">
        <v>15676</v>
      </c>
      <c r="H214" s="3">
        <v>0.66</v>
      </c>
      <c r="I214" s="3">
        <f t="shared" si="6"/>
        <v>1.059322033898305E-2</v>
      </c>
      <c r="J214" s="3">
        <f t="shared" si="7"/>
        <v>1.1865271752998214E-2</v>
      </c>
    </row>
    <row r="215" spans="1:10" x14ac:dyDescent="0.4">
      <c r="A215" s="3" t="s">
        <v>927</v>
      </c>
      <c r="B215" s="3" t="s">
        <v>165</v>
      </c>
      <c r="C215" s="3" t="s">
        <v>2292</v>
      </c>
      <c r="D215" s="3">
        <v>8</v>
      </c>
      <c r="E215" s="3">
        <v>472</v>
      </c>
      <c r="F215" s="3">
        <v>293</v>
      </c>
      <c r="G215" s="3">
        <v>15676</v>
      </c>
      <c r="H215" s="3">
        <v>0.66</v>
      </c>
      <c r="I215" s="3">
        <f t="shared" si="6"/>
        <v>1.6949152542372881E-2</v>
      </c>
      <c r="J215" s="3">
        <f t="shared" si="7"/>
        <v>1.8690992600153101E-2</v>
      </c>
    </row>
    <row r="216" spans="1:10" x14ac:dyDescent="0.4">
      <c r="A216" s="3" t="s">
        <v>997</v>
      </c>
      <c r="B216" s="3" t="s">
        <v>165</v>
      </c>
      <c r="C216" s="3" t="s">
        <v>2293</v>
      </c>
      <c r="D216" s="3">
        <v>10</v>
      </c>
      <c r="E216" s="3">
        <v>472</v>
      </c>
      <c r="F216" s="3">
        <v>369</v>
      </c>
      <c r="G216" s="3">
        <v>15676</v>
      </c>
      <c r="H216" s="3">
        <v>0.67</v>
      </c>
      <c r="I216" s="3">
        <f t="shared" si="6"/>
        <v>2.1186440677966101E-2</v>
      </c>
      <c r="J216" s="3">
        <f t="shared" si="7"/>
        <v>2.3539168155141618E-2</v>
      </c>
    </row>
    <row r="217" spans="1:10" x14ac:dyDescent="0.4">
      <c r="A217" s="3" t="s">
        <v>445</v>
      </c>
      <c r="B217" s="3" t="s">
        <v>165</v>
      </c>
      <c r="C217" s="3" t="s">
        <v>2294</v>
      </c>
      <c r="D217" s="3">
        <v>12</v>
      </c>
      <c r="E217" s="3">
        <v>472</v>
      </c>
      <c r="F217" s="3">
        <v>439</v>
      </c>
      <c r="G217" s="3">
        <v>15676</v>
      </c>
      <c r="H217" s="3">
        <v>0.67</v>
      </c>
      <c r="I217" s="3">
        <f t="shared" si="6"/>
        <v>2.5423728813559324E-2</v>
      </c>
      <c r="J217" s="3">
        <f t="shared" si="7"/>
        <v>2.8004593008420516E-2</v>
      </c>
    </row>
    <row r="218" spans="1:10" x14ac:dyDescent="0.4">
      <c r="A218" s="3" t="s">
        <v>13</v>
      </c>
      <c r="B218" s="3" t="s">
        <v>165</v>
      </c>
      <c r="C218" s="3" t="s">
        <v>2295</v>
      </c>
      <c r="D218" s="3">
        <v>13</v>
      </c>
      <c r="E218" s="3">
        <v>472</v>
      </c>
      <c r="F218" s="3">
        <v>476</v>
      </c>
      <c r="G218" s="3">
        <v>15676</v>
      </c>
      <c r="H218" s="3">
        <v>0.68</v>
      </c>
      <c r="I218" s="3">
        <f t="shared" si="6"/>
        <v>2.7542372881355932E-2</v>
      </c>
      <c r="J218" s="3">
        <f t="shared" si="7"/>
        <v>3.0364889002296506E-2</v>
      </c>
    </row>
    <row r="219" spans="1:10" x14ac:dyDescent="0.4">
      <c r="A219" s="3" t="s">
        <v>1237</v>
      </c>
      <c r="B219" s="3" t="s">
        <v>165</v>
      </c>
      <c r="C219" s="3" t="s">
        <v>2296</v>
      </c>
      <c r="D219" s="3">
        <v>5</v>
      </c>
      <c r="E219" s="3">
        <v>472</v>
      </c>
      <c r="F219" s="3">
        <v>193</v>
      </c>
      <c r="G219" s="3">
        <v>15676</v>
      </c>
      <c r="H219" s="3">
        <v>0.69</v>
      </c>
      <c r="I219" s="3">
        <f t="shared" si="6"/>
        <v>1.059322033898305E-2</v>
      </c>
      <c r="J219" s="3">
        <f t="shared" si="7"/>
        <v>1.2311814238326104E-2</v>
      </c>
    </row>
    <row r="220" spans="1:10" x14ac:dyDescent="0.4">
      <c r="A220" s="3" t="s">
        <v>331</v>
      </c>
      <c r="B220" s="3" t="s">
        <v>165</v>
      </c>
      <c r="C220" s="3" t="s">
        <v>2297</v>
      </c>
      <c r="D220" s="3">
        <v>7</v>
      </c>
      <c r="E220" s="3">
        <v>472</v>
      </c>
      <c r="F220" s="3">
        <v>269</v>
      </c>
      <c r="G220" s="3">
        <v>15676</v>
      </c>
      <c r="H220" s="3">
        <v>0.7</v>
      </c>
      <c r="I220" s="3">
        <f t="shared" si="6"/>
        <v>1.4830508474576272E-2</v>
      </c>
      <c r="J220" s="3">
        <f t="shared" si="7"/>
        <v>1.7159989793314619E-2</v>
      </c>
    </row>
    <row r="221" spans="1:10" x14ac:dyDescent="0.4">
      <c r="A221" s="3" t="s">
        <v>411</v>
      </c>
      <c r="B221" s="3" t="s">
        <v>165</v>
      </c>
      <c r="C221" s="3" t="s">
        <v>2298</v>
      </c>
      <c r="D221" s="3">
        <v>13</v>
      </c>
      <c r="E221" s="3">
        <v>472</v>
      </c>
      <c r="F221" s="3">
        <v>485</v>
      </c>
      <c r="G221" s="3">
        <v>15676</v>
      </c>
      <c r="H221" s="3">
        <v>0.7</v>
      </c>
      <c r="I221" s="3">
        <f t="shared" si="6"/>
        <v>2.7542372881355932E-2</v>
      </c>
      <c r="J221" s="3">
        <f t="shared" si="7"/>
        <v>3.0939015054860936E-2</v>
      </c>
    </row>
    <row r="222" spans="1:10" x14ac:dyDescent="0.4">
      <c r="A222" s="3" t="s">
        <v>421</v>
      </c>
      <c r="B222" s="3" t="s">
        <v>165</v>
      </c>
      <c r="C222" s="3" t="s">
        <v>2299</v>
      </c>
      <c r="D222" s="3">
        <v>41</v>
      </c>
      <c r="E222" s="3">
        <v>472</v>
      </c>
      <c r="F222" s="3">
        <v>1472</v>
      </c>
      <c r="G222" s="3">
        <v>15676</v>
      </c>
      <c r="H222" s="3">
        <v>0.71</v>
      </c>
      <c r="I222" s="3">
        <f t="shared" si="6"/>
        <v>8.6864406779661021E-2</v>
      </c>
      <c r="J222" s="3">
        <f t="shared" si="7"/>
        <v>9.3901505486093398E-2</v>
      </c>
    </row>
    <row r="223" spans="1:10" x14ac:dyDescent="0.4">
      <c r="A223" s="3" t="s">
        <v>605</v>
      </c>
      <c r="B223" s="3" t="s">
        <v>165</v>
      </c>
      <c r="C223" s="3" t="s">
        <v>2300</v>
      </c>
      <c r="D223" s="3">
        <v>8</v>
      </c>
      <c r="E223" s="3">
        <v>472</v>
      </c>
      <c r="F223" s="3">
        <v>308</v>
      </c>
      <c r="G223" s="3">
        <v>15676</v>
      </c>
      <c r="H223" s="3">
        <v>0.71</v>
      </c>
      <c r="I223" s="3">
        <f t="shared" si="6"/>
        <v>1.6949152542372881E-2</v>
      </c>
      <c r="J223" s="3">
        <f t="shared" si="7"/>
        <v>1.9647869354427149E-2</v>
      </c>
    </row>
    <row r="224" spans="1:10" x14ac:dyDescent="0.4">
      <c r="A224" s="3" t="s">
        <v>214</v>
      </c>
      <c r="B224" s="3" t="s">
        <v>165</v>
      </c>
      <c r="C224" s="3" t="s">
        <v>2301</v>
      </c>
      <c r="D224" s="3">
        <v>13</v>
      </c>
      <c r="E224" s="3">
        <v>472</v>
      </c>
      <c r="F224" s="3">
        <v>494</v>
      </c>
      <c r="G224" s="3">
        <v>15676</v>
      </c>
      <c r="H224" s="3">
        <v>0.72</v>
      </c>
      <c r="I224" s="3">
        <f t="shared" si="6"/>
        <v>2.7542372881355932E-2</v>
      </c>
      <c r="J224" s="3">
        <f t="shared" si="7"/>
        <v>3.1513141107425362E-2</v>
      </c>
    </row>
    <row r="225" spans="1:10" x14ac:dyDescent="0.4">
      <c r="A225" s="3" t="s">
        <v>301</v>
      </c>
      <c r="B225" s="3" t="s">
        <v>165</v>
      </c>
      <c r="C225" s="3" t="s">
        <v>2302</v>
      </c>
      <c r="D225" s="3">
        <v>19</v>
      </c>
      <c r="E225" s="3">
        <v>472</v>
      </c>
      <c r="F225" s="3">
        <v>708</v>
      </c>
      <c r="G225" s="3">
        <v>15676</v>
      </c>
      <c r="H225" s="3">
        <v>0.72</v>
      </c>
      <c r="I225" s="3">
        <f t="shared" si="6"/>
        <v>4.025423728813559E-2</v>
      </c>
      <c r="J225" s="3">
        <f t="shared" si="7"/>
        <v>4.5164582801735138E-2</v>
      </c>
    </row>
    <row r="226" spans="1:10" x14ac:dyDescent="0.4">
      <c r="A226" s="3" t="s">
        <v>1149</v>
      </c>
      <c r="B226" s="3" t="s">
        <v>165</v>
      </c>
      <c r="C226" s="3" t="s">
        <v>2303</v>
      </c>
      <c r="D226" s="3">
        <v>8</v>
      </c>
      <c r="E226" s="3">
        <v>472</v>
      </c>
      <c r="F226" s="3">
        <v>313</v>
      </c>
      <c r="G226" s="3">
        <v>15676</v>
      </c>
      <c r="H226" s="3">
        <v>0.73</v>
      </c>
      <c r="I226" s="3">
        <f t="shared" si="6"/>
        <v>1.6949152542372881E-2</v>
      </c>
      <c r="J226" s="3">
        <f t="shared" si="7"/>
        <v>1.99668282725185E-2</v>
      </c>
    </row>
    <row r="227" spans="1:10" x14ac:dyDescent="0.4">
      <c r="A227" s="3" t="s">
        <v>243</v>
      </c>
      <c r="B227" s="3" t="s">
        <v>165</v>
      </c>
      <c r="C227" s="3" t="s">
        <v>2304</v>
      </c>
      <c r="D227" s="3">
        <v>22</v>
      </c>
      <c r="E227" s="3">
        <v>472</v>
      </c>
      <c r="F227" s="3">
        <v>816</v>
      </c>
      <c r="G227" s="3">
        <v>15676</v>
      </c>
      <c r="H227" s="3">
        <v>0.73</v>
      </c>
      <c r="I227" s="3">
        <f t="shared" si="6"/>
        <v>4.6610169491525424E-2</v>
      </c>
      <c r="J227" s="3">
        <f t="shared" si="7"/>
        <v>5.2054095432508295E-2</v>
      </c>
    </row>
    <row r="228" spans="1:10" x14ac:dyDescent="0.4">
      <c r="A228" s="3" t="s">
        <v>1706</v>
      </c>
      <c r="B228" s="3" t="s">
        <v>165</v>
      </c>
      <c r="C228" s="3" t="s">
        <v>2305</v>
      </c>
      <c r="D228" s="3">
        <v>5</v>
      </c>
      <c r="E228" s="3">
        <v>472</v>
      </c>
      <c r="F228" s="3">
        <v>211</v>
      </c>
      <c r="G228" s="3">
        <v>15676</v>
      </c>
      <c r="H228" s="3">
        <v>0.76</v>
      </c>
      <c r="I228" s="3">
        <f t="shared" si="6"/>
        <v>1.059322033898305E-2</v>
      </c>
      <c r="J228" s="3">
        <f t="shared" si="7"/>
        <v>1.3460066343454964E-2</v>
      </c>
    </row>
    <row r="229" spans="1:10" x14ac:dyDescent="0.4">
      <c r="A229" s="3" t="s">
        <v>1169</v>
      </c>
      <c r="B229" s="3" t="s">
        <v>165</v>
      </c>
      <c r="C229" s="3" t="s">
        <v>2306</v>
      </c>
      <c r="D229" s="3">
        <v>8</v>
      </c>
      <c r="E229" s="3">
        <v>472</v>
      </c>
      <c r="F229" s="3">
        <v>327</v>
      </c>
      <c r="G229" s="3">
        <v>15676</v>
      </c>
      <c r="H229" s="3">
        <v>0.77</v>
      </c>
      <c r="I229" s="3">
        <f t="shared" si="6"/>
        <v>1.6949152542372881E-2</v>
      </c>
      <c r="J229" s="3">
        <f t="shared" si="7"/>
        <v>2.085991324317428E-2</v>
      </c>
    </row>
    <row r="230" spans="1:10" x14ac:dyDescent="0.4">
      <c r="A230" s="3" t="s">
        <v>373</v>
      </c>
      <c r="B230" s="3" t="s">
        <v>165</v>
      </c>
      <c r="C230" s="3" t="s">
        <v>2307</v>
      </c>
      <c r="D230" s="3">
        <v>15</v>
      </c>
      <c r="E230" s="3">
        <v>472</v>
      </c>
      <c r="F230" s="3">
        <v>587</v>
      </c>
      <c r="G230" s="3">
        <v>15676</v>
      </c>
      <c r="H230" s="3">
        <v>0.77</v>
      </c>
      <c r="I230" s="3">
        <f t="shared" si="6"/>
        <v>3.1779661016949151E-2</v>
      </c>
      <c r="J230" s="3">
        <f t="shared" si="7"/>
        <v>3.744577698392447E-2</v>
      </c>
    </row>
    <row r="231" spans="1:10" x14ac:dyDescent="0.4">
      <c r="A231" s="3" t="s">
        <v>275</v>
      </c>
      <c r="B231" s="3" t="s">
        <v>165</v>
      </c>
      <c r="C231" s="3" t="s">
        <v>2308</v>
      </c>
      <c r="D231" s="3">
        <v>7</v>
      </c>
      <c r="E231" s="3">
        <v>472</v>
      </c>
      <c r="F231" s="3">
        <v>294</v>
      </c>
      <c r="G231" s="3">
        <v>15676</v>
      </c>
      <c r="H231" s="3">
        <v>0.78</v>
      </c>
      <c r="I231" s="3">
        <f t="shared" si="6"/>
        <v>1.4830508474576272E-2</v>
      </c>
      <c r="J231" s="3">
        <f t="shared" si="7"/>
        <v>1.8754784383771369E-2</v>
      </c>
    </row>
    <row r="232" spans="1:10" x14ac:dyDescent="0.4">
      <c r="A232" s="3" t="s">
        <v>255</v>
      </c>
      <c r="B232" s="3" t="s">
        <v>165</v>
      </c>
      <c r="C232" s="3" t="s">
        <v>2309</v>
      </c>
      <c r="D232" s="3">
        <v>11</v>
      </c>
      <c r="E232" s="3">
        <v>472</v>
      </c>
      <c r="F232" s="3">
        <v>446</v>
      </c>
      <c r="G232" s="3">
        <v>15676</v>
      </c>
      <c r="H232" s="3">
        <v>0.79</v>
      </c>
      <c r="I232" s="3">
        <f t="shared" si="6"/>
        <v>2.3305084745762712E-2</v>
      </c>
      <c r="J232" s="3">
        <f t="shared" si="7"/>
        <v>2.8451135493748406E-2</v>
      </c>
    </row>
    <row r="233" spans="1:10" x14ac:dyDescent="0.4">
      <c r="A233" s="3" t="s">
        <v>17</v>
      </c>
      <c r="B233" s="3" t="s">
        <v>165</v>
      </c>
      <c r="C233" s="3" t="s">
        <v>2310</v>
      </c>
      <c r="D233" s="3">
        <v>6</v>
      </c>
      <c r="E233" s="3">
        <v>472</v>
      </c>
      <c r="F233" s="3">
        <v>263</v>
      </c>
      <c r="G233" s="3">
        <v>15676</v>
      </c>
      <c r="H233" s="3">
        <v>0.8</v>
      </c>
      <c r="I233" s="3">
        <f t="shared" si="6"/>
        <v>1.2711864406779662E-2</v>
      </c>
      <c r="J233" s="3">
        <f t="shared" si="7"/>
        <v>1.6777239091605001E-2</v>
      </c>
    </row>
    <row r="234" spans="1:10" x14ac:dyDescent="0.4">
      <c r="A234" s="3" t="s">
        <v>595</v>
      </c>
      <c r="B234" s="3" t="s">
        <v>165</v>
      </c>
      <c r="C234" s="3" t="s">
        <v>2311</v>
      </c>
      <c r="D234" s="3">
        <v>23</v>
      </c>
      <c r="E234" s="3">
        <v>472</v>
      </c>
      <c r="F234" s="3">
        <v>892</v>
      </c>
      <c r="G234" s="3">
        <v>15676</v>
      </c>
      <c r="H234" s="3">
        <v>0.8</v>
      </c>
      <c r="I234" s="3">
        <f t="shared" si="6"/>
        <v>4.8728813559322036E-2</v>
      </c>
      <c r="J234" s="3">
        <f t="shared" si="7"/>
        <v>5.6902270987496811E-2</v>
      </c>
    </row>
    <row r="235" spans="1:10" x14ac:dyDescent="0.4">
      <c r="A235" s="3" t="s">
        <v>433</v>
      </c>
      <c r="B235" s="3" t="s">
        <v>165</v>
      </c>
      <c r="C235" s="3" t="s">
        <v>2312</v>
      </c>
      <c r="D235" s="3">
        <v>6</v>
      </c>
      <c r="E235" s="3">
        <v>472</v>
      </c>
      <c r="F235" s="3">
        <v>264</v>
      </c>
      <c r="G235" s="3">
        <v>15676</v>
      </c>
      <c r="H235" s="3">
        <v>0.81</v>
      </c>
      <c r="I235" s="3">
        <f t="shared" si="6"/>
        <v>1.2711864406779662E-2</v>
      </c>
      <c r="J235" s="3">
        <f t="shared" si="7"/>
        <v>1.6841030875223272E-2</v>
      </c>
    </row>
    <row r="236" spans="1:10" x14ac:dyDescent="0.4">
      <c r="A236" s="3" t="s">
        <v>174</v>
      </c>
      <c r="B236" s="3" t="s">
        <v>165</v>
      </c>
      <c r="C236" s="3" t="s">
        <v>2313</v>
      </c>
      <c r="D236" s="3">
        <v>18</v>
      </c>
      <c r="E236" s="3">
        <v>472</v>
      </c>
      <c r="F236" s="3">
        <v>724</v>
      </c>
      <c r="G236" s="3">
        <v>15676</v>
      </c>
      <c r="H236" s="3">
        <v>0.82</v>
      </c>
      <c r="I236" s="3">
        <f t="shared" si="6"/>
        <v>3.8135593220338986E-2</v>
      </c>
      <c r="J236" s="3">
        <f t="shared" si="7"/>
        <v>4.6185251339627455E-2</v>
      </c>
    </row>
    <row r="237" spans="1:10" x14ac:dyDescent="0.4">
      <c r="A237" s="3" t="s">
        <v>563</v>
      </c>
      <c r="B237" s="3" t="s">
        <v>165</v>
      </c>
      <c r="C237" s="3" t="s">
        <v>2314</v>
      </c>
      <c r="D237" s="3">
        <v>19</v>
      </c>
      <c r="E237" s="3">
        <v>472</v>
      </c>
      <c r="F237" s="3">
        <v>761</v>
      </c>
      <c r="G237" s="3">
        <v>15676</v>
      </c>
      <c r="H237" s="3">
        <v>0.82</v>
      </c>
      <c r="I237" s="3">
        <f t="shared" si="6"/>
        <v>4.025423728813559E-2</v>
      </c>
      <c r="J237" s="3">
        <f t="shared" si="7"/>
        <v>4.8545547333503442E-2</v>
      </c>
    </row>
    <row r="238" spans="1:10" x14ac:dyDescent="0.4">
      <c r="A238" s="3" t="s">
        <v>611</v>
      </c>
      <c r="B238" s="3" t="s">
        <v>165</v>
      </c>
      <c r="C238" s="3" t="s">
        <v>2315</v>
      </c>
      <c r="D238" s="3">
        <v>9</v>
      </c>
      <c r="E238" s="3">
        <v>472</v>
      </c>
      <c r="F238" s="3">
        <v>389</v>
      </c>
      <c r="G238" s="3">
        <v>15676</v>
      </c>
      <c r="H238" s="3">
        <v>0.83</v>
      </c>
      <c r="I238" s="3">
        <f t="shared" si="6"/>
        <v>1.9067796610169493E-2</v>
      </c>
      <c r="J238" s="3">
        <f t="shared" si="7"/>
        <v>2.4815003827507016E-2</v>
      </c>
    </row>
    <row r="239" spans="1:10" x14ac:dyDescent="0.4">
      <c r="A239" s="3" t="s">
        <v>293</v>
      </c>
      <c r="B239" s="3" t="s">
        <v>165</v>
      </c>
      <c r="C239" s="3" t="s">
        <v>2316</v>
      </c>
      <c r="D239" s="3">
        <v>62</v>
      </c>
      <c r="E239" s="3">
        <v>472</v>
      </c>
      <c r="F239" s="3">
        <v>2325</v>
      </c>
      <c r="G239" s="3">
        <v>15676</v>
      </c>
      <c r="H239" s="3">
        <v>0.84</v>
      </c>
      <c r="I239" s="3">
        <f t="shared" si="6"/>
        <v>0.13135593220338984</v>
      </c>
      <c r="J239" s="3">
        <f t="shared" si="7"/>
        <v>0.14831589691247768</v>
      </c>
    </row>
    <row r="240" spans="1:10" x14ac:dyDescent="0.4">
      <c r="A240" s="3" t="s">
        <v>337</v>
      </c>
      <c r="B240" s="3" t="s">
        <v>165</v>
      </c>
      <c r="C240" s="3" t="s">
        <v>2317</v>
      </c>
      <c r="D240" s="3">
        <v>15</v>
      </c>
      <c r="E240" s="3">
        <v>472</v>
      </c>
      <c r="F240" s="3">
        <v>630</v>
      </c>
      <c r="G240" s="3">
        <v>15676</v>
      </c>
      <c r="H240" s="3">
        <v>0.85</v>
      </c>
      <c r="I240" s="3">
        <f t="shared" si="6"/>
        <v>3.1779661016949151E-2</v>
      </c>
      <c r="J240" s="3">
        <f t="shared" si="7"/>
        <v>4.0188823679510079E-2</v>
      </c>
    </row>
    <row r="241" spans="1:10" x14ac:dyDescent="0.4">
      <c r="A241" s="3" t="s">
        <v>357</v>
      </c>
      <c r="B241" s="3" t="s">
        <v>165</v>
      </c>
      <c r="C241" s="3" t="s">
        <v>2318</v>
      </c>
      <c r="D241" s="3">
        <v>7</v>
      </c>
      <c r="E241" s="3">
        <v>472</v>
      </c>
      <c r="F241" s="3">
        <v>323</v>
      </c>
      <c r="G241" s="3">
        <v>15676</v>
      </c>
      <c r="H241" s="3">
        <v>0.85</v>
      </c>
      <c r="I241" s="3">
        <f t="shared" si="6"/>
        <v>1.4830508474576272E-2</v>
      </c>
      <c r="J241" s="3">
        <f t="shared" si="7"/>
        <v>2.0604746108701201E-2</v>
      </c>
    </row>
    <row r="242" spans="1:10" x14ac:dyDescent="0.4">
      <c r="A242" s="3" t="s">
        <v>1584</v>
      </c>
      <c r="B242" s="3" t="s">
        <v>165</v>
      </c>
      <c r="C242" s="3" t="s">
        <v>2319</v>
      </c>
      <c r="D242" s="3">
        <v>5</v>
      </c>
      <c r="E242" s="3">
        <v>472</v>
      </c>
      <c r="F242" s="3">
        <v>240</v>
      </c>
      <c r="G242" s="3">
        <v>15676</v>
      </c>
      <c r="H242" s="3">
        <v>0.85</v>
      </c>
      <c r="I242" s="3">
        <f t="shared" si="6"/>
        <v>1.059322033898305E-2</v>
      </c>
      <c r="J242" s="3">
        <f t="shared" si="7"/>
        <v>1.5310028068384792E-2</v>
      </c>
    </row>
    <row r="243" spans="1:10" x14ac:dyDescent="0.4">
      <c r="A243" s="3" t="s">
        <v>515</v>
      </c>
      <c r="B243" s="3" t="s">
        <v>165</v>
      </c>
      <c r="C243" s="3" t="s">
        <v>2320</v>
      </c>
      <c r="D243" s="3">
        <v>15</v>
      </c>
      <c r="E243" s="3">
        <v>472</v>
      </c>
      <c r="F243" s="3">
        <v>630</v>
      </c>
      <c r="G243" s="3">
        <v>15676</v>
      </c>
      <c r="H243" s="3">
        <v>0.85</v>
      </c>
      <c r="I243" s="3">
        <f t="shared" si="6"/>
        <v>3.1779661016949151E-2</v>
      </c>
      <c r="J243" s="3">
        <f t="shared" si="7"/>
        <v>4.0188823679510079E-2</v>
      </c>
    </row>
    <row r="244" spans="1:10" x14ac:dyDescent="0.4">
      <c r="A244" s="3" t="s">
        <v>463</v>
      </c>
      <c r="B244" s="3" t="s">
        <v>165</v>
      </c>
      <c r="C244" s="3" t="s">
        <v>2321</v>
      </c>
      <c r="D244" s="3">
        <v>15</v>
      </c>
      <c r="E244" s="3">
        <v>472</v>
      </c>
      <c r="F244" s="3">
        <v>636</v>
      </c>
      <c r="G244" s="3">
        <v>15676</v>
      </c>
      <c r="H244" s="3">
        <v>0.86</v>
      </c>
      <c r="I244" s="3">
        <f t="shared" si="6"/>
        <v>3.1779661016949151E-2</v>
      </c>
      <c r="J244" s="3">
        <f t="shared" si="7"/>
        <v>4.0571574381219701E-2</v>
      </c>
    </row>
    <row r="245" spans="1:10" x14ac:dyDescent="0.4">
      <c r="A245" s="3" t="s">
        <v>519</v>
      </c>
      <c r="B245" s="3" t="s">
        <v>165</v>
      </c>
      <c r="C245" s="3" t="s">
        <v>2322</v>
      </c>
      <c r="D245" s="3">
        <v>19</v>
      </c>
      <c r="E245" s="3">
        <v>472</v>
      </c>
      <c r="F245" s="3">
        <v>787</v>
      </c>
      <c r="G245" s="3">
        <v>15676</v>
      </c>
      <c r="H245" s="3">
        <v>0.86</v>
      </c>
      <c r="I245" s="3">
        <f t="shared" si="6"/>
        <v>4.025423728813559E-2</v>
      </c>
      <c r="J245" s="3">
        <f t="shared" si="7"/>
        <v>5.0204133707578466E-2</v>
      </c>
    </row>
    <row r="246" spans="1:10" x14ac:dyDescent="0.4">
      <c r="A246" s="3" t="s">
        <v>573</v>
      </c>
      <c r="B246" s="3" t="s">
        <v>165</v>
      </c>
      <c r="C246" s="3" t="s">
        <v>2323</v>
      </c>
      <c r="D246" s="3">
        <v>15</v>
      </c>
      <c r="E246" s="3">
        <v>472</v>
      </c>
      <c r="F246" s="3">
        <v>636</v>
      </c>
      <c r="G246" s="3">
        <v>15676</v>
      </c>
      <c r="H246" s="3">
        <v>0.86</v>
      </c>
      <c r="I246" s="3">
        <f t="shared" si="6"/>
        <v>3.1779661016949151E-2</v>
      </c>
      <c r="J246" s="3">
        <f t="shared" si="7"/>
        <v>4.0571574381219701E-2</v>
      </c>
    </row>
    <row r="247" spans="1:10" x14ac:dyDescent="0.4">
      <c r="A247" s="3" t="s">
        <v>251</v>
      </c>
      <c r="B247" s="3" t="s">
        <v>165</v>
      </c>
      <c r="C247" s="3" t="s">
        <v>2324</v>
      </c>
      <c r="D247" s="3">
        <v>64</v>
      </c>
      <c r="E247" s="3">
        <v>472</v>
      </c>
      <c r="F247" s="3">
        <v>2446</v>
      </c>
      <c r="G247" s="3">
        <v>15676</v>
      </c>
      <c r="H247" s="3">
        <v>0.87</v>
      </c>
      <c r="I247" s="3">
        <f t="shared" si="6"/>
        <v>0.13559322033898305</v>
      </c>
      <c r="J247" s="3">
        <f t="shared" si="7"/>
        <v>0.15603470273028833</v>
      </c>
    </row>
    <row r="248" spans="1:10" x14ac:dyDescent="0.4">
      <c r="A248" s="3" t="s">
        <v>623</v>
      </c>
      <c r="B248" s="3" t="s">
        <v>165</v>
      </c>
      <c r="C248" s="3" t="s">
        <v>2325</v>
      </c>
      <c r="D248" s="3">
        <v>6</v>
      </c>
      <c r="E248" s="3">
        <v>472</v>
      </c>
      <c r="F248" s="3">
        <v>288</v>
      </c>
      <c r="G248" s="3">
        <v>15676</v>
      </c>
      <c r="H248" s="3">
        <v>0.87</v>
      </c>
      <c r="I248" s="3">
        <f t="shared" si="6"/>
        <v>1.2711864406779662E-2</v>
      </c>
      <c r="J248" s="3">
        <f t="shared" si="7"/>
        <v>1.837203368206175E-2</v>
      </c>
    </row>
    <row r="249" spans="1:10" x14ac:dyDescent="0.4">
      <c r="A249" s="3" t="s">
        <v>198</v>
      </c>
      <c r="B249" s="3" t="s">
        <v>165</v>
      </c>
      <c r="C249" s="3" t="s">
        <v>2326</v>
      </c>
      <c r="D249" s="3">
        <v>5</v>
      </c>
      <c r="E249" s="3">
        <v>472</v>
      </c>
      <c r="F249" s="3">
        <v>253</v>
      </c>
      <c r="G249" s="3">
        <v>15676</v>
      </c>
      <c r="H249" s="3">
        <v>0.88</v>
      </c>
      <c r="I249" s="3">
        <f t="shared" si="6"/>
        <v>1.059322033898305E-2</v>
      </c>
      <c r="J249" s="3">
        <f t="shared" si="7"/>
        <v>1.6139321255422303E-2</v>
      </c>
    </row>
    <row r="250" spans="1:10" x14ac:dyDescent="0.4">
      <c r="A250" s="3" t="s">
        <v>212</v>
      </c>
      <c r="B250" s="3" t="s">
        <v>165</v>
      </c>
      <c r="C250" s="3" t="s">
        <v>2327</v>
      </c>
      <c r="D250" s="3">
        <v>8</v>
      </c>
      <c r="E250" s="3">
        <v>472</v>
      </c>
      <c r="F250" s="3">
        <v>374</v>
      </c>
      <c r="G250" s="3">
        <v>15676</v>
      </c>
      <c r="H250" s="3">
        <v>0.88</v>
      </c>
      <c r="I250" s="3">
        <f t="shared" si="6"/>
        <v>1.6949152542372881E-2</v>
      </c>
      <c r="J250" s="3">
        <f t="shared" si="7"/>
        <v>2.3858127073232968E-2</v>
      </c>
    </row>
    <row r="251" spans="1:10" x14ac:dyDescent="0.4">
      <c r="A251" s="3" t="s">
        <v>341</v>
      </c>
      <c r="B251" s="3" t="s">
        <v>165</v>
      </c>
      <c r="C251" s="3" t="s">
        <v>2328</v>
      </c>
      <c r="D251" s="3">
        <v>44</v>
      </c>
      <c r="E251" s="3">
        <v>472</v>
      </c>
      <c r="F251" s="3">
        <v>1736</v>
      </c>
      <c r="G251" s="3">
        <v>15676</v>
      </c>
      <c r="H251" s="3">
        <v>0.88</v>
      </c>
      <c r="I251" s="3">
        <f t="shared" si="6"/>
        <v>9.3220338983050849E-2</v>
      </c>
      <c r="J251" s="3">
        <f t="shared" si="7"/>
        <v>0.11074253636131666</v>
      </c>
    </row>
    <row r="252" spans="1:10" x14ac:dyDescent="0.4">
      <c r="A252" s="3" t="s">
        <v>224</v>
      </c>
      <c r="B252" s="3" t="s">
        <v>165</v>
      </c>
      <c r="C252" s="3" t="s">
        <v>2329</v>
      </c>
      <c r="D252" s="3">
        <v>20</v>
      </c>
      <c r="E252" s="3">
        <v>472</v>
      </c>
      <c r="F252" s="3">
        <v>849</v>
      </c>
      <c r="G252" s="3">
        <v>15676</v>
      </c>
      <c r="H252" s="3">
        <v>0.89</v>
      </c>
      <c r="I252" s="3">
        <f t="shared" si="6"/>
        <v>4.2372881355932202E-2</v>
      </c>
      <c r="J252" s="3">
        <f t="shared" si="7"/>
        <v>5.4159224291911202E-2</v>
      </c>
    </row>
    <row r="253" spans="1:10" x14ac:dyDescent="0.4">
      <c r="A253" s="3" t="s">
        <v>277</v>
      </c>
      <c r="B253" s="3" t="s">
        <v>165</v>
      </c>
      <c r="C253" s="3" t="s">
        <v>2330</v>
      </c>
      <c r="D253" s="3">
        <v>5</v>
      </c>
      <c r="E253" s="3">
        <v>472</v>
      </c>
      <c r="F253" s="3">
        <v>263</v>
      </c>
      <c r="G253" s="3">
        <v>15676</v>
      </c>
      <c r="H253" s="3">
        <v>0.9</v>
      </c>
      <c r="I253" s="3">
        <f t="shared" si="6"/>
        <v>1.059322033898305E-2</v>
      </c>
      <c r="J253" s="3">
        <f t="shared" si="7"/>
        <v>1.6777239091605001E-2</v>
      </c>
    </row>
    <row r="254" spans="1:10" x14ac:dyDescent="0.4">
      <c r="A254" s="3" t="s">
        <v>577</v>
      </c>
      <c r="B254" s="3" t="s">
        <v>165</v>
      </c>
      <c r="C254" s="3" t="s">
        <v>2331</v>
      </c>
      <c r="D254" s="3">
        <v>64</v>
      </c>
      <c r="E254" s="3">
        <v>472</v>
      </c>
      <c r="F254" s="3">
        <v>2539</v>
      </c>
      <c r="G254" s="3">
        <v>15676</v>
      </c>
      <c r="H254" s="3">
        <v>0.92</v>
      </c>
      <c r="I254" s="3">
        <f t="shared" si="6"/>
        <v>0.13559322033898305</v>
      </c>
      <c r="J254" s="3">
        <f t="shared" si="7"/>
        <v>0.16196733860678744</v>
      </c>
    </row>
    <row r="255" spans="1:10" x14ac:dyDescent="0.4">
      <c r="A255" s="3" t="s">
        <v>176</v>
      </c>
      <c r="B255" s="3" t="s">
        <v>165</v>
      </c>
      <c r="C255" s="3" t="s">
        <v>2332</v>
      </c>
      <c r="D255" s="3">
        <v>22</v>
      </c>
      <c r="E255" s="3">
        <v>472</v>
      </c>
      <c r="F255" s="3">
        <v>969</v>
      </c>
      <c r="G255" s="3">
        <v>15676</v>
      </c>
      <c r="H255" s="3">
        <v>0.93</v>
      </c>
      <c r="I255" s="3">
        <f t="shared" si="6"/>
        <v>4.6610169491525424E-2</v>
      </c>
      <c r="J255" s="3">
        <f t="shared" si="7"/>
        <v>6.1814238326103596E-2</v>
      </c>
    </row>
    <row r="256" spans="1:10" x14ac:dyDescent="0.4">
      <c r="A256" s="3" t="s">
        <v>230</v>
      </c>
      <c r="B256" s="3" t="s">
        <v>165</v>
      </c>
      <c r="C256" s="3" t="s">
        <v>2333</v>
      </c>
      <c r="D256" s="3">
        <v>29</v>
      </c>
      <c r="E256" s="3">
        <v>472</v>
      </c>
      <c r="F256" s="3">
        <v>1245</v>
      </c>
      <c r="G256" s="3">
        <v>15676</v>
      </c>
      <c r="H256" s="3">
        <v>0.93</v>
      </c>
      <c r="I256" s="3">
        <f t="shared" si="6"/>
        <v>6.1440677966101698E-2</v>
      </c>
      <c r="J256" s="3">
        <f t="shared" si="7"/>
        <v>7.9420770604746102E-2</v>
      </c>
    </row>
    <row r="257" spans="1:10" x14ac:dyDescent="0.4">
      <c r="A257" s="3" t="s">
        <v>184</v>
      </c>
      <c r="B257" s="3" t="s">
        <v>165</v>
      </c>
      <c r="C257" s="3" t="s">
        <v>2334</v>
      </c>
      <c r="D257" s="3">
        <v>12</v>
      </c>
      <c r="E257" s="3">
        <v>472</v>
      </c>
      <c r="F257" s="3">
        <v>574</v>
      </c>
      <c r="G257" s="3">
        <v>15676</v>
      </c>
      <c r="H257" s="3">
        <v>0.93</v>
      </c>
      <c r="I257" s="3">
        <f t="shared" si="6"/>
        <v>2.5423728813559324E-2</v>
      </c>
      <c r="J257" s="3">
        <f t="shared" si="7"/>
        <v>3.6616483796886964E-2</v>
      </c>
    </row>
    <row r="258" spans="1:10" x14ac:dyDescent="0.4">
      <c r="A258" s="3" t="s">
        <v>615</v>
      </c>
      <c r="B258" s="3" t="s">
        <v>165</v>
      </c>
      <c r="C258" s="3" t="s">
        <v>2335</v>
      </c>
      <c r="D258" s="3">
        <v>11</v>
      </c>
      <c r="E258" s="3">
        <v>472</v>
      </c>
      <c r="F258" s="3">
        <v>534</v>
      </c>
      <c r="G258" s="3">
        <v>15676</v>
      </c>
      <c r="H258" s="3">
        <v>0.93</v>
      </c>
      <c r="I258" s="3">
        <f t="shared" si="6"/>
        <v>2.3305084745762712E-2</v>
      </c>
      <c r="J258" s="3">
        <f t="shared" si="7"/>
        <v>3.406481245215616E-2</v>
      </c>
    </row>
    <row r="259" spans="1:10" x14ac:dyDescent="0.4">
      <c r="A259" s="3" t="s">
        <v>491</v>
      </c>
      <c r="B259" s="3" t="s">
        <v>165</v>
      </c>
      <c r="C259" s="3" t="s">
        <v>2336</v>
      </c>
      <c r="D259" s="3">
        <v>29</v>
      </c>
      <c r="E259" s="3">
        <v>472</v>
      </c>
      <c r="F259" s="3">
        <v>1262</v>
      </c>
      <c r="G259" s="3">
        <v>15676</v>
      </c>
      <c r="H259" s="3">
        <v>0.94</v>
      </c>
      <c r="I259" s="3">
        <f t="shared" si="6"/>
        <v>6.1440677966101698E-2</v>
      </c>
      <c r="J259" s="3">
        <f t="shared" si="7"/>
        <v>8.0505230926256693E-2</v>
      </c>
    </row>
    <row r="260" spans="1:10" x14ac:dyDescent="0.4">
      <c r="A260" s="3" t="s">
        <v>216</v>
      </c>
      <c r="B260" s="3" t="s">
        <v>165</v>
      </c>
      <c r="C260" s="3" t="s">
        <v>2337</v>
      </c>
      <c r="D260" s="3">
        <v>6</v>
      </c>
      <c r="E260" s="3">
        <v>472</v>
      </c>
      <c r="F260" s="3">
        <v>350</v>
      </c>
      <c r="G260" s="3">
        <v>15676</v>
      </c>
      <c r="H260" s="3">
        <v>0.95</v>
      </c>
      <c r="I260" s="3">
        <f t="shared" si="6"/>
        <v>1.2711864406779662E-2</v>
      </c>
      <c r="J260" s="3">
        <f t="shared" si="7"/>
        <v>2.232712426639449E-2</v>
      </c>
    </row>
    <row r="261" spans="1:10" x14ac:dyDescent="0.4">
      <c r="A261" s="3" t="s">
        <v>363</v>
      </c>
      <c r="B261" s="3" t="s">
        <v>165</v>
      </c>
      <c r="C261" s="3" t="s">
        <v>2338</v>
      </c>
      <c r="D261" s="3">
        <v>11</v>
      </c>
      <c r="E261" s="3">
        <v>472</v>
      </c>
      <c r="F261" s="3">
        <v>564</v>
      </c>
      <c r="G261" s="3">
        <v>15676</v>
      </c>
      <c r="H261" s="3">
        <v>0.95</v>
      </c>
      <c r="I261" s="3">
        <f t="shared" si="6"/>
        <v>2.3305084745762712E-2</v>
      </c>
      <c r="J261" s="3">
        <f t="shared" si="7"/>
        <v>3.5978565960704263E-2</v>
      </c>
    </row>
    <row r="262" spans="1:10" x14ac:dyDescent="0.4">
      <c r="A262" s="3" t="s">
        <v>613</v>
      </c>
      <c r="B262" s="3" t="s">
        <v>165</v>
      </c>
      <c r="C262" s="3" t="s">
        <v>2339</v>
      </c>
      <c r="D262" s="3">
        <v>7</v>
      </c>
      <c r="E262" s="3">
        <v>472</v>
      </c>
      <c r="F262" s="3">
        <v>398</v>
      </c>
      <c r="G262" s="3">
        <v>15676</v>
      </c>
      <c r="H262" s="3">
        <v>0.95</v>
      </c>
      <c r="I262" s="3">
        <f t="shared" si="6"/>
        <v>1.4830508474576272E-2</v>
      </c>
      <c r="J262" s="3">
        <f t="shared" si="7"/>
        <v>2.5389129880071446E-2</v>
      </c>
    </row>
    <row r="263" spans="1:10" x14ac:dyDescent="0.4">
      <c r="A263" s="3" t="s">
        <v>587</v>
      </c>
      <c r="B263" s="3" t="s">
        <v>165</v>
      </c>
      <c r="C263" s="3" t="s">
        <v>2340</v>
      </c>
      <c r="D263" s="3">
        <v>12</v>
      </c>
      <c r="E263" s="3">
        <v>472</v>
      </c>
      <c r="F263" s="3">
        <v>617</v>
      </c>
      <c r="G263" s="3">
        <v>15676</v>
      </c>
      <c r="H263" s="3">
        <v>0.96</v>
      </c>
      <c r="I263" s="3">
        <f t="shared" si="6"/>
        <v>2.5423728813559324E-2</v>
      </c>
      <c r="J263" s="3">
        <f t="shared" si="7"/>
        <v>3.9359530492472566E-2</v>
      </c>
    </row>
    <row r="264" spans="1:10" x14ac:dyDescent="0.4">
      <c r="A264" s="3" t="s">
        <v>617</v>
      </c>
      <c r="B264" s="3" t="s">
        <v>165</v>
      </c>
      <c r="C264" s="3" t="s">
        <v>2341</v>
      </c>
      <c r="D264" s="3">
        <v>7</v>
      </c>
      <c r="E264" s="3">
        <v>472</v>
      </c>
      <c r="F264" s="3">
        <v>399</v>
      </c>
      <c r="G264" s="3">
        <v>15676</v>
      </c>
      <c r="H264" s="3">
        <v>0.96</v>
      </c>
      <c r="I264" s="3">
        <f t="shared" ref="I264:I282" si="8">D264/E264</f>
        <v>1.4830508474576272E-2</v>
      </c>
      <c r="J264" s="3">
        <f t="shared" ref="J264:J282" si="9">F264/G264</f>
        <v>2.5452921663689718E-2</v>
      </c>
    </row>
    <row r="265" spans="1:10" x14ac:dyDescent="0.4">
      <c r="A265" s="3" t="s">
        <v>593</v>
      </c>
      <c r="B265" s="3" t="s">
        <v>165</v>
      </c>
      <c r="C265" s="3" t="s">
        <v>2342</v>
      </c>
      <c r="D265" s="3">
        <v>12</v>
      </c>
      <c r="E265" s="3">
        <v>472</v>
      </c>
      <c r="F265" s="3">
        <v>680</v>
      </c>
      <c r="G265" s="3">
        <v>15676</v>
      </c>
      <c r="H265" s="3">
        <v>0.98</v>
      </c>
      <c r="I265" s="3">
        <f t="shared" si="8"/>
        <v>2.5423728813559324E-2</v>
      </c>
      <c r="J265" s="3">
        <f t="shared" si="9"/>
        <v>4.3378412860423578E-2</v>
      </c>
    </row>
    <row r="266" spans="1:10" x14ac:dyDescent="0.4">
      <c r="A266" s="3" t="s">
        <v>319</v>
      </c>
      <c r="B266" s="3" t="s">
        <v>165</v>
      </c>
      <c r="C266" s="3" t="s">
        <v>2343</v>
      </c>
      <c r="D266" s="3">
        <v>37</v>
      </c>
      <c r="E266" s="3">
        <v>472</v>
      </c>
      <c r="F266" s="3">
        <v>1761</v>
      </c>
      <c r="G266" s="3">
        <v>15676</v>
      </c>
      <c r="H266" s="3">
        <v>0.99</v>
      </c>
      <c r="I266" s="3">
        <f t="shared" si="8"/>
        <v>7.8389830508474576E-2</v>
      </c>
      <c r="J266" s="3">
        <f t="shared" si="9"/>
        <v>0.11233733095177341</v>
      </c>
    </row>
    <row r="267" spans="1:10" x14ac:dyDescent="0.4">
      <c r="A267" s="3" t="s">
        <v>355</v>
      </c>
      <c r="B267" s="3" t="s">
        <v>165</v>
      </c>
      <c r="C267" s="3" t="s">
        <v>2344</v>
      </c>
      <c r="D267" s="3">
        <v>33</v>
      </c>
      <c r="E267" s="3">
        <v>472</v>
      </c>
      <c r="F267" s="3">
        <v>1581</v>
      </c>
      <c r="G267" s="3">
        <v>15676</v>
      </c>
      <c r="H267" s="3">
        <v>0.99</v>
      </c>
      <c r="I267" s="3">
        <f t="shared" si="8"/>
        <v>6.991525423728813E-2</v>
      </c>
      <c r="J267" s="3">
        <f t="shared" si="9"/>
        <v>0.10085480990048482</v>
      </c>
    </row>
    <row r="268" spans="1:10" x14ac:dyDescent="0.4">
      <c r="A268" s="3" t="s">
        <v>453</v>
      </c>
      <c r="B268" s="3" t="s">
        <v>165</v>
      </c>
      <c r="C268" s="3" t="s">
        <v>2345</v>
      </c>
      <c r="D268" s="3">
        <v>9</v>
      </c>
      <c r="E268" s="3">
        <v>472</v>
      </c>
      <c r="F268" s="3">
        <v>591</v>
      </c>
      <c r="G268" s="3">
        <v>15676</v>
      </c>
      <c r="H268" s="3">
        <v>0.99</v>
      </c>
      <c r="I268" s="3">
        <f t="shared" si="8"/>
        <v>1.9067796610169493E-2</v>
      </c>
      <c r="J268" s="3">
        <f t="shared" si="9"/>
        <v>3.7700944118397549E-2</v>
      </c>
    </row>
    <row r="269" spans="1:10" x14ac:dyDescent="0.4">
      <c r="A269" s="3" t="s">
        <v>567</v>
      </c>
      <c r="B269" s="3" t="s">
        <v>165</v>
      </c>
      <c r="C269" s="3" t="s">
        <v>2346</v>
      </c>
      <c r="D269" s="3">
        <v>240</v>
      </c>
      <c r="E269" s="3">
        <v>472</v>
      </c>
      <c r="F269" s="3">
        <v>9629</v>
      </c>
      <c r="G269" s="3">
        <v>15676</v>
      </c>
      <c r="H269" s="3">
        <v>0.99</v>
      </c>
      <c r="I269" s="3">
        <f t="shared" si="8"/>
        <v>0.50847457627118642</v>
      </c>
      <c r="J269" s="3">
        <f t="shared" si="9"/>
        <v>0.61425108446032151</v>
      </c>
    </row>
    <row r="270" spans="1:10" x14ac:dyDescent="0.4">
      <c r="A270" s="3" t="s">
        <v>253</v>
      </c>
      <c r="B270" s="3" t="s">
        <v>165</v>
      </c>
      <c r="C270" s="3" t="s">
        <v>2347</v>
      </c>
      <c r="D270" s="3">
        <v>17</v>
      </c>
      <c r="E270" s="3">
        <v>472</v>
      </c>
      <c r="F270" s="3">
        <v>1308</v>
      </c>
      <c r="G270" s="3">
        <v>15676</v>
      </c>
      <c r="H270" s="3">
        <v>1</v>
      </c>
      <c r="I270" s="3">
        <f t="shared" si="8"/>
        <v>3.6016949152542374E-2</v>
      </c>
      <c r="J270" s="3">
        <f t="shared" si="9"/>
        <v>8.343965297269712E-2</v>
      </c>
    </row>
    <row r="271" spans="1:10" x14ac:dyDescent="0.4">
      <c r="A271" s="3" t="s">
        <v>285</v>
      </c>
      <c r="B271" s="3" t="s">
        <v>165</v>
      </c>
      <c r="C271" s="3" t="s">
        <v>2348</v>
      </c>
      <c r="D271" s="3">
        <v>143</v>
      </c>
      <c r="E271" s="3">
        <v>472</v>
      </c>
      <c r="F271" s="3">
        <v>6429</v>
      </c>
      <c r="G271" s="3">
        <v>15676</v>
      </c>
      <c r="H271" s="3">
        <v>1</v>
      </c>
      <c r="I271" s="3">
        <f t="shared" si="8"/>
        <v>0.30296610169491528</v>
      </c>
      <c r="J271" s="3">
        <f t="shared" si="9"/>
        <v>0.41011737688185762</v>
      </c>
    </row>
    <row r="272" spans="1:10" x14ac:dyDescent="0.4">
      <c r="A272" s="3" t="s">
        <v>287</v>
      </c>
      <c r="B272" s="3" t="s">
        <v>165</v>
      </c>
      <c r="C272" s="3" t="s">
        <v>2349</v>
      </c>
      <c r="D272" s="3">
        <v>52</v>
      </c>
      <c r="E272" s="3">
        <v>472</v>
      </c>
      <c r="F272" s="3">
        <v>2669</v>
      </c>
      <c r="G272" s="3">
        <v>15676</v>
      </c>
      <c r="H272" s="3">
        <v>1</v>
      </c>
      <c r="I272" s="3">
        <f t="shared" si="8"/>
        <v>0.11016949152542373</v>
      </c>
      <c r="J272" s="3">
        <f t="shared" si="9"/>
        <v>0.17026027047716255</v>
      </c>
    </row>
    <row r="273" spans="1:10" x14ac:dyDescent="0.4">
      <c r="A273" s="3" t="s">
        <v>297</v>
      </c>
      <c r="B273" s="3" t="s">
        <v>165</v>
      </c>
      <c r="C273" s="3" t="s">
        <v>2350</v>
      </c>
      <c r="D273" s="3">
        <v>15</v>
      </c>
      <c r="E273" s="3">
        <v>472</v>
      </c>
      <c r="F273" s="3">
        <v>1228</v>
      </c>
      <c r="G273" s="3">
        <v>15676</v>
      </c>
      <c r="H273" s="3">
        <v>1</v>
      </c>
      <c r="I273" s="3">
        <f t="shared" si="8"/>
        <v>3.1779661016949151E-2</v>
      </c>
      <c r="J273" s="3">
        <f t="shared" si="9"/>
        <v>7.8336310283235525E-2</v>
      </c>
    </row>
    <row r="274" spans="1:10" x14ac:dyDescent="0.4">
      <c r="A274" s="3" t="s">
        <v>305</v>
      </c>
      <c r="B274" s="3" t="s">
        <v>165</v>
      </c>
      <c r="C274" s="3" t="s">
        <v>2351</v>
      </c>
      <c r="D274" s="3">
        <v>63</v>
      </c>
      <c r="E274" s="3">
        <v>472</v>
      </c>
      <c r="F274" s="3">
        <v>3502</v>
      </c>
      <c r="G274" s="3">
        <v>15676</v>
      </c>
      <c r="H274" s="3">
        <v>1</v>
      </c>
      <c r="I274" s="3">
        <f t="shared" si="8"/>
        <v>0.13347457627118645</v>
      </c>
      <c r="J274" s="3">
        <f t="shared" si="9"/>
        <v>0.22339882623118143</v>
      </c>
    </row>
    <row r="275" spans="1:10" x14ac:dyDescent="0.4">
      <c r="A275" s="3" t="s">
        <v>343</v>
      </c>
      <c r="B275" s="3" t="s">
        <v>165</v>
      </c>
      <c r="C275" s="3" t="s">
        <v>2352</v>
      </c>
      <c r="D275" s="3">
        <v>15</v>
      </c>
      <c r="E275" s="3">
        <v>472</v>
      </c>
      <c r="F275" s="3">
        <v>1095</v>
      </c>
      <c r="G275" s="3">
        <v>15676</v>
      </c>
      <c r="H275" s="3">
        <v>1</v>
      </c>
      <c r="I275" s="3">
        <f t="shared" si="8"/>
        <v>3.1779661016949151E-2</v>
      </c>
      <c r="J275" s="3">
        <f t="shared" si="9"/>
        <v>6.9852003062005619E-2</v>
      </c>
    </row>
    <row r="276" spans="1:10" x14ac:dyDescent="0.4">
      <c r="A276" s="3" t="s">
        <v>423</v>
      </c>
      <c r="B276" s="3" t="s">
        <v>165</v>
      </c>
      <c r="C276" s="3" t="s">
        <v>2353</v>
      </c>
      <c r="D276" s="3">
        <v>38</v>
      </c>
      <c r="E276" s="3">
        <v>472</v>
      </c>
      <c r="F276" s="3">
        <v>2205</v>
      </c>
      <c r="G276" s="3">
        <v>15676</v>
      </c>
      <c r="H276" s="3">
        <v>1</v>
      </c>
      <c r="I276" s="3">
        <f t="shared" si="8"/>
        <v>8.050847457627118E-2</v>
      </c>
      <c r="J276" s="3">
        <f t="shared" si="9"/>
        <v>0.14066088287828526</v>
      </c>
    </row>
    <row r="277" spans="1:10" x14ac:dyDescent="0.4">
      <c r="A277" s="3" t="s">
        <v>447</v>
      </c>
      <c r="B277" s="3" t="s">
        <v>165</v>
      </c>
      <c r="C277" s="3" t="s">
        <v>2354</v>
      </c>
      <c r="D277" s="3">
        <v>107</v>
      </c>
      <c r="E277" s="3">
        <v>472</v>
      </c>
      <c r="F277" s="3">
        <v>5207</v>
      </c>
      <c r="G277" s="3">
        <v>15676</v>
      </c>
      <c r="H277" s="3">
        <v>1</v>
      </c>
      <c r="I277" s="3">
        <f t="shared" si="8"/>
        <v>0.22669491525423729</v>
      </c>
      <c r="J277" s="3">
        <f t="shared" si="9"/>
        <v>0.33216381730033173</v>
      </c>
    </row>
    <row r="278" spans="1:10" x14ac:dyDescent="0.4">
      <c r="A278" s="3" t="s">
        <v>493</v>
      </c>
      <c r="B278" s="3" t="s">
        <v>165</v>
      </c>
      <c r="C278" s="3" t="s">
        <v>2355</v>
      </c>
      <c r="D278" s="3">
        <v>70</v>
      </c>
      <c r="E278" s="3">
        <v>472</v>
      </c>
      <c r="F278" s="3">
        <v>3849</v>
      </c>
      <c r="G278" s="3">
        <v>15676</v>
      </c>
      <c r="H278" s="3">
        <v>1</v>
      </c>
      <c r="I278" s="3">
        <f t="shared" si="8"/>
        <v>0.14830508474576271</v>
      </c>
      <c r="J278" s="3">
        <f t="shared" si="9"/>
        <v>0.24553457514672111</v>
      </c>
    </row>
    <row r="279" spans="1:10" x14ac:dyDescent="0.4">
      <c r="A279" s="3" t="s">
        <v>206</v>
      </c>
      <c r="B279" s="3" t="s">
        <v>165</v>
      </c>
      <c r="C279" s="3" t="s">
        <v>2356</v>
      </c>
      <c r="D279" s="3">
        <v>32</v>
      </c>
      <c r="E279" s="3">
        <v>472</v>
      </c>
      <c r="F279" s="3">
        <v>1629</v>
      </c>
      <c r="G279" s="3">
        <v>15676</v>
      </c>
      <c r="H279" s="3">
        <v>1</v>
      </c>
      <c r="I279" s="3">
        <f t="shared" si="8"/>
        <v>6.7796610169491525E-2</v>
      </c>
      <c r="J279" s="3">
        <f t="shared" si="9"/>
        <v>0.10391681551416178</v>
      </c>
    </row>
    <row r="280" spans="1:10" x14ac:dyDescent="0.4">
      <c r="A280" s="3" t="s">
        <v>571</v>
      </c>
      <c r="B280" s="3" t="s">
        <v>165</v>
      </c>
      <c r="C280" s="3" t="s">
        <v>2357</v>
      </c>
      <c r="D280" s="3">
        <v>12</v>
      </c>
      <c r="E280" s="3">
        <v>472</v>
      </c>
      <c r="F280" s="3">
        <v>803</v>
      </c>
      <c r="G280" s="3">
        <v>15676</v>
      </c>
      <c r="H280" s="3">
        <v>1</v>
      </c>
      <c r="I280" s="3">
        <f t="shared" si="8"/>
        <v>2.5423728813559324E-2</v>
      </c>
      <c r="J280" s="3">
        <f t="shared" si="9"/>
        <v>5.1224802245470782E-2</v>
      </c>
    </row>
    <row r="281" spans="1:10" x14ac:dyDescent="0.4">
      <c r="A281" s="3" t="s">
        <v>609</v>
      </c>
      <c r="B281" s="3" t="s">
        <v>165</v>
      </c>
      <c r="C281" s="3" t="s">
        <v>2358</v>
      </c>
      <c r="D281" s="3">
        <v>124</v>
      </c>
      <c r="E281" s="3">
        <v>472</v>
      </c>
      <c r="F281" s="3">
        <v>5765</v>
      </c>
      <c r="G281" s="3">
        <v>15676</v>
      </c>
      <c r="H281" s="3">
        <v>1</v>
      </c>
      <c r="I281" s="3">
        <f t="shared" si="8"/>
        <v>0.26271186440677968</v>
      </c>
      <c r="J281" s="3">
        <f t="shared" si="9"/>
        <v>0.36775963255932637</v>
      </c>
    </row>
    <row r="282" spans="1:10" x14ac:dyDescent="0.4">
      <c r="A282" s="3" t="s">
        <v>621</v>
      </c>
      <c r="B282" s="3" t="s">
        <v>165</v>
      </c>
      <c r="C282" s="3" t="s">
        <v>2359</v>
      </c>
      <c r="D282" s="3">
        <v>8</v>
      </c>
      <c r="E282" s="3">
        <v>472</v>
      </c>
      <c r="F282" s="3">
        <v>618</v>
      </c>
      <c r="G282" s="3">
        <v>15676</v>
      </c>
      <c r="H282" s="3">
        <v>1</v>
      </c>
      <c r="I282" s="3">
        <f t="shared" si="8"/>
        <v>1.6949152542372881E-2</v>
      </c>
      <c r="J282" s="3">
        <f t="shared" si="9"/>
        <v>3.9423322276090841E-2</v>
      </c>
    </row>
    <row r="284" spans="1:10" s="2" customFormat="1" ht="15" x14ac:dyDescent="0.35">
      <c r="A284" s="2" t="s">
        <v>2699</v>
      </c>
    </row>
    <row r="286" spans="1:10" x14ac:dyDescent="0.4">
      <c r="A286" s="3" t="s">
        <v>155</v>
      </c>
      <c r="B286" s="3" t="s">
        <v>156</v>
      </c>
      <c r="C286" s="3" t="s">
        <v>157</v>
      </c>
      <c r="D286" s="3" t="s">
        <v>158</v>
      </c>
      <c r="E286" s="3" t="s">
        <v>159</v>
      </c>
      <c r="F286" s="3" t="s">
        <v>160</v>
      </c>
      <c r="G286" s="3" t="s">
        <v>161</v>
      </c>
      <c r="H286" s="3" t="s">
        <v>162</v>
      </c>
      <c r="I286" s="1" t="s">
        <v>2089</v>
      </c>
      <c r="J286" s="1" t="s">
        <v>2090</v>
      </c>
    </row>
    <row r="287" spans="1:10" x14ac:dyDescent="0.4">
      <c r="A287" s="3" t="s">
        <v>148</v>
      </c>
      <c r="B287" s="3" t="s">
        <v>625</v>
      </c>
      <c r="C287" s="3" t="s">
        <v>2500</v>
      </c>
      <c r="D287" s="3">
        <v>22</v>
      </c>
      <c r="E287" s="3">
        <v>476</v>
      </c>
      <c r="F287" s="3">
        <v>279</v>
      </c>
      <c r="G287" s="3">
        <v>16001</v>
      </c>
      <c r="H287" s="3">
        <v>5.0000000000000002E-5</v>
      </c>
      <c r="I287" s="3">
        <f t="shared" ref="I287:I350" si="10">D287/E287</f>
        <v>4.6218487394957986E-2</v>
      </c>
      <c r="J287" s="3">
        <f t="shared" ref="J287:J350" si="11">F287/G287</f>
        <v>1.7436410224360977E-2</v>
      </c>
    </row>
    <row r="288" spans="1:10" x14ac:dyDescent="0.4">
      <c r="A288" s="3" t="s">
        <v>146</v>
      </c>
      <c r="B288" s="3" t="s">
        <v>625</v>
      </c>
      <c r="C288" s="3" t="s">
        <v>2501</v>
      </c>
      <c r="D288" s="3">
        <v>22</v>
      </c>
      <c r="E288" s="3">
        <v>476</v>
      </c>
      <c r="F288" s="3">
        <v>285</v>
      </c>
      <c r="G288" s="3">
        <v>16001</v>
      </c>
      <c r="H288" s="3">
        <v>6.900000000000001E-5</v>
      </c>
      <c r="I288" s="3">
        <f t="shared" si="10"/>
        <v>4.6218487394957986E-2</v>
      </c>
      <c r="J288" s="3">
        <f t="shared" si="11"/>
        <v>1.781138678832573E-2</v>
      </c>
    </row>
    <row r="289" spans="1:10" x14ac:dyDescent="0.4">
      <c r="A289" s="3" t="s">
        <v>144</v>
      </c>
      <c r="B289" s="3" t="s">
        <v>625</v>
      </c>
      <c r="C289" s="3" t="s">
        <v>2502</v>
      </c>
      <c r="D289" s="3">
        <v>110</v>
      </c>
      <c r="E289" s="3">
        <v>476</v>
      </c>
      <c r="F289" s="3">
        <v>2537</v>
      </c>
      <c r="G289" s="3">
        <v>16001</v>
      </c>
      <c r="H289" s="3">
        <v>2.9E-4</v>
      </c>
      <c r="I289" s="3">
        <f t="shared" si="10"/>
        <v>0.23109243697478993</v>
      </c>
      <c r="J289" s="3">
        <f t="shared" si="11"/>
        <v>0.15855259046309605</v>
      </c>
    </row>
    <row r="290" spans="1:10" x14ac:dyDescent="0.4">
      <c r="A290" s="3" t="s">
        <v>2503</v>
      </c>
      <c r="B290" s="3" t="s">
        <v>625</v>
      </c>
      <c r="C290" s="3" t="s">
        <v>2504</v>
      </c>
      <c r="D290" s="3">
        <v>3</v>
      </c>
      <c r="E290" s="3">
        <v>476</v>
      </c>
      <c r="F290" s="3">
        <v>7</v>
      </c>
      <c r="G290" s="3">
        <v>16001</v>
      </c>
      <c r="H290" s="3">
        <v>8.5000000000000006E-4</v>
      </c>
      <c r="I290" s="3">
        <f t="shared" si="10"/>
        <v>6.3025210084033615E-3</v>
      </c>
      <c r="J290" s="3">
        <f t="shared" si="11"/>
        <v>4.374726579588776E-4</v>
      </c>
    </row>
    <row r="291" spans="1:10" x14ac:dyDescent="0.4">
      <c r="A291" s="3" t="s">
        <v>666</v>
      </c>
      <c r="B291" s="3" t="s">
        <v>625</v>
      </c>
      <c r="C291" s="3" t="s">
        <v>667</v>
      </c>
      <c r="D291" s="3">
        <v>33</v>
      </c>
      <c r="E291" s="3">
        <v>476</v>
      </c>
      <c r="F291" s="3">
        <v>630</v>
      </c>
      <c r="G291" s="3">
        <v>16001</v>
      </c>
      <c r="H291" s="3">
        <v>1.9E-3</v>
      </c>
      <c r="I291" s="3">
        <f t="shared" si="10"/>
        <v>6.9327731092436978E-2</v>
      </c>
      <c r="J291" s="3">
        <f t="shared" si="11"/>
        <v>3.9372539216298984E-2</v>
      </c>
    </row>
    <row r="292" spans="1:10" x14ac:dyDescent="0.4">
      <c r="A292" s="3" t="s">
        <v>636</v>
      </c>
      <c r="B292" s="3" t="s">
        <v>625</v>
      </c>
      <c r="C292" s="3" t="s">
        <v>2505</v>
      </c>
      <c r="D292" s="3">
        <v>28</v>
      </c>
      <c r="E292" s="3">
        <v>476</v>
      </c>
      <c r="F292" s="3">
        <v>673</v>
      </c>
      <c r="G292" s="3">
        <v>16001</v>
      </c>
      <c r="H292" s="3">
        <v>5.5E-2</v>
      </c>
      <c r="I292" s="3">
        <f t="shared" si="10"/>
        <v>5.8823529411764705E-2</v>
      </c>
      <c r="J292" s="3">
        <f t="shared" si="11"/>
        <v>4.2059871258046375E-2</v>
      </c>
    </row>
    <row r="293" spans="1:10" x14ac:dyDescent="0.4">
      <c r="A293" s="3" t="s">
        <v>638</v>
      </c>
      <c r="B293" s="3" t="s">
        <v>625</v>
      </c>
      <c r="C293" s="3" t="s">
        <v>2506</v>
      </c>
      <c r="D293" s="3">
        <v>3</v>
      </c>
      <c r="E293" s="3">
        <v>476</v>
      </c>
      <c r="F293" s="3">
        <v>136</v>
      </c>
      <c r="G293" s="3">
        <v>16001</v>
      </c>
      <c r="H293" s="3">
        <v>0.77</v>
      </c>
      <c r="I293" s="3">
        <f t="shared" si="10"/>
        <v>6.3025210084033615E-3</v>
      </c>
      <c r="J293" s="3">
        <f t="shared" si="11"/>
        <v>8.4994687832010505E-3</v>
      </c>
    </row>
    <row r="294" spans="1:10" x14ac:dyDescent="0.4">
      <c r="A294" s="3" t="s">
        <v>640</v>
      </c>
      <c r="B294" s="3" t="s">
        <v>625</v>
      </c>
      <c r="C294" s="3" t="s">
        <v>2507</v>
      </c>
      <c r="D294" s="3">
        <v>19</v>
      </c>
      <c r="E294" s="3">
        <v>476</v>
      </c>
      <c r="F294" s="3">
        <v>839</v>
      </c>
      <c r="G294" s="3">
        <v>16001</v>
      </c>
      <c r="H294" s="3">
        <v>0.91</v>
      </c>
      <c r="I294" s="3">
        <f t="shared" si="10"/>
        <v>3.9915966386554619E-2</v>
      </c>
      <c r="J294" s="3">
        <f t="shared" si="11"/>
        <v>5.2434222861071182E-2</v>
      </c>
    </row>
    <row r="295" spans="1:10" x14ac:dyDescent="0.4">
      <c r="A295" s="3" t="s">
        <v>642</v>
      </c>
      <c r="B295" s="3" t="s">
        <v>625</v>
      </c>
      <c r="C295" s="3" t="s">
        <v>643</v>
      </c>
      <c r="D295" s="3">
        <v>7</v>
      </c>
      <c r="E295" s="3">
        <v>476</v>
      </c>
      <c r="F295" s="3">
        <v>406</v>
      </c>
      <c r="G295" s="3">
        <v>16001</v>
      </c>
      <c r="H295" s="3">
        <v>0.96</v>
      </c>
      <c r="I295" s="3">
        <f t="shared" si="10"/>
        <v>1.4705882352941176E-2</v>
      </c>
      <c r="J295" s="3">
        <f t="shared" si="11"/>
        <v>2.5373414161614899E-2</v>
      </c>
    </row>
    <row r="296" spans="1:10" x14ac:dyDescent="0.4">
      <c r="A296" s="3" t="s">
        <v>632</v>
      </c>
      <c r="B296" s="3" t="s">
        <v>625</v>
      </c>
      <c r="C296" s="3" t="s">
        <v>2508</v>
      </c>
      <c r="D296" s="3">
        <v>20</v>
      </c>
      <c r="E296" s="3">
        <v>476</v>
      </c>
      <c r="F296" s="3">
        <v>463</v>
      </c>
      <c r="G296" s="3">
        <v>16001</v>
      </c>
      <c r="H296" s="3">
        <v>6.8000000000000005E-2</v>
      </c>
      <c r="I296" s="3">
        <f t="shared" si="10"/>
        <v>4.2016806722689079E-2</v>
      </c>
      <c r="J296" s="3">
        <f t="shared" si="11"/>
        <v>2.8935691519280046E-2</v>
      </c>
    </row>
    <row r="297" spans="1:10" x14ac:dyDescent="0.4">
      <c r="A297" s="3" t="s">
        <v>658</v>
      </c>
      <c r="B297" s="3" t="s">
        <v>625</v>
      </c>
      <c r="C297" s="3" t="s">
        <v>2509</v>
      </c>
      <c r="D297" s="3">
        <v>3</v>
      </c>
      <c r="E297" s="3">
        <v>476</v>
      </c>
      <c r="F297" s="3">
        <v>140</v>
      </c>
      <c r="G297" s="3">
        <v>16001</v>
      </c>
      <c r="H297" s="3">
        <v>0.79</v>
      </c>
      <c r="I297" s="3">
        <f t="shared" si="10"/>
        <v>6.3025210084033615E-3</v>
      </c>
      <c r="J297" s="3">
        <f t="shared" si="11"/>
        <v>8.7494531591775521E-3</v>
      </c>
    </row>
    <row r="298" spans="1:10" x14ac:dyDescent="0.4">
      <c r="A298" s="3" t="s">
        <v>660</v>
      </c>
      <c r="B298" s="3" t="s">
        <v>625</v>
      </c>
      <c r="C298" s="3" t="s">
        <v>661</v>
      </c>
      <c r="D298" s="3">
        <v>9</v>
      </c>
      <c r="E298" s="3">
        <v>476</v>
      </c>
      <c r="F298" s="3">
        <v>280</v>
      </c>
      <c r="G298" s="3">
        <v>16001</v>
      </c>
      <c r="H298" s="3">
        <v>0.46</v>
      </c>
      <c r="I298" s="3">
        <f t="shared" si="10"/>
        <v>1.8907563025210083E-2</v>
      </c>
      <c r="J298" s="3">
        <f t="shared" si="11"/>
        <v>1.7498906318355104E-2</v>
      </c>
    </row>
    <row r="299" spans="1:10" x14ac:dyDescent="0.4">
      <c r="A299" s="3" t="s">
        <v>662</v>
      </c>
      <c r="B299" s="3" t="s">
        <v>625</v>
      </c>
      <c r="C299" s="3" t="s">
        <v>2510</v>
      </c>
      <c r="D299" s="3">
        <v>16</v>
      </c>
      <c r="E299" s="3">
        <v>476</v>
      </c>
      <c r="F299" s="3">
        <v>738</v>
      </c>
      <c r="G299" s="3">
        <v>16001</v>
      </c>
      <c r="H299" s="3">
        <v>0.92</v>
      </c>
      <c r="I299" s="3">
        <f t="shared" si="10"/>
        <v>3.3613445378151259E-2</v>
      </c>
      <c r="J299" s="3">
        <f t="shared" si="11"/>
        <v>4.6122117367664521E-2</v>
      </c>
    </row>
    <row r="300" spans="1:10" x14ac:dyDescent="0.4">
      <c r="A300" s="3" t="s">
        <v>2511</v>
      </c>
      <c r="B300" s="3" t="s">
        <v>625</v>
      </c>
      <c r="C300" s="3" t="s">
        <v>2512</v>
      </c>
      <c r="D300" s="3">
        <v>4</v>
      </c>
      <c r="E300" s="3">
        <v>476</v>
      </c>
      <c r="F300" s="3">
        <v>97</v>
      </c>
      <c r="G300" s="3">
        <v>16001</v>
      </c>
      <c r="H300" s="3">
        <v>0.33</v>
      </c>
      <c r="I300" s="3">
        <f t="shared" si="10"/>
        <v>8.4033613445378148E-3</v>
      </c>
      <c r="J300" s="3">
        <f t="shared" si="11"/>
        <v>6.0621211174301604E-3</v>
      </c>
    </row>
    <row r="301" spans="1:10" x14ac:dyDescent="0.4">
      <c r="A301" s="3" t="s">
        <v>1243</v>
      </c>
      <c r="B301" s="3" t="s">
        <v>625</v>
      </c>
      <c r="C301" s="3" t="s">
        <v>2513</v>
      </c>
      <c r="D301" s="3">
        <v>7</v>
      </c>
      <c r="E301" s="3">
        <v>476</v>
      </c>
      <c r="F301" s="3">
        <v>166</v>
      </c>
      <c r="G301" s="3">
        <v>16001</v>
      </c>
      <c r="H301" s="3">
        <v>0.23</v>
      </c>
      <c r="I301" s="3">
        <f t="shared" si="10"/>
        <v>1.4705882352941176E-2</v>
      </c>
      <c r="J301" s="3">
        <f t="shared" si="11"/>
        <v>1.0374351603024811E-2</v>
      </c>
    </row>
    <row r="302" spans="1:10" x14ac:dyDescent="0.4">
      <c r="A302" s="3" t="s">
        <v>152</v>
      </c>
      <c r="B302" s="3" t="s">
        <v>625</v>
      </c>
      <c r="C302" s="3" t="s">
        <v>151</v>
      </c>
      <c r="D302" s="3">
        <v>140</v>
      </c>
      <c r="E302" s="3">
        <v>476</v>
      </c>
      <c r="F302" s="3">
        <v>4004</v>
      </c>
      <c r="G302" s="3">
        <v>16001</v>
      </c>
      <c r="H302" s="3">
        <v>0.05</v>
      </c>
      <c r="I302" s="3">
        <f t="shared" si="10"/>
        <v>0.29411764705882354</v>
      </c>
      <c r="J302" s="3">
        <f t="shared" si="11"/>
        <v>0.25023436035247798</v>
      </c>
    </row>
    <row r="303" spans="1:10" x14ac:dyDescent="0.4">
      <c r="A303" s="3" t="s">
        <v>1245</v>
      </c>
      <c r="B303" s="3" t="s">
        <v>625</v>
      </c>
      <c r="C303" s="3" t="s">
        <v>1246</v>
      </c>
      <c r="D303" s="3">
        <v>5</v>
      </c>
      <c r="E303" s="3">
        <v>476</v>
      </c>
      <c r="F303" s="3">
        <v>138</v>
      </c>
      <c r="G303" s="3">
        <v>16001</v>
      </c>
      <c r="H303" s="3">
        <v>0.39</v>
      </c>
      <c r="I303" s="3">
        <f t="shared" si="10"/>
        <v>1.050420168067227E-2</v>
      </c>
      <c r="J303" s="3">
        <f t="shared" si="11"/>
        <v>8.6244609711893013E-3</v>
      </c>
    </row>
    <row r="304" spans="1:10" x14ac:dyDescent="0.4">
      <c r="A304" s="3" t="s">
        <v>674</v>
      </c>
      <c r="B304" s="3" t="s">
        <v>625</v>
      </c>
      <c r="C304" s="3" t="s">
        <v>2514</v>
      </c>
      <c r="D304" s="3">
        <v>8</v>
      </c>
      <c r="E304" s="3">
        <v>476</v>
      </c>
      <c r="F304" s="3">
        <v>272</v>
      </c>
      <c r="G304" s="3">
        <v>16001</v>
      </c>
      <c r="H304" s="3">
        <v>0.56000000000000005</v>
      </c>
      <c r="I304" s="3">
        <f t="shared" si="10"/>
        <v>1.680672268907563E-2</v>
      </c>
      <c r="J304" s="3">
        <f t="shared" si="11"/>
        <v>1.6998937566402101E-2</v>
      </c>
    </row>
    <row r="305" spans="1:10" x14ac:dyDescent="0.4">
      <c r="A305" s="3" t="s">
        <v>1247</v>
      </c>
      <c r="B305" s="3" t="s">
        <v>625</v>
      </c>
      <c r="C305" s="3" t="s">
        <v>2515</v>
      </c>
      <c r="D305" s="3">
        <v>12</v>
      </c>
      <c r="E305" s="3">
        <v>476</v>
      </c>
      <c r="F305" s="3">
        <v>623</v>
      </c>
      <c r="G305" s="3">
        <v>16001</v>
      </c>
      <c r="H305" s="3">
        <v>0.96</v>
      </c>
      <c r="I305" s="3">
        <f t="shared" si="10"/>
        <v>2.5210084033613446E-2</v>
      </c>
      <c r="J305" s="3">
        <f t="shared" si="11"/>
        <v>3.8935066558340101E-2</v>
      </c>
    </row>
    <row r="306" spans="1:10" x14ac:dyDescent="0.4">
      <c r="A306" s="3" t="s">
        <v>694</v>
      </c>
      <c r="B306" s="3" t="s">
        <v>625</v>
      </c>
      <c r="C306" s="3" t="s">
        <v>2516</v>
      </c>
      <c r="D306" s="3">
        <v>7</v>
      </c>
      <c r="E306" s="3">
        <v>476</v>
      </c>
      <c r="F306" s="3">
        <v>402</v>
      </c>
      <c r="G306" s="3">
        <v>16001</v>
      </c>
      <c r="H306" s="3">
        <v>0.95</v>
      </c>
      <c r="I306" s="3">
        <f t="shared" si="10"/>
        <v>1.4705882352941176E-2</v>
      </c>
      <c r="J306" s="3">
        <f t="shared" si="11"/>
        <v>2.5123429785638397E-2</v>
      </c>
    </row>
    <row r="307" spans="1:10" x14ac:dyDescent="0.4">
      <c r="A307" s="3" t="s">
        <v>626</v>
      </c>
      <c r="B307" s="3" t="s">
        <v>625</v>
      </c>
      <c r="C307" s="3" t="s">
        <v>627</v>
      </c>
      <c r="D307" s="3">
        <v>20</v>
      </c>
      <c r="E307" s="3">
        <v>476</v>
      </c>
      <c r="F307" s="3">
        <v>452</v>
      </c>
      <c r="G307" s="3">
        <v>16001</v>
      </c>
      <c r="H307" s="3">
        <v>5.7000000000000002E-2</v>
      </c>
      <c r="I307" s="3">
        <f t="shared" si="10"/>
        <v>4.2016806722689079E-2</v>
      </c>
      <c r="J307" s="3">
        <f t="shared" si="11"/>
        <v>2.8248234485344664E-2</v>
      </c>
    </row>
    <row r="308" spans="1:10" x14ac:dyDescent="0.4">
      <c r="A308" s="3" t="s">
        <v>704</v>
      </c>
      <c r="B308" s="3" t="s">
        <v>625</v>
      </c>
      <c r="C308" s="3" t="s">
        <v>2517</v>
      </c>
      <c r="D308" s="3">
        <v>16</v>
      </c>
      <c r="E308" s="3">
        <v>476</v>
      </c>
      <c r="F308" s="3">
        <v>959</v>
      </c>
      <c r="G308" s="3">
        <v>16001</v>
      </c>
      <c r="H308" s="3">
        <v>1</v>
      </c>
      <c r="I308" s="3">
        <f t="shared" si="10"/>
        <v>3.3613445378151259E-2</v>
      </c>
      <c r="J308" s="3">
        <f t="shared" si="11"/>
        <v>5.9933754140366224E-2</v>
      </c>
    </row>
    <row r="309" spans="1:10" x14ac:dyDescent="0.4">
      <c r="A309" s="3" t="s">
        <v>706</v>
      </c>
      <c r="B309" s="3" t="s">
        <v>625</v>
      </c>
      <c r="C309" s="3" t="s">
        <v>2518</v>
      </c>
      <c r="D309" s="3">
        <v>4</v>
      </c>
      <c r="E309" s="3">
        <v>476</v>
      </c>
      <c r="F309" s="3">
        <v>172</v>
      </c>
      <c r="G309" s="3">
        <v>16001</v>
      </c>
      <c r="H309" s="3">
        <v>0.76</v>
      </c>
      <c r="I309" s="3">
        <f t="shared" si="10"/>
        <v>8.4033613445378148E-3</v>
      </c>
      <c r="J309" s="3">
        <f t="shared" si="11"/>
        <v>1.0749328166989564E-2</v>
      </c>
    </row>
    <row r="310" spans="1:10" x14ac:dyDescent="0.4">
      <c r="A310" s="3" t="s">
        <v>708</v>
      </c>
      <c r="B310" s="3" t="s">
        <v>625</v>
      </c>
      <c r="C310" s="3" t="s">
        <v>2519</v>
      </c>
      <c r="D310" s="3">
        <v>204</v>
      </c>
      <c r="E310" s="3">
        <v>476</v>
      </c>
      <c r="F310" s="3">
        <v>8251</v>
      </c>
      <c r="G310" s="3">
        <v>16001</v>
      </c>
      <c r="H310" s="3">
        <v>0.99</v>
      </c>
      <c r="I310" s="3">
        <f t="shared" si="10"/>
        <v>0.42857142857142855</v>
      </c>
      <c r="J310" s="3">
        <f t="shared" si="11"/>
        <v>0.51565527154552837</v>
      </c>
    </row>
    <row r="311" spans="1:10" x14ac:dyDescent="0.4">
      <c r="A311" s="3" t="s">
        <v>710</v>
      </c>
      <c r="B311" s="3" t="s">
        <v>625</v>
      </c>
      <c r="C311" s="3" t="s">
        <v>2520</v>
      </c>
      <c r="D311" s="3">
        <v>15</v>
      </c>
      <c r="E311" s="3">
        <v>476</v>
      </c>
      <c r="F311" s="3">
        <v>815</v>
      </c>
      <c r="G311" s="3">
        <v>16001</v>
      </c>
      <c r="H311" s="3">
        <v>0.98</v>
      </c>
      <c r="I311" s="3">
        <f t="shared" si="10"/>
        <v>3.1512605042016806E-2</v>
      </c>
      <c r="J311" s="3">
        <f t="shared" si="11"/>
        <v>5.0934316605212172E-2</v>
      </c>
    </row>
    <row r="312" spans="1:10" x14ac:dyDescent="0.4">
      <c r="A312" s="3" t="s">
        <v>712</v>
      </c>
      <c r="B312" s="3" t="s">
        <v>625</v>
      </c>
      <c r="C312" s="3" t="s">
        <v>2521</v>
      </c>
      <c r="D312" s="3">
        <v>18</v>
      </c>
      <c r="E312" s="3">
        <v>476</v>
      </c>
      <c r="F312" s="3">
        <v>827</v>
      </c>
      <c r="G312" s="3">
        <v>16001</v>
      </c>
      <c r="H312" s="3">
        <v>0.93</v>
      </c>
      <c r="I312" s="3">
        <f t="shared" si="10"/>
        <v>3.7815126050420166E-2</v>
      </c>
      <c r="J312" s="3">
        <f t="shared" si="11"/>
        <v>5.1684269733141677E-2</v>
      </c>
    </row>
    <row r="313" spans="1:10" x14ac:dyDescent="0.4">
      <c r="A313" s="3" t="s">
        <v>716</v>
      </c>
      <c r="B313" s="3" t="s">
        <v>625</v>
      </c>
      <c r="C313" s="3" t="s">
        <v>717</v>
      </c>
      <c r="D313" s="3">
        <v>37</v>
      </c>
      <c r="E313" s="3">
        <v>476</v>
      </c>
      <c r="F313" s="3">
        <v>1698</v>
      </c>
      <c r="G313" s="3">
        <v>16001</v>
      </c>
      <c r="H313" s="3">
        <v>0.98</v>
      </c>
      <c r="I313" s="3">
        <f t="shared" si="10"/>
        <v>7.7731092436974791E-2</v>
      </c>
      <c r="J313" s="3">
        <f t="shared" si="11"/>
        <v>0.10611836760202488</v>
      </c>
    </row>
    <row r="314" spans="1:10" x14ac:dyDescent="0.4">
      <c r="A314" s="3" t="s">
        <v>728</v>
      </c>
      <c r="B314" s="3" t="s">
        <v>625</v>
      </c>
      <c r="C314" s="3" t="s">
        <v>2522</v>
      </c>
      <c r="D314" s="3">
        <v>27</v>
      </c>
      <c r="E314" s="3">
        <v>476</v>
      </c>
      <c r="F314" s="3">
        <v>1058</v>
      </c>
      <c r="G314" s="3">
        <v>16001</v>
      </c>
      <c r="H314" s="3">
        <v>0.81</v>
      </c>
      <c r="I314" s="3">
        <f t="shared" si="10"/>
        <v>5.6722689075630252E-2</v>
      </c>
      <c r="J314" s="3">
        <f t="shared" si="11"/>
        <v>6.6120867445784645E-2</v>
      </c>
    </row>
    <row r="315" spans="1:10" x14ac:dyDescent="0.4">
      <c r="A315" s="3" t="s">
        <v>730</v>
      </c>
      <c r="B315" s="3" t="s">
        <v>625</v>
      </c>
      <c r="C315" s="3" t="s">
        <v>2523</v>
      </c>
      <c r="D315" s="3">
        <v>300</v>
      </c>
      <c r="E315" s="3">
        <v>476</v>
      </c>
      <c r="F315" s="3">
        <v>11845</v>
      </c>
      <c r="G315" s="3">
        <v>16001</v>
      </c>
      <c r="H315" s="3">
        <v>0.99</v>
      </c>
      <c r="I315" s="3">
        <f t="shared" si="10"/>
        <v>0.63025210084033612</v>
      </c>
      <c r="J315" s="3">
        <f t="shared" si="11"/>
        <v>0.74026623336041497</v>
      </c>
    </row>
    <row r="316" spans="1:10" x14ac:dyDescent="0.4">
      <c r="A316" s="3" t="s">
        <v>732</v>
      </c>
      <c r="B316" s="3" t="s">
        <v>625</v>
      </c>
      <c r="C316" s="3" t="s">
        <v>2524</v>
      </c>
      <c r="D316" s="3">
        <v>30</v>
      </c>
      <c r="E316" s="3">
        <v>476</v>
      </c>
      <c r="F316" s="3">
        <v>1035</v>
      </c>
      <c r="G316" s="3">
        <v>16001</v>
      </c>
      <c r="H316" s="3">
        <v>0.57999999999999996</v>
      </c>
      <c r="I316" s="3">
        <f t="shared" si="10"/>
        <v>6.3025210084033612E-2</v>
      </c>
      <c r="J316" s="3">
        <f t="shared" si="11"/>
        <v>6.4683457283919749E-2</v>
      </c>
    </row>
    <row r="317" spans="1:10" x14ac:dyDescent="0.4">
      <c r="A317" s="3" t="s">
        <v>736</v>
      </c>
      <c r="B317" s="3" t="s">
        <v>625</v>
      </c>
      <c r="C317" s="3" t="s">
        <v>2525</v>
      </c>
      <c r="D317" s="3">
        <v>4</v>
      </c>
      <c r="E317" s="3">
        <v>476</v>
      </c>
      <c r="F317" s="3">
        <v>171</v>
      </c>
      <c r="G317" s="3">
        <v>16001</v>
      </c>
      <c r="H317" s="3">
        <v>0.75</v>
      </c>
      <c r="I317" s="3">
        <f t="shared" si="10"/>
        <v>8.4033613445378148E-3</v>
      </c>
      <c r="J317" s="3">
        <f t="shared" si="11"/>
        <v>1.0686832072995438E-2</v>
      </c>
    </row>
    <row r="318" spans="1:10" x14ac:dyDescent="0.4">
      <c r="A318" s="3" t="s">
        <v>738</v>
      </c>
      <c r="B318" s="3" t="s">
        <v>625</v>
      </c>
      <c r="C318" s="3" t="s">
        <v>2526</v>
      </c>
      <c r="D318" s="3">
        <v>8</v>
      </c>
      <c r="E318" s="3">
        <v>476</v>
      </c>
      <c r="F318" s="3">
        <v>254</v>
      </c>
      <c r="G318" s="3">
        <v>16001</v>
      </c>
      <c r="H318" s="3">
        <v>0.49</v>
      </c>
      <c r="I318" s="3">
        <f t="shared" si="10"/>
        <v>1.680672268907563E-2</v>
      </c>
      <c r="J318" s="3">
        <f t="shared" si="11"/>
        <v>1.5874007874507844E-2</v>
      </c>
    </row>
    <row r="319" spans="1:10" x14ac:dyDescent="0.4">
      <c r="A319" s="3" t="s">
        <v>740</v>
      </c>
      <c r="B319" s="3" t="s">
        <v>625</v>
      </c>
      <c r="C319" s="3" t="s">
        <v>2527</v>
      </c>
      <c r="D319" s="3">
        <v>56</v>
      </c>
      <c r="E319" s="3">
        <v>476</v>
      </c>
      <c r="F319" s="3">
        <v>2961</v>
      </c>
      <c r="G319" s="3">
        <v>16001</v>
      </c>
      <c r="H319" s="3">
        <v>1</v>
      </c>
      <c r="I319" s="3">
        <f t="shared" si="10"/>
        <v>0.11764705882352941</v>
      </c>
      <c r="J319" s="3">
        <f t="shared" si="11"/>
        <v>0.18505093431660521</v>
      </c>
    </row>
    <row r="320" spans="1:10" x14ac:dyDescent="0.4">
      <c r="A320" s="3" t="s">
        <v>644</v>
      </c>
      <c r="B320" s="3" t="s">
        <v>625</v>
      </c>
      <c r="C320" s="3" t="s">
        <v>2528</v>
      </c>
      <c r="D320" s="3">
        <v>211</v>
      </c>
      <c r="E320" s="3">
        <v>476</v>
      </c>
      <c r="F320" s="3">
        <v>8738</v>
      </c>
      <c r="G320" s="3">
        <v>16001</v>
      </c>
      <c r="H320" s="3">
        <v>1</v>
      </c>
      <c r="I320" s="3">
        <f t="shared" si="10"/>
        <v>0.44327731092436973</v>
      </c>
      <c r="J320" s="3">
        <f t="shared" si="11"/>
        <v>0.54609086932066742</v>
      </c>
    </row>
    <row r="321" spans="1:10" x14ac:dyDescent="0.4">
      <c r="A321" s="3" t="s">
        <v>646</v>
      </c>
      <c r="B321" s="3" t="s">
        <v>625</v>
      </c>
      <c r="C321" s="3" t="s">
        <v>2529</v>
      </c>
      <c r="D321" s="3">
        <v>15</v>
      </c>
      <c r="E321" s="3">
        <v>476</v>
      </c>
      <c r="F321" s="3">
        <v>815</v>
      </c>
      <c r="G321" s="3">
        <v>16001</v>
      </c>
      <c r="H321" s="3">
        <v>0.98</v>
      </c>
      <c r="I321" s="3">
        <f t="shared" si="10"/>
        <v>3.1512605042016806E-2</v>
      </c>
      <c r="J321" s="3">
        <f t="shared" si="11"/>
        <v>5.0934316605212172E-2</v>
      </c>
    </row>
    <row r="322" spans="1:10" x14ac:dyDescent="0.4">
      <c r="A322" s="3" t="s">
        <v>650</v>
      </c>
      <c r="B322" s="3" t="s">
        <v>625</v>
      </c>
      <c r="C322" s="3" t="s">
        <v>2530</v>
      </c>
      <c r="D322" s="3">
        <v>208</v>
      </c>
      <c r="E322" s="3">
        <v>476</v>
      </c>
      <c r="F322" s="3">
        <v>8428</v>
      </c>
      <c r="G322" s="3">
        <v>16001</v>
      </c>
      <c r="H322" s="3">
        <v>0.99</v>
      </c>
      <c r="I322" s="3">
        <f t="shared" si="10"/>
        <v>0.43697478991596639</v>
      </c>
      <c r="J322" s="3">
        <f t="shared" si="11"/>
        <v>0.52671708018248864</v>
      </c>
    </row>
    <row r="323" spans="1:10" x14ac:dyDescent="0.4">
      <c r="A323" s="3" t="s">
        <v>652</v>
      </c>
      <c r="B323" s="3" t="s">
        <v>625</v>
      </c>
      <c r="C323" s="3" t="s">
        <v>653</v>
      </c>
      <c r="D323" s="3">
        <v>215</v>
      </c>
      <c r="E323" s="3">
        <v>476</v>
      </c>
      <c r="F323" s="3">
        <v>8915</v>
      </c>
      <c r="G323" s="3">
        <v>16001</v>
      </c>
      <c r="H323" s="3">
        <v>1</v>
      </c>
      <c r="I323" s="3">
        <f t="shared" si="10"/>
        <v>0.45168067226890757</v>
      </c>
      <c r="J323" s="3">
        <f t="shared" si="11"/>
        <v>0.55715267795762768</v>
      </c>
    </row>
    <row r="324" spans="1:10" x14ac:dyDescent="0.4">
      <c r="A324" s="3" t="s">
        <v>654</v>
      </c>
      <c r="B324" s="3" t="s">
        <v>625</v>
      </c>
      <c r="C324" s="3" t="s">
        <v>655</v>
      </c>
      <c r="D324" s="3">
        <v>7</v>
      </c>
      <c r="E324" s="3">
        <v>476</v>
      </c>
      <c r="F324" s="3">
        <v>226</v>
      </c>
      <c r="G324" s="3">
        <v>16001</v>
      </c>
      <c r="H324" s="3">
        <v>0.51</v>
      </c>
      <c r="I324" s="3">
        <f t="shared" si="10"/>
        <v>1.4705882352941176E-2</v>
      </c>
      <c r="J324" s="3">
        <f t="shared" si="11"/>
        <v>1.4124117242672332E-2</v>
      </c>
    </row>
    <row r="325" spans="1:10" x14ac:dyDescent="0.4">
      <c r="A325" s="3" t="s">
        <v>1925</v>
      </c>
      <c r="B325" s="3" t="s">
        <v>625</v>
      </c>
      <c r="C325" s="3" t="s">
        <v>2531</v>
      </c>
      <c r="D325" s="3">
        <v>4</v>
      </c>
      <c r="E325" s="3">
        <v>476</v>
      </c>
      <c r="F325" s="3">
        <v>231</v>
      </c>
      <c r="G325" s="3">
        <v>16001</v>
      </c>
      <c r="H325" s="3">
        <v>0.91</v>
      </c>
      <c r="I325" s="3">
        <f t="shared" si="10"/>
        <v>8.4033613445378148E-3</v>
      </c>
      <c r="J325" s="3">
        <f t="shared" si="11"/>
        <v>1.4436597712642959E-2</v>
      </c>
    </row>
    <row r="326" spans="1:10" x14ac:dyDescent="0.4">
      <c r="A326" s="3" t="s">
        <v>676</v>
      </c>
      <c r="B326" s="3" t="s">
        <v>625</v>
      </c>
      <c r="C326" s="3" t="s">
        <v>677</v>
      </c>
      <c r="D326" s="3">
        <v>8</v>
      </c>
      <c r="E326" s="3">
        <v>476</v>
      </c>
      <c r="F326" s="3">
        <v>471</v>
      </c>
      <c r="G326" s="3">
        <v>16001</v>
      </c>
      <c r="H326" s="3">
        <v>0.97</v>
      </c>
      <c r="I326" s="3">
        <f t="shared" si="10"/>
        <v>1.680672268907563E-2</v>
      </c>
      <c r="J326" s="3">
        <f t="shared" si="11"/>
        <v>2.9435660271233049E-2</v>
      </c>
    </row>
    <row r="327" spans="1:10" x14ac:dyDescent="0.4">
      <c r="A327" s="3" t="s">
        <v>1255</v>
      </c>
      <c r="B327" s="3" t="s">
        <v>625</v>
      </c>
      <c r="C327" s="3" t="s">
        <v>2532</v>
      </c>
      <c r="D327" s="3">
        <v>4</v>
      </c>
      <c r="E327" s="3">
        <v>476</v>
      </c>
      <c r="F327" s="3">
        <v>203</v>
      </c>
      <c r="G327" s="3">
        <v>16001</v>
      </c>
      <c r="H327" s="3">
        <v>0.86</v>
      </c>
      <c r="I327" s="3">
        <f t="shared" si="10"/>
        <v>8.4033613445378148E-3</v>
      </c>
      <c r="J327" s="3">
        <f t="shared" si="11"/>
        <v>1.2686707080807449E-2</v>
      </c>
    </row>
    <row r="328" spans="1:10" x14ac:dyDescent="0.4">
      <c r="A328" s="3" t="s">
        <v>1259</v>
      </c>
      <c r="B328" s="3" t="s">
        <v>625</v>
      </c>
      <c r="C328" s="3" t="s">
        <v>2533</v>
      </c>
      <c r="D328" s="3">
        <v>4</v>
      </c>
      <c r="E328" s="3">
        <v>476</v>
      </c>
      <c r="F328" s="3">
        <v>189</v>
      </c>
      <c r="G328" s="3">
        <v>16001</v>
      </c>
      <c r="H328" s="3">
        <v>0.82</v>
      </c>
      <c r="I328" s="3">
        <f t="shared" si="10"/>
        <v>8.4033613445378148E-3</v>
      </c>
      <c r="J328" s="3">
        <f t="shared" si="11"/>
        <v>1.1811761764889694E-2</v>
      </c>
    </row>
    <row r="329" spans="1:10" x14ac:dyDescent="0.4">
      <c r="A329" s="3" t="s">
        <v>678</v>
      </c>
      <c r="B329" s="3" t="s">
        <v>625</v>
      </c>
      <c r="C329" s="3" t="s">
        <v>2534</v>
      </c>
      <c r="D329" s="3">
        <v>7</v>
      </c>
      <c r="E329" s="3">
        <v>476</v>
      </c>
      <c r="F329" s="3">
        <v>250</v>
      </c>
      <c r="G329" s="3">
        <v>16001</v>
      </c>
      <c r="H329" s="3">
        <v>0.62</v>
      </c>
      <c r="I329" s="3">
        <f t="shared" si="10"/>
        <v>1.4705882352941176E-2</v>
      </c>
      <c r="J329" s="3">
        <f t="shared" si="11"/>
        <v>1.5624023498531342E-2</v>
      </c>
    </row>
    <row r="330" spans="1:10" x14ac:dyDescent="0.4">
      <c r="A330" s="3" t="s">
        <v>680</v>
      </c>
      <c r="B330" s="3" t="s">
        <v>625</v>
      </c>
      <c r="C330" s="3" t="s">
        <v>2535</v>
      </c>
      <c r="D330" s="3">
        <v>8</v>
      </c>
      <c r="E330" s="3">
        <v>476</v>
      </c>
      <c r="F330" s="3">
        <v>616</v>
      </c>
      <c r="G330" s="3">
        <v>16001</v>
      </c>
      <c r="H330" s="3">
        <v>1</v>
      </c>
      <c r="I330" s="3">
        <f t="shared" si="10"/>
        <v>1.680672268907563E-2</v>
      </c>
      <c r="J330" s="3">
        <f t="shared" si="11"/>
        <v>3.8497593900381225E-2</v>
      </c>
    </row>
    <row r="331" spans="1:10" x14ac:dyDescent="0.4">
      <c r="A331" s="3" t="s">
        <v>682</v>
      </c>
      <c r="B331" s="3" t="s">
        <v>625</v>
      </c>
      <c r="C331" s="3" t="s">
        <v>2536</v>
      </c>
      <c r="D331" s="3">
        <v>8</v>
      </c>
      <c r="E331" s="3">
        <v>476</v>
      </c>
      <c r="F331" s="3">
        <v>583</v>
      </c>
      <c r="G331" s="3">
        <v>16001</v>
      </c>
      <c r="H331" s="3">
        <v>1</v>
      </c>
      <c r="I331" s="3">
        <f t="shared" si="10"/>
        <v>1.680672268907563E-2</v>
      </c>
      <c r="J331" s="3">
        <f t="shared" si="11"/>
        <v>3.6435222798575091E-2</v>
      </c>
    </row>
    <row r="332" spans="1:10" x14ac:dyDescent="0.4">
      <c r="A332" s="3" t="s">
        <v>1265</v>
      </c>
      <c r="B332" s="3" t="s">
        <v>625</v>
      </c>
      <c r="C332" s="3" t="s">
        <v>2537</v>
      </c>
      <c r="D332" s="3">
        <v>4</v>
      </c>
      <c r="E332" s="3">
        <v>476</v>
      </c>
      <c r="F332" s="3">
        <v>206</v>
      </c>
      <c r="G332" s="3">
        <v>16001</v>
      </c>
      <c r="H332" s="3">
        <v>0.86</v>
      </c>
      <c r="I332" s="3">
        <f t="shared" si="10"/>
        <v>8.4033613445378148E-3</v>
      </c>
      <c r="J332" s="3">
        <f t="shared" si="11"/>
        <v>1.2874195362789826E-2</v>
      </c>
    </row>
    <row r="333" spans="1:10" x14ac:dyDescent="0.4">
      <c r="A333" s="3" t="s">
        <v>2538</v>
      </c>
      <c r="B333" s="3" t="s">
        <v>625</v>
      </c>
      <c r="C333" s="3" t="s">
        <v>2539</v>
      </c>
      <c r="D333" s="3">
        <v>3</v>
      </c>
      <c r="E333" s="3">
        <v>476</v>
      </c>
      <c r="F333" s="3">
        <v>24</v>
      </c>
      <c r="G333" s="3">
        <v>16001</v>
      </c>
      <c r="H333" s="3">
        <v>3.4000000000000002E-2</v>
      </c>
      <c r="I333" s="3">
        <f t="shared" si="10"/>
        <v>6.3025210084033615E-3</v>
      </c>
      <c r="J333" s="3">
        <f t="shared" si="11"/>
        <v>1.4999062558590087E-3</v>
      </c>
    </row>
    <row r="334" spans="1:10" x14ac:dyDescent="0.4">
      <c r="A334" s="3" t="s">
        <v>1267</v>
      </c>
      <c r="B334" s="3" t="s">
        <v>625</v>
      </c>
      <c r="C334" s="3" t="s">
        <v>2540</v>
      </c>
      <c r="D334" s="3">
        <v>9</v>
      </c>
      <c r="E334" s="3">
        <v>476</v>
      </c>
      <c r="F334" s="3">
        <v>353</v>
      </c>
      <c r="G334" s="3">
        <v>16001</v>
      </c>
      <c r="H334" s="3">
        <v>0.72</v>
      </c>
      <c r="I334" s="3">
        <f t="shared" si="10"/>
        <v>1.8907563025210083E-2</v>
      </c>
      <c r="J334" s="3">
        <f t="shared" si="11"/>
        <v>2.2061121179926254E-2</v>
      </c>
    </row>
    <row r="335" spans="1:10" x14ac:dyDescent="0.4">
      <c r="A335" s="3" t="s">
        <v>724</v>
      </c>
      <c r="B335" s="3" t="s">
        <v>625</v>
      </c>
      <c r="C335" s="3" t="s">
        <v>2541</v>
      </c>
      <c r="D335" s="3">
        <v>55</v>
      </c>
      <c r="E335" s="3">
        <v>476</v>
      </c>
      <c r="F335" s="3">
        <v>2947</v>
      </c>
      <c r="G335" s="3">
        <v>16001</v>
      </c>
      <c r="H335" s="3">
        <v>1</v>
      </c>
      <c r="I335" s="3">
        <f t="shared" si="10"/>
        <v>0.11554621848739496</v>
      </c>
      <c r="J335" s="3">
        <f t="shared" si="11"/>
        <v>0.18417598900068746</v>
      </c>
    </row>
    <row r="336" spans="1:10" x14ac:dyDescent="0.4">
      <c r="A336" s="3" t="s">
        <v>726</v>
      </c>
      <c r="B336" s="3" t="s">
        <v>625</v>
      </c>
      <c r="C336" s="3" t="s">
        <v>2542</v>
      </c>
      <c r="D336" s="3">
        <v>173</v>
      </c>
      <c r="E336" s="3">
        <v>476</v>
      </c>
      <c r="F336" s="3">
        <v>7144</v>
      </c>
      <c r="G336" s="3">
        <v>16001</v>
      </c>
      <c r="H336" s="3">
        <v>0.99</v>
      </c>
      <c r="I336" s="3">
        <f t="shared" si="10"/>
        <v>0.36344537815126049</v>
      </c>
      <c r="J336" s="3">
        <f t="shared" si="11"/>
        <v>0.44647209549403161</v>
      </c>
    </row>
    <row r="337" spans="1:10" x14ac:dyDescent="0.4">
      <c r="A337" s="3" t="s">
        <v>1271</v>
      </c>
      <c r="B337" s="3" t="s">
        <v>625</v>
      </c>
      <c r="C337" s="3" t="s">
        <v>2543</v>
      </c>
      <c r="D337" s="3">
        <v>6</v>
      </c>
      <c r="E337" s="3">
        <v>476</v>
      </c>
      <c r="F337" s="3">
        <v>85</v>
      </c>
      <c r="G337" s="3">
        <v>16001</v>
      </c>
      <c r="H337" s="3">
        <v>4.2000000000000003E-2</v>
      </c>
      <c r="I337" s="3">
        <f t="shared" si="10"/>
        <v>1.2605042016806723E-2</v>
      </c>
      <c r="J337" s="3">
        <f t="shared" si="11"/>
        <v>5.3121679895006563E-3</v>
      </c>
    </row>
    <row r="338" spans="1:10" x14ac:dyDescent="0.4">
      <c r="A338" s="3" t="s">
        <v>1273</v>
      </c>
      <c r="B338" s="3" t="s">
        <v>625</v>
      </c>
      <c r="C338" s="3" t="s">
        <v>2544</v>
      </c>
      <c r="D338" s="3">
        <v>3</v>
      </c>
      <c r="E338" s="3">
        <v>476</v>
      </c>
      <c r="F338" s="3">
        <v>59</v>
      </c>
      <c r="G338" s="3">
        <v>16001</v>
      </c>
      <c r="H338" s="3">
        <v>0.26</v>
      </c>
      <c r="I338" s="3">
        <f t="shared" si="10"/>
        <v>6.3025210084033615E-3</v>
      </c>
      <c r="J338" s="3">
        <f t="shared" si="11"/>
        <v>3.6872695456533966E-3</v>
      </c>
    </row>
    <row r="339" spans="1:10" x14ac:dyDescent="0.4">
      <c r="A339" s="3" t="s">
        <v>2545</v>
      </c>
      <c r="B339" s="3" t="s">
        <v>625</v>
      </c>
      <c r="C339" s="3" t="s">
        <v>2546</v>
      </c>
      <c r="D339" s="3">
        <v>3</v>
      </c>
      <c r="E339" s="3">
        <v>476</v>
      </c>
      <c r="F339" s="3">
        <v>22</v>
      </c>
      <c r="G339" s="3">
        <v>16001</v>
      </c>
      <c r="H339" s="3">
        <v>2.7E-2</v>
      </c>
      <c r="I339" s="3">
        <f t="shared" si="10"/>
        <v>6.3025210084033615E-3</v>
      </c>
      <c r="J339" s="3">
        <f t="shared" si="11"/>
        <v>1.3749140678707581E-3</v>
      </c>
    </row>
    <row r="340" spans="1:10" x14ac:dyDescent="0.4">
      <c r="A340" s="3" t="s">
        <v>1277</v>
      </c>
      <c r="B340" s="3" t="s">
        <v>625</v>
      </c>
      <c r="C340" s="3" t="s">
        <v>1278</v>
      </c>
      <c r="D340" s="3">
        <v>5</v>
      </c>
      <c r="E340" s="3">
        <v>476</v>
      </c>
      <c r="F340" s="3">
        <v>138</v>
      </c>
      <c r="G340" s="3">
        <v>16001</v>
      </c>
      <c r="H340" s="3">
        <v>0.39</v>
      </c>
      <c r="I340" s="3">
        <f t="shared" si="10"/>
        <v>1.050420168067227E-2</v>
      </c>
      <c r="J340" s="3">
        <f t="shared" si="11"/>
        <v>8.6244609711893013E-3</v>
      </c>
    </row>
    <row r="341" spans="1:10" x14ac:dyDescent="0.4">
      <c r="A341" s="3" t="s">
        <v>648</v>
      </c>
      <c r="B341" s="3" t="s">
        <v>625</v>
      </c>
      <c r="C341" s="3" t="s">
        <v>2547</v>
      </c>
      <c r="D341" s="3">
        <v>7</v>
      </c>
      <c r="E341" s="3">
        <v>476</v>
      </c>
      <c r="F341" s="3">
        <v>248</v>
      </c>
      <c r="G341" s="3">
        <v>16001</v>
      </c>
      <c r="H341" s="3">
        <v>0.61</v>
      </c>
      <c r="I341" s="3">
        <f t="shared" si="10"/>
        <v>1.4705882352941176E-2</v>
      </c>
      <c r="J341" s="3">
        <f t="shared" si="11"/>
        <v>1.5499031310543091E-2</v>
      </c>
    </row>
    <row r="342" spans="1:10" x14ac:dyDescent="0.4">
      <c r="A342" s="3" t="s">
        <v>1279</v>
      </c>
      <c r="B342" s="3" t="s">
        <v>625</v>
      </c>
      <c r="C342" s="3" t="s">
        <v>2548</v>
      </c>
      <c r="D342" s="3">
        <v>4</v>
      </c>
      <c r="E342" s="3">
        <v>476</v>
      </c>
      <c r="F342" s="3">
        <v>98</v>
      </c>
      <c r="G342" s="3">
        <v>16001</v>
      </c>
      <c r="H342" s="3">
        <v>0.33</v>
      </c>
      <c r="I342" s="3">
        <f t="shared" si="10"/>
        <v>8.4033613445378148E-3</v>
      </c>
      <c r="J342" s="3">
        <f t="shared" si="11"/>
        <v>6.1246172114242858E-3</v>
      </c>
    </row>
    <row r="343" spans="1:10" x14ac:dyDescent="0.4">
      <c r="A343" s="3" t="s">
        <v>1281</v>
      </c>
      <c r="B343" s="3" t="s">
        <v>625</v>
      </c>
      <c r="C343" s="3" t="s">
        <v>2549</v>
      </c>
      <c r="D343" s="3">
        <v>7</v>
      </c>
      <c r="E343" s="3">
        <v>476</v>
      </c>
      <c r="F343" s="3">
        <v>247</v>
      </c>
      <c r="G343" s="3">
        <v>16001</v>
      </c>
      <c r="H343" s="3">
        <v>0.60000000000000009</v>
      </c>
      <c r="I343" s="3">
        <f t="shared" si="10"/>
        <v>1.4705882352941176E-2</v>
      </c>
      <c r="J343" s="3">
        <f t="shared" si="11"/>
        <v>1.5436535216548966E-2</v>
      </c>
    </row>
    <row r="344" spans="1:10" x14ac:dyDescent="0.4">
      <c r="A344" s="3" t="s">
        <v>688</v>
      </c>
      <c r="B344" s="3" t="s">
        <v>625</v>
      </c>
      <c r="C344" s="3" t="s">
        <v>689</v>
      </c>
      <c r="D344" s="3">
        <v>206</v>
      </c>
      <c r="E344" s="3">
        <v>476</v>
      </c>
      <c r="F344" s="3">
        <v>8053</v>
      </c>
      <c r="G344" s="3">
        <v>16001</v>
      </c>
      <c r="H344" s="3">
        <v>0.97</v>
      </c>
      <c r="I344" s="3">
        <f t="shared" si="10"/>
        <v>0.4327731092436975</v>
      </c>
      <c r="J344" s="3">
        <f t="shared" si="11"/>
        <v>0.50328104493469161</v>
      </c>
    </row>
    <row r="345" spans="1:10" x14ac:dyDescent="0.4">
      <c r="A345" s="3" t="s">
        <v>702</v>
      </c>
      <c r="B345" s="3" t="s">
        <v>625</v>
      </c>
      <c r="C345" s="3" t="s">
        <v>2550</v>
      </c>
      <c r="D345" s="3">
        <v>12</v>
      </c>
      <c r="E345" s="3">
        <v>476</v>
      </c>
      <c r="F345" s="3">
        <v>800</v>
      </c>
      <c r="G345" s="3">
        <v>16001</v>
      </c>
      <c r="H345" s="3">
        <v>1</v>
      </c>
      <c r="I345" s="3">
        <f t="shared" si="10"/>
        <v>2.5210084033613446E-2</v>
      </c>
      <c r="J345" s="3">
        <f t="shared" si="11"/>
        <v>4.9996875195300293E-2</v>
      </c>
    </row>
    <row r="346" spans="1:10" x14ac:dyDescent="0.4">
      <c r="A346" s="3" t="s">
        <v>1927</v>
      </c>
      <c r="B346" s="3" t="s">
        <v>625</v>
      </c>
      <c r="C346" s="3" t="s">
        <v>1928</v>
      </c>
      <c r="D346" s="3">
        <v>7</v>
      </c>
      <c r="E346" s="3">
        <v>476</v>
      </c>
      <c r="F346" s="3">
        <v>258</v>
      </c>
      <c r="G346" s="3">
        <v>16001</v>
      </c>
      <c r="H346" s="3">
        <v>0.65</v>
      </c>
      <c r="I346" s="3">
        <f t="shared" si="10"/>
        <v>1.4705882352941176E-2</v>
      </c>
      <c r="J346" s="3">
        <f t="shared" si="11"/>
        <v>1.6123992250484345E-2</v>
      </c>
    </row>
    <row r="347" spans="1:10" x14ac:dyDescent="0.4">
      <c r="A347" s="3" t="s">
        <v>2551</v>
      </c>
      <c r="B347" s="3" t="s">
        <v>625</v>
      </c>
      <c r="C347" s="3" t="s">
        <v>2552</v>
      </c>
      <c r="D347" s="3">
        <v>5</v>
      </c>
      <c r="E347" s="3">
        <v>476</v>
      </c>
      <c r="F347" s="3">
        <v>103</v>
      </c>
      <c r="G347" s="3">
        <v>16001</v>
      </c>
      <c r="H347" s="3">
        <v>0.19</v>
      </c>
      <c r="I347" s="3">
        <f t="shared" si="10"/>
        <v>1.050420168067227E-2</v>
      </c>
      <c r="J347" s="3">
        <f t="shared" si="11"/>
        <v>6.4370976813949128E-3</v>
      </c>
    </row>
    <row r="348" spans="1:10" x14ac:dyDescent="0.4">
      <c r="A348" s="3" t="s">
        <v>670</v>
      </c>
      <c r="B348" s="3" t="s">
        <v>625</v>
      </c>
      <c r="C348" s="3" t="s">
        <v>671</v>
      </c>
      <c r="D348" s="3">
        <v>75</v>
      </c>
      <c r="E348" s="3">
        <v>476</v>
      </c>
      <c r="F348" s="3">
        <v>3159</v>
      </c>
      <c r="G348" s="3">
        <v>16001</v>
      </c>
      <c r="H348" s="3">
        <v>0.97</v>
      </c>
      <c r="I348" s="3">
        <f t="shared" si="10"/>
        <v>0.15756302521008403</v>
      </c>
      <c r="J348" s="3">
        <f t="shared" si="11"/>
        <v>0.19742516092744203</v>
      </c>
    </row>
    <row r="349" spans="1:10" x14ac:dyDescent="0.4">
      <c r="A349" s="3" t="s">
        <v>2553</v>
      </c>
      <c r="B349" s="3" t="s">
        <v>625</v>
      </c>
      <c r="C349" s="3" t="s">
        <v>2554</v>
      </c>
      <c r="D349" s="3">
        <v>4</v>
      </c>
      <c r="E349" s="3">
        <v>476</v>
      </c>
      <c r="F349" s="3">
        <v>63</v>
      </c>
      <c r="G349" s="3">
        <v>16001</v>
      </c>
      <c r="H349" s="3">
        <v>0.12</v>
      </c>
      <c r="I349" s="3">
        <f t="shared" si="10"/>
        <v>8.4033613445378148E-3</v>
      </c>
      <c r="J349" s="3">
        <f t="shared" si="11"/>
        <v>3.9372539216298982E-3</v>
      </c>
    </row>
    <row r="350" spans="1:10" x14ac:dyDescent="0.4">
      <c r="A350" s="3" t="s">
        <v>672</v>
      </c>
      <c r="B350" s="3" t="s">
        <v>625</v>
      </c>
      <c r="C350" s="3" t="s">
        <v>673</v>
      </c>
      <c r="D350" s="3">
        <v>17</v>
      </c>
      <c r="E350" s="3">
        <v>476</v>
      </c>
      <c r="F350" s="3">
        <v>926</v>
      </c>
      <c r="G350" s="3">
        <v>16001</v>
      </c>
      <c r="H350" s="3">
        <v>0.99</v>
      </c>
      <c r="I350" s="3">
        <f t="shared" si="10"/>
        <v>3.5714285714285712E-2</v>
      </c>
      <c r="J350" s="3">
        <f t="shared" si="11"/>
        <v>5.7871383038560091E-2</v>
      </c>
    </row>
    <row r="351" spans="1:10" x14ac:dyDescent="0.4">
      <c r="A351" s="3" t="s">
        <v>684</v>
      </c>
      <c r="B351" s="3" t="s">
        <v>625</v>
      </c>
      <c r="C351" s="3" t="s">
        <v>2555</v>
      </c>
      <c r="D351" s="3">
        <v>4</v>
      </c>
      <c r="E351" s="3">
        <v>476</v>
      </c>
      <c r="F351" s="3">
        <v>246</v>
      </c>
      <c r="G351" s="3">
        <v>16001</v>
      </c>
      <c r="H351" s="3">
        <v>0.94</v>
      </c>
      <c r="I351" s="3">
        <f t="shared" ref="I351:I374" si="12">D351/E351</f>
        <v>8.4033613445378148E-3</v>
      </c>
      <c r="J351" s="3">
        <f t="shared" ref="J351:J374" si="13">F351/G351</f>
        <v>1.537403912255484E-2</v>
      </c>
    </row>
    <row r="352" spans="1:10" x14ac:dyDescent="0.4">
      <c r="A352" s="3" t="s">
        <v>634</v>
      </c>
      <c r="B352" s="3" t="s">
        <v>625</v>
      </c>
      <c r="C352" s="3" t="s">
        <v>2556</v>
      </c>
      <c r="D352" s="3">
        <v>25</v>
      </c>
      <c r="E352" s="3">
        <v>476</v>
      </c>
      <c r="F352" s="3">
        <v>612</v>
      </c>
      <c r="G352" s="3">
        <v>16001</v>
      </c>
      <c r="H352" s="3">
        <v>7.6999999999999999E-2</v>
      </c>
      <c r="I352" s="3">
        <f t="shared" si="12"/>
        <v>5.2521008403361345E-2</v>
      </c>
      <c r="J352" s="3">
        <f t="shared" si="13"/>
        <v>3.8247609524404723E-2</v>
      </c>
    </row>
    <row r="353" spans="1:10" x14ac:dyDescent="0.4">
      <c r="A353" s="3" t="s">
        <v>630</v>
      </c>
      <c r="B353" s="3" t="s">
        <v>625</v>
      </c>
      <c r="C353" s="3" t="s">
        <v>2557</v>
      </c>
      <c r="D353" s="3">
        <v>20</v>
      </c>
      <c r="E353" s="3">
        <v>476</v>
      </c>
      <c r="F353" s="3">
        <v>457</v>
      </c>
      <c r="G353" s="3">
        <v>16001</v>
      </c>
      <c r="H353" s="3">
        <v>6.2E-2</v>
      </c>
      <c r="I353" s="3">
        <f t="shared" si="12"/>
        <v>4.2016806722689079E-2</v>
      </c>
      <c r="J353" s="3">
        <f t="shared" si="13"/>
        <v>2.8560714955315293E-2</v>
      </c>
    </row>
    <row r="354" spans="1:10" x14ac:dyDescent="0.4">
      <c r="A354" s="3" t="s">
        <v>141</v>
      </c>
      <c r="B354" s="3" t="s">
        <v>625</v>
      </c>
      <c r="C354" s="3" t="s">
        <v>140</v>
      </c>
      <c r="D354" s="3">
        <v>8</v>
      </c>
      <c r="E354" s="3">
        <v>476</v>
      </c>
      <c r="F354" s="3">
        <v>123</v>
      </c>
      <c r="G354" s="3">
        <v>16001</v>
      </c>
      <c r="H354" s="3">
        <v>3.2000000000000001E-2</v>
      </c>
      <c r="I354" s="3">
        <f t="shared" si="12"/>
        <v>1.680672268907563E-2</v>
      </c>
      <c r="J354" s="3">
        <f t="shared" si="13"/>
        <v>7.6870195612774202E-3</v>
      </c>
    </row>
    <row r="355" spans="1:10" x14ac:dyDescent="0.4">
      <c r="A355" s="3" t="s">
        <v>714</v>
      </c>
      <c r="B355" s="3" t="s">
        <v>625</v>
      </c>
      <c r="C355" s="3" t="s">
        <v>2558</v>
      </c>
      <c r="D355" s="3">
        <v>4</v>
      </c>
      <c r="E355" s="3">
        <v>476</v>
      </c>
      <c r="F355" s="3">
        <v>170</v>
      </c>
      <c r="G355" s="3">
        <v>16001</v>
      </c>
      <c r="H355" s="3">
        <v>0.75</v>
      </c>
      <c r="I355" s="3">
        <f t="shared" si="12"/>
        <v>8.4033613445378148E-3</v>
      </c>
      <c r="J355" s="3">
        <f t="shared" si="13"/>
        <v>1.0624335979001313E-2</v>
      </c>
    </row>
    <row r="356" spans="1:10" x14ac:dyDescent="0.4">
      <c r="A356" s="3" t="s">
        <v>718</v>
      </c>
      <c r="B356" s="3" t="s">
        <v>625</v>
      </c>
      <c r="C356" s="3" t="s">
        <v>2559</v>
      </c>
      <c r="D356" s="3">
        <v>452</v>
      </c>
      <c r="E356" s="3">
        <v>476</v>
      </c>
      <c r="F356" s="3">
        <v>15493</v>
      </c>
      <c r="G356" s="3">
        <v>16001</v>
      </c>
      <c r="H356" s="3">
        <v>0.63</v>
      </c>
      <c r="I356" s="3">
        <f t="shared" si="12"/>
        <v>0.94957983193277307</v>
      </c>
      <c r="J356" s="3">
        <f t="shared" si="13"/>
        <v>0.96825198425098435</v>
      </c>
    </row>
    <row r="357" spans="1:10" x14ac:dyDescent="0.4">
      <c r="A357" s="3" t="s">
        <v>720</v>
      </c>
      <c r="B357" s="3" t="s">
        <v>625</v>
      </c>
      <c r="C357" s="3" t="s">
        <v>721</v>
      </c>
      <c r="D357" s="3">
        <v>452</v>
      </c>
      <c r="E357" s="3">
        <v>476</v>
      </c>
      <c r="F357" s="3">
        <v>15493</v>
      </c>
      <c r="G357" s="3">
        <v>16001</v>
      </c>
      <c r="H357" s="3">
        <v>0.63</v>
      </c>
      <c r="I357" s="3">
        <f t="shared" si="12"/>
        <v>0.94957983193277307</v>
      </c>
      <c r="J357" s="3">
        <f t="shared" si="13"/>
        <v>0.96825198425098435</v>
      </c>
    </row>
    <row r="358" spans="1:10" x14ac:dyDescent="0.4">
      <c r="A358" s="3" t="s">
        <v>722</v>
      </c>
      <c r="B358" s="3" t="s">
        <v>625</v>
      </c>
      <c r="C358" s="3" t="s">
        <v>723</v>
      </c>
      <c r="D358" s="3">
        <v>301</v>
      </c>
      <c r="E358" s="3">
        <v>476</v>
      </c>
      <c r="F358" s="3">
        <v>11906</v>
      </c>
      <c r="G358" s="3">
        <v>16001</v>
      </c>
      <c r="H358" s="3">
        <v>0.99</v>
      </c>
      <c r="I358" s="3">
        <f t="shared" si="12"/>
        <v>0.63235294117647056</v>
      </c>
      <c r="J358" s="3">
        <f t="shared" si="13"/>
        <v>0.74407849509405666</v>
      </c>
    </row>
    <row r="359" spans="1:10" x14ac:dyDescent="0.4">
      <c r="A359" s="3" t="s">
        <v>2560</v>
      </c>
      <c r="B359" s="3" t="s">
        <v>625</v>
      </c>
      <c r="C359" s="3" t="s">
        <v>2561</v>
      </c>
      <c r="D359" s="3">
        <v>3</v>
      </c>
      <c r="E359" s="3">
        <v>476</v>
      </c>
      <c r="F359" s="3">
        <v>29</v>
      </c>
      <c r="G359" s="3">
        <v>16001</v>
      </c>
      <c r="H359" s="3">
        <v>5.5E-2</v>
      </c>
      <c r="I359" s="3">
        <f t="shared" si="12"/>
        <v>6.3025210084033615E-3</v>
      </c>
      <c r="J359" s="3">
        <f t="shared" si="13"/>
        <v>1.8123867258296356E-3</v>
      </c>
    </row>
    <row r="360" spans="1:10" x14ac:dyDescent="0.4">
      <c r="A360" s="3" t="s">
        <v>656</v>
      </c>
      <c r="B360" s="3" t="s">
        <v>625</v>
      </c>
      <c r="C360" s="3" t="s">
        <v>2562</v>
      </c>
      <c r="D360" s="3">
        <v>3</v>
      </c>
      <c r="E360" s="3">
        <v>476</v>
      </c>
      <c r="F360" s="3">
        <v>135</v>
      </c>
      <c r="G360" s="3">
        <v>16001</v>
      </c>
      <c r="H360" s="3">
        <v>0.77</v>
      </c>
      <c r="I360" s="3">
        <f t="shared" si="12"/>
        <v>6.3025210084033615E-3</v>
      </c>
      <c r="J360" s="3">
        <f t="shared" si="13"/>
        <v>8.4369726892069251E-3</v>
      </c>
    </row>
    <row r="361" spans="1:10" x14ac:dyDescent="0.4">
      <c r="A361" s="3" t="s">
        <v>696</v>
      </c>
      <c r="B361" s="3" t="s">
        <v>625</v>
      </c>
      <c r="C361" s="3" t="s">
        <v>697</v>
      </c>
      <c r="D361" s="3">
        <v>27</v>
      </c>
      <c r="E361" s="3">
        <v>476</v>
      </c>
      <c r="F361" s="3">
        <v>1721</v>
      </c>
      <c r="G361" s="3">
        <v>16001</v>
      </c>
      <c r="H361" s="3">
        <v>1</v>
      </c>
      <c r="I361" s="3">
        <f t="shared" si="12"/>
        <v>5.6722689075630252E-2</v>
      </c>
      <c r="J361" s="3">
        <f t="shared" si="13"/>
        <v>0.10755577776388976</v>
      </c>
    </row>
    <row r="362" spans="1:10" x14ac:dyDescent="0.4">
      <c r="A362" s="3" t="s">
        <v>668</v>
      </c>
      <c r="B362" s="3" t="s">
        <v>625</v>
      </c>
      <c r="C362" s="3" t="s">
        <v>2563</v>
      </c>
      <c r="D362" s="3">
        <v>3</v>
      </c>
      <c r="E362" s="3">
        <v>476</v>
      </c>
      <c r="F362" s="3">
        <v>48</v>
      </c>
      <c r="G362" s="3">
        <v>16001</v>
      </c>
      <c r="H362" s="3">
        <v>0.17</v>
      </c>
      <c r="I362" s="3">
        <f t="shared" si="12"/>
        <v>6.3025210084033615E-3</v>
      </c>
      <c r="J362" s="3">
        <f t="shared" si="13"/>
        <v>2.9998125117180175E-3</v>
      </c>
    </row>
    <row r="363" spans="1:10" x14ac:dyDescent="0.4">
      <c r="A363" s="3" t="s">
        <v>1291</v>
      </c>
      <c r="B363" s="3" t="s">
        <v>625</v>
      </c>
      <c r="C363" s="3" t="s">
        <v>2564</v>
      </c>
      <c r="D363" s="3">
        <v>4</v>
      </c>
      <c r="E363" s="3">
        <v>476</v>
      </c>
      <c r="F363" s="3">
        <v>242</v>
      </c>
      <c r="G363" s="3">
        <v>16001</v>
      </c>
      <c r="H363" s="3">
        <v>0.93</v>
      </c>
      <c r="I363" s="3">
        <f t="shared" si="12"/>
        <v>8.4033613445378148E-3</v>
      </c>
      <c r="J363" s="3">
        <f t="shared" si="13"/>
        <v>1.5124054746578339E-2</v>
      </c>
    </row>
    <row r="364" spans="1:10" x14ac:dyDescent="0.4">
      <c r="A364" s="3" t="s">
        <v>690</v>
      </c>
      <c r="B364" s="3" t="s">
        <v>625</v>
      </c>
      <c r="C364" s="3" t="s">
        <v>2565</v>
      </c>
      <c r="D364" s="3">
        <v>6</v>
      </c>
      <c r="E364" s="3">
        <v>476</v>
      </c>
      <c r="F364" s="3">
        <v>345</v>
      </c>
      <c r="G364" s="3">
        <v>16001</v>
      </c>
      <c r="H364" s="3">
        <v>0.94</v>
      </c>
      <c r="I364" s="3">
        <f t="shared" si="12"/>
        <v>1.2605042016806723E-2</v>
      </c>
      <c r="J364" s="3">
        <f t="shared" si="13"/>
        <v>2.1561152427973251E-2</v>
      </c>
    </row>
    <row r="365" spans="1:10" x14ac:dyDescent="0.4">
      <c r="A365" s="3" t="s">
        <v>692</v>
      </c>
      <c r="B365" s="3" t="s">
        <v>625</v>
      </c>
      <c r="C365" s="3" t="s">
        <v>693</v>
      </c>
      <c r="D365" s="3">
        <v>3</v>
      </c>
      <c r="E365" s="3">
        <v>476</v>
      </c>
      <c r="F365" s="3">
        <v>159</v>
      </c>
      <c r="G365" s="3">
        <v>16001</v>
      </c>
      <c r="H365" s="3">
        <v>0.85</v>
      </c>
      <c r="I365" s="3">
        <f t="shared" si="12"/>
        <v>6.3025210084033615E-3</v>
      </c>
      <c r="J365" s="3">
        <f t="shared" si="13"/>
        <v>9.9368789450659332E-3</v>
      </c>
    </row>
    <row r="366" spans="1:10" x14ac:dyDescent="0.4">
      <c r="A366" s="3" t="s">
        <v>1293</v>
      </c>
      <c r="B366" s="3" t="s">
        <v>625</v>
      </c>
      <c r="C366" s="3" t="s">
        <v>1294</v>
      </c>
      <c r="D366" s="3">
        <v>5</v>
      </c>
      <c r="E366" s="3">
        <v>476</v>
      </c>
      <c r="F366" s="3">
        <v>217</v>
      </c>
      <c r="G366" s="3">
        <v>16001</v>
      </c>
      <c r="H366" s="3">
        <v>0.78</v>
      </c>
      <c r="I366" s="3">
        <f t="shared" si="12"/>
        <v>1.050420168067227E-2</v>
      </c>
      <c r="J366" s="3">
        <f t="shared" si="13"/>
        <v>1.3561652396725205E-2</v>
      </c>
    </row>
    <row r="367" spans="1:10" x14ac:dyDescent="0.4">
      <c r="A367" s="3" t="s">
        <v>1295</v>
      </c>
      <c r="B367" s="3" t="s">
        <v>625</v>
      </c>
      <c r="C367" s="3" t="s">
        <v>2566</v>
      </c>
      <c r="D367" s="3">
        <v>4</v>
      </c>
      <c r="E367" s="3">
        <v>476</v>
      </c>
      <c r="F367" s="3">
        <v>158</v>
      </c>
      <c r="G367" s="3">
        <v>16001</v>
      </c>
      <c r="H367" s="3">
        <v>0.69</v>
      </c>
      <c r="I367" s="3">
        <f t="shared" si="12"/>
        <v>8.4033613445378148E-3</v>
      </c>
      <c r="J367" s="3">
        <f t="shared" si="13"/>
        <v>9.8743828510718078E-3</v>
      </c>
    </row>
    <row r="368" spans="1:10" x14ac:dyDescent="0.4">
      <c r="A368" s="3" t="s">
        <v>664</v>
      </c>
      <c r="B368" s="3" t="s">
        <v>625</v>
      </c>
      <c r="C368" s="3" t="s">
        <v>2567</v>
      </c>
      <c r="D368" s="3">
        <v>18</v>
      </c>
      <c r="E368" s="3">
        <v>476</v>
      </c>
      <c r="F368" s="3">
        <v>826</v>
      </c>
      <c r="G368" s="3">
        <v>16001</v>
      </c>
      <c r="H368" s="3">
        <v>0.93</v>
      </c>
      <c r="I368" s="3">
        <f t="shared" si="12"/>
        <v>3.7815126050420166E-2</v>
      </c>
      <c r="J368" s="3">
        <f t="shared" si="13"/>
        <v>5.162177363914755E-2</v>
      </c>
    </row>
    <row r="369" spans="1:10" x14ac:dyDescent="0.4">
      <c r="A369" s="3" t="s">
        <v>1297</v>
      </c>
      <c r="B369" s="3" t="s">
        <v>625</v>
      </c>
      <c r="C369" s="3" t="s">
        <v>2568</v>
      </c>
      <c r="D369" s="3">
        <v>4</v>
      </c>
      <c r="E369" s="3">
        <v>476</v>
      </c>
      <c r="F369" s="3">
        <v>62</v>
      </c>
      <c r="G369" s="3">
        <v>16001</v>
      </c>
      <c r="H369" s="3">
        <v>0.11</v>
      </c>
      <c r="I369" s="3">
        <f t="shared" si="12"/>
        <v>8.4033613445378148E-3</v>
      </c>
      <c r="J369" s="3">
        <f t="shared" si="13"/>
        <v>3.8747578276357728E-3</v>
      </c>
    </row>
    <row r="370" spans="1:10" x14ac:dyDescent="0.4">
      <c r="A370" s="3" t="s">
        <v>142</v>
      </c>
      <c r="B370" s="3" t="s">
        <v>625</v>
      </c>
      <c r="C370" s="3" t="s">
        <v>2569</v>
      </c>
      <c r="D370" s="3">
        <v>4</v>
      </c>
      <c r="E370" s="3">
        <v>476</v>
      </c>
      <c r="F370" s="3">
        <v>90</v>
      </c>
      <c r="G370" s="3">
        <v>16001</v>
      </c>
      <c r="H370" s="3">
        <v>0.28000000000000003</v>
      </c>
      <c r="I370" s="3">
        <f t="shared" si="12"/>
        <v>8.4033613445378148E-3</v>
      </c>
      <c r="J370" s="3">
        <f t="shared" si="13"/>
        <v>5.6246484594712834E-3</v>
      </c>
    </row>
    <row r="371" spans="1:10" x14ac:dyDescent="0.4">
      <c r="A371" s="3" t="s">
        <v>628</v>
      </c>
      <c r="B371" s="3" t="s">
        <v>625</v>
      </c>
      <c r="C371" s="3" t="s">
        <v>629</v>
      </c>
      <c r="D371" s="3">
        <v>20</v>
      </c>
      <c r="E371" s="3">
        <v>476</v>
      </c>
      <c r="F371" s="3">
        <v>452</v>
      </c>
      <c r="G371" s="3">
        <v>16001</v>
      </c>
      <c r="H371" s="3">
        <v>5.7000000000000002E-2</v>
      </c>
      <c r="I371" s="3">
        <f t="shared" si="12"/>
        <v>4.2016806722689079E-2</v>
      </c>
      <c r="J371" s="3">
        <f t="shared" si="13"/>
        <v>2.8248234485344664E-2</v>
      </c>
    </row>
    <row r="372" spans="1:10" x14ac:dyDescent="0.4">
      <c r="A372" s="3" t="s">
        <v>686</v>
      </c>
      <c r="B372" s="3" t="s">
        <v>625</v>
      </c>
      <c r="C372" s="3" t="s">
        <v>687</v>
      </c>
      <c r="D372" s="3">
        <v>26</v>
      </c>
      <c r="E372" s="3">
        <v>476</v>
      </c>
      <c r="F372" s="3">
        <v>1525</v>
      </c>
      <c r="G372" s="3">
        <v>16001</v>
      </c>
      <c r="H372" s="3">
        <v>1</v>
      </c>
      <c r="I372" s="3">
        <f t="shared" si="12"/>
        <v>5.4621848739495799E-2</v>
      </c>
      <c r="J372" s="3">
        <f t="shared" si="13"/>
        <v>9.5306543341041189E-2</v>
      </c>
    </row>
    <row r="373" spans="1:10" x14ac:dyDescent="0.4">
      <c r="A373" s="3" t="s">
        <v>698</v>
      </c>
      <c r="B373" s="3" t="s">
        <v>625</v>
      </c>
      <c r="C373" s="3" t="s">
        <v>2570</v>
      </c>
      <c r="D373" s="3">
        <v>22</v>
      </c>
      <c r="E373" s="3">
        <v>476</v>
      </c>
      <c r="F373" s="3">
        <v>1304</v>
      </c>
      <c r="G373" s="3">
        <v>16001</v>
      </c>
      <c r="H373" s="3">
        <v>1</v>
      </c>
      <c r="I373" s="3">
        <f t="shared" si="12"/>
        <v>4.6218487394957986E-2</v>
      </c>
      <c r="J373" s="3">
        <f t="shared" si="13"/>
        <v>8.1494906568339479E-2</v>
      </c>
    </row>
    <row r="374" spans="1:10" x14ac:dyDescent="0.4">
      <c r="A374" s="3" t="s">
        <v>139</v>
      </c>
      <c r="B374" s="3" t="s">
        <v>625</v>
      </c>
      <c r="C374" s="3" t="s">
        <v>2571</v>
      </c>
      <c r="D374" s="3">
        <v>22</v>
      </c>
      <c r="E374" s="3">
        <v>476</v>
      </c>
      <c r="F374" s="3">
        <v>457</v>
      </c>
      <c r="G374" s="3">
        <v>16001</v>
      </c>
      <c r="H374" s="3">
        <v>2.1999999999999999E-2</v>
      </c>
      <c r="I374" s="3">
        <f t="shared" si="12"/>
        <v>4.6218487394957986E-2</v>
      </c>
      <c r="J374" s="3">
        <f t="shared" si="13"/>
        <v>2.8560714955315293E-2</v>
      </c>
    </row>
    <row r="377" spans="1:10" s="2" customFormat="1" ht="15" x14ac:dyDescent="0.35">
      <c r="A377" s="2" t="s">
        <v>2698</v>
      </c>
    </row>
    <row r="379" spans="1:10" s="1" customFormat="1" ht="15" x14ac:dyDescent="0.35">
      <c r="A379" s="1" t="s">
        <v>155</v>
      </c>
      <c r="B379" s="1" t="s">
        <v>156</v>
      </c>
      <c r="C379" s="1" t="s">
        <v>157</v>
      </c>
      <c r="D379" s="1" t="s">
        <v>158</v>
      </c>
      <c r="E379" s="1" t="s">
        <v>159</v>
      </c>
      <c r="F379" s="1" t="s">
        <v>160</v>
      </c>
      <c r="G379" s="1" t="s">
        <v>161</v>
      </c>
      <c r="H379" s="1" t="s">
        <v>162</v>
      </c>
      <c r="I379" s="1" t="s">
        <v>2089</v>
      </c>
      <c r="J379" s="1" t="s">
        <v>2090</v>
      </c>
    </row>
    <row r="380" spans="1:10" x14ac:dyDescent="0.4">
      <c r="A380" s="3" t="s">
        <v>106</v>
      </c>
      <c r="B380" s="3" t="s">
        <v>743</v>
      </c>
      <c r="C380" s="3" t="s">
        <v>2360</v>
      </c>
      <c r="D380" s="3">
        <v>17</v>
      </c>
      <c r="E380" s="3">
        <v>456</v>
      </c>
      <c r="F380" s="3">
        <v>134</v>
      </c>
      <c r="G380" s="3">
        <v>14927</v>
      </c>
      <c r="H380" s="3">
        <v>9.9999999999999995E-7</v>
      </c>
      <c r="I380" s="3">
        <f t="shared" ref="I380:I443" si="14">D380/E380</f>
        <v>3.7280701754385963E-2</v>
      </c>
      <c r="J380" s="3">
        <f t="shared" ref="J380:J443" si="15">F380/G380</f>
        <v>8.9770215046559923E-3</v>
      </c>
    </row>
    <row r="381" spans="1:10" x14ac:dyDescent="0.4">
      <c r="A381" s="3" t="s">
        <v>102</v>
      </c>
      <c r="B381" s="3" t="s">
        <v>743</v>
      </c>
      <c r="C381" s="3" t="s">
        <v>2361</v>
      </c>
      <c r="D381" s="3">
        <v>6</v>
      </c>
      <c r="E381" s="3">
        <v>456</v>
      </c>
      <c r="F381" s="3">
        <v>14</v>
      </c>
      <c r="G381" s="3">
        <v>14927</v>
      </c>
      <c r="H381" s="3">
        <v>2.0999999999999998E-6</v>
      </c>
      <c r="I381" s="3">
        <f t="shared" si="14"/>
        <v>1.3157894736842105E-2</v>
      </c>
      <c r="J381" s="3">
        <f t="shared" si="15"/>
        <v>9.3789776914316337E-4</v>
      </c>
    </row>
    <row r="382" spans="1:10" x14ac:dyDescent="0.4">
      <c r="A382" s="3" t="s">
        <v>98</v>
      </c>
      <c r="B382" s="3" t="s">
        <v>743</v>
      </c>
      <c r="C382" s="3" t="s">
        <v>2362</v>
      </c>
      <c r="D382" s="3">
        <v>12</v>
      </c>
      <c r="E382" s="3">
        <v>456</v>
      </c>
      <c r="F382" s="3">
        <v>74</v>
      </c>
      <c r="G382" s="3">
        <v>14927</v>
      </c>
      <c r="H382" s="3">
        <v>2.7999999999999999E-6</v>
      </c>
      <c r="I382" s="3">
        <f t="shared" si="14"/>
        <v>2.6315789473684209E-2</v>
      </c>
      <c r="J382" s="3">
        <f t="shared" si="15"/>
        <v>4.9574596368995782E-3</v>
      </c>
    </row>
    <row r="383" spans="1:10" x14ac:dyDescent="0.4">
      <c r="A383" s="3" t="s">
        <v>95</v>
      </c>
      <c r="B383" s="3" t="s">
        <v>743</v>
      </c>
      <c r="C383" s="3" t="s">
        <v>2363</v>
      </c>
      <c r="D383" s="3">
        <v>7</v>
      </c>
      <c r="E383" s="3">
        <v>456</v>
      </c>
      <c r="F383" s="3">
        <v>24</v>
      </c>
      <c r="G383" s="3">
        <v>14927</v>
      </c>
      <c r="H383" s="3">
        <v>5.6999999999999996E-6</v>
      </c>
      <c r="I383" s="3">
        <f t="shared" si="14"/>
        <v>1.5350877192982455E-2</v>
      </c>
      <c r="J383" s="3">
        <f t="shared" si="15"/>
        <v>1.6078247471025659E-3</v>
      </c>
    </row>
    <row r="384" spans="1:10" x14ac:dyDescent="0.4">
      <c r="A384" s="3" t="s">
        <v>92</v>
      </c>
      <c r="B384" s="3" t="s">
        <v>743</v>
      </c>
      <c r="C384" s="3" t="s">
        <v>2364</v>
      </c>
      <c r="D384" s="3">
        <v>15</v>
      </c>
      <c r="E384" s="3">
        <v>456</v>
      </c>
      <c r="F384" s="3">
        <v>130</v>
      </c>
      <c r="G384" s="3">
        <v>14927</v>
      </c>
      <c r="H384" s="3">
        <v>1.3000000000000001E-5</v>
      </c>
      <c r="I384" s="3">
        <f t="shared" si="14"/>
        <v>3.2894736842105261E-2</v>
      </c>
      <c r="J384" s="3">
        <f t="shared" si="15"/>
        <v>8.7090507134722321E-3</v>
      </c>
    </row>
    <row r="385" spans="1:10" x14ac:dyDescent="0.4">
      <c r="A385" s="3" t="s">
        <v>88</v>
      </c>
      <c r="B385" s="3" t="s">
        <v>743</v>
      </c>
      <c r="C385" s="3" t="s">
        <v>2365</v>
      </c>
      <c r="D385" s="3">
        <v>3</v>
      </c>
      <c r="E385" s="3">
        <v>456</v>
      </c>
      <c r="F385" s="3">
        <v>3</v>
      </c>
      <c r="G385" s="3">
        <v>14927</v>
      </c>
      <c r="H385" s="3">
        <v>2.9E-5</v>
      </c>
      <c r="I385" s="3">
        <f t="shared" si="14"/>
        <v>6.5789473684210523E-3</v>
      </c>
      <c r="J385" s="3">
        <f t="shared" si="15"/>
        <v>2.0097809338782074E-4</v>
      </c>
    </row>
    <row r="386" spans="1:10" x14ac:dyDescent="0.4">
      <c r="A386" s="3" t="s">
        <v>87</v>
      </c>
      <c r="B386" s="3" t="s">
        <v>743</v>
      </c>
      <c r="C386" s="3" t="s">
        <v>2366</v>
      </c>
      <c r="D386" s="3">
        <v>5</v>
      </c>
      <c r="E386" s="3">
        <v>456</v>
      </c>
      <c r="F386" s="3">
        <v>15</v>
      </c>
      <c r="G386" s="3">
        <v>14927</v>
      </c>
      <c r="H386" s="3">
        <v>6.4000000000000011E-5</v>
      </c>
      <c r="I386" s="3">
        <f t="shared" si="14"/>
        <v>1.0964912280701754E-2</v>
      </c>
      <c r="J386" s="3">
        <f t="shared" si="15"/>
        <v>1.0048904669391037E-3</v>
      </c>
    </row>
    <row r="387" spans="1:10" x14ac:dyDescent="0.4">
      <c r="A387" s="3" t="s">
        <v>84</v>
      </c>
      <c r="B387" s="3" t="s">
        <v>743</v>
      </c>
      <c r="C387" s="3" t="s">
        <v>2367</v>
      </c>
      <c r="D387" s="3">
        <v>46</v>
      </c>
      <c r="E387" s="3">
        <v>456</v>
      </c>
      <c r="F387" s="3">
        <v>811</v>
      </c>
      <c r="G387" s="3">
        <v>14927</v>
      </c>
      <c r="H387" s="3">
        <v>1.1E-4</v>
      </c>
      <c r="I387" s="3">
        <f t="shared" si="14"/>
        <v>0.10087719298245613</v>
      </c>
      <c r="J387" s="3">
        <f t="shared" si="15"/>
        <v>5.4331077912507533E-2</v>
      </c>
    </row>
    <row r="388" spans="1:10" x14ac:dyDescent="0.4">
      <c r="A388" s="3" t="s">
        <v>80</v>
      </c>
      <c r="B388" s="3" t="s">
        <v>743</v>
      </c>
      <c r="C388" s="3" t="s">
        <v>2368</v>
      </c>
      <c r="D388" s="3">
        <v>3</v>
      </c>
      <c r="E388" s="3">
        <v>456</v>
      </c>
      <c r="F388" s="3">
        <v>5</v>
      </c>
      <c r="G388" s="3">
        <v>14927</v>
      </c>
      <c r="H388" s="3">
        <v>2.8000000000000003E-4</v>
      </c>
      <c r="I388" s="3">
        <f t="shared" si="14"/>
        <v>6.5789473684210523E-3</v>
      </c>
      <c r="J388" s="3">
        <f t="shared" si="15"/>
        <v>3.3496348897970121E-4</v>
      </c>
    </row>
    <row r="389" spans="1:10" x14ac:dyDescent="0.4">
      <c r="A389" s="3" t="s">
        <v>77</v>
      </c>
      <c r="B389" s="3" t="s">
        <v>743</v>
      </c>
      <c r="C389" s="3" t="s">
        <v>2369</v>
      </c>
      <c r="D389" s="3">
        <v>3</v>
      </c>
      <c r="E389" s="3">
        <v>456</v>
      </c>
      <c r="F389" s="3">
        <v>5</v>
      </c>
      <c r="G389" s="3">
        <v>14927</v>
      </c>
      <c r="H389" s="3">
        <v>2.8000000000000003E-4</v>
      </c>
      <c r="I389" s="3">
        <f t="shared" si="14"/>
        <v>6.5789473684210523E-3</v>
      </c>
      <c r="J389" s="3">
        <f t="shared" si="15"/>
        <v>3.3496348897970121E-4</v>
      </c>
    </row>
    <row r="390" spans="1:10" x14ac:dyDescent="0.4">
      <c r="A390" s="3" t="s">
        <v>759</v>
      </c>
      <c r="B390" s="3" t="s">
        <v>743</v>
      </c>
      <c r="C390" s="3" t="s">
        <v>2370</v>
      </c>
      <c r="D390" s="3">
        <v>19</v>
      </c>
      <c r="E390" s="3">
        <v>456</v>
      </c>
      <c r="F390" s="3">
        <v>262</v>
      </c>
      <c r="G390" s="3">
        <v>14927</v>
      </c>
      <c r="H390" s="3">
        <v>6.0000000000000006E-4</v>
      </c>
      <c r="I390" s="3">
        <f t="shared" si="14"/>
        <v>4.1666666666666664E-2</v>
      </c>
      <c r="J390" s="3">
        <f t="shared" si="15"/>
        <v>1.7552086822536343E-2</v>
      </c>
    </row>
    <row r="391" spans="1:10" x14ac:dyDescent="0.4">
      <c r="A391" s="3" t="s">
        <v>856</v>
      </c>
      <c r="B391" s="3" t="s">
        <v>743</v>
      </c>
      <c r="C391" s="3" t="s">
        <v>2371</v>
      </c>
      <c r="D391" s="3">
        <v>17</v>
      </c>
      <c r="E391" s="3">
        <v>456</v>
      </c>
      <c r="F391" s="3">
        <v>226</v>
      </c>
      <c r="G391" s="3">
        <v>14927</v>
      </c>
      <c r="H391" s="3">
        <v>7.5000000000000002E-4</v>
      </c>
      <c r="I391" s="3">
        <f t="shared" si="14"/>
        <v>3.7280701754385963E-2</v>
      </c>
      <c r="J391" s="3">
        <f t="shared" si="15"/>
        <v>1.5140349701882494E-2</v>
      </c>
    </row>
    <row r="392" spans="1:10" x14ac:dyDescent="0.4">
      <c r="A392" s="3" t="s">
        <v>123</v>
      </c>
      <c r="B392" s="3" t="s">
        <v>743</v>
      </c>
      <c r="C392" s="3" t="s">
        <v>2372</v>
      </c>
      <c r="D392" s="3">
        <v>6</v>
      </c>
      <c r="E392" s="3">
        <v>456</v>
      </c>
      <c r="F392" s="3">
        <v>40</v>
      </c>
      <c r="G392" s="3">
        <v>14927</v>
      </c>
      <c r="H392" s="3">
        <v>1.3000000000000002E-3</v>
      </c>
      <c r="I392" s="3">
        <f t="shared" si="14"/>
        <v>1.3157894736842105E-2</v>
      </c>
      <c r="J392" s="3">
        <f t="shared" si="15"/>
        <v>2.6797079118376097E-3</v>
      </c>
    </row>
    <row r="393" spans="1:10" x14ac:dyDescent="0.4">
      <c r="A393" s="3" t="s">
        <v>755</v>
      </c>
      <c r="B393" s="3" t="s">
        <v>743</v>
      </c>
      <c r="C393" s="3" t="s">
        <v>2373</v>
      </c>
      <c r="D393" s="3">
        <v>12</v>
      </c>
      <c r="E393" s="3">
        <v>456</v>
      </c>
      <c r="F393" s="3">
        <v>142</v>
      </c>
      <c r="G393" s="3">
        <v>14927</v>
      </c>
      <c r="H393" s="3">
        <v>1.6000000000000001E-3</v>
      </c>
      <c r="I393" s="3">
        <f t="shared" si="14"/>
        <v>2.6315789473684209E-2</v>
      </c>
      <c r="J393" s="3">
        <f t="shared" si="15"/>
        <v>9.5129630870235144E-3</v>
      </c>
    </row>
    <row r="394" spans="1:10" x14ac:dyDescent="0.4">
      <c r="A394" s="3" t="s">
        <v>753</v>
      </c>
      <c r="B394" s="3" t="s">
        <v>743</v>
      </c>
      <c r="C394" s="3" t="s">
        <v>2374</v>
      </c>
      <c r="D394" s="3">
        <v>11</v>
      </c>
      <c r="E394" s="3">
        <v>456</v>
      </c>
      <c r="F394" s="3">
        <v>138</v>
      </c>
      <c r="G394" s="3">
        <v>14927</v>
      </c>
      <c r="H394" s="3">
        <v>3.8E-3</v>
      </c>
      <c r="I394" s="3">
        <f t="shared" si="14"/>
        <v>2.4122807017543858E-2</v>
      </c>
      <c r="J394" s="3">
        <f t="shared" si="15"/>
        <v>9.2449922958397542E-3</v>
      </c>
    </row>
    <row r="395" spans="1:10" x14ac:dyDescent="0.4">
      <c r="A395" s="3" t="s">
        <v>108</v>
      </c>
      <c r="B395" s="3" t="s">
        <v>743</v>
      </c>
      <c r="C395" s="3" t="s">
        <v>2375</v>
      </c>
      <c r="D395" s="3">
        <v>7</v>
      </c>
      <c r="E395" s="3">
        <v>456</v>
      </c>
      <c r="F395" s="3">
        <v>68</v>
      </c>
      <c r="G395" s="3">
        <v>14927</v>
      </c>
      <c r="H395" s="3">
        <v>4.8999999999999998E-3</v>
      </c>
      <c r="I395" s="3">
        <f t="shared" si="14"/>
        <v>1.5350877192982455E-2</v>
      </c>
      <c r="J395" s="3">
        <f t="shared" si="15"/>
        <v>4.5555034501239362E-3</v>
      </c>
    </row>
    <row r="396" spans="1:10" x14ac:dyDescent="0.4">
      <c r="A396" s="3" t="s">
        <v>1818</v>
      </c>
      <c r="B396" s="3" t="s">
        <v>743</v>
      </c>
      <c r="C396" s="3" t="s">
        <v>2376</v>
      </c>
      <c r="D396" s="3">
        <v>3</v>
      </c>
      <c r="E396" s="3">
        <v>456</v>
      </c>
      <c r="F396" s="3">
        <v>12</v>
      </c>
      <c r="G396" s="3">
        <v>14927</v>
      </c>
      <c r="H396" s="3">
        <v>5.2000000000000006E-3</v>
      </c>
      <c r="I396" s="3">
        <f t="shared" si="14"/>
        <v>6.5789473684210523E-3</v>
      </c>
      <c r="J396" s="3">
        <f t="shared" si="15"/>
        <v>8.0391237355128295E-4</v>
      </c>
    </row>
    <row r="397" spans="1:10" x14ac:dyDescent="0.4">
      <c r="A397" s="3" t="s">
        <v>1784</v>
      </c>
      <c r="B397" s="3" t="s">
        <v>743</v>
      </c>
      <c r="C397" s="3" t="s">
        <v>2377</v>
      </c>
      <c r="D397" s="3">
        <v>4</v>
      </c>
      <c r="E397" s="3">
        <v>456</v>
      </c>
      <c r="F397" s="3">
        <v>26</v>
      </c>
      <c r="G397" s="3">
        <v>14927</v>
      </c>
      <c r="H397" s="3">
        <v>7.7000000000000002E-3</v>
      </c>
      <c r="I397" s="3">
        <f t="shared" si="14"/>
        <v>8.771929824561403E-3</v>
      </c>
      <c r="J397" s="3">
        <f t="shared" si="15"/>
        <v>1.7418101426944462E-3</v>
      </c>
    </row>
    <row r="398" spans="1:10" x14ac:dyDescent="0.4">
      <c r="A398" s="3" t="s">
        <v>118</v>
      </c>
      <c r="B398" s="3" t="s">
        <v>743</v>
      </c>
      <c r="C398" s="3" t="s">
        <v>2378</v>
      </c>
      <c r="D398" s="3">
        <v>36</v>
      </c>
      <c r="E398" s="3">
        <v>456</v>
      </c>
      <c r="F398" s="3">
        <v>776</v>
      </c>
      <c r="G398" s="3">
        <v>14927</v>
      </c>
      <c r="H398" s="3">
        <v>1.2E-2</v>
      </c>
      <c r="I398" s="3">
        <f t="shared" si="14"/>
        <v>7.8947368421052627E-2</v>
      </c>
      <c r="J398" s="3">
        <f t="shared" si="15"/>
        <v>5.1986333489649629E-2</v>
      </c>
    </row>
    <row r="399" spans="1:10" x14ac:dyDescent="0.4">
      <c r="A399" s="3" t="s">
        <v>133</v>
      </c>
      <c r="B399" s="3" t="s">
        <v>743</v>
      </c>
      <c r="C399" s="3" t="s">
        <v>2379</v>
      </c>
      <c r="D399" s="3">
        <v>3</v>
      </c>
      <c r="E399" s="3">
        <v>456</v>
      </c>
      <c r="F399" s="3">
        <v>17</v>
      </c>
      <c r="G399" s="3">
        <v>14927</v>
      </c>
      <c r="H399" s="3">
        <v>1.4E-2</v>
      </c>
      <c r="I399" s="3">
        <f t="shared" si="14"/>
        <v>6.5789473684210523E-3</v>
      </c>
      <c r="J399" s="3">
        <f t="shared" si="15"/>
        <v>1.138875862530984E-3</v>
      </c>
    </row>
    <row r="400" spans="1:10" x14ac:dyDescent="0.4">
      <c r="A400" s="3" t="s">
        <v>1876</v>
      </c>
      <c r="B400" s="3" t="s">
        <v>743</v>
      </c>
      <c r="C400" s="3" t="s">
        <v>2380</v>
      </c>
      <c r="D400" s="3">
        <v>3</v>
      </c>
      <c r="E400" s="3">
        <v>456</v>
      </c>
      <c r="F400" s="3">
        <v>17</v>
      </c>
      <c r="G400" s="3">
        <v>14927</v>
      </c>
      <c r="H400" s="3">
        <v>1.4E-2</v>
      </c>
      <c r="I400" s="3">
        <f t="shared" si="14"/>
        <v>6.5789473684210523E-3</v>
      </c>
      <c r="J400" s="3">
        <f t="shared" si="15"/>
        <v>1.138875862530984E-3</v>
      </c>
    </row>
    <row r="401" spans="1:10" x14ac:dyDescent="0.4">
      <c r="A401" s="3" t="s">
        <v>1357</v>
      </c>
      <c r="B401" s="3" t="s">
        <v>743</v>
      </c>
      <c r="C401" s="3" t="s">
        <v>2381</v>
      </c>
      <c r="D401" s="3">
        <v>6</v>
      </c>
      <c r="E401" s="3">
        <v>456</v>
      </c>
      <c r="F401" s="3">
        <v>65</v>
      </c>
      <c r="G401" s="3">
        <v>14927</v>
      </c>
      <c r="H401" s="3">
        <v>1.4999999999999999E-2</v>
      </c>
      <c r="I401" s="3">
        <f t="shared" si="14"/>
        <v>1.3157894736842105E-2</v>
      </c>
      <c r="J401" s="3">
        <f t="shared" si="15"/>
        <v>4.3545253567361161E-3</v>
      </c>
    </row>
    <row r="402" spans="1:10" x14ac:dyDescent="0.4">
      <c r="A402" s="3" t="s">
        <v>1899</v>
      </c>
      <c r="B402" s="3" t="s">
        <v>743</v>
      </c>
      <c r="C402" s="3" t="s">
        <v>2382</v>
      </c>
      <c r="D402" s="3">
        <v>3</v>
      </c>
      <c r="E402" s="3">
        <v>456</v>
      </c>
      <c r="F402" s="3">
        <v>18</v>
      </c>
      <c r="G402" s="3">
        <v>14927</v>
      </c>
      <c r="H402" s="3">
        <v>1.7000000000000001E-2</v>
      </c>
      <c r="I402" s="3">
        <f t="shared" si="14"/>
        <v>6.5789473684210523E-3</v>
      </c>
      <c r="J402" s="3">
        <f t="shared" si="15"/>
        <v>1.2058685603269243E-3</v>
      </c>
    </row>
    <row r="403" spans="1:10" x14ac:dyDescent="0.4">
      <c r="A403" s="3" t="s">
        <v>1903</v>
      </c>
      <c r="B403" s="3" t="s">
        <v>743</v>
      </c>
      <c r="C403" s="3" t="s">
        <v>2383</v>
      </c>
      <c r="D403" s="3">
        <v>3</v>
      </c>
      <c r="E403" s="3">
        <v>456</v>
      </c>
      <c r="F403" s="3">
        <v>18</v>
      </c>
      <c r="G403" s="3">
        <v>14927</v>
      </c>
      <c r="H403" s="3">
        <v>1.7000000000000001E-2</v>
      </c>
      <c r="I403" s="3">
        <f t="shared" si="14"/>
        <v>6.5789473684210523E-3</v>
      </c>
      <c r="J403" s="3">
        <f t="shared" si="15"/>
        <v>1.2058685603269243E-3</v>
      </c>
    </row>
    <row r="404" spans="1:10" x14ac:dyDescent="0.4">
      <c r="A404" s="3" t="s">
        <v>864</v>
      </c>
      <c r="B404" s="3" t="s">
        <v>743</v>
      </c>
      <c r="C404" s="3" t="s">
        <v>2384</v>
      </c>
      <c r="D404" s="3">
        <v>8</v>
      </c>
      <c r="E404" s="3">
        <v>456</v>
      </c>
      <c r="F404" s="3">
        <v>106</v>
      </c>
      <c r="G404" s="3">
        <v>14927</v>
      </c>
      <c r="H404" s="3">
        <v>1.7000000000000001E-2</v>
      </c>
      <c r="I404" s="3">
        <f t="shared" si="14"/>
        <v>1.7543859649122806E-2</v>
      </c>
      <c r="J404" s="3">
        <f t="shared" si="15"/>
        <v>7.1012259663696658E-3</v>
      </c>
    </row>
    <row r="405" spans="1:10" x14ac:dyDescent="0.4">
      <c r="A405" s="3" t="s">
        <v>117</v>
      </c>
      <c r="B405" s="3" t="s">
        <v>743</v>
      </c>
      <c r="C405" s="3" t="s">
        <v>2385</v>
      </c>
      <c r="D405" s="3">
        <v>7</v>
      </c>
      <c r="E405" s="3">
        <v>456</v>
      </c>
      <c r="F405" s="3">
        <v>87</v>
      </c>
      <c r="G405" s="3">
        <v>14927</v>
      </c>
      <c r="H405" s="3">
        <v>1.8000000000000002E-2</v>
      </c>
      <c r="I405" s="3">
        <f t="shared" si="14"/>
        <v>1.5350877192982455E-2</v>
      </c>
      <c r="J405" s="3">
        <f t="shared" si="15"/>
        <v>5.8283647082468014E-3</v>
      </c>
    </row>
    <row r="406" spans="1:10" x14ac:dyDescent="0.4">
      <c r="A406" s="3" t="s">
        <v>1417</v>
      </c>
      <c r="B406" s="3" t="s">
        <v>743</v>
      </c>
      <c r="C406" s="3" t="s">
        <v>2386</v>
      </c>
      <c r="D406" s="3">
        <v>6</v>
      </c>
      <c r="E406" s="3">
        <v>456</v>
      </c>
      <c r="F406" s="3">
        <v>68</v>
      </c>
      <c r="G406" s="3">
        <v>14927</v>
      </c>
      <c r="H406" s="3">
        <v>1.8000000000000002E-2</v>
      </c>
      <c r="I406" s="3">
        <f t="shared" si="14"/>
        <v>1.3157894736842105E-2</v>
      </c>
      <c r="J406" s="3">
        <f t="shared" si="15"/>
        <v>4.5555034501239362E-3</v>
      </c>
    </row>
    <row r="407" spans="1:10" x14ac:dyDescent="0.4">
      <c r="A407" s="3" t="s">
        <v>1788</v>
      </c>
      <c r="B407" s="3" t="s">
        <v>743</v>
      </c>
      <c r="C407" s="3" t="s">
        <v>2387</v>
      </c>
      <c r="D407" s="3">
        <v>3</v>
      </c>
      <c r="E407" s="3">
        <v>456</v>
      </c>
      <c r="F407" s="3">
        <v>19</v>
      </c>
      <c r="G407" s="3">
        <v>14927</v>
      </c>
      <c r="H407" s="3">
        <v>1.9E-2</v>
      </c>
      <c r="I407" s="3">
        <f t="shared" si="14"/>
        <v>6.5789473684210523E-3</v>
      </c>
      <c r="J407" s="3">
        <f t="shared" si="15"/>
        <v>1.2728612581228646E-3</v>
      </c>
    </row>
    <row r="408" spans="1:10" x14ac:dyDescent="0.4">
      <c r="A408" s="3" t="s">
        <v>125</v>
      </c>
      <c r="B408" s="3" t="s">
        <v>743</v>
      </c>
      <c r="C408" s="3" t="s">
        <v>2388</v>
      </c>
      <c r="D408" s="3">
        <v>39</v>
      </c>
      <c r="E408" s="3">
        <v>456</v>
      </c>
      <c r="F408" s="3">
        <v>885</v>
      </c>
      <c r="G408" s="3">
        <v>14927</v>
      </c>
      <c r="H408" s="3">
        <v>0.02</v>
      </c>
      <c r="I408" s="3">
        <f t="shared" si="14"/>
        <v>8.5526315789473686E-2</v>
      </c>
      <c r="J408" s="3">
        <f t="shared" si="15"/>
        <v>5.9288537549407112E-2</v>
      </c>
    </row>
    <row r="409" spans="1:10" x14ac:dyDescent="0.4">
      <c r="A409" s="3" t="s">
        <v>1804</v>
      </c>
      <c r="B409" s="3" t="s">
        <v>743</v>
      </c>
      <c r="C409" s="3" t="s">
        <v>2389</v>
      </c>
      <c r="D409" s="3">
        <v>3</v>
      </c>
      <c r="E409" s="3">
        <v>456</v>
      </c>
      <c r="F409" s="3">
        <v>21</v>
      </c>
      <c r="G409" s="3">
        <v>14927</v>
      </c>
      <c r="H409" s="3">
        <v>2.5000000000000001E-2</v>
      </c>
      <c r="I409" s="3">
        <f t="shared" si="14"/>
        <v>6.5789473684210523E-3</v>
      </c>
      <c r="J409" s="3">
        <f t="shared" si="15"/>
        <v>1.4068466537147451E-3</v>
      </c>
    </row>
    <row r="410" spans="1:10" x14ac:dyDescent="0.4">
      <c r="A410" s="3" t="s">
        <v>1854</v>
      </c>
      <c r="B410" s="3" t="s">
        <v>743</v>
      </c>
      <c r="C410" s="3" t="s">
        <v>2390</v>
      </c>
      <c r="D410" s="3">
        <v>3</v>
      </c>
      <c r="E410" s="3">
        <v>456</v>
      </c>
      <c r="F410" s="3">
        <v>21</v>
      </c>
      <c r="G410" s="3">
        <v>14927</v>
      </c>
      <c r="H410" s="3">
        <v>2.5000000000000001E-2</v>
      </c>
      <c r="I410" s="3">
        <f t="shared" si="14"/>
        <v>6.5789473684210523E-3</v>
      </c>
      <c r="J410" s="3">
        <f t="shared" si="15"/>
        <v>1.4068466537147451E-3</v>
      </c>
    </row>
    <row r="411" spans="1:10" x14ac:dyDescent="0.4">
      <c r="A411" s="3" t="s">
        <v>2391</v>
      </c>
      <c r="B411" s="3" t="s">
        <v>743</v>
      </c>
      <c r="C411" s="3" t="s">
        <v>2392</v>
      </c>
      <c r="D411" s="3">
        <v>3</v>
      </c>
      <c r="E411" s="3">
        <v>456</v>
      </c>
      <c r="F411" s="3">
        <v>21</v>
      </c>
      <c r="G411" s="3">
        <v>14927</v>
      </c>
      <c r="H411" s="3">
        <v>2.5000000000000001E-2</v>
      </c>
      <c r="I411" s="3">
        <f t="shared" si="14"/>
        <v>6.5789473684210523E-3</v>
      </c>
      <c r="J411" s="3">
        <f t="shared" si="15"/>
        <v>1.4068466537147451E-3</v>
      </c>
    </row>
    <row r="412" spans="1:10" x14ac:dyDescent="0.4">
      <c r="A412" s="3" t="s">
        <v>1325</v>
      </c>
      <c r="B412" s="3" t="s">
        <v>743</v>
      </c>
      <c r="C412" s="3" t="s">
        <v>2393</v>
      </c>
      <c r="D412" s="3">
        <v>8</v>
      </c>
      <c r="E412" s="3">
        <v>456</v>
      </c>
      <c r="F412" s="3">
        <v>117</v>
      </c>
      <c r="G412" s="3">
        <v>14927</v>
      </c>
      <c r="H412" s="3">
        <v>2.8000000000000001E-2</v>
      </c>
      <c r="I412" s="3">
        <f t="shared" si="14"/>
        <v>1.7543859649122806E-2</v>
      </c>
      <c r="J412" s="3">
        <f t="shared" si="15"/>
        <v>7.8381456421250089E-3</v>
      </c>
    </row>
    <row r="413" spans="1:10" x14ac:dyDescent="0.4">
      <c r="A413" s="3" t="s">
        <v>1341</v>
      </c>
      <c r="B413" s="3" t="s">
        <v>743</v>
      </c>
      <c r="C413" s="3" t="s">
        <v>2394</v>
      </c>
      <c r="D413" s="3">
        <v>5</v>
      </c>
      <c r="E413" s="3">
        <v>456</v>
      </c>
      <c r="F413" s="3">
        <v>56</v>
      </c>
      <c r="G413" s="3">
        <v>14927</v>
      </c>
      <c r="H413" s="3">
        <v>2.9000000000000001E-2</v>
      </c>
      <c r="I413" s="3">
        <f t="shared" si="14"/>
        <v>1.0964912280701754E-2</v>
      </c>
      <c r="J413" s="3">
        <f t="shared" si="15"/>
        <v>3.7515910765726535E-3</v>
      </c>
    </row>
    <row r="414" spans="1:10" x14ac:dyDescent="0.4">
      <c r="A414" s="3" t="s">
        <v>112</v>
      </c>
      <c r="B414" s="3" t="s">
        <v>743</v>
      </c>
      <c r="C414" s="3" t="s">
        <v>2395</v>
      </c>
      <c r="D414" s="3">
        <v>38</v>
      </c>
      <c r="E414" s="3">
        <v>456</v>
      </c>
      <c r="F414" s="3">
        <v>885</v>
      </c>
      <c r="G414" s="3">
        <v>14927</v>
      </c>
      <c r="H414" s="3">
        <v>2.9000000000000001E-2</v>
      </c>
      <c r="I414" s="3">
        <f t="shared" si="14"/>
        <v>8.3333333333333329E-2</v>
      </c>
      <c r="J414" s="3">
        <f t="shared" si="15"/>
        <v>5.9288537549407112E-2</v>
      </c>
    </row>
    <row r="415" spans="1:10" x14ac:dyDescent="0.4">
      <c r="A415" s="3" t="s">
        <v>757</v>
      </c>
      <c r="B415" s="3" t="s">
        <v>743</v>
      </c>
      <c r="C415" s="3" t="s">
        <v>2396</v>
      </c>
      <c r="D415" s="3">
        <v>4</v>
      </c>
      <c r="E415" s="3">
        <v>456</v>
      </c>
      <c r="F415" s="3">
        <v>38</v>
      </c>
      <c r="G415" s="3">
        <v>14927</v>
      </c>
      <c r="H415" s="3">
        <v>2.9000000000000001E-2</v>
      </c>
      <c r="I415" s="3">
        <f t="shared" si="14"/>
        <v>8.771929824561403E-3</v>
      </c>
      <c r="J415" s="3">
        <f t="shared" si="15"/>
        <v>2.5457225162457292E-3</v>
      </c>
    </row>
    <row r="416" spans="1:10" x14ac:dyDescent="0.4">
      <c r="A416" s="3" t="s">
        <v>765</v>
      </c>
      <c r="B416" s="3" t="s">
        <v>743</v>
      </c>
      <c r="C416" s="3" t="s">
        <v>2397</v>
      </c>
      <c r="D416" s="3">
        <v>8</v>
      </c>
      <c r="E416" s="3">
        <v>456</v>
      </c>
      <c r="F416" s="3">
        <v>120</v>
      </c>
      <c r="G416" s="3">
        <v>14927</v>
      </c>
      <c r="H416" s="3">
        <v>3.2000000000000001E-2</v>
      </c>
      <c r="I416" s="3">
        <f t="shared" si="14"/>
        <v>1.7543859649122806E-2</v>
      </c>
      <c r="J416" s="3">
        <f t="shared" si="15"/>
        <v>8.0391237355128299E-3</v>
      </c>
    </row>
    <row r="417" spans="1:10" x14ac:dyDescent="0.4">
      <c r="A417" s="3" t="s">
        <v>791</v>
      </c>
      <c r="B417" s="3" t="s">
        <v>743</v>
      </c>
      <c r="C417" s="3" t="s">
        <v>2398</v>
      </c>
      <c r="D417" s="3">
        <v>8</v>
      </c>
      <c r="E417" s="3">
        <v>456</v>
      </c>
      <c r="F417" s="3">
        <v>121</v>
      </c>
      <c r="G417" s="3">
        <v>14927</v>
      </c>
      <c r="H417" s="3">
        <v>3.4000000000000002E-2</v>
      </c>
      <c r="I417" s="3">
        <f t="shared" si="14"/>
        <v>1.7543859649122806E-2</v>
      </c>
      <c r="J417" s="3">
        <f t="shared" si="15"/>
        <v>8.1061164333087691E-3</v>
      </c>
    </row>
    <row r="418" spans="1:10" x14ac:dyDescent="0.4">
      <c r="A418" s="3" t="s">
        <v>100</v>
      </c>
      <c r="B418" s="3" t="s">
        <v>743</v>
      </c>
      <c r="C418" s="3" t="s">
        <v>2399</v>
      </c>
      <c r="D418" s="3">
        <v>6</v>
      </c>
      <c r="E418" s="3">
        <v>456</v>
      </c>
      <c r="F418" s="3">
        <v>79</v>
      </c>
      <c r="G418" s="3">
        <v>14927</v>
      </c>
      <c r="H418" s="3">
        <v>3.5000000000000003E-2</v>
      </c>
      <c r="I418" s="3">
        <f t="shared" si="14"/>
        <v>1.3157894736842105E-2</v>
      </c>
      <c r="J418" s="3">
        <f t="shared" si="15"/>
        <v>5.2924231258792793E-3</v>
      </c>
    </row>
    <row r="419" spans="1:10" x14ac:dyDescent="0.4">
      <c r="A419" s="3" t="s">
        <v>1355</v>
      </c>
      <c r="B419" s="3" t="s">
        <v>743</v>
      </c>
      <c r="C419" s="3" t="s">
        <v>2400</v>
      </c>
      <c r="D419" s="3">
        <v>7</v>
      </c>
      <c r="E419" s="3">
        <v>456</v>
      </c>
      <c r="F419" s="3">
        <v>101</v>
      </c>
      <c r="G419" s="3">
        <v>14927</v>
      </c>
      <c r="H419" s="3">
        <v>3.6000000000000004E-2</v>
      </c>
      <c r="I419" s="3">
        <f t="shared" si="14"/>
        <v>1.5350877192982455E-2</v>
      </c>
      <c r="J419" s="3">
        <f t="shared" si="15"/>
        <v>6.7662624773899647E-3</v>
      </c>
    </row>
    <row r="420" spans="1:10" x14ac:dyDescent="0.4">
      <c r="A420" s="3" t="s">
        <v>805</v>
      </c>
      <c r="B420" s="3" t="s">
        <v>743</v>
      </c>
      <c r="C420" s="3" t="s">
        <v>2401</v>
      </c>
      <c r="D420" s="3">
        <v>25</v>
      </c>
      <c r="E420" s="3">
        <v>456</v>
      </c>
      <c r="F420" s="3">
        <v>548</v>
      </c>
      <c r="G420" s="3">
        <v>14927</v>
      </c>
      <c r="H420" s="3">
        <v>3.6000000000000004E-2</v>
      </c>
      <c r="I420" s="3">
        <f t="shared" si="14"/>
        <v>5.4824561403508769E-2</v>
      </c>
      <c r="J420" s="3">
        <f t="shared" si="15"/>
        <v>3.6711998392175253E-2</v>
      </c>
    </row>
    <row r="421" spans="1:10" x14ac:dyDescent="0.4">
      <c r="A421" s="3" t="s">
        <v>827</v>
      </c>
      <c r="B421" s="3" t="s">
        <v>743</v>
      </c>
      <c r="C421" s="3" t="s">
        <v>2402</v>
      </c>
      <c r="D421" s="3">
        <v>193</v>
      </c>
      <c r="E421" s="3">
        <v>456</v>
      </c>
      <c r="F421" s="3">
        <v>5414</v>
      </c>
      <c r="G421" s="3">
        <v>14927</v>
      </c>
      <c r="H421" s="3">
        <v>3.7999999999999999E-2</v>
      </c>
      <c r="I421" s="3">
        <f t="shared" si="14"/>
        <v>0.4232456140350877</v>
      </c>
      <c r="J421" s="3">
        <f t="shared" si="15"/>
        <v>0.36269846586722049</v>
      </c>
    </row>
    <row r="422" spans="1:10" x14ac:dyDescent="0.4">
      <c r="A422" s="3" t="s">
        <v>1431</v>
      </c>
      <c r="B422" s="3" t="s">
        <v>743</v>
      </c>
      <c r="C422" s="3" t="s">
        <v>2403</v>
      </c>
      <c r="D422" s="3">
        <v>4</v>
      </c>
      <c r="E422" s="3">
        <v>456</v>
      </c>
      <c r="F422" s="3">
        <v>42</v>
      </c>
      <c r="G422" s="3">
        <v>14927</v>
      </c>
      <c r="H422" s="3">
        <v>3.9E-2</v>
      </c>
      <c r="I422" s="3">
        <f t="shared" si="14"/>
        <v>8.771929824561403E-3</v>
      </c>
      <c r="J422" s="3">
        <f t="shared" si="15"/>
        <v>2.8136933074294902E-3</v>
      </c>
    </row>
    <row r="423" spans="1:10" x14ac:dyDescent="0.4">
      <c r="A423" s="3" t="s">
        <v>1401</v>
      </c>
      <c r="B423" s="3" t="s">
        <v>743</v>
      </c>
      <c r="C423" s="3" t="s">
        <v>2404</v>
      </c>
      <c r="D423" s="3">
        <v>7</v>
      </c>
      <c r="E423" s="3">
        <v>456</v>
      </c>
      <c r="F423" s="3">
        <v>103</v>
      </c>
      <c r="G423" s="3">
        <v>14927</v>
      </c>
      <c r="H423" s="3">
        <v>0.04</v>
      </c>
      <c r="I423" s="3">
        <f t="shared" si="14"/>
        <v>1.5350877192982455E-2</v>
      </c>
      <c r="J423" s="3">
        <f t="shared" si="15"/>
        <v>6.9002478729818448E-3</v>
      </c>
    </row>
    <row r="424" spans="1:10" x14ac:dyDescent="0.4">
      <c r="A424" s="3" t="s">
        <v>821</v>
      </c>
      <c r="B424" s="3" t="s">
        <v>743</v>
      </c>
      <c r="C424" s="3" t="s">
        <v>2405</v>
      </c>
      <c r="D424" s="3">
        <v>7</v>
      </c>
      <c r="E424" s="3">
        <v>456</v>
      </c>
      <c r="F424" s="3">
        <v>104</v>
      </c>
      <c r="G424" s="3">
        <v>14927</v>
      </c>
      <c r="H424" s="3">
        <v>4.2000000000000003E-2</v>
      </c>
      <c r="I424" s="3">
        <f t="shared" si="14"/>
        <v>1.5350877192982455E-2</v>
      </c>
      <c r="J424" s="3">
        <f t="shared" si="15"/>
        <v>6.9672405707777848E-3</v>
      </c>
    </row>
    <row r="425" spans="1:10" x14ac:dyDescent="0.4">
      <c r="A425" s="3" t="s">
        <v>1874</v>
      </c>
      <c r="B425" s="3" t="s">
        <v>743</v>
      </c>
      <c r="C425" s="3" t="s">
        <v>2406</v>
      </c>
      <c r="D425" s="3">
        <v>3</v>
      </c>
      <c r="E425" s="3">
        <v>456</v>
      </c>
      <c r="F425" s="3">
        <v>26</v>
      </c>
      <c r="G425" s="3">
        <v>14927</v>
      </c>
      <c r="H425" s="3">
        <v>4.3999999999999997E-2</v>
      </c>
      <c r="I425" s="3">
        <f t="shared" si="14"/>
        <v>6.5789473684210523E-3</v>
      </c>
      <c r="J425" s="3">
        <f t="shared" si="15"/>
        <v>1.7418101426944462E-3</v>
      </c>
    </row>
    <row r="426" spans="1:10" x14ac:dyDescent="0.4">
      <c r="A426" s="3" t="s">
        <v>787</v>
      </c>
      <c r="B426" s="3" t="s">
        <v>743</v>
      </c>
      <c r="C426" s="3" t="s">
        <v>2407</v>
      </c>
      <c r="D426" s="3">
        <v>4</v>
      </c>
      <c r="E426" s="3">
        <v>456</v>
      </c>
      <c r="F426" s="3">
        <v>47</v>
      </c>
      <c r="G426" s="3">
        <v>14927</v>
      </c>
      <c r="H426" s="3">
        <v>5.6000000000000001E-2</v>
      </c>
      <c r="I426" s="3">
        <f t="shared" si="14"/>
        <v>8.771929824561403E-3</v>
      </c>
      <c r="J426" s="3">
        <f t="shared" si="15"/>
        <v>3.1486567964091913E-3</v>
      </c>
    </row>
    <row r="427" spans="1:10" x14ac:dyDescent="0.4">
      <c r="A427" s="3" t="s">
        <v>1425</v>
      </c>
      <c r="B427" s="3" t="s">
        <v>743</v>
      </c>
      <c r="C427" s="3" t="s">
        <v>2408</v>
      </c>
      <c r="D427" s="3">
        <v>3</v>
      </c>
      <c r="E427" s="3">
        <v>456</v>
      </c>
      <c r="F427" s="3">
        <v>29</v>
      </c>
      <c r="G427" s="3">
        <v>14927</v>
      </c>
      <c r="H427" s="3">
        <v>5.8000000000000003E-2</v>
      </c>
      <c r="I427" s="3">
        <f t="shared" si="14"/>
        <v>6.5789473684210523E-3</v>
      </c>
      <c r="J427" s="3">
        <f t="shared" si="15"/>
        <v>1.942788236082267E-3</v>
      </c>
    </row>
    <row r="428" spans="1:10" x14ac:dyDescent="0.4">
      <c r="A428" s="3" t="s">
        <v>114</v>
      </c>
      <c r="B428" s="3" t="s">
        <v>743</v>
      </c>
      <c r="C428" s="3" t="s">
        <v>2409</v>
      </c>
      <c r="D428" s="3">
        <v>4</v>
      </c>
      <c r="E428" s="3">
        <v>456</v>
      </c>
      <c r="F428" s="3">
        <v>48</v>
      </c>
      <c r="G428" s="3">
        <v>14927</v>
      </c>
      <c r="H428" s="3">
        <v>5.9000000000000004E-2</v>
      </c>
      <c r="I428" s="3">
        <f t="shared" si="14"/>
        <v>8.771929824561403E-3</v>
      </c>
      <c r="J428" s="3">
        <f t="shared" si="15"/>
        <v>3.2156494942051318E-3</v>
      </c>
    </row>
    <row r="429" spans="1:10" x14ac:dyDescent="0.4">
      <c r="A429" s="3" t="s">
        <v>793</v>
      </c>
      <c r="B429" s="3" t="s">
        <v>743</v>
      </c>
      <c r="C429" s="3" t="s">
        <v>2410</v>
      </c>
      <c r="D429" s="3">
        <v>15</v>
      </c>
      <c r="E429" s="3">
        <v>456</v>
      </c>
      <c r="F429" s="3">
        <v>311</v>
      </c>
      <c r="G429" s="3">
        <v>14927</v>
      </c>
      <c r="H429" s="3">
        <v>0.06</v>
      </c>
      <c r="I429" s="3">
        <f t="shared" si="14"/>
        <v>3.2894736842105261E-2</v>
      </c>
      <c r="J429" s="3">
        <f t="shared" si="15"/>
        <v>2.0834729014537416E-2</v>
      </c>
    </row>
    <row r="430" spans="1:10" x14ac:dyDescent="0.4">
      <c r="A430" s="3" t="s">
        <v>1321</v>
      </c>
      <c r="B430" s="3" t="s">
        <v>743</v>
      </c>
      <c r="C430" s="3" t="s">
        <v>2411</v>
      </c>
      <c r="D430" s="3">
        <v>12</v>
      </c>
      <c r="E430" s="3">
        <v>456</v>
      </c>
      <c r="F430" s="3">
        <v>238</v>
      </c>
      <c r="G430" s="3">
        <v>14927</v>
      </c>
      <c r="H430" s="3">
        <v>6.6000000000000003E-2</v>
      </c>
      <c r="I430" s="3">
        <f t="shared" si="14"/>
        <v>2.6315789473684209E-2</v>
      </c>
      <c r="J430" s="3">
        <f t="shared" si="15"/>
        <v>1.5944262075433778E-2</v>
      </c>
    </row>
    <row r="431" spans="1:10" x14ac:dyDescent="0.4">
      <c r="A431" s="3" t="s">
        <v>1415</v>
      </c>
      <c r="B431" s="3" t="s">
        <v>743</v>
      </c>
      <c r="C431" s="3" t="s">
        <v>2412</v>
      </c>
      <c r="D431" s="3">
        <v>12</v>
      </c>
      <c r="E431" s="3">
        <v>456</v>
      </c>
      <c r="F431" s="3">
        <v>238</v>
      </c>
      <c r="G431" s="3">
        <v>14927</v>
      </c>
      <c r="H431" s="3">
        <v>6.6000000000000003E-2</v>
      </c>
      <c r="I431" s="3">
        <f t="shared" si="14"/>
        <v>2.6315789473684209E-2</v>
      </c>
      <c r="J431" s="3">
        <f t="shared" si="15"/>
        <v>1.5944262075433778E-2</v>
      </c>
    </row>
    <row r="432" spans="1:10" x14ac:dyDescent="0.4">
      <c r="A432" s="3" t="s">
        <v>1413</v>
      </c>
      <c r="B432" s="3" t="s">
        <v>743</v>
      </c>
      <c r="C432" s="3" t="s">
        <v>2413</v>
      </c>
      <c r="D432" s="3">
        <v>9</v>
      </c>
      <c r="E432" s="3">
        <v>456</v>
      </c>
      <c r="F432" s="3">
        <v>164</v>
      </c>
      <c r="G432" s="3">
        <v>14927</v>
      </c>
      <c r="H432" s="3">
        <v>6.7000000000000004E-2</v>
      </c>
      <c r="I432" s="3">
        <f t="shared" si="14"/>
        <v>1.9736842105263157E-2</v>
      </c>
      <c r="J432" s="3">
        <f t="shared" si="15"/>
        <v>1.0986802438534199E-2</v>
      </c>
    </row>
    <row r="433" spans="1:10" x14ac:dyDescent="0.4">
      <c r="A433" s="3" t="s">
        <v>1790</v>
      </c>
      <c r="B433" s="3" t="s">
        <v>743</v>
      </c>
      <c r="C433" s="3" t="s">
        <v>2414</v>
      </c>
      <c r="D433" s="3">
        <v>4</v>
      </c>
      <c r="E433" s="3">
        <v>456</v>
      </c>
      <c r="F433" s="3">
        <v>50</v>
      </c>
      <c r="G433" s="3">
        <v>14927</v>
      </c>
      <c r="H433" s="3">
        <v>6.7000000000000004E-2</v>
      </c>
      <c r="I433" s="3">
        <f t="shared" si="14"/>
        <v>8.771929824561403E-3</v>
      </c>
      <c r="J433" s="3">
        <f t="shared" si="15"/>
        <v>3.3496348897970123E-3</v>
      </c>
    </row>
    <row r="434" spans="1:10" x14ac:dyDescent="0.4">
      <c r="A434" s="3" t="s">
        <v>1379</v>
      </c>
      <c r="B434" s="3" t="s">
        <v>743</v>
      </c>
      <c r="C434" s="3" t="s">
        <v>2415</v>
      </c>
      <c r="D434" s="3">
        <v>3</v>
      </c>
      <c r="E434" s="3">
        <v>456</v>
      </c>
      <c r="F434" s="3">
        <v>32</v>
      </c>
      <c r="G434" s="3">
        <v>14927</v>
      </c>
      <c r="H434" s="3">
        <v>7.3999999999999996E-2</v>
      </c>
      <c r="I434" s="3">
        <f t="shared" si="14"/>
        <v>6.5789473684210523E-3</v>
      </c>
      <c r="J434" s="3">
        <f t="shared" si="15"/>
        <v>2.1437663294700876E-3</v>
      </c>
    </row>
    <row r="435" spans="1:10" x14ac:dyDescent="0.4">
      <c r="A435" s="3" t="s">
        <v>858</v>
      </c>
      <c r="B435" s="3" t="s">
        <v>743</v>
      </c>
      <c r="C435" s="3" t="s">
        <v>2416</v>
      </c>
      <c r="D435" s="3">
        <v>14</v>
      </c>
      <c r="E435" s="3">
        <v>456</v>
      </c>
      <c r="F435" s="3">
        <v>299</v>
      </c>
      <c r="G435" s="3">
        <v>14927</v>
      </c>
      <c r="H435" s="3">
        <v>8.1000000000000003E-2</v>
      </c>
      <c r="I435" s="3">
        <f t="shared" si="14"/>
        <v>3.0701754385964911E-2</v>
      </c>
      <c r="J435" s="3">
        <f t="shared" si="15"/>
        <v>2.0030816640986132E-2</v>
      </c>
    </row>
    <row r="436" spans="1:10" x14ac:dyDescent="0.4">
      <c r="A436" s="3" t="s">
        <v>823</v>
      </c>
      <c r="B436" s="3" t="s">
        <v>743</v>
      </c>
      <c r="C436" s="3" t="s">
        <v>2417</v>
      </c>
      <c r="D436" s="3">
        <v>33</v>
      </c>
      <c r="E436" s="3">
        <v>456</v>
      </c>
      <c r="F436" s="3">
        <v>825</v>
      </c>
      <c r="G436" s="3">
        <v>14927</v>
      </c>
      <c r="H436" s="3">
        <v>8.1000000000000003E-2</v>
      </c>
      <c r="I436" s="3">
        <f t="shared" si="14"/>
        <v>7.2368421052631582E-2</v>
      </c>
      <c r="J436" s="3">
        <f t="shared" si="15"/>
        <v>5.5268975681650699E-2</v>
      </c>
    </row>
    <row r="437" spans="1:10" x14ac:dyDescent="0.4">
      <c r="A437" s="3" t="s">
        <v>120</v>
      </c>
      <c r="B437" s="3" t="s">
        <v>743</v>
      </c>
      <c r="C437" s="3" t="s">
        <v>2418</v>
      </c>
      <c r="D437" s="3">
        <v>42</v>
      </c>
      <c r="E437" s="3">
        <v>456</v>
      </c>
      <c r="F437" s="3">
        <v>1093</v>
      </c>
      <c r="G437" s="3">
        <v>14927</v>
      </c>
      <c r="H437" s="3">
        <v>0.09</v>
      </c>
      <c r="I437" s="3">
        <f t="shared" si="14"/>
        <v>9.2105263157894732E-2</v>
      </c>
      <c r="J437" s="3">
        <f t="shared" si="15"/>
        <v>7.3223018690962691E-2</v>
      </c>
    </row>
    <row r="438" spans="1:10" x14ac:dyDescent="0.4">
      <c r="A438" s="3" t="s">
        <v>1802</v>
      </c>
      <c r="B438" s="3" t="s">
        <v>743</v>
      </c>
      <c r="C438" s="3" t="s">
        <v>2419</v>
      </c>
      <c r="D438" s="3">
        <v>4</v>
      </c>
      <c r="E438" s="3">
        <v>456</v>
      </c>
      <c r="F438" s="3">
        <v>60</v>
      </c>
      <c r="G438" s="3">
        <v>14927</v>
      </c>
      <c r="H438" s="3">
        <v>0.11</v>
      </c>
      <c r="I438" s="3">
        <f t="shared" si="14"/>
        <v>8.771929824561403E-3</v>
      </c>
      <c r="J438" s="3">
        <f t="shared" si="15"/>
        <v>4.019561867756415E-3</v>
      </c>
    </row>
    <row r="439" spans="1:10" x14ac:dyDescent="0.4">
      <c r="A439" s="3" t="s">
        <v>813</v>
      </c>
      <c r="B439" s="3" t="s">
        <v>743</v>
      </c>
      <c r="C439" s="3" t="s">
        <v>2420</v>
      </c>
      <c r="D439" s="3">
        <v>14</v>
      </c>
      <c r="E439" s="3">
        <v>456</v>
      </c>
      <c r="F439" s="3">
        <v>316</v>
      </c>
      <c r="G439" s="3">
        <v>14927</v>
      </c>
      <c r="H439" s="3">
        <v>0.11</v>
      </c>
      <c r="I439" s="3">
        <f t="shared" si="14"/>
        <v>3.0701754385964911E-2</v>
      </c>
      <c r="J439" s="3">
        <f t="shared" si="15"/>
        <v>2.1169692503517117E-2</v>
      </c>
    </row>
    <row r="440" spans="1:10" x14ac:dyDescent="0.4">
      <c r="A440" s="3" t="s">
        <v>839</v>
      </c>
      <c r="B440" s="3" t="s">
        <v>743</v>
      </c>
      <c r="C440" s="3" t="s">
        <v>2421</v>
      </c>
      <c r="D440" s="3">
        <v>27</v>
      </c>
      <c r="E440" s="3">
        <v>456</v>
      </c>
      <c r="F440" s="3">
        <v>677</v>
      </c>
      <c r="G440" s="3">
        <v>14927</v>
      </c>
      <c r="H440" s="3">
        <v>0.11</v>
      </c>
      <c r="I440" s="3">
        <f t="shared" si="14"/>
        <v>5.921052631578947E-2</v>
      </c>
      <c r="J440" s="3">
        <f t="shared" si="15"/>
        <v>4.5354056407851541E-2</v>
      </c>
    </row>
    <row r="441" spans="1:10" x14ac:dyDescent="0.4">
      <c r="A441" s="3" t="s">
        <v>1411</v>
      </c>
      <c r="B441" s="3" t="s">
        <v>743</v>
      </c>
      <c r="C441" s="3" t="s">
        <v>2422</v>
      </c>
      <c r="D441" s="3">
        <v>6</v>
      </c>
      <c r="E441" s="3">
        <v>456</v>
      </c>
      <c r="F441" s="3">
        <v>112</v>
      </c>
      <c r="G441" s="3">
        <v>14927</v>
      </c>
      <c r="H441" s="3">
        <v>0.13</v>
      </c>
      <c r="I441" s="3">
        <f t="shared" si="14"/>
        <v>1.3157894736842105E-2</v>
      </c>
      <c r="J441" s="3">
        <f t="shared" si="15"/>
        <v>7.5031821531453069E-3</v>
      </c>
    </row>
    <row r="442" spans="1:10" x14ac:dyDescent="0.4">
      <c r="A442" s="3" t="s">
        <v>1351</v>
      </c>
      <c r="B442" s="3" t="s">
        <v>743</v>
      </c>
      <c r="C442" s="3" t="s">
        <v>2423</v>
      </c>
      <c r="D442" s="3">
        <v>4</v>
      </c>
      <c r="E442" s="3">
        <v>456</v>
      </c>
      <c r="F442" s="3">
        <v>67</v>
      </c>
      <c r="G442" s="3">
        <v>14927</v>
      </c>
      <c r="H442" s="3">
        <v>0.15</v>
      </c>
      <c r="I442" s="3">
        <f t="shared" si="14"/>
        <v>8.771929824561403E-3</v>
      </c>
      <c r="J442" s="3">
        <f t="shared" si="15"/>
        <v>4.4885107523279962E-3</v>
      </c>
    </row>
    <row r="443" spans="1:10" x14ac:dyDescent="0.4">
      <c r="A443" s="3" t="s">
        <v>1373</v>
      </c>
      <c r="B443" s="3" t="s">
        <v>743</v>
      </c>
      <c r="C443" s="3" t="s">
        <v>2424</v>
      </c>
      <c r="D443" s="3">
        <v>8</v>
      </c>
      <c r="E443" s="3">
        <v>456</v>
      </c>
      <c r="F443" s="3">
        <v>170</v>
      </c>
      <c r="G443" s="3">
        <v>14927</v>
      </c>
      <c r="H443" s="3">
        <v>0.15</v>
      </c>
      <c r="I443" s="3">
        <f t="shared" si="14"/>
        <v>1.7543859649122806E-2</v>
      </c>
      <c r="J443" s="3">
        <f t="shared" si="15"/>
        <v>1.1388758625309841E-2</v>
      </c>
    </row>
    <row r="444" spans="1:10" x14ac:dyDescent="0.4">
      <c r="A444" s="3" t="s">
        <v>137</v>
      </c>
      <c r="B444" s="3" t="s">
        <v>743</v>
      </c>
      <c r="C444" s="3" t="s">
        <v>2425</v>
      </c>
      <c r="D444" s="3">
        <v>27</v>
      </c>
      <c r="E444" s="3">
        <v>456</v>
      </c>
      <c r="F444" s="3">
        <v>709</v>
      </c>
      <c r="G444" s="3">
        <v>14927</v>
      </c>
      <c r="H444" s="3">
        <v>0.15</v>
      </c>
      <c r="I444" s="3">
        <f t="shared" ref="I444:I507" si="16">D444/E444</f>
        <v>5.921052631578947E-2</v>
      </c>
      <c r="J444" s="3">
        <f t="shared" ref="J444:J507" si="17">F444/G444</f>
        <v>4.7497822737321629E-2</v>
      </c>
    </row>
    <row r="445" spans="1:10" x14ac:dyDescent="0.4">
      <c r="A445" s="3" t="s">
        <v>1383</v>
      </c>
      <c r="B445" s="3" t="s">
        <v>743</v>
      </c>
      <c r="C445" s="3" t="s">
        <v>2426</v>
      </c>
      <c r="D445" s="3">
        <v>6</v>
      </c>
      <c r="E445" s="3">
        <v>456</v>
      </c>
      <c r="F445" s="3">
        <v>119</v>
      </c>
      <c r="G445" s="3">
        <v>14927</v>
      </c>
      <c r="H445" s="3">
        <v>0.16</v>
      </c>
      <c r="I445" s="3">
        <f t="shared" si="16"/>
        <v>1.3157894736842105E-2</v>
      </c>
      <c r="J445" s="3">
        <f t="shared" si="17"/>
        <v>7.972131037716889E-3</v>
      </c>
    </row>
    <row r="446" spans="1:10" x14ac:dyDescent="0.4">
      <c r="A446" s="3" t="s">
        <v>783</v>
      </c>
      <c r="B446" s="3" t="s">
        <v>743</v>
      </c>
      <c r="C446" s="3" t="s">
        <v>2427</v>
      </c>
      <c r="D446" s="3">
        <v>9</v>
      </c>
      <c r="E446" s="3">
        <v>456</v>
      </c>
      <c r="F446" s="3">
        <v>204</v>
      </c>
      <c r="G446" s="3">
        <v>14927</v>
      </c>
      <c r="H446" s="3">
        <v>0.18</v>
      </c>
      <c r="I446" s="3">
        <f t="shared" si="16"/>
        <v>1.9736842105263157E-2</v>
      </c>
      <c r="J446" s="3">
        <f t="shared" si="17"/>
        <v>1.3666510350371809E-2</v>
      </c>
    </row>
    <row r="447" spans="1:10" x14ac:dyDescent="0.4">
      <c r="A447" s="3" t="s">
        <v>1335</v>
      </c>
      <c r="B447" s="3" t="s">
        <v>743</v>
      </c>
      <c r="C447" s="3" t="s">
        <v>2428</v>
      </c>
      <c r="D447" s="3">
        <v>9</v>
      </c>
      <c r="E447" s="3">
        <v>456</v>
      </c>
      <c r="F447" s="3">
        <v>208</v>
      </c>
      <c r="G447" s="3">
        <v>14927</v>
      </c>
      <c r="H447" s="3">
        <v>0.19</v>
      </c>
      <c r="I447" s="3">
        <f t="shared" si="16"/>
        <v>1.9736842105263157E-2</v>
      </c>
      <c r="J447" s="3">
        <f t="shared" si="17"/>
        <v>1.393448114155557E-2</v>
      </c>
    </row>
    <row r="448" spans="1:10" x14ac:dyDescent="0.4">
      <c r="A448" s="3" t="s">
        <v>841</v>
      </c>
      <c r="B448" s="3" t="s">
        <v>743</v>
      </c>
      <c r="C448" s="3" t="s">
        <v>2429</v>
      </c>
      <c r="D448" s="3">
        <v>35</v>
      </c>
      <c r="E448" s="3">
        <v>456</v>
      </c>
      <c r="F448" s="3">
        <v>972</v>
      </c>
      <c r="G448" s="3">
        <v>14927</v>
      </c>
      <c r="H448" s="3">
        <v>0.19</v>
      </c>
      <c r="I448" s="3">
        <f t="shared" si="16"/>
        <v>7.6754385964912283E-2</v>
      </c>
      <c r="J448" s="3">
        <f t="shared" si="17"/>
        <v>6.5116902257653916E-2</v>
      </c>
    </row>
    <row r="449" spans="1:10" x14ac:dyDescent="0.4">
      <c r="A449" s="3" t="s">
        <v>1359</v>
      </c>
      <c r="B449" s="3" t="s">
        <v>743</v>
      </c>
      <c r="C449" s="3" t="s">
        <v>2430</v>
      </c>
      <c r="D449" s="3">
        <v>9</v>
      </c>
      <c r="E449" s="3">
        <v>456</v>
      </c>
      <c r="F449" s="3">
        <v>210</v>
      </c>
      <c r="G449" s="3">
        <v>14927</v>
      </c>
      <c r="H449" s="3">
        <v>0.2</v>
      </c>
      <c r="I449" s="3">
        <f t="shared" si="16"/>
        <v>1.9736842105263157E-2</v>
      </c>
      <c r="J449" s="3">
        <f t="shared" si="17"/>
        <v>1.4068466537147451E-2</v>
      </c>
    </row>
    <row r="450" spans="1:10" x14ac:dyDescent="0.4">
      <c r="A450" s="3" t="s">
        <v>1866</v>
      </c>
      <c r="B450" s="3" t="s">
        <v>743</v>
      </c>
      <c r="C450" s="3" t="s">
        <v>2431</v>
      </c>
      <c r="D450" s="3">
        <v>3</v>
      </c>
      <c r="E450" s="3">
        <v>456</v>
      </c>
      <c r="F450" s="3">
        <v>53</v>
      </c>
      <c r="G450" s="3">
        <v>14927</v>
      </c>
      <c r="H450" s="3">
        <v>0.22</v>
      </c>
      <c r="I450" s="3">
        <f t="shared" si="16"/>
        <v>6.5789473684210523E-3</v>
      </c>
      <c r="J450" s="3">
        <f t="shared" si="17"/>
        <v>3.5506129831848329E-3</v>
      </c>
    </row>
    <row r="451" spans="1:10" x14ac:dyDescent="0.4">
      <c r="A451" s="3" t="s">
        <v>862</v>
      </c>
      <c r="B451" s="3" t="s">
        <v>743</v>
      </c>
      <c r="C451" s="3" t="s">
        <v>2432</v>
      </c>
      <c r="D451" s="3">
        <v>4</v>
      </c>
      <c r="E451" s="3">
        <v>456</v>
      </c>
      <c r="F451" s="3">
        <v>81</v>
      </c>
      <c r="G451" s="3">
        <v>14927</v>
      </c>
      <c r="H451" s="3">
        <v>0.24</v>
      </c>
      <c r="I451" s="3">
        <f t="shared" si="16"/>
        <v>8.771929824561403E-3</v>
      </c>
      <c r="J451" s="3">
        <f t="shared" si="17"/>
        <v>5.4264085214711594E-3</v>
      </c>
    </row>
    <row r="452" spans="1:10" x14ac:dyDescent="0.4">
      <c r="A452" s="3" t="s">
        <v>2433</v>
      </c>
      <c r="B452" s="3" t="s">
        <v>743</v>
      </c>
      <c r="C452" s="3" t="s">
        <v>2434</v>
      </c>
      <c r="D452" s="3">
        <v>3</v>
      </c>
      <c r="E452" s="3">
        <v>456</v>
      </c>
      <c r="F452" s="3">
        <v>56</v>
      </c>
      <c r="G452" s="3">
        <v>14927</v>
      </c>
      <c r="H452" s="3">
        <v>0.25</v>
      </c>
      <c r="I452" s="3">
        <f t="shared" si="16"/>
        <v>6.5789473684210523E-3</v>
      </c>
      <c r="J452" s="3">
        <f t="shared" si="17"/>
        <v>3.7515910765726535E-3</v>
      </c>
    </row>
    <row r="453" spans="1:10" x14ac:dyDescent="0.4">
      <c r="A453" s="3" t="s">
        <v>1832</v>
      </c>
      <c r="B453" s="3" t="s">
        <v>743</v>
      </c>
      <c r="C453" s="3" t="s">
        <v>2435</v>
      </c>
      <c r="D453" s="3">
        <v>4</v>
      </c>
      <c r="E453" s="3">
        <v>456</v>
      </c>
      <c r="F453" s="3">
        <v>84</v>
      </c>
      <c r="G453" s="3">
        <v>14927</v>
      </c>
      <c r="H453" s="3">
        <v>0.26</v>
      </c>
      <c r="I453" s="3">
        <f t="shared" si="16"/>
        <v>8.771929824561403E-3</v>
      </c>
      <c r="J453" s="3">
        <f t="shared" si="17"/>
        <v>5.6273866148589804E-3</v>
      </c>
    </row>
    <row r="454" spans="1:10" x14ac:dyDescent="0.4">
      <c r="A454" s="3" t="s">
        <v>1848</v>
      </c>
      <c r="B454" s="3" t="s">
        <v>743</v>
      </c>
      <c r="C454" s="3" t="s">
        <v>2436</v>
      </c>
      <c r="D454" s="3">
        <v>4</v>
      </c>
      <c r="E454" s="3">
        <v>456</v>
      </c>
      <c r="F454" s="3">
        <v>85</v>
      </c>
      <c r="G454" s="3">
        <v>14927</v>
      </c>
      <c r="H454" s="3">
        <v>0.26</v>
      </c>
      <c r="I454" s="3">
        <f t="shared" si="16"/>
        <v>8.771929824561403E-3</v>
      </c>
      <c r="J454" s="3">
        <f t="shared" si="17"/>
        <v>5.6943793126549205E-3</v>
      </c>
    </row>
    <row r="455" spans="1:10" x14ac:dyDescent="0.4">
      <c r="A455" s="3" t="s">
        <v>1864</v>
      </c>
      <c r="B455" s="3" t="s">
        <v>743</v>
      </c>
      <c r="C455" s="3" t="s">
        <v>2437</v>
      </c>
      <c r="D455" s="3">
        <v>4</v>
      </c>
      <c r="E455" s="3">
        <v>456</v>
      </c>
      <c r="F455" s="3">
        <v>84</v>
      </c>
      <c r="G455" s="3">
        <v>14927</v>
      </c>
      <c r="H455" s="3">
        <v>0.26</v>
      </c>
      <c r="I455" s="3">
        <f t="shared" si="16"/>
        <v>8.771929824561403E-3</v>
      </c>
      <c r="J455" s="3">
        <f t="shared" si="17"/>
        <v>5.6273866148589804E-3</v>
      </c>
    </row>
    <row r="456" spans="1:10" x14ac:dyDescent="0.4">
      <c r="A456" s="3" t="s">
        <v>135</v>
      </c>
      <c r="B456" s="3" t="s">
        <v>743</v>
      </c>
      <c r="C456" s="3" t="s">
        <v>2438</v>
      </c>
      <c r="D456" s="3">
        <v>27</v>
      </c>
      <c r="E456" s="3">
        <v>456</v>
      </c>
      <c r="F456" s="3">
        <v>770</v>
      </c>
      <c r="G456" s="3">
        <v>14927</v>
      </c>
      <c r="H456" s="3">
        <v>0.27</v>
      </c>
      <c r="I456" s="3">
        <f t="shared" si="16"/>
        <v>5.921052631578947E-2</v>
      </c>
      <c r="J456" s="3">
        <f t="shared" si="17"/>
        <v>5.1584377302873984E-2</v>
      </c>
    </row>
    <row r="457" spans="1:10" x14ac:dyDescent="0.4">
      <c r="A457" s="3" t="s">
        <v>2439</v>
      </c>
      <c r="B457" s="3" t="s">
        <v>743</v>
      </c>
      <c r="C457" s="3" t="s">
        <v>2440</v>
      </c>
      <c r="D457" s="3">
        <v>3</v>
      </c>
      <c r="E457" s="3">
        <v>456</v>
      </c>
      <c r="F457" s="3">
        <v>60</v>
      </c>
      <c r="G457" s="3">
        <v>14927</v>
      </c>
      <c r="H457" s="3">
        <v>0.28000000000000003</v>
      </c>
      <c r="I457" s="3">
        <f t="shared" si="16"/>
        <v>6.5789473684210523E-3</v>
      </c>
      <c r="J457" s="3">
        <f t="shared" si="17"/>
        <v>4.019561867756415E-3</v>
      </c>
    </row>
    <row r="458" spans="1:10" x14ac:dyDescent="0.4">
      <c r="A458" s="3" t="s">
        <v>854</v>
      </c>
      <c r="B458" s="3" t="s">
        <v>743</v>
      </c>
      <c r="C458" s="3" t="s">
        <v>2441</v>
      </c>
      <c r="D458" s="3">
        <v>14</v>
      </c>
      <c r="E458" s="3">
        <v>456</v>
      </c>
      <c r="F458" s="3">
        <v>383</v>
      </c>
      <c r="G458" s="3">
        <v>14927</v>
      </c>
      <c r="H458" s="3">
        <v>0.28999999999999998</v>
      </c>
      <c r="I458" s="3">
        <f t="shared" si="16"/>
        <v>3.0701754385964911E-2</v>
      </c>
      <c r="J458" s="3">
        <f t="shared" si="17"/>
        <v>2.5658203255845113E-2</v>
      </c>
    </row>
    <row r="459" spans="1:10" x14ac:dyDescent="0.4">
      <c r="A459" s="3" t="s">
        <v>825</v>
      </c>
      <c r="B459" s="3" t="s">
        <v>743</v>
      </c>
      <c r="C459" s="3" t="s">
        <v>2442</v>
      </c>
      <c r="D459" s="3">
        <v>17</v>
      </c>
      <c r="E459" s="3">
        <v>456</v>
      </c>
      <c r="F459" s="3">
        <v>475</v>
      </c>
      <c r="G459" s="3">
        <v>14927</v>
      </c>
      <c r="H459" s="3">
        <v>0.28999999999999998</v>
      </c>
      <c r="I459" s="3">
        <f t="shared" si="16"/>
        <v>3.7280701754385963E-2</v>
      </c>
      <c r="J459" s="3">
        <f t="shared" si="17"/>
        <v>3.1821531453071615E-2</v>
      </c>
    </row>
    <row r="460" spans="1:10" x14ac:dyDescent="0.4">
      <c r="A460" s="3" t="s">
        <v>1381</v>
      </c>
      <c r="B460" s="3" t="s">
        <v>743</v>
      </c>
      <c r="C460" s="3" t="s">
        <v>2443</v>
      </c>
      <c r="D460" s="3">
        <v>3</v>
      </c>
      <c r="E460" s="3">
        <v>456</v>
      </c>
      <c r="F460" s="3">
        <v>64</v>
      </c>
      <c r="G460" s="3">
        <v>14927</v>
      </c>
      <c r="H460" s="3">
        <v>0.31</v>
      </c>
      <c r="I460" s="3">
        <f t="shared" si="16"/>
        <v>6.5789473684210523E-3</v>
      </c>
      <c r="J460" s="3">
        <f t="shared" si="17"/>
        <v>4.2875326589401751E-3</v>
      </c>
    </row>
    <row r="461" spans="1:10" x14ac:dyDescent="0.4">
      <c r="A461" s="3" t="s">
        <v>747</v>
      </c>
      <c r="B461" s="3" t="s">
        <v>743</v>
      </c>
      <c r="C461" s="3" t="s">
        <v>2444</v>
      </c>
      <c r="D461" s="3">
        <v>5</v>
      </c>
      <c r="E461" s="3">
        <v>456</v>
      </c>
      <c r="F461" s="3">
        <v>122</v>
      </c>
      <c r="G461" s="3">
        <v>14927</v>
      </c>
      <c r="H461" s="3">
        <v>0.32</v>
      </c>
      <c r="I461" s="3">
        <f t="shared" si="16"/>
        <v>1.0964912280701754E-2</v>
      </c>
      <c r="J461" s="3">
        <f t="shared" si="17"/>
        <v>8.17310913110471E-3</v>
      </c>
    </row>
    <row r="462" spans="1:10" x14ac:dyDescent="0.4">
      <c r="A462" s="3" t="s">
        <v>749</v>
      </c>
      <c r="B462" s="3" t="s">
        <v>743</v>
      </c>
      <c r="C462" s="3" t="s">
        <v>2445</v>
      </c>
      <c r="D462" s="3">
        <v>6</v>
      </c>
      <c r="E462" s="3">
        <v>456</v>
      </c>
      <c r="F462" s="3">
        <v>154</v>
      </c>
      <c r="G462" s="3">
        <v>14927</v>
      </c>
      <c r="H462" s="3">
        <v>0.33</v>
      </c>
      <c r="I462" s="3">
        <f t="shared" si="16"/>
        <v>1.3157894736842105E-2</v>
      </c>
      <c r="J462" s="3">
        <f t="shared" si="17"/>
        <v>1.0316875460574797E-2</v>
      </c>
    </row>
    <row r="463" spans="1:10" x14ac:dyDescent="0.4">
      <c r="A463" s="3" t="s">
        <v>115</v>
      </c>
      <c r="B463" s="3" t="s">
        <v>743</v>
      </c>
      <c r="C463" s="3" t="s">
        <v>2446</v>
      </c>
      <c r="D463" s="3">
        <v>4</v>
      </c>
      <c r="E463" s="3">
        <v>456</v>
      </c>
      <c r="F463" s="3">
        <v>95</v>
      </c>
      <c r="G463" s="3">
        <v>14927</v>
      </c>
      <c r="H463" s="3">
        <v>0.33</v>
      </c>
      <c r="I463" s="3">
        <f t="shared" si="16"/>
        <v>8.771929824561403E-3</v>
      </c>
      <c r="J463" s="3">
        <f t="shared" si="17"/>
        <v>6.3643062906143227E-3</v>
      </c>
    </row>
    <row r="464" spans="1:10" x14ac:dyDescent="0.4">
      <c r="A464" s="3" t="s">
        <v>860</v>
      </c>
      <c r="B464" s="3" t="s">
        <v>743</v>
      </c>
      <c r="C464" s="3" t="s">
        <v>2447</v>
      </c>
      <c r="D464" s="3">
        <v>4</v>
      </c>
      <c r="E464" s="3">
        <v>456</v>
      </c>
      <c r="F464" s="3">
        <v>94</v>
      </c>
      <c r="G464" s="3">
        <v>14927</v>
      </c>
      <c r="H464" s="3">
        <v>0.33</v>
      </c>
      <c r="I464" s="3">
        <f t="shared" si="16"/>
        <v>8.771929824561403E-3</v>
      </c>
      <c r="J464" s="3">
        <f t="shared" si="17"/>
        <v>6.2973135928183826E-3</v>
      </c>
    </row>
    <row r="465" spans="1:10" x14ac:dyDescent="0.4">
      <c r="A465" s="3" t="s">
        <v>837</v>
      </c>
      <c r="B465" s="3" t="s">
        <v>743</v>
      </c>
      <c r="C465" s="3" t="s">
        <v>2448</v>
      </c>
      <c r="D465" s="3">
        <v>13</v>
      </c>
      <c r="E465" s="3">
        <v>456</v>
      </c>
      <c r="F465" s="3">
        <v>367</v>
      </c>
      <c r="G465" s="3">
        <v>14927</v>
      </c>
      <c r="H465" s="3">
        <v>0.34</v>
      </c>
      <c r="I465" s="3">
        <f t="shared" si="16"/>
        <v>2.850877192982456E-2</v>
      </c>
      <c r="J465" s="3">
        <f t="shared" si="17"/>
        <v>2.4586320091110069E-2</v>
      </c>
    </row>
    <row r="466" spans="1:10" x14ac:dyDescent="0.4">
      <c r="A466" s="3" t="s">
        <v>1403</v>
      </c>
      <c r="B466" s="3" t="s">
        <v>743</v>
      </c>
      <c r="C466" s="3" t="s">
        <v>2449</v>
      </c>
      <c r="D466" s="3">
        <v>4</v>
      </c>
      <c r="E466" s="3">
        <v>456</v>
      </c>
      <c r="F466" s="3">
        <v>98</v>
      </c>
      <c r="G466" s="3">
        <v>14927</v>
      </c>
      <c r="H466" s="3">
        <v>0.35</v>
      </c>
      <c r="I466" s="3">
        <f t="shared" si="16"/>
        <v>8.771929824561403E-3</v>
      </c>
      <c r="J466" s="3">
        <f t="shared" si="17"/>
        <v>6.5652843840021437E-3</v>
      </c>
    </row>
    <row r="467" spans="1:10" x14ac:dyDescent="0.4">
      <c r="A467" s="3" t="s">
        <v>807</v>
      </c>
      <c r="B467" s="3" t="s">
        <v>743</v>
      </c>
      <c r="C467" s="3" t="s">
        <v>2450</v>
      </c>
      <c r="D467" s="3">
        <v>4</v>
      </c>
      <c r="E467" s="3">
        <v>456</v>
      </c>
      <c r="F467" s="3">
        <v>99</v>
      </c>
      <c r="G467" s="3">
        <v>14927</v>
      </c>
      <c r="H467" s="3">
        <v>0.36</v>
      </c>
      <c r="I467" s="3">
        <f t="shared" si="16"/>
        <v>8.771929824561403E-3</v>
      </c>
      <c r="J467" s="3">
        <f t="shared" si="17"/>
        <v>6.6322770817980837E-3</v>
      </c>
    </row>
    <row r="468" spans="1:10" x14ac:dyDescent="0.4">
      <c r="A468" s="3" t="s">
        <v>850</v>
      </c>
      <c r="B468" s="3" t="s">
        <v>743</v>
      </c>
      <c r="C468" s="3" t="s">
        <v>2451</v>
      </c>
      <c r="D468" s="3">
        <v>4</v>
      </c>
      <c r="E468" s="3">
        <v>456</v>
      </c>
      <c r="F468" s="3">
        <v>99</v>
      </c>
      <c r="G468" s="3">
        <v>14927</v>
      </c>
      <c r="H468" s="3">
        <v>0.36</v>
      </c>
      <c r="I468" s="3">
        <f t="shared" si="16"/>
        <v>8.771929824561403E-3</v>
      </c>
      <c r="J468" s="3">
        <f t="shared" si="17"/>
        <v>6.6322770817980837E-3</v>
      </c>
    </row>
    <row r="469" spans="1:10" x14ac:dyDescent="0.4">
      <c r="A469" s="3" t="s">
        <v>771</v>
      </c>
      <c r="B469" s="3" t="s">
        <v>743</v>
      </c>
      <c r="C469" s="3" t="s">
        <v>2452</v>
      </c>
      <c r="D469" s="3">
        <v>37</v>
      </c>
      <c r="E469" s="3">
        <v>456</v>
      </c>
      <c r="F469" s="3">
        <v>1130</v>
      </c>
      <c r="G469" s="3">
        <v>14927</v>
      </c>
      <c r="H469" s="3">
        <v>0.37</v>
      </c>
      <c r="I469" s="3">
        <f t="shared" si="16"/>
        <v>8.1140350877192985E-2</v>
      </c>
      <c r="J469" s="3">
        <f t="shared" si="17"/>
        <v>7.570174850941247E-2</v>
      </c>
    </row>
    <row r="470" spans="1:10" x14ac:dyDescent="0.4">
      <c r="A470" s="3" t="s">
        <v>815</v>
      </c>
      <c r="B470" s="3" t="s">
        <v>743</v>
      </c>
      <c r="C470" s="3" t="s">
        <v>2453</v>
      </c>
      <c r="D470" s="3">
        <v>55</v>
      </c>
      <c r="E470" s="3">
        <v>456</v>
      </c>
      <c r="F470" s="3">
        <v>1722</v>
      </c>
      <c r="G470" s="3">
        <v>14927</v>
      </c>
      <c r="H470" s="3">
        <v>0.4</v>
      </c>
      <c r="I470" s="3">
        <f t="shared" si="16"/>
        <v>0.1206140350877193</v>
      </c>
      <c r="J470" s="3">
        <f t="shared" si="17"/>
        <v>0.1153614256046091</v>
      </c>
    </row>
    <row r="471" spans="1:10" x14ac:dyDescent="0.4">
      <c r="A471" s="3" t="s">
        <v>809</v>
      </c>
      <c r="B471" s="3" t="s">
        <v>743</v>
      </c>
      <c r="C471" s="3" t="s">
        <v>2454</v>
      </c>
      <c r="D471" s="3">
        <v>14</v>
      </c>
      <c r="E471" s="3">
        <v>456</v>
      </c>
      <c r="F471" s="3">
        <v>420</v>
      </c>
      <c r="G471" s="3">
        <v>14927</v>
      </c>
      <c r="H471" s="3">
        <v>0.41</v>
      </c>
      <c r="I471" s="3">
        <f t="shared" si="16"/>
        <v>3.0701754385964911E-2</v>
      </c>
      <c r="J471" s="3">
        <f t="shared" si="17"/>
        <v>2.8136933074294903E-2</v>
      </c>
    </row>
    <row r="472" spans="1:10" x14ac:dyDescent="0.4">
      <c r="A472" s="3" t="s">
        <v>785</v>
      </c>
      <c r="B472" s="3" t="s">
        <v>743</v>
      </c>
      <c r="C472" s="3" t="s">
        <v>2455</v>
      </c>
      <c r="D472" s="3">
        <v>9</v>
      </c>
      <c r="E472" s="3">
        <v>456</v>
      </c>
      <c r="F472" s="3">
        <v>261</v>
      </c>
      <c r="G472" s="3">
        <v>14927</v>
      </c>
      <c r="H472" s="3">
        <v>0.41</v>
      </c>
      <c r="I472" s="3">
        <f t="shared" si="16"/>
        <v>1.9736842105263157E-2</v>
      </c>
      <c r="J472" s="3">
        <f t="shared" si="17"/>
        <v>1.7485094124740402E-2</v>
      </c>
    </row>
    <row r="473" spans="1:10" x14ac:dyDescent="0.4">
      <c r="A473" s="3" t="s">
        <v>1830</v>
      </c>
      <c r="B473" s="3" t="s">
        <v>743</v>
      </c>
      <c r="C473" s="3" t="s">
        <v>2456</v>
      </c>
      <c r="D473" s="3">
        <v>4</v>
      </c>
      <c r="E473" s="3">
        <v>456</v>
      </c>
      <c r="F473" s="3">
        <v>107</v>
      </c>
      <c r="G473" s="3">
        <v>14927</v>
      </c>
      <c r="H473" s="3">
        <v>0.42</v>
      </c>
      <c r="I473" s="3">
        <f t="shared" si="16"/>
        <v>8.771929824561403E-3</v>
      </c>
      <c r="J473" s="3">
        <f t="shared" si="17"/>
        <v>7.1682186641656058E-3</v>
      </c>
    </row>
    <row r="474" spans="1:10" x14ac:dyDescent="0.4">
      <c r="A474" s="3" t="s">
        <v>1838</v>
      </c>
      <c r="B474" s="3" t="s">
        <v>743</v>
      </c>
      <c r="C474" s="3" t="s">
        <v>2457</v>
      </c>
      <c r="D474" s="3">
        <v>4</v>
      </c>
      <c r="E474" s="3">
        <v>456</v>
      </c>
      <c r="F474" s="3">
        <v>107</v>
      </c>
      <c r="G474" s="3">
        <v>14927</v>
      </c>
      <c r="H474" s="3">
        <v>0.42</v>
      </c>
      <c r="I474" s="3">
        <f t="shared" si="16"/>
        <v>8.771929824561403E-3</v>
      </c>
      <c r="J474" s="3">
        <f t="shared" si="17"/>
        <v>7.1682186641656058E-3</v>
      </c>
    </row>
    <row r="475" spans="1:10" x14ac:dyDescent="0.4">
      <c r="A475" s="3" t="s">
        <v>779</v>
      </c>
      <c r="B475" s="3" t="s">
        <v>743</v>
      </c>
      <c r="C475" s="3" t="s">
        <v>2458</v>
      </c>
      <c r="D475" s="3">
        <v>14</v>
      </c>
      <c r="E475" s="3">
        <v>456</v>
      </c>
      <c r="F475" s="3">
        <v>423</v>
      </c>
      <c r="G475" s="3">
        <v>14927</v>
      </c>
      <c r="H475" s="3">
        <v>0.42</v>
      </c>
      <c r="I475" s="3">
        <f t="shared" si="16"/>
        <v>3.0701754385964911E-2</v>
      </c>
      <c r="J475" s="3">
        <f t="shared" si="17"/>
        <v>2.8337911167682722E-2</v>
      </c>
    </row>
    <row r="476" spans="1:10" x14ac:dyDescent="0.4">
      <c r="A476" s="3" t="s">
        <v>751</v>
      </c>
      <c r="B476" s="3" t="s">
        <v>743</v>
      </c>
      <c r="C476" s="3" t="s">
        <v>2459</v>
      </c>
      <c r="D476" s="3">
        <v>6</v>
      </c>
      <c r="E476" s="3">
        <v>456</v>
      </c>
      <c r="F476" s="3">
        <v>172</v>
      </c>
      <c r="G476" s="3">
        <v>14927</v>
      </c>
      <c r="H476" s="3">
        <v>0.43</v>
      </c>
      <c r="I476" s="3">
        <f t="shared" si="16"/>
        <v>1.3157894736842105E-2</v>
      </c>
      <c r="J476" s="3">
        <f t="shared" si="17"/>
        <v>1.1522744020901721E-2</v>
      </c>
    </row>
    <row r="477" spans="1:10" x14ac:dyDescent="0.4">
      <c r="A477" s="3" t="s">
        <v>819</v>
      </c>
      <c r="B477" s="3" t="s">
        <v>743</v>
      </c>
      <c r="C477" s="3" t="s">
        <v>2460</v>
      </c>
      <c r="D477" s="3">
        <v>14</v>
      </c>
      <c r="E477" s="3">
        <v>456</v>
      </c>
      <c r="F477" s="3">
        <v>427</v>
      </c>
      <c r="G477" s="3">
        <v>14927</v>
      </c>
      <c r="H477" s="3">
        <v>0.43</v>
      </c>
      <c r="I477" s="3">
        <f t="shared" si="16"/>
        <v>3.0701754385964911E-2</v>
      </c>
      <c r="J477" s="3">
        <f t="shared" si="17"/>
        <v>2.8605881958866482E-2</v>
      </c>
    </row>
    <row r="478" spans="1:10" x14ac:dyDescent="0.4">
      <c r="A478" s="3" t="s">
        <v>795</v>
      </c>
      <c r="B478" s="3" t="s">
        <v>743</v>
      </c>
      <c r="C478" s="3" t="s">
        <v>2461</v>
      </c>
      <c r="D478" s="3">
        <v>61</v>
      </c>
      <c r="E478" s="3">
        <v>456</v>
      </c>
      <c r="F478" s="3">
        <v>1944</v>
      </c>
      <c r="G478" s="3">
        <v>14927</v>
      </c>
      <c r="H478" s="3">
        <v>0.44</v>
      </c>
      <c r="I478" s="3">
        <f t="shared" si="16"/>
        <v>0.1337719298245614</v>
      </c>
      <c r="J478" s="3">
        <f t="shared" si="17"/>
        <v>0.13023380451530783</v>
      </c>
    </row>
    <row r="479" spans="1:10" x14ac:dyDescent="0.4">
      <c r="A479" s="3" t="s">
        <v>789</v>
      </c>
      <c r="B479" s="3" t="s">
        <v>743</v>
      </c>
      <c r="C479" s="3" t="s">
        <v>2462</v>
      </c>
      <c r="D479" s="3">
        <v>14</v>
      </c>
      <c r="E479" s="3">
        <v>456</v>
      </c>
      <c r="F479" s="3">
        <v>431</v>
      </c>
      <c r="G479" s="3">
        <v>14927</v>
      </c>
      <c r="H479" s="3">
        <v>0.45</v>
      </c>
      <c r="I479" s="3">
        <f t="shared" si="16"/>
        <v>3.0701754385964911E-2</v>
      </c>
      <c r="J479" s="3">
        <f t="shared" si="17"/>
        <v>2.8873852750050246E-2</v>
      </c>
    </row>
    <row r="480" spans="1:10" x14ac:dyDescent="0.4">
      <c r="A480" s="3" t="s">
        <v>1808</v>
      </c>
      <c r="B480" s="3" t="s">
        <v>743</v>
      </c>
      <c r="C480" s="3" t="s">
        <v>2463</v>
      </c>
      <c r="D480" s="3">
        <v>3</v>
      </c>
      <c r="E480" s="3">
        <v>456</v>
      </c>
      <c r="F480" s="3">
        <v>83</v>
      </c>
      <c r="G480" s="3">
        <v>14927</v>
      </c>
      <c r="H480" s="3">
        <v>0.47</v>
      </c>
      <c r="I480" s="3">
        <f t="shared" si="16"/>
        <v>6.5789473684210523E-3</v>
      </c>
      <c r="J480" s="3">
        <f t="shared" si="17"/>
        <v>5.5603939170630404E-3</v>
      </c>
    </row>
    <row r="481" spans="1:10" x14ac:dyDescent="0.4">
      <c r="A481" s="3" t="s">
        <v>852</v>
      </c>
      <c r="B481" s="3" t="s">
        <v>743</v>
      </c>
      <c r="C481" s="3" t="s">
        <v>2464</v>
      </c>
      <c r="D481" s="3">
        <v>8</v>
      </c>
      <c r="E481" s="3">
        <v>456</v>
      </c>
      <c r="F481" s="3">
        <v>244</v>
      </c>
      <c r="G481" s="3">
        <v>14927</v>
      </c>
      <c r="H481" s="3">
        <v>0.47</v>
      </c>
      <c r="I481" s="3">
        <f t="shared" si="16"/>
        <v>1.7543859649122806E-2</v>
      </c>
      <c r="J481" s="3">
        <f t="shared" si="17"/>
        <v>1.634621826220942E-2</v>
      </c>
    </row>
    <row r="482" spans="1:10" x14ac:dyDescent="0.4">
      <c r="A482" s="3" t="s">
        <v>817</v>
      </c>
      <c r="B482" s="3" t="s">
        <v>743</v>
      </c>
      <c r="C482" s="3" t="s">
        <v>2465</v>
      </c>
      <c r="D482" s="3">
        <v>10</v>
      </c>
      <c r="E482" s="3">
        <v>456</v>
      </c>
      <c r="F482" s="3">
        <v>309</v>
      </c>
      <c r="G482" s="3">
        <v>14927</v>
      </c>
      <c r="H482" s="3">
        <v>0.47</v>
      </c>
      <c r="I482" s="3">
        <f t="shared" si="16"/>
        <v>2.1929824561403508E-2</v>
      </c>
      <c r="J482" s="3">
        <f t="shared" si="17"/>
        <v>2.0700743618945534E-2</v>
      </c>
    </row>
    <row r="483" spans="1:10" x14ac:dyDescent="0.4">
      <c r="A483" s="3" t="s">
        <v>1427</v>
      </c>
      <c r="B483" s="3" t="s">
        <v>743</v>
      </c>
      <c r="C483" s="3" t="s">
        <v>2466</v>
      </c>
      <c r="D483" s="3">
        <v>6</v>
      </c>
      <c r="E483" s="3">
        <v>456</v>
      </c>
      <c r="F483" s="3">
        <v>191</v>
      </c>
      <c r="G483" s="3">
        <v>14927</v>
      </c>
      <c r="H483" s="3">
        <v>0.53</v>
      </c>
      <c r="I483" s="3">
        <f t="shared" si="16"/>
        <v>1.3157894736842105E-2</v>
      </c>
      <c r="J483" s="3">
        <f t="shared" si="17"/>
        <v>1.2795605279024586E-2</v>
      </c>
    </row>
    <row r="484" spans="1:10" x14ac:dyDescent="0.4">
      <c r="A484" s="3" t="s">
        <v>1393</v>
      </c>
      <c r="B484" s="3" t="s">
        <v>743</v>
      </c>
      <c r="C484" s="3" t="s">
        <v>2467</v>
      </c>
      <c r="D484" s="3">
        <v>5</v>
      </c>
      <c r="E484" s="3">
        <v>456</v>
      </c>
      <c r="F484" s="3">
        <v>160</v>
      </c>
      <c r="G484" s="3">
        <v>14927</v>
      </c>
      <c r="H484" s="3">
        <v>0.54</v>
      </c>
      <c r="I484" s="3">
        <f t="shared" si="16"/>
        <v>1.0964912280701754E-2</v>
      </c>
      <c r="J484" s="3">
        <f t="shared" si="17"/>
        <v>1.0718831647350439E-2</v>
      </c>
    </row>
    <row r="485" spans="1:10" x14ac:dyDescent="0.4">
      <c r="A485" s="3" t="s">
        <v>90</v>
      </c>
      <c r="B485" s="3" t="s">
        <v>743</v>
      </c>
      <c r="C485" s="3" t="s">
        <v>2468</v>
      </c>
      <c r="D485" s="3">
        <v>3</v>
      </c>
      <c r="E485" s="3">
        <v>456</v>
      </c>
      <c r="F485" s="3">
        <v>97</v>
      </c>
      <c r="G485" s="3">
        <v>14927</v>
      </c>
      <c r="H485" s="3">
        <v>0.57000000000000006</v>
      </c>
      <c r="I485" s="3">
        <f t="shared" si="16"/>
        <v>6.5789473684210523E-3</v>
      </c>
      <c r="J485" s="3">
        <f t="shared" si="17"/>
        <v>6.4982916862062036E-3</v>
      </c>
    </row>
    <row r="486" spans="1:10" x14ac:dyDescent="0.4">
      <c r="A486" s="3" t="s">
        <v>843</v>
      </c>
      <c r="B486" s="3" t="s">
        <v>743</v>
      </c>
      <c r="C486" s="3" t="s">
        <v>2469</v>
      </c>
      <c r="D486" s="3">
        <v>3</v>
      </c>
      <c r="E486" s="3">
        <v>456</v>
      </c>
      <c r="F486" s="3">
        <v>99</v>
      </c>
      <c r="G486" s="3">
        <v>14927</v>
      </c>
      <c r="H486" s="3">
        <v>0.59</v>
      </c>
      <c r="I486" s="3">
        <f t="shared" si="16"/>
        <v>6.5789473684210523E-3</v>
      </c>
      <c r="J486" s="3">
        <f t="shared" si="17"/>
        <v>6.6322770817980837E-3</v>
      </c>
    </row>
    <row r="487" spans="1:10" x14ac:dyDescent="0.4">
      <c r="A487" s="3" t="s">
        <v>1405</v>
      </c>
      <c r="B487" s="3" t="s">
        <v>743</v>
      </c>
      <c r="C487" s="3" t="s">
        <v>2470</v>
      </c>
      <c r="D487" s="3">
        <v>4</v>
      </c>
      <c r="E487" s="3">
        <v>456</v>
      </c>
      <c r="F487" s="3">
        <v>136</v>
      </c>
      <c r="G487" s="3">
        <v>14927</v>
      </c>
      <c r="H487" s="3">
        <v>0.60000000000000009</v>
      </c>
      <c r="I487" s="3">
        <f t="shared" si="16"/>
        <v>8.771929824561403E-3</v>
      </c>
      <c r="J487" s="3">
        <f t="shared" si="17"/>
        <v>9.1110069002478724E-3</v>
      </c>
    </row>
    <row r="488" spans="1:10" x14ac:dyDescent="0.4">
      <c r="A488" s="3" t="s">
        <v>2471</v>
      </c>
      <c r="B488" s="3" t="s">
        <v>743</v>
      </c>
      <c r="C488" s="3" t="s">
        <v>2472</v>
      </c>
      <c r="D488" s="3">
        <v>3</v>
      </c>
      <c r="E488" s="3">
        <v>456</v>
      </c>
      <c r="F488" s="3">
        <v>105</v>
      </c>
      <c r="G488" s="3">
        <v>14927</v>
      </c>
      <c r="H488" s="3">
        <v>0.63</v>
      </c>
      <c r="I488" s="3">
        <f t="shared" si="16"/>
        <v>6.5789473684210523E-3</v>
      </c>
      <c r="J488" s="3">
        <f t="shared" si="17"/>
        <v>7.0342332685737257E-3</v>
      </c>
    </row>
    <row r="489" spans="1:10" x14ac:dyDescent="0.4">
      <c r="A489" s="3" t="s">
        <v>1391</v>
      </c>
      <c r="B489" s="3" t="s">
        <v>743</v>
      </c>
      <c r="C489" s="3" t="s">
        <v>2473</v>
      </c>
      <c r="D489" s="3">
        <v>4</v>
      </c>
      <c r="E489" s="3">
        <v>456</v>
      </c>
      <c r="F489" s="3">
        <v>142</v>
      </c>
      <c r="G489" s="3">
        <v>14927</v>
      </c>
      <c r="H489" s="3">
        <v>0.63</v>
      </c>
      <c r="I489" s="3">
        <f t="shared" si="16"/>
        <v>8.771929824561403E-3</v>
      </c>
      <c r="J489" s="3">
        <f t="shared" si="17"/>
        <v>9.5129630870235144E-3</v>
      </c>
    </row>
    <row r="490" spans="1:10" x14ac:dyDescent="0.4">
      <c r="A490" s="3" t="s">
        <v>811</v>
      </c>
      <c r="B490" s="3" t="s">
        <v>743</v>
      </c>
      <c r="C490" s="3" t="s">
        <v>2474</v>
      </c>
      <c r="D490" s="3">
        <v>6</v>
      </c>
      <c r="E490" s="3">
        <v>456</v>
      </c>
      <c r="F490" s="3">
        <v>211</v>
      </c>
      <c r="G490" s="3">
        <v>14927</v>
      </c>
      <c r="H490" s="3">
        <v>0.63</v>
      </c>
      <c r="I490" s="3">
        <f t="shared" si="16"/>
        <v>1.3157894736842105E-2</v>
      </c>
      <c r="J490" s="3">
        <f t="shared" si="17"/>
        <v>1.4135459234943391E-2</v>
      </c>
    </row>
    <row r="491" spans="1:10" x14ac:dyDescent="0.4">
      <c r="A491" s="3" t="s">
        <v>1327</v>
      </c>
      <c r="B491" s="3" t="s">
        <v>743</v>
      </c>
      <c r="C491" s="3" t="s">
        <v>2475</v>
      </c>
      <c r="D491" s="3">
        <v>3</v>
      </c>
      <c r="E491" s="3">
        <v>456</v>
      </c>
      <c r="F491" s="3">
        <v>108</v>
      </c>
      <c r="G491" s="3">
        <v>14927</v>
      </c>
      <c r="H491" s="3">
        <v>0.64</v>
      </c>
      <c r="I491" s="3">
        <f t="shared" si="16"/>
        <v>6.5789473684210523E-3</v>
      </c>
      <c r="J491" s="3">
        <f t="shared" si="17"/>
        <v>7.2352113619615459E-3</v>
      </c>
    </row>
    <row r="492" spans="1:10" x14ac:dyDescent="0.4">
      <c r="A492" s="3" t="s">
        <v>835</v>
      </c>
      <c r="B492" s="3" t="s">
        <v>743</v>
      </c>
      <c r="C492" s="3" t="s">
        <v>2476</v>
      </c>
      <c r="D492" s="3">
        <v>8</v>
      </c>
      <c r="E492" s="3">
        <v>456</v>
      </c>
      <c r="F492" s="3">
        <v>298</v>
      </c>
      <c r="G492" s="3">
        <v>14927</v>
      </c>
      <c r="H492" s="3">
        <v>0.69</v>
      </c>
      <c r="I492" s="3">
        <f t="shared" si="16"/>
        <v>1.7543859649122806E-2</v>
      </c>
      <c r="J492" s="3">
        <f t="shared" si="17"/>
        <v>1.9963823943190191E-2</v>
      </c>
    </row>
    <row r="493" spans="1:10" x14ac:dyDescent="0.4">
      <c r="A493" s="3" t="s">
        <v>1377</v>
      </c>
      <c r="B493" s="3" t="s">
        <v>743</v>
      </c>
      <c r="C493" s="3" t="s">
        <v>2477</v>
      </c>
      <c r="D493" s="3">
        <v>7</v>
      </c>
      <c r="E493" s="3">
        <v>456</v>
      </c>
      <c r="F493" s="3">
        <v>268</v>
      </c>
      <c r="G493" s="3">
        <v>14927</v>
      </c>
      <c r="H493" s="3">
        <v>0.71</v>
      </c>
      <c r="I493" s="3">
        <f t="shared" si="16"/>
        <v>1.5350877192982455E-2</v>
      </c>
      <c r="J493" s="3">
        <f t="shared" si="17"/>
        <v>1.7954043009311985E-2</v>
      </c>
    </row>
    <row r="494" spans="1:10" x14ac:dyDescent="0.4">
      <c r="A494" s="3" t="s">
        <v>2057</v>
      </c>
      <c r="B494" s="3" t="s">
        <v>743</v>
      </c>
      <c r="C494" s="3" t="s">
        <v>2478</v>
      </c>
      <c r="D494" s="3">
        <v>3</v>
      </c>
      <c r="E494" s="3">
        <v>456</v>
      </c>
      <c r="F494" s="3">
        <v>121</v>
      </c>
      <c r="G494" s="3">
        <v>14927</v>
      </c>
      <c r="H494" s="3">
        <v>0.72</v>
      </c>
      <c r="I494" s="3">
        <f t="shared" si="16"/>
        <v>6.5789473684210523E-3</v>
      </c>
      <c r="J494" s="3">
        <f t="shared" si="17"/>
        <v>8.1061164333087691E-3</v>
      </c>
    </row>
    <row r="495" spans="1:10" x14ac:dyDescent="0.4">
      <c r="A495" s="3" t="s">
        <v>773</v>
      </c>
      <c r="B495" s="3" t="s">
        <v>743</v>
      </c>
      <c r="C495" s="3" t="s">
        <v>2479</v>
      </c>
      <c r="D495" s="3">
        <v>9</v>
      </c>
      <c r="E495" s="3">
        <v>456</v>
      </c>
      <c r="F495" s="3">
        <v>341</v>
      </c>
      <c r="G495" s="3">
        <v>14927</v>
      </c>
      <c r="H495" s="3">
        <v>0.72</v>
      </c>
      <c r="I495" s="3">
        <f t="shared" si="16"/>
        <v>1.9736842105263157E-2</v>
      </c>
      <c r="J495" s="3">
        <f t="shared" si="17"/>
        <v>2.2844509948415623E-2</v>
      </c>
    </row>
    <row r="496" spans="1:10" x14ac:dyDescent="0.4">
      <c r="A496" s="3" t="s">
        <v>1323</v>
      </c>
      <c r="B496" s="3" t="s">
        <v>743</v>
      </c>
      <c r="C496" s="3" t="s">
        <v>2480</v>
      </c>
      <c r="D496" s="3">
        <v>6</v>
      </c>
      <c r="E496" s="3">
        <v>456</v>
      </c>
      <c r="F496" s="3">
        <v>240</v>
      </c>
      <c r="G496" s="3">
        <v>14927</v>
      </c>
      <c r="H496" s="3">
        <v>0.74</v>
      </c>
      <c r="I496" s="3">
        <f t="shared" si="16"/>
        <v>1.3157894736842105E-2</v>
      </c>
      <c r="J496" s="3">
        <f t="shared" si="17"/>
        <v>1.607824747102566E-2</v>
      </c>
    </row>
    <row r="497" spans="1:10" x14ac:dyDescent="0.4">
      <c r="A497" s="3" t="s">
        <v>1860</v>
      </c>
      <c r="B497" s="3" t="s">
        <v>743</v>
      </c>
      <c r="C497" s="3" t="s">
        <v>2481</v>
      </c>
      <c r="D497" s="3">
        <v>5</v>
      </c>
      <c r="E497" s="3">
        <v>456</v>
      </c>
      <c r="F497" s="3">
        <v>205</v>
      </c>
      <c r="G497" s="3">
        <v>14927</v>
      </c>
      <c r="H497" s="3">
        <v>0.75</v>
      </c>
      <c r="I497" s="3">
        <f t="shared" si="16"/>
        <v>1.0964912280701754E-2</v>
      </c>
      <c r="J497" s="3">
        <f t="shared" si="17"/>
        <v>1.373350304816775E-2</v>
      </c>
    </row>
    <row r="498" spans="1:10" x14ac:dyDescent="0.4">
      <c r="A498" s="3" t="s">
        <v>769</v>
      </c>
      <c r="B498" s="3" t="s">
        <v>743</v>
      </c>
      <c r="C498" s="3" t="s">
        <v>2482</v>
      </c>
      <c r="D498" s="3">
        <v>46</v>
      </c>
      <c r="E498" s="3">
        <v>456</v>
      </c>
      <c r="F498" s="3">
        <v>1663</v>
      </c>
      <c r="G498" s="3">
        <v>14927</v>
      </c>
      <c r="H498" s="3">
        <v>0.76</v>
      </c>
      <c r="I498" s="3">
        <f t="shared" si="16"/>
        <v>0.10087719298245613</v>
      </c>
      <c r="J498" s="3">
        <f t="shared" si="17"/>
        <v>0.11140885643464862</v>
      </c>
    </row>
    <row r="499" spans="1:10" x14ac:dyDescent="0.4">
      <c r="A499" s="3" t="s">
        <v>1407</v>
      </c>
      <c r="B499" s="3" t="s">
        <v>743</v>
      </c>
      <c r="C499" s="3" t="s">
        <v>2483</v>
      </c>
      <c r="D499" s="3">
        <v>6</v>
      </c>
      <c r="E499" s="3">
        <v>456</v>
      </c>
      <c r="F499" s="3">
        <v>247</v>
      </c>
      <c r="G499" s="3">
        <v>14927</v>
      </c>
      <c r="H499" s="3">
        <v>0.77</v>
      </c>
      <c r="I499" s="3">
        <f t="shared" si="16"/>
        <v>1.3157894736842105E-2</v>
      </c>
      <c r="J499" s="3">
        <f t="shared" si="17"/>
        <v>1.6547196355597239E-2</v>
      </c>
    </row>
    <row r="500" spans="1:10" x14ac:dyDescent="0.4">
      <c r="A500" s="3" t="s">
        <v>1329</v>
      </c>
      <c r="B500" s="3" t="s">
        <v>743</v>
      </c>
      <c r="C500" s="3" t="s">
        <v>2484</v>
      </c>
      <c r="D500" s="3">
        <v>5</v>
      </c>
      <c r="E500" s="3">
        <v>456</v>
      </c>
      <c r="F500" s="3">
        <v>224</v>
      </c>
      <c r="G500" s="3">
        <v>14927</v>
      </c>
      <c r="H500" s="3">
        <v>0.82</v>
      </c>
      <c r="I500" s="3">
        <f t="shared" si="16"/>
        <v>1.0964912280701754E-2</v>
      </c>
      <c r="J500" s="3">
        <f t="shared" si="17"/>
        <v>1.5006364306290614E-2</v>
      </c>
    </row>
    <row r="501" spans="1:10" x14ac:dyDescent="0.4">
      <c r="A501" s="3" t="s">
        <v>801</v>
      </c>
      <c r="B501" s="3" t="s">
        <v>743</v>
      </c>
      <c r="C501" s="3" t="s">
        <v>2485</v>
      </c>
      <c r="D501" s="3">
        <v>5</v>
      </c>
      <c r="E501" s="3">
        <v>456</v>
      </c>
      <c r="F501" s="3">
        <v>224</v>
      </c>
      <c r="G501" s="3">
        <v>14927</v>
      </c>
      <c r="H501" s="3">
        <v>0.82</v>
      </c>
      <c r="I501" s="3">
        <f t="shared" si="16"/>
        <v>1.0964912280701754E-2</v>
      </c>
      <c r="J501" s="3">
        <f t="shared" si="17"/>
        <v>1.5006364306290614E-2</v>
      </c>
    </row>
    <row r="502" spans="1:10" x14ac:dyDescent="0.4">
      <c r="A502" s="3" t="s">
        <v>1846</v>
      </c>
      <c r="B502" s="3" t="s">
        <v>743</v>
      </c>
      <c r="C502" s="3" t="s">
        <v>2486</v>
      </c>
      <c r="D502" s="3">
        <v>3</v>
      </c>
      <c r="E502" s="3">
        <v>456</v>
      </c>
      <c r="F502" s="3">
        <v>143</v>
      </c>
      <c r="G502" s="3">
        <v>14927</v>
      </c>
      <c r="H502" s="3">
        <v>0.82</v>
      </c>
      <c r="I502" s="3">
        <f t="shared" si="16"/>
        <v>6.5789473684210523E-3</v>
      </c>
      <c r="J502" s="3">
        <f t="shared" si="17"/>
        <v>9.5799557848194553E-3</v>
      </c>
    </row>
    <row r="503" spans="1:10" x14ac:dyDescent="0.4">
      <c r="A503" s="3" t="s">
        <v>777</v>
      </c>
      <c r="B503" s="3" t="s">
        <v>743</v>
      </c>
      <c r="C503" s="3" t="s">
        <v>2487</v>
      </c>
      <c r="D503" s="3">
        <v>7</v>
      </c>
      <c r="E503" s="3">
        <v>456</v>
      </c>
      <c r="F503" s="3">
        <v>303</v>
      </c>
      <c r="G503" s="3">
        <v>14927</v>
      </c>
      <c r="H503" s="3">
        <v>0.82</v>
      </c>
      <c r="I503" s="3">
        <f t="shared" si="16"/>
        <v>1.5350877192982455E-2</v>
      </c>
      <c r="J503" s="3">
        <f t="shared" si="17"/>
        <v>2.0298787432169892E-2</v>
      </c>
    </row>
    <row r="504" spans="1:10" x14ac:dyDescent="0.4">
      <c r="A504" s="3" t="s">
        <v>763</v>
      </c>
      <c r="B504" s="3" t="s">
        <v>743</v>
      </c>
      <c r="C504" s="3" t="s">
        <v>2488</v>
      </c>
      <c r="D504" s="3">
        <v>7</v>
      </c>
      <c r="E504" s="3">
        <v>456</v>
      </c>
      <c r="F504" s="3">
        <v>314</v>
      </c>
      <c r="G504" s="3">
        <v>14927</v>
      </c>
      <c r="H504" s="3">
        <v>0.84</v>
      </c>
      <c r="I504" s="3">
        <f t="shared" si="16"/>
        <v>1.5350877192982455E-2</v>
      </c>
      <c r="J504" s="3">
        <f t="shared" si="17"/>
        <v>2.1035707107925235E-2</v>
      </c>
    </row>
    <row r="505" spans="1:10" x14ac:dyDescent="0.4">
      <c r="A505" s="3" t="s">
        <v>1423</v>
      </c>
      <c r="B505" s="3" t="s">
        <v>743</v>
      </c>
      <c r="C505" s="3" t="s">
        <v>2489</v>
      </c>
      <c r="D505" s="3">
        <v>8</v>
      </c>
      <c r="E505" s="3">
        <v>456</v>
      </c>
      <c r="F505" s="3">
        <v>356</v>
      </c>
      <c r="G505" s="3">
        <v>14927</v>
      </c>
      <c r="H505" s="3">
        <v>0.85</v>
      </c>
      <c r="I505" s="3">
        <f t="shared" si="16"/>
        <v>1.7543859649122806E-2</v>
      </c>
      <c r="J505" s="3">
        <f t="shared" si="17"/>
        <v>2.3849400415354726E-2</v>
      </c>
    </row>
    <row r="506" spans="1:10" x14ac:dyDescent="0.4">
      <c r="A506" s="3" t="s">
        <v>799</v>
      </c>
      <c r="B506" s="3" t="s">
        <v>743</v>
      </c>
      <c r="C506" s="3" t="s">
        <v>2490</v>
      </c>
      <c r="D506" s="3">
        <v>5</v>
      </c>
      <c r="E506" s="3">
        <v>456</v>
      </c>
      <c r="F506" s="3">
        <v>247</v>
      </c>
      <c r="G506" s="3">
        <v>14927</v>
      </c>
      <c r="H506" s="3">
        <v>0.87</v>
      </c>
      <c r="I506" s="3">
        <f t="shared" si="16"/>
        <v>1.0964912280701754E-2</v>
      </c>
      <c r="J506" s="3">
        <f t="shared" si="17"/>
        <v>1.6547196355597239E-2</v>
      </c>
    </row>
    <row r="507" spans="1:10" x14ac:dyDescent="0.4">
      <c r="A507" s="3" t="s">
        <v>846</v>
      </c>
      <c r="B507" s="3" t="s">
        <v>743</v>
      </c>
      <c r="C507" s="3" t="s">
        <v>2491</v>
      </c>
      <c r="D507" s="3">
        <v>4</v>
      </c>
      <c r="E507" s="3">
        <v>456</v>
      </c>
      <c r="F507" s="3">
        <v>205</v>
      </c>
      <c r="G507" s="3">
        <v>14927</v>
      </c>
      <c r="H507" s="3">
        <v>0.87</v>
      </c>
      <c r="I507" s="3">
        <f t="shared" si="16"/>
        <v>8.771929824561403E-3</v>
      </c>
      <c r="J507" s="3">
        <f t="shared" si="17"/>
        <v>1.373350304816775E-2</v>
      </c>
    </row>
    <row r="508" spans="1:10" x14ac:dyDescent="0.4">
      <c r="A508" s="3" t="s">
        <v>829</v>
      </c>
      <c r="B508" s="3" t="s">
        <v>743</v>
      </c>
      <c r="C508" s="3" t="s">
        <v>2492</v>
      </c>
      <c r="D508" s="3">
        <v>14</v>
      </c>
      <c r="E508" s="3">
        <v>456</v>
      </c>
      <c r="F508" s="3">
        <v>606</v>
      </c>
      <c r="G508" s="3">
        <v>14927</v>
      </c>
      <c r="H508" s="3">
        <v>0.88</v>
      </c>
      <c r="I508" s="3">
        <f t="shared" ref="I508:I516" si="18">D508/E508</f>
        <v>3.0701754385964911E-2</v>
      </c>
      <c r="J508" s="3">
        <f t="shared" ref="J508:J516" si="19">F508/G508</f>
        <v>4.0597574864339785E-2</v>
      </c>
    </row>
    <row r="509" spans="1:10" x14ac:dyDescent="0.4">
      <c r="A509" s="3" t="s">
        <v>831</v>
      </c>
      <c r="B509" s="3" t="s">
        <v>743</v>
      </c>
      <c r="C509" s="3" t="s">
        <v>2493</v>
      </c>
      <c r="D509" s="3">
        <v>6</v>
      </c>
      <c r="E509" s="3">
        <v>456</v>
      </c>
      <c r="F509" s="3">
        <v>293</v>
      </c>
      <c r="G509" s="3">
        <v>14927</v>
      </c>
      <c r="H509" s="3">
        <v>0.88</v>
      </c>
      <c r="I509" s="3">
        <f t="shared" si="18"/>
        <v>1.3157894736842105E-2</v>
      </c>
      <c r="J509" s="3">
        <f t="shared" si="19"/>
        <v>1.962886045421049E-2</v>
      </c>
    </row>
    <row r="510" spans="1:10" x14ac:dyDescent="0.4">
      <c r="A510" s="3" t="s">
        <v>797</v>
      </c>
      <c r="B510" s="3" t="s">
        <v>743</v>
      </c>
      <c r="C510" s="3" t="s">
        <v>2494</v>
      </c>
      <c r="D510" s="3">
        <v>6</v>
      </c>
      <c r="E510" s="3">
        <v>456</v>
      </c>
      <c r="F510" s="3">
        <v>298</v>
      </c>
      <c r="G510" s="3">
        <v>14927</v>
      </c>
      <c r="H510" s="3">
        <v>0.89</v>
      </c>
      <c r="I510" s="3">
        <f t="shared" si="18"/>
        <v>1.3157894736842105E-2</v>
      </c>
      <c r="J510" s="3">
        <f t="shared" si="19"/>
        <v>1.9963823943190191E-2</v>
      </c>
    </row>
    <row r="511" spans="1:10" x14ac:dyDescent="0.4">
      <c r="A511" s="3" t="s">
        <v>1339</v>
      </c>
      <c r="B511" s="3" t="s">
        <v>743</v>
      </c>
      <c r="C511" s="3" t="s">
        <v>2495</v>
      </c>
      <c r="D511" s="3">
        <v>8</v>
      </c>
      <c r="E511" s="3">
        <v>456</v>
      </c>
      <c r="F511" s="3">
        <v>401</v>
      </c>
      <c r="G511" s="3">
        <v>14927</v>
      </c>
      <c r="H511" s="3">
        <v>0.92</v>
      </c>
      <c r="I511" s="3">
        <f t="shared" si="18"/>
        <v>1.7543859649122806E-2</v>
      </c>
      <c r="J511" s="3">
        <f t="shared" si="19"/>
        <v>2.6864071816172036E-2</v>
      </c>
    </row>
    <row r="512" spans="1:10" x14ac:dyDescent="0.4">
      <c r="A512" s="3" t="s">
        <v>1343</v>
      </c>
      <c r="B512" s="3" t="s">
        <v>743</v>
      </c>
      <c r="C512" s="3" t="s">
        <v>2496</v>
      </c>
      <c r="D512" s="3">
        <v>8</v>
      </c>
      <c r="E512" s="3">
        <v>456</v>
      </c>
      <c r="F512" s="3">
        <v>402</v>
      </c>
      <c r="G512" s="3">
        <v>14927</v>
      </c>
      <c r="H512" s="3">
        <v>0.92</v>
      </c>
      <c r="I512" s="3">
        <f t="shared" si="18"/>
        <v>1.7543859649122806E-2</v>
      </c>
      <c r="J512" s="3">
        <f t="shared" si="19"/>
        <v>2.6931064513967977E-2</v>
      </c>
    </row>
    <row r="513" spans="1:10" x14ac:dyDescent="0.4">
      <c r="A513" s="3" t="s">
        <v>1369</v>
      </c>
      <c r="B513" s="3" t="s">
        <v>743</v>
      </c>
      <c r="C513" s="3" t="s">
        <v>2497</v>
      </c>
      <c r="D513" s="3">
        <v>8</v>
      </c>
      <c r="E513" s="3">
        <v>456</v>
      </c>
      <c r="F513" s="3">
        <v>400</v>
      </c>
      <c r="G513" s="3">
        <v>14927</v>
      </c>
      <c r="H513" s="3">
        <v>0.92</v>
      </c>
      <c r="I513" s="3">
        <f t="shared" si="18"/>
        <v>1.7543859649122806E-2</v>
      </c>
      <c r="J513" s="3">
        <f t="shared" si="19"/>
        <v>2.6797079118376099E-2</v>
      </c>
    </row>
    <row r="514" spans="1:10" x14ac:dyDescent="0.4">
      <c r="A514" s="3" t="s">
        <v>767</v>
      </c>
      <c r="B514" s="3" t="s">
        <v>743</v>
      </c>
      <c r="C514" s="3" t="s">
        <v>768</v>
      </c>
      <c r="D514" s="3">
        <v>214</v>
      </c>
      <c r="E514" s="3">
        <v>456</v>
      </c>
      <c r="F514" s="3">
        <v>7938</v>
      </c>
      <c r="G514" s="3">
        <v>14927</v>
      </c>
      <c r="H514" s="3">
        <v>0.94</v>
      </c>
      <c r="I514" s="3">
        <f t="shared" si="18"/>
        <v>0.4692982456140351</v>
      </c>
      <c r="J514" s="3">
        <f t="shared" si="19"/>
        <v>0.53178803510417361</v>
      </c>
    </row>
    <row r="515" spans="1:10" x14ac:dyDescent="0.4">
      <c r="A515" s="3" t="s">
        <v>2075</v>
      </c>
      <c r="B515" s="3" t="s">
        <v>743</v>
      </c>
      <c r="C515" s="3" t="s">
        <v>2498</v>
      </c>
      <c r="D515" s="3">
        <v>9</v>
      </c>
      <c r="E515" s="3">
        <v>456</v>
      </c>
      <c r="F515" s="3">
        <v>457</v>
      </c>
      <c r="G515" s="3">
        <v>14927</v>
      </c>
      <c r="H515" s="3">
        <v>0.94</v>
      </c>
      <c r="I515" s="3">
        <f t="shared" si="18"/>
        <v>1.9736842105263157E-2</v>
      </c>
      <c r="J515" s="3">
        <f t="shared" si="19"/>
        <v>3.0615662892744692E-2</v>
      </c>
    </row>
    <row r="516" spans="1:10" x14ac:dyDescent="0.4">
      <c r="A516" s="3" t="s">
        <v>761</v>
      </c>
      <c r="B516" s="3" t="s">
        <v>743</v>
      </c>
      <c r="C516" s="3" t="s">
        <v>2499</v>
      </c>
      <c r="D516" s="3">
        <v>136</v>
      </c>
      <c r="E516" s="3">
        <v>456</v>
      </c>
      <c r="F516" s="3">
        <v>5197</v>
      </c>
      <c r="G516" s="3">
        <v>14927</v>
      </c>
      <c r="H516" s="3">
        <v>0.95</v>
      </c>
      <c r="I516" s="3">
        <f t="shared" si="18"/>
        <v>0.2982456140350877</v>
      </c>
      <c r="J516" s="3">
        <f t="shared" si="19"/>
        <v>0.3481610504455014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735"/>
  <sheetViews>
    <sheetView zoomScale="20" zoomScaleNormal="20" workbookViewId="0">
      <selection activeCell="AK73" sqref="AK73"/>
    </sheetView>
  </sheetViews>
  <sheetFormatPr defaultColWidth="10.921875" defaultRowHeight="15.45" x14ac:dyDescent="0.4"/>
  <cols>
    <col min="1" max="1" width="24.61328125" style="3" customWidth="1"/>
    <col min="2" max="2" width="10.921875" style="3"/>
    <col min="3" max="3" width="45.84375" style="3" customWidth="1"/>
    <col min="4" max="4" width="14.07421875" style="3" customWidth="1"/>
    <col min="5" max="5" width="13.23046875" style="3" customWidth="1"/>
    <col min="6" max="6" width="13.53515625" style="3" customWidth="1"/>
    <col min="7" max="8" width="10.921875" style="3"/>
    <col min="9" max="9" width="28.61328125" style="3" customWidth="1"/>
    <col min="10" max="10" width="28.921875" style="3" customWidth="1"/>
    <col min="11" max="258" width="10.921875" style="3"/>
    <col min="259" max="259" width="30.07421875" style="3" customWidth="1"/>
    <col min="260" max="264" width="10.921875" style="3"/>
    <col min="265" max="265" width="19.53515625" style="3" customWidth="1"/>
    <col min="266" max="266" width="19.84375" style="3" customWidth="1"/>
    <col min="267" max="514" width="10.921875" style="3"/>
    <col min="515" max="515" width="30.07421875" style="3" customWidth="1"/>
    <col min="516" max="520" width="10.921875" style="3"/>
    <col min="521" max="521" width="19.53515625" style="3" customWidth="1"/>
    <col min="522" max="522" width="19.84375" style="3" customWidth="1"/>
    <col min="523" max="770" width="10.921875" style="3"/>
    <col min="771" max="771" width="30.07421875" style="3" customWidth="1"/>
    <col min="772" max="776" width="10.921875" style="3"/>
    <col min="777" max="777" width="19.53515625" style="3" customWidth="1"/>
    <col min="778" max="778" width="19.84375" style="3" customWidth="1"/>
    <col min="779" max="1026" width="10.921875" style="3"/>
    <col min="1027" max="1027" width="30.07421875" style="3" customWidth="1"/>
    <col min="1028" max="1032" width="10.921875" style="3"/>
    <col min="1033" max="1033" width="19.53515625" style="3" customWidth="1"/>
    <col min="1034" max="1034" width="19.84375" style="3" customWidth="1"/>
    <col min="1035" max="1282" width="10.921875" style="3"/>
    <col min="1283" max="1283" width="30.07421875" style="3" customWidth="1"/>
    <col min="1284" max="1288" width="10.921875" style="3"/>
    <col min="1289" max="1289" width="19.53515625" style="3" customWidth="1"/>
    <col min="1290" max="1290" width="19.84375" style="3" customWidth="1"/>
    <col min="1291" max="1538" width="10.921875" style="3"/>
    <col min="1539" max="1539" width="30.07421875" style="3" customWidth="1"/>
    <col min="1540" max="1544" width="10.921875" style="3"/>
    <col min="1545" max="1545" width="19.53515625" style="3" customWidth="1"/>
    <col min="1546" max="1546" width="19.84375" style="3" customWidth="1"/>
    <col min="1547" max="1794" width="10.921875" style="3"/>
    <col min="1795" max="1795" width="30.07421875" style="3" customWidth="1"/>
    <col min="1796" max="1800" width="10.921875" style="3"/>
    <col min="1801" max="1801" width="19.53515625" style="3" customWidth="1"/>
    <col min="1802" max="1802" width="19.84375" style="3" customWidth="1"/>
    <col min="1803" max="2050" width="10.921875" style="3"/>
    <col min="2051" max="2051" width="30.07421875" style="3" customWidth="1"/>
    <col min="2052" max="2056" width="10.921875" style="3"/>
    <col min="2057" max="2057" width="19.53515625" style="3" customWidth="1"/>
    <col min="2058" max="2058" width="19.84375" style="3" customWidth="1"/>
    <col min="2059" max="2306" width="10.921875" style="3"/>
    <col min="2307" max="2307" width="30.07421875" style="3" customWidth="1"/>
    <col min="2308" max="2312" width="10.921875" style="3"/>
    <col min="2313" max="2313" width="19.53515625" style="3" customWidth="1"/>
    <col min="2314" max="2314" width="19.84375" style="3" customWidth="1"/>
    <col min="2315" max="2562" width="10.921875" style="3"/>
    <col min="2563" max="2563" width="30.07421875" style="3" customWidth="1"/>
    <col min="2564" max="2568" width="10.921875" style="3"/>
    <col min="2569" max="2569" width="19.53515625" style="3" customWidth="1"/>
    <col min="2570" max="2570" width="19.84375" style="3" customWidth="1"/>
    <col min="2571" max="2818" width="10.921875" style="3"/>
    <col min="2819" max="2819" width="30.07421875" style="3" customWidth="1"/>
    <col min="2820" max="2824" width="10.921875" style="3"/>
    <col min="2825" max="2825" width="19.53515625" style="3" customWidth="1"/>
    <col min="2826" max="2826" width="19.84375" style="3" customWidth="1"/>
    <col min="2827" max="3074" width="10.921875" style="3"/>
    <col min="3075" max="3075" width="30.07421875" style="3" customWidth="1"/>
    <col min="3076" max="3080" width="10.921875" style="3"/>
    <col min="3081" max="3081" width="19.53515625" style="3" customWidth="1"/>
    <col min="3082" max="3082" width="19.84375" style="3" customWidth="1"/>
    <col min="3083" max="3330" width="10.921875" style="3"/>
    <col min="3331" max="3331" width="30.07421875" style="3" customWidth="1"/>
    <col min="3332" max="3336" width="10.921875" style="3"/>
    <col min="3337" max="3337" width="19.53515625" style="3" customWidth="1"/>
    <col min="3338" max="3338" width="19.84375" style="3" customWidth="1"/>
    <col min="3339" max="3586" width="10.921875" style="3"/>
    <col min="3587" max="3587" width="30.07421875" style="3" customWidth="1"/>
    <col min="3588" max="3592" width="10.921875" style="3"/>
    <col min="3593" max="3593" width="19.53515625" style="3" customWidth="1"/>
    <col min="3594" max="3594" width="19.84375" style="3" customWidth="1"/>
    <col min="3595" max="3842" width="10.921875" style="3"/>
    <col min="3843" max="3843" width="30.07421875" style="3" customWidth="1"/>
    <col min="3844" max="3848" width="10.921875" style="3"/>
    <col min="3849" max="3849" width="19.53515625" style="3" customWidth="1"/>
    <col min="3850" max="3850" width="19.84375" style="3" customWidth="1"/>
    <col min="3851" max="4098" width="10.921875" style="3"/>
    <col min="4099" max="4099" width="30.07421875" style="3" customWidth="1"/>
    <col min="4100" max="4104" width="10.921875" style="3"/>
    <col min="4105" max="4105" width="19.53515625" style="3" customWidth="1"/>
    <col min="4106" max="4106" width="19.84375" style="3" customWidth="1"/>
    <col min="4107" max="4354" width="10.921875" style="3"/>
    <col min="4355" max="4355" width="30.07421875" style="3" customWidth="1"/>
    <col min="4356" max="4360" width="10.921875" style="3"/>
    <col min="4361" max="4361" width="19.53515625" style="3" customWidth="1"/>
    <col min="4362" max="4362" width="19.84375" style="3" customWidth="1"/>
    <col min="4363" max="4610" width="10.921875" style="3"/>
    <col min="4611" max="4611" width="30.07421875" style="3" customWidth="1"/>
    <col min="4612" max="4616" width="10.921875" style="3"/>
    <col min="4617" max="4617" width="19.53515625" style="3" customWidth="1"/>
    <col min="4618" max="4618" width="19.84375" style="3" customWidth="1"/>
    <col min="4619" max="4866" width="10.921875" style="3"/>
    <col min="4867" max="4867" width="30.07421875" style="3" customWidth="1"/>
    <col min="4868" max="4872" width="10.921875" style="3"/>
    <col min="4873" max="4873" width="19.53515625" style="3" customWidth="1"/>
    <col min="4874" max="4874" width="19.84375" style="3" customWidth="1"/>
    <col min="4875" max="5122" width="10.921875" style="3"/>
    <col min="5123" max="5123" width="30.07421875" style="3" customWidth="1"/>
    <col min="5124" max="5128" width="10.921875" style="3"/>
    <col min="5129" max="5129" width="19.53515625" style="3" customWidth="1"/>
    <col min="5130" max="5130" width="19.84375" style="3" customWidth="1"/>
    <col min="5131" max="5378" width="10.921875" style="3"/>
    <col min="5379" max="5379" width="30.07421875" style="3" customWidth="1"/>
    <col min="5380" max="5384" width="10.921875" style="3"/>
    <col min="5385" max="5385" width="19.53515625" style="3" customWidth="1"/>
    <col min="5386" max="5386" width="19.84375" style="3" customWidth="1"/>
    <col min="5387" max="5634" width="10.921875" style="3"/>
    <col min="5635" max="5635" width="30.07421875" style="3" customWidth="1"/>
    <col min="5636" max="5640" width="10.921875" style="3"/>
    <col min="5641" max="5641" width="19.53515625" style="3" customWidth="1"/>
    <col min="5642" max="5642" width="19.84375" style="3" customWidth="1"/>
    <col min="5643" max="5890" width="10.921875" style="3"/>
    <col min="5891" max="5891" width="30.07421875" style="3" customWidth="1"/>
    <col min="5892" max="5896" width="10.921875" style="3"/>
    <col min="5897" max="5897" width="19.53515625" style="3" customWidth="1"/>
    <col min="5898" max="5898" width="19.84375" style="3" customWidth="1"/>
    <col min="5899" max="6146" width="10.921875" style="3"/>
    <col min="6147" max="6147" width="30.07421875" style="3" customWidth="1"/>
    <col min="6148" max="6152" width="10.921875" style="3"/>
    <col min="6153" max="6153" width="19.53515625" style="3" customWidth="1"/>
    <col min="6154" max="6154" width="19.84375" style="3" customWidth="1"/>
    <col min="6155" max="6402" width="10.921875" style="3"/>
    <col min="6403" max="6403" width="30.07421875" style="3" customWidth="1"/>
    <col min="6404" max="6408" width="10.921875" style="3"/>
    <col min="6409" max="6409" width="19.53515625" style="3" customWidth="1"/>
    <col min="6410" max="6410" width="19.84375" style="3" customWidth="1"/>
    <col min="6411" max="6658" width="10.921875" style="3"/>
    <col min="6659" max="6659" width="30.07421875" style="3" customWidth="1"/>
    <col min="6660" max="6664" width="10.921875" style="3"/>
    <col min="6665" max="6665" width="19.53515625" style="3" customWidth="1"/>
    <col min="6666" max="6666" width="19.84375" style="3" customWidth="1"/>
    <col min="6667" max="6914" width="10.921875" style="3"/>
    <col min="6915" max="6915" width="30.07421875" style="3" customWidth="1"/>
    <col min="6916" max="6920" width="10.921875" style="3"/>
    <col min="6921" max="6921" width="19.53515625" style="3" customWidth="1"/>
    <col min="6922" max="6922" width="19.84375" style="3" customWidth="1"/>
    <col min="6923" max="7170" width="10.921875" style="3"/>
    <col min="7171" max="7171" width="30.07421875" style="3" customWidth="1"/>
    <col min="7172" max="7176" width="10.921875" style="3"/>
    <col min="7177" max="7177" width="19.53515625" style="3" customWidth="1"/>
    <col min="7178" max="7178" width="19.84375" style="3" customWidth="1"/>
    <col min="7179" max="7426" width="10.921875" style="3"/>
    <col min="7427" max="7427" width="30.07421875" style="3" customWidth="1"/>
    <col min="7428" max="7432" width="10.921875" style="3"/>
    <col min="7433" max="7433" width="19.53515625" style="3" customWidth="1"/>
    <col min="7434" max="7434" width="19.84375" style="3" customWidth="1"/>
    <col min="7435" max="7682" width="10.921875" style="3"/>
    <col min="7683" max="7683" width="30.07421875" style="3" customWidth="1"/>
    <col min="7684" max="7688" width="10.921875" style="3"/>
    <col min="7689" max="7689" width="19.53515625" style="3" customWidth="1"/>
    <col min="7690" max="7690" width="19.84375" style="3" customWidth="1"/>
    <col min="7691" max="7938" width="10.921875" style="3"/>
    <col min="7939" max="7939" width="30.07421875" style="3" customWidth="1"/>
    <col min="7940" max="7944" width="10.921875" style="3"/>
    <col min="7945" max="7945" width="19.53515625" style="3" customWidth="1"/>
    <col min="7946" max="7946" width="19.84375" style="3" customWidth="1"/>
    <col min="7947" max="8194" width="10.921875" style="3"/>
    <col min="8195" max="8195" width="30.07421875" style="3" customWidth="1"/>
    <col min="8196" max="8200" width="10.921875" style="3"/>
    <col min="8201" max="8201" width="19.53515625" style="3" customWidth="1"/>
    <col min="8202" max="8202" width="19.84375" style="3" customWidth="1"/>
    <col min="8203" max="8450" width="10.921875" style="3"/>
    <col min="8451" max="8451" width="30.07421875" style="3" customWidth="1"/>
    <col min="8452" max="8456" width="10.921875" style="3"/>
    <col min="8457" max="8457" width="19.53515625" style="3" customWidth="1"/>
    <col min="8458" max="8458" width="19.84375" style="3" customWidth="1"/>
    <col min="8459" max="8706" width="10.921875" style="3"/>
    <col min="8707" max="8707" width="30.07421875" style="3" customWidth="1"/>
    <col min="8708" max="8712" width="10.921875" style="3"/>
    <col min="8713" max="8713" width="19.53515625" style="3" customWidth="1"/>
    <col min="8714" max="8714" width="19.84375" style="3" customWidth="1"/>
    <col min="8715" max="8962" width="10.921875" style="3"/>
    <col min="8963" max="8963" width="30.07421875" style="3" customWidth="1"/>
    <col min="8964" max="8968" width="10.921875" style="3"/>
    <col min="8969" max="8969" width="19.53515625" style="3" customWidth="1"/>
    <col min="8970" max="8970" width="19.84375" style="3" customWidth="1"/>
    <col min="8971" max="9218" width="10.921875" style="3"/>
    <col min="9219" max="9219" width="30.07421875" style="3" customWidth="1"/>
    <col min="9220" max="9224" width="10.921875" style="3"/>
    <col min="9225" max="9225" width="19.53515625" style="3" customWidth="1"/>
    <col min="9226" max="9226" width="19.84375" style="3" customWidth="1"/>
    <col min="9227" max="9474" width="10.921875" style="3"/>
    <col min="9475" max="9475" width="30.07421875" style="3" customWidth="1"/>
    <col min="9476" max="9480" width="10.921875" style="3"/>
    <col min="9481" max="9481" width="19.53515625" style="3" customWidth="1"/>
    <col min="9482" max="9482" width="19.84375" style="3" customWidth="1"/>
    <col min="9483" max="9730" width="10.921875" style="3"/>
    <col min="9731" max="9731" width="30.07421875" style="3" customWidth="1"/>
    <col min="9732" max="9736" width="10.921875" style="3"/>
    <col min="9737" max="9737" width="19.53515625" style="3" customWidth="1"/>
    <col min="9738" max="9738" width="19.84375" style="3" customWidth="1"/>
    <col min="9739" max="9986" width="10.921875" style="3"/>
    <col min="9987" max="9987" width="30.07421875" style="3" customWidth="1"/>
    <col min="9988" max="9992" width="10.921875" style="3"/>
    <col min="9993" max="9993" width="19.53515625" style="3" customWidth="1"/>
    <col min="9994" max="9994" width="19.84375" style="3" customWidth="1"/>
    <col min="9995" max="10242" width="10.921875" style="3"/>
    <col min="10243" max="10243" width="30.07421875" style="3" customWidth="1"/>
    <col min="10244" max="10248" width="10.921875" style="3"/>
    <col min="10249" max="10249" width="19.53515625" style="3" customWidth="1"/>
    <col min="10250" max="10250" width="19.84375" style="3" customWidth="1"/>
    <col min="10251" max="10498" width="10.921875" style="3"/>
    <col min="10499" max="10499" width="30.07421875" style="3" customWidth="1"/>
    <col min="10500" max="10504" width="10.921875" style="3"/>
    <col min="10505" max="10505" width="19.53515625" style="3" customWidth="1"/>
    <col min="10506" max="10506" width="19.84375" style="3" customWidth="1"/>
    <col min="10507" max="10754" width="10.921875" style="3"/>
    <col min="10755" max="10755" width="30.07421875" style="3" customWidth="1"/>
    <col min="10756" max="10760" width="10.921875" style="3"/>
    <col min="10761" max="10761" width="19.53515625" style="3" customWidth="1"/>
    <col min="10762" max="10762" width="19.84375" style="3" customWidth="1"/>
    <col min="10763" max="11010" width="10.921875" style="3"/>
    <col min="11011" max="11011" width="30.07421875" style="3" customWidth="1"/>
    <col min="11012" max="11016" width="10.921875" style="3"/>
    <col min="11017" max="11017" width="19.53515625" style="3" customWidth="1"/>
    <col min="11018" max="11018" width="19.84375" style="3" customWidth="1"/>
    <col min="11019" max="11266" width="10.921875" style="3"/>
    <col min="11267" max="11267" width="30.07421875" style="3" customWidth="1"/>
    <col min="11268" max="11272" width="10.921875" style="3"/>
    <col min="11273" max="11273" width="19.53515625" style="3" customWidth="1"/>
    <col min="11274" max="11274" width="19.84375" style="3" customWidth="1"/>
    <col min="11275" max="11522" width="10.921875" style="3"/>
    <col min="11523" max="11523" width="30.07421875" style="3" customWidth="1"/>
    <col min="11524" max="11528" width="10.921875" style="3"/>
    <col min="11529" max="11529" width="19.53515625" style="3" customWidth="1"/>
    <col min="11530" max="11530" width="19.84375" style="3" customWidth="1"/>
    <col min="11531" max="11778" width="10.921875" style="3"/>
    <col min="11779" max="11779" width="30.07421875" style="3" customWidth="1"/>
    <col min="11780" max="11784" width="10.921875" style="3"/>
    <col min="11785" max="11785" width="19.53515625" style="3" customWidth="1"/>
    <col min="11786" max="11786" width="19.84375" style="3" customWidth="1"/>
    <col min="11787" max="12034" width="10.921875" style="3"/>
    <col min="12035" max="12035" width="30.07421875" style="3" customWidth="1"/>
    <col min="12036" max="12040" width="10.921875" style="3"/>
    <col min="12041" max="12041" width="19.53515625" style="3" customWidth="1"/>
    <col min="12042" max="12042" width="19.84375" style="3" customWidth="1"/>
    <col min="12043" max="12290" width="10.921875" style="3"/>
    <col min="12291" max="12291" width="30.07421875" style="3" customWidth="1"/>
    <col min="12292" max="12296" width="10.921875" style="3"/>
    <col min="12297" max="12297" width="19.53515625" style="3" customWidth="1"/>
    <col min="12298" max="12298" width="19.84375" style="3" customWidth="1"/>
    <col min="12299" max="12546" width="10.921875" style="3"/>
    <col min="12547" max="12547" width="30.07421875" style="3" customWidth="1"/>
    <col min="12548" max="12552" width="10.921875" style="3"/>
    <col min="12553" max="12553" width="19.53515625" style="3" customWidth="1"/>
    <col min="12554" max="12554" width="19.84375" style="3" customWidth="1"/>
    <col min="12555" max="12802" width="10.921875" style="3"/>
    <col min="12803" max="12803" width="30.07421875" style="3" customWidth="1"/>
    <col min="12804" max="12808" width="10.921875" style="3"/>
    <col min="12809" max="12809" width="19.53515625" style="3" customWidth="1"/>
    <col min="12810" max="12810" width="19.84375" style="3" customWidth="1"/>
    <col min="12811" max="13058" width="10.921875" style="3"/>
    <col min="13059" max="13059" width="30.07421875" style="3" customWidth="1"/>
    <col min="13060" max="13064" width="10.921875" style="3"/>
    <col min="13065" max="13065" width="19.53515625" style="3" customWidth="1"/>
    <col min="13066" max="13066" width="19.84375" style="3" customWidth="1"/>
    <col min="13067" max="13314" width="10.921875" style="3"/>
    <col min="13315" max="13315" width="30.07421875" style="3" customWidth="1"/>
    <col min="13316" max="13320" width="10.921875" style="3"/>
    <col min="13321" max="13321" width="19.53515625" style="3" customWidth="1"/>
    <col min="13322" max="13322" width="19.84375" style="3" customWidth="1"/>
    <col min="13323" max="13570" width="10.921875" style="3"/>
    <col min="13571" max="13571" width="30.07421875" style="3" customWidth="1"/>
    <col min="13572" max="13576" width="10.921875" style="3"/>
    <col min="13577" max="13577" width="19.53515625" style="3" customWidth="1"/>
    <col min="13578" max="13578" width="19.84375" style="3" customWidth="1"/>
    <col min="13579" max="13826" width="10.921875" style="3"/>
    <col min="13827" max="13827" width="30.07421875" style="3" customWidth="1"/>
    <col min="13828" max="13832" width="10.921875" style="3"/>
    <col min="13833" max="13833" width="19.53515625" style="3" customWidth="1"/>
    <col min="13834" max="13834" width="19.84375" style="3" customWidth="1"/>
    <col min="13835" max="14082" width="10.921875" style="3"/>
    <col min="14083" max="14083" width="30.07421875" style="3" customWidth="1"/>
    <col min="14084" max="14088" width="10.921875" style="3"/>
    <col min="14089" max="14089" width="19.53515625" style="3" customWidth="1"/>
    <col min="14090" max="14090" width="19.84375" style="3" customWidth="1"/>
    <col min="14091" max="14338" width="10.921875" style="3"/>
    <col min="14339" max="14339" width="30.07421875" style="3" customWidth="1"/>
    <col min="14340" max="14344" width="10.921875" style="3"/>
    <col min="14345" max="14345" width="19.53515625" style="3" customWidth="1"/>
    <col min="14346" max="14346" width="19.84375" style="3" customWidth="1"/>
    <col min="14347" max="14594" width="10.921875" style="3"/>
    <col min="14595" max="14595" width="30.07421875" style="3" customWidth="1"/>
    <col min="14596" max="14600" width="10.921875" style="3"/>
    <col min="14601" max="14601" width="19.53515625" style="3" customWidth="1"/>
    <col min="14602" max="14602" width="19.84375" style="3" customWidth="1"/>
    <col min="14603" max="14850" width="10.921875" style="3"/>
    <col min="14851" max="14851" width="30.07421875" style="3" customWidth="1"/>
    <col min="14852" max="14856" width="10.921875" style="3"/>
    <col min="14857" max="14857" width="19.53515625" style="3" customWidth="1"/>
    <col min="14858" max="14858" width="19.84375" style="3" customWidth="1"/>
    <col min="14859" max="15106" width="10.921875" style="3"/>
    <col min="15107" max="15107" width="30.07421875" style="3" customWidth="1"/>
    <col min="15108" max="15112" width="10.921875" style="3"/>
    <col min="15113" max="15113" width="19.53515625" style="3" customWidth="1"/>
    <col min="15114" max="15114" width="19.84375" style="3" customWidth="1"/>
    <col min="15115" max="15362" width="10.921875" style="3"/>
    <col min="15363" max="15363" width="30.07421875" style="3" customWidth="1"/>
    <col min="15364" max="15368" width="10.921875" style="3"/>
    <col min="15369" max="15369" width="19.53515625" style="3" customWidth="1"/>
    <col min="15370" max="15370" width="19.84375" style="3" customWidth="1"/>
    <col min="15371" max="15618" width="10.921875" style="3"/>
    <col min="15619" max="15619" width="30.07421875" style="3" customWidth="1"/>
    <col min="15620" max="15624" width="10.921875" style="3"/>
    <col min="15625" max="15625" width="19.53515625" style="3" customWidth="1"/>
    <col min="15626" max="15626" width="19.84375" style="3" customWidth="1"/>
    <col min="15627" max="15874" width="10.921875" style="3"/>
    <col min="15875" max="15875" width="30.07421875" style="3" customWidth="1"/>
    <col min="15876" max="15880" width="10.921875" style="3"/>
    <col min="15881" max="15881" width="19.53515625" style="3" customWidth="1"/>
    <col min="15882" max="15882" width="19.84375" style="3" customWidth="1"/>
    <col min="15883" max="16130" width="10.921875" style="3"/>
    <col min="16131" max="16131" width="30.07421875" style="3" customWidth="1"/>
    <col min="16132" max="16136" width="10.921875" style="3"/>
    <col min="16137" max="16137" width="19.53515625" style="3" customWidth="1"/>
    <col min="16138" max="16138" width="19.84375" style="3" customWidth="1"/>
    <col min="16139" max="16384" width="10.921875" style="3"/>
  </cols>
  <sheetData>
    <row r="1" spans="1:10" s="2" customFormat="1" ht="15" x14ac:dyDescent="0.35">
      <c r="A1" s="2" t="s">
        <v>2710</v>
      </c>
    </row>
    <row r="2" spans="1:10" s="2" customFormat="1" ht="15" x14ac:dyDescent="0.35">
      <c r="B2" s="2" t="s">
        <v>2702</v>
      </c>
    </row>
    <row r="3" spans="1:10" s="1" customFormat="1" ht="15" x14ac:dyDescent="0.35">
      <c r="B3" s="1" t="s">
        <v>2703</v>
      </c>
    </row>
    <row r="4" spans="1:10" s="1" customFormat="1" ht="15" x14ac:dyDescent="0.35">
      <c r="B4" s="1" t="s">
        <v>2704</v>
      </c>
    </row>
    <row r="5" spans="1:10" s="1" customFormat="1" ht="15" x14ac:dyDescent="0.35"/>
    <row r="6" spans="1:10" s="1" customFormat="1" ht="15" x14ac:dyDescent="0.35">
      <c r="A6" s="1" t="s">
        <v>155</v>
      </c>
      <c r="B6" s="1" t="s">
        <v>156</v>
      </c>
      <c r="C6" s="1" t="s">
        <v>157</v>
      </c>
      <c r="D6" s="1" t="s">
        <v>158</v>
      </c>
      <c r="E6" s="1" t="s">
        <v>159</v>
      </c>
      <c r="F6" s="1" t="s">
        <v>160</v>
      </c>
      <c r="G6" s="1" t="s">
        <v>161</v>
      </c>
      <c r="H6" s="1" t="s">
        <v>162</v>
      </c>
      <c r="I6" s="1" t="s">
        <v>2572</v>
      </c>
      <c r="J6" s="1" t="s">
        <v>2573</v>
      </c>
    </row>
    <row r="7" spans="1:10" x14ac:dyDescent="0.4">
      <c r="A7" s="3" t="s">
        <v>17</v>
      </c>
      <c r="B7" s="3" t="s">
        <v>165</v>
      </c>
      <c r="C7" s="3" t="s">
        <v>16</v>
      </c>
      <c r="D7" s="3">
        <v>29</v>
      </c>
      <c r="E7" s="3">
        <v>599</v>
      </c>
      <c r="F7" s="3">
        <v>263</v>
      </c>
      <c r="G7" s="3">
        <v>15676</v>
      </c>
      <c r="H7" s="4" t="s">
        <v>2574</v>
      </c>
      <c r="I7" s="3">
        <f t="shared" ref="I7:I70" si="0">D7/E7</f>
        <v>4.8414023372287146E-2</v>
      </c>
      <c r="J7" s="3">
        <f t="shared" ref="J7:J70" si="1">F7/G7</f>
        <v>1.6777239091605001E-2</v>
      </c>
    </row>
    <row r="8" spans="1:10" x14ac:dyDescent="0.4">
      <c r="A8" s="3" t="s">
        <v>13</v>
      </c>
      <c r="B8" s="3" t="s">
        <v>165</v>
      </c>
      <c r="C8" s="3" t="s">
        <v>12</v>
      </c>
      <c r="D8" s="3">
        <v>40</v>
      </c>
      <c r="E8" s="3">
        <v>599</v>
      </c>
      <c r="F8" s="3">
        <v>476</v>
      </c>
      <c r="G8" s="3">
        <v>15676</v>
      </c>
      <c r="H8" s="4" t="s">
        <v>2575</v>
      </c>
      <c r="I8" s="3">
        <f t="shared" si="0"/>
        <v>6.6777963272120197E-2</v>
      </c>
      <c r="J8" s="3">
        <f t="shared" si="1"/>
        <v>3.0364889002296506E-2</v>
      </c>
    </row>
    <row r="9" spans="1:10" x14ac:dyDescent="0.4">
      <c r="A9" s="3" t="s">
        <v>9</v>
      </c>
      <c r="B9" s="3" t="s">
        <v>165</v>
      </c>
      <c r="C9" s="3" t="s">
        <v>8</v>
      </c>
      <c r="D9" s="3">
        <v>17</v>
      </c>
      <c r="E9" s="3">
        <v>599</v>
      </c>
      <c r="F9" s="3">
        <v>141</v>
      </c>
      <c r="G9" s="3">
        <v>15676</v>
      </c>
      <c r="H9" s="4" t="s">
        <v>2576</v>
      </c>
      <c r="I9" s="3">
        <f t="shared" si="0"/>
        <v>2.8380634390651086E-2</v>
      </c>
      <c r="J9" s="3">
        <f t="shared" si="1"/>
        <v>8.9946414901760658E-3</v>
      </c>
    </row>
    <row r="10" spans="1:10" x14ac:dyDescent="0.4">
      <c r="A10" s="3" t="s">
        <v>5</v>
      </c>
      <c r="B10" s="3" t="s">
        <v>165</v>
      </c>
      <c r="C10" s="3" t="s">
        <v>4</v>
      </c>
      <c r="D10" s="3">
        <v>43</v>
      </c>
      <c r="E10" s="3">
        <v>599</v>
      </c>
      <c r="F10" s="3">
        <v>580</v>
      </c>
      <c r="G10" s="3">
        <v>15676</v>
      </c>
      <c r="H10" s="4" t="s">
        <v>1938</v>
      </c>
      <c r="I10" s="3">
        <f t="shared" si="0"/>
        <v>7.178631051752922E-2</v>
      </c>
      <c r="J10" s="3">
        <f t="shared" si="1"/>
        <v>3.699923449859658E-2</v>
      </c>
    </row>
    <row r="11" spans="1:10" x14ac:dyDescent="0.4">
      <c r="A11" s="3" t="s">
        <v>1</v>
      </c>
      <c r="B11" s="3" t="s">
        <v>165</v>
      </c>
      <c r="C11" s="3" t="s">
        <v>0</v>
      </c>
      <c r="D11" s="3">
        <v>19</v>
      </c>
      <c r="E11" s="3">
        <v>599</v>
      </c>
      <c r="F11" s="3">
        <v>182</v>
      </c>
      <c r="G11" s="3">
        <v>15676</v>
      </c>
      <c r="H11" s="4" t="s">
        <v>1782</v>
      </c>
      <c r="I11" s="3">
        <f t="shared" si="0"/>
        <v>3.1719532554257093E-2</v>
      </c>
      <c r="J11" s="3">
        <f t="shared" si="1"/>
        <v>1.1610104618525133E-2</v>
      </c>
    </row>
    <row r="12" spans="1:10" x14ac:dyDescent="0.4">
      <c r="A12" s="3" t="s">
        <v>389</v>
      </c>
      <c r="B12" s="3" t="s">
        <v>165</v>
      </c>
      <c r="C12" s="3" t="s">
        <v>390</v>
      </c>
      <c r="D12" s="3">
        <v>18</v>
      </c>
      <c r="E12" s="3">
        <v>599</v>
      </c>
      <c r="F12" s="3">
        <v>185</v>
      </c>
      <c r="G12" s="3">
        <v>15676</v>
      </c>
      <c r="H12" s="3">
        <v>3.3000000000000005E-4</v>
      </c>
      <c r="I12" s="3">
        <f t="shared" si="0"/>
        <v>3.0050083472454091E-2</v>
      </c>
      <c r="J12" s="3">
        <f t="shared" si="1"/>
        <v>1.1801479969379945E-2</v>
      </c>
    </row>
    <row r="13" spans="1:10" x14ac:dyDescent="0.4">
      <c r="A13" s="3" t="s">
        <v>62</v>
      </c>
      <c r="B13" s="3" t="s">
        <v>165</v>
      </c>
      <c r="C13" s="3" t="s">
        <v>61</v>
      </c>
      <c r="D13" s="3">
        <v>32</v>
      </c>
      <c r="E13" s="3">
        <v>599</v>
      </c>
      <c r="F13" s="3">
        <v>427</v>
      </c>
      <c r="G13" s="3">
        <v>15676</v>
      </c>
      <c r="H13" s="3">
        <v>3.6000000000000002E-4</v>
      </c>
      <c r="I13" s="3">
        <f t="shared" si="0"/>
        <v>5.3422370617696162E-2</v>
      </c>
      <c r="J13" s="3">
        <f t="shared" si="1"/>
        <v>2.7239091605001275E-2</v>
      </c>
    </row>
    <row r="14" spans="1:10" x14ac:dyDescent="0.4">
      <c r="A14" s="3" t="s">
        <v>23</v>
      </c>
      <c r="B14" s="3" t="s">
        <v>165</v>
      </c>
      <c r="C14" s="3" t="s">
        <v>22</v>
      </c>
      <c r="D14" s="3">
        <v>25</v>
      </c>
      <c r="E14" s="3">
        <v>599</v>
      </c>
      <c r="F14" s="3">
        <v>307</v>
      </c>
      <c r="G14" s="3">
        <v>15676</v>
      </c>
      <c r="H14" s="3">
        <v>4.4000000000000002E-4</v>
      </c>
      <c r="I14" s="3">
        <f t="shared" si="0"/>
        <v>4.1736227045075125E-2</v>
      </c>
      <c r="J14" s="3">
        <f t="shared" si="1"/>
        <v>1.9584077570808881E-2</v>
      </c>
    </row>
    <row r="15" spans="1:10" x14ac:dyDescent="0.4">
      <c r="A15" s="3" t="s">
        <v>72</v>
      </c>
      <c r="B15" s="3" t="s">
        <v>165</v>
      </c>
      <c r="C15" s="3" t="s">
        <v>71</v>
      </c>
      <c r="D15" s="3">
        <v>5</v>
      </c>
      <c r="E15" s="3">
        <v>599</v>
      </c>
      <c r="F15" s="3">
        <v>18</v>
      </c>
      <c r="G15" s="3">
        <v>15676</v>
      </c>
      <c r="H15" s="3">
        <v>4.7000000000000004E-4</v>
      </c>
      <c r="I15" s="3">
        <f t="shared" si="0"/>
        <v>8.3472454090150246E-3</v>
      </c>
      <c r="J15" s="3">
        <f t="shared" si="1"/>
        <v>1.1482521051288594E-3</v>
      </c>
    </row>
    <row r="16" spans="1:10" x14ac:dyDescent="0.4">
      <c r="A16" s="3" t="s">
        <v>2577</v>
      </c>
      <c r="B16" s="3" t="s">
        <v>165</v>
      </c>
      <c r="C16" s="3" t="s">
        <v>2578</v>
      </c>
      <c r="D16" s="3">
        <v>3</v>
      </c>
      <c r="E16" s="3">
        <v>599</v>
      </c>
      <c r="F16" s="3">
        <v>5</v>
      </c>
      <c r="G16" s="3">
        <v>15676</v>
      </c>
      <c r="H16" s="3">
        <v>5.3000000000000009E-4</v>
      </c>
      <c r="I16" s="3">
        <f t="shared" si="0"/>
        <v>5.008347245409015E-3</v>
      </c>
      <c r="J16" s="3">
        <f t="shared" si="1"/>
        <v>3.1895891809134984E-4</v>
      </c>
    </row>
    <row r="17" spans="1:10" x14ac:dyDescent="0.4">
      <c r="A17" s="3" t="s">
        <v>50</v>
      </c>
      <c r="B17" s="3" t="s">
        <v>165</v>
      </c>
      <c r="C17" s="3" t="s">
        <v>49</v>
      </c>
      <c r="D17" s="3">
        <v>13</v>
      </c>
      <c r="E17" s="3">
        <v>599</v>
      </c>
      <c r="F17" s="3">
        <v>122</v>
      </c>
      <c r="G17" s="3">
        <v>15676</v>
      </c>
      <c r="H17" s="3">
        <v>8.9000000000000006E-4</v>
      </c>
      <c r="I17" s="3">
        <f t="shared" si="0"/>
        <v>2.1702838063439065E-2</v>
      </c>
      <c r="J17" s="3">
        <f t="shared" si="1"/>
        <v>7.7825976014289358E-3</v>
      </c>
    </row>
    <row r="18" spans="1:10" x14ac:dyDescent="0.4">
      <c r="A18" s="3" t="s">
        <v>1019</v>
      </c>
      <c r="B18" s="3" t="s">
        <v>165</v>
      </c>
      <c r="C18" s="3" t="s">
        <v>1020</v>
      </c>
      <c r="D18" s="3">
        <v>11</v>
      </c>
      <c r="E18" s="3">
        <v>599</v>
      </c>
      <c r="F18" s="3">
        <v>93</v>
      </c>
      <c r="G18" s="3">
        <v>15676</v>
      </c>
      <c r="H18" s="3">
        <v>9.1000000000000011E-4</v>
      </c>
      <c r="I18" s="3">
        <f t="shared" si="0"/>
        <v>1.8363939899833055E-2</v>
      </c>
      <c r="J18" s="3">
        <f t="shared" si="1"/>
        <v>5.9326358764991071E-3</v>
      </c>
    </row>
    <row r="19" spans="1:10" x14ac:dyDescent="0.4">
      <c r="A19" s="3" t="s">
        <v>2579</v>
      </c>
      <c r="B19" s="3" t="s">
        <v>165</v>
      </c>
      <c r="C19" s="3" t="s">
        <v>2580</v>
      </c>
      <c r="D19" s="3">
        <v>3</v>
      </c>
      <c r="E19" s="3">
        <v>599</v>
      </c>
      <c r="F19" s="3">
        <v>6</v>
      </c>
      <c r="G19" s="3">
        <v>15676</v>
      </c>
      <c r="H19" s="3">
        <v>1E-3</v>
      </c>
      <c r="I19" s="3">
        <f t="shared" si="0"/>
        <v>5.008347245409015E-3</v>
      </c>
      <c r="J19" s="3">
        <f t="shared" si="1"/>
        <v>3.8275070170961978E-4</v>
      </c>
    </row>
    <row r="20" spans="1:10" x14ac:dyDescent="0.4">
      <c r="A20" s="3" t="s">
        <v>2581</v>
      </c>
      <c r="B20" s="3" t="s">
        <v>165</v>
      </c>
      <c r="C20" s="3" t="s">
        <v>2582</v>
      </c>
      <c r="D20" s="3">
        <v>4</v>
      </c>
      <c r="E20" s="3">
        <v>599</v>
      </c>
      <c r="F20" s="3">
        <v>14</v>
      </c>
      <c r="G20" s="3">
        <v>15676</v>
      </c>
      <c r="H20" s="3">
        <v>1.6000000000000001E-3</v>
      </c>
      <c r="I20" s="3">
        <f t="shared" si="0"/>
        <v>6.6777963272120202E-3</v>
      </c>
      <c r="J20" s="3">
        <f t="shared" si="1"/>
        <v>8.9308497065577954E-4</v>
      </c>
    </row>
    <row r="21" spans="1:10" x14ac:dyDescent="0.4">
      <c r="A21" s="3" t="s">
        <v>76</v>
      </c>
      <c r="B21" s="3" t="s">
        <v>165</v>
      </c>
      <c r="C21" s="3" t="s">
        <v>75</v>
      </c>
      <c r="D21" s="3">
        <v>62</v>
      </c>
      <c r="E21" s="3">
        <v>599</v>
      </c>
      <c r="F21" s="3">
        <v>1076</v>
      </c>
      <c r="G21" s="3">
        <v>15676</v>
      </c>
      <c r="H21" s="3">
        <v>1.7000000000000001E-3</v>
      </c>
      <c r="I21" s="3">
        <f t="shared" si="0"/>
        <v>0.10350584307178631</v>
      </c>
      <c r="J21" s="3">
        <f t="shared" si="1"/>
        <v>6.8639959173258477E-2</v>
      </c>
    </row>
    <row r="22" spans="1:10" x14ac:dyDescent="0.4">
      <c r="A22" s="3" t="s">
        <v>66</v>
      </c>
      <c r="B22" s="3" t="s">
        <v>165</v>
      </c>
      <c r="C22" s="3" t="s">
        <v>65</v>
      </c>
      <c r="D22" s="3">
        <v>33</v>
      </c>
      <c r="E22" s="3">
        <v>599</v>
      </c>
      <c r="F22" s="3">
        <v>492</v>
      </c>
      <c r="G22" s="3">
        <v>15676</v>
      </c>
      <c r="H22" s="3">
        <v>1.9E-3</v>
      </c>
      <c r="I22" s="3">
        <f t="shared" si="0"/>
        <v>5.5091819699499167E-2</v>
      </c>
      <c r="J22" s="3">
        <f t="shared" si="1"/>
        <v>3.1385557540188826E-2</v>
      </c>
    </row>
    <row r="23" spans="1:10" x14ac:dyDescent="0.4">
      <c r="A23" s="3" t="s">
        <v>70</v>
      </c>
      <c r="B23" s="3" t="s">
        <v>165</v>
      </c>
      <c r="C23" s="3" t="s">
        <v>69</v>
      </c>
      <c r="D23" s="3">
        <v>36</v>
      </c>
      <c r="E23" s="3">
        <v>599</v>
      </c>
      <c r="F23" s="3">
        <v>555</v>
      </c>
      <c r="G23" s="3">
        <v>15676</v>
      </c>
      <c r="H23" s="3">
        <v>2.1000000000000003E-3</v>
      </c>
      <c r="I23" s="3">
        <f t="shared" si="0"/>
        <v>6.0100166944908183E-2</v>
      </c>
      <c r="J23" s="3">
        <f t="shared" si="1"/>
        <v>3.540443990813983E-2</v>
      </c>
    </row>
    <row r="24" spans="1:10" x14ac:dyDescent="0.4">
      <c r="A24" s="3" t="s">
        <v>907</v>
      </c>
      <c r="B24" s="3" t="s">
        <v>165</v>
      </c>
      <c r="C24" s="3" t="s">
        <v>908</v>
      </c>
      <c r="D24" s="3">
        <v>10</v>
      </c>
      <c r="E24" s="3">
        <v>599</v>
      </c>
      <c r="F24" s="3">
        <v>172</v>
      </c>
      <c r="G24" s="3">
        <v>15676</v>
      </c>
      <c r="H24" s="3">
        <v>0.13</v>
      </c>
      <c r="I24" s="3">
        <f t="shared" si="0"/>
        <v>1.6694490818030049E-2</v>
      </c>
      <c r="J24" s="3">
        <f t="shared" si="1"/>
        <v>1.0972186782342434E-2</v>
      </c>
    </row>
    <row r="25" spans="1:10" x14ac:dyDescent="0.4">
      <c r="A25" s="3" t="s">
        <v>172</v>
      </c>
      <c r="B25" s="3" t="s">
        <v>165</v>
      </c>
      <c r="C25" s="3" t="s">
        <v>173</v>
      </c>
      <c r="D25" s="3">
        <v>3</v>
      </c>
      <c r="E25" s="3">
        <v>599</v>
      </c>
      <c r="F25" s="3">
        <v>144</v>
      </c>
      <c r="G25" s="3">
        <v>15676</v>
      </c>
      <c r="H25" s="3">
        <v>0.92</v>
      </c>
      <c r="I25" s="3">
        <f t="shared" si="0"/>
        <v>5.008347245409015E-3</v>
      </c>
      <c r="J25" s="3">
        <f t="shared" si="1"/>
        <v>9.1860168410308751E-3</v>
      </c>
    </row>
    <row r="26" spans="1:10" x14ac:dyDescent="0.4">
      <c r="A26" s="3" t="s">
        <v>909</v>
      </c>
      <c r="B26" s="3" t="s">
        <v>165</v>
      </c>
      <c r="C26" s="3" t="s">
        <v>910</v>
      </c>
      <c r="D26" s="3">
        <v>3</v>
      </c>
      <c r="E26" s="3">
        <v>599</v>
      </c>
      <c r="F26" s="3">
        <v>20</v>
      </c>
      <c r="G26" s="3">
        <v>15676</v>
      </c>
      <c r="H26" s="3">
        <v>3.9E-2</v>
      </c>
      <c r="I26" s="3">
        <f t="shared" si="0"/>
        <v>5.008347245409015E-3</v>
      </c>
      <c r="J26" s="3">
        <f t="shared" si="1"/>
        <v>1.2758356723653994E-3</v>
      </c>
    </row>
    <row r="27" spans="1:10" x14ac:dyDescent="0.4">
      <c r="A27" s="3" t="s">
        <v>911</v>
      </c>
      <c r="B27" s="3" t="s">
        <v>165</v>
      </c>
      <c r="C27" s="3" t="s">
        <v>912</v>
      </c>
      <c r="D27" s="3">
        <v>3</v>
      </c>
      <c r="E27" s="3">
        <v>599</v>
      </c>
      <c r="F27" s="3">
        <v>17</v>
      </c>
      <c r="G27" s="3">
        <v>15676</v>
      </c>
      <c r="H27" s="3">
        <v>2.6000000000000002E-2</v>
      </c>
      <c r="I27" s="3">
        <f t="shared" si="0"/>
        <v>5.008347245409015E-3</v>
      </c>
      <c r="J27" s="3">
        <f t="shared" si="1"/>
        <v>1.0844603215105894E-3</v>
      </c>
    </row>
    <row r="28" spans="1:10" x14ac:dyDescent="0.4">
      <c r="A28" s="3" t="s">
        <v>2583</v>
      </c>
      <c r="B28" s="3" t="s">
        <v>165</v>
      </c>
      <c r="C28" s="3" t="s">
        <v>2584</v>
      </c>
      <c r="D28" s="3">
        <v>3</v>
      </c>
      <c r="E28" s="3">
        <v>599</v>
      </c>
      <c r="F28" s="3">
        <v>149</v>
      </c>
      <c r="G28" s="3">
        <v>15676</v>
      </c>
      <c r="H28" s="3">
        <v>0.93</v>
      </c>
      <c r="I28" s="3">
        <f t="shared" si="0"/>
        <v>5.008347245409015E-3</v>
      </c>
      <c r="J28" s="3">
        <f t="shared" si="1"/>
        <v>9.5049757591222257E-3</v>
      </c>
    </row>
    <row r="29" spans="1:10" x14ac:dyDescent="0.4">
      <c r="A29" s="3" t="s">
        <v>319</v>
      </c>
      <c r="B29" s="3" t="s">
        <v>165</v>
      </c>
      <c r="C29" s="3" t="s">
        <v>320</v>
      </c>
      <c r="D29" s="3">
        <v>89</v>
      </c>
      <c r="E29" s="3">
        <v>599</v>
      </c>
      <c r="F29" s="3">
        <v>1761</v>
      </c>
      <c r="G29" s="3">
        <v>15676</v>
      </c>
      <c r="H29" s="3">
        <v>8.5000000000000006E-3</v>
      </c>
      <c r="I29" s="3">
        <f t="shared" si="0"/>
        <v>0.14858096828046743</v>
      </c>
      <c r="J29" s="3">
        <f t="shared" si="1"/>
        <v>0.11233733095177341</v>
      </c>
    </row>
    <row r="30" spans="1:10" x14ac:dyDescent="0.4">
      <c r="A30" s="3" t="s">
        <v>186</v>
      </c>
      <c r="B30" s="3" t="s">
        <v>165</v>
      </c>
      <c r="C30" s="3" t="s">
        <v>187</v>
      </c>
      <c r="D30" s="3">
        <v>15</v>
      </c>
      <c r="E30" s="3">
        <v>599</v>
      </c>
      <c r="F30" s="3">
        <v>276</v>
      </c>
      <c r="G30" s="3">
        <v>15676</v>
      </c>
      <c r="H30" s="3">
        <v>0.11</v>
      </c>
      <c r="I30" s="3">
        <f t="shared" si="0"/>
        <v>2.5041736227045076E-2</v>
      </c>
      <c r="J30" s="3">
        <f t="shared" si="1"/>
        <v>1.7606532278642509E-2</v>
      </c>
    </row>
    <row r="31" spans="1:10" x14ac:dyDescent="0.4">
      <c r="A31" s="3" t="s">
        <v>196</v>
      </c>
      <c r="B31" s="3" t="s">
        <v>165</v>
      </c>
      <c r="C31" s="3" t="s">
        <v>197</v>
      </c>
      <c r="D31" s="3">
        <v>30</v>
      </c>
      <c r="E31" s="3">
        <v>599</v>
      </c>
      <c r="F31" s="3">
        <v>953</v>
      </c>
      <c r="G31" s="3">
        <v>15676</v>
      </c>
      <c r="H31" s="3">
        <v>0.88</v>
      </c>
      <c r="I31" s="3">
        <f t="shared" si="0"/>
        <v>5.0083472454090151E-2</v>
      </c>
      <c r="J31" s="3">
        <f t="shared" si="1"/>
        <v>6.079356978821128E-2</v>
      </c>
    </row>
    <row r="32" spans="1:10" x14ac:dyDescent="0.4">
      <c r="A32" s="3" t="s">
        <v>200</v>
      </c>
      <c r="B32" s="3" t="s">
        <v>165</v>
      </c>
      <c r="C32" s="3" t="s">
        <v>201</v>
      </c>
      <c r="D32" s="3">
        <v>35</v>
      </c>
      <c r="E32" s="3">
        <v>599</v>
      </c>
      <c r="F32" s="3">
        <v>820</v>
      </c>
      <c r="G32" s="3">
        <v>15676</v>
      </c>
      <c r="H32" s="3">
        <v>0.28000000000000003</v>
      </c>
      <c r="I32" s="3">
        <f t="shared" si="0"/>
        <v>5.8430717863105178E-2</v>
      </c>
      <c r="J32" s="3">
        <f t="shared" si="1"/>
        <v>5.2309262566981374E-2</v>
      </c>
    </row>
    <row r="33" spans="1:10" x14ac:dyDescent="0.4">
      <c r="A33" s="3" t="s">
        <v>2585</v>
      </c>
      <c r="B33" s="3" t="s">
        <v>165</v>
      </c>
      <c r="C33" s="3" t="s">
        <v>2586</v>
      </c>
      <c r="D33" s="3">
        <v>4</v>
      </c>
      <c r="E33" s="3">
        <v>599</v>
      </c>
      <c r="F33" s="3">
        <v>119</v>
      </c>
      <c r="G33" s="3">
        <v>15676</v>
      </c>
      <c r="H33" s="3">
        <v>0.67</v>
      </c>
      <c r="I33" s="3">
        <f t="shared" si="0"/>
        <v>6.6777963272120202E-3</v>
      </c>
      <c r="J33" s="3">
        <f t="shared" si="1"/>
        <v>7.5912222505741265E-3</v>
      </c>
    </row>
    <row r="34" spans="1:10" x14ac:dyDescent="0.4">
      <c r="A34" s="3" t="s">
        <v>309</v>
      </c>
      <c r="B34" s="3" t="s">
        <v>165</v>
      </c>
      <c r="C34" s="3" t="s">
        <v>310</v>
      </c>
      <c r="D34" s="3">
        <v>95</v>
      </c>
      <c r="E34" s="3">
        <v>599</v>
      </c>
      <c r="F34" s="3">
        <v>2844</v>
      </c>
      <c r="G34" s="3">
        <v>15676</v>
      </c>
      <c r="H34" s="3">
        <v>0.9</v>
      </c>
      <c r="I34" s="3">
        <f t="shared" si="0"/>
        <v>0.15859766277128548</v>
      </c>
      <c r="J34" s="3">
        <f t="shared" si="1"/>
        <v>0.1814238326103598</v>
      </c>
    </row>
    <row r="35" spans="1:10" x14ac:dyDescent="0.4">
      <c r="A35" s="3" t="s">
        <v>557</v>
      </c>
      <c r="B35" s="3" t="s">
        <v>165</v>
      </c>
      <c r="C35" s="3" t="s">
        <v>558</v>
      </c>
      <c r="D35" s="3">
        <v>6</v>
      </c>
      <c r="E35" s="3">
        <v>599</v>
      </c>
      <c r="F35" s="3">
        <v>140</v>
      </c>
      <c r="G35" s="3">
        <v>15676</v>
      </c>
      <c r="H35" s="3">
        <v>0.45</v>
      </c>
      <c r="I35" s="3">
        <f t="shared" si="0"/>
        <v>1.001669449081803E-2</v>
      </c>
      <c r="J35" s="3">
        <f t="shared" si="1"/>
        <v>8.930849706557796E-3</v>
      </c>
    </row>
    <row r="36" spans="1:10" x14ac:dyDescent="0.4">
      <c r="A36" s="3" t="s">
        <v>226</v>
      </c>
      <c r="B36" s="3" t="s">
        <v>165</v>
      </c>
      <c r="C36" s="3" t="s">
        <v>227</v>
      </c>
      <c r="D36" s="3">
        <v>6</v>
      </c>
      <c r="E36" s="3">
        <v>599</v>
      </c>
      <c r="F36" s="3">
        <v>142</v>
      </c>
      <c r="G36" s="3">
        <v>15676</v>
      </c>
      <c r="H36" s="3">
        <v>0.46</v>
      </c>
      <c r="I36" s="3">
        <f t="shared" si="0"/>
        <v>1.001669449081803E-2</v>
      </c>
      <c r="J36" s="3">
        <f t="shared" si="1"/>
        <v>9.0584332737943356E-3</v>
      </c>
    </row>
    <row r="37" spans="1:10" x14ac:dyDescent="0.4">
      <c r="A37" s="3" t="s">
        <v>917</v>
      </c>
      <c r="B37" s="3" t="s">
        <v>165</v>
      </c>
      <c r="C37" s="3" t="s">
        <v>918</v>
      </c>
      <c r="D37" s="3">
        <v>3</v>
      </c>
      <c r="E37" s="3">
        <v>599</v>
      </c>
      <c r="F37" s="3">
        <v>70</v>
      </c>
      <c r="G37" s="3">
        <v>15676</v>
      </c>
      <c r="H37" s="3">
        <v>0.5</v>
      </c>
      <c r="I37" s="3">
        <f t="shared" si="0"/>
        <v>5.008347245409015E-3</v>
      </c>
      <c r="J37" s="3">
        <f t="shared" si="1"/>
        <v>4.465424853278898E-3</v>
      </c>
    </row>
    <row r="38" spans="1:10" x14ac:dyDescent="0.4">
      <c r="A38" s="3" t="s">
        <v>919</v>
      </c>
      <c r="B38" s="3" t="s">
        <v>165</v>
      </c>
      <c r="C38" s="3" t="s">
        <v>920</v>
      </c>
      <c r="D38" s="3">
        <v>11</v>
      </c>
      <c r="E38" s="3">
        <v>599</v>
      </c>
      <c r="F38" s="3">
        <v>214</v>
      </c>
      <c r="G38" s="3">
        <v>15676</v>
      </c>
      <c r="H38" s="3">
        <v>0.2</v>
      </c>
      <c r="I38" s="3">
        <f t="shared" si="0"/>
        <v>1.8363939899833055E-2</v>
      </c>
      <c r="J38" s="3">
        <f t="shared" si="1"/>
        <v>1.3651441694309773E-2</v>
      </c>
    </row>
    <row r="39" spans="1:10" x14ac:dyDescent="0.4">
      <c r="A39" s="3" t="s">
        <v>2587</v>
      </c>
      <c r="B39" s="3" t="s">
        <v>165</v>
      </c>
      <c r="C39" s="3" t="s">
        <v>2588</v>
      </c>
      <c r="D39" s="3">
        <v>4</v>
      </c>
      <c r="E39" s="3">
        <v>599</v>
      </c>
      <c r="F39" s="3">
        <v>52</v>
      </c>
      <c r="G39" s="3">
        <v>15676</v>
      </c>
      <c r="H39" s="3">
        <v>0.14000000000000001</v>
      </c>
      <c r="I39" s="3">
        <f t="shared" si="0"/>
        <v>6.6777963272120202E-3</v>
      </c>
      <c r="J39" s="3">
        <f t="shared" si="1"/>
        <v>3.3171727481500382E-3</v>
      </c>
    </row>
    <row r="40" spans="1:10" x14ac:dyDescent="0.4">
      <c r="A40" s="3" t="s">
        <v>216</v>
      </c>
      <c r="B40" s="3" t="s">
        <v>165</v>
      </c>
      <c r="C40" s="3" t="s">
        <v>217</v>
      </c>
      <c r="D40" s="3">
        <v>16</v>
      </c>
      <c r="E40" s="3">
        <v>599</v>
      </c>
      <c r="F40" s="3">
        <v>350</v>
      </c>
      <c r="G40" s="3">
        <v>15676</v>
      </c>
      <c r="H40" s="3">
        <v>0.27</v>
      </c>
      <c r="I40" s="3">
        <f t="shared" si="0"/>
        <v>2.6711185308848081E-2</v>
      </c>
      <c r="J40" s="3">
        <f t="shared" si="1"/>
        <v>2.232712426639449E-2</v>
      </c>
    </row>
    <row r="41" spans="1:10" x14ac:dyDescent="0.4">
      <c r="A41" s="3" t="s">
        <v>52</v>
      </c>
      <c r="B41" s="3" t="s">
        <v>165</v>
      </c>
      <c r="C41" s="3" t="s">
        <v>51</v>
      </c>
      <c r="D41" s="3">
        <v>28</v>
      </c>
      <c r="E41" s="3">
        <v>599</v>
      </c>
      <c r="F41" s="3">
        <v>642</v>
      </c>
      <c r="G41" s="3">
        <v>15676</v>
      </c>
      <c r="H41" s="3">
        <v>0.27</v>
      </c>
      <c r="I41" s="3">
        <f t="shared" si="0"/>
        <v>4.6744574290484141E-2</v>
      </c>
      <c r="J41" s="3">
        <f t="shared" si="1"/>
        <v>4.0954325082929316E-2</v>
      </c>
    </row>
    <row r="42" spans="1:10" x14ac:dyDescent="0.4">
      <c r="A42" s="3" t="s">
        <v>249</v>
      </c>
      <c r="B42" s="3" t="s">
        <v>165</v>
      </c>
      <c r="C42" s="3" t="s">
        <v>250</v>
      </c>
      <c r="D42" s="3">
        <v>15</v>
      </c>
      <c r="E42" s="3">
        <v>599</v>
      </c>
      <c r="F42" s="3">
        <v>361</v>
      </c>
      <c r="G42" s="3">
        <v>15676</v>
      </c>
      <c r="H42" s="3">
        <v>0.41</v>
      </c>
      <c r="I42" s="3">
        <f t="shared" si="0"/>
        <v>2.5041736227045076E-2</v>
      </c>
      <c r="J42" s="3">
        <f t="shared" si="1"/>
        <v>2.3028833886195459E-2</v>
      </c>
    </row>
    <row r="43" spans="1:10" x14ac:dyDescent="0.4">
      <c r="A43" s="3" t="s">
        <v>921</v>
      </c>
      <c r="B43" s="3" t="s">
        <v>165</v>
      </c>
      <c r="C43" s="3" t="s">
        <v>922</v>
      </c>
      <c r="D43" s="3">
        <v>3</v>
      </c>
      <c r="E43" s="3">
        <v>599</v>
      </c>
      <c r="F43" s="3">
        <v>40</v>
      </c>
      <c r="G43" s="3">
        <v>15676</v>
      </c>
      <c r="H43" s="3">
        <v>0.2</v>
      </c>
      <c r="I43" s="3">
        <f t="shared" si="0"/>
        <v>5.008347245409015E-3</v>
      </c>
      <c r="J43" s="3">
        <f t="shared" si="1"/>
        <v>2.5516713447307987E-3</v>
      </c>
    </row>
    <row r="44" spans="1:10" x14ac:dyDescent="0.4">
      <c r="A44" s="3" t="s">
        <v>253</v>
      </c>
      <c r="B44" s="3" t="s">
        <v>165</v>
      </c>
      <c r="C44" s="3" t="s">
        <v>254</v>
      </c>
      <c r="D44" s="3">
        <v>17</v>
      </c>
      <c r="E44" s="3">
        <v>599</v>
      </c>
      <c r="F44" s="3">
        <v>1308</v>
      </c>
      <c r="G44" s="3">
        <v>15676</v>
      </c>
      <c r="H44" s="3">
        <v>1</v>
      </c>
      <c r="I44" s="3">
        <f t="shared" si="0"/>
        <v>2.8380634390651086E-2</v>
      </c>
      <c r="J44" s="3">
        <f t="shared" si="1"/>
        <v>8.343965297269712E-2</v>
      </c>
    </row>
    <row r="45" spans="1:10" x14ac:dyDescent="0.4">
      <c r="A45" s="3" t="s">
        <v>923</v>
      </c>
      <c r="B45" s="3" t="s">
        <v>165</v>
      </c>
      <c r="C45" s="3" t="s">
        <v>924</v>
      </c>
      <c r="D45" s="3">
        <v>3</v>
      </c>
      <c r="E45" s="3">
        <v>599</v>
      </c>
      <c r="F45" s="3">
        <v>92</v>
      </c>
      <c r="G45" s="3">
        <v>15676</v>
      </c>
      <c r="H45" s="3">
        <v>0.69</v>
      </c>
      <c r="I45" s="3">
        <f t="shared" si="0"/>
        <v>5.008347245409015E-3</v>
      </c>
      <c r="J45" s="3">
        <f t="shared" si="1"/>
        <v>5.8688440928808374E-3</v>
      </c>
    </row>
    <row r="46" spans="1:10" x14ac:dyDescent="0.4">
      <c r="A46" s="3" t="s">
        <v>273</v>
      </c>
      <c r="B46" s="3" t="s">
        <v>165</v>
      </c>
      <c r="C46" s="3" t="s">
        <v>274</v>
      </c>
      <c r="D46" s="3">
        <v>3</v>
      </c>
      <c r="E46" s="3">
        <v>599</v>
      </c>
      <c r="F46" s="3">
        <v>121</v>
      </c>
      <c r="G46" s="3">
        <v>15676</v>
      </c>
      <c r="H46" s="3">
        <v>0.84</v>
      </c>
      <c r="I46" s="3">
        <f t="shared" si="0"/>
        <v>5.008347245409015E-3</v>
      </c>
      <c r="J46" s="3">
        <f t="shared" si="1"/>
        <v>7.718805817810666E-3</v>
      </c>
    </row>
    <row r="47" spans="1:10" x14ac:dyDescent="0.4">
      <c r="A47" s="3" t="s">
        <v>277</v>
      </c>
      <c r="B47" s="3" t="s">
        <v>165</v>
      </c>
      <c r="C47" s="3" t="s">
        <v>278</v>
      </c>
      <c r="D47" s="3">
        <v>9</v>
      </c>
      <c r="E47" s="3">
        <v>599</v>
      </c>
      <c r="F47" s="3">
        <v>263</v>
      </c>
      <c r="G47" s="3">
        <v>15676</v>
      </c>
      <c r="H47" s="3">
        <v>0.68</v>
      </c>
      <c r="I47" s="3">
        <f t="shared" si="0"/>
        <v>1.5025041736227046E-2</v>
      </c>
      <c r="J47" s="3">
        <f t="shared" si="1"/>
        <v>1.6777239091605001E-2</v>
      </c>
    </row>
    <row r="48" spans="1:10" x14ac:dyDescent="0.4">
      <c r="A48" s="3" t="s">
        <v>279</v>
      </c>
      <c r="B48" s="3" t="s">
        <v>165</v>
      </c>
      <c r="C48" s="3" t="s">
        <v>280</v>
      </c>
      <c r="D48" s="3">
        <v>7</v>
      </c>
      <c r="E48" s="3">
        <v>599</v>
      </c>
      <c r="F48" s="3">
        <v>186</v>
      </c>
      <c r="G48" s="3">
        <v>15676</v>
      </c>
      <c r="H48" s="3">
        <v>0.57000000000000006</v>
      </c>
      <c r="I48" s="3">
        <f t="shared" si="0"/>
        <v>1.1686143572621035E-2</v>
      </c>
      <c r="J48" s="3">
        <f t="shared" si="1"/>
        <v>1.1865271752998214E-2</v>
      </c>
    </row>
    <row r="49" spans="1:10" x14ac:dyDescent="0.4">
      <c r="A49" s="3" t="s">
        <v>1484</v>
      </c>
      <c r="B49" s="3" t="s">
        <v>165</v>
      </c>
      <c r="C49" s="3" t="s">
        <v>1485</v>
      </c>
      <c r="D49" s="3">
        <v>4</v>
      </c>
      <c r="E49" s="3">
        <v>599</v>
      </c>
      <c r="F49" s="3">
        <v>155</v>
      </c>
      <c r="G49" s="3">
        <v>15676</v>
      </c>
      <c r="H49" s="3">
        <v>0.85</v>
      </c>
      <c r="I49" s="3">
        <f t="shared" si="0"/>
        <v>6.6777963272120202E-3</v>
      </c>
      <c r="J49" s="3">
        <f t="shared" si="1"/>
        <v>9.8877264608318444E-3</v>
      </c>
    </row>
    <row r="50" spans="1:10" x14ac:dyDescent="0.4">
      <c r="A50" s="3" t="s">
        <v>925</v>
      </c>
      <c r="B50" s="3" t="s">
        <v>165</v>
      </c>
      <c r="C50" s="3" t="s">
        <v>926</v>
      </c>
      <c r="D50" s="3">
        <v>7</v>
      </c>
      <c r="E50" s="3">
        <v>599</v>
      </c>
      <c r="F50" s="3">
        <v>155</v>
      </c>
      <c r="G50" s="3">
        <v>15676</v>
      </c>
      <c r="H50" s="3">
        <v>0.38</v>
      </c>
      <c r="I50" s="3">
        <f t="shared" si="0"/>
        <v>1.1686143572621035E-2</v>
      </c>
      <c r="J50" s="3">
        <f t="shared" si="1"/>
        <v>9.8877264608318444E-3</v>
      </c>
    </row>
    <row r="51" spans="1:10" x14ac:dyDescent="0.4">
      <c r="A51" s="3" t="s">
        <v>281</v>
      </c>
      <c r="B51" s="3" t="s">
        <v>165</v>
      </c>
      <c r="C51" s="3" t="s">
        <v>282</v>
      </c>
      <c r="D51" s="3">
        <v>9</v>
      </c>
      <c r="E51" s="3">
        <v>599</v>
      </c>
      <c r="F51" s="3">
        <v>152</v>
      </c>
      <c r="G51" s="3">
        <v>15676</v>
      </c>
      <c r="H51" s="3">
        <v>0.13</v>
      </c>
      <c r="I51" s="3">
        <f t="shared" si="0"/>
        <v>1.5025041736227046E-2</v>
      </c>
      <c r="J51" s="3">
        <f t="shared" si="1"/>
        <v>9.696351109977035E-3</v>
      </c>
    </row>
    <row r="52" spans="1:10" x14ac:dyDescent="0.4">
      <c r="A52" s="3" t="s">
        <v>1486</v>
      </c>
      <c r="B52" s="3" t="s">
        <v>165</v>
      </c>
      <c r="C52" s="3" t="s">
        <v>1487</v>
      </c>
      <c r="D52" s="3">
        <v>3</v>
      </c>
      <c r="E52" s="3">
        <v>599</v>
      </c>
      <c r="F52" s="3">
        <v>75</v>
      </c>
      <c r="G52" s="3">
        <v>15676</v>
      </c>
      <c r="H52" s="3">
        <v>0.55000000000000004</v>
      </c>
      <c r="I52" s="3">
        <f t="shared" si="0"/>
        <v>5.008347245409015E-3</v>
      </c>
      <c r="J52" s="3">
        <f t="shared" si="1"/>
        <v>4.7843837713702477E-3</v>
      </c>
    </row>
    <row r="53" spans="1:10" x14ac:dyDescent="0.4">
      <c r="A53" s="3" t="s">
        <v>1488</v>
      </c>
      <c r="B53" s="3" t="s">
        <v>165</v>
      </c>
      <c r="C53" s="3" t="s">
        <v>1489</v>
      </c>
      <c r="D53" s="3">
        <v>10</v>
      </c>
      <c r="E53" s="3">
        <v>599</v>
      </c>
      <c r="F53" s="3">
        <v>131</v>
      </c>
      <c r="G53" s="3">
        <v>15676</v>
      </c>
      <c r="H53" s="3">
        <v>0.03</v>
      </c>
      <c r="I53" s="3">
        <f t="shared" si="0"/>
        <v>1.6694490818030049E-2</v>
      </c>
      <c r="J53" s="3">
        <f t="shared" si="1"/>
        <v>8.3567236539933663E-3</v>
      </c>
    </row>
    <row r="54" spans="1:10" x14ac:dyDescent="0.4">
      <c r="A54" s="3" t="s">
        <v>1946</v>
      </c>
      <c r="B54" s="3" t="s">
        <v>165</v>
      </c>
      <c r="C54" s="3" t="s">
        <v>1947</v>
      </c>
      <c r="D54" s="3">
        <v>6</v>
      </c>
      <c r="E54" s="3">
        <v>599</v>
      </c>
      <c r="F54" s="3">
        <v>47</v>
      </c>
      <c r="G54" s="3">
        <v>15676</v>
      </c>
      <c r="H54" s="3">
        <v>8.8999999999999999E-3</v>
      </c>
      <c r="I54" s="3">
        <f t="shared" si="0"/>
        <v>1.001669449081803E-2</v>
      </c>
      <c r="J54" s="3">
        <f t="shared" si="1"/>
        <v>2.9982138300586885E-3</v>
      </c>
    </row>
    <row r="55" spans="1:10" x14ac:dyDescent="0.4">
      <c r="A55" s="3" t="s">
        <v>293</v>
      </c>
      <c r="B55" s="3" t="s">
        <v>165</v>
      </c>
      <c r="C55" s="3" t="s">
        <v>294</v>
      </c>
      <c r="D55" s="3">
        <v>71</v>
      </c>
      <c r="E55" s="3">
        <v>599</v>
      </c>
      <c r="F55" s="3">
        <v>2325</v>
      </c>
      <c r="G55" s="3">
        <v>15676</v>
      </c>
      <c r="H55" s="3">
        <v>0.97</v>
      </c>
      <c r="I55" s="3">
        <f t="shared" si="0"/>
        <v>0.11853088480801335</v>
      </c>
      <c r="J55" s="3">
        <f t="shared" si="1"/>
        <v>0.14831589691247768</v>
      </c>
    </row>
    <row r="56" spans="1:10" x14ac:dyDescent="0.4">
      <c r="A56" s="3" t="s">
        <v>1948</v>
      </c>
      <c r="B56" s="3" t="s">
        <v>165</v>
      </c>
      <c r="C56" s="3" t="s">
        <v>1949</v>
      </c>
      <c r="D56" s="3">
        <v>6</v>
      </c>
      <c r="E56" s="3">
        <v>599</v>
      </c>
      <c r="F56" s="3">
        <v>49</v>
      </c>
      <c r="G56" s="3">
        <v>15676</v>
      </c>
      <c r="H56" s="3">
        <v>1.0999999999999999E-2</v>
      </c>
      <c r="I56" s="3">
        <f t="shared" si="0"/>
        <v>1.001669449081803E-2</v>
      </c>
      <c r="J56" s="3">
        <f t="shared" si="1"/>
        <v>3.1257973972952284E-3</v>
      </c>
    </row>
    <row r="57" spans="1:10" x14ac:dyDescent="0.4">
      <c r="A57" s="3" t="s">
        <v>299</v>
      </c>
      <c r="B57" s="3" t="s">
        <v>165</v>
      </c>
      <c r="C57" s="3" t="s">
        <v>300</v>
      </c>
      <c r="D57" s="3">
        <v>4</v>
      </c>
      <c r="E57" s="3">
        <v>599</v>
      </c>
      <c r="F57" s="3">
        <v>108</v>
      </c>
      <c r="G57" s="3">
        <v>15676</v>
      </c>
      <c r="H57" s="3">
        <v>0.60000000000000009</v>
      </c>
      <c r="I57" s="3">
        <f t="shared" si="0"/>
        <v>6.6777963272120202E-3</v>
      </c>
      <c r="J57" s="3">
        <f t="shared" si="1"/>
        <v>6.8895126307731563E-3</v>
      </c>
    </row>
    <row r="58" spans="1:10" x14ac:dyDescent="0.4">
      <c r="A58" s="3" t="s">
        <v>303</v>
      </c>
      <c r="B58" s="3" t="s">
        <v>165</v>
      </c>
      <c r="C58" s="3" t="s">
        <v>304</v>
      </c>
      <c r="D58" s="3">
        <v>6</v>
      </c>
      <c r="E58" s="3">
        <v>599</v>
      </c>
      <c r="F58" s="3">
        <v>203</v>
      </c>
      <c r="G58" s="3">
        <v>15676</v>
      </c>
      <c r="H58" s="3">
        <v>0.79</v>
      </c>
      <c r="I58" s="3">
        <f t="shared" si="0"/>
        <v>1.001669449081803E-2</v>
      </c>
      <c r="J58" s="3">
        <f t="shared" si="1"/>
        <v>1.2949732074508804E-2</v>
      </c>
    </row>
    <row r="59" spans="1:10" x14ac:dyDescent="0.4">
      <c r="A59" s="3" t="s">
        <v>927</v>
      </c>
      <c r="B59" s="3" t="s">
        <v>165</v>
      </c>
      <c r="C59" s="3" t="s">
        <v>928</v>
      </c>
      <c r="D59" s="3">
        <v>7</v>
      </c>
      <c r="E59" s="3">
        <v>599</v>
      </c>
      <c r="F59" s="3">
        <v>293</v>
      </c>
      <c r="G59" s="3">
        <v>15676</v>
      </c>
      <c r="H59" s="3">
        <v>0.93</v>
      </c>
      <c r="I59" s="3">
        <f t="shared" si="0"/>
        <v>1.1686143572621035E-2</v>
      </c>
      <c r="J59" s="3">
        <f t="shared" si="1"/>
        <v>1.8690992600153101E-2</v>
      </c>
    </row>
    <row r="60" spans="1:10" x14ac:dyDescent="0.4">
      <c r="A60" s="3" t="s">
        <v>2589</v>
      </c>
      <c r="B60" s="3" t="s">
        <v>165</v>
      </c>
      <c r="C60" s="3" t="s">
        <v>2590</v>
      </c>
      <c r="D60" s="3">
        <v>3</v>
      </c>
      <c r="E60" s="3">
        <v>599</v>
      </c>
      <c r="F60" s="3">
        <v>56</v>
      </c>
      <c r="G60" s="3">
        <v>15676</v>
      </c>
      <c r="H60" s="3">
        <v>0.36</v>
      </c>
      <c r="I60" s="3">
        <f t="shared" si="0"/>
        <v>5.008347245409015E-3</v>
      </c>
      <c r="J60" s="3">
        <f t="shared" si="1"/>
        <v>3.5723398826231182E-3</v>
      </c>
    </row>
    <row r="61" spans="1:10" x14ac:dyDescent="0.4">
      <c r="A61" s="3" t="s">
        <v>1950</v>
      </c>
      <c r="B61" s="3" t="s">
        <v>165</v>
      </c>
      <c r="C61" s="3" t="s">
        <v>1951</v>
      </c>
      <c r="D61" s="3">
        <v>4</v>
      </c>
      <c r="E61" s="3">
        <v>599</v>
      </c>
      <c r="F61" s="3">
        <v>167</v>
      </c>
      <c r="G61" s="3">
        <v>15676</v>
      </c>
      <c r="H61" s="3">
        <v>0.88</v>
      </c>
      <c r="I61" s="3">
        <f t="shared" si="0"/>
        <v>6.6777963272120202E-3</v>
      </c>
      <c r="J61" s="3">
        <f t="shared" si="1"/>
        <v>1.0653227864251085E-2</v>
      </c>
    </row>
    <row r="62" spans="1:10" x14ac:dyDescent="0.4">
      <c r="A62" s="3" t="s">
        <v>1632</v>
      </c>
      <c r="B62" s="3" t="s">
        <v>165</v>
      </c>
      <c r="C62" s="3" t="s">
        <v>1633</v>
      </c>
      <c r="D62" s="3">
        <v>4</v>
      </c>
      <c r="E62" s="3">
        <v>599</v>
      </c>
      <c r="F62" s="3">
        <v>63</v>
      </c>
      <c r="G62" s="3">
        <v>15676</v>
      </c>
      <c r="H62" s="3">
        <v>0.22</v>
      </c>
      <c r="I62" s="3">
        <f t="shared" si="0"/>
        <v>6.6777963272120202E-3</v>
      </c>
      <c r="J62" s="3">
        <f t="shared" si="1"/>
        <v>4.0188823679510079E-3</v>
      </c>
    </row>
    <row r="63" spans="1:10" x14ac:dyDescent="0.4">
      <c r="A63" s="3" t="s">
        <v>327</v>
      </c>
      <c r="B63" s="3" t="s">
        <v>165</v>
      </c>
      <c r="C63" s="3" t="s">
        <v>328</v>
      </c>
      <c r="D63" s="3">
        <v>39</v>
      </c>
      <c r="E63" s="3">
        <v>599</v>
      </c>
      <c r="F63" s="3">
        <v>686</v>
      </c>
      <c r="G63" s="3">
        <v>15676</v>
      </c>
      <c r="H63" s="3">
        <v>1.2E-2</v>
      </c>
      <c r="I63" s="3">
        <f t="shared" si="0"/>
        <v>6.5108514190317199E-2</v>
      </c>
      <c r="J63" s="3">
        <f t="shared" si="1"/>
        <v>4.37611635621332E-2</v>
      </c>
    </row>
    <row r="64" spans="1:10" x14ac:dyDescent="0.4">
      <c r="A64" s="3" t="s">
        <v>329</v>
      </c>
      <c r="B64" s="3" t="s">
        <v>165</v>
      </c>
      <c r="C64" s="3" t="s">
        <v>330</v>
      </c>
      <c r="D64" s="3">
        <v>19</v>
      </c>
      <c r="E64" s="3">
        <v>599</v>
      </c>
      <c r="F64" s="3">
        <v>343</v>
      </c>
      <c r="G64" s="3">
        <v>15676</v>
      </c>
      <c r="H64" s="3">
        <v>7.2999999999999995E-2</v>
      </c>
      <c r="I64" s="3">
        <f t="shared" si="0"/>
        <v>3.1719532554257093E-2</v>
      </c>
      <c r="J64" s="3">
        <f t="shared" si="1"/>
        <v>2.18805817810666E-2</v>
      </c>
    </row>
    <row r="65" spans="1:10" x14ac:dyDescent="0.4">
      <c r="A65" s="3" t="s">
        <v>933</v>
      </c>
      <c r="B65" s="3" t="s">
        <v>165</v>
      </c>
      <c r="C65" s="3" t="s">
        <v>934</v>
      </c>
      <c r="D65" s="3">
        <v>7</v>
      </c>
      <c r="E65" s="3">
        <v>599</v>
      </c>
      <c r="F65" s="3">
        <v>129</v>
      </c>
      <c r="G65" s="3">
        <v>15676</v>
      </c>
      <c r="H65" s="3">
        <v>0.23</v>
      </c>
      <c r="I65" s="3">
        <f t="shared" si="0"/>
        <v>1.1686143572621035E-2</v>
      </c>
      <c r="J65" s="3">
        <f t="shared" si="1"/>
        <v>8.2291400867568251E-3</v>
      </c>
    </row>
    <row r="66" spans="1:10" x14ac:dyDescent="0.4">
      <c r="A66" s="3" t="s">
        <v>333</v>
      </c>
      <c r="B66" s="3" t="s">
        <v>165</v>
      </c>
      <c r="C66" s="3" t="s">
        <v>334</v>
      </c>
      <c r="D66" s="3">
        <v>3</v>
      </c>
      <c r="E66" s="3">
        <v>599</v>
      </c>
      <c r="F66" s="3">
        <v>177</v>
      </c>
      <c r="G66" s="3">
        <v>15676</v>
      </c>
      <c r="H66" s="3">
        <v>0.97</v>
      </c>
      <c r="I66" s="3">
        <f t="shared" si="0"/>
        <v>5.008347245409015E-3</v>
      </c>
      <c r="J66" s="3">
        <f t="shared" si="1"/>
        <v>1.1291145700433785E-2</v>
      </c>
    </row>
    <row r="67" spans="1:10" x14ac:dyDescent="0.4">
      <c r="A67" s="3" t="s">
        <v>343</v>
      </c>
      <c r="B67" s="3" t="s">
        <v>165</v>
      </c>
      <c r="C67" s="3" t="s">
        <v>344</v>
      </c>
      <c r="D67" s="3">
        <v>12</v>
      </c>
      <c r="E67" s="3">
        <v>599</v>
      </c>
      <c r="F67" s="3">
        <v>1095</v>
      </c>
      <c r="G67" s="3">
        <v>15676</v>
      </c>
      <c r="H67" s="3">
        <v>1</v>
      </c>
      <c r="I67" s="3">
        <f t="shared" si="0"/>
        <v>2.003338898163606E-2</v>
      </c>
      <c r="J67" s="3">
        <f t="shared" si="1"/>
        <v>6.9852003062005619E-2</v>
      </c>
    </row>
    <row r="68" spans="1:10" x14ac:dyDescent="0.4">
      <c r="A68" s="3" t="s">
        <v>391</v>
      </c>
      <c r="B68" s="3" t="s">
        <v>165</v>
      </c>
      <c r="C68" s="3" t="s">
        <v>392</v>
      </c>
      <c r="D68" s="3">
        <v>3</v>
      </c>
      <c r="E68" s="3">
        <v>599</v>
      </c>
      <c r="F68" s="3">
        <v>92</v>
      </c>
      <c r="G68" s="3">
        <v>15676</v>
      </c>
      <c r="H68" s="3">
        <v>0.69</v>
      </c>
      <c r="I68" s="3">
        <f t="shared" si="0"/>
        <v>5.008347245409015E-3</v>
      </c>
      <c r="J68" s="3">
        <f t="shared" si="1"/>
        <v>5.8688440928808374E-3</v>
      </c>
    </row>
    <row r="69" spans="1:10" x14ac:dyDescent="0.4">
      <c r="A69" s="3" t="s">
        <v>349</v>
      </c>
      <c r="B69" s="3" t="s">
        <v>165</v>
      </c>
      <c r="C69" s="3" t="s">
        <v>350</v>
      </c>
      <c r="D69" s="3">
        <v>19</v>
      </c>
      <c r="E69" s="3">
        <v>599</v>
      </c>
      <c r="F69" s="3">
        <v>252</v>
      </c>
      <c r="G69" s="3">
        <v>15676</v>
      </c>
      <c r="H69" s="3">
        <v>4.5000000000000005E-3</v>
      </c>
      <c r="I69" s="3">
        <f t="shared" si="0"/>
        <v>3.1719532554257093E-2</v>
      </c>
      <c r="J69" s="3">
        <f t="shared" si="1"/>
        <v>1.6075529471804031E-2</v>
      </c>
    </row>
    <row r="70" spans="1:10" x14ac:dyDescent="0.4">
      <c r="A70" s="3" t="s">
        <v>937</v>
      </c>
      <c r="B70" s="3" t="s">
        <v>165</v>
      </c>
      <c r="C70" s="3" t="s">
        <v>938</v>
      </c>
      <c r="D70" s="3">
        <v>3</v>
      </c>
      <c r="E70" s="3">
        <v>599</v>
      </c>
      <c r="F70" s="3">
        <v>22</v>
      </c>
      <c r="G70" s="3">
        <v>15676</v>
      </c>
      <c r="H70" s="3">
        <v>0.05</v>
      </c>
      <c r="I70" s="3">
        <f t="shared" si="0"/>
        <v>5.008347245409015E-3</v>
      </c>
      <c r="J70" s="3">
        <f t="shared" si="1"/>
        <v>1.4034192396019394E-3</v>
      </c>
    </row>
    <row r="71" spans="1:10" x14ac:dyDescent="0.4">
      <c r="A71" s="3" t="s">
        <v>355</v>
      </c>
      <c r="B71" s="3" t="s">
        <v>165</v>
      </c>
      <c r="C71" s="3" t="s">
        <v>356</v>
      </c>
      <c r="D71" s="3">
        <v>26</v>
      </c>
      <c r="E71" s="3">
        <v>599</v>
      </c>
      <c r="F71" s="3">
        <v>1581</v>
      </c>
      <c r="G71" s="3">
        <v>15676</v>
      </c>
      <c r="H71" s="3">
        <v>1</v>
      </c>
      <c r="I71" s="3">
        <f t="shared" ref="I71:I134" si="2">D71/E71</f>
        <v>4.340567612687813E-2</v>
      </c>
      <c r="J71" s="3">
        <f t="shared" ref="J71:J134" si="3">F71/G71</f>
        <v>0.10085480990048482</v>
      </c>
    </row>
    <row r="72" spans="1:10" x14ac:dyDescent="0.4">
      <c r="A72" s="3" t="s">
        <v>357</v>
      </c>
      <c r="B72" s="3" t="s">
        <v>165</v>
      </c>
      <c r="C72" s="3" t="s">
        <v>358</v>
      </c>
      <c r="D72" s="3">
        <v>4</v>
      </c>
      <c r="E72" s="3">
        <v>599</v>
      </c>
      <c r="F72" s="3">
        <v>323</v>
      </c>
      <c r="G72" s="3">
        <v>15676</v>
      </c>
      <c r="H72" s="3">
        <v>1</v>
      </c>
      <c r="I72" s="3">
        <f t="shared" si="2"/>
        <v>6.6777963272120202E-3</v>
      </c>
      <c r="J72" s="3">
        <f t="shared" si="3"/>
        <v>2.0604746108701201E-2</v>
      </c>
    </row>
    <row r="73" spans="1:10" x14ac:dyDescent="0.4">
      <c r="A73" s="3" t="s">
        <v>1956</v>
      </c>
      <c r="B73" s="3" t="s">
        <v>165</v>
      </c>
      <c r="C73" s="3" t="s">
        <v>1957</v>
      </c>
      <c r="D73" s="3">
        <v>4</v>
      </c>
      <c r="E73" s="3">
        <v>599</v>
      </c>
      <c r="F73" s="3">
        <v>114</v>
      </c>
      <c r="G73" s="3">
        <v>15676</v>
      </c>
      <c r="H73" s="3">
        <v>0.64</v>
      </c>
      <c r="I73" s="3">
        <f t="shared" si="2"/>
        <v>6.6777963272120202E-3</v>
      </c>
      <c r="J73" s="3">
        <f t="shared" si="3"/>
        <v>7.2722633324827759E-3</v>
      </c>
    </row>
    <row r="74" spans="1:10" x14ac:dyDescent="0.4">
      <c r="A74" s="3" t="s">
        <v>939</v>
      </c>
      <c r="B74" s="3" t="s">
        <v>165</v>
      </c>
      <c r="C74" s="3" t="s">
        <v>940</v>
      </c>
      <c r="D74" s="3">
        <v>3</v>
      </c>
      <c r="E74" s="3">
        <v>599</v>
      </c>
      <c r="F74" s="3">
        <v>21</v>
      </c>
      <c r="G74" s="3">
        <v>15676</v>
      </c>
      <c r="H74" s="3">
        <v>4.4999999999999998E-2</v>
      </c>
      <c r="I74" s="3">
        <f t="shared" si="2"/>
        <v>5.008347245409015E-3</v>
      </c>
      <c r="J74" s="3">
        <f t="shared" si="3"/>
        <v>1.3396274559836694E-3</v>
      </c>
    </row>
    <row r="75" spans="1:10" x14ac:dyDescent="0.4">
      <c r="A75" s="3" t="s">
        <v>369</v>
      </c>
      <c r="B75" s="3" t="s">
        <v>165</v>
      </c>
      <c r="C75" s="3" t="s">
        <v>370</v>
      </c>
      <c r="D75" s="3">
        <v>3</v>
      </c>
      <c r="E75" s="3">
        <v>599</v>
      </c>
      <c r="F75" s="3">
        <v>144</v>
      </c>
      <c r="G75" s="3">
        <v>15676</v>
      </c>
      <c r="H75" s="3">
        <v>0.92</v>
      </c>
      <c r="I75" s="3">
        <f t="shared" si="2"/>
        <v>5.008347245409015E-3</v>
      </c>
      <c r="J75" s="3">
        <f t="shared" si="3"/>
        <v>9.1860168410308751E-3</v>
      </c>
    </row>
    <row r="76" spans="1:10" x14ac:dyDescent="0.4">
      <c r="A76" s="3" t="s">
        <v>941</v>
      </c>
      <c r="B76" s="3" t="s">
        <v>165</v>
      </c>
      <c r="C76" s="3" t="s">
        <v>942</v>
      </c>
      <c r="D76" s="3">
        <v>7</v>
      </c>
      <c r="E76" s="3">
        <v>599</v>
      </c>
      <c r="F76" s="3">
        <v>133</v>
      </c>
      <c r="G76" s="3">
        <v>15676</v>
      </c>
      <c r="H76" s="3">
        <v>0.25</v>
      </c>
      <c r="I76" s="3">
        <f t="shared" si="2"/>
        <v>1.1686143572621035E-2</v>
      </c>
      <c r="J76" s="3">
        <f t="shared" si="3"/>
        <v>8.4843072212299059E-3</v>
      </c>
    </row>
    <row r="77" spans="1:10" x14ac:dyDescent="0.4">
      <c r="A77" s="3" t="s">
        <v>373</v>
      </c>
      <c r="B77" s="3" t="s">
        <v>165</v>
      </c>
      <c r="C77" s="3" t="s">
        <v>374</v>
      </c>
      <c r="D77" s="3">
        <v>15</v>
      </c>
      <c r="E77" s="3">
        <v>599</v>
      </c>
      <c r="F77" s="3">
        <v>587</v>
      </c>
      <c r="G77" s="3">
        <v>15676</v>
      </c>
      <c r="H77" s="3">
        <v>0.96</v>
      </c>
      <c r="I77" s="3">
        <f t="shared" si="2"/>
        <v>2.5041736227045076E-2</v>
      </c>
      <c r="J77" s="3">
        <f t="shared" si="3"/>
        <v>3.744577698392447E-2</v>
      </c>
    </row>
    <row r="78" spans="1:10" x14ac:dyDescent="0.4">
      <c r="A78" s="3" t="s">
        <v>885</v>
      </c>
      <c r="B78" s="3" t="s">
        <v>165</v>
      </c>
      <c r="C78" s="3" t="s">
        <v>886</v>
      </c>
      <c r="D78" s="3">
        <v>5</v>
      </c>
      <c r="E78" s="3">
        <v>599</v>
      </c>
      <c r="F78" s="3">
        <v>74</v>
      </c>
      <c r="G78" s="3">
        <v>15676</v>
      </c>
      <c r="H78" s="3">
        <v>0.15</v>
      </c>
      <c r="I78" s="3">
        <f t="shared" si="2"/>
        <v>8.3472454090150246E-3</v>
      </c>
      <c r="J78" s="3">
        <f t="shared" si="3"/>
        <v>4.720591987751978E-3</v>
      </c>
    </row>
    <row r="79" spans="1:10" x14ac:dyDescent="0.4">
      <c r="A79" s="3" t="s">
        <v>943</v>
      </c>
      <c r="B79" s="3" t="s">
        <v>165</v>
      </c>
      <c r="C79" s="3" t="s">
        <v>944</v>
      </c>
      <c r="D79" s="3">
        <v>3</v>
      </c>
      <c r="E79" s="3">
        <v>599</v>
      </c>
      <c r="F79" s="3">
        <v>42</v>
      </c>
      <c r="G79" s="3">
        <v>15676</v>
      </c>
      <c r="H79" s="3">
        <v>0.22</v>
      </c>
      <c r="I79" s="3">
        <f t="shared" si="2"/>
        <v>5.008347245409015E-3</v>
      </c>
      <c r="J79" s="3">
        <f t="shared" si="3"/>
        <v>2.6792549119673387E-3</v>
      </c>
    </row>
    <row r="80" spans="1:10" x14ac:dyDescent="0.4">
      <c r="A80" s="3" t="s">
        <v>381</v>
      </c>
      <c r="B80" s="3" t="s">
        <v>165</v>
      </c>
      <c r="C80" s="3" t="s">
        <v>382</v>
      </c>
      <c r="D80" s="3">
        <v>7</v>
      </c>
      <c r="E80" s="3">
        <v>599</v>
      </c>
      <c r="F80" s="3">
        <v>221</v>
      </c>
      <c r="G80" s="3">
        <v>15676</v>
      </c>
      <c r="H80" s="3">
        <v>0.74</v>
      </c>
      <c r="I80" s="3">
        <f t="shared" si="2"/>
        <v>1.1686143572621035E-2</v>
      </c>
      <c r="J80" s="3">
        <f t="shared" si="3"/>
        <v>1.4097984179637663E-2</v>
      </c>
    </row>
    <row r="81" spans="1:10" x14ac:dyDescent="0.4">
      <c r="A81" s="3" t="s">
        <v>1498</v>
      </c>
      <c r="B81" s="3" t="s">
        <v>165</v>
      </c>
      <c r="C81" s="3" t="s">
        <v>1499</v>
      </c>
      <c r="D81" s="3">
        <v>6</v>
      </c>
      <c r="E81" s="3">
        <v>599</v>
      </c>
      <c r="F81" s="3">
        <v>89</v>
      </c>
      <c r="G81" s="3">
        <v>15676</v>
      </c>
      <c r="H81" s="3">
        <v>0.13</v>
      </c>
      <c r="I81" s="3">
        <f t="shared" si="2"/>
        <v>1.001669449081803E-2</v>
      </c>
      <c r="J81" s="3">
        <f t="shared" si="3"/>
        <v>5.6774687420260272E-3</v>
      </c>
    </row>
    <row r="82" spans="1:10" x14ac:dyDescent="0.4">
      <c r="A82" s="3" t="s">
        <v>385</v>
      </c>
      <c r="B82" s="3" t="s">
        <v>165</v>
      </c>
      <c r="C82" s="3" t="s">
        <v>386</v>
      </c>
      <c r="D82" s="3">
        <v>5</v>
      </c>
      <c r="E82" s="3">
        <v>599</v>
      </c>
      <c r="F82" s="3">
        <v>67</v>
      </c>
      <c r="G82" s="3">
        <v>15676</v>
      </c>
      <c r="H82" s="3">
        <v>0.11</v>
      </c>
      <c r="I82" s="3">
        <f t="shared" si="2"/>
        <v>8.3472454090150246E-3</v>
      </c>
      <c r="J82" s="3">
        <f t="shared" si="3"/>
        <v>4.2740495024240878E-3</v>
      </c>
    </row>
    <row r="83" spans="1:10" x14ac:dyDescent="0.4">
      <c r="A83" s="3" t="s">
        <v>1504</v>
      </c>
      <c r="B83" s="3" t="s">
        <v>165</v>
      </c>
      <c r="C83" s="3" t="s">
        <v>1505</v>
      </c>
      <c r="D83" s="3">
        <v>9</v>
      </c>
      <c r="E83" s="3">
        <v>599</v>
      </c>
      <c r="F83" s="3">
        <v>117</v>
      </c>
      <c r="G83" s="3">
        <v>15676</v>
      </c>
      <c r="H83" s="3">
        <v>3.6999999999999998E-2</v>
      </c>
      <c r="I83" s="3">
        <f t="shared" si="2"/>
        <v>1.5025041736227046E-2</v>
      </c>
      <c r="J83" s="3">
        <f t="shared" si="3"/>
        <v>7.463638683337586E-3</v>
      </c>
    </row>
    <row r="84" spans="1:10" x14ac:dyDescent="0.4">
      <c r="A84" s="3" t="s">
        <v>285</v>
      </c>
      <c r="B84" s="3" t="s">
        <v>165</v>
      </c>
      <c r="C84" s="3" t="s">
        <v>286</v>
      </c>
      <c r="D84" s="3">
        <v>211</v>
      </c>
      <c r="E84" s="3">
        <v>599</v>
      </c>
      <c r="F84" s="3">
        <v>6429</v>
      </c>
      <c r="G84" s="3">
        <v>15676</v>
      </c>
      <c r="H84" s="3">
        <v>0.98</v>
      </c>
      <c r="I84" s="3">
        <f t="shared" si="2"/>
        <v>0.35225375626043404</v>
      </c>
      <c r="J84" s="3">
        <f t="shared" si="3"/>
        <v>0.41011737688185762</v>
      </c>
    </row>
    <row r="85" spans="1:10" x14ac:dyDescent="0.4">
      <c r="A85" s="3" t="s">
        <v>1958</v>
      </c>
      <c r="B85" s="3" t="s">
        <v>165</v>
      </c>
      <c r="C85" s="3" t="s">
        <v>1959</v>
      </c>
      <c r="D85" s="3">
        <v>5</v>
      </c>
      <c r="E85" s="3">
        <v>599</v>
      </c>
      <c r="F85" s="3">
        <v>65</v>
      </c>
      <c r="G85" s="3">
        <v>15676</v>
      </c>
      <c r="H85" s="3">
        <v>0.1</v>
      </c>
      <c r="I85" s="3">
        <f t="shared" si="2"/>
        <v>8.3472454090150246E-3</v>
      </c>
      <c r="J85" s="3">
        <f t="shared" si="3"/>
        <v>4.1464659351875474E-3</v>
      </c>
    </row>
    <row r="86" spans="1:10" x14ac:dyDescent="0.4">
      <c r="A86" s="3" t="s">
        <v>413</v>
      </c>
      <c r="B86" s="3" t="s">
        <v>165</v>
      </c>
      <c r="C86" s="3" t="s">
        <v>414</v>
      </c>
      <c r="D86" s="3">
        <v>19</v>
      </c>
      <c r="E86" s="3">
        <v>599</v>
      </c>
      <c r="F86" s="3">
        <v>320</v>
      </c>
      <c r="G86" s="3">
        <v>15676</v>
      </c>
      <c r="H86" s="3">
        <v>4.3000000000000003E-2</v>
      </c>
      <c r="I86" s="3">
        <f t="shared" si="2"/>
        <v>3.1719532554257093E-2</v>
      </c>
      <c r="J86" s="3">
        <f t="shared" si="3"/>
        <v>2.041337075784639E-2</v>
      </c>
    </row>
    <row r="87" spans="1:10" x14ac:dyDescent="0.4">
      <c r="A87" s="3" t="s">
        <v>949</v>
      </c>
      <c r="B87" s="3" t="s">
        <v>165</v>
      </c>
      <c r="C87" s="3" t="s">
        <v>950</v>
      </c>
      <c r="D87" s="3">
        <v>4</v>
      </c>
      <c r="E87" s="3">
        <v>599</v>
      </c>
      <c r="F87" s="3">
        <v>117</v>
      </c>
      <c r="G87" s="3">
        <v>15676</v>
      </c>
      <c r="H87" s="3">
        <v>0.66</v>
      </c>
      <c r="I87" s="3">
        <f t="shared" si="2"/>
        <v>6.6777963272120202E-3</v>
      </c>
      <c r="J87" s="3">
        <f t="shared" si="3"/>
        <v>7.463638683337586E-3</v>
      </c>
    </row>
    <row r="88" spans="1:10" x14ac:dyDescent="0.4">
      <c r="A88" s="3" t="s">
        <v>951</v>
      </c>
      <c r="B88" s="3" t="s">
        <v>165</v>
      </c>
      <c r="C88" s="3" t="s">
        <v>952</v>
      </c>
      <c r="D88" s="3">
        <v>4</v>
      </c>
      <c r="E88" s="3">
        <v>599</v>
      </c>
      <c r="F88" s="3">
        <v>118</v>
      </c>
      <c r="G88" s="3">
        <v>15676</v>
      </c>
      <c r="H88" s="3">
        <v>0.66</v>
      </c>
      <c r="I88" s="3">
        <f t="shared" si="2"/>
        <v>6.6777963272120202E-3</v>
      </c>
      <c r="J88" s="3">
        <f t="shared" si="3"/>
        <v>7.5274304669558558E-3</v>
      </c>
    </row>
    <row r="89" spans="1:10" x14ac:dyDescent="0.4">
      <c r="A89" s="3" t="s">
        <v>975</v>
      </c>
      <c r="B89" s="3" t="s">
        <v>165</v>
      </c>
      <c r="C89" s="3" t="s">
        <v>976</v>
      </c>
      <c r="D89" s="3">
        <v>3</v>
      </c>
      <c r="E89" s="3">
        <v>599</v>
      </c>
      <c r="F89" s="3">
        <v>66</v>
      </c>
      <c r="G89" s="3">
        <v>15676</v>
      </c>
      <c r="H89" s="3">
        <v>0.47</v>
      </c>
      <c r="I89" s="3">
        <f t="shared" si="2"/>
        <v>5.008347245409015E-3</v>
      </c>
      <c r="J89" s="3">
        <f t="shared" si="3"/>
        <v>4.2102577188058181E-3</v>
      </c>
    </row>
    <row r="90" spans="1:10" x14ac:dyDescent="0.4">
      <c r="A90" s="3" t="s">
        <v>2591</v>
      </c>
      <c r="B90" s="3" t="s">
        <v>165</v>
      </c>
      <c r="C90" s="3" t="s">
        <v>2592</v>
      </c>
      <c r="D90" s="3">
        <v>3</v>
      </c>
      <c r="E90" s="3">
        <v>599</v>
      </c>
      <c r="F90" s="3">
        <v>39</v>
      </c>
      <c r="G90" s="3">
        <v>15676</v>
      </c>
      <c r="H90" s="3">
        <v>0.19</v>
      </c>
      <c r="I90" s="3">
        <f t="shared" si="2"/>
        <v>5.008347245409015E-3</v>
      </c>
      <c r="J90" s="3">
        <f t="shared" si="3"/>
        <v>2.4878795611125285E-3</v>
      </c>
    </row>
    <row r="91" spans="1:10" x14ac:dyDescent="0.4">
      <c r="A91" s="3" t="s">
        <v>953</v>
      </c>
      <c r="B91" s="3" t="s">
        <v>165</v>
      </c>
      <c r="C91" s="3" t="s">
        <v>954</v>
      </c>
      <c r="D91" s="3">
        <v>7</v>
      </c>
      <c r="E91" s="3">
        <v>599</v>
      </c>
      <c r="F91" s="3">
        <v>161</v>
      </c>
      <c r="G91" s="3">
        <v>15676</v>
      </c>
      <c r="H91" s="3">
        <v>0.42</v>
      </c>
      <c r="I91" s="3">
        <f t="shared" si="2"/>
        <v>1.1686143572621035E-2</v>
      </c>
      <c r="J91" s="3">
        <f t="shared" si="3"/>
        <v>1.0270477162541465E-2</v>
      </c>
    </row>
    <row r="92" spans="1:10" x14ac:dyDescent="0.4">
      <c r="A92" s="3" t="s">
        <v>2593</v>
      </c>
      <c r="B92" s="3" t="s">
        <v>165</v>
      </c>
      <c r="C92" s="3" t="s">
        <v>2594</v>
      </c>
      <c r="D92" s="3">
        <v>4</v>
      </c>
      <c r="E92" s="3">
        <v>599</v>
      </c>
      <c r="F92" s="3">
        <v>42</v>
      </c>
      <c r="G92" s="3">
        <v>15676</v>
      </c>
      <c r="H92" s="3">
        <v>7.5999999999999998E-2</v>
      </c>
      <c r="I92" s="3">
        <f t="shared" si="2"/>
        <v>6.6777963272120202E-3</v>
      </c>
      <c r="J92" s="3">
        <f t="shared" si="3"/>
        <v>2.6792549119673387E-3</v>
      </c>
    </row>
    <row r="93" spans="1:10" x14ac:dyDescent="0.4">
      <c r="A93" s="3" t="s">
        <v>431</v>
      </c>
      <c r="B93" s="3" t="s">
        <v>165</v>
      </c>
      <c r="C93" s="3" t="s">
        <v>432</v>
      </c>
      <c r="D93" s="3">
        <v>3</v>
      </c>
      <c r="E93" s="3">
        <v>599</v>
      </c>
      <c r="F93" s="3">
        <v>104</v>
      </c>
      <c r="G93" s="3">
        <v>15676</v>
      </c>
      <c r="H93" s="3">
        <v>0.76</v>
      </c>
      <c r="I93" s="3">
        <f t="shared" si="2"/>
        <v>5.008347245409015E-3</v>
      </c>
      <c r="J93" s="3">
        <f t="shared" si="3"/>
        <v>6.6343454963000764E-3</v>
      </c>
    </row>
    <row r="94" spans="1:10" x14ac:dyDescent="0.4">
      <c r="A94" s="3" t="s">
        <v>957</v>
      </c>
      <c r="B94" s="3" t="s">
        <v>165</v>
      </c>
      <c r="C94" s="3" t="s">
        <v>958</v>
      </c>
      <c r="D94" s="3">
        <v>7</v>
      </c>
      <c r="E94" s="3">
        <v>599</v>
      </c>
      <c r="F94" s="3">
        <v>90</v>
      </c>
      <c r="G94" s="3">
        <v>15676</v>
      </c>
      <c r="H94" s="3">
        <v>5.8000000000000003E-2</v>
      </c>
      <c r="I94" s="3">
        <f t="shared" si="2"/>
        <v>1.1686143572621035E-2</v>
      </c>
      <c r="J94" s="3">
        <f t="shared" si="3"/>
        <v>5.741260525644297E-3</v>
      </c>
    </row>
    <row r="95" spans="1:10" x14ac:dyDescent="0.4">
      <c r="A95" s="3" t="s">
        <v>453</v>
      </c>
      <c r="B95" s="3" t="s">
        <v>165</v>
      </c>
      <c r="C95" s="3" t="s">
        <v>454</v>
      </c>
      <c r="D95" s="3">
        <v>8</v>
      </c>
      <c r="E95" s="3">
        <v>599</v>
      </c>
      <c r="F95" s="3">
        <v>591</v>
      </c>
      <c r="G95" s="3">
        <v>15676</v>
      </c>
      <c r="H95" s="3">
        <v>1</v>
      </c>
      <c r="I95" s="3">
        <f t="shared" si="2"/>
        <v>1.335559265442404E-2</v>
      </c>
      <c r="J95" s="3">
        <f t="shared" si="3"/>
        <v>3.7700944118397549E-2</v>
      </c>
    </row>
    <row r="96" spans="1:10" x14ac:dyDescent="0.4">
      <c r="A96" s="3" t="s">
        <v>457</v>
      </c>
      <c r="B96" s="3" t="s">
        <v>165</v>
      </c>
      <c r="C96" s="3" t="s">
        <v>458</v>
      </c>
      <c r="D96" s="3">
        <v>3</v>
      </c>
      <c r="E96" s="3">
        <v>599</v>
      </c>
      <c r="F96" s="3">
        <v>58</v>
      </c>
      <c r="G96" s="3">
        <v>15676</v>
      </c>
      <c r="H96" s="3">
        <v>0.38</v>
      </c>
      <c r="I96" s="3">
        <f t="shared" si="2"/>
        <v>5.008347245409015E-3</v>
      </c>
      <c r="J96" s="3">
        <f t="shared" si="3"/>
        <v>3.6999234498596581E-3</v>
      </c>
    </row>
    <row r="97" spans="1:10" x14ac:dyDescent="0.4">
      <c r="A97" s="3" t="s">
        <v>959</v>
      </c>
      <c r="B97" s="3" t="s">
        <v>165</v>
      </c>
      <c r="C97" s="3" t="s">
        <v>960</v>
      </c>
      <c r="D97" s="3">
        <v>17</v>
      </c>
      <c r="E97" s="3">
        <v>599</v>
      </c>
      <c r="F97" s="3">
        <v>279</v>
      </c>
      <c r="G97" s="3">
        <v>15676</v>
      </c>
      <c r="H97" s="3">
        <v>4.3000000000000003E-2</v>
      </c>
      <c r="I97" s="3">
        <f t="shared" si="2"/>
        <v>2.8380634390651086E-2</v>
      </c>
      <c r="J97" s="3">
        <f t="shared" si="3"/>
        <v>1.7797907629497321E-2</v>
      </c>
    </row>
    <row r="98" spans="1:10" x14ac:dyDescent="0.4">
      <c r="A98" s="3" t="s">
        <v>463</v>
      </c>
      <c r="B98" s="3" t="s">
        <v>165</v>
      </c>
      <c r="C98" s="3" t="s">
        <v>464</v>
      </c>
      <c r="D98" s="3">
        <v>24</v>
      </c>
      <c r="E98" s="3">
        <v>599</v>
      </c>
      <c r="F98" s="3">
        <v>636</v>
      </c>
      <c r="G98" s="3">
        <v>15676</v>
      </c>
      <c r="H98" s="3">
        <v>0.55000000000000004</v>
      </c>
      <c r="I98" s="3">
        <f t="shared" si="2"/>
        <v>4.006677796327212E-2</v>
      </c>
      <c r="J98" s="3">
        <f t="shared" si="3"/>
        <v>4.0571574381219701E-2</v>
      </c>
    </row>
    <row r="99" spans="1:10" x14ac:dyDescent="0.4">
      <c r="A99" s="3" t="s">
        <v>465</v>
      </c>
      <c r="B99" s="3" t="s">
        <v>165</v>
      </c>
      <c r="C99" s="3" t="s">
        <v>466</v>
      </c>
      <c r="D99" s="3">
        <v>8</v>
      </c>
      <c r="E99" s="3">
        <v>599</v>
      </c>
      <c r="F99" s="3">
        <v>190</v>
      </c>
      <c r="G99" s="3">
        <v>15676</v>
      </c>
      <c r="H99" s="3">
        <v>0.44</v>
      </c>
      <c r="I99" s="3">
        <f t="shared" si="2"/>
        <v>1.335559265442404E-2</v>
      </c>
      <c r="J99" s="3">
        <f t="shared" si="3"/>
        <v>1.2120438887471293E-2</v>
      </c>
    </row>
    <row r="100" spans="1:10" x14ac:dyDescent="0.4">
      <c r="A100" s="3" t="s">
        <v>475</v>
      </c>
      <c r="B100" s="3" t="s">
        <v>165</v>
      </c>
      <c r="C100" s="3" t="s">
        <v>476</v>
      </c>
      <c r="D100" s="3">
        <v>32</v>
      </c>
      <c r="E100" s="3">
        <v>599</v>
      </c>
      <c r="F100" s="3">
        <v>589</v>
      </c>
      <c r="G100" s="3">
        <v>15676</v>
      </c>
      <c r="H100" s="3">
        <v>3.5000000000000003E-2</v>
      </c>
      <c r="I100" s="3">
        <f t="shared" si="2"/>
        <v>5.3422370617696162E-2</v>
      </c>
      <c r="J100" s="3">
        <f t="shared" si="3"/>
        <v>3.7573360551161013E-2</v>
      </c>
    </row>
    <row r="101" spans="1:10" x14ac:dyDescent="0.4">
      <c r="A101" s="3" t="s">
        <v>1516</v>
      </c>
      <c r="B101" s="3" t="s">
        <v>165</v>
      </c>
      <c r="C101" s="3" t="s">
        <v>1517</v>
      </c>
      <c r="D101" s="3">
        <v>3</v>
      </c>
      <c r="E101" s="3">
        <v>599</v>
      </c>
      <c r="F101" s="3">
        <v>71</v>
      </c>
      <c r="G101" s="3">
        <v>15676</v>
      </c>
      <c r="H101" s="3">
        <v>0.51</v>
      </c>
      <c r="I101" s="3">
        <f t="shared" si="2"/>
        <v>5.008347245409015E-3</v>
      </c>
      <c r="J101" s="3">
        <f t="shared" si="3"/>
        <v>4.5292166368971678E-3</v>
      </c>
    </row>
    <row r="102" spans="1:10" x14ac:dyDescent="0.4">
      <c r="A102" s="3" t="s">
        <v>961</v>
      </c>
      <c r="B102" s="3" t="s">
        <v>165</v>
      </c>
      <c r="C102" s="3" t="s">
        <v>962</v>
      </c>
      <c r="D102" s="3">
        <v>4</v>
      </c>
      <c r="E102" s="3">
        <v>599</v>
      </c>
      <c r="F102" s="3">
        <v>135</v>
      </c>
      <c r="G102" s="3">
        <v>15676</v>
      </c>
      <c r="H102" s="3">
        <v>0.76</v>
      </c>
      <c r="I102" s="3">
        <f t="shared" si="2"/>
        <v>6.6777963272120202E-3</v>
      </c>
      <c r="J102" s="3">
        <f t="shared" si="3"/>
        <v>8.6118907884664454E-3</v>
      </c>
    </row>
    <row r="103" spans="1:10" x14ac:dyDescent="0.4">
      <c r="A103" s="3" t="s">
        <v>1518</v>
      </c>
      <c r="B103" s="3" t="s">
        <v>165</v>
      </c>
      <c r="C103" s="3" t="s">
        <v>1519</v>
      </c>
      <c r="D103" s="3">
        <v>8</v>
      </c>
      <c r="E103" s="3">
        <v>599</v>
      </c>
      <c r="F103" s="3">
        <v>100</v>
      </c>
      <c r="G103" s="3">
        <v>15676</v>
      </c>
      <c r="H103" s="3">
        <v>3.9E-2</v>
      </c>
      <c r="I103" s="3">
        <f t="shared" si="2"/>
        <v>1.335559265442404E-2</v>
      </c>
      <c r="J103" s="3">
        <f t="shared" si="3"/>
        <v>6.3791783618269964E-3</v>
      </c>
    </row>
    <row r="104" spans="1:10" x14ac:dyDescent="0.4">
      <c r="A104" s="3" t="s">
        <v>1520</v>
      </c>
      <c r="B104" s="3" t="s">
        <v>165</v>
      </c>
      <c r="C104" s="3" t="s">
        <v>1521</v>
      </c>
      <c r="D104" s="3">
        <v>8</v>
      </c>
      <c r="E104" s="3">
        <v>599</v>
      </c>
      <c r="F104" s="3">
        <v>80</v>
      </c>
      <c r="G104" s="3">
        <v>15676</v>
      </c>
      <c r="H104" s="3">
        <v>1.2E-2</v>
      </c>
      <c r="I104" s="3">
        <f t="shared" si="2"/>
        <v>1.335559265442404E-2</v>
      </c>
      <c r="J104" s="3">
        <f t="shared" si="3"/>
        <v>5.1033426894615975E-3</v>
      </c>
    </row>
    <row r="105" spans="1:10" x14ac:dyDescent="0.4">
      <c r="A105" s="3" t="s">
        <v>963</v>
      </c>
      <c r="B105" s="3" t="s">
        <v>165</v>
      </c>
      <c r="C105" s="3" t="s">
        <v>964</v>
      </c>
      <c r="D105" s="3">
        <v>3</v>
      </c>
      <c r="E105" s="3">
        <v>599</v>
      </c>
      <c r="F105" s="3">
        <v>197</v>
      </c>
      <c r="G105" s="3">
        <v>15676</v>
      </c>
      <c r="H105" s="3">
        <v>0.98</v>
      </c>
      <c r="I105" s="3">
        <f t="shared" si="2"/>
        <v>5.008347245409015E-3</v>
      </c>
      <c r="J105" s="3">
        <f t="shared" si="3"/>
        <v>1.2566981372799184E-2</v>
      </c>
    </row>
    <row r="106" spans="1:10" x14ac:dyDescent="0.4">
      <c r="A106" s="3" t="s">
        <v>15</v>
      </c>
      <c r="B106" s="3" t="s">
        <v>165</v>
      </c>
      <c r="C106" s="3" t="s">
        <v>14</v>
      </c>
      <c r="D106" s="3">
        <v>179</v>
      </c>
      <c r="E106" s="3">
        <v>599</v>
      </c>
      <c r="F106" s="3">
        <v>3695</v>
      </c>
      <c r="G106" s="3">
        <v>15676</v>
      </c>
      <c r="H106" s="3">
        <v>3.0000000000000001E-3</v>
      </c>
      <c r="I106" s="3">
        <f t="shared" si="2"/>
        <v>0.29883138564273792</v>
      </c>
      <c r="J106" s="3">
        <f t="shared" si="3"/>
        <v>0.23571064046950752</v>
      </c>
    </row>
    <row r="107" spans="1:10" x14ac:dyDescent="0.4">
      <c r="A107" s="3" t="s">
        <v>523</v>
      </c>
      <c r="B107" s="3" t="s">
        <v>165</v>
      </c>
      <c r="C107" s="3" t="s">
        <v>524</v>
      </c>
      <c r="D107" s="3">
        <v>8</v>
      </c>
      <c r="E107" s="3">
        <v>599</v>
      </c>
      <c r="F107" s="3">
        <v>138</v>
      </c>
      <c r="G107" s="3">
        <v>15676</v>
      </c>
      <c r="H107" s="3">
        <v>0.16</v>
      </c>
      <c r="I107" s="3">
        <f t="shared" si="2"/>
        <v>1.335559265442404E-2</v>
      </c>
      <c r="J107" s="3">
        <f t="shared" si="3"/>
        <v>8.8032661393212547E-3</v>
      </c>
    </row>
    <row r="108" spans="1:10" x14ac:dyDescent="0.4">
      <c r="A108" s="3" t="s">
        <v>527</v>
      </c>
      <c r="B108" s="3" t="s">
        <v>165</v>
      </c>
      <c r="C108" s="3" t="s">
        <v>528</v>
      </c>
      <c r="D108" s="3">
        <v>15</v>
      </c>
      <c r="E108" s="3">
        <v>599</v>
      </c>
      <c r="F108" s="3">
        <v>517</v>
      </c>
      <c r="G108" s="3">
        <v>15676</v>
      </c>
      <c r="H108" s="3">
        <v>0.89</v>
      </c>
      <c r="I108" s="3">
        <f t="shared" si="2"/>
        <v>2.5041736227045076E-2</v>
      </c>
      <c r="J108" s="3">
        <f t="shared" si="3"/>
        <v>3.2980352130645575E-2</v>
      </c>
    </row>
    <row r="109" spans="1:10" x14ac:dyDescent="0.4">
      <c r="A109" s="3" t="s">
        <v>529</v>
      </c>
      <c r="B109" s="3" t="s">
        <v>165</v>
      </c>
      <c r="C109" s="3" t="s">
        <v>530</v>
      </c>
      <c r="D109" s="3">
        <v>3</v>
      </c>
      <c r="E109" s="3">
        <v>599</v>
      </c>
      <c r="F109" s="3">
        <v>115</v>
      </c>
      <c r="G109" s="3">
        <v>15676</v>
      </c>
      <c r="H109" s="3">
        <v>0.82</v>
      </c>
      <c r="I109" s="3">
        <f t="shared" si="2"/>
        <v>5.008347245409015E-3</v>
      </c>
      <c r="J109" s="3">
        <f t="shared" si="3"/>
        <v>7.3360551161010465E-3</v>
      </c>
    </row>
    <row r="110" spans="1:10" x14ac:dyDescent="0.4">
      <c r="A110" s="3" t="s">
        <v>965</v>
      </c>
      <c r="B110" s="3" t="s">
        <v>165</v>
      </c>
      <c r="C110" s="3" t="s">
        <v>966</v>
      </c>
      <c r="D110" s="3">
        <v>7</v>
      </c>
      <c r="E110" s="3">
        <v>599</v>
      </c>
      <c r="F110" s="3">
        <v>140</v>
      </c>
      <c r="G110" s="3">
        <v>15676</v>
      </c>
      <c r="H110" s="3">
        <v>0.28999999999999998</v>
      </c>
      <c r="I110" s="3">
        <f t="shared" si="2"/>
        <v>1.1686143572621035E-2</v>
      </c>
      <c r="J110" s="3">
        <f t="shared" si="3"/>
        <v>8.930849706557796E-3</v>
      </c>
    </row>
    <row r="111" spans="1:10" x14ac:dyDescent="0.4">
      <c r="A111" s="3" t="s">
        <v>533</v>
      </c>
      <c r="B111" s="3" t="s">
        <v>165</v>
      </c>
      <c r="C111" s="3" t="s">
        <v>534</v>
      </c>
      <c r="D111" s="3">
        <v>84</v>
      </c>
      <c r="E111" s="3">
        <v>599</v>
      </c>
      <c r="F111" s="3">
        <v>1836</v>
      </c>
      <c r="G111" s="3">
        <v>15676</v>
      </c>
      <c r="H111" s="3">
        <v>6.7000000000000004E-2</v>
      </c>
      <c r="I111" s="3">
        <f t="shared" si="2"/>
        <v>0.14023372287145242</v>
      </c>
      <c r="J111" s="3">
        <f t="shared" si="3"/>
        <v>0.11712171472314366</v>
      </c>
    </row>
    <row r="112" spans="1:10" x14ac:dyDescent="0.4">
      <c r="A112" s="3" t="s">
        <v>2012</v>
      </c>
      <c r="B112" s="3" t="s">
        <v>165</v>
      </c>
      <c r="C112" s="3" t="s">
        <v>2013</v>
      </c>
      <c r="D112" s="3">
        <v>3</v>
      </c>
      <c r="E112" s="3">
        <v>599</v>
      </c>
      <c r="F112" s="3">
        <v>35</v>
      </c>
      <c r="G112" s="3">
        <v>15676</v>
      </c>
      <c r="H112" s="3">
        <v>0.15</v>
      </c>
      <c r="I112" s="3">
        <f t="shared" si="2"/>
        <v>5.008347245409015E-3</v>
      </c>
      <c r="J112" s="3">
        <f t="shared" si="3"/>
        <v>2.232712426639449E-3</v>
      </c>
    </row>
    <row r="113" spans="1:10" x14ac:dyDescent="0.4">
      <c r="A113" s="3" t="s">
        <v>969</v>
      </c>
      <c r="B113" s="3" t="s">
        <v>165</v>
      </c>
      <c r="C113" s="3" t="s">
        <v>970</v>
      </c>
      <c r="D113" s="3">
        <v>5</v>
      </c>
      <c r="E113" s="3">
        <v>599</v>
      </c>
      <c r="F113" s="3">
        <v>117</v>
      </c>
      <c r="G113" s="3">
        <v>15676</v>
      </c>
      <c r="H113" s="3">
        <v>0.47</v>
      </c>
      <c r="I113" s="3">
        <f t="shared" si="2"/>
        <v>8.3472454090150246E-3</v>
      </c>
      <c r="J113" s="3">
        <f t="shared" si="3"/>
        <v>7.463638683337586E-3</v>
      </c>
    </row>
    <row r="114" spans="1:10" x14ac:dyDescent="0.4">
      <c r="A114" s="3" t="s">
        <v>539</v>
      </c>
      <c r="B114" s="3" t="s">
        <v>165</v>
      </c>
      <c r="C114" s="3" t="s">
        <v>540</v>
      </c>
      <c r="D114" s="3">
        <v>6</v>
      </c>
      <c r="E114" s="3">
        <v>599</v>
      </c>
      <c r="F114" s="3">
        <v>102</v>
      </c>
      <c r="G114" s="3">
        <v>15676</v>
      </c>
      <c r="H114" s="3">
        <v>0.2</v>
      </c>
      <c r="I114" s="3">
        <f t="shared" si="2"/>
        <v>1.001669449081803E-2</v>
      </c>
      <c r="J114" s="3">
        <f t="shared" si="3"/>
        <v>6.5067619290635368E-3</v>
      </c>
    </row>
    <row r="115" spans="1:10" x14ac:dyDescent="0.4">
      <c r="A115" s="3" t="s">
        <v>893</v>
      </c>
      <c r="B115" s="3" t="s">
        <v>165</v>
      </c>
      <c r="C115" s="3" t="s">
        <v>894</v>
      </c>
      <c r="D115" s="3">
        <v>13</v>
      </c>
      <c r="E115" s="3">
        <v>599</v>
      </c>
      <c r="F115" s="3">
        <v>189</v>
      </c>
      <c r="G115" s="3">
        <v>15676</v>
      </c>
      <c r="H115" s="3">
        <v>3.2000000000000001E-2</v>
      </c>
      <c r="I115" s="3">
        <f t="shared" si="2"/>
        <v>2.1702838063439065E-2</v>
      </c>
      <c r="J115" s="3">
        <f t="shared" si="3"/>
        <v>1.2056647103853024E-2</v>
      </c>
    </row>
    <row r="116" spans="1:10" x14ac:dyDescent="0.4">
      <c r="A116" s="3" t="s">
        <v>1962</v>
      </c>
      <c r="B116" s="3" t="s">
        <v>165</v>
      </c>
      <c r="C116" s="3" t="s">
        <v>1963</v>
      </c>
      <c r="D116" s="3">
        <v>4</v>
      </c>
      <c r="E116" s="3">
        <v>599</v>
      </c>
      <c r="F116" s="3">
        <v>22</v>
      </c>
      <c r="G116" s="3">
        <v>15676</v>
      </c>
      <c r="H116" s="3">
        <v>9.1000000000000004E-3</v>
      </c>
      <c r="I116" s="3">
        <f t="shared" si="2"/>
        <v>6.6777963272120202E-3</v>
      </c>
      <c r="J116" s="3">
        <f t="shared" si="3"/>
        <v>1.4034192396019394E-3</v>
      </c>
    </row>
    <row r="117" spans="1:10" x14ac:dyDescent="0.4">
      <c r="A117" s="3" t="s">
        <v>1964</v>
      </c>
      <c r="B117" s="3" t="s">
        <v>165</v>
      </c>
      <c r="C117" s="3" t="s">
        <v>1965</v>
      </c>
      <c r="D117" s="3">
        <v>6</v>
      </c>
      <c r="E117" s="3">
        <v>599</v>
      </c>
      <c r="F117" s="3">
        <v>64</v>
      </c>
      <c r="G117" s="3">
        <v>15676</v>
      </c>
      <c r="H117" s="3">
        <v>3.6000000000000004E-2</v>
      </c>
      <c r="I117" s="3">
        <f t="shared" si="2"/>
        <v>1.001669449081803E-2</v>
      </c>
      <c r="J117" s="3">
        <f t="shared" si="3"/>
        <v>4.0826741515692776E-3</v>
      </c>
    </row>
    <row r="118" spans="1:10" x14ac:dyDescent="0.4">
      <c r="A118" s="3" t="s">
        <v>549</v>
      </c>
      <c r="B118" s="3" t="s">
        <v>165</v>
      </c>
      <c r="C118" s="3" t="s">
        <v>550</v>
      </c>
      <c r="D118" s="3">
        <v>15</v>
      </c>
      <c r="E118" s="3">
        <v>599</v>
      </c>
      <c r="F118" s="3">
        <v>264</v>
      </c>
      <c r="G118" s="3">
        <v>15676</v>
      </c>
      <c r="H118" s="3">
        <v>8.7000000000000008E-2</v>
      </c>
      <c r="I118" s="3">
        <f t="shared" si="2"/>
        <v>2.5041736227045076E-2</v>
      </c>
      <c r="J118" s="3">
        <f t="shared" si="3"/>
        <v>1.6841030875223272E-2</v>
      </c>
    </row>
    <row r="119" spans="1:10" x14ac:dyDescent="0.4">
      <c r="A119" s="3" t="s">
        <v>2595</v>
      </c>
      <c r="B119" s="3" t="s">
        <v>165</v>
      </c>
      <c r="C119" s="3" t="s">
        <v>2596</v>
      </c>
      <c r="D119" s="3">
        <v>5</v>
      </c>
      <c r="E119" s="3">
        <v>599</v>
      </c>
      <c r="F119" s="3">
        <v>42</v>
      </c>
      <c r="G119" s="3">
        <v>15676</v>
      </c>
      <c r="H119" s="3">
        <v>2.1999999999999999E-2</v>
      </c>
      <c r="I119" s="3">
        <f t="shared" si="2"/>
        <v>8.3472454090150246E-3</v>
      </c>
      <c r="J119" s="3">
        <f t="shared" si="3"/>
        <v>2.6792549119673387E-3</v>
      </c>
    </row>
    <row r="120" spans="1:10" x14ac:dyDescent="0.4">
      <c r="A120" s="3" t="s">
        <v>2597</v>
      </c>
      <c r="B120" s="3" t="s">
        <v>165</v>
      </c>
      <c r="C120" s="3" t="s">
        <v>2598</v>
      </c>
      <c r="D120" s="3">
        <v>6</v>
      </c>
      <c r="E120" s="3">
        <v>599</v>
      </c>
      <c r="F120" s="3">
        <v>137</v>
      </c>
      <c r="G120" s="3">
        <v>15676</v>
      </c>
      <c r="H120" s="3">
        <v>0.43</v>
      </c>
      <c r="I120" s="3">
        <f t="shared" si="2"/>
        <v>1.001669449081803E-2</v>
      </c>
      <c r="J120" s="3">
        <f t="shared" si="3"/>
        <v>8.739474355702985E-3</v>
      </c>
    </row>
    <row r="121" spans="1:10" x14ac:dyDescent="0.4">
      <c r="A121" s="3" t="s">
        <v>983</v>
      </c>
      <c r="B121" s="3" t="s">
        <v>165</v>
      </c>
      <c r="C121" s="3" t="s">
        <v>984</v>
      </c>
      <c r="D121" s="3">
        <v>5</v>
      </c>
      <c r="E121" s="3">
        <v>599</v>
      </c>
      <c r="F121" s="3">
        <v>187</v>
      </c>
      <c r="G121" s="3">
        <v>15676</v>
      </c>
      <c r="H121" s="3">
        <v>0.84</v>
      </c>
      <c r="I121" s="3">
        <f t="shared" si="2"/>
        <v>8.3472454090150246E-3</v>
      </c>
      <c r="J121" s="3">
        <f t="shared" si="3"/>
        <v>1.1929063536616484E-2</v>
      </c>
    </row>
    <row r="122" spans="1:10" x14ac:dyDescent="0.4">
      <c r="A122" s="3" t="s">
        <v>569</v>
      </c>
      <c r="B122" s="3" t="s">
        <v>165</v>
      </c>
      <c r="C122" s="3" t="s">
        <v>570</v>
      </c>
      <c r="D122" s="3">
        <v>15</v>
      </c>
      <c r="E122" s="3">
        <v>599</v>
      </c>
      <c r="F122" s="3">
        <v>587</v>
      </c>
      <c r="G122" s="3">
        <v>15676</v>
      </c>
      <c r="H122" s="3">
        <v>0.96</v>
      </c>
      <c r="I122" s="3">
        <f t="shared" si="2"/>
        <v>2.5041736227045076E-2</v>
      </c>
      <c r="J122" s="3">
        <f t="shared" si="3"/>
        <v>3.744577698392447E-2</v>
      </c>
    </row>
    <row r="123" spans="1:10" x14ac:dyDescent="0.4">
      <c r="A123" s="3" t="s">
        <v>44</v>
      </c>
      <c r="B123" s="3" t="s">
        <v>165</v>
      </c>
      <c r="C123" s="3" t="s">
        <v>43</v>
      </c>
      <c r="D123" s="3">
        <v>8</v>
      </c>
      <c r="E123" s="3">
        <v>599</v>
      </c>
      <c r="F123" s="3">
        <v>296</v>
      </c>
      <c r="G123" s="3">
        <v>15676</v>
      </c>
      <c r="H123" s="3">
        <v>0.88</v>
      </c>
      <c r="I123" s="3">
        <f t="shared" si="2"/>
        <v>1.335559265442404E-2</v>
      </c>
      <c r="J123" s="3">
        <f t="shared" si="3"/>
        <v>1.8882367951007912E-2</v>
      </c>
    </row>
    <row r="124" spans="1:10" x14ac:dyDescent="0.4">
      <c r="A124" s="3" t="s">
        <v>1724</v>
      </c>
      <c r="B124" s="3" t="s">
        <v>165</v>
      </c>
      <c r="C124" s="3" t="s">
        <v>1725</v>
      </c>
      <c r="D124" s="3">
        <v>4</v>
      </c>
      <c r="E124" s="3">
        <v>599</v>
      </c>
      <c r="F124" s="3">
        <v>157</v>
      </c>
      <c r="G124" s="3">
        <v>15676</v>
      </c>
      <c r="H124" s="3">
        <v>0.85</v>
      </c>
      <c r="I124" s="3">
        <f t="shared" si="2"/>
        <v>6.6777963272120202E-3</v>
      </c>
      <c r="J124" s="3">
        <f t="shared" si="3"/>
        <v>1.0015310028068386E-2</v>
      </c>
    </row>
    <row r="125" spans="1:10" x14ac:dyDescent="0.4">
      <c r="A125" s="3" t="s">
        <v>1013</v>
      </c>
      <c r="B125" s="3" t="s">
        <v>165</v>
      </c>
      <c r="C125" s="3" t="s">
        <v>1014</v>
      </c>
      <c r="D125" s="3">
        <v>11</v>
      </c>
      <c r="E125" s="3">
        <v>599</v>
      </c>
      <c r="F125" s="3">
        <v>177</v>
      </c>
      <c r="G125" s="3">
        <v>15676</v>
      </c>
      <c r="H125" s="3">
        <v>0.08</v>
      </c>
      <c r="I125" s="3">
        <f t="shared" si="2"/>
        <v>1.8363939899833055E-2</v>
      </c>
      <c r="J125" s="3">
        <f t="shared" si="3"/>
        <v>1.1291145700433785E-2</v>
      </c>
    </row>
    <row r="126" spans="1:10" x14ac:dyDescent="0.4">
      <c r="A126" s="3" t="s">
        <v>571</v>
      </c>
      <c r="B126" s="3" t="s">
        <v>165</v>
      </c>
      <c r="C126" s="3" t="s">
        <v>572</v>
      </c>
      <c r="D126" s="3">
        <v>8</v>
      </c>
      <c r="E126" s="3">
        <v>599</v>
      </c>
      <c r="F126" s="3">
        <v>803</v>
      </c>
      <c r="G126" s="3">
        <v>15676</v>
      </c>
      <c r="H126" s="3">
        <v>1</v>
      </c>
      <c r="I126" s="3">
        <f t="shared" si="2"/>
        <v>1.335559265442404E-2</v>
      </c>
      <c r="J126" s="3">
        <f t="shared" si="3"/>
        <v>5.1224802245470782E-2</v>
      </c>
    </row>
    <row r="127" spans="1:10" x14ac:dyDescent="0.4">
      <c r="A127" s="3" t="s">
        <v>2599</v>
      </c>
      <c r="B127" s="3" t="s">
        <v>165</v>
      </c>
      <c r="C127" s="3" t="s">
        <v>2600</v>
      </c>
      <c r="D127" s="3">
        <v>4</v>
      </c>
      <c r="E127" s="3">
        <v>599</v>
      </c>
      <c r="F127" s="3">
        <v>90</v>
      </c>
      <c r="G127" s="3">
        <v>15676</v>
      </c>
      <c r="H127" s="3">
        <v>0.45</v>
      </c>
      <c r="I127" s="3">
        <f t="shared" si="2"/>
        <v>6.6777963272120202E-3</v>
      </c>
      <c r="J127" s="3">
        <f t="shared" si="3"/>
        <v>5.741260525644297E-3</v>
      </c>
    </row>
    <row r="128" spans="1:10" x14ac:dyDescent="0.4">
      <c r="A128" s="3" t="s">
        <v>1970</v>
      </c>
      <c r="B128" s="3" t="s">
        <v>165</v>
      </c>
      <c r="C128" s="3" t="s">
        <v>1971</v>
      </c>
      <c r="D128" s="3">
        <v>6</v>
      </c>
      <c r="E128" s="3">
        <v>599</v>
      </c>
      <c r="F128" s="3">
        <v>65</v>
      </c>
      <c r="G128" s="3">
        <v>15676</v>
      </c>
      <c r="H128" s="3">
        <v>3.7999999999999999E-2</v>
      </c>
      <c r="I128" s="3">
        <f t="shared" si="2"/>
        <v>1.001669449081803E-2</v>
      </c>
      <c r="J128" s="3">
        <f t="shared" si="3"/>
        <v>4.1464659351875474E-3</v>
      </c>
    </row>
    <row r="129" spans="1:10" x14ac:dyDescent="0.4">
      <c r="A129" s="3" t="s">
        <v>1574</v>
      </c>
      <c r="B129" s="3" t="s">
        <v>165</v>
      </c>
      <c r="C129" s="3" t="s">
        <v>1575</v>
      </c>
      <c r="D129" s="3">
        <v>3</v>
      </c>
      <c r="E129" s="3">
        <v>599</v>
      </c>
      <c r="F129" s="3">
        <v>93</v>
      </c>
      <c r="G129" s="3">
        <v>15676</v>
      </c>
      <c r="H129" s="3">
        <v>0.69</v>
      </c>
      <c r="I129" s="3">
        <f t="shared" si="2"/>
        <v>5.008347245409015E-3</v>
      </c>
      <c r="J129" s="3">
        <f t="shared" si="3"/>
        <v>5.9326358764991071E-3</v>
      </c>
    </row>
    <row r="130" spans="1:10" x14ac:dyDescent="0.4">
      <c r="A130" s="3" t="s">
        <v>531</v>
      </c>
      <c r="B130" s="3" t="s">
        <v>165</v>
      </c>
      <c r="C130" s="3" t="s">
        <v>532</v>
      </c>
      <c r="D130" s="3">
        <v>7</v>
      </c>
      <c r="E130" s="3">
        <v>599</v>
      </c>
      <c r="F130" s="3">
        <v>174</v>
      </c>
      <c r="G130" s="3">
        <v>15676</v>
      </c>
      <c r="H130" s="3">
        <v>0.5</v>
      </c>
      <c r="I130" s="3">
        <f t="shared" si="2"/>
        <v>1.1686143572621035E-2</v>
      </c>
      <c r="J130" s="3">
        <f t="shared" si="3"/>
        <v>1.1099770349578974E-2</v>
      </c>
    </row>
    <row r="131" spans="1:10" x14ac:dyDescent="0.4">
      <c r="A131" s="3" t="s">
        <v>1025</v>
      </c>
      <c r="B131" s="3" t="s">
        <v>165</v>
      </c>
      <c r="C131" s="3" t="s">
        <v>1026</v>
      </c>
      <c r="D131" s="3">
        <v>7</v>
      </c>
      <c r="E131" s="3">
        <v>599</v>
      </c>
      <c r="F131" s="3">
        <v>133</v>
      </c>
      <c r="G131" s="3">
        <v>15676</v>
      </c>
      <c r="H131" s="3">
        <v>0.25</v>
      </c>
      <c r="I131" s="3">
        <f t="shared" si="2"/>
        <v>1.1686143572621035E-2</v>
      </c>
      <c r="J131" s="3">
        <f t="shared" si="3"/>
        <v>8.4843072212299059E-3</v>
      </c>
    </row>
    <row r="132" spans="1:10" x14ac:dyDescent="0.4">
      <c r="A132" s="3" t="s">
        <v>991</v>
      </c>
      <c r="B132" s="3" t="s">
        <v>165</v>
      </c>
      <c r="C132" s="3" t="s">
        <v>992</v>
      </c>
      <c r="D132" s="3">
        <v>6</v>
      </c>
      <c r="E132" s="3">
        <v>599</v>
      </c>
      <c r="F132" s="3">
        <v>121</v>
      </c>
      <c r="G132" s="3">
        <v>15676</v>
      </c>
      <c r="H132" s="3">
        <v>0.32</v>
      </c>
      <c r="I132" s="3">
        <f t="shared" si="2"/>
        <v>1.001669449081803E-2</v>
      </c>
      <c r="J132" s="3">
        <f t="shared" si="3"/>
        <v>7.718805817810666E-3</v>
      </c>
    </row>
    <row r="133" spans="1:10" x14ac:dyDescent="0.4">
      <c r="A133" s="3" t="s">
        <v>2601</v>
      </c>
      <c r="B133" s="3" t="s">
        <v>165</v>
      </c>
      <c r="C133" s="3" t="s">
        <v>2602</v>
      </c>
      <c r="D133" s="3">
        <v>3</v>
      </c>
      <c r="E133" s="3">
        <v>599</v>
      </c>
      <c r="F133" s="3">
        <v>31</v>
      </c>
      <c r="G133" s="3">
        <v>15676</v>
      </c>
      <c r="H133" s="3">
        <v>0.11</v>
      </c>
      <c r="I133" s="3">
        <f t="shared" si="2"/>
        <v>5.008347245409015E-3</v>
      </c>
      <c r="J133" s="3">
        <f t="shared" si="3"/>
        <v>1.977545292166369E-3</v>
      </c>
    </row>
    <row r="134" spans="1:10" x14ac:dyDescent="0.4">
      <c r="A134" s="3" t="s">
        <v>607</v>
      </c>
      <c r="B134" s="3" t="s">
        <v>165</v>
      </c>
      <c r="C134" s="3" t="s">
        <v>608</v>
      </c>
      <c r="D134" s="3">
        <v>75</v>
      </c>
      <c r="E134" s="3">
        <v>599</v>
      </c>
      <c r="F134" s="3">
        <v>1614</v>
      </c>
      <c r="G134" s="3">
        <v>15676</v>
      </c>
      <c r="H134" s="3">
        <v>6.0999999999999999E-2</v>
      </c>
      <c r="I134" s="3">
        <f t="shared" si="2"/>
        <v>0.12520868113522537</v>
      </c>
      <c r="J134" s="3">
        <f t="shared" si="3"/>
        <v>0.10295993875988772</v>
      </c>
    </row>
    <row r="135" spans="1:10" x14ac:dyDescent="0.4">
      <c r="A135" s="3" t="s">
        <v>611</v>
      </c>
      <c r="B135" s="3" t="s">
        <v>165</v>
      </c>
      <c r="C135" s="3" t="s">
        <v>612</v>
      </c>
      <c r="D135" s="3">
        <v>12</v>
      </c>
      <c r="E135" s="3">
        <v>599</v>
      </c>
      <c r="F135" s="3">
        <v>389</v>
      </c>
      <c r="G135" s="3">
        <v>15676</v>
      </c>
      <c r="H135" s="3">
        <v>0.81</v>
      </c>
      <c r="I135" s="3">
        <f t="shared" ref="I135:I198" si="4">D135/E135</f>
        <v>2.003338898163606E-2</v>
      </c>
      <c r="J135" s="3">
        <f t="shared" ref="J135:J198" si="5">F135/G135</f>
        <v>2.4815003827507016E-2</v>
      </c>
    </row>
    <row r="136" spans="1:10" x14ac:dyDescent="0.4">
      <c r="A136" s="3" t="s">
        <v>613</v>
      </c>
      <c r="B136" s="3" t="s">
        <v>165</v>
      </c>
      <c r="C136" s="3" t="s">
        <v>614</v>
      </c>
      <c r="D136" s="3">
        <v>16</v>
      </c>
      <c r="E136" s="3">
        <v>599</v>
      </c>
      <c r="F136" s="3">
        <v>398</v>
      </c>
      <c r="G136" s="3">
        <v>15676</v>
      </c>
      <c r="H136" s="3">
        <v>0.46</v>
      </c>
      <c r="I136" s="3">
        <f t="shared" si="4"/>
        <v>2.6711185308848081E-2</v>
      </c>
      <c r="J136" s="3">
        <f t="shared" si="5"/>
        <v>2.5389129880071446E-2</v>
      </c>
    </row>
    <row r="137" spans="1:10" x14ac:dyDescent="0.4">
      <c r="A137" s="3" t="s">
        <v>1972</v>
      </c>
      <c r="B137" s="3" t="s">
        <v>165</v>
      </c>
      <c r="C137" s="3" t="s">
        <v>1973</v>
      </c>
      <c r="D137" s="3">
        <v>5</v>
      </c>
      <c r="E137" s="3">
        <v>599</v>
      </c>
      <c r="F137" s="3">
        <v>85</v>
      </c>
      <c r="G137" s="3">
        <v>15676</v>
      </c>
      <c r="H137" s="3">
        <v>0.23</v>
      </c>
      <c r="I137" s="3">
        <f t="shared" si="4"/>
        <v>8.3472454090150246E-3</v>
      </c>
      <c r="J137" s="3">
        <f t="shared" si="5"/>
        <v>5.4223016075529472E-3</v>
      </c>
    </row>
    <row r="138" spans="1:10" x14ac:dyDescent="0.4">
      <c r="A138" s="3" t="s">
        <v>617</v>
      </c>
      <c r="B138" s="3" t="s">
        <v>165</v>
      </c>
      <c r="C138" s="3" t="s">
        <v>618</v>
      </c>
      <c r="D138" s="3">
        <v>16</v>
      </c>
      <c r="E138" s="3">
        <v>599</v>
      </c>
      <c r="F138" s="3">
        <v>399</v>
      </c>
      <c r="G138" s="3">
        <v>15676</v>
      </c>
      <c r="H138" s="3">
        <v>0.46</v>
      </c>
      <c r="I138" s="3">
        <f t="shared" si="4"/>
        <v>2.6711185308848081E-2</v>
      </c>
      <c r="J138" s="3">
        <f t="shared" si="5"/>
        <v>2.5452921663689718E-2</v>
      </c>
    </row>
    <row r="139" spans="1:10" x14ac:dyDescent="0.4">
      <c r="A139" s="3" t="s">
        <v>995</v>
      </c>
      <c r="B139" s="3" t="s">
        <v>165</v>
      </c>
      <c r="C139" s="3" t="s">
        <v>996</v>
      </c>
      <c r="D139" s="3">
        <v>6</v>
      </c>
      <c r="E139" s="3">
        <v>599</v>
      </c>
      <c r="F139" s="3">
        <v>337</v>
      </c>
      <c r="G139" s="3">
        <v>15676</v>
      </c>
      <c r="H139" s="3">
        <v>0.99</v>
      </c>
      <c r="I139" s="3">
        <f t="shared" si="4"/>
        <v>1.001669449081803E-2</v>
      </c>
      <c r="J139" s="3">
        <f t="shared" si="5"/>
        <v>2.1497831079356978E-2</v>
      </c>
    </row>
    <row r="140" spans="1:10" x14ac:dyDescent="0.4">
      <c r="A140" s="3" t="s">
        <v>623</v>
      </c>
      <c r="B140" s="3" t="s">
        <v>165</v>
      </c>
      <c r="C140" s="3" t="s">
        <v>624</v>
      </c>
      <c r="D140" s="3">
        <v>9</v>
      </c>
      <c r="E140" s="3">
        <v>599</v>
      </c>
      <c r="F140" s="3">
        <v>288</v>
      </c>
      <c r="G140" s="3">
        <v>15676</v>
      </c>
      <c r="H140" s="3">
        <v>0.77</v>
      </c>
      <c r="I140" s="3">
        <f t="shared" si="4"/>
        <v>1.5025041736227046E-2</v>
      </c>
      <c r="J140" s="3">
        <f t="shared" si="5"/>
        <v>1.837203368206175E-2</v>
      </c>
    </row>
    <row r="141" spans="1:10" x14ac:dyDescent="0.4">
      <c r="A141" s="3" t="s">
        <v>997</v>
      </c>
      <c r="B141" s="3" t="s">
        <v>165</v>
      </c>
      <c r="C141" s="3" t="s">
        <v>998</v>
      </c>
      <c r="D141" s="3">
        <v>9</v>
      </c>
      <c r="E141" s="3">
        <v>599</v>
      </c>
      <c r="F141" s="3">
        <v>369</v>
      </c>
      <c r="G141" s="3">
        <v>15676</v>
      </c>
      <c r="H141" s="3">
        <v>0.94</v>
      </c>
      <c r="I141" s="3">
        <f t="shared" si="4"/>
        <v>1.5025041736227046E-2</v>
      </c>
      <c r="J141" s="3">
        <f t="shared" si="5"/>
        <v>2.3539168155141618E-2</v>
      </c>
    </row>
    <row r="142" spans="1:10" x14ac:dyDescent="0.4">
      <c r="A142" s="3" t="s">
        <v>1748</v>
      </c>
      <c r="B142" s="3" t="s">
        <v>165</v>
      </c>
      <c r="C142" s="3" t="s">
        <v>1749</v>
      </c>
      <c r="D142" s="3">
        <v>4</v>
      </c>
      <c r="E142" s="3">
        <v>599</v>
      </c>
      <c r="F142" s="3">
        <v>171</v>
      </c>
      <c r="G142" s="3">
        <v>15676</v>
      </c>
      <c r="H142" s="3">
        <v>0.89</v>
      </c>
      <c r="I142" s="3">
        <f t="shared" si="4"/>
        <v>6.6777963272120202E-3</v>
      </c>
      <c r="J142" s="3">
        <f t="shared" si="5"/>
        <v>1.0908394998724164E-2</v>
      </c>
    </row>
    <row r="143" spans="1:10" x14ac:dyDescent="0.4">
      <c r="A143" s="3" t="s">
        <v>180</v>
      </c>
      <c r="B143" s="3" t="s">
        <v>165</v>
      </c>
      <c r="C143" s="3" t="s">
        <v>181</v>
      </c>
      <c r="D143" s="3">
        <v>4</v>
      </c>
      <c r="E143" s="3">
        <v>599</v>
      </c>
      <c r="F143" s="3">
        <v>276</v>
      </c>
      <c r="G143" s="3">
        <v>15676</v>
      </c>
      <c r="H143" s="3">
        <v>0.99</v>
      </c>
      <c r="I143" s="3">
        <f t="shared" si="4"/>
        <v>6.6777963272120202E-3</v>
      </c>
      <c r="J143" s="3">
        <f t="shared" si="5"/>
        <v>1.7606532278642509E-2</v>
      </c>
    </row>
    <row r="144" spans="1:10" x14ac:dyDescent="0.4">
      <c r="A144" s="3" t="s">
        <v>184</v>
      </c>
      <c r="B144" s="3" t="s">
        <v>165</v>
      </c>
      <c r="C144" s="3" t="s">
        <v>185</v>
      </c>
      <c r="D144" s="3">
        <v>21</v>
      </c>
      <c r="E144" s="3">
        <v>599</v>
      </c>
      <c r="F144" s="3">
        <v>574</v>
      </c>
      <c r="G144" s="3">
        <v>15676</v>
      </c>
      <c r="H144" s="3">
        <v>0.61</v>
      </c>
      <c r="I144" s="3">
        <f t="shared" si="4"/>
        <v>3.5058430717863104E-2</v>
      </c>
      <c r="J144" s="3">
        <f t="shared" si="5"/>
        <v>3.6616483796886964E-2</v>
      </c>
    </row>
    <row r="145" spans="1:10" x14ac:dyDescent="0.4">
      <c r="A145" s="3" t="s">
        <v>37</v>
      </c>
      <c r="B145" s="3" t="s">
        <v>165</v>
      </c>
      <c r="C145" s="3" t="s">
        <v>36</v>
      </c>
      <c r="D145" s="3">
        <v>4</v>
      </c>
      <c r="E145" s="3">
        <v>599</v>
      </c>
      <c r="F145" s="3">
        <v>137</v>
      </c>
      <c r="G145" s="3">
        <v>15676</v>
      </c>
      <c r="H145" s="3">
        <v>0.77</v>
      </c>
      <c r="I145" s="3">
        <f t="shared" si="4"/>
        <v>6.6777963272120202E-3</v>
      </c>
      <c r="J145" s="3">
        <f t="shared" si="5"/>
        <v>8.739474355702985E-3</v>
      </c>
    </row>
    <row r="146" spans="1:10" x14ac:dyDescent="0.4">
      <c r="A146" s="3" t="s">
        <v>1001</v>
      </c>
      <c r="B146" s="3" t="s">
        <v>165</v>
      </c>
      <c r="C146" s="3" t="s">
        <v>1002</v>
      </c>
      <c r="D146" s="3">
        <v>5</v>
      </c>
      <c r="E146" s="3">
        <v>599</v>
      </c>
      <c r="F146" s="3">
        <v>96</v>
      </c>
      <c r="G146" s="3">
        <v>15676</v>
      </c>
      <c r="H146" s="3">
        <v>0.31</v>
      </c>
      <c r="I146" s="3">
        <f t="shared" si="4"/>
        <v>8.3472454090150246E-3</v>
      </c>
      <c r="J146" s="3">
        <f t="shared" si="5"/>
        <v>6.1240112273539165E-3</v>
      </c>
    </row>
    <row r="147" spans="1:10" x14ac:dyDescent="0.4">
      <c r="A147" s="3" t="s">
        <v>1003</v>
      </c>
      <c r="B147" s="3" t="s">
        <v>165</v>
      </c>
      <c r="C147" s="3" t="s">
        <v>1004</v>
      </c>
      <c r="D147" s="3">
        <v>9</v>
      </c>
      <c r="E147" s="3">
        <v>599</v>
      </c>
      <c r="F147" s="3">
        <v>472</v>
      </c>
      <c r="G147" s="3">
        <v>15676</v>
      </c>
      <c r="H147" s="3">
        <v>0.99</v>
      </c>
      <c r="I147" s="3">
        <f t="shared" si="4"/>
        <v>1.5025041736227046E-2</v>
      </c>
      <c r="J147" s="3">
        <f t="shared" si="5"/>
        <v>3.0109721867823423E-2</v>
      </c>
    </row>
    <row r="148" spans="1:10" x14ac:dyDescent="0.4">
      <c r="A148" s="3" t="s">
        <v>1027</v>
      </c>
      <c r="B148" s="3" t="s">
        <v>165</v>
      </c>
      <c r="C148" s="3" t="s">
        <v>1028</v>
      </c>
      <c r="D148" s="3">
        <v>3</v>
      </c>
      <c r="E148" s="3">
        <v>599</v>
      </c>
      <c r="F148" s="3">
        <v>97</v>
      </c>
      <c r="G148" s="3">
        <v>15676</v>
      </c>
      <c r="H148" s="3">
        <v>0.72</v>
      </c>
      <c r="I148" s="3">
        <f t="shared" si="4"/>
        <v>5.008347245409015E-3</v>
      </c>
      <c r="J148" s="3">
        <f t="shared" si="5"/>
        <v>6.1878030109721871E-3</v>
      </c>
    </row>
    <row r="149" spans="1:10" x14ac:dyDescent="0.4">
      <c r="A149" s="3" t="s">
        <v>236</v>
      </c>
      <c r="B149" s="3" t="s">
        <v>165</v>
      </c>
      <c r="C149" s="3" t="s">
        <v>237</v>
      </c>
      <c r="D149" s="3">
        <v>10</v>
      </c>
      <c r="E149" s="3">
        <v>599</v>
      </c>
      <c r="F149" s="3">
        <v>203</v>
      </c>
      <c r="G149" s="3">
        <v>15676</v>
      </c>
      <c r="H149" s="3">
        <v>0.25</v>
      </c>
      <c r="I149" s="3">
        <f t="shared" si="4"/>
        <v>1.6694490818030049E-2</v>
      </c>
      <c r="J149" s="3">
        <f t="shared" si="5"/>
        <v>1.2949732074508804E-2</v>
      </c>
    </row>
    <row r="150" spans="1:10" x14ac:dyDescent="0.4">
      <c r="A150" s="3" t="s">
        <v>240</v>
      </c>
      <c r="B150" s="3" t="s">
        <v>165</v>
      </c>
      <c r="C150" s="3" t="s">
        <v>241</v>
      </c>
      <c r="D150" s="3">
        <v>14</v>
      </c>
      <c r="E150" s="3">
        <v>599</v>
      </c>
      <c r="F150" s="3">
        <v>336</v>
      </c>
      <c r="G150" s="3">
        <v>15676</v>
      </c>
      <c r="H150" s="3">
        <v>0.41</v>
      </c>
      <c r="I150" s="3">
        <f t="shared" si="4"/>
        <v>2.337228714524207E-2</v>
      </c>
      <c r="J150" s="3">
        <f t="shared" si="5"/>
        <v>2.143403929573871E-2</v>
      </c>
    </row>
    <row r="151" spans="1:10" x14ac:dyDescent="0.4">
      <c r="A151" s="3" t="s">
        <v>56</v>
      </c>
      <c r="B151" s="3" t="s">
        <v>165</v>
      </c>
      <c r="C151" s="3" t="s">
        <v>55</v>
      </c>
      <c r="D151" s="3">
        <v>23</v>
      </c>
      <c r="E151" s="3">
        <v>599</v>
      </c>
      <c r="F151" s="3">
        <v>542</v>
      </c>
      <c r="G151" s="3">
        <v>15676</v>
      </c>
      <c r="H151" s="3">
        <v>0.34</v>
      </c>
      <c r="I151" s="3">
        <f t="shared" si="4"/>
        <v>3.8397328881469114E-2</v>
      </c>
      <c r="J151" s="3">
        <f t="shared" si="5"/>
        <v>3.4575146721102325E-2</v>
      </c>
    </row>
    <row r="152" spans="1:10" x14ac:dyDescent="0.4">
      <c r="A152" s="3" t="s">
        <v>40</v>
      </c>
      <c r="B152" s="3" t="s">
        <v>165</v>
      </c>
      <c r="C152" s="3" t="s">
        <v>242</v>
      </c>
      <c r="D152" s="3">
        <v>31</v>
      </c>
      <c r="E152" s="3">
        <v>599</v>
      </c>
      <c r="F152" s="3">
        <v>684</v>
      </c>
      <c r="G152" s="3">
        <v>15676</v>
      </c>
      <c r="H152" s="3">
        <v>0.2</v>
      </c>
      <c r="I152" s="3">
        <f t="shared" si="4"/>
        <v>5.1752921535893157E-2</v>
      </c>
      <c r="J152" s="3">
        <f t="shared" si="5"/>
        <v>4.3633579994896657E-2</v>
      </c>
    </row>
    <row r="153" spans="1:10" x14ac:dyDescent="0.4">
      <c r="A153" s="3" t="s">
        <v>407</v>
      </c>
      <c r="B153" s="3" t="s">
        <v>165</v>
      </c>
      <c r="C153" s="3" t="s">
        <v>408</v>
      </c>
      <c r="D153" s="3">
        <v>33</v>
      </c>
      <c r="E153" s="3">
        <v>599</v>
      </c>
      <c r="F153" s="3">
        <v>767</v>
      </c>
      <c r="G153" s="3">
        <v>15676</v>
      </c>
      <c r="H153" s="3">
        <v>0.27</v>
      </c>
      <c r="I153" s="3">
        <f t="shared" si="4"/>
        <v>5.5091819699499167E-2</v>
      </c>
      <c r="J153" s="3">
        <f t="shared" si="5"/>
        <v>4.8928298035213064E-2</v>
      </c>
    </row>
    <row r="154" spans="1:10" x14ac:dyDescent="0.4">
      <c r="A154" s="3" t="s">
        <v>245</v>
      </c>
      <c r="B154" s="3" t="s">
        <v>165</v>
      </c>
      <c r="C154" s="3" t="s">
        <v>246</v>
      </c>
      <c r="D154" s="3">
        <v>4</v>
      </c>
      <c r="E154" s="3">
        <v>599</v>
      </c>
      <c r="F154" s="3">
        <v>124</v>
      </c>
      <c r="G154" s="3">
        <v>15676</v>
      </c>
      <c r="H154" s="3">
        <v>0.7</v>
      </c>
      <c r="I154" s="3">
        <f t="shared" si="4"/>
        <v>6.6777963272120202E-3</v>
      </c>
      <c r="J154" s="3">
        <f t="shared" si="5"/>
        <v>7.9101811686654762E-3</v>
      </c>
    </row>
    <row r="155" spans="1:10" x14ac:dyDescent="0.4">
      <c r="A155" s="3" t="s">
        <v>247</v>
      </c>
      <c r="B155" s="3" t="s">
        <v>165</v>
      </c>
      <c r="C155" s="3" t="s">
        <v>248</v>
      </c>
      <c r="D155" s="3">
        <v>3</v>
      </c>
      <c r="E155" s="3">
        <v>599</v>
      </c>
      <c r="F155" s="3">
        <v>98</v>
      </c>
      <c r="G155" s="3">
        <v>15676</v>
      </c>
      <c r="H155" s="3">
        <v>0.73</v>
      </c>
      <c r="I155" s="3">
        <f t="shared" si="4"/>
        <v>5.008347245409015E-3</v>
      </c>
      <c r="J155" s="3">
        <f t="shared" si="5"/>
        <v>6.2515947945904569E-3</v>
      </c>
    </row>
    <row r="156" spans="1:10" x14ac:dyDescent="0.4">
      <c r="A156" s="3" t="s">
        <v>1550</v>
      </c>
      <c r="B156" s="3" t="s">
        <v>165</v>
      </c>
      <c r="C156" s="3" t="s">
        <v>1551</v>
      </c>
      <c r="D156" s="3">
        <v>3</v>
      </c>
      <c r="E156" s="3">
        <v>599</v>
      </c>
      <c r="F156" s="3">
        <v>61</v>
      </c>
      <c r="G156" s="3">
        <v>15676</v>
      </c>
      <c r="H156" s="3">
        <v>0.41</v>
      </c>
      <c r="I156" s="3">
        <f t="shared" si="4"/>
        <v>5.008347245409015E-3</v>
      </c>
      <c r="J156" s="3">
        <f t="shared" si="5"/>
        <v>3.8912988007144679E-3</v>
      </c>
    </row>
    <row r="157" spans="1:10" x14ac:dyDescent="0.4">
      <c r="A157" s="3" t="s">
        <v>259</v>
      </c>
      <c r="B157" s="3" t="s">
        <v>165</v>
      </c>
      <c r="C157" s="3" t="s">
        <v>260</v>
      </c>
      <c r="D157" s="3">
        <v>4</v>
      </c>
      <c r="E157" s="3">
        <v>599</v>
      </c>
      <c r="F157" s="3">
        <v>127</v>
      </c>
      <c r="G157" s="3">
        <v>15676</v>
      </c>
      <c r="H157" s="3">
        <v>0.72</v>
      </c>
      <c r="I157" s="3">
        <f t="shared" si="4"/>
        <v>6.6777963272120202E-3</v>
      </c>
      <c r="J157" s="3">
        <f t="shared" si="5"/>
        <v>8.1015565195202855E-3</v>
      </c>
    </row>
    <row r="158" spans="1:10" x14ac:dyDescent="0.4">
      <c r="A158" s="3" t="s">
        <v>2603</v>
      </c>
      <c r="B158" s="3" t="s">
        <v>165</v>
      </c>
      <c r="C158" s="3" t="s">
        <v>2604</v>
      </c>
      <c r="D158" s="3">
        <v>3</v>
      </c>
      <c r="E158" s="3">
        <v>599</v>
      </c>
      <c r="F158" s="3">
        <v>63</v>
      </c>
      <c r="G158" s="3">
        <v>15676</v>
      </c>
      <c r="H158" s="3">
        <v>0.44</v>
      </c>
      <c r="I158" s="3">
        <f t="shared" si="4"/>
        <v>5.008347245409015E-3</v>
      </c>
      <c r="J158" s="3">
        <f t="shared" si="5"/>
        <v>4.0188823679510079E-3</v>
      </c>
    </row>
    <row r="159" spans="1:10" x14ac:dyDescent="0.4">
      <c r="A159" s="3" t="s">
        <v>267</v>
      </c>
      <c r="B159" s="3" t="s">
        <v>165</v>
      </c>
      <c r="C159" s="3" t="s">
        <v>268</v>
      </c>
      <c r="D159" s="3">
        <v>5</v>
      </c>
      <c r="E159" s="3">
        <v>599</v>
      </c>
      <c r="F159" s="3">
        <v>99</v>
      </c>
      <c r="G159" s="3">
        <v>15676</v>
      </c>
      <c r="H159" s="3">
        <v>0.33</v>
      </c>
      <c r="I159" s="3">
        <f t="shared" si="4"/>
        <v>8.3472454090150246E-3</v>
      </c>
      <c r="J159" s="3">
        <f t="shared" si="5"/>
        <v>6.3153865782087266E-3</v>
      </c>
    </row>
    <row r="160" spans="1:10" x14ac:dyDescent="0.4">
      <c r="A160" s="3" t="s">
        <v>1558</v>
      </c>
      <c r="B160" s="3" t="s">
        <v>165</v>
      </c>
      <c r="C160" s="3" t="s">
        <v>1559</v>
      </c>
      <c r="D160" s="3">
        <v>6</v>
      </c>
      <c r="E160" s="3">
        <v>599</v>
      </c>
      <c r="F160" s="3">
        <v>215</v>
      </c>
      <c r="G160" s="3">
        <v>15676</v>
      </c>
      <c r="H160" s="3">
        <v>0.83</v>
      </c>
      <c r="I160" s="3">
        <f t="shared" si="4"/>
        <v>1.001669449081803E-2</v>
      </c>
      <c r="J160" s="3">
        <f t="shared" si="5"/>
        <v>1.3715233477928043E-2</v>
      </c>
    </row>
    <row r="161" spans="1:10" x14ac:dyDescent="0.4">
      <c r="A161" s="3" t="s">
        <v>1219</v>
      </c>
      <c r="B161" s="3" t="s">
        <v>165</v>
      </c>
      <c r="C161" s="3" t="s">
        <v>1220</v>
      </c>
      <c r="D161" s="3">
        <v>7</v>
      </c>
      <c r="E161" s="3">
        <v>599</v>
      </c>
      <c r="F161" s="3">
        <v>115</v>
      </c>
      <c r="G161" s="3">
        <v>15676</v>
      </c>
      <c r="H161" s="3">
        <v>0.15</v>
      </c>
      <c r="I161" s="3">
        <f t="shared" si="4"/>
        <v>1.1686143572621035E-2</v>
      </c>
      <c r="J161" s="3">
        <f t="shared" si="5"/>
        <v>7.3360551161010465E-3</v>
      </c>
    </row>
    <row r="162" spans="1:10" x14ac:dyDescent="0.4">
      <c r="A162" s="3" t="s">
        <v>289</v>
      </c>
      <c r="B162" s="3" t="s">
        <v>165</v>
      </c>
      <c r="C162" s="3" t="s">
        <v>290</v>
      </c>
      <c r="D162" s="3">
        <v>3</v>
      </c>
      <c r="E162" s="3">
        <v>599</v>
      </c>
      <c r="F162" s="3">
        <v>159</v>
      </c>
      <c r="G162" s="3">
        <v>15676</v>
      </c>
      <c r="H162" s="3">
        <v>0.94</v>
      </c>
      <c r="I162" s="3">
        <f t="shared" si="4"/>
        <v>5.008347245409015E-3</v>
      </c>
      <c r="J162" s="3">
        <f t="shared" si="5"/>
        <v>1.0142893595304925E-2</v>
      </c>
    </row>
    <row r="163" spans="1:10" x14ac:dyDescent="0.4">
      <c r="A163" s="3" t="s">
        <v>1009</v>
      </c>
      <c r="B163" s="3" t="s">
        <v>165</v>
      </c>
      <c r="C163" s="3" t="s">
        <v>1010</v>
      </c>
      <c r="D163" s="3">
        <v>4</v>
      </c>
      <c r="E163" s="3">
        <v>599</v>
      </c>
      <c r="F163" s="3">
        <v>242</v>
      </c>
      <c r="G163" s="3">
        <v>15676</v>
      </c>
      <c r="H163" s="3">
        <v>0.98</v>
      </c>
      <c r="I163" s="3">
        <f t="shared" si="4"/>
        <v>6.6777963272120202E-3</v>
      </c>
      <c r="J163" s="3">
        <f t="shared" si="5"/>
        <v>1.5437611635621332E-2</v>
      </c>
    </row>
    <row r="164" spans="1:10" x14ac:dyDescent="0.4">
      <c r="A164" s="3" t="s">
        <v>295</v>
      </c>
      <c r="B164" s="3" t="s">
        <v>165</v>
      </c>
      <c r="C164" s="3" t="s">
        <v>296</v>
      </c>
      <c r="D164" s="3">
        <v>4</v>
      </c>
      <c r="E164" s="3">
        <v>599</v>
      </c>
      <c r="F164" s="3">
        <v>184</v>
      </c>
      <c r="G164" s="3">
        <v>15676</v>
      </c>
      <c r="H164" s="3">
        <v>0.92</v>
      </c>
      <c r="I164" s="3">
        <f t="shared" si="4"/>
        <v>6.6777963272120202E-3</v>
      </c>
      <c r="J164" s="3">
        <f t="shared" si="5"/>
        <v>1.1737688185761675E-2</v>
      </c>
    </row>
    <row r="165" spans="1:10" x14ac:dyDescent="0.4">
      <c r="A165" s="3" t="s">
        <v>297</v>
      </c>
      <c r="B165" s="3" t="s">
        <v>165</v>
      </c>
      <c r="C165" s="3" t="s">
        <v>298</v>
      </c>
      <c r="D165" s="3">
        <v>15</v>
      </c>
      <c r="E165" s="3">
        <v>599</v>
      </c>
      <c r="F165" s="3">
        <v>1228</v>
      </c>
      <c r="G165" s="3">
        <v>15676</v>
      </c>
      <c r="H165" s="3">
        <v>1</v>
      </c>
      <c r="I165" s="3">
        <f t="shared" si="4"/>
        <v>2.5041736227045076E-2</v>
      </c>
      <c r="J165" s="3">
        <f t="shared" si="5"/>
        <v>7.8336310283235525E-2</v>
      </c>
    </row>
    <row r="166" spans="1:10" x14ac:dyDescent="0.4">
      <c r="A166" s="3" t="s">
        <v>1011</v>
      </c>
      <c r="B166" s="3" t="s">
        <v>165</v>
      </c>
      <c r="C166" s="3" t="s">
        <v>1012</v>
      </c>
      <c r="D166" s="3">
        <v>9</v>
      </c>
      <c r="E166" s="3">
        <v>599</v>
      </c>
      <c r="F166" s="3">
        <v>210</v>
      </c>
      <c r="G166" s="3">
        <v>15676</v>
      </c>
      <c r="H166" s="3">
        <v>0.41</v>
      </c>
      <c r="I166" s="3">
        <f t="shared" si="4"/>
        <v>1.5025041736227046E-2</v>
      </c>
      <c r="J166" s="3">
        <f t="shared" si="5"/>
        <v>1.3396274559836692E-2</v>
      </c>
    </row>
    <row r="167" spans="1:10" x14ac:dyDescent="0.4">
      <c r="A167" s="3" t="s">
        <v>579</v>
      </c>
      <c r="B167" s="3" t="s">
        <v>165</v>
      </c>
      <c r="C167" s="3" t="s">
        <v>580</v>
      </c>
      <c r="D167" s="3">
        <v>10</v>
      </c>
      <c r="E167" s="3">
        <v>599</v>
      </c>
      <c r="F167" s="3">
        <v>271</v>
      </c>
      <c r="G167" s="3">
        <v>15676</v>
      </c>
      <c r="H167" s="3">
        <v>0.59</v>
      </c>
      <c r="I167" s="3">
        <f t="shared" si="4"/>
        <v>1.6694490818030049E-2</v>
      </c>
      <c r="J167" s="3">
        <f t="shared" si="5"/>
        <v>1.7287573360551162E-2</v>
      </c>
    </row>
    <row r="168" spans="1:10" x14ac:dyDescent="0.4">
      <c r="A168" s="3" t="s">
        <v>301</v>
      </c>
      <c r="B168" s="3" t="s">
        <v>165</v>
      </c>
      <c r="C168" s="3" t="s">
        <v>302</v>
      </c>
      <c r="D168" s="3">
        <v>21</v>
      </c>
      <c r="E168" s="3">
        <v>599</v>
      </c>
      <c r="F168" s="3">
        <v>708</v>
      </c>
      <c r="G168" s="3">
        <v>15676</v>
      </c>
      <c r="H168" s="3">
        <v>0.9</v>
      </c>
      <c r="I168" s="3">
        <f t="shared" si="4"/>
        <v>3.5058430717863104E-2</v>
      </c>
      <c r="J168" s="3">
        <f t="shared" si="5"/>
        <v>4.5164582801735138E-2</v>
      </c>
    </row>
    <row r="169" spans="1:10" x14ac:dyDescent="0.4">
      <c r="A169" s="3" t="s">
        <v>305</v>
      </c>
      <c r="B169" s="3" t="s">
        <v>165</v>
      </c>
      <c r="C169" s="3" t="s">
        <v>306</v>
      </c>
      <c r="D169" s="3">
        <v>58</v>
      </c>
      <c r="E169" s="3">
        <v>599</v>
      </c>
      <c r="F169" s="3">
        <v>3502</v>
      </c>
      <c r="G169" s="3">
        <v>15676</v>
      </c>
      <c r="H169" s="3">
        <v>1</v>
      </c>
      <c r="I169" s="3">
        <f t="shared" si="4"/>
        <v>9.6828046744574292E-2</v>
      </c>
      <c r="J169" s="3">
        <f t="shared" si="5"/>
        <v>0.22339882623118143</v>
      </c>
    </row>
    <row r="170" spans="1:10" x14ac:dyDescent="0.4">
      <c r="A170" s="3" t="s">
        <v>1562</v>
      </c>
      <c r="B170" s="3" t="s">
        <v>165</v>
      </c>
      <c r="C170" s="3" t="s">
        <v>1563</v>
      </c>
      <c r="D170" s="3">
        <v>3</v>
      </c>
      <c r="E170" s="3">
        <v>599</v>
      </c>
      <c r="F170" s="3">
        <v>130</v>
      </c>
      <c r="G170" s="3">
        <v>15676</v>
      </c>
      <c r="H170" s="3">
        <v>0.88</v>
      </c>
      <c r="I170" s="3">
        <f t="shared" si="4"/>
        <v>5.008347245409015E-3</v>
      </c>
      <c r="J170" s="3">
        <f t="shared" si="5"/>
        <v>8.2929318703750948E-3</v>
      </c>
    </row>
    <row r="171" spans="1:10" x14ac:dyDescent="0.4">
      <c r="A171" s="3" t="s">
        <v>1976</v>
      </c>
      <c r="B171" s="3" t="s">
        <v>165</v>
      </c>
      <c r="C171" s="3" t="s">
        <v>1977</v>
      </c>
      <c r="D171" s="3">
        <v>4</v>
      </c>
      <c r="E171" s="3">
        <v>599</v>
      </c>
      <c r="F171" s="3">
        <v>113</v>
      </c>
      <c r="G171" s="3">
        <v>15676</v>
      </c>
      <c r="H171" s="3">
        <v>0.63</v>
      </c>
      <c r="I171" s="3">
        <f t="shared" si="4"/>
        <v>6.6777963272120202E-3</v>
      </c>
      <c r="J171" s="3">
        <f t="shared" si="5"/>
        <v>7.2084715488645061E-3</v>
      </c>
    </row>
    <row r="172" spans="1:10" x14ac:dyDescent="0.4">
      <c r="A172" s="3" t="s">
        <v>1564</v>
      </c>
      <c r="B172" s="3" t="s">
        <v>165</v>
      </c>
      <c r="C172" s="3" t="s">
        <v>1565</v>
      </c>
      <c r="D172" s="3">
        <v>3</v>
      </c>
      <c r="E172" s="3">
        <v>599</v>
      </c>
      <c r="F172" s="3">
        <v>95</v>
      </c>
      <c r="G172" s="3">
        <v>15676</v>
      </c>
      <c r="H172" s="3">
        <v>0.71</v>
      </c>
      <c r="I172" s="3">
        <f t="shared" si="4"/>
        <v>5.008347245409015E-3</v>
      </c>
      <c r="J172" s="3">
        <f t="shared" si="5"/>
        <v>6.0602194437356467E-3</v>
      </c>
    </row>
    <row r="173" spans="1:10" x14ac:dyDescent="0.4">
      <c r="A173" s="3" t="s">
        <v>331</v>
      </c>
      <c r="B173" s="3" t="s">
        <v>165</v>
      </c>
      <c r="C173" s="3" t="s">
        <v>332</v>
      </c>
      <c r="D173" s="3">
        <v>13</v>
      </c>
      <c r="E173" s="3">
        <v>599</v>
      </c>
      <c r="F173" s="3">
        <v>269</v>
      </c>
      <c r="G173" s="3">
        <v>15676</v>
      </c>
      <c r="H173" s="3">
        <v>0.24</v>
      </c>
      <c r="I173" s="3">
        <f t="shared" si="4"/>
        <v>2.1702838063439065E-2</v>
      </c>
      <c r="J173" s="3">
        <f t="shared" si="5"/>
        <v>1.7159989793314619E-2</v>
      </c>
    </row>
    <row r="174" spans="1:10" x14ac:dyDescent="0.4">
      <c r="A174" s="3" t="s">
        <v>335</v>
      </c>
      <c r="B174" s="3" t="s">
        <v>165</v>
      </c>
      <c r="C174" s="3" t="s">
        <v>336</v>
      </c>
      <c r="D174" s="3">
        <v>3</v>
      </c>
      <c r="E174" s="3">
        <v>599</v>
      </c>
      <c r="F174" s="3">
        <v>160</v>
      </c>
      <c r="G174" s="3">
        <v>15676</v>
      </c>
      <c r="H174" s="3">
        <v>0.95</v>
      </c>
      <c r="I174" s="3">
        <f t="shared" si="4"/>
        <v>5.008347245409015E-3</v>
      </c>
      <c r="J174" s="3">
        <f t="shared" si="5"/>
        <v>1.0206685378923195E-2</v>
      </c>
    </row>
    <row r="175" spans="1:10" x14ac:dyDescent="0.4">
      <c r="A175" s="3" t="s">
        <v>337</v>
      </c>
      <c r="B175" s="3" t="s">
        <v>165</v>
      </c>
      <c r="C175" s="3" t="s">
        <v>338</v>
      </c>
      <c r="D175" s="3">
        <v>17</v>
      </c>
      <c r="E175" s="3">
        <v>599</v>
      </c>
      <c r="F175" s="3">
        <v>630</v>
      </c>
      <c r="G175" s="3">
        <v>15676</v>
      </c>
      <c r="H175" s="3">
        <v>0.95</v>
      </c>
      <c r="I175" s="3">
        <f t="shared" si="4"/>
        <v>2.8380634390651086E-2</v>
      </c>
      <c r="J175" s="3">
        <f t="shared" si="5"/>
        <v>4.0188823679510079E-2</v>
      </c>
    </row>
    <row r="176" spans="1:10" x14ac:dyDescent="0.4">
      <c r="A176" s="3" t="s">
        <v>339</v>
      </c>
      <c r="B176" s="3" t="s">
        <v>165</v>
      </c>
      <c r="C176" s="3" t="s">
        <v>340</v>
      </c>
      <c r="D176" s="3">
        <v>19</v>
      </c>
      <c r="E176" s="3">
        <v>599</v>
      </c>
      <c r="F176" s="3">
        <v>365</v>
      </c>
      <c r="G176" s="3">
        <v>15676</v>
      </c>
      <c r="H176" s="3">
        <v>0.11</v>
      </c>
      <c r="I176" s="3">
        <f t="shared" si="4"/>
        <v>3.1719532554257093E-2</v>
      </c>
      <c r="J176" s="3">
        <f t="shared" si="5"/>
        <v>2.3284001020668538E-2</v>
      </c>
    </row>
    <row r="177" spans="1:10" x14ac:dyDescent="0.4">
      <c r="A177" s="3" t="s">
        <v>341</v>
      </c>
      <c r="B177" s="3" t="s">
        <v>165</v>
      </c>
      <c r="C177" s="3" t="s">
        <v>342</v>
      </c>
      <c r="D177" s="3">
        <v>44</v>
      </c>
      <c r="E177" s="3">
        <v>599</v>
      </c>
      <c r="F177" s="3">
        <v>1736</v>
      </c>
      <c r="G177" s="3">
        <v>15676</v>
      </c>
      <c r="H177" s="3">
        <v>1</v>
      </c>
      <c r="I177" s="3">
        <f t="shared" si="4"/>
        <v>7.3455759599332218E-2</v>
      </c>
      <c r="J177" s="3">
        <f t="shared" si="5"/>
        <v>0.11074253636131666</v>
      </c>
    </row>
    <row r="178" spans="1:10" x14ac:dyDescent="0.4">
      <c r="A178" s="3" t="s">
        <v>1081</v>
      </c>
      <c r="B178" s="3" t="s">
        <v>165</v>
      </c>
      <c r="C178" s="3" t="s">
        <v>1082</v>
      </c>
      <c r="D178" s="3">
        <v>5</v>
      </c>
      <c r="E178" s="3">
        <v>599</v>
      </c>
      <c r="F178" s="3">
        <v>169</v>
      </c>
      <c r="G178" s="3">
        <v>15676</v>
      </c>
      <c r="H178" s="3">
        <v>0.78</v>
      </c>
      <c r="I178" s="3">
        <f t="shared" si="4"/>
        <v>8.3472454090150246E-3</v>
      </c>
      <c r="J178" s="3">
        <f t="shared" si="5"/>
        <v>1.0780811431487625E-2</v>
      </c>
    </row>
    <row r="179" spans="1:10" x14ac:dyDescent="0.4">
      <c r="A179" s="3" t="s">
        <v>495</v>
      </c>
      <c r="B179" s="3" t="s">
        <v>165</v>
      </c>
      <c r="C179" s="3" t="s">
        <v>496</v>
      </c>
      <c r="D179" s="3">
        <v>11</v>
      </c>
      <c r="E179" s="3">
        <v>599</v>
      </c>
      <c r="F179" s="3">
        <v>233</v>
      </c>
      <c r="G179" s="3">
        <v>15676</v>
      </c>
      <c r="H179" s="3">
        <v>0.28000000000000003</v>
      </c>
      <c r="I179" s="3">
        <f t="shared" si="4"/>
        <v>1.8363939899833055E-2</v>
      </c>
      <c r="J179" s="3">
        <f t="shared" si="5"/>
        <v>1.4863485583056902E-2</v>
      </c>
    </row>
    <row r="180" spans="1:10" x14ac:dyDescent="0.4">
      <c r="A180" s="3" t="s">
        <v>351</v>
      </c>
      <c r="B180" s="3" t="s">
        <v>165</v>
      </c>
      <c r="C180" s="3" t="s">
        <v>352</v>
      </c>
      <c r="D180" s="3">
        <v>48</v>
      </c>
      <c r="E180" s="3">
        <v>599</v>
      </c>
      <c r="F180" s="3">
        <v>1514</v>
      </c>
      <c r="G180" s="3">
        <v>15676</v>
      </c>
      <c r="H180" s="3">
        <v>0.91</v>
      </c>
      <c r="I180" s="3">
        <f t="shared" si="4"/>
        <v>8.0133555926544239E-2</v>
      </c>
      <c r="J180" s="3">
        <f t="shared" si="5"/>
        <v>9.6580760398060725E-2</v>
      </c>
    </row>
    <row r="181" spans="1:10" x14ac:dyDescent="0.4">
      <c r="A181" s="3" t="s">
        <v>1015</v>
      </c>
      <c r="B181" s="3" t="s">
        <v>165</v>
      </c>
      <c r="C181" s="3" t="s">
        <v>1016</v>
      </c>
      <c r="D181" s="3">
        <v>3</v>
      </c>
      <c r="E181" s="3">
        <v>599</v>
      </c>
      <c r="F181" s="3">
        <v>63</v>
      </c>
      <c r="G181" s="3">
        <v>15676</v>
      </c>
      <c r="H181" s="3">
        <v>0.44</v>
      </c>
      <c r="I181" s="3">
        <f t="shared" si="4"/>
        <v>5.008347245409015E-3</v>
      </c>
      <c r="J181" s="3">
        <f t="shared" si="5"/>
        <v>4.0188823679510079E-3</v>
      </c>
    </row>
    <row r="182" spans="1:10" x14ac:dyDescent="0.4">
      <c r="A182" s="3" t="s">
        <v>1017</v>
      </c>
      <c r="B182" s="3" t="s">
        <v>165</v>
      </c>
      <c r="C182" s="3" t="s">
        <v>1018</v>
      </c>
      <c r="D182" s="3">
        <v>7</v>
      </c>
      <c r="E182" s="3">
        <v>599</v>
      </c>
      <c r="F182" s="3">
        <v>117</v>
      </c>
      <c r="G182" s="3">
        <v>15676</v>
      </c>
      <c r="H182" s="3">
        <v>0.16</v>
      </c>
      <c r="I182" s="3">
        <f t="shared" si="4"/>
        <v>1.1686143572621035E-2</v>
      </c>
      <c r="J182" s="3">
        <f t="shared" si="5"/>
        <v>7.463638683337586E-3</v>
      </c>
    </row>
    <row r="183" spans="1:10" x14ac:dyDescent="0.4">
      <c r="A183" s="3" t="s">
        <v>367</v>
      </c>
      <c r="B183" s="3" t="s">
        <v>165</v>
      </c>
      <c r="C183" s="3" t="s">
        <v>368</v>
      </c>
      <c r="D183" s="3">
        <v>19</v>
      </c>
      <c r="E183" s="3">
        <v>599</v>
      </c>
      <c r="F183" s="3">
        <v>279</v>
      </c>
      <c r="G183" s="3">
        <v>15676</v>
      </c>
      <c r="H183" s="3">
        <v>1.3000000000000001E-2</v>
      </c>
      <c r="I183" s="3">
        <f t="shared" si="4"/>
        <v>3.1719532554257093E-2</v>
      </c>
      <c r="J183" s="3">
        <f t="shared" si="5"/>
        <v>1.7797907629497321E-2</v>
      </c>
    </row>
    <row r="184" spans="1:10" x14ac:dyDescent="0.4">
      <c r="A184" s="3" t="s">
        <v>1980</v>
      </c>
      <c r="B184" s="3" t="s">
        <v>165</v>
      </c>
      <c r="C184" s="3" t="s">
        <v>1981</v>
      </c>
      <c r="D184" s="3">
        <v>5</v>
      </c>
      <c r="E184" s="3">
        <v>599</v>
      </c>
      <c r="F184" s="3">
        <v>111</v>
      </c>
      <c r="G184" s="3">
        <v>15676</v>
      </c>
      <c r="H184" s="3">
        <v>0.42</v>
      </c>
      <c r="I184" s="3">
        <f t="shared" si="4"/>
        <v>8.3472454090150246E-3</v>
      </c>
      <c r="J184" s="3">
        <f t="shared" si="5"/>
        <v>7.0808879816279665E-3</v>
      </c>
    </row>
    <row r="185" spans="1:10" x14ac:dyDescent="0.4">
      <c r="A185" s="3" t="s">
        <v>21</v>
      </c>
      <c r="B185" s="3" t="s">
        <v>165</v>
      </c>
      <c r="C185" s="3" t="s">
        <v>20</v>
      </c>
      <c r="D185" s="3">
        <v>4</v>
      </c>
      <c r="E185" s="3">
        <v>599</v>
      </c>
      <c r="F185" s="3">
        <v>143</v>
      </c>
      <c r="G185" s="3">
        <v>15676</v>
      </c>
      <c r="H185" s="3">
        <v>0.8</v>
      </c>
      <c r="I185" s="3">
        <f t="shared" si="4"/>
        <v>6.6777963272120202E-3</v>
      </c>
      <c r="J185" s="3">
        <f t="shared" si="5"/>
        <v>9.1222250574126054E-3</v>
      </c>
    </row>
    <row r="186" spans="1:10" x14ac:dyDescent="0.4">
      <c r="A186" s="3" t="s">
        <v>887</v>
      </c>
      <c r="B186" s="3" t="s">
        <v>165</v>
      </c>
      <c r="C186" s="3" t="s">
        <v>888</v>
      </c>
      <c r="D186" s="3">
        <v>8</v>
      </c>
      <c r="E186" s="3">
        <v>599</v>
      </c>
      <c r="F186" s="3">
        <v>74</v>
      </c>
      <c r="G186" s="3">
        <v>15676</v>
      </c>
      <c r="H186" s="3">
        <v>7.5000000000000006E-3</v>
      </c>
      <c r="I186" s="3">
        <f t="shared" si="4"/>
        <v>1.335559265442404E-2</v>
      </c>
      <c r="J186" s="3">
        <f t="shared" si="5"/>
        <v>4.720591987751978E-3</v>
      </c>
    </row>
    <row r="187" spans="1:10" x14ac:dyDescent="0.4">
      <c r="A187" s="3" t="s">
        <v>881</v>
      </c>
      <c r="B187" s="3" t="s">
        <v>165</v>
      </c>
      <c r="C187" s="3" t="s">
        <v>882</v>
      </c>
      <c r="D187" s="3">
        <v>8</v>
      </c>
      <c r="E187" s="3">
        <v>599</v>
      </c>
      <c r="F187" s="3">
        <v>72</v>
      </c>
      <c r="G187" s="3">
        <v>15676</v>
      </c>
      <c r="H187" s="3">
        <v>6.4000000000000003E-3</v>
      </c>
      <c r="I187" s="3">
        <f t="shared" si="4"/>
        <v>1.335559265442404E-2</v>
      </c>
      <c r="J187" s="3">
        <f t="shared" si="5"/>
        <v>4.5930084205154376E-3</v>
      </c>
    </row>
    <row r="188" spans="1:10" x14ac:dyDescent="0.4">
      <c r="A188" s="3" t="s">
        <v>387</v>
      </c>
      <c r="B188" s="3" t="s">
        <v>165</v>
      </c>
      <c r="C188" s="3" t="s">
        <v>388</v>
      </c>
      <c r="D188" s="3">
        <v>9</v>
      </c>
      <c r="E188" s="3">
        <v>599</v>
      </c>
      <c r="F188" s="3">
        <v>77</v>
      </c>
      <c r="G188" s="3">
        <v>15676</v>
      </c>
      <c r="H188" s="3">
        <v>2.8E-3</v>
      </c>
      <c r="I188" s="3">
        <f t="shared" si="4"/>
        <v>1.5025041736227046E-2</v>
      </c>
      <c r="J188" s="3">
        <f t="shared" si="5"/>
        <v>4.9119673386067873E-3</v>
      </c>
    </row>
    <row r="189" spans="1:10" x14ac:dyDescent="0.4">
      <c r="A189" s="3" t="s">
        <v>1572</v>
      </c>
      <c r="B189" s="3" t="s">
        <v>165</v>
      </c>
      <c r="C189" s="3" t="s">
        <v>1573</v>
      </c>
      <c r="D189" s="3">
        <v>4</v>
      </c>
      <c r="E189" s="3">
        <v>599</v>
      </c>
      <c r="F189" s="3">
        <v>157</v>
      </c>
      <c r="G189" s="3">
        <v>15676</v>
      </c>
      <c r="H189" s="3">
        <v>0.85</v>
      </c>
      <c r="I189" s="3">
        <f t="shared" si="4"/>
        <v>6.6777963272120202E-3</v>
      </c>
      <c r="J189" s="3">
        <f t="shared" si="5"/>
        <v>1.0015310028068386E-2</v>
      </c>
    </row>
    <row r="190" spans="1:10" x14ac:dyDescent="0.4">
      <c r="A190" s="3" t="s">
        <v>395</v>
      </c>
      <c r="B190" s="3" t="s">
        <v>165</v>
      </c>
      <c r="C190" s="3" t="s">
        <v>396</v>
      </c>
      <c r="D190" s="3">
        <v>5</v>
      </c>
      <c r="E190" s="3">
        <v>599</v>
      </c>
      <c r="F190" s="3">
        <v>161</v>
      </c>
      <c r="G190" s="3">
        <v>15676</v>
      </c>
      <c r="H190" s="3">
        <v>0.74</v>
      </c>
      <c r="I190" s="3">
        <f t="shared" si="4"/>
        <v>8.3472454090150246E-3</v>
      </c>
      <c r="J190" s="3">
        <f t="shared" si="5"/>
        <v>1.0270477162541465E-2</v>
      </c>
    </row>
    <row r="191" spans="1:10" x14ac:dyDescent="0.4">
      <c r="A191" s="3" t="s">
        <v>397</v>
      </c>
      <c r="B191" s="3" t="s">
        <v>165</v>
      </c>
      <c r="C191" s="3" t="s">
        <v>398</v>
      </c>
      <c r="D191" s="3">
        <v>19</v>
      </c>
      <c r="E191" s="3">
        <v>599</v>
      </c>
      <c r="F191" s="3">
        <v>332</v>
      </c>
      <c r="G191" s="3">
        <v>15676</v>
      </c>
      <c r="H191" s="3">
        <v>5.7000000000000002E-2</v>
      </c>
      <c r="I191" s="3">
        <f t="shared" si="4"/>
        <v>3.1719532554257093E-2</v>
      </c>
      <c r="J191" s="3">
        <f t="shared" si="5"/>
        <v>2.1178872161265631E-2</v>
      </c>
    </row>
    <row r="192" spans="1:10" x14ac:dyDescent="0.4">
      <c r="A192" s="3" t="s">
        <v>1534</v>
      </c>
      <c r="B192" s="3" t="s">
        <v>165</v>
      </c>
      <c r="C192" s="3" t="s">
        <v>1535</v>
      </c>
      <c r="D192" s="3">
        <v>8</v>
      </c>
      <c r="E192" s="3">
        <v>599</v>
      </c>
      <c r="F192" s="3">
        <v>118</v>
      </c>
      <c r="G192" s="3">
        <v>15676</v>
      </c>
      <c r="H192" s="3">
        <v>8.5000000000000006E-2</v>
      </c>
      <c r="I192" s="3">
        <f t="shared" si="4"/>
        <v>1.335559265442404E-2</v>
      </c>
      <c r="J192" s="3">
        <f t="shared" si="5"/>
        <v>7.5274304669558558E-3</v>
      </c>
    </row>
    <row r="193" spans="1:10" x14ac:dyDescent="0.4">
      <c r="A193" s="3" t="s">
        <v>403</v>
      </c>
      <c r="B193" s="3" t="s">
        <v>165</v>
      </c>
      <c r="C193" s="3" t="s">
        <v>404</v>
      </c>
      <c r="D193" s="3">
        <v>5</v>
      </c>
      <c r="E193" s="3">
        <v>599</v>
      </c>
      <c r="F193" s="3">
        <v>57</v>
      </c>
      <c r="G193" s="3">
        <v>15676</v>
      </c>
      <c r="H193" s="3">
        <v>6.7000000000000004E-2</v>
      </c>
      <c r="I193" s="3">
        <f t="shared" si="4"/>
        <v>8.3472454090150246E-3</v>
      </c>
      <c r="J193" s="3">
        <f t="shared" si="5"/>
        <v>3.6361316662413879E-3</v>
      </c>
    </row>
    <row r="194" spans="1:10" x14ac:dyDescent="0.4">
      <c r="A194" s="3" t="s">
        <v>2605</v>
      </c>
      <c r="B194" s="3" t="s">
        <v>165</v>
      </c>
      <c r="C194" s="3" t="s">
        <v>2606</v>
      </c>
      <c r="D194" s="3">
        <v>4</v>
      </c>
      <c r="E194" s="3">
        <v>599</v>
      </c>
      <c r="F194" s="3">
        <v>34</v>
      </c>
      <c r="G194" s="3">
        <v>15676</v>
      </c>
      <c r="H194" s="3">
        <v>0.04</v>
      </c>
      <c r="I194" s="3">
        <f t="shared" si="4"/>
        <v>6.6777963272120202E-3</v>
      </c>
      <c r="J194" s="3">
        <f t="shared" si="5"/>
        <v>2.1689206430211788E-3</v>
      </c>
    </row>
    <row r="195" spans="1:10" x14ac:dyDescent="0.4">
      <c r="A195" s="3" t="s">
        <v>1029</v>
      </c>
      <c r="B195" s="3" t="s">
        <v>165</v>
      </c>
      <c r="C195" s="3" t="s">
        <v>1030</v>
      </c>
      <c r="D195" s="3">
        <v>11</v>
      </c>
      <c r="E195" s="3">
        <v>599</v>
      </c>
      <c r="F195" s="3">
        <v>120</v>
      </c>
      <c r="G195" s="3">
        <v>15676</v>
      </c>
      <c r="H195" s="3">
        <v>6.7000000000000002E-3</v>
      </c>
      <c r="I195" s="3">
        <f t="shared" si="4"/>
        <v>1.8363939899833055E-2</v>
      </c>
      <c r="J195" s="3">
        <f t="shared" si="5"/>
        <v>7.6550140341923962E-3</v>
      </c>
    </row>
    <row r="196" spans="1:10" x14ac:dyDescent="0.4">
      <c r="A196" s="3" t="s">
        <v>415</v>
      </c>
      <c r="B196" s="3" t="s">
        <v>165</v>
      </c>
      <c r="C196" s="3" t="s">
        <v>416</v>
      </c>
      <c r="D196" s="3">
        <v>19</v>
      </c>
      <c r="E196" s="3">
        <v>599</v>
      </c>
      <c r="F196" s="3">
        <v>526</v>
      </c>
      <c r="G196" s="3">
        <v>15676</v>
      </c>
      <c r="H196" s="3">
        <v>0.63</v>
      </c>
      <c r="I196" s="3">
        <f t="shared" si="4"/>
        <v>3.1719532554257093E-2</v>
      </c>
      <c r="J196" s="3">
        <f t="shared" si="5"/>
        <v>3.3554478183210001E-2</v>
      </c>
    </row>
    <row r="197" spans="1:10" x14ac:dyDescent="0.4">
      <c r="A197" s="3" t="s">
        <v>1986</v>
      </c>
      <c r="B197" s="3" t="s">
        <v>165</v>
      </c>
      <c r="C197" s="3" t="s">
        <v>1987</v>
      </c>
      <c r="D197" s="3">
        <v>4</v>
      </c>
      <c r="E197" s="3">
        <v>599</v>
      </c>
      <c r="F197" s="3">
        <v>58</v>
      </c>
      <c r="G197" s="3">
        <v>15676</v>
      </c>
      <c r="H197" s="3">
        <v>0.18</v>
      </c>
      <c r="I197" s="3">
        <f t="shared" si="4"/>
        <v>6.6777963272120202E-3</v>
      </c>
      <c r="J197" s="3">
        <f t="shared" si="5"/>
        <v>3.6999234498596581E-3</v>
      </c>
    </row>
    <row r="198" spans="1:10" x14ac:dyDescent="0.4">
      <c r="A198" s="3" t="s">
        <v>1031</v>
      </c>
      <c r="B198" s="3" t="s">
        <v>165</v>
      </c>
      <c r="C198" s="3" t="s">
        <v>1032</v>
      </c>
      <c r="D198" s="3">
        <v>3</v>
      </c>
      <c r="E198" s="3">
        <v>599</v>
      </c>
      <c r="F198" s="3">
        <v>283</v>
      </c>
      <c r="G198" s="3">
        <v>15676</v>
      </c>
      <c r="H198" s="3">
        <v>1</v>
      </c>
      <c r="I198" s="3">
        <f t="shared" si="4"/>
        <v>5.008347245409015E-3</v>
      </c>
      <c r="J198" s="3">
        <f t="shared" si="5"/>
        <v>1.80530747639704E-2</v>
      </c>
    </row>
    <row r="199" spans="1:10" x14ac:dyDescent="0.4">
      <c r="A199" s="3" t="s">
        <v>591</v>
      </c>
      <c r="B199" s="3" t="s">
        <v>165</v>
      </c>
      <c r="C199" s="3" t="s">
        <v>592</v>
      </c>
      <c r="D199" s="3">
        <v>50</v>
      </c>
      <c r="E199" s="3">
        <v>599</v>
      </c>
      <c r="F199" s="3">
        <v>1638</v>
      </c>
      <c r="G199" s="3">
        <v>15676</v>
      </c>
      <c r="H199" s="3">
        <v>0.95</v>
      </c>
      <c r="I199" s="3">
        <f t="shared" ref="I199:I262" si="6">D199/E199</f>
        <v>8.347245409015025E-2</v>
      </c>
      <c r="J199" s="3">
        <f t="shared" ref="J199:J262" si="7">F199/G199</f>
        <v>0.10449094156672621</v>
      </c>
    </row>
    <row r="200" spans="1:10" x14ac:dyDescent="0.4">
      <c r="A200" s="3" t="s">
        <v>593</v>
      </c>
      <c r="B200" s="3" t="s">
        <v>165</v>
      </c>
      <c r="C200" s="3" t="s">
        <v>594</v>
      </c>
      <c r="D200" s="3">
        <v>13</v>
      </c>
      <c r="E200" s="3">
        <v>599</v>
      </c>
      <c r="F200" s="3">
        <v>680</v>
      </c>
      <c r="G200" s="3">
        <v>15676</v>
      </c>
      <c r="H200" s="3">
        <v>1</v>
      </c>
      <c r="I200" s="3">
        <f t="shared" si="6"/>
        <v>2.1702838063439065E-2</v>
      </c>
      <c r="J200" s="3">
        <f t="shared" si="7"/>
        <v>4.3378412860423578E-2</v>
      </c>
    </row>
    <row r="201" spans="1:10" x14ac:dyDescent="0.4">
      <c r="A201" s="3" t="s">
        <v>60</v>
      </c>
      <c r="B201" s="3" t="s">
        <v>165</v>
      </c>
      <c r="C201" s="3" t="s">
        <v>59</v>
      </c>
      <c r="D201" s="3">
        <v>3</v>
      </c>
      <c r="E201" s="3">
        <v>599</v>
      </c>
      <c r="F201" s="3">
        <v>48</v>
      </c>
      <c r="G201" s="3">
        <v>15676</v>
      </c>
      <c r="H201" s="3">
        <v>0.28000000000000003</v>
      </c>
      <c r="I201" s="3">
        <f t="shared" si="6"/>
        <v>5.008347245409015E-3</v>
      </c>
      <c r="J201" s="3">
        <f t="shared" si="7"/>
        <v>3.0620056136769582E-3</v>
      </c>
    </row>
    <row r="202" spans="1:10" x14ac:dyDescent="0.4">
      <c r="A202" s="3" t="s">
        <v>875</v>
      </c>
      <c r="B202" s="3" t="s">
        <v>165</v>
      </c>
      <c r="C202" s="3" t="s">
        <v>876</v>
      </c>
      <c r="D202" s="3">
        <v>3</v>
      </c>
      <c r="E202" s="3">
        <v>599</v>
      </c>
      <c r="F202" s="3">
        <v>56</v>
      </c>
      <c r="G202" s="3">
        <v>15676</v>
      </c>
      <c r="H202" s="3">
        <v>0.36</v>
      </c>
      <c r="I202" s="3">
        <f t="shared" si="6"/>
        <v>5.008347245409015E-3</v>
      </c>
      <c r="J202" s="3">
        <f t="shared" si="7"/>
        <v>3.5723398826231182E-3</v>
      </c>
    </row>
    <row r="203" spans="1:10" x14ac:dyDescent="0.4">
      <c r="A203" s="3" t="s">
        <v>443</v>
      </c>
      <c r="B203" s="3" t="s">
        <v>165</v>
      </c>
      <c r="C203" s="3" t="s">
        <v>444</v>
      </c>
      <c r="D203" s="3">
        <v>26</v>
      </c>
      <c r="E203" s="3">
        <v>599</v>
      </c>
      <c r="F203" s="3">
        <v>585</v>
      </c>
      <c r="G203" s="3">
        <v>15676</v>
      </c>
      <c r="H203" s="3">
        <v>0.25</v>
      </c>
      <c r="I203" s="3">
        <f t="shared" si="6"/>
        <v>4.340567612687813E-2</v>
      </c>
      <c r="J203" s="3">
        <f t="shared" si="7"/>
        <v>3.7318193416687934E-2</v>
      </c>
    </row>
    <row r="204" spans="1:10" x14ac:dyDescent="0.4">
      <c r="A204" s="3" t="s">
        <v>1035</v>
      </c>
      <c r="B204" s="3" t="s">
        <v>165</v>
      </c>
      <c r="C204" s="3" t="s">
        <v>1036</v>
      </c>
      <c r="D204" s="3">
        <v>6</v>
      </c>
      <c r="E204" s="3">
        <v>599</v>
      </c>
      <c r="F204" s="3">
        <v>123</v>
      </c>
      <c r="G204" s="3">
        <v>15676</v>
      </c>
      <c r="H204" s="3">
        <v>0.33</v>
      </c>
      <c r="I204" s="3">
        <f t="shared" si="6"/>
        <v>1.001669449081803E-2</v>
      </c>
      <c r="J204" s="3">
        <f t="shared" si="7"/>
        <v>7.8463893850472064E-3</v>
      </c>
    </row>
    <row r="205" spans="1:10" x14ac:dyDescent="0.4">
      <c r="A205" s="3" t="s">
        <v>471</v>
      </c>
      <c r="B205" s="3" t="s">
        <v>165</v>
      </c>
      <c r="C205" s="3" t="s">
        <v>472</v>
      </c>
      <c r="D205" s="3">
        <v>11</v>
      </c>
      <c r="E205" s="3">
        <v>599</v>
      </c>
      <c r="F205" s="3">
        <v>134</v>
      </c>
      <c r="G205" s="3">
        <v>15676</v>
      </c>
      <c r="H205" s="3">
        <v>1.4999999999999999E-2</v>
      </c>
      <c r="I205" s="3">
        <f t="shared" si="6"/>
        <v>1.8363939899833055E-2</v>
      </c>
      <c r="J205" s="3">
        <f t="shared" si="7"/>
        <v>8.5480990048481757E-3</v>
      </c>
    </row>
    <row r="206" spans="1:10" x14ac:dyDescent="0.4">
      <c r="A206" s="3" t="s">
        <v>473</v>
      </c>
      <c r="B206" s="3" t="s">
        <v>165</v>
      </c>
      <c r="C206" s="3" t="s">
        <v>474</v>
      </c>
      <c r="D206" s="3">
        <v>6</v>
      </c>
      <c r="E206" s="3">
        <v>599</v>
      </c>
      <c r="F206" s="3">
        <v>102</v>
      </c>
      <c r="G206" s="3">
        <v>15676</v>
      </c>
      <c r="H206" s="3">
        <v>0.2</v>
      </c>
      <c r="I206" s="3">
        <f t="shared" si="6"/>
        <v>1.001669449081803E-2</v>
      </c>
      <c r="J206" s="3">
        <f t="shared" si="7"/>
        <v>6.5067619290635368E-3</v>
      </c>
    </row>
    <row r="207" spans="1:10" x14ac:dyDescent="0.4">
      <c r="A207" s="3" t="s">
        <v>2607</v>
      </c>
      <c r="B207" s="3" t="s">
        <v>165</v>
      </c>
      <c r="C207" s="3" t="s">
        <v>2608</v>
      </c>
      <c r="D207" s="3">
        <v>3</v>
      </c>
      <c r="E207" s="3">
        <v>599</v>
      </c>
      <c r="F207" s="3">
        <v>27</v>
      </c>
      <c r="G207" s="3">
        <v>15676</v>
      </c>
      <c r="H207" s="3">
        <v>8.3000000000000004E-2</v>
      </c>
      <c r="I207" s="3">
        <f t="shared" si="6"/>
        <v>5.008347245409015E-3</v>
      </c>
      <c r="J207" s="3">
        <f t="shared" si="7"/>
        <v>1.7223781576932891E-3</v>
      </c>
    </row>
    <row r="208" spans="1:10" x14ac:dyDescent="0.4">
      <c r="A208" s="3" t="s">
        <v>2609</v>
      </c>
      <c r="B208" s="3" t="s">
        <v>165</v>
      </c>
      <c r="C208" s="3" t="s">
        <v>2610</v>
      </c>
      <c r="D208" s="3">
        <v>3</v>
      </c>
      <c r="E208" s="3">
        <v>599</v>
      </c>
      <c r="F208" s="3">
        <v>28</v>
      </c>
      <c r="G208" s="3">
        <v>15676</v>
      </c>
      <c r="H208" s="3">
        <v>0.09</v>
      </c>
      <c r="I208" s="3">
        <f t="shared" si="6"/>
        <v>5.008347245409015E-3</v>
      </c>
      <c r="J208" s="3">
        <f t="shared" si="7"/>
        <v>1.7861699413115591E-3</v>
      </c>
    </row>
    <row r="209" spans="1:10" x14ac:dyDescent="0.4">
      <c r="A209" s="3" t="s">
        <v>483</v>
      </c>
      <c r="B209" s="3" t="s">
        <v>165</v>
      </c>
      <c r="C209" s="3" t="s">
        <v>484</v>
      </c>
      <c r="D209" s="3">
        <v>3</v>
      </c>
      <c r="E209" s="3">
        <v>599</v>
      </c>
      <c r="F209" s="3">
        <v>79</v>
      </c>
      <c r="G209" s="3">
        <v>15676</v>
      </c>
      <c r="H209" s="3">
        <v>0.59</v>
      </c>
      <c r="I209" s="3">
        <f t="shared" si="6"/>
        <v>5.008347245409015E-3</v>
      </c>
      <c r="J209" s="3">
        <f t="shared" si="7"/>
        <v>5.0395509058433277E-3</v>
      </c>
    </row>
    <row r="210" spans="1:10" x14ac:dyDescent="0.4">
      <c r="A210" s="3" t="s">
        <v>1039</v>
      </c>
      <c r="B210" s="3" t="s">
        <v>165</v>
      </c>
      <c r="C210" s="3" t="s">
        <v>1040</v>
      </c>
      <c r="D210" s="3">
        <v>9</v>
      </c>
      <c r="E210" s="3">
        <v>599</v>
      </c>
      <c r="F210" s="3">
        <v>159</v>
      </c>
      <c r="G210" s="3">
        <v>15676</v>
      </c>
      <c r="H210" s="3">
        <v>0.16</v>
      </c>
      <c r="I210" s="3">
        <f t="shared" si="6"/>
        <v>1.5025041736227046E-2</v>
      </c>
      <c r="J210" s="3">
        <f t="shared" si="7"/>
        <v>1.0142893595304925E-2</v>
      </c>
    </row>
    <row r="211" spans="1:10" x14ac:dyDescent="0.4">
      <c r="A211" s="3" t="s">
        <v>2611</v>
      </c>
      <c r="B211" s="3" t="s">
        <v>165</v>
      </c>
      <c r="C211" s="3" t="s">
        <v>2612</v>
      </c>
      <c r="D211" s="3">
        <v>3</v>
      </c>
      <c r="E211" s="3">
        <v>599</v>
      </c>
      <c r="F211" s="3">
        <v>60</v>
      </c>
      <c r="G211" s="3">
        <v>15676</v>
      </c>
      <c r="H211" s="3">
        <v>0.4</v>
      </c>
      <c r="I211" s="3">
        <f t="shared" si="6"/>
        <v>5.008347245409015E-3</v>
      </c>
      <c r="J211" s="3">
        <f t="shared" si="7"/>
        <v>3.8275070170961981E-3</v>
      </c>
    </row>
    <row r="212" spans="1:10" x14ac:dyDescent="0.4">
      <c r="A212" s="3" t="s">
        <v>499</v>
      </c>
      <c r="B212" s="3" t="s">
        <v>165</v>
      </c>
      <c r="C212" s="3" t="s">
        <v>500</v>
      </c>
      <c r="D212" s="3">
        <v>42</v>
      </c>
      <c r="E212" s="3">
        <v>599</v>
      </c>
      <c r="F212" s="3">
        <v>933</v>
      </c>
      <c r="G212" s="3">
        <v>15676</v>
      </c>
      <c r="H212" s="3">
        <v>0.17</v>
      </c>
      <c r="I212" s="3">
        <f t="shared" si="6"/>
        <v>7.0116861435726208E-2</v>
      </c>
      <c r="J212" s="3">
        <f t="shared" si="7"/>
        <v>5.9517734115845877E-2</v>
      </c>
    </row>
    <row r="213" spans="1:10" x14ac:dyDescent="0.4">
      <c r="A213" s="3" t="s">
        <v>513</v>
      </c>
      <c r="B213" s="3" t="s">
        <v>165</v>
      </c>
      <c r="C213" s="3" t="s">
        <v>514</v>
      </c>
      <c r="D213" s="3">
        <v>3</v>
      </c>
      <c r="E213" s="3">
        <v>599</v>
      </c>
      <c r="F213" s="3">
        <v>126</v>
      </c>
      <c r="G213" s="3">
        <v>15676</v>
      </c>
      <c r="H213" s="3">
        <v>0.86</v>
      </c>
      <c r="I213" s="3">
        <f t="shared" si="6"/>
        <v>5.008347245409015E-3</v>
      </c>
      <c r="J213" s="3">
        <f t="shared" si="7"/>
        <v>8.0377647359020157E-3</v>
      </c>
    </row>
    <row r="214" spans="1:10" x14ac:dyDescent="0.4">
      <c r="A214" s="3" t="s">
        <v>1586</v>
      </c>
      <c r="B214" s="3" t="s">
        <v>165</v>
      </c>
      <c r="C214" s="3" t="s">
        <v>1587</v>
      </c>
      <c r="D214" s="3">
        <v>4</v>
      </c>
      <c r="E214" s="3">
        <v>599</v>
      </c>
      <c r="F214" s="3">
        <v>198</v>
      </c>
      <c r="G214" s="3">
        <v>15676</v>
      </c>
      <c r="H214" s="3">
        <v>0.95</v>
      </c>
      <c r="I214" s="3">
        <f t="shared" si="6"/>
        <v>6.6777963272120202E-3</v>
      </c>
      <c r="J214" s="3">
        <f t="shared" si="7"/>
        <v>1.2630773156417453E-2</v>
      </c>
    </row>
    <row r="215" spans="1:10" x14ac:dyDescent="0.4">
      <c r="A215" s="3" t="s">
        <v>1588</v>
      </c>
      <c r="B215" s="3" t="s">
        <v>165</v>
      </c>
      <c r="C215" s="3" t="s">
        <v>1589</v>
      </c>
      <c r="D215" s="3">
        <v>4</v>
      </c>
      <c r="E215" s="3">
        <v>599</v>
      </c>
      <c r="F215" s="3">
        <v>170</v>
      </c>
      <c r="G215" s="3">
        <v>15676</v>
      </c>
      <c r="H215" s="3">
        <v>0.89</v>
      </c>
      <c r="I215" s="3">
        <f t="shared" si="6"/>
        <v>6.6777963272120202E-3</v>
      </c>
      <c r="J215" s="3">
        <f t="shared" si="7"/>
        <v>1.0844603215105894E-2</v>
      </c>
    </row>
    <row r="216" spans="1:10" x14ac:dyDescent="0.4">
      <c r="A216" s="3" t="s">
        <v>993</v>
      </c>
      <c r="B216" s="3" t="s">
        <v>165</v>
      </c>
      <c r="C216" s="3" t="s">
        <v>994</v>
      </c>
      <c r="D216" s="3">
        <v>12</v>
      </c>
      <c r="E216" s="3">
        <v>599</v>
      </c>
      <c r="F216" s="3">
        <v>182</v>
      </c>
      <c r="G216" s="3">
        <v>15676</v>
      </c>
      <c r="H216" s="3">
        <v>4.9000000000000002E-2</v>
      </c>
      <c r="I216" s="3">
        <f t="shared" si="6"/>
        <v>2.003338898163606E-2</v>
      </c>
      <c r="J216" s="3">
        <f t="shared" si="7"/>
        <v>1.1610104618525133E-2</v>
      </c>
    </row>
    <row r="217" spans="1:10" x14ac:dyDescent="0.4">
      <c r="A217" s="3" t="s">
        <v>455</v>
      </c>
      <c r="B217" s="3" t="s">
        <v>165</v>
      </c>
      <c r="C217" s="3" t="s">
        <v>456</v>
      </c>
      <c r="D217" s="3">
        <v>3</v>
      </c>
      <c r="E217" s="3">
        <v>599</v>
      </c>
      <c r="F217" s="3">
        <v>129</v>
      </c>
      <c r="G217" s="3">
        <v>15676</v>
      </c>
      <c r="H217" s="3">
        <v>0.87</v>
      </c>
      <c r="I217" s="3">
        <f t="shared" si="6"/>
        <v>5.008347245409015E-3</v>
      </c>
      <c r="J217" s="3">
        <f t="shared" si="7"/>
        <v>8.2291400867568251E-3</v>
      </c>
    </row>
    <row r="218" spans="1:10" x14ac:dyDescent="0.4">
      <c r="A218" s="3" t="s">
        <v>1049</v>
      </c>
      <c r="B218" s="3" t="s">
        <v>165</v>
      </c>
      <c r="C218" s="3" t="s">
        <v>1050</v>
      </c>
      <c r="D218" s="3">
        <v>7</v>
      </c>
      <c r="E218" s="3">
        <v>599</v>
      </c>
      <c r="F218" s="3">
        <v>132</v>
      </c>
      <c r="G218" s="3">
        <v>15676</v>
      </c>
      <c r="H218" s="3">
        <v>0.24</v>
      </c>
      <c r="I218" s="3">
        <f t="shared" si="6"/>
        <v>1.1686143572621035E-2</v>
      </c>
      <c r="J218" s="3">
        <f t="shared" si="7"/>
        <v>8.4205154376116361E-3</v>
      </c>
    </row>
    <row r="219" spans="1:10" x14ac:dyDescent="0.4">
      <c r="A219" s="3" t="s">
        <v>1051</v>
      </c>
      <c r="B219" s="3" t="s">
        <v>165</v>
      </c>
      <c r="C219" s="3" t="s">
        <v>1052</v>
      </c>
      <c r="D219" s="3">
        <v>3</v>
      </c>
      <c r="E219" s="3">
        <v>599</v>
      </c>
      <c r="F219" s="3">
        <v>97</v>
      </c>
      <c r="G219" s="3">
        <v>15676</v>
      </c>
      <c r="H219" s="3">
        <v>0.72</v>
      </c>
      <c r="I219" s="3">
        <f t="shared" si="6"/>
        <v>5.008347245409015E-3</v>
      </c>
      <c r="J219" s="3">
        <f t="shared" si="7"/>
        <v>6.1878030109721871E-3</v>
      </c>
    </row>
    <row r="220" spans="1:10" x14ac:dyDescent="0.4">
      <c r="A220" s="3" t="s">
        <v>575</v>
      </c>
      <c r="B220" s="3" t="s">
        <v>165</v>
      </c>
      <c r="C220" s="3" t="s">
        <v>576</v>
      </c>
      <c r="D220" s="3">
        <v>35</v>
      </c>
      <c r="E220" s="3">
        <v>599</v>
      </c>
      <c r="F220" s="3">
        <v>803</v>
      </c>
      <c r="G220" s="3">
        <v>15676</v>
      </c>
      <c r="H220" s="3">
        <v>0.24</v>
      </c>
      <c r="I220" s="3">
        <f t="shared" si="6"/>
        <v>5.8430717863105178E-2</v>
      </c>
      <c r="J220" s="3">
        <f t="shared" si="7"/>
        <v>5.1224802245470782E-2</v>
      </c>
    </row>
    <row r="221" spans="1:10" x14ac:dyDescent="0.4">
      <c r="A221" s="3" t="s">
        <v>29</v>
      </c>
      <c r="B221" s="3" t="s">
        <v>165</v>
      </c>
      <c r="C221" s="3" t="s">
        <v>28</v>
      </c>
      <c r="D221" s="3">
        <v>84</v>
      </c>
      <c r="E221" s="3">
        <v>599</v>
      </c>
      <c r="F221" s="3">
        <v>1700</v>
      </c>
      <c r="G221" s="3">
        <v>15676</v>
      </c>
      <c r="H221" s="3">
        <v>1.6E-2</v>
      </c>
      <c r="I221" s="3">
        <f t="shared" si="6"/>
        <v>0.14023372287145242</v>
      </c>
      <c r="J221" s="3">
        <f t="shared" si="7"/>
        <v>0.10844603215105894</v>
      </c>
    </row>
    <row r="222" spans="1:10" x14ac:dyDescent="0.4">
      <c r="A222" s="3" t="s">
        <v>2613</v>
      </c>
      <c r="B222" s="3" t="s">
        <v>165</v>
      </c>
      <c r="C222" s="3" t="s">
        <v>2614</v>
      </c>
      <c r="D222" s="3">
        <v>4</v>
      </c>
      <c r="E222" s="3">
        <v>599</v>
      </c>
      <c r="F222" s="3">
        <v>74</v>
      </c>
      <c r="G222" s="3">
        <v>15676</v>
      </c>
      <c r="H222" s="3">
        <v>0.31</v>
      </c>
      <c r="I222" s="3">
        <f t="shared" si="6"/>
        <v>6.6777963272120202E-3</v>
      </c>
      <c r="J222" s="3">
        <f t="shared" si="7"/>
        <v>4.720591987751978E-3</v>
      </c>
    </row>
    <row r="223" spans="1:10" x14ac:dyDescent="0.4">
      <c r="A223" s="3" t="s">
        <v>2615</v>
      </c>
      <c r="B223" s="3" t="s">
        <v>165</v>
      </c>
      <c r="C223" s="3" t="s">
        <v>2616</v>
      </c>
      <c r="D223" s="3">
        <v>3</v>
      </c>
      <c r="E223" s="3">
        <v>599</v>
      </c>
      <c r="F223" s="3">
        <v>115</v>
      </c>
      <c r="G223" s="3">
        <v>15676</v>
      </c>
      <c r="H223" s="3">
        <v>0.82</v>
      </c>
      <c r="I223" s="3">
        <f t="shared" si="6"/>
        <v>5.008347245409015E-3</v>
      </c>
      <c r="J223" s="3">
        <f t="shared" si="7"/>
        <v>7.3360551161010465E-3</v>
      </c>
    </row>
    <row r="224" spans="1:10" x14ac:dyDescent="0.4">
      <c r="A224" s="3" t="s">
        <v>445</v>
      </c>
      <c r="B224" s="3" t="s">
        <v>165</v>
      </c>
      <c r="C224" s="3" t="s">
        <v>446</v>
      </c>
      <c r="D224" s="3">
        <v>22</v>
      </c>
      <c r="E224" s="3">
        <v>599</v>
      </c>
      <c r="F224" s="3">
        <v>439</v>
      </c>
      <c r="G224" s="3">
        <v>15676</v>
      </c>
      <c r="H224" s="3">
        <v>0.13</v>
      </c>
      <c r="I224" s="3">
        <f t="shared" si="6"/>
        <v>3.6727879799666109E-2</v>
      </c>
      <c r="J224" s="3">
        <f t="shared" si="7"/>
        <v>2.8004593008420516E-2</v>
      </c>
    </row>
    <row r="225" spans="1:10" x14ac:dyDescent="0.4">
      <c r="A225" s="3" t="s">
        <v>1055</v>
      </c>
      <c r="B225" s="3" t="s">
        <v>165</v>
      </c>
      <c r="C225" s="3" t="s">
        <v>1056</v>
      </c>
      <c r="D225" s="3">
        <v>3</v>
      </c>
      <c r="E225" s="3">
        <v>599</v>
      </c>
      <c r="F225" s="3">
        <v>40</v>
      </c>
      <c r="G225" s="3">
        <v>15676</v>
      </c>
      <c r="H225" s="3">
        <v>0.2</v>
      </c>
      <c r="I225" s="3">
        <f t="shared" si="6"/>
        <v>5.008347245409015E-3</v>
      </c>
      <c r="J225" s="3">
        <f t="shared" si="7"/>
        <v>2.5516713447307987E-3</v>
      </c>
    </row>
    <row r="226" spans="1:10" x14ac:dyDescent="0.4">
      <c r="A226" s="3" t="s">
        <v>597</v>
      </c>
      <c r="B226" s="3" t="s">
        <v>165</v>
      </c>
      <c r="C226" s="3" t="s">
        <v>598</v>
      </c>
      <c r="D226" s="3">
        <v>53</v>
      </c>
      <c r="E226" s="3">
        <v>599</v>
      </c>
      <c r="F226" s="3">
        <v>971</v>
      </c>
      <c r="G226" s="3">
        <v>15676</v>
      </c>
      <c r="H226" s="3">
        <v>9.0000000000000011E-3</v>
      </c>
      <c r="I226" s="3">
        <f t="shared" si="6"/>
        <v>8.8480801335559259E-2</v>
      </c>
      <c r="J226" s="3">
        <f t="shared" si="7"/>
        <v>6.1941821893340139E-2</v>
      </c>
    </row>
    <row r="227" spans="1:10" x14ac:dyDescent="0.4">
      <c r="A227" s="3" t="s">
        <v>1604</v>
      </c>
      <c r="B227" s="3" t="s">
        <v>165</v>
      </c>
      <c r="C227" s="3" t="s">
        <v>1605</v>
      </c>
      <c r="D227" s="3">
        <v>3</v>
      </c>
      <c r="E227" s="3">
        <v>599</v>
      </c>
      <c r="F227" s="3">
        <v>61</v>
      </c>
      <c r="G227" s="3">
        <v>15676</v>
      </c>
      <c r="H227" s="3">
        <v>0.41</v>
      </c>
      <c r="I227" s="3">
        <f t="shared" si="6"/>
        <v>5.008347245409015E-3</v>
      </c>
      <c r="J227" s="3">
        <f t="shared" si="7"/>
        <v>3.8912988007144679E-3</v>
      </c>
    </row>
    <row r="228" spans="1:10" x14ac:dyDescent="0.4">
      <c r="A228" s="3" t="s">
        <v>599</v>
      </c>
      <c r="B228" s="3" t="s">
        <v>165</v>
      </c>
      <c r="C228" s="3" t="s">
        <v>600</v>
      </c>
      <c r="D228" s="3">
        <v>29</v>
      </c>
      <c r="E228" s="3">
        <v>599</v>
      </c>
      <c r="F228" s="3">
        <v>830</v>
      </c>
      <c r="G228" s="3">
        <v>15676</v>
      </c>
      <c r="H228" s="3">
        <v>0.71</v>
      </c>
      <c r="I228" s="3">
        <f t="shared" si="6"/>
        <v>4.8414023372287146E-2</v>
      </c>
      <c r="J228" s="3">
        <f t="shared" si="7"/>
        <v>5.2947180403164075E-2</v>
      </c>
    </row>
    <row r="229" spans="1:10" x14ac:dyDescent="0.4">
      <c r="A229" s="3" t="s">
        <v>481</v>
      </c>
      <c r="B229" s="3" t="s">
        <v>165</v>
      </c>
      <c r="C229" s="3" t="s">
        <v>482</v>
      </c>
      <c r="D229" s="3">
        <v>13</v>
      </c>
      <c r="E229" s="3">
        <v>599</v>
      </c>
      <c r="F229" s="3">
        <v>217</v>
      </c>
      <c r="G229" s="3">
        <v>15676</v>
      </c>
      <c r="H229" s="3">
        <v>7.6999999999999999E-2</v>
      </c>
      <c r="I229" s="3">
        <f t="shared" si="6"/>
        <v>2.1702838063439065E-2</v>
      </c>
      <c r="J229" s="3">
        <f t="shared" si="7"/>
        <v>1.3842817045164582E-2</v>
      </c>
    </row>
    <row r="230" spans="1:10" x14ac:dyDescent="0.4">
      <c r="A230" s="3" t="s">
        <v>891</v>
      </c>
      <c r="B230" s="3" t="s">
        <v>165</v>
      </c>
      <c r="C230" s="3" t="s">
        <v>892</v>
      </c>
      <c r="D230" s="3">
        <v>6</v>
      </c>
      <c r="E230" s="3">
        <v>599</v>
      </c>
      <c r="F230" s="3">
        <v>49</v>
      </c>
      <c r="G230" s="3">
        <v>15676</v>
      </c>
      <c r="H230" s="3">
        <v>1.0999999999999999E-2</v>
      </c>
      <c r="I230" s="3">
        <f t="shared" si="6"/>
        <v>1.001669449081803E-2</v>
      </c>
      <c r="J230" s="3">
        <f t="shared" si="7"/>
        <v>3.1257973972952284E-3</v>
      </c>
    </row>
    <row r="231" spans="1:10" x14ac:dyDescent="0.4">
      <c r="A231" s="3" t="s">
        <v>46</v>
      </c>
      <c r="B231" s="3" t="s">
        <v>165</v>
      </c>
      <c r="C231" s="3" t="s">
        <v>45</v>
      </c>
      <c r="D231" s="3">
        <v>7</v>
      </c>
      <c r="E231" s="3">
        <v>599</v>
      </c>
      <c r="F231" s="3">
        <v>160</v>
      </c>
      <c r="G231" s="3">
        <v>15676</v>
      </c>
      <c r="H231" s="3">
        <v>0.41</v>
      </c>
      <c r="I231" s="3">
        <f t="shared" si="6"/>
        <v>1.1686143572621035E-2</v>
      </c>
      <c r="J231" s="3">
        <f t="shared" si="7"/>
        <v>1.0206685378923195E-2</v>
      </c>
    </row>
    <row r="232" spans="1:10" x14ac:dyDescent="0.4">
      <c r="A232" s="3" t="s">
        <v>1606</v>
      </c>
      <c r="B232" s="3" t="s">
        <v>165</v>
      </c>
      <c r="C232" s="3" t="s">
        <v>1607</v>
      </c>
      <c r="D232" s="3">
        <v>3</v>
      </c>
      <c r="E232" s="3">
        <v>599</v>
      </c>
      <c r="F232" s="3">
        <v>56</v>
      </c>
      <c r="G232" s="3">
        <v>15676</v>
      </c>
      <c r="H232" s="3">
        <v>0.36</v>
      </c>
      <c r="I232" s="3">
        <f t="shared" si="6"/>
        <v>5.008347245409015E-3</v>
      </c>
      <c r="J232" s="3">
        <f t="shared" si="7"/>
        <v>3.5723398826231182E-3</v>
      </c>
    </row>
    <row r="233" spans="1:10" x14ac:dyDescent="0.4">
      <c r="A233" s="3" t="s">
        <v>609</v>
      </c>
      <c r="B233" s="3" t="s">
        <v>165</v>
      </c>
      <c r="C233" s="3" t="s">
        <v>610</v>
      </c>
      <c r="D233" s="3">
        <v>178</v>
      </c>
      <c r="E233" s="3">
        <v>599</v>
      </c>
      <c r="F233" s="3">
        <v>5765</v>
      </c>
      <c r="G233" s="3">
        <v>15676</v>
      </c>
      <c r="H233" s="3">
        <v>1</v>
      </c>
      <c r="I233" s="3">
        <f t="shared" si="6"/>
        <v>0.29716193656093487</v>
      </c>
      <c r="J233" s="3">
        <f t="shared" si="7"/>
        <v>0.36775963255932637</v>
      </c>
    </row>
    <row r="234" spans="1:10" x14ac:dyDescent="0.4">
      <c r="A234" s="3" t="s">
        <v>551</v>
      </c>
      <c r="B234" s="3" t="s">
        <v>165</v>
      </c>
      <c r="C234" s="3" t="s">
        <v>552</v>
      </c>
      <c r="D234" s="3">
        <v>6</v>
      </c>
      <c r="E234" s="3">
        <v>599</v>
      </c>
      <c r="F234" s="3">
        <v>152</v>
      </c>
      <c r="G234" s="3">
        <v>15676</v>
      </c>
      <c r="H234" s="3">
        <v>0.53</v>
      </c>
      <c r="I234" s="3">
        <f t="shared" si="6"/>
        <v>1.001669449081803E-2</v>
      </c>
      <c r="J234" s="3">
        <f t="shared" si="7"/>
        <v>9.696351109977035E-3</v>
      </c>
    </row>
    <row r="235" spans="1:10" x14ac:dyDescent="0.4">
      <c r="A235" s="3" t="s">
        <v>1990</v>
      </c>
      <c r="B235" s="3" t="s">
        <v>165</v>
      </c>
      <c r="C235" s="3" t="s">
        <v>1991</v>
      </c>
      <c r="D235" s="3">
        <v>5</v>
      </c>
      <c r="E235" s="3">
        <v>599</v>
      </c>
      <c r="F235" s="3">
        <v>341</v>
      </c>
      <c r="G235" s="3">
        <v>15676</v>
      </c>
      <c r="H235" s="3">
        <v>1</v>
      </c>
      <c r="I235" s="3">
        <f t="shared" si="6"/>
        <v>8.3472454090150246E-3</v>
      </c>
      <c r="J235" s="3">
        <f t="shared" si="7"/>
        <v>2.175299821383006E-2</v>
      </c>
    </row>
    <row r="236" spans="1:10" x14ac:dyDescent="0.4">
      <c r="A236" s="3" t="s">
        <v>621</v>
      </c>
      <c r="B236" s="3" t="s">
        <v>165</v>
      </c>
      <c r="C236" s="3" t="s">
        <v>622</v>
      </c>
      <c r="D236" s="3">
        <v>7</v>
      </c>
      <c r="E236" s="3">
        <v>599</v>
      </c>
      <c r="F236" s="3">
        <v>618</v>
      </c>
      <c r="G236" s="3">
        <v>15676</v>
      </c>
      <c r="H236" s="3">
        <v>1</v>
      </c>
      <c r="I236" s="3">
        <f t="shared" si="6"/>
        <v>1.1686143572621035E-2</v>
      </c>
      <c r="J236" s="3">
        <f t="shared" si="7"/>
        <v>3.9423322276090841E-2</v>
      </c>
    </row>
    <row r="237" spans="1:10" x14ac:dyDescent="0.4">
      <c r="A237" s="3" t="s">
        <v>170</v>
      </c>
      <c r="B237" s="3" t="s">
        <v>165</v>
      </c>
      <c r="C237" s="3" t="s">
        <v>171</v>
      </c>
      <c r="D237" s="3">
        <v>5</v>
      </c>
      <c r="E237" s="3">
        <v>599</v>
      </c>
      <c r="F237" s="3">
        <v>74</v>
      </c>
      <c r="G237" s="3">
        <v>15676</v>
      </c>
      <c r="H237" s="3">
        <v>0.15</v>
      </c>
      <c r="I237" s="3">
        <f t="shared" si="6"/>
        <v>8.3472454090150246E-3</v>
      </c>
      <c r="J237" s="3">
        <f t="shared" si="7"/>
        <v>4.720591987751978E-3</v>
      </c>
    </row>
    <row r="238" spans="1:10" x14ac:dyDescent="0.4">
      <c r="A238" s="3" t="s">
        <v>1610</v>
      </c>
      <c r="B238" s="3" t="s">
        <v>165</v>
      </c>
      <c r="C238" s="3" t="s">
        <v>1611</v>
      </c>
      <c r="D238" s="3">
        <v>4</v>
      </c>
      <c r="E238" s="3">
        <v>599</v>
      </c>
      <c r="F238" s="3">
        <v>45</v>
      </c>
      <c r="G238" s="3">
        <v>15676</v>
      </c>
      <c r="H238" s="3">
        <v>9.2999999999999999E-2</v>
      </c>
      <c r="I238" s="3">
        <f t="shared" si="6"/>
        <v>6.6777963272120202E-3</v>
      </c>
      <c r="J238" s="3">
        <f t="shared" si="7"/>
        <v>2.8706302628221485E-3</v>
      </c>
    </row>
    <row r="239" spans="1:10" x14ac:dyDescent="0.4">
      <c r="A239" s="3" t="s">
        <v>176</v>
      </c>
      <c r="B239" s="3" t="s">
        <v>165</v>
      </c>
      <c r="C239" s="3" t="s">
        <v>177</v>
      </c>
      <c r="D239" s="3">
        <v>26</v>
      </c>
      <c r="E239" s="3">
        <v>599</v>
      </c>
      <c r="F239" s="3">
        <v>969</v>
      </c>
      <c r="G239" s="3">
        <v>15676</v>
      </c>
      <c r="H239" s="3">
        <v>0.98</v>
      </c>
      <c r="I239" s="3">
        <f t="shared" si="6"/>
        <v>4.340567612687813E-2</v>
      </c>
      <c r="J239" s="3">
        <f t="shared" si="7"/>
        <v>6.1814238326103596E-2</v>
      </c>
    </row>
    <row r="240" spans="1:10" x14ac:dyDescent="0.4">
      <c r="A240" s="3" t="s">
        <v>1059</v>
      </c>
      <c r="B240" s="3" t="s">
        <v>165</v>
      </c>
      <c r="C240" s="3" t="s">
        <v>1060</v>
      </c>
      <c r="D240" s="3">
        <v>4</v>
      </c>
      <c r="E240" s="3">
        <v>599</v>
      </c>
      <c r="F240" s="3">
        <v>94</v>
      </c>
      <c r="G240" s="3">
        <v>15676</v>
      </c>
      <c r="H240" s="3">
        <v>0.49</v>
      </c>
      <c r="I240" s="3">
        <f t="shared" si="6"/>
        <v>6.6777963272120202E-3</v>
      </c>
      <c r="J240" s="3">
        <f t="shared" si="7"/>
        <v>5.9964276601173769E-3</v>
      </c>
    </row>
    <row r="241" spans="1:10" x14ac:dyDescent="0.4">
      <c r="A241" s="3" t="s">
        <v>178</v>
      </c>
      <c r="B241" s="3" t="s">
        <v>165</v>
      </c>
      <c r="C241" s="3" t="s">
        <v>179</v>
      </c>
      <c r="D241" s="3">
        <v>11</v>
      </c>
      <c r="E241" s="3">
        <v>599</v>
      </c>
      <c r="F241" s="3">
        <v>235</v>
      </c>
      <c r="G241" s="3">
        <v>15676</v>
      </c>
      <c r="H241" s="3">
        <v>0.28999999999999998</v>
      </c>
      <c r="I241" s="3">
        <f t="shared" si="6"/>
        <v>1.8363939899833055E-2</v>
      </c>
      <c r="J241" s="3">
        <f t="shared" si="7"/>
        <v>1.4991069150293442E-2</v>
      </c>
    </row>
    <row r="242" spans="1:10" x14ac:dyDescent="0.4">
      <c r="A242" s="3" t="s">
        <v>1061</v>
      </c>
      <c r="B242" s="3" t="s">
        <v>165</v>
      </c>
      <c r="C242" s="3" t="s">
        <v>1062</v>
      </c>
      <c r="D242" s="3">
        <v>6</v>
      </c>
      <c r="E242" s="3">
        <v>599</v>
      </c>
      <c r="F242" s="3">
        <v>61</v>
      </c>
      <c r="G242" s="3">
        <v>15676</v>
      </c>
      <c r="H242" s="3">
        <v>2.9000000000000001E-2</v>
      </c>
      <c r="I242" s="3">
        <f t="shared" si="6"/>
        <v>1.001669449081803E-2</v>
      </c>
      <c r="J242" s="3">
        <f t="shared" si="7"/>
        <v>3.8912988007144679E-3</v>
      </c>
    </row>
    <row r="243" spans="1:10" x14ac:dyDescent="0.4">
      <c r="A243" s="3" t="s">
        <v>2617</v>
      </c>
      <c r="B243" s="3" t="s">
        <v>165</v>
      </c>
      <c r="C243" s="3" t="s">
        <v>2618</v>
      </c>
      <c r="D243" s="3">
        <v>3</v>
      </c>
      <c r="E243" s="3">
        <v>599</v>
      </c>
      <c r="F243" s="3">
        <v>67</v>
      </c>
      <c r="G243" s="3">
        <v>15676</v>
      </c>
      <c r="H243" s="3">
        <v>0.48</v>
      </c>
      <c r="I243" s="3">
        <f t="shared" si="6"/>
        <v>5.008347245409015E-3</v>
      </c>
      <c r="J243" s="3">
        <f t="shared" si="7"/>
        <v>4.2740495024240878E-3</v>
      </c>
    </row>
    <row r="244" spans="1:10" x14ac:dyDescent="0.4">
      <c r="A244" s="3" t="s">
        <v>2619</v>
      </c>
      <c r="B244" s="3" t="s">
        <v>165</v>
      </c>
      <c r="C244" s="3" t="s">
        <v>2620</v>
      </c>
      <c r="D244" s="3">
        <v>3</v>
      </c>
      <c r="E244" s="3">
        <v>599</v>
      </c>
      <c r="F244" s="3">
        <v>84</v>
      </c>
      <c r="G244" s="3">
        <v>15676</v>
      </c>
      <c r="H244" s="3">
        <v>0.63</v>
      </c>
      <c r="I244" s="3">
        <f t="shared" si="6"/>
        <v>5.008347245409015E-3</v>
      </c>
      <c r="J244" s="3">
        <f t="shared" si="7"/>
        <v>5.3585098239346774E-3</v>
      </c>
    </row>
    <row r="245" spans="1:10" x14ac:dyDescent="0.4">
      <c r="A245" s="3" t="s">
        <v>2621</v>
      </c>
      <c r="B245" s="3" t="s">
        <v>165</v>
      </c>
      <c r="C245" s="3" t="s">
        <v>2622</v>
      </c>
      <c r="D245" s="3">
        <v>4</v>
      </c>
      <c r="E245" s="3">
        <v>599</v>
      </c>
      <c r="F245" s="3">
        <v>68</v>
      </c>
      <c r="G245" s="3">
        <v>15676</v>
      </c>
      <c r="H245" s="3">
        <v>0.26</v>
      </c>
      <c r="I245" s="3">
        <f t="shared" si="6"/>
        <v>6.6777963272120202E-3</v>
      </c>
      <c r="J245" s="3">
        <f t="shared" si="7"/>
        <v>4.3378412860423576E-3</v>
      </c>
    </row>
    <row r="246" spans="1:10" x14ac:dyDescent="0.4">
      <c r="A246" s="3" t="s">
        <v>202</v>
      </c>
      <c r="B246" s="3" t="s">
        <v>165</v>
      </c>
      <c r="C246" s="3" t="s">
        <v>203</v>
      </c>
      <c r="D246" s="3">
        <v>20</v>
      </c>
      <c r="E246" s="3">
        <v>599</v>
      </c>
      <c r="F246" s="3">
        <v>556</v>
      </c>
      <c r="G246" s="3">
        <v>15676</v>
      </c>
      <c r="H246" s="3">
        <v>0.64</v>
      </c>
      <c r="I246" s="3">
        <f t="shared" si="6"/>
        <v>3.3388981636060099E-2</v>
      </c>
      <c r="J246" s="3">
        <f t="shared" si="7"/>
        <v>3.5468231691758098E-2</v>
      </c>
    </row>
    <row r="247" spans="1:10" x14ac:dyDescent="0.4">
      <c r="A247" s="3" t="s">
        <v>2623</v>
      </c>
      <c r="B247" s="3" t="s">
        <v>165</v>
      </c>
      <c r="C247" s="3" t="s">
        <v>2624</v>
      </c>
      <c r="D247" s="3">
        <v>5</v>
      </c>
      <c r="E247" s="3">
        <v>599</v>
      </c>
      <c r="F247" s="3">
        <v>149</v>
      </c>
      <c r="G247" s="3">
        <v>15676</v>
      </c>
      <c r="H247" s="3">
        <v>0.68</v>
      </c>
      <c r="I247" s="3">
        <f t="shared" si="6"/>
        <v>8.3472454090150246E-3</v>
      </c>
      <c r="J247" s="3">
        <f t="shared" si="7"/>
        <v>9.5049757591222257E-3</v>
      </c>
    </row>
    <row r="248" spans="1:10" x14ac:dyDescent="0.4">
      <c r="A248" s="3" t="s">
        <v>1616</v>
      </c>
      <c r="B248" s="3" t="s">
        <v>165</v>
      </c>
      <c r="C248" s="3" t="s">
        <v>1617</v>
      </c>
      <c r="D248" s="3">
        <v>4</v>
      </c>
      <c r="E248" s="3">
        <v>599</v>
      </c>
      <c r="F248" s="3">
        <v>65</v>
      </c>
      <c r="G248" s="3">
        <v>15676</v>
      </c>
      <c r="H248" s="3">
        <v>0.24</v>
      </c>
      <c r="I248" s="3">
        <f t="shared" si="6"/>
        <v>6.6777963272120202E-3</v>
      </c>
      <c r="J248" s="3">
        <f t="shared" si="7"/>
        <v>4.1464659351875474E-3</v>
      </c>
    </row>
    <row r="249" spans="1:10" x14ac:dyDescent="0.4">
      <c r="A249" s="3" t="s">
        <v>210</v>
      </c>
      <c r="B249" s="3" t="s">
        <v>165</v>
      </c>
      <c r="C249" s="3" t="s">
        <v>211</v>
      </c>
      <c r="D249" s="3">
        <v>40</v>
      </c>
      <c r="E249" s="3">
        <v>599</v>
      </c>
      <c r="F249" s="3">
        <v>853</v>
      </c>
      <c r="G249" s="3">
        <v>15676</v>
      </c>
      <c r="H249" s="3">
        <v>0.12</v>
      </c>
      <c r="I249" s="3">
        <f t="shared" si="6"/>
        <v>6.6777963272120197E-2</v>
      </c>
      <c r="J249" s="3">
        <f t="shared" si="7"/>
        <v>5.4414391426384282E-2</v>
      </c>
    </row>
    <row r="250" spans="1:10" x14ac:dyDescent="0.4">
      <c r="A250" s="3" t="s">
        <v>1063</v>
      </c>
      <c r="B250" s="3" t="s">
        <v>165</v>
      </c>
      <c r="C250" s="3" t="s">
        <v>1064</v>
      </c>
      <c r="D250" s="3">
        <v>4</v>
      </c>
      <c r="E250" s="3">
        <v>599</v>
      </c>
      <c r="F250" s="3">
        <v>50</v>
      </c>
      <c r="G250" s="3">
        <v>15676</v>
      </c>
      <c r="H250" s="3">
        <v>0.12</v>
      </c>
      <c r="I250" s="3">
        <f t="shared" si="6"/>
        <v>6.6777963272120202E-3</v>
      </c>
      <c r="J250" s="3">
        <f t="shared" si="7"/>
        <v>3.1895891809134982E-3</v>
      </c>
    </row>
    <row r="251" spans="1:10" x14ac:dyDescent="0.4">
      <c r="A251" s="3" t="s">
        <v>899</v>
      </c>
      <c r="B251" s="3" t="s">
        <v>165</v>
      </c>
      <c r="C251" s="3" t="s">
        <v>900</v>
      </c>
      <c r="D251" s="3">
        <v>6</v>
      </c>
      <c r="E251" s="3">
        <v>599</v>
      </c>
      <c r="F251" s="3">
        <v>89</v>
      </c>
      <c r="G251" s="3">
        <v>15676</v>
      </c>
      <c r="H251" s="3">
        <v>0.13</v>
      </c>
      <c r="I251" s="3">
        <f t="shared" si="6"/>
        <v>1.001669449081803E-2</v>
      </c>
      <c r="J251" s="3">
        <f t="shared" si="7"/>
        <v>5.6774687420260272E-3</v>
      </c>
    </row>
    <row r="252" spans="1:10" x14ac:dyDescent="0.4">
      <c r="A252" s="3" t="s">
        <v>212</v>
      </c>
      <c r="B252" s="3" t="s">
        <v>165</v>
      </c>
      <c r="C252" s="3" t="s">
        <v>213</v>
      </c>
      <c r="D252" s="3">
        <v>14</v>
      </c>
      <c r="E252" s="3">
        <v>599</v>
      </c>
      <c r="F252" s="3">
        <v>374</v>
      </c>
      <c r="G252" s="3">
        <v>15676</v>
      </c>
      <c r="H252" s="3">
        <v>0.57000000000000006</v>
      </c>
      <c r="I252" s="3">
        <f t="shared" si="6"/>
        <v>2.337228714524207E-2</v>
      </c>
      <c r="J252" s="3">
        <f t="shared" si="7"/>
        <v>2.3858127073232968E-2</v>
      </c>
    </row>
    <row r="253" spans="1:10" x14ac:dyDescent="0.4">
      <c r="A253" s="3" t="s">
        <v>214</v>
      </c>
      <c r="B253" s="3" t="s">
        <v>165</v>
      </c>
      <c r="C253" s="3" t="s">
        <v>215</v>
      </c>
      <c r="D253" s="3">
        <v>12</v>
      </c>
      <c r="E253" s="3">
        <v>599</v>
      </c>
      <c r="F253" s="3">
        <v>494</v>
      </c>
      <c r="G253" s="3">
        <v>15676</v>
      </c>
      <c r="H253" s="3">
        <v>0.96</v>
      </c>
      <c r="I253" s="3">
        <f t="shared" si="6"/>
        <v>2.003338898163606E-2</v>
      </c>
      <c r="J253" s="3">
        <f t="shared" si="7"/>
        <v>3.1513141107425362E-2</v>
      </c>
    </row>
    <row r="254" spans="1:10" x14ac:dyDescent="0.4">
      <c r="A254" s="3" t="s">
        <v>1994</v>
      </c>
      <c r="B254" s="3" t="s">
        <v>165</v>
      </c>
      <c r="C254" s="3" t="s">
        <v>1995</v>
      </c>
      <c r="D254" s="3">
        <v>4</v>
      </c>
      <c r="E254" s="3">
        <v>599</v>
      </c>
      <c r="F254" s="3">
        <v>198</v>
      </c>
      <c r="G254" s="3">
        <v>15676</v>
      </c>
      <c r="H254" s="3">
        <v>0.95</v>
      </c>
      <c r="I254" s="3">
        <f t="shared" si="6"/>
        <v>6.6777963272120202E-3</v>
      </c>
      <c r="J254" s="3">
        <f t="shared" si="7"/>
        <v>1.2630773156417453E-2</v>
      </c>
    </row>
    <row r="255" spans="1:10" x14ac:dyDescent="0.4">
      <c r="A255" s="3" t="s">
        <v>903</v>
      </c>
      <c r="B255" s="3" t="s">
        <v>165</v>
      </c>
      <c r="C255" s="3" t="s">
        <v>904</v>
      </c>
      <c r="D255" s="3">
        <v>6</v>
      </c>
      <c r="E255" s="3">
        <v>599</v>
      </c>
      <c r="F255" s="3">
        <v>60</v>
      </c>
      <c r="G255" s="3">
        <v>15676</v>
      </c>
      <c r="H255" s="3">
        <v>2.7E-2</v>
      </c>
      <c r="I255" s="3">
        <f t="shared" si="6"/>
        <v>1.001669449081803E-2</v>
      </c>
      <c r="J255" s="3">
        <f t="shared" si="7"/>
        <v>3.8275070170961981E-3</v>
      </c>
    </row>
    <row r="256" spans="1:10" x14ac:dyDescent="0.4">
      <c r="A256" s="3" t="s">
        <v>905</v>
      </c>
      <c r="B256" s="3" t="s">
        <v>165</v>
      </c>
      <c r="C256" s="3" t="s">
        <v>906</v>
      </c>
      <c r="D256" s="3">
        <v>6</v>
      </c>
      <c r="E256" s="3">
        <v>599</v>
      </c>
      <c r="F256" s="3">
        <v>60</v>
      </c>
      <c r="G256" s="3">
        <v>15676</v>
      </c>
      <c r="H256" s="3">
        <v>2.7E-2</v>
      </c>
      <c r="I256" s="3">
        <f t="shared" si="6"/>
        <v>1.001669449081803E-2</v>
      </c>
      <c r="J256" s="3">
        <f t="shared" si="7"/>
        <v>3.8275070170961981E-3</v>
      </c>
    </row>
    <row r="257" spans="1:10" x14ac:dyDescent="0.4">
      <c r="A257" s="3" t="s">
        <v>1996</v>
      </c>
      <c r="B257" s="3" t="s">
        <v>165</v>
      </c>
      <c r="C257" s="3" t="s">
        <v>1997</v>
      </c>
      <c r="D257" s="3">
        <v>4</v>
      </c>
      <c r="E257" s="3">
        <v>599</v>
      </c>
      <c r="F257" s="3">
        <v>61</v>
      </c>
      <c r="G257" s="3">
        <v>15676</v>
      </c>
      <c r="H257" s="3">
        <v>0.21</v>
      </c>
      <c r="I257" s="3">
        <f t="shared" si="6"/>
        <v>6.6777963272120202E-3</v>
      </c>
      <c r="J257" s="3">
        <f t="shared" si="7"/>
        <v>3.8912988007144679E-3</v>
      </c>
    </row>
    <row r="258" spans="1:10" x14ac:dyDescent="0.4">
      <c r="A258" s="3" t="s">
        <v>1620</v>
      </c>
      <c r="B258" s="3" t="s">
        <v>165</v>
      </c>
      <c r="C258" s="3" t="s">
        <v>1621</v>
      </c>
      <c r="D258" s="3">
        <v>8</v>
      </c>
      <c r="E258" s="3">
        <v>599</v>
      </c>
      <c r="F258" s="3">
        <v>99</v>
      </c>
      <c r="G258" s="3">
        <v>15676</v>
      </c>
      <c r="H258" s="3">
        <v>3.6999999999999998E-2</v>
      </c>
      <c r="I258" s="3">
        <f t="shared" si="6"/>
        <v>1.335559265442404E-2</v>
      </c>
      <c r="J258" s="3">
        <f t="shared" si="7"/>
        <v>6.3153865782087266E-3</v>
      </c>
    </row>
    <row r="259" spans="1:10" x14ac:dyDescent="0.4">
      <c r="A259" s="3" t="s">
        <v>1069</v>
      </c>
      <c r="B259" s="3" t="s">
        <v>165</v>
      </c>
      <c r="C259" s="3" t="s">
        <v>1070</v>
      </c>
      <c r="D259" s="3">
        <v>7</v>
      </c>
      <c r="E259" s="3">
        <v>599</v>
      </c>
      <c r="F259" s="3">
        <v>269</v>
      </c>
      <c r="G259" s="3">
        <v>15676</v>
      </c>
      <c r="H259" s="3">
        <v>0.89</v>
      </c>
      <c r="I259" s="3">
        <f t="shared" si="6"/>
        <v>1.1686143572621035E-2</v>
      </c>
      <c r="J259" s="3">
        <f t="shared" si="7"/>
        <v>1.7159989793314619E-2</v>
      </c>
    </row>
    <row r="260" spans="1:10" x14ac:dyDescent="0.4">
      <c r="A260" s="3" t="s">
        <v>1071</v>
      </c>
      <c r="B260" s="3" t="s">
        <v>165</v>
      </c>
      <c r="C260" s="3" t="s">
        <v>1072</v>
      </c>
      <c r="D260" s="3">
        <v>8</v>
      </c>
      <c r="E260" s="3">
        <v>599</v>
      </c>
      <c r="F260" s="3">
        <v>316</v>
      </c>
      <c r="G260" s="3">
        <v>15676</v>
      </c>
      <c r="H260" s="3">
        <v>0.92</v>
      </c>
      <c r="I260" s="3">
        <f t="shared" si="6"/>
        <v>1.335559265442404E-2</v>
      </c>
      <c r="J260" s="3">
        <f t="shared" si="7"/>
        <v>2.0158203623373311E-2</v>
      </c>
    </row>
    <row r="261" spans="1:10" x14ac:dyDescent="0.4">
      <c r="A261" s="3" t="s">
        <v>232</v>
      </c>
      <c r="B261" s="3" t="s">
        <v>165</v>
      </c>
      <c r="C261" s="3" t="s">
        <v>233</v>
      </c>
      <c r="D261" s="3">
        <v>29</v>
      </c>
      <c r="E261" s="3">
        <v>599</v>
      </c>
      <c r="F261" s="3">
        <v>703</v>
      </c>
      <c r="G261" s="3">
        <v>15676</v>
      </c>
      <c r="H261" s="3">
        <v>0.37</v>
      </c>
      <c r="I261" s="3">
        <f t="shared" si="6"/>
        <v>4.8414023372287146E-2</v>
      </c>
      <c r="J261" s="3">
        <f t="shared" si="7"/>
        <v>4.4845623883643784E-2</v>
      </c>
    </row>
    <row r="262" spans="1:10" x14ac:dyDescent="0.4">
      <c r="A262" s="3" t="s">
        <v>238</v>
      </c>
      <c r="B262" s="3" t="s">
        <v>165</v>
      </c>
      <c r="C262" s="3" t="s">
        <v>239</v>
      </c>
      <c r="D262" s="3">
        <v>38</v>
      </c>
      <c r="E262" s="3">
        <v>599</v>
      </c>
      <c r="F262" s="3">
        <v>682</v>
      </c>
      <c r="G262" s="3">
        <v>15676</v>
      </c>
      <c r="H262" s="3">
        <v>1.7000000000000001E-2</v>
      </c>
      <c r="I262" s="3">
        <f t="shared" si="6"/>
        <v>6.3439065108514187E-2</v>
      </c>
      <c r="J262" s="3">
        <f t="shared" si="7"/>
        <v>4.3505996427660121E-2</v>
      </c>
    </row>
    <row r="263" spans="1:10" x14ac:dyDescent="0.4">
      <c r="A263" s="3" t="s">
        <v>1075</v>
      </c>
      <c r="B263" s="3" t="s">
        <v>165</v>
      </c>
      <c r="C263" s="3" t="s">
        <v>1076</v>
      </c>
      <c r="D263" s="3">
        <v>5</v>
      </c>
      <c r="E263" s="3">
        <v>599</v>
      </c>
      <c r="F263" s="3">
        <v>76</v>
      </c>
      <c r="G263" s="3">
        <v>15676</v>
      </c>
      <c r="H263" s="3">
        <v>0.17</v>
      </c>
      <c r="I263" s="3">
        <f t="shared" ref="I263:I326" si="8">D263/E263</f>
        <v>8.3472454090150246E-3</v>
      </c>
      <c r="J263" s="3">
        <f t="shared" ref="J263:J326" si="9">F263/G263</f>
        <v>4.8481755549885175E-3</v>
      </c>
    </row>
    <row r="264" spans="1:10" x14ac:dyDescent="0.4">
      <c r="A264" s="3" t="s">
        <v>218</v>
      </c>
      <c r="B264" s="3" t="s">
        <v>165</v>
      </c>
      <c r="C264" s="3" t="s">
        <v>219</v>
      </c>
      <c r="D264" s="3">
        <v>4</v>
      </c>
      <c r="E264" s="3">
        <v>599</v>
      </c>
      <c r="F264" s="3">
        <v>284</v>
      </c>
      <c r="G264" s="3">
        <v>15676</v>
      </c>
      <c r="H264" s="3">
        <v>0.99</v>
      </c>
      <c r="I264" s="3">
        <f t="shared" si="8"/>
        <v>6.6777963272120202E-3</v>
      </c>
      <c r="J264" s="3">
        <f t="shared" si="9"/>
        <v>1.8116866547588671E-2</v>
      </c>
    </row>
    <row r="265" spans="1:10" x14ac:dyDescent="0.4">
      <c r="A265" s="3" t="s">
        <v>1998</v>
      </c>
      <c r="B265" s="3" t="s">
        <v>165</v>
      </c>
      <c r="C265" s="3" t="s">
        <v>1999</v>
      </c>
      <c r="D265" s="3">
        <v>5</v>
      </c>
      <c r="E265" s="3">
        <v>599</v>
      </c>
      <c r="F265" s="3">
        <v>111</v>
      </c>
      <c r="G265" s="3">
        <v>15676</v>
      </c>
      <c r="H265" s="3">
        <v>0.42</v>
      </c>
      <c r="I265" s="3">
        <f t="shared" si="8"/>
        <v>8.3472454090150246E-3</v>
      </c>
      <c r="J265" s="3">
        <f t="shared" si="9"/>
        <v>7.0808879816279665E-3</v>
      </c>
    </row>
    <row r="266" spans="1:10" x14ac:dyDescent="0.4">
      <c r="A266" s="3" t="s">
        <v>257</v>
      </c>
      <c r="B266" s="3" t="s">
        <v>165</v>
      </c>
      <c r="C266" s="3" t="s">
        <v>258</v>
      </c>
      <c r="D266" s="3">
        <v>6</v>
      </c>
      <c r="E266" s="3">
        <v>599</v>
      </c>
      <c r="F266" s="3">
        <v>194</v>
      </c>
      <c r="G266" s="3">
        <v>15676</v>
      </c>
      <c r="H266" s="3">
        <v>0.75</v>
      </c>
      <c r="I266" s="3">
        <f t="shared" si="8"/>
        <v>1.001669449081803E-2</v>
      </c>
      <c r="J266" s="3">
        <f t="shared" si="9"/>
        <v>1.2375606021944374E-2</v>
      </c>
    </row>
    <row r="267" spans="1:10" x14ac:dyDescent="0.4">
      <c r="A267" s="3" t="s">
        <v>283</v>
      </c>
      <c r="B267" s="3" t="s">
        <v>165</v>
      </c>
      <c r="C267" s="3" t="s">
        <v>284</v>
      </c>
      <c r="D267" s="3">
        <v>19</v>
      </c>
      <c r="E267" s="3">
        <v>599</v>
      </c>
      <c r="F267" s="3">
        <v>279</v>
      </c>
      <c r="G267" s="3">
        <v>15676</v>
      </c>
      <c r="H267" s="3">
        <v>1.3000000000000001E-2</v>
      </c>
      <c r="I267" s="3">
        <f t="shared" si="8"/>
        <v>3.1719532554257093E-2</v>
      </c>
      <c r="J267" s="3">
        <f t="shared" si="9"/>
        <v>1.7797907629497321E-2</v>
      </c>
    </row>
    <row r="268" spans="1:10" x14ac:dyDescent="0.4">
      <c r="A268" s="3" t="s">
        <v>1077</v>
      </c>
      <c r="B268" s="3" t="s">
        <v>165</v>
      </c>
      <c r="C268" s="3" t="s">
        <v>1078</v>
      </c>
      <c r="D268" s="3">
        <v>19</v>
      </c>
      <c r="E268" s="3">
        <v>599</v>
      </c>
      <c r="F268" s="3">
        <v>311</v>
      </c>
      <c r="G268" s="3">
        <v>15676</v>
      </c>
      <c r="H268" s="3">
        <v>3.4000000000000002E-2</v>
      </c>
      <c r="I268" s="3">
        <f t="shared" si="8"/>
        <v>3.1719532554257093E-2</v>
      </c>
      <c r="J268" s="3">
        <f t="shared" si="9"/>
        <v>1.983924470528196E-2</v>
      </c>
    </row>
    <row r="269" spans="1:10" x14ac:dyDescent="0.4">
      <c r="A269" s="3" t="s">
        <v>39</v>
      </c>
      <c r="B269" s="3" t="s">
        <v>165</v>
      </c>
      <c r="C269" s="3" t="s">
        <v>38</v>
      </c>
      <c r="D269" s="3">
        <v>10</v>
      </c>
      <c r="E269" s="3">
        <v>599</v>
      </c>
      <c r="F269" s="3">
        <v>351</v>
      </c>
      <c r="G269" s="3">
        <v>15676</v>
      </c>
      <c r="H269" s="3">
        <v>0.86</v>
      </c>
      <c r="I269" s="3">
        <f t="shared" si="8"/>
        <v>1.6694490818030049E-2</v>
      </c>
      <c r="J269" s="3">
        <f t="shared" si="9"/>
        <v>2.2390916050012758E-2</v>
      </c>
    </row>
    <row r="270" spans="1:10" x14ac:dyDescent="0.4">
      <c r="A270" s="3" t="s">
        <v>265</v>
      </c>
      <c r="B270" s="3" t="s">
        <v>165</v>
      </c>
      <c r="C270" s="3" t="s">
        <v>266</v>
      </c>
      <c r="D270" s="3">
        <v>11</v>
      </c>
      <c r="E270" s="3">
        <v>599</v>
      </c>
      <c r="F270" s="3">
        <v>510</v>
      </c>
      <c r="G270" s="3">
        <v>15676</v>
      </c>
      <c r="H270" s="3">
        <v>0.99</v>
      </c>
      <c r="I270" s="3">
        <f t="shared" si="8"/>
        <v>1.8363939899833055E-2</v>
      </c>
      <c r="J270" s="3">
        <f t="shared" si="9"/>
        <v>3.2533809645317685E-2</v>
      </c>
    </row>
    <row r="271" spans="1:10" x14ac:dyDescent="0.4">
      <c r="A271" s="3" t="s">
        <v>2000</v>
      </c>
      <c r="B271" s="3" t="s">
        <v>165</v>
      </c>
      <c r="C271" s="3" t="s">
        <v>2001</v>
      </c>
      <c r="D271" s="3">
        <v>5</v>
      </c>
      <c r="E271" s="3">
        <v>599</v>
      </c>
      <c r="F271" s="3">
        <v>41</v>
      </c>
      <c r="G271" s="3">
        <v>15676</v>
      </c>
      <c r="H271" s="3">
        <v>0.02</v>
      </c>
      <c r="I271" s="3">
        <f t="shared" si="8"/>
        <v>8.3472454090150246E-3</v>
      </c>
      <c r="J271" s="3">
        <f t="shared" si="9"/>
        <v>2.6154631283490685E-3</v>
      </c>
    </row>
    <row r="272" spans="1:10" x14ac:dyDescent="0.4">
      <c r="A272" s="3" t="s">
        <v>1624</v>
      </c>
      <c r="B272" s="3" t="s">
        <v>165</v>
      </c>
      <c r="C272" s="3" t="s">
        <v>1625</v>
      </c>
      <c r="D272" s="3">
        <v>6</v>
      </c>
      <c r="E272" s="3">
        <v>599</v>
      </c>
      <c r="F272" s="3">
        <v>78</v>
      </c>
      <c r="G272" s="3">
        <v>15676</v>
      </c>
      <c r="H272" s="3">
        <v>7.9000000000000001E-2</v>
      </c>
      <c r="I272" s="3">
        <f t="shared" si="8"/>
        <v>1.001669449081803E-2</v>
      </c>
      <c r="J272" s="3">
        <f t="shared" si="9"/>
        <v>4.9757591222250571E-3</v>
      </c>
    </row>
    <row r="273" spans="1:10" x14ac:dyDescent="0.4">
      <c r="A273" s="3" t="s">
        <v>1083</v>
      </c>
      <c r="B273" s="3" t="s">
        <v>165</v>
      </c>
      <c r="C273" s="3" t="s">
        <v>1084</v>
      </c>
      <c r="D273" s="3">
        <v>11</v>
      </c>
      <c r="E273" s="3">
        <v>599</v>
      </c>
      <c r="F273" s="3">
        <v>217</v>
      </c>
      <c r="G273" s="3">
        <v>15676</v>
      </c>
      <c r="H273" s="3">
        <v>0.21</v>
      </c>
      <c r="I273" s="3">
        <f t="shared" si="8"/>
        <v>1.8363939899833055E-2</v>
      </c>
      <c r="J273" s="3">
        <f t="shared" si="9"/>
        <v>1.3842817045164582E-2</v>
      </c>
    </row>
    <row r="274" spans="1:10" x14ac:dyDescent="0.4">
      <c r="A274" s="3" t="s">
        <v>275</v>
      </c>
      <c r="B274" s="3" t="s">
        <v>165</v>
      </c>
      <c r="C274" s="3" t="s">
        <v>276</v>
      </c>
      <c r="D274" s="3">
        <v>8</v>
      </c>
      <c r="E274" s="3">
        <v>599</v>
      </c>
      <c r="F274" s="3">
        <v>294</v>
      </c>
      <c r="G274" s="3">
        <v>15676</v>
      </c>
      <c r="H274" s="3">
        <v>0.87</v>
      </c>
      <c r="I274" s="3">
        <f t="shared" si="8"/>
        <v>1.335559265442404E-2</v>
      </c>
      <c r="J274" s="3">
        <f t="shared" si="9"/>
        <v>1.8754784383771369E-2</v>
      </c>
    </row>
    <row r="275" spans="1:10" x14ac:dyDescent="0.4">
      <c r="A275" s="3" t="s">
        <v>2625</v>
      </c>
      <c r="B275" s="3" t="s">
        <v>165</v>
      </c>
      <c r="C275" s="3" t="s">
        <v>2626</v>
      </c>
      <c r="D275" s="3">
        <v>3</v>
      </c>
      <c r="E275" s="3">
        <v>599</v>
      </c>
      <c r="F275" s="3">
        <v>43</v>
      </c>
      <c r="G275" s="3">
        <v>15676</v>
      </c>
      <c r="H275" s="3">
        <v>0.23</v>
      </c>
      <c r="I275" s="3">
        <f t="shared" si="8"/>
        <v>5.008347245409015E-3</v>
      </c>
      <c r="J275" s="3">
        <f t="shared" si="9"/>
        <v>2.7430466955856085E-3</v>
      </c>
    </row>
    <row r="276" spans="1:10" x14ac:dyDescent="0.4">
      <c r="A276" s="3" t="s">
        <v>1630</v>
      </c>
      <c r="B276" s="3" t="s">
        <v>165</v>
      </c>
      <c r="C276" s="3" t="s">
        <v>1631</v>
      </c>
      <c r="D276" s="3">
        <v>4</v>
      </c>
      <c r="E276" s="3">
        <v>599</v>
      </c>
      <c r="F276" s="3">
        <v>71</v>
      </c>
      <c r="G276" s="3">
        <v>15676</v>
      </c>
      <c r="H276" s="3">
        <v>0.28999999999999998</v>
      </c>
      <c r="I276" s="3">
        <f t="shared" si="8"/>
        <v>6.6777963272120202E-3</v>
      </c>
      <c r="J276" s="3">
        <f t="shared" si="9"/>
        <v>4.5292166368971678E-3</v>
      </c>
    </row>
    <row r="277" spans="1:10" x14ac:dyDescent="0.4">
      <c r="A277" s="3" t="s">
        <v>2627</v>
      </c>
      <c r="B277" s="3" t="s">
        <v>165</v>
      </c>
      <c r="C277" s="3" t="s">
        <v>2628</v>
      </c>
      <c r="D277" s="3">
        <v>3</v>
      </c>
      <c r="E277" s="3">
        <v>599</v>
      </c>
      <c r="F277" s="3">
        <v>10</v>
      </c>
      <c r="G277" s="3">
        <v>15676</v>
      </c>
      <c r="H277" s="3">
        <v>5.5000000000000005E-3</v>
      </c>
      <c r="I277" s="3">
        <f t="shared" si="8"/>
        <v>5.008347245409015E-3</v>
      </c>
      <c r="J277" s="3">
        <f t="shared" si="9"/>
        <v>6.3791783618269969E-4</v>
      </c>
    </row>
    <row r="278" spans="1:10" x14ac:dyDescent="0.4">
      <c r="A278" s="3" t="s">
        <v>325</v>
      </c>
      <c r="B278" s="3" t="s">
        <v>165</v>
      </c>
      <c r="C278" s="3" t="s">
        <v>326</v>
      </c>
      <c r="D278" s="3">
        <v>7</v>
      </c>
      <c r="E278" s="3">
        <v>599</v>
      </c>
      <c r="F278" s="3">
        <v>212</v>
      </c>
      <c r="G278" s="3">
        <v>15676</v>
      </c>
      <c r="H278" s="3">
        <v>0.7</v>
      </c>
      <c r="I278" s="3">
        <f t="shared" si="8"/>
        <v>1.1686143572621035E-2</v>
      </c>
      <c r="J278" s="3">
        <f t="shared" si="9"/>
        <v>1.3523858127073234E-2</v>
      </c>
    </row>
    <row r="279" spans="1:10" x14ac:dyDescent="0.4">
      <c r="A279" s="3" t="s">
        <v>2004</v>
      </c>
      <c r="B279" s="3" t="s">
        <v>165</v>
      </c>
      <c r="C279" s="3" t="s">
        <v>2005</v>
      </c>
      <c r="D279" s="3">
        <v>5</v>
      </c>
      <c r="E279" s="3">
        <v>599</v>
      </c>
      <c r="F279" s="3">
        <v>51</v>
      </c>
      <c r="G279" s="3">
        <v>15676</v>
      </c>
      <c r="H279" s="3">
        <v>4.4999999999999998E-2</v>
      </c>
      <c r="I279" s="3">
        <f t="shared" si="8"/>
        <v>8.3472454090150246E-3</v>
      </c>
      <c r="J279" s="3">
        <f t="shared" si="9"/>
        <v>3.2533809645317684E-3</v>
      </c>
    </row>
    <row r="280" spans="1:10" x14ac:dyDescent="0.4">
      <c r="A280" s="3" t="s">
        <v>493</v>
      </c>
      <c r="B280" s="3" t="s">
        <v>165</v>
      </c>
      <c r="C280" s="3" t="s">
        <v>494</v>
      </c>
      <c r="D280" s="3">
        <v>70</v>
      </c>
      <c r="E280" s="3">
        <v>599</v>
      </c>
      <c r="F280" s="3">
        <v>3849</v>
      </c>
      <c r="G280" s="3">
        <v>15676</v>
      </c>
      <c r="H280" s="3">
        <v>1</v>
      </c>
      <c r="I280" s="3">
        <f t="shared" si="8"/>
        <v>0.11686143572621036</v>
      </c>
      <c r="J280" s="3">
        <f t="shared" si="9"/>
        <v>0.24553457514672111</v>
      </c>
    </row>
    <row r="281" spans="1:10" x14ac:dyDescent="0.4">
      <c r="A281" s="3" t="s">
        <v>1085</v>
      </c>
      <c r="B281" s="3" t="s">
        <v>165</v>
      </c>
      <c r="C281" s="3" t="s">
        <v>1086</v>
      </c>
      <c r="D281" s="3">
        <v>6</v>
      </c>
      <c r="E281" s="3">
        <v>599</v>
      </c>
      <c r="F281" s="3">
        <v>68</v>
      </c>
      <c r="G281" s="3">
        <v>15676</v>
      </c>
      <c r="H281" s="3">
        <v>4.5999999999999999E-2</v>
      </c>
      <c r="I281" s="3">
        <f t="shared" si="8"/>
        <v>1.001669449081803E-2</v>
      </c>
      <c r="J281" s="3">
        <f t="shared" si="9"/>
        <v>4.3378412860423576E-3</v>
      </c>
    </row>
    <row r="282" spans="1:10" x14ac:dyDescent="0.4">
      <c r="A282" s="3" t="s">
        <v>1089</v>
      </c>
      <c r="B282" s="3" t="s">
        <v>165</v>
      </c>
      <c r="C282" s="3" t="s">
        <v>1090</v>
      </c>
      <c r="D282" s="3">
        <v>11</v>
      </c>
      <c r="E282" s="3">
        <v>599</v>
      </c>
      <c r="F282" s="3">
        <v>217</v>
      </c>
      <c r="G282" s="3">
        <v>15676</v>
      </c>
      <c r="H282" s="3">
        <v>0.21</v>
      </c>
      <c r="I282" s="3">
        <f t="shared" si="8"/>
        <v>1.8363939899833055E-2</v>
      </c>
      <c r="J282" s="3">
        <f t="shared" si="9"/>
        <v>1.3842817045164582E-2</v>
      </c>
    </row>
    <row r="283" spans="1:10" x14ac:dyDescent="0.4">
      <c r="A283" s="3" t="s">
        <v>1093</v>
      </c>
      <c r="B283" s="3" t="s">
        <v>165</v>
      </c>
      <c r="C283" s="3" t="s">
        <v>1094</v>
      </c>
      <c r="D283" s="3">
        <v>3</v>
      </c>
      <c r="E283" s="3">
        <v>599</v>
      </c>
      <c r="F283" s="3">
        <v>77</v>
      </c>
      <c r="G283" s="3">
        <v>15676</v>
      </c>
      <c r="H283" s="3">
        <v>0.57000000000000006</v>
      </c>
      <c r="I283" s="3">
        <f t="shared" si="8"/>
        <v>5.008347245409015E-3</v>
      </c>
      <c r="J283" s="3">
        <f t="shared" si="9"/>
        <v>4.9119673386067873E-3</v>
      </c>
    </row>
    <row r="284" spans="1:10" x14ac:dyDescent="0.4">
      <c r="A284" s="3" t="s">
        <v>1097</v>
      </c>
      <c r="B284" s="3" t="s">
        <v>165</v>
      </c>
      <c r="C284" s="3" t="s">
        <v>1098</v>
      </c>
      <c r="D284" s="3">
        <v>4</v>
      </c>
      <c r="E284" s="3">
        <v>599</v>
      </c>
      <c r="F284" s="3">
        <v>105</v>
      </c>
      <c r="G284" s="3">
        <v>15676</v>
      </c>
      <c r="H284" s="3">
        <v>0.57000000000000006</v>
      </c>
      <c r="I284" s="3">
        <f t="shared" si="8"/>
        <v>6.6777963272120202E-3</v>
      </c>
      <c r="J284" s="3">
        <f t="shared" si="9"/>
        <v>6.6981372799183462E-3</v>
      </c>
    </row>
    <row r="285" spans="1:10" x14ac:dyDescent="0.4">
      <c r="A285" s="3" t="s">
        <v>1099</v>
      </c>
      <c r="B285" s="3" t="s">
        <v>165</v>
      </c>
      <c r="C285" s="3" t="s">
        <v>1100</v>
      </c>
      <c r="D285" s="3">
        <v>7</v>
      </c>
      <c r="E285" s="3">
        <v>599</v>
      </c>
      <c r="F285" s="3">
        <v>118</v>
      </c>
      <c r="G285" s="3">
        <v>15676</v>
      </c>
      <c r="H285" s="3">
        <v>0.17</v>
      </c>
      <c r="I285" s="3">
        <f t="shared" si="8"/>
        <v>1.1686143572621035E-2</v>
      </c>
      <c r="J285" s="3">
        <f t="shared" si="9"/>
        <v>7.5274304669558558E-3</v>
      </c>
    </row>
    <row r="286" spans="1:10" x14ac:dyDescent="0.4">
      <c r="A286" s="3" t="s">
        <v>313</v>
      </c>
      <c r="B286" s="3" t="s">
        <v>165</v>
      </c>
      <c r="C286" s="3" t="s">
        <v>314</v>
      </c>
      <c r="D286" s="3">
        <v>8</v>
      </c>
      <c r="E286" s="3">
        <v>599</v>
      </c>
      <c r="F286" s="3">
        <v>239</v>
      </c>
      <c r="G286" s="3">
        <v>15676</v>
      </c>
      <c r="H286" s="3">
        <v>0.7</v>
      </c>
      <c r="I286" s="3">
        <f t="shared" si="8"/>
        <v>1.335559265442404E-2</v>
      </c>
      <c r="J286" s="3">
        <f t="shared" si="9"/>
        <v>1.5246236284766523E-2</v>
      </c>
    </row>
    <row r="287" spans="1:10" x14ac:dyDescent="0.4">
      <c r="A287" s="3" t="s">
        <v>74</v>
      </c>
      <c r="B287" s="3" t="s">
        <v>165</v>
      </c>
      <c r="C287" s="3" t="s">
        <v>73</v>
      </c>
      <c r="D287" s="3">
        <v>13</v>
      </c>
      <c r="E287" s="3">
        <v>599</v>
      </c>
      <c r="F287" s="3">
        <v>337</v>
      </c>
      <c r="G287" s="3">
        <v>15676</v>
      </c>
      <c r="H287" s="3">
        <v>0.53</v>
      </c>
      <c r="I287" s="3">
        <f t="shared" si="8"/>
        <v>2.1702838063439065E-2</v>
      </c>
      <c r="J287" s="3">
        <f t="shared" si="9"/>
        <v>2.1497831079356978E-2</v>
      </c>
    </row>
    <row r="288" spans="1:10" x14ac:dyDescent="0.4">
      <c r="A288" s="3" t="s">
        <v>323</v>
      </c>
      <c r="B288" s="3" t="s">
        <v>165</v>
      </c>
      <c r="C288" s="3" t="s">
        <v>324</v>
      </c>
      <c r="D288" s="3">
        <v>48</v>
      </c>
      <c r="E288" s="3">
        <v>599</v>
      </c>
      <c r="F288" s="3">
        <v>1483</v>
      </c>
      <c r="G288" s="3">
        <v>15676</v>
      </c>
      <c r="H288" s="3">
        <v>0.89</v>
      </c>
      <c r="I288" s="3">
        <f t="shared" si="8"/>
        <v>8.0133555926544239E-2</v>
      </c>
      <c r="J288" s="3">
        <f t="shared" si="9"/>
        <v>9.4603215105894367E-2</v>
      </c>
    </row>
    <row r="289" spans="1:10" x14ac:dyDescent="0.4">
      <c r="A289" s="3" t="s">
        <v>1101</v>
      </c>
      <c r="B289" s="3" t="s">
        <v>165</v>
      </c>
      <c r="C289" s="3" t="s">
        <v>1102</v>
      </c>
      <c r="D289" s="3">
        <v>8</v>
      </c>
      <c r="E289" s="3">
        <v>599</v>
      </c>
      <c r="F289" s="3">
        <v>78</v>
      </c>
      <c r="G289" s="3">
        <v>15676</v>
      </c>
      <c r="H289" s="3">
        <v>0.01</v>
      </c>
      <c r="I289" s="3">
        <f t="shared" si="8"/>
        <v>1.335559265442404E-2</v>
      </c>
      <c r="J289" s="3">
        <f t="shared" si="9"/>
        <v>4.9757591222250571E-3</v>
      </c>
    </row>
    <row r="290" spans="1:10" x14ac:dyDescent="0.4">
      <c r="A290" s="3" t="s">
        <v>19</v>
      </c>
      <c r="B290" s="3" t="s">
        <v>165</v>
      </c>
      <c r="C290" s="3" t="s">
        <v>18</v>
      </c>
      <c r="D290" s="3">
        <v>27</v>
      </c>
      <c r="E290" s="3">
        <v>599</v>
      </c>
      <c r="F290" s="3">
        <v>569</v>
      </c>
      <c r="G290" s="3">
        <v>15676</v>
      </c>
      <c r="H290" s="3">
        <v>0.16</v>
      </c>
      <c r="I290" s="3">
        <f t="shared" si="8"/>
        <v>4.5075125208681135E-2</v>
      </c>
      <c r="J290" s="3">
        <f t="shared" si="9"/>
        <v>3.629752487879561E-2</v>
      </c>
    </row>
    <row r="291" spans="1:10" x14ac:dyDescent="0.4">
      <c r="A291" s="3" t="s">
        <v>1103</v>
      </c>
      <c r="B291" s="3" t="s">
        <v>165</v>
      </c>
      <c r="C291" s="3" t="s">
        <v>1104</v>
      </c>
      <c r="D291" s="3">
        <v>7</v>
      </c>
      <c r="E291" s="3">
        <v>599</v>
      </c>
      <c r="F291" s="3">
        <v>127</v>
      </c>
      <c r="G291" s="3">
        <v>15676</v>
      </c>
      <c r="H291" s="3">
        <v>0.22</v>
      </c>
      <c r="I291" s="3">
        <f t="shared" si="8"/>
        <v>1.1686143572621035E-2</v>
      </c>
      <c r="J291" s="3">
        <f t="shared" si="9"/>
        <v>8.1015565195202855E-3</v>
      </c>
    </row>
    <row r="292" spans="1:10" x14ac:dyDescent="0.4">
      <c r="A292" s="3" t="s">
        <v>48</v>
      </c>
      <c r="B292" s="3" t="s">
        <v>165</v>
      </c>
      <c r="C292" s="3" t="s">
        <v>47</v>
      </c>
      <c r="D292" s="3">
        <v>77</v>
      </c>
      <c r="E292" s="3">
        <v>599</v>
      </c>
      <c r="F292" s="3">
        <v>1765</v>
      </c>
      <c r="G292" s="3">
        <v>15676</v>
      </c>
      <c r="H292" s="3">
        <v>0.15</v>
      </c>
      <c r="I292" s="3">
        <f t="shared" si="8"/>
        <v>0.1285475792988314</v>
      </c>
      <c r="J292" s="3">
        <f t="shared" si="9"/>
        <v>0.1125924980862465</v>
      </c>
    </row>
    <row r="293" spans="1:10" x14ac:dyDescent="0.4">
      <c r="A293" s="3" t="s">
        <v>42</v>
      </c>
      <c r="B293" s="3" t="s">
        <v>165</v>
      </c>
      <c r="C293" s="3" t="s">
        <v>41</v>
      </c>
      <c r="D293" s="3">
        <v>10</v>
      </c>
      <c r="E293" s="3">
        <v>599</v>
      </c>
      <c r="F293" s="3">
        <v>330</v>
      </c>
      <c r="G293" s="3">
        <v>15676</v>
      </c>
      <c r="H293" s="3">
        <v>0.81</v>
      </c>
      <c r="I293" s="3">
        <f t="shared" si="8"/>
        <v>1.6694490818030049E-2</v>
      </c>
      <c r="J293" s="3">
        <f t="shared" si="9"/>
        <v>2.1051288594029088E-2</v>
      </c>
    </row>
    <row r="294" spans="1:10" x14ac:dyDescent="0.4">
      <c r="A294" s="3" t="s">
        <v>2629</v>
      </c>
      <c r="B294" s="3" t="s">
        <v>165</v>
      </c>
      <c r="C294" s="3" t="s">
        <v>2630</v>
      </c>
      <c r="D294" s="3">
        <v>3</v>
      </c>
      <c r="E294" s="3">
        <v>599</v>
      </c>
      <c r="F294" s="3">
        <v>9</v>
      </c>
      <c r="G294" s="3">
        <v>15676</v>
      </c>
      <c r="H294" s="3">
        <v>4.0000000000000001E-3</v>
      </c>
      <c r="I294" s="3">
        <f t="shared" si="8"/>
        <v>5.008347245409015E-3</v>
      </c>
      <c r="J294" s="3">
        <f t="shared" si="9"/>
        <v>5.741260525644297E-4</v>
      </c>
    </row>
    <row r="295" spans="1:10" x14ac:dyDescent="0.4">
      <c r="A295" s="3" t="s">
        <v>2631</v>
      </c>
      <c r="B295" s="3" t="s">
        <v>165</v>
      </c>
      <c r="C295" s="3" t="s">
        <v>2632</v>
      </c>
      <c r="D295" s="3">
        <v>3</v>
      </c>
      <c r="E295" s="3">
        <v>599</v>
      </c>
      <c r="F295" s="3">
        <v>9</v>
      </c>
      <c r="G295" s="3">
        <v>15676</v>
      </c>
      <c r="H295" s="3">
        <v>4.0000000000000001E-3</v>
      </c>
      <c r="I295" s="3">
        <f t="shared" si="8"/>
        <v>5.008347245409015E-3</v>
      </c>
      <c r="J295" s="3">
        <f t="shared" si="9"/>
        <v>5.741260525644297E-4</v>
      </c>
    </row>
    <row r="296" spans="1:10" x14ac:dyDescent="0.4">
      <c r="A296" s="3" t="s">
        <v>437</v>
      </c>
      <c r="B296" s="3" t="s">
        <v>165</v>
      </c>
      <c r="C296" s="3" t="s">
        <v>438</v>
      </c>
      <c r="D296" s="3">
        <v>3</v>
      </c>
      <c r="E296" s="3">
        <v>599</v>
      </c>
      <c r="F296" s="3">
        <v>161</v>
      </c>
      <c r="G296" s="3">
        <v>15676</v>
      </c>
      <c r="H296" s="3">
        <v>0.95</v>
      </c>
      <c r="I296" s="3">
        <f t="shared" si="8"/>
        <v>5.008347245409015E-3</v>
      </c>
      <c r="J296" s="3">
        <f t="shared" si="9"/>
        <v>1.0270477162541465E-2</v>
      </c>
    </row>
    <row r="297" spans="1:10" x14ac:dyDescent="0.4">
      <c r="A297" s="3" t="s">
        <v>1105</v>
      </c>
      <c r="B297" s="3" t="s">
        <v>165</v>
      </c>
      <c r="C297" s="3" t="s">
        <v>1106</v>
      </c>
      <c r="D297" s="3">
        <v>6</v>
      </c>
      <c r="E297" s="3">
        <v>599</v>
      </c>
      <c r="F297" s="3">
        <v>90</v>
      </c>
      <c r="G297" s="3">
        <v>15676</v>
      </c>
      <c r="H297" s="3">
        <v>0.13</v>
      </c>
      <c r="I297" s="3">
        <f t="shared" si="8"/>
        <v>1.001669449081803E-2</v>
      </c>
      <c r="J297" s="3">
        <f t="shared" si="9"/>
        <v>5.741260525644297E-3</v>
      </c>
    </row>
    <row r="298" spans="1:10" x14ac:dyDescent="0.4">
      <c r="A298" s="3" t="s">
        <v>1107</v>
      </c>
      <c r="B298" s="3" t="s">
        <v>165</v>
      </c>
      <c r="C298" s="3" t="s">
        <v>1108</v>
      </c>
      <c r="D298" s="3">
        <v>3</v>
      </c>
      <c r="E298" s="3">
        <v>599</v>
      </c>
      <c r="F298" s="3">
        <v>19</v>
      </c>
      <c r="G298" s="3">
        <v>15676</v>
      </c>
      <c r="H298" s="3">
        <v>3.4000000000000002E-2</v>
      </c>
      <c r="I298" s="3">
        <f t="shared" si="8"/>
        <v>5.008347245409015E-3</v>
      </c>
      <c r="J298" s="3">
        <f t="shared" si="9"/>
        <v>1.2120438887471294E-3</v>
      </c>
    </row>
    <row r="299" spans="1:10" x14ac:dyDescent="0.4">
      <c r="A299" s="3" t="s">
        <v>359</v>
      </c>
      <c r="B299" s="3" t="s">
        <v>165</v>
      </c>
      <c r="C299" s="3" t="s">
        <v>360</v>
      </c>
      <c r="D299" s="3">
        <v>9</v>
      </c>
      <c r="E299" s="3">
        <v>599</v>
      </c>
      <c r="F299" s="3">
        <v>209</v>
      </c>
      <c r="G299" s="3">
        <v>15676</v>
      </c>
      <c r="H299" s="3">
        <v>0.41</v>
      </c>
      <c r="I299" s="3">
        <f t="shared" si="8"/>
        <v>1.5025041736227046E-2</v>
      </c>
      <c r="J299" s="3">
        <f t="shared" si="9"/>
        <v>1.3332482776218423E-2</v>
      </c>
    </row>
    <row r="300" spans="1:10" x14ac:dyDescent="0.4">
      <c r="A300" s="3" t="s">
        <v>537</v>
      </c>
      <c r="B300" s="3" t="s">
        <v>165</v>
      </c>
      <c r="C300" s="3" t="s">
        <v>538</v>
      </c>
      <c r="D300" s="3">
        <v>7</v>
      </c>
      <c r="E300" s="3">
        <v>599</v>
      </c>
      <c r="F300" s="3">
        <v>216</v>
      </c>
      <c r="G300" s="3">
        <v>15676</v>
      </c>
      <c r="H300" s="3">
        <v>0.72</v>
      </c>
      <c r="I300" s="3">
        <f t="shared" si="8"/>
        <v>1.1686143572621035E-2</v>
      </c>
      <c r="J300" s="3">
        <f t="shared" si="9"/>
        <v>1.3779025261546313E-2</v>
      </c>
    </row>
    <row r="301" spans="1:10" x14ac:dyDescent="0.4">
      <c r="A301" s="3" t="s">
        <v>363</v>
      </c>
      <c r="B301" s="3" t="s">
        <v>165</v>
      </c>
      <c r="C301" s="3" t="s">
        <v>364</v>
      </c>
      <c r="D301" s="3">
        <v>13</v>
      </c>
      <c r="E301" s="3">
        <v>599</v>
      </c>
      <c r="F301" s="3">
        <v>564</v>
      </c>
      <c r="G301" s="3">
        <v>15676</v>
      </c>
      <c r="H301" s="3">
        <v>0.98</v>
      </c>
      <c r="I301" s="3">
        <f t="shared" si="8"/>
        <v>2.1702838063439065E-2</v>
      </c>
      <c r="J301" s="3">
        <f t="shared" si="9"/>
        <v>3.5978565960704263E-2</v>
      </c>
    </row>
    <row r="302" spans="1:10" x14ac:dyDescent="0.4">
      <c r="A302" s="3" t="s">
        <v>1111</v>
      </c>
      <c r="B302" s="3" t="s">
        <v>165</v>
      </c>
      <c r="C302" s="3" t="s">
        <v>1112</v>
      </c>
      <c r="D302" s="3">
        <v>8</v>
      </c>
      <c r="E302" s="3">
        <v>599</v>
      </c>
      <c r="F302" s="3">
        <v>118</v>
      </c>
      <c r="G302" s="3">
        <v>15676</v>
      </c>
      <c r="H302" s="3">
        <v>8.5000000000000006E-2</v>
      </c>
      <c r="I302" s="3">
        <f t="shared" si="8"/>
        <v>1.335559265442404E-2</v>
      </c>
      <c r="J302" s="3">
        <f t="shared" si="9"/>
        <v>7.5274304669558558E-3</v>
      </c>
    </row>
    <row r="303" spans="1:10" x14ac:dyDescent="0.4">
      <c r="A303" s="3" t="s">
        <v>35</v>
      </c>
      <c r="B303" s="3" t="s">
        <v>165</v>
      </c>
      <c r="C303" s="3" t="s">
        <v>34</v>
      </c>
      <c r="D303" s="3">
        <v>4</v>
      </c>
      <c r="E303" s="3">
        <v>599</v>
      </c>
      <c r="F303" s="3">
        <v>149</v>
      </c>
      <c r="G303" s="3">
        <v>15676</v>
      </c>
      <c r="H303" s="3">
        <v>0.82</v>
      </c>
      <c r="I303" s="3">
        <f t="shared" si="8"/>
        <v>6.6777963272120202E-3</v>
      </c>
      <c r="J303" s="3">
        <f t="shared" si="9"/>
        <v>9.5049757591222257E-3</v>
      </c>
    </row>
    <row r="304" spans="1:10" x14ac:dyDescent="0.4">
      <c r="A304" s="3" t="s">
        <v>1115</v>
      </c>
      <c r="B304" s="3" t="s">
        <v>165</v>
      </c>
      <c r="C304" s="3" t="s">
        <v>1116</v>
      </c>
      <c r="D304" s="3">
        <v>3</v>
      </c>
      <c r="E304" s="3">
        <v>599</v>
      </c>
      <c r="F304" s="3">
        <v>22</v>
      </c>
      <c r="G304" s="3">
        <v>15676</v>
      </c>
      <c r="H304" s="3">
        <v>0.05</v>
      </c>
      <c r="I304" s="3">
        <f t="shared" si="8"/>
        <v>5.008347245409015E-3</v>
      </c>
      <c r="J304" s="3">
        <f t="shared" si="9"/>
        <v>1.4034192396019394E-3</v>
      </c>
    </row>
    <row r="305" spans="1:10" x14ac:dyDescent="0.4">
      <c r="A305" s="3" t="s">
        <v>543</v>
      </c>
      <c r="B305" s="3" t="s">
        <v>165</v>
      </c>
      <c r="C305" s="3" t="s">
        <v>544</v>
      </c>
      <c r="D305" s="3">
        <v>15</v>
      </c>
      <c r="E305" s="3">
        <v>599</v>
      </c>
      <c r="F305" s="3">
        <v>510</v>
      </c>
      <c r="G305" s="3">
        <v>15676</v>
      </c>
      <c r="H305" s="3">
        <v>0.88</v>
      </c>
      <c r="I305" s="3">
        <f t="shared" si="8"/>
        <v>2.5041736227045076E-2</v>
      </c>
      <c r="J305" s="3">
        <f t="shared" si="9"/>
        <v>3.2533809645317685E-2</v>
      </c>
    </row>
    <row r="306" spans="1:10" x14ac:dyDescent="0.4">
      <c r="A306" s="3" t="s">
        <v>375</v>
      </c>
      <c r="B306" s="3" t="s">
        <v>165</v>
      </c>
      <c r="C306" s="3" t="s">
        <v>376</v>
      </c>
      <c r="D306" s="3">
        <v>15</v>
      </c>
      <c r="E306" s="3">
        <v>599</v>
      </c>
      <c r="F306" s="3">
        <v>624</v>
      </c>
      <c r="G306" s="3">
        <v>15676</v>
      </c>
      <c r="H306" s="3">
        <v>0.98</v>
      </c>
      <c r="I306" s="3">
        <f t="shared" si="8"/>
        <v>2.5041736227045076E-2</v>
      </c>
      <c r="J306" s="3">
        <f t="shared" si="9"/>
        <v>3.9806072977800457E-2</v>
      </c>
    </row>
    <row r="307" spans="1:10" x14ac:dyDescent="0.4">
      <c r="A307" s="3" t="s">
        <v>377</v>
      </c>
      <c r="B307" s="3" t="s">
        <v>165</v>
      </c>
      <c r="C307" s="3" t="s">
        <v>378</v>
      </c>
      <c r="D307" s="3">
        <v>15</v>
      </c>
      <c r="E307" s="3">
        <v>599</v>
      </c>
      <c r="F307" s="3">
        <v>615</v>
      </c>
      <c r="G307" s="3">
        <v>15676</v>
      </c>
      <c r="H307" s="3">
        <v>0.98</v>
      </c>
      <c r="I307" s="3">
        <f t="shared" si="8"/>
        <v>2.5041736227045076E-2</v>
      </c>
      <c r="J307" s="3">
        <f t="shared" si="9"/>
        <v>3.923194692523603E-2</v>
      </c>
    </row>
    <row r="308" spans="1:10" x14ac:dyDescent="0.4">
      <c r="A308" s="3" t="s">
        <v>190</v>
      </c>
      <c r="B308" s="3" t="s">
        <v>165</v>
      </c>
      <c r="C308" s="3" t="s">
        <v>191</v>
      </c>
      <c r="D308" s="3">
        <v>15</v>
      </c>
      <c r="E308" s="3">
        <v>599</v>
      </c>
      <c r="F308" s="3">
        <v>616</v>
      </c>
      <c r="G308" s="3">
        <v>15676</v>
      </c>
      <c r="H308" s="3">
        <v>0.98</v>
      </c>
      <c r="I308" s="3">
        <f t="shared" si="8"/>
        <v>2.5041736227045076E-2</v>
      </c>
      <c r="J308" s="3">
        <f t="shared" si="9"/>
        <v>3.9295738708854298E-2</v>
      </c>
    </row>
    <row r="309" spans="1:10" x14ac:dyDescent="0.4">
      <c r="A309" s="3" t="s">
        <v>401</v>
      </c>
      <c r="B309" s="3" t="s">
        <v>165</v>
      </c>
      <c r="C309" s="3" t="s">
        <v>402</v>
      </c>
      <c r="D309" s="3">
        <v>16</v>
      </c>
      <c r="E309" s="3">
        <v>599</v>
      </c>
      <c r="F309" s="3">
        <v>399</v>
      </c>
      <c r="G309" s="3">
        <v>15676</v>
      </c>
      <c r="H309" s="3">
        <v>0.46</v>
      </c>
      <c r="I309" s="3">
        <f t="shared" si="8"/>
        <v>2.6711185308848081E-2</v>
      </c>
      <c r="J309" s="3">
        <f t="shared" si="9"/>
        <v>2.5452921663689718E-2</v>
      </c>
    </row>
    <row r="310" spans="1:10" x14ac:dyDescent="0.4">
      <c r="A310" s="3" t="s">
        <v>509</v>
      </c>
      <c r="B310" s="3" t="s">
        <v>165</v>
      </c>
      <c r="C310" s="3" t="s">
        <v>510</v>
      </c>
      <c r="D310" s="3">
        <v>5</v>
      </c>
      <c r="E310" s="3">
        <v>599</v>
      </c>
      <c r="F310" s="3">
        <v>154</v>
      </c>
      <c r="G310" s="3">
        <v>15676</v>
      </c>
      <c r="H310" s="3">
        <v>0.7</v>
      </c>
      <c r="I310" s="3">
        <f t="shared" si="8"/>
        <v>8.3472454090150246E-3</v>
      </c>
      <c r="J310" s="3">
        <f t="shared" si="9"/>
        <v>9.8239346772135746E-3</v>
      </c>
    </row>
    <row r="311" spans="1:10" x14ac:dyDescent="0.4">
      <c r="A311" s="3" t="s">
        <v>439</v>
      </c>
      <c r="B311" s="3" t="s">
        <v>165</v>
      </c>
      <c r="C311" s="3" t="s">
        <v>440</v>
      </c>
      <c r="D311" s="3">
        <v>8</v>
      </c>
      <c r="E311" s="3">
        <v>599</v>
      </c>
      <c r="F311" s="3">
        <v>132</v>
      </c>
      <c r="G311" s="3">
        <v>15676</v>
      </c>
      <c r="H311" s="3">
        <v>0.14000000000000001</v>
      </c>
      <c r="I311" s="3">
        <f t="shared" si="8"/>
        <v>1.335559265442404E-2</v>
      </c>
      <c r="J311" s="3">
        <f t="shared" si="9"/>
        <v>8.4205154376116361E-3</v>
      </c>
    </row>
    <row r="312" spans="1:10" x14ac:dyDescent="0.4">
      <c r="A312" s="3" t="s">
        <v>419</v>
      </c>
      <c r="B312" s="3" t="s">
        <v>165</v>
      </c>
      <c r="C312" s="3" t="s">
        <v>420</v>
      </c>
      <c r="D312" s="3">
        <v>8</v>
      </c>
      <c r="E312" s="3">
        <v>599</v>
      </c>
      <c r="F312" s="3">
        <v>131</v>
      </c>
      <c r="G312" s="3">
        <v>15676</v>
      </c>
      <c r="H312" s="3">
        <v>0.13</v>
      </c>
      <c r="I312" s="3">
        <f t="shared" si="8"/>
        <v>1.335559265442404E-2</v>
      </c>
      <c r="J312" s="3">
        <f t="shared" si="9"/>
        <v>8.3567236539933663E-3</v>
      </c>
    </row>
    <row r="313" spans="1:10" x14ac:dyDescent="0.4">
      <c r="A313" s="3" t="s">
        <v>423</v>
      </c>
      <c r="B313" s="3" t="s">
        <v>165</v>
      </c>
      <c r="C313" s="3" t="s">
        <v>424</v>
      </c>
      <c r="D313" s="3">
        <v>42</v>
      </c>
      <c r="E313" s="3">
        <v>599</v>
      </c>
      <c r="F313" s="3">
        <v>2205</v>
      </c>
      <c r="G313" s="3">
        <v>15676</v>
      </c>
      <c r="H313" s="3">
        <v>1</v>
      </c>
      <c r="I313" s="3">
        <f t="shared" si="8"/>
        <v>7.0116861435726208E-2</v>
      </c>
      <c r="J313" s="3">
        <f t="shared" si="9"/>
        <v>0.14066088287828526</v>
      </c>
    </row>
    <row r="314" spans="1:10" x14ac:dyDescent="0.4">
      <c r="A314" s="3" t="s">
        <v>1584</v>
      </c>
      <c r="B314" s="3" t="s">
        <v>165</v>
      </c>
      <c r="C314" s="3" t="s">
        <v>1585</v>
      </c>
      <c r="D314" s="3">
        <v>5</v>
      </c>
      <c r="E314" s="3">
        <v>599</v>
      </c>
      <c r="F314" s="3">
        <v>240</v>
      </c>
      <c r="G314" s="3">
        <v>15676</v>
      </c>
      <c r="H314" s="3">
        <v>0.95</v>
      </c>
      <c r="I314" s="3">
        <f t="shared" si="8"/>
        <v>8.3472454090150246E-3</v>
      </c>
      <c r="J314" s="3">
        <f t="shared" si="9"/>
        <v>1.5310028068384792E-2</v>
      </c>
    </row>
    <row r="315" spans="1:10" x14ac:dyDescent="0.4">
      <c r="A315" s="3" t="s">
        <v>1119</v>
      </c>
      <c r="B315" s="3" t="s">
        <v>165</v>
      </c>
      <c r="C315" s="3" t="s">
        <v>1120</v>
      </c>
      <c r="D315" s="3">
        <v>5</v>
      </c>
      <c r="E315" s="3">
        <v>599</v>
      </c>
      <c r="F315" s="3">
        <v>118</v>
      </c>
      <c r="G315" s="3">
        <v>15676</v>
      </c>
      <c r="H315" s="3">
        <v>0.47</v>
      </c>
      <c r="I315" s="3">
        <f t="shared" si="8"/>
        <v>8.3472454090150246E-3</v>
      </c>
      <c r="J315" s="3">
        <f t="shared" si="9"/>
        <v>7.5274304669558558E-3</v>
      </c>
    </row>
    <row r="316" spans="1:10" x14ac:dyDescent="0.4">
      <c r="A316" s="3" t="s">
        <v>435</v>
      </c>
      <c r="B316" s="3" t="s">
        <v>165</v>
      </c>
      <c r="C316" s="3" t="s">
        <v>436</v>
      </c>
      <c r="D316" s="3">
        <v>91</v>
      </c>
      <c r="E316" s="3">
        <v>599</v>
      </c>
      <c r="F316" s="3">
        <v>2071</v>
      </c>
      <c r="G316" s="3">
        <v>15676</v>
      </c>
      <c r="H316" s="3">
        <v>0.11</v>
      </c>
      <c r="I316" s="3">
        <f t="shared" si="8"/>
        <v>0.15191986644407346</v>
      </c>
      <c r="J316" s="3">
        <f t="shared" si="9"/>
        <v>0.13211278387343711</v>
      </c>
    </row>
    <row r="317" spans="1:10" x14ac:dyDescent="0.4">
      <c r="A317" s="3" t="s">
        <v>1123</v>
      </c>
      <c r="B317" s="3" t="s">
        <v>165</v>
      </c>
      <c r="C317" s="3" t="s">
        <v>1124</v>
      </c>
      <c r="D317" s="3">
        <v>4</v>
      </c>
      <c r="E317" s="3">
        <v>599</v>
      </c>
      <c r="F317" s="3">
        <v>166</v>
      </c>
      <c r="G317" s="3">
        <v>15676</v>
      </c>
      <c r="H317" s="3">
        <v>0.88</v>
      </c>
      <c r="I317" s="3">
        <f t="shared" si="8"/>
        <v>6.6777963272120202E-3</v>
      </c>
      <c r="J317" s="3">
        <f t="shared" si="9"/>
        <v>1.0589436080632815E-2</v>
      </c>
    </row>
    <row r="318" spans="1:10" x14ac:dyDescent="0.4">
      <c r="A318" s="3" t="s">
        <v>525</v>
      </c>
      <c r="B318" s="3" t="s">
        <v>165</v>
      </c>
      <c r="C318" s="3" t="s">
        <v>526</v>
      </c>
      <c r="D318" s="3">
        <v>91</v>
      </c>
      <c r="E318" s="3">
        <v>599</v>
      </c>
      <c r="F318" s="3">
        <v>2056</v>
      </c>
      <c r="G318" s="3">
        <v>15676</v>
      </c>
      <c r="H318" s="3">
        <v>0.1</v>
      </c>
      <c r="I318" s="3">
        <f t="shared" si="8"/>
        <v>0.15191986644407346</v>
      </c>
      <c r="J318" s="3">
        <f t="shared" si="9"/>
        <v>0.13115590711916306</v>
      </c>
    </row>
    <row r="319" spans="1:10" x14ac:dyDescent="0.4">
      <c r="A319" s="3" t="s">
        <v>1125</v>
      </c>
      <c r="B319" s="3" t="s">
        <v>165</v>
      </c>
      <c r="C319" s="3" t="s">
        <v>1126</v>
      </c>
      <c r="D319" s="3">
        <v>6</v>
      </c>
      <c r="E319" s="3">
        <v>599</v>
      </c>
      <c r="F319" s="3">
        <v>123</v>
      </c>
      <c r="G319" s="3">
        <v>15676</v>
      </c>
      <c r="H319" s="3">
        <v>0.33</v>
      </c>
      <c r="I319" s="3">
        <f t="shared" si="8"/>
        <v>1.001669449081803E-2</v>
      </c>
      <c r="J319" s="3">
        <f t="shared" si="9"/>
        <v>7.8463893850472064E-3</v>
      </c>
    </row>
    <row r="320" spans="1:10" x14ac:dyDescent="0.4">
      <c r="A320" s="3" t="s">
        <v>1127</v>
      </c>
      <c r="B320" s="3" t="s">
        <v>165</v>
      </c>
      <c r="C320" s="3" t="s">
        <v>1128</v>
      </c>
      <c r="D320" s="3">
        <v>4</v>
      </c>
      <c r="E320" s="3">
        <v>599</v>
      </c>
      <c r="F320" s="3">
        <v>45</v>
      </c>
      <c r="G320" s="3">
        <v>15676</v>
      </c>
      <c r="H320" s="3">
        <v>9.2999999999999999E-2</v>
      </c>
      <c r="I320" s="3">
        <f t="shared" si="8"/>
        <v>6.6777963272120202E-3</v>
      </c>
      <c r="J320" s="3">
        <f t="shared" si="9"/>
        <v>2.8706302628221485E-3</v>
      </c>
    </row>
    <row r="321" spans="1:10" x14ac:dyDescent="0.4">
      <c r="A321" s="3" t="s">
        <v>451</v>
      </c>
      <c r="B321" s="3" t="s">
        <v>165</v>
      </c>
      <c r="C321" s="3" t="s">
        <v>452</v>
      </c>
      <c r="D321" s="3">
        <v>9</v>
      </c>
      <c r="E321" s="3">
        <v>599</v>
      </c>
      <c r="F321" s="3">
        <v>181</v>
      </c>
      <c r="G321" s="3">
        <v>15676</v>
      </c>
      <c r="H321" s="3">
        <v>0.26</v>
      </c>
      <c r="I321" s="3">
        <f t="shared" si="8"/>
        <v>1.5025041736227046E-2</v>
      </c>
      <c r="J321" s="3">
        <f t="shared" si="9"/>
        <v>1.1546312834906864E-2</v>
      </c>
    </row>
    <row r="322" spans="1:10" x14ac:dyDescent="0.4">
      <c r="A322" s="3" t="s">
        <v>567</v>
      </c>
      <c r="B322" s="3" t="s">
        <v>165</v>
      </c>
      <c r="C322" s="3" t="s">
        <v>568</v>
      </c>
      <c r="D322" s="3">
        <v>296</v>
      </c>
      <c r="E322" s="3">
        <v>599</v>
      </c>
      <c r="F322" s="3">
        <v>9629</v>
      </c>
      <c r="G322" s="3">
        <v>15676</v>
      </c>
      <c r="H322" s="3">
        <v>1</v>
      </c>
      <c r="I322" s="3">
        <f t="shared" si="8"/>
        <v>0.49415692821368951</v>
      </c>
      <c r="J322" s="3">
        <f t="shared" si="9"/>
        <v>0.61425108446032151</v>
      </c>
    </row>
    <row r="323" spans="1:10" x14ac:dyDescent="0.4">
      <c r="A323" s="3" t="s">
        <v>461</v>
      </c>
      <c r="B323" s="3" t="s">
        <v>165</v>
      </c>
      <c r="C323" s="3" t="s">
        <v>462</v>
      </c>
      <c r="D323" s="3">
        <v>10</v>
      </c>
      <c r="E323" s="3">
        <v>599</v>
      </c>
      <c r="F323" s="3">
        <v>193</v>
      </c>
      <c r="G323" s="3">
        <v>15676</v>
      </c>
      <c r="H323" s="3">
        <v>0.21</v>
      </c>
      <c r="I323" s="3">
        <f t="shared" si="8"/>
        <v>1.6694490818030049E-2</v>
      </c>
      <c r="J323" s="3">
        <f t="shared" si="9"/>
        <v>1.2311814238326104E-2</v>
      </c>
    </row>
    <row r="324" spans="1:10" x14ac:dyDescent="0.4">
      <c r="A324" s="3" t="s">
        <v>1654</v>
      </c>
      <c r="B324" s="3" t="s">
        <v>165</v>
      </c>
      <c r="C324" s="3" t="s">
        <v>1655</v>
      </c>
      <c r="D324" s="3">
        <v>3</v>
      </c>
      <c r="E324" s="3">
        <v>599</v>
      </c>
      <c r="F324" s="3">
        <v>110</v>
      </c>
      <c r="G324" s="3">
        <v>15676</v>
      </c>
      <c r="H324" s="3">
        <v>0.8</v>
      </c>
      <c r="I324" s="3">
        <f t="shared" si="8"/>
        <v>5.008347245409015E-3</v>
      </c>
      <c r="J324" s="3">
        <f t="shared" si="9"/>
        <v>7.0170961980096968E-3</v>
      </c>
    </row>
    <row r="325" spans="1:10" x14ac:dyDescent="0.4">
      <c r="A325" s="3" t="s">
        <v>1109</v>
      </c>
      <c r="B325" s="3" t="s">
        <v>165</v>
      </c>
      <c r="C325" s="3" t="s">
        <v>1110</v>
      </c>
      <c r="D325" s="3">
        <v>5</v>
      </c>
      <c r="E325" s="3">
        <v>599</v>
      </c>
      <c r="F325" s="3">
        <v>52</v>
      </c>
      <c r="G325" s="3">
        <v>15676</v>
      </c>
      <c r="H325" s="3">
        <v>4.9000000000000002E-2</v>
      </c>
      <c r="I325" s="3">
        <f t="shared" si="8"/>
        <v>8.3472454090150246E-3</v>
      </c>
      <c r="J325" s="3">
        <f t="shared" si="9"/>
        <v>3.3171727481500382E-3</v>
      </c>
    </row>
    <row r="326" spans="1:10" x14ac:dyDescent="0.4">
      <c r="A326" s="3" t="s">
        <v>883</v>
      </c>
      <c r="B326" s="3" t="s">
        <v>165</v>
      </c>
      <c r="C326" s="3" t="s">
        <v>884</v>
      </c>
      <c r="D326" s="3">
        <v>6</v>
      </c>
      <c r="E326" s="3">
        <v>599</v>
      </c>
      <c r="F326" s="3">
        <v>104</v>
      </c>
      <c r="G326" s="3">
        <v>15676</v>
      </c>
      <c r="H326" s="3">
        <v>0.21</v>
      </c>
      <c r="I326" s="3">
        <f t="shared" si="8"/>
        <v>1.001669449081803E-2</v>
      </c>
      <c r="J326" s="3">
        <f t="shared" si="9"/>
        <v>6.6343454963000764E-3</v>
      </c>
    </row>
    <row r="327" spans="1:10" x14ac:dyDescent="0.4">
      <c r="A327" s="3" t="s">
        <v>1131</v>
      </c>
      <c r="B327" s="3" t="s">
        <v>165</v>
      </c>
      <c r="C327" s="3" t="s">
        <v>1132</v>
      </c>
      <c r="D327" s="3">
        <v>3</v>
      </c>
      <c r="E327" s="3">
        <v>599</v>
      </c>
      <c r="F327" s="3">
        <v>21</v>
      </c>
      <c r="G327" s="3">
        <v>15676</v>
      </c>
      <c r="H327" s="3">
        <v>4.4999999999999998E-2</v>
      </c>
      <c r="I327" s="3">
        <f t="shared" ref="I327:I390" si="10">D327/E327</f>
        <v>5.008347245409015E-3</v>
      </c>
      <c r="J327" s="3">
        <f t="shared" ref="J327:J390" si="11">F327/G327</f>
        <v>1.3396274559836694E-3</v>
      </c>
    </row>
    <row r="328" spans="1:10" x14ac:dyDescent="0.4">
      <c r="A328" s="3" t="s">
        <v>489</v>
      </c>
      <c r="B328" s="3" t="s">
        <v>165</v>
      </c>
      <c r="C328" s="3" t="s">
        <v>490</v>
      </c>
      <c r="D328" s="3">
        <v>15</v>
      </c>
      <c r="E328" s="3">
        <v>599</v>
      </c>
      <c r="F328" s="3">
        <v>544</v>
      </c>
      <c r="G328" s="3">
        <v>15676</v>
      </c>
      <c r="H328" s="3">
        <v>0.92</v>
      </c>
      <c r="I328" s="3">
        <f t="shared" si="10"/>
        <v>2.5041736227045076E-2</v>
      </c>
      <c r="J328" s="3">
        <f t="shared" si="11"/>
        <v>3.4702730288338861E-2</v>
      </c>
    </row>
    <row r="329" spans="1:10" x14ac:dyDescent="0.4">
      <c r="A329" s="3" t="s">
        <v>1133</v>
      </c>
      <c r="B329" s="3" t="s">
        <v>165</v>
      </c>
      <c r="C329" s="3" t="s">
        <v>1134</v>
      </c>
      <c r="D329" s="3">
        <v>7</v>
      </c>
      <c r="E329" s="3">
        <v>599</v>
      </c>
      <c r="F329" s="3">
        <v>123</v>
      </c>
      <c r="G329" s="3">
        <v>15676</v>
      </c>
      <c r="H329" s="3">
        <v>0.19</v>
      </c>
      <c r="I329" s="3">
        <f t="shared" si="10"/>
        <v>1.1686143572621035E-2</v>
      </c>
      <c r="J329" s="3">
        <f t="shared" si="11"/>
        <v>7.8463893850472064E-3</v>
      </c>
    </row>
    <row r="330" spans="1:10" x14ac:dyDescent="0.4">
      <c r="A330" s="3" t="s">
        <v>1135</v>
      </c>
      <c r="B330" s="3" t="s">
        <v>165</v>
      </c>
      <c r="C330" s="3" t="s">
        <v>1136</v>
      </c>
      <c r="D330" s="3">
        <v>3</v>
      </c>
      <c r="E330" s="3">
        <v>599</v>
      </c>
      <c r="F330" s="3">
        <v>44</v>
      </c>
      <c r="G330" s="3">
        <v>15676</v>
      </c>
      <c r="H330" s="3">
        <v>0.24</v>
      </c>
      <c r="I330" s="3">
        <f t="shared" si="10"/>
        <v>5.008347245409015E-3</v>
      </c>
      <c r="J330" s="3">
        <f t="shared" si="11"/>
        <v>2.8068384792038787E-3</v>
      </c>
    </row>
    <row r="331" spans="1:10" x14ac:dyDescent="0.4">
      <c r="A331" s="3" t="s">
        <v>2008</v>
      </c>
      <c r="B331" s="3" t="s">
        <v>165</v>
      </c>
      <c r="C331" s="3" t="s">
        <v>2009</v>
      </c>
      <c r="D331" s="3">
        <v>4</v>
      </c>
      <c r="E331" s="3">
        <v>599</v>
      </c>
      <c r="F331" s="3">
        <v>23</v>
      </c>
      <c r="G331" s="3">
        <v>15676</v>
      </c>
      <c r="H331" s="3">
        <v>1.0999999999999999E-2</v>
      </c>
      <c r="I331" s="3">
        <f t="shared" si="10"/>
        <v>6.6777963272120202E-3</v>
      </c>
      <c r="J331" s="3">
        <f t="shared" si="11"/>
        <v>1.4672110232202093E-3</v>
      </c>
    </row>
    <row r="332" spans="1:10" x14ac:dyDescent="0.4">
      <c r="A332" s="3" t="s">
        <v>1137</v>
      </c>
      <c r="B332" s="3" t="s">
        <v>165</v>
      </c>
      <c r="C332" s="3" t="s">
        <v>1138</v>
      </c>
      <c r="D332" s="3">
        <v>4</v>
      </c>
      <c r="E332" s="3">
        <v>599</v>
      </c>
      <c r="F332" s="3">
        <v>71</v>
      </c>
      <c r="G332" s="3">
        <v>15676</v>
      </c>
      <c r="H332" s="3">
        <v>0.28999999999999998</v>
      </c>
      <c r="I332" s="3">
        <f t="shared" si="10"/>
        <v>6.6777963272120202E-3</v>
      </c>
      <c r="J332" s="3">
        <f t="shared" si="11"/>
        <v>4.5292166368971678E-3</v>
      </c>
    </row>
    <row r="333" spans="1:10" x14ac:dyDescent="0.4">
      <c r="A333" s="3" t="s">
        <v>501</v>
      </c>
      <c r="B333" s="3" t="s">
        <v>165</v>
      </c>
      <c r="C333" s="3" t="s">
        <v>502</v>
      </c>
      <c r="D333" s="3">
        <v>3</v>
      </c>
      <c r="E333" s="3">
        <v>599</v>
      </c>
      <c r="F333" s="3">
        <v>154</v>
      </c>
      <c r="G333" s="3">
        <v>15676</v>
      </c>
      <c r="H333" s="3">
        <v>0.94</v>
      </c>
      <c r="I333" s="3">
        <f t="shared" si="10"/>
        <v>5.008347245409015E-3</v>
      </c>
      <c r="J333" s="3">
        <f t="shared" si="11"/>
        <v>9.8239346772135746E-3</v>
      </c>
    </row>
    <row r="334" spans="1:10" x14ac:dyDescent="0.4">
      <c r="A334" s="3" t="s">
        <v>503</v>
      </c>
      <c r="B334" s="3" t="s">
        <v>165</v>
      </c>
      <c r="C334" s="3" t="s">
        <v>504</v>
      </c>
      <c r="D334" s="3">
        <v>3</v>
      </c>
      <c r="E334" s="3">
        <v>599</v>
      </c>
      <c r="F334" s="3">
        <v>119</v>
      </c>
      <c r="G334" s="3">
        <v>15676</v>
      </c>
      <c r="H334" s="3">
        <v>0.84</v>
      </c>
      <c r="I334" s="3">
        <f t="shared" si="10"/>
        <v>5.008347245409015E-3</v>
      </c>
      <c r="J334" s="3">
        <f t="shared" si="11"/>
        <v>7.5912222505741265E-3</v>
      </c>
    </row>
    <row r="335" spans="1:10" x14ac:dyDescent="0.4">
      <c r="A335" s="3" t="s">
        <v>1139</v>
      </c>
      <c r="B335" s="3" t="s">
        <v>165</v>
      </c>
      <c r="C335" s="3" t="s">
        <v>1140</v>
      </c>
      <c r="D335" s="3">
        <v>5</v>
      </c>
      <c r="E335" s="3">
        <v>599</v>
      </c>
      <c r="F335" s="3">
        <v>62</v>
      </c>
      <c r="G335" s="3">
        <v>15676</v>
      </c>
      <c r="H335" s="3">
        <v>8.8999999999999996E-2</v>
      </c>
      <c r="I335" s="3">
        <f t="shared" si="10"/>
        <v>8.3472454090150246E-3</v>
      </c>
      <c r="J335" s="3">
        <f t="shared" si="11"/>
        <v>3.9550905843327381E-3</v>
      </c>
    </row>
    <row r="336" spans="1:10" x14ac:dyDescent="0.4">
      <c r="A336" s="3" t="s">
        <v>1141</v>
      </c>
      <c r="B336" s="3" t="s">
        <v>165</v>
      </c>
      <c r="C336" s="3" t="s">
        <v>1142</v>
      </c>
      <c r="D336" s="3">
        <v>4</v>
      </c>
      <c r="E336" s="3">
        <v>599</v>
      </c>
      <c r="F336" s="3">
        <v>119</v>
      </c>
      <c r="G336" s="3">
        <v>15676</v>
      </c>
      <c r="H336" s="3">
        <v>0.67</v>
      </c>
      <c r="I336" s="3">
        <f t="shared" si="10"/>
        <v>6.6777963272120202E-3</v>
      </c>
      <c r="J336" s="3">
        <f t="shared" si="11"/>
        <v>7.5912222505741265E-3</v>
      </c>
    </row>
    <row r="337" spans="1:10" x14ac:dyDescent="0.4">
      <c r="A337" s="3" t="s">
        <v>1143</v>
      </c>
      <c r="B337" s="3" t="s">
        <v>165</v>
      </c>
      <c r="C337" s="3" t="s">
        <v>1144</v>
      </c>
      <c r="D337" s="3">
        <v>5</v>
      </c>
      <c r="E337" s="3">
        <v>599</v>
      </c>
      <c r="F337" s="3">
        <v>48</v>
      </c>
      <c r="G337" s="3">
        <v>15676</v>
      </c>
      <c r="H337" s="3">
        <v>3.6000000000000004E-2</v>
      </c>
      <c r="I337" s="3">
        <f t="shared" si="10"/>
        <v>8.3472454090150246E-3</v>
      </c>
      <c r="J337" s="3">
        <f t="shared" si="11"/>
        <v>3.0620056136769582E-3</v>
      </c>
    </row>
    <row r="338" spans="1:10" x14ac:dyDescent="0.4">
      <c r="A338" s="3" t="s">
        <v>1145</v>
      </c>
      <c r="B338" s="3" t="s">
        <v>165</v>
      </c>
      <c r="C338" s="3" t="s">
        <v>1146</v>
      </c>
      <c r="D338" s="3">
        <v>4</v>
      </c>
      <c r="E338" s="3">
        <v>599</v>
      </c>
      <c r="F338" s="3">
        <v>77</v>
      </c>
      <c r="G338" s="3">
        <v>15676</v>
      </c>
      <c r="H338" s="3">
        <v>0.34</v>
      </c>
      <c r="I338" s="3">
        <f t="shared" si="10"/>
        <v>6.6777963272120202E-3</v>
      </c>
      <c r="J338" s="3">
        <f t="shared" si="11"/>
        <v>4.9119673386067873E-3</v>
      </c>
    </row>
    <row r="339" spans="1:10" x14ac:dyDescent="0.4">
      <c r="A339" s="3" t="s">
        <v>553</v>
      </c>
      <c r="B339" s="3" t="s">
        <v>165</v>
      </c>
      <c r="C339" s="3" t="s">
        <v>554</v>
      </c>
      <c r="D339" s="3">
        <v>7</v>
      </c>
      <c r="E339" s="3">
        <v>599</v>
      </c>
      <c r="F339" s="3">
        <v>244</v>
      </c>
      <c r="G339" s="3">
        <v>15676</v>
      </c>
      <c r="H339" s="3">
        <v>0.83</v>
      </c>
      <c r="I339" s="3">
        <f t="shared" si="10"/>
        <v>1.1686143572621035E-2</v>
      </c>
      <c r="J339" s="3">
        <f t="shared" si="11"/>
        <v>1.5565195202857872E-2</v>
      </c>
    </row>
    <row r="340" spans="1:10" x14ac:dyDescent="0.4">
      <c r="A340" s="3" t="s">
        <v>559</v>
      </c>
      <c r="B340" s="3" t="s">
        <v>165</v>
      </c>
      <c r="C340" s="3" t="s">
        <v>560</v>
      </c>
      <c r="D340" s="3">
        <v>17</v>
      </c>
      <c r="E340" s="3">
        <v>599</v>
      </c>
      <c r="F340" s="3">
        <v>410</v>
      </c>
      <c r="G340" s="3">
        <v>15676</v>
      </c>
      <c r="H340" s="3">
        <v>0.4</v>
      </c>
      <c r="I340" s="3">
        <f t="shared" si="10"/>
        <v>2.8380634390651086E-2</v>
      </c>
      <c r="J340" s="3">
        <f t="shared" si="11"/>
        <v>2.6154631283490687E-2</v>
      </c>
    </row>
    <row r="341" spans="1:10" x14ac:dyDescent="0.4">
      <c r="A341" s="3" t="s">
        <v>1147</v>
      </c>
      <c r="B341" s="3" t="s">
        <v>165</v>
      </c>
      <c r="C341" s="3" t="s">
        <v>1148</v>
      </c>
      <c r="D341" s="3">
        <v>10</v>
      </c>
      <c r="E341" s="3">
        <v>599</v>
      </c>
      <c r="F341" s="3">
        <v>172</v>
      </c>
      <c r="G341" s="3">
        <v>15676</v>
      </c>
      <c r="H341" s="3">
        <v>0.13</v>
      </c>
      <c r="I341" s="3">
        <f t="shared" si="10"/>
        <v>1.6694490818030049E-2</v>
      </c>
      <c r="J341" s="3">
        <f t="shared" si="11"/>
        <v>1.0972186782342434E-2</v>
      </c>
    </row>
    <row r="342" spans="1:10" x14ac:dyDescent="0.4">
      <c r="A342" s="3" t="s">
        <v>901</v>
      </c>
      <c r="B342" s="3" t="s">
        <v>165</v>
      </c>
      <c r="C342" s="3" t="s">
        <v>902</v>
      </c>
      <c r="D342" s="3">
        <v>5</v>
      </c>
      <c r="E342" s="3">
        <v>599</v>
      </c>
      <c r="F342" s="3">
        <v>58</v>
      </c>
      <c r="G342" s="3">
        <v>15676</v>
      </c>
      <c r="H342" s="3">
        <v>7.1000000000000008E-2</v>
      </c>
      <c r="I342" s="3">
        <f t="shared" si="10"/>
        <v>8.3472454090150246E-3</v>
      </c>
      <c r="J342" s="3">
        <f t="shared" si="11"/>
        <v>3.6999234498596581E-3</v>
      </c>
    </row>
    <row r="343" spans="1:10" x14ac:dyDescent="0.4">
      <c r="A343" s="3" t="s">
        <v>1149</v>
      </c>
      <c r="B343" s="3" t="s">
        <v>165</v>
      </c>
      <c r="C343" s="3" t="s">
        <v>1150</v>
      </c>
      <c r="D343" s="3">
        <v>7</v>
      </c>
      <c r="E343" s="3">
        <v>599</v>
      </c>
      <c r="F343" s="3">
        <v>313</v>
      </c>
      <c r="G343" s="3">
        <v>15676</v>
      </c>
      <c r="H343" s="3">
        <v>0.96</v>
      </c>
      <c r="I343" s="3">
        <f t="shared" si="10"/>
        <v>1.1686143572621035E-2</v>
      </c>
      <c r="J343" s="3">
        <f t="shared" si="11"/>
        <v>1.99668282725185E-2</v>
      </c>
    </row>
    <row r="344" spans="1:10" x14ac:dyDescent="0.4">
      <c r="A344" s="3" t="s">
        <v>573</v>
      </c>
      <c r="B344" s="3" t="s">
        <v>165</v>
      </c>
      <c r="C344" s="3" t="s">
        <v>574</v>
      </c>
      <c r="D344" s="3">
        <v>24</v>
      </c>
      <c r="E344" s="3">
        <v>599</v>
      </c>
      <c r="F344" s="3">
        <v>636</v>
      </c>
      <c r="G344" s="3">
        <v>15676</v>
      </c>
      <c r="H344" s="3">
        <v>0.55000000000000004</v>
      </c>
      <c r="I344" s="3">
        <f t="shared" si="10"/>
        <v>4.006677796327212E-2</v>
      </c>
      <c r="J344" s="3">
        <f t="shared" si="11"/>
        <v>4.0571574381219701E-2</v>
      </c>
    </row>
    <row r="345" spans="1:10" x14ac:dyDescent="0.4">
      <c r="A345" s="3" t="s">
        <v>577</v>
      </c>
      <c r="B345" s="3" t="s">
        <v>165</v>
      </c>
      <c r="C345" s="3" t="s">
        <v>578</v>
      </c>
      <c r="D345" s="3">
        <v>95</v>
      </c>
      <c r="E345" s="3">
        <v>599</v>
      </c>
      <c r="F345" s="3">
        <v>2539</v>
      </c>
      <c r="G345" s="3">
        <v>15676</v>
      </c>
      <c r="H345" s="3">
        <v>0.59</v>
      </c>
      <c r="I345" s="3">
        <f t="shared" si="10"/>
        <v>0.15859766277128548</v>
      </c>
      <c r="J345" s="3">
        <f t="shared" si="11"/>
        <v>0.16196733860678744</v>
      </c>
    </row>
    <row r="346" spans="1:10" x14ac:dyDescent="0.4">
      <c r="A346" s="3" t="s">
        <v>491</v>
      </c>
      <c r="B346" s="3" t="s">
        <v>165</v>
      </c>
      <c r="C346" s="3" t="s">
        <v>492</v>
      </c>
      <c r="D346" s="3">
        <v>28</v>
      </c>
      <c r="E346" s="3">
        <v>599</v>
      </c>
      <c r="F346" s="3">
        <v>1262</v>
      </c>
      <c r="G346" s="3">
        <v>15676</v>
      </c>
      <c r="H346" s="3">
        <v>1</v>
      </c>
      <c r="I346" s="3">
        <f t="shared" si="10"/>
        <v>4.6744574290484141E-2</v>
      </c>
      <c r="J346" s="3">
        <f t="shared" si="11"/>
        <v>8.0505230926256693E-2</v>
      </c>
    </row>
    <row r="347" spans="1:10" x14ac:dyDescent="0.4">
      <c r="A347" s="3" t="s">
        <v>581</v>
      </c>
      <c r="B347" s="3" t="s">
        <v>165</v>
      </c>
      <c r="C347" s="3" t="s">
        <v>582</v>
      </c>
      <c r="D347" s="3">
        <v>7</v>
      </c>
      <c r="E347" s="3">
        <v>599</v>
      </c>
      <c r="F347" s="3">
        <v>220</v>
      </c>
      <c r="G347" s="3">
        <v>15676</v>
      </c>
      <c r="H347" s="3">
        <v>0.74</v>
      </c>
      <c r="I347" s="3">
        <f t="shared" si="10"/>
        <v>1.1686143572621035E-2</v>
      </c>
      <c r="J347" s="3">
        <f t="shared" si="11"/>
        <v>1.4034192396019394E-2</v>
      </c>
    </row>
    <row r="348" spans="1:10" x14ac:dyDescent="0.4">
      <c r="A348" s="3" t="s">
        <v>583</v>
      </c>
      <c r="B348" s="3" t="s">
        <v>165</v>
      </c>
      <c r="C348" s="3" t="s">
        <v>584</v>
      </c>
      <c r="D348" s="3">
        <v>15</v>
      </c>
      <c r="E348" s="3">
        <v>599</v>
      </c>
      <c r="F348" s="3">
        <v>595</v>
      </c>
      <c r="G348" s="3">
        <v>15676</v>
      </c>
      <c r="H348" s="3">
        <v>0.97</v>
      </c>
      <c r="I348" s="3">
        <f t="shared" si="10"/>
        <v>2.5041736227045076E-2</v>
      </c>
      <c r="J348" s="3">
        <f t="shared" si="11"/>
        <v>3.7956111252870628E-2</v>
      </c>
    </row>
    <row r="349" spans="1:10" x14ac:dyDescent="0.4">
      <c r="A349" s="3" t="s">
        <v>587</v>
      </c>
      <c r="B349" s="3" t="s">
        <v>165</v>
      </c>
      <c r="C349" s="3" t="s">
        <v>588</v>
      </c>
      <c r="D349" s="3">
        <v>13</v>
      </c>
      <c r="E349" s="3">
        <v>599</v>
      </c>
      <c r="F349" s="3">
        <v>617</v>
      </c>
      <c r="G349" s="3">
        <v>15676</v>
      </c>
      <c r="H349" s="3">
        <v>0.99</v>
      </c>
      <c r="I349" s="3">
        <f t="shared" si="10"/>
        <v>2.1702838063439065E-2</v>
      </c>
      <c r="J349" s="3">
        <f t="shared" si="11"/>
        <v>3.9359530492472566E-2</v>
      </c>
    </row>
    <row r="350" spans="1:10" x14ac:dyDescent="0.4">
      <c r="A350" s="3" t="s">
        <v>589</v>
      </c>
      <c r="B350" s="3" t="s">
        <v>165</v>
      </c>
      <c r="C350" s="3" t="s">
        <v>590</v>
      </c>
      <c r="D350" s="3">
        <v>29</v>
      </c>
      <c r="E350" s="3">
        <v>599</v>
      </c>
      <c r="F350" s="3">
        <v>871</v>
      </c>
      <c r="G350" s="3">
        <v>15676</v>
      </c>
      <c r="H350" s="3">
        <v>0.79</v>
      </c>
      <c r="I350" s="3">
        <f t="shared" si="10"/>
        <v>4.8414023372287146E-2</v>
      </c>
      <c r="J350" s="3">
        <f t="shared" si="11"/>
        <v>5.5562643531513141E-2</v>
      </c>
    </row>
    <row r="351" spans="1:10" x14ac:dyDescent="0.4">
      <c r="A351" s="3" t="s">
        <v>427</v>
      </c>
      <c r="B351" s="3" t="s">
        <v>165</v>
      </c>
      <c r="C351" s="3" t="s">
        <v>428</v>
      </c>
      <c r="D351" s="3">
        <v>7</v>
      </c>
      <c r="E351" s="3">
        <v>599</v>
      </c>
      <c r="F351" s="3">
        <v>483</v>
      </c>
      <c r="G351" s="3">
        <v>15676</v>
      </c>
      <c r="H351" s="3">
        <v>1</v>
      </c>
      <c r="I351" s="3">
        <f t="shared" si="10"/>
        <v>1.1686143572621035E-2</v>
      </c>
      <c r="J351" s="3">
        <f t="shared" si="11"/>
        <v>3.0811431487624392E-2</v>
      </c>
    </row>
    <row r="352" spans="1:10" x14ac:dyDescent="0.4">
      <c r="A352" s="3" t="s">
        <v>585</v>
      </c>
      <c r="B352" s="3" t="s">
        <v>165</v>
      </c>
      <c r="C352" s="3" t="s">
        <v>586</v>
      </c>
      <c r="D352" s="3">
        <v>6</v>
      </c>
      <c r="E352" s="3">
        <v>599</v>
      </c>
      <c r="F352" s="3">
        <v>139</v>
      </c>
      <c r="G352" s="3">
        <v>15676</v>
      </c>
      <c r="H352" s="3">
        <v>0.44</v>
      </c>
      <c r="I352" s="3">
        <f t="shared" si="10"/>
        <v>1.001669449081803E-2</v>
      </c>
      <c r="J352" s="3">
        <f t="shared" si="11"/>
        <v>8.8670579229395245E-3</v>
      </c>
    </row>
    <row r="353" spans="1:10" x14ac:dyDescent="0.4">
      <c r="A353" s="3" t="s">
        <v>1151</v>
      </c>
      <c r="B353" s="3" t="s">
        <v>165</v>
      </c>
      <c r="C353" s="3" t="s">
        <v>1152</v>
      </c>
      <c r="D353" s="3">
        <v>6</v>
      </c>
      <c r="E353" s="3">
        <v>599</v>
      </c>
      <c r="F353" s="3">
        <v>67</v>
      </c>
      <c r="G353" s="3">
        <v>15676</v>
      </c>
      <c r="H353" s="3">
        <v>4.3000000000000003E-2</v>
      </c>
      <c r="I353" s="3">
        <f t="shared" si="10"/>
        <v>1.001669449081803E-2</v>
      </c>
      <c r="J353" s="3">
        <f t="shared" si="11"/>
        <v>4.2740495024240878E-3</v>
      </c>
    </row>
    <row r="354" spans="1:10" x14ac:dyDescent="0.4">
      <c r="A354" s="3" t="s">
        <v>1153</v>
      </c>
      <c r="B354" s="3" t="s">
        <v>165</v>
      </c>
      <c r="C354" s="3" t="s">
        <v>1154</v>
      </c>
      <c r="D354" s="3">
        <v>3</v>
      </c>
      <c r="E354" s="3">
        <v>599</v>
      </c>
      <c r="F354" s="3">
        <v>22</v>
      </c>
      <c r="G354" s="3">
        <v>15676</v>
      </c>
      <c r="H354" s="3">
        <v>0.05</v>
      </c>
      <c r="I354" s="3">
        <f t="shared" si="10"/>
        <v>5.008347245409015E-3</v>
      </c>
      <c r="J354" s="3">
        <f t="shared" si="11"/>
        <v>1.4034192396019394E-3</v>
      </c>
    </row>
    <row r="355" spans="1:10" x14ac:dyDescent="0.4">
      <c r="A355" s="3" t="s">
        <v>405</v>
      </c>
      <c r="B355" s="3" t="s">
        <v>165</v>
      </c>
      <c r="C355" s="3" t="s">
        <v>406</v>
      </c>
      <c r="D355" s="3">
        <v>41</v>
      </c>
      <c r="E355" s="3">
        <v>599</v>
      </c>
      <c r="F355" s="3">
        <v>709</v>
      </c>
      <c r="G355" s="3">
        <v>15676</v>
      </c>
      <c r="H355" s="3">
        <v>7.9000000000000008E-3</v>
      </c>
      <c r="I355" s="3">
        <f t="shared" si="10"/>
        <v>6.8447412353923209E-2</v>
      </c>
      <c r="J355" s="3">
        <f t="shared" si="11"/>
        <v>4.5228374585353406E-2</v>
      </c>
    </row>
    <row r="356" spans="1:10" x14ac:dyDescent="0.4">
      <c r="A356" s="3" t="s">
        <v>1155</v>
      </c>
      <c r="B356" s="3" t="s">
        <v>165</v>
      </c>
      <c r="C356" s="3" t="s">
        <v>1156</v>
      </c>
      <c r="D356" s="3">
        <v>6</v>
      </c>
      <c r="E356" s="3">
        <v>599</v>
      </c>
      <c r="F356" s="3">
        <v>67</v>
      </c>
      <c r="G356" s="3">
        <v>15676</v>
      </c>
      <c r="H356" s="3">
        <v>4.3000000000000003E-2</v>
      </c>
      <c r="I356" s="3">
        <f t="shared" si="10"/>
        <v>1.001669449081803E-2</v>
      </c>
      <c r="J356" s="3">
        <f t="shared" si="11"/>
        <v>4.2740495024240878E-3</v>
      </c>
    </row>
    <row r="357" spans="1:10" x14ac:dyDescent="0.4">
      <c r="A357" s="3" t="s">
        <v>507</v>
      </c>
      <c r="B357" s="3" t="s">
        <v>165</v>
      </c>
      <c r="C357" s="3" t="s">
        <v>508</v>
      </c>
      <c r="D357" s="3">
        <v>12</v>
      </c>
      <c r="E357" s="3">
        <v>599</v>
      </c>
      <c r="F357" s="3">
        <v>227</v>
      </c>
      <c r="G357" s="3">
        <v>15676</v>
      </c>
      <c r="H357" s="3">
        <v>0.17</v>
      </c>
      <c r="I357" s="3">
        <f t="shared" si="10"/>
        <v>2.003338898163606E-2</v>
      </c>
      <c r="J357" s="3">
        <f t="shared" si="11"/>
        <v>1.4480734881347282E-2</v>
      </c>
    </row>
    <row r="358" spans="1:10" x14ac:dyDescent="0.4">
      <c r="A358" s="3" t="s">
        <v>1750</v>
      </c>
      <c r="B358" s="3" t="s">
        <v>165</v>
      </c>
      <c r="C358" s="3" t="s">
        <v>1751</v>
      </c>
      <c r="D358" s="3">
        <v>10</v>
      </c>
      <c r="E358" s="3">
        <v>599</v>
      </c>
      <c r="F358" s="3">
        <v>132</v>
      </c>
      <c r="G358" s="3">
        <v>15676</v>
      </c>
      <c r="H358" s="3">
        <v>3.1E-2</v>
      </c>
      <c r="I358" s="3">
        <f t="shared" si="10"/>
        <v>1.6694490818030049E-2</v>
      </c>
      <c r="J358" s="3">
        <f t="shared" si="11"/>
        <v>8.4205154376116361E-3</v>
      </c>
    </row>
    <row r="359" spans="1:10" x14ac:dyDescent="0.4">
      <c r="A359" s="3" t="s">
        <v>174</v>
      </c>
      <c r="B359" s="3" t="s">
        <v>165</v>
      </c>
      <c r="C359" s="3" t="s">
        <v>175</v>
      </c>
      <c r="D359" s="3">
        <v>19</v>
      </c>
      <c r="E359" s="3">
        <v>599</v>
      </c>
      <c r="F359" s="3">
        <v>724</v>
      </c>
      <c r="G359" s="3">
        <v>15676</v>
      </c>
      <c r="H359" s="3">
        <v>0.97</v>
      </c>
      <c r="I359" s="3">
        <f t="shared" si="10"/>
        <v>3.1719532554257093E-2</v>
      </c>
      <c r="J359" s="3">
        <f t="shared" si="11"/>
        <v>4.6185251339627455E-2</v>
      </c>
    </row>
    <row r="360" spans="1:10" x14ac:dyDescent="0.4">
      <c r="A360" s="3" t="s">
        <v>1161</v>
      </c>
      <c r="B360" s="3" t="s">
        <v>165</v>
      </c>
      <c r="C360" s="3" t="s">
        <v>1162</v>
      </c>
      <c r="D360" s="3">
        <v>5</v>
      </c>
      <c r="E360" s="3">
        <v>599</v>
      </c>
      <c r="F360" s="3">
        <v>83</v>
      </c>
      <c r="G360" s="3">
        <v>15676</v>
      </c>
      <c r="H360" s="3">
        <v>0.21</v>
      </c>
      <c r="I360" s="3">
        <f t="shared" si="10"/>
        <v>8.3472454090150246E-3</v>
      </c>
      <c r="J360" s="3">
        <f t="shared" si="11"/>
        <v>5.2947180403164077E-3</v>
      </c>
    </row>
    <row r="361" spans="1:10" x14ac:dyDescent="0.4">
      <c r="A361" s="3" t="s">
        <v>1682</v>
      </c>
      <c r="B361" s="3" t="s">
        <v>165</v>
      </c>
      <c r="C361" s="3" t="s">
        <v>1683</v>
      </c>
      <c r="D361" s="3">
        <v>8</v>
      </c>
      <c r="E361" s="3">
        <v>599</v>
      </c>
      <c r="F361" s="3">
        <v>81</v>
      </c>
      <c r="G361" s="3">
        <v>15676</v>
      </c>
      <c r="H361" s="3">
        <v>1.3000000000000001E-2</v>
      </c>
      <c r="I361" s="3">
        <f t="shared" si="10"/>
        <v>1.335559265442404E-2</v>
      </c>
      <c r="J361" s="3">
        <f t="shared" si="11"/>
        <v>5.1671344730798673E-3</v>
      </c>
    </row>
    <row r="362" spans="1:10" x14ac:dyDescent="0.4">
      <c r="A362" s="3" t="s">
        <v>2010</v>
      </c>
      <c r="B362" s="3" t="s">
        <v>165</v>
      </c>
      <c r="C362" s="3" t="s">
        <v>2011</v>
      </c>
      <c r="D362" s="3">
        <v>6</v>
      </c>
      <c r="E362" s="3">
        <v>599</v>
      </c>
      <c r="F362" s="3">
        <v>84</v>
      </c>
      <c r="G362" s="3">
        <v>15676</v>
      </c>
      <c r="H362" s="3">
        <v>0.1</v>
      </c>
      <c r="I362" s="3">
        <f t="shared" si="10"/>
        <v>1.001669449081803E-2</v>
      </c>
      <c r="J362" s="3">
        <f t="shared" si="11"/>
        <v>5.3585098239346774E-3</v>
      </c>
    </row>
    <row r="363" spans="1:10" x14ac:dyDescent="0.4">
      <c r="A363" s="3" t="s">
        <v>192</v>
      </c>
      <c r="B363" s="3" t="s">
        <v>165</v>
      </c>
      <c r="C363" s="3" t="s">
        <v>193</v>
      </c>
      <c r="D363" s="3">
        <v>9</v>
      </c>
      <c r="E363" s="3">
        <v>599</v>
      </c>
      <c r="F363" s="3">
        <v>171</v>
      </c>
      <c r="G363" s="3">
        <v>15676</v>
      </c>
      <c r="H363" s="3">
        <v>0.21</v>
      </c>
      <c r="I363" s="3">
        <f t="shared" si="10"/>
        <v>1.5025041736227046E-2</v>
      </c>
      <c r="J363" s="3">
        <f t="shared" si="11"/>
        <v>1.0908394998724164E-2</v>
      </c>
    </row>
    <row r="364" spans="1:10" x14ac:dyDescent="0.4">
      <c r="A364" s="3" t="s">
        <v>194</v>
      </c>
      <c r="B364" s="3" t="s">
        <v>165</v>
      </c>
      <c r="C364" s="3" t="s">
        <v>195</v>
      </c>
      <c r="D364" s="3">
        <v>19</v>
      </c>
      <c r="E364" s="3">
        <v>599</v>
      </c>
      <c r="F364" s="3">
        <v>290</v>
      </c>
      <c r="G364" s="3">
        <v>15676</v>
      </c>
      <c r="H364" s="3">
        <v>1.8000000000000002E-2</v>
      </c>
      <c r="I364" s="3">
        <f t="shared" si="10"/>
        <v>3.1719532554257093E-2</v>
      </c>
      <c r="J364" s="3">
        <f t="shared" si="11"/>
        <v>1.849961724929829E-2</v>
      </c>
    </row>
    <row r="365" spans="1:10" x14ac:dyDescent="0.4">
      <c r="A365" s="3" t="s">
        <v>1165</v>
      </c>
      <c r="B365" s="3" t="s">
        <v>165</v>
      </c>
      <c r="C365" s="3" t="s">
        <v>1166</v>
      </c>
      <c r="D365" s="3">
        <v>3</v>
      </c>
      <c r="E365" s="3">
        <v>599</v>
      </c>
      <c r="F365" s="3">
        <v>58</v>
      </c>
      <c r="G365" s="3">
        <v>15676</v>
      </c>
      <c r="H365" s="3">
        <v>0.38</v>
      </c>
      <c r="I365" s="3">
        <f t="shared" si="10"/>
        <v>5.008347245409015E-3</v>
      </c>
      <c r="J365" s="3">
        <f t="shared" si="11"/>
        <v>3.6999234498596581E-3</v>
      </c>
    </row>
    <row r="366" spans="1:10" x14ac:dyDescent="0.4">
      <c r="A366" s="3" t="s">
        <v>198</v>
      </c>
      <c r="B366" s="3" t="s">
        <v>165</v>
      </c>
      <c r="C366" s="3" t="s">
        <v>199</v>
      </c>
      <c r="D366" s="3">
        <v>7</v>
      </c>
      <c r="E366" s="3">
        <v>599</v>
      </c>
      <c r="F366" s="3">
        <v>253</v>
      </c>
      <c r="G366" s="3">
        <v>15676</v>
      </c>
      <c r="H366" s="3">
        <v>0.85</v>
      </c>
      <c r="I366" s="3">
        <f t="shared" si="10"/>
        <v>1.1686143572621035E-2</v>
      </c>
      <c r="J366" s="3">
        <f t="shared" si="11"/>
        <v>1.6139321255422303E-2</v>
      </c>
    </row>
    <row r="367" spans="1:10" x14ac:dyDescent="0.4">
      <c r="A367" s="3" t="s">
        <v>353</v>
      </c>
      <c r="B367" s="3" t="s">
        <v>165</v>
      </c>
      <c r="C367" s="3" t="s">
        <v>354</v>
      </c>
      <c r="D367" s="3">
        <v>7</v>
      </c>
      <c r="E367" s="3">
        <v>599</v>
      </c>
      <c r="F367" s="3">
        <v>165</v>
      </c>
      <c r="G367" s="3">
        <v>15676</v>
      </c>
      <c r="H367" s="3">
        <v>0.44</v>
      </c>
      <c r="I367" s="3">
        <f t="shared" si="10"/>
        <v>1.1686143572621035E-2</v>
      </c>
      <c r="J367" s="3">
        <f t="shared" si="11"/>
        <v>1.0525644297014544E-2</v>
      </c>
    </row>
    <row r="368" spans="1:10" x14ac:dyDescent="0.4">
      <c r="A368" s="3" t="s">
        <v>1167</v>
      </c>
      <c r="B368" s="3" t="s">
        <v>165</v>
      </c>
      <c r="C368" s="3" t="s">
        <v>1168</v>
      </c>
      <c r="D368" s="3">
        <v>3</v>
      </c>
      <c r="E368" s="3">
        <v>599</v>
      </c>
      <c r="F368" s="3">
        <v>56</v>
      </c>
      <c r="G368" s="3">
        <v>15676</v>
      </c>
      <c r="H368" s="3">
        <v>0.36</v>
      </c>
      <c r="I368" s="3">
        <f t="shared" si="10"/>
        <v>5.008347245409015E-3</v>
      </c>
      <c r="J368" s="3">
        <f t="shared" si="11"/>
        <v>3.5723398826231182E-3</v>
      </c>
    </row>
    <row r="369" spans="1:10" x14ac:dyDescent="0.4">
      <c r="A369" s="3" t="s">
        <v>1169</v>
      </c>
      <c r="B369" s="3" t="s">
        <v>165</v>
      </c>
      <c r="C369" s="3" t="s">
        <v>1170</v>
      </c>
      <c r="D369" s="3">
        <v>7</v>
      </c>
      <c r="E369" s="3">
        <v>599</v>
      </c>
      <c r="F369" s="3">
        <v>327</v>
      </c>
      <c r="G369" s="3">
        <v>15676</v>
      </c>
      <c r="H369" s="3">
        <v>0.97</v>
      </c>
      <c r="I369" s="3">
        <f t="shared" si="10"/>
        <v>1.1686143572621035E-2</v>
      </c>
      <c r="J369" s="3">
        <f t="shared" si="11"/>
        <v>2.085991324317428E-2</v>
      </c>
    </row>
    <row r="370" spans="1:10" x14ac:dyDescent="0.4">
      <c r="A370" s="3" t="s">
        <v>2633</v>
      </c>
      <c r="B370" s="3" t="s">
        <v>165</v>
      </c>
      <c r="C370" s="3" t="s">
        <v>2634</v>
      </c>
      <c r="D370" s="3">
        <v>3</v>
      </c>
      <c r="E370" s="3">
        <v>599</v>
      </c>
      <c r="F370" s="3">
        <v>128</v>
      </c>
      <c r="G370" s="3">
        <v>15676</v>
      </c>
      <c r="H370" s="3">
        <v>0.87</v>
      </c>
      <c r="I370" s="3">
        <f t="shared" si="10"/>
        <v>5.008347245409015E-3</v>
      </c>
      <c r="J370" s="3">
        <f t="shared" si="11"/>
        <v>8.1653483031385553E-3</v>
      </c>
    </row>
    <row r="371" spans="1:10" x14ac:dyDescent="0.4">
      <c r="A371" s="3" t="s">
        <v>1171</v>
      </c>
      <c r="B371" s="3" t="s">
        <v>165</v>
      </c>
      <c r="C371" s="3" t="s">
        <v>1172</v>
      </c>
      <c r="D371" s="3">
        <v>7</v>
      </c>
      <c r="E371" s="3">
        <v>599</v>
      </c>
      <c r="F371" s="3">
        <v>139</v>
      </c>
      <c r="G371" s="3">
        <v>15676</v>
      </c>
      <c r="H371" s="3">
        <v>0.28000000000000003</v>
      </c>
      <c r="I371" s="3">
        <f t="shared" si="10"/>
        <v>1.1686143572621035E-2</v>
      </c>
      <c r="J371" s="3">
        <f t="shared" si="11"/>
        <v>8.8670579229395245E-3</v>
      </c>
    </row>
    <row r="372" spans="1:10" x14ac:dyDescent="0.4">
      <c r="A372" s="3" t="s">
        <v>1173</v>
      </c>
      <c r="B372" s="3" t="s">
        <v>165</v>
      </c>
      <c r="C372" s="3" t="s">
        <v>1174</v>
      </c>
      <c r="D372" s="3">
        <v>7</v>
      </c>
      <c r="E372" s="3">
        <v>599</v>
      </c>
      <c r="F372" s="3">
        <v>90</v>
      </c>
      <c r="G372" s="3">
        <v>15676</v>
      </c>
      <c r="H372" s="3">
        <v>5.8000000000000003E-2</v>
      </c>
      <c r="I372" s="3">
        <f t="shared" si="10"/>
        <v>1.1686143572621035E-2</v>
      </c>
      <c r="J372" s="3">
        <f t="shared" si="11"/>
        <v>5.741260525644297E-3</v>
      </c>
    </row>
    <row r="373" spans="1:10" x14ac:dyDescent="0.4">
      <c r="A373" s="3" t="s">
        <v>220</v>
      </c>
      <c r="B373" s="3" t="s">
        <v>165</v>
      </c>
      <c r="C373" s="3" t="s">
        <v>221</v>
      </c>
      <c r="D373" s="3">
        <v>3</v>
      </c>
      <c r="E373" s="3">
        <v>599</v>
      </c>
      <c r="F373" s="3">
        <v>66</v>
      </c>
      <c r="G373" s="3">
        <v>15676</v>
      </c>
      <c r="H373" s="3">
        <v>0.47</v>
      </c>
      <c r="I373" s="3">
        <f t="shared" si="10"/>
        <v>5.008347245409015E-3</v>
      </c>
      <c r="J373" s="3">
        <f t="shared" si="11"/>
        <v>4.2102577188058181E-3</v>
      </c>
    </row>
    <row r="374" spans="1:10" x14ac:dyDescent="0.4">
      <c r="A374" s="3" t="s">
        <v>1662</v>
      </c>
      <c r="B374" s="3" t="s">
        <v>165</v>
      </c>
      <c r="C374" s="3" t="s">
        <v>1663</v>
      </c>
      <c r="D374" s="3">
        <v>4</v>
      </c>
      <c r="E374" s="3">
        <v>599</v>
      </c>
      <c r="F374" s="3">
        <v>83</v>
      </c>
      <c r="G374" s="3">
        <v>15676</v>
      </c>
      <c r="H374" s="3">
        <v>0.39</v>
      </c>
      <c r="I374" s="3">
        <f t="shared" si="10"/>
        <v>6.6777963272120202E-3</v>
      </c>
      <c r="J374" s="3">
        <f t="shared" si="11"/>
        <v>5.2947180403164077E-3</v>
      </c>
    </row>
    <row r="375" spans="1:10" x14ac:dyDescent="0.4">
      <c r="A375" s="3" t="s">
        <v>224</v>
      </c>
      <c r="B375" s="3" t="s">
        <v>165</v>
      </c>
      <c r="C375" s="3" t="s">
        <v>225</v>
      </c>
      <c r="D375" s="3">
        <v>21</v>
      </c>
      <c r="E375" s="3">
        <v>599</v>
      </c>
      <c r="F375" s="3">
        <v>849</v>
      </c>
      <c r="G375" s="3">
        <v>15676</v>
      </c>
      <c r="H375" s="3">
        <v>0.99</v>
      </c>
      <c r="I375" s="3">
        <f t="shared" si="10"/>
        <v>3.5058430717863104E-2</v>
      </c>
      <c r="J375" s="3">
        <f t="shared" si="11"/>
        <v>5.4159224291911202E-2</v>
      </c>
    </row>
    <row r="376" spans="1:10" x14ac:dyDescent="0.4">
      <c r="A376" s="3" t="s">
        <v>228</v>
      </c>
      <c r="B376" s="3" t="s">
        <v>165</v>
      </c>
      <c r="C376" s="3" t="s">
        <v>229</v>
      </c>
      <c r="D376" s="3">
        <v>20</v>
      </c>
      <c r="E376" s="3">
        <v>599</v>
      </c>
      <c r="F376" s="3">
        <v>405</v>
      </c>
      <c r="G376" s="3">
        <v>15676</v>
      </c>
      <c r="H376" s="3">
        <v>0.15</v>
      </c>
      <c r="I376" s="3">
        <f t="shared" si="10"/>
        <v>3.3388981636060099E-2</v>
      </c>
      <c r="J376" s="3">
        <f t="shared" si="11"/>
        <v>2.5835672365399336E-2</v>
      </c>
    </row>
    <row r="377" spans="1:10" x14ac:dyDescent="0.4">
      <c r="A377" s="3" t="s">
        <v>2014</v>
      </c>
      <c r="B377" s="3" t="s">
        <v>165</v>
      </c>
      <c r="C377" s="3" t="s">
        <v>2015</v>
      </c>
      <c r="D377" s="3">
        <v>6</v>
      </c>
      <c r="E377" s="3">
        <v>599</v>
      </c>
      <c r="F377" s="3">
        <v>49</v>
      </c>
      <c r="G377" s="3">
        <v>15676</v>
      </c>
      <c r="H377" s="3">
        <v>1.0999999999999999E-2</v>
      </c>
      <c r="I377" s="3">
        <f t="shared" si="10"/>
        <v>1.001669449081803E-2</v>
      </c>
      <c r="J377" s="3">
        <f t="shared" si="11"/>
        <v>3.1257973972952284E-3</v>
      </c>
    </row>
    <row r="378" spans="1:10" x14ac:dyDescent="0.4">
      <c r="A378" s="3" t="s">
        <v>1177</v>
      </c>
      <c r="B378" s="3" t="s">
        <v>165</v>
      </c>
      <c r="C378" s="3" t="s">
        <v>1178</v>
      </c>
      <c r="D378" s="3">
        <v>3</v>
      </c>
      <c r="E378" s="3">
        <v>599</v>
      </c>
      <c r="F378" s="3">
        <v>33</v>
      </c>
      <c r="G378" s="3">
        <v>15676</v>
      </c>
      <c r="H378" s="3">
        <v>0.13</v>
      </c>
      <c r="I378" s="3">
        <f t="shared" si="10"/>
        <v>5.008347245409015E-3</v>
      </c>
      <c r="J378" s="3">
        <f t="shared" si="11"/>
        <v>2.105128859402909E-3</v>
      </c>
    </row>
    <row r="379" spans="1:10" x14ac:dyDescent="0.4">
      <c r="A379" s="3" t="s">
        <v>261</v>
      </c>
      <c r="B379" s="3" t="s">
        <v>165</v>
      </c>
      <c r="C379" s="3" t="s">
        <v>262</v>
      </c>
      <c r="D379" s="3">
        <v>8</v>
      </c>
      <c r="E379" s="3">
        <v>599</v>
      </c>
      <c r="F379" s="3">
        <v>103</v>
      </c>
      <c r="G379" s="3">
        <v>15676</v>
      </c>
      <c r="H379" s="3">
        <v>4.4999999999999998E-2</v>
      </c>
      <c r="I379" s="3">
        <f t="shared" si="10"/>
        <v>1.335559265442404E-2</v>
      </c>
      <c r="J379" s="3">
        <f t="shared" si="11"/>
        <v>6.5705537126818066E-3</v>
      </c>
    </row>
    <row r="380" spans="1:10" x14ac:dyDescent="0.4">
      <c r="A380" s="3" t="s">
        <v>1179</v>
      </c>
      <c r="B380" s="3" t="s">
        <v>165</v>
      </c>
      <c r="C380" s="3" t="s">
        <v>1180</v>
      </c>
      <c r="D380" s="3">
        <v>10</v>
      </c>
      <c r="E380" s="3">
        <v>599</v>
      </c>
      <c r="F380" s="3">
        <v>167</v>
      </c>
      <c r="G380" s="3">
        <v>15676</v>
      </c>
      <c r="H380" s="3">
        <v>0.11</v>
      </c>
      <c r="I380" s="3">
        <f t="shared" si="10"/>
        <v>1.6694490818030049E-2</v>
      </c>
      <c r="J380" s="3">
        <f t="shared" si="11"/>
        <v>1.0653227864251085E-2</v>
      </c>
    </row>
    <row r="381" spans="1:10" x14ac:dyDescent="0.4">
      <c r="A381" s="3" t="s">
        <v>2016</v>
      </c>
      <c r="B381" s="3" t="s">
        <v>165</v>
      </c>
      <c r="C381" s="3" t="s">
        <v>2017</v>
      </c>
      <c r="D381" s="3">
        <v>3</v>
      </c>
      <c r="E381" s="3">
        <v>599</v>
      </c>
      <c r="F381" s="3">
        <v>32</v>
      </c>
      <c r="G381" s="3">
        <v>15676</v>
      </c>
      <c r="H381" s="3">
        <v>0.12</v>
      </c>
      <c r="I381" s="3">
        <f t="shared" si="10"/>
        <v>5.008347245409015E-3</v>
      </c>
      <c r="J381" s="3">
        <f t="shared" si="11"/>
        <v>2.0413370757846388E-3</v>
      </c>
    </row>
    <row r="382" spans="1:10" x14ac:dyDescent="0.4">
      <c r="A382" s="3" t="s">
        <v>25</v>
      </c>
      <c r="B382" s="3" t="s">
        <v>165</v>
      </c>
      <c r="C382" s="3" t="s">
        <v>24</v>
      </c>
      <c r="D382" s="3">
        <v>15</v>
      </c>
      <c r="E382" s="3">
        <v>599</v>
      </c>
      <c r="F382" s="3">
        <v>186</v>
      </c>
      <c r="G382" s="3">
        <v>15676</v>
      </c>
      <c r="H382" s="3">
        <v>5.8999999999999999E-3</v>
      </c>
      <c r="I382" s="3">
        <f t="shared" si="10"/>
        <v>2.5041736227045076E-2</v>
      </c>
      <c r="J382" s="3">
        <f t="shared" si="11"/>
        <v>1.1865271752998214E-2</v>
      </c>
    </row>
    <row r="383" spans="1:10" x14ac:dyDescent="0.4">
      <c r="A383" s="3" t="s">
        <v>1183</v>
      </c>
      <c r="B383" s="3" t="s">
        <v>165</v>
      </c>
      <c r="C383" s="3" t="s">
        <v>1184</v>
      </c>
      <c r="D383" s="3">
        <v>8</v>
      </c>
      <c r="E383" s="3">
        <v>599</v>
      </c>
      <c r="F383" s="3">
        <v>96</v>
      </c>
      <c r="G383" s="3">
        <v>15676</v>
      </c>
      <c r="H383" s="3">
        <v>3.2000000000000001E-2</v>
      </c>
      <c r="I383" s="3">
        <f t="shared" si="10"/>
        <v>1.335559265442404E-2</v>
      </c>
      <c r="J383" s="3">
        <f t="shared" si="11"/>
        <v>6.1240112273539165E-3</v>
      </c>
    </row>
    <row r="384" spans="1:10" x14ac:dyDescent="0.4">
      <c r="A384" s="3" t="s">
        <v>1187</v>
      </c>
      <c r="B384" s="3" t="s">
        <v>165</v>
      </c>
      <c r="C384" s="3" t="s">
        <v>1188</v>
      </c>
      <c r="D384" s="3">
        <v>5</v>
      </c>
      <c r="E384" s="3">
        <v>599</v>
      </c>
      <c r="F384" s="3">
        <v>63</v>
      </c>
      <c r="G384" s="3">
        <v>15676</v>
      </c>
      <c r="H384" s="3">
        <v>9.4E-2</v>
      </c>
      <c r="I384" s="3">
        <f t="shared" si="10"/>
        <v>8.3472454090150246E-3</v>
      </c>
      <c r="J384" s="3">
        <f t="shared" si="11"/>
        <v>4.0188823679510079E-3</v>
      </c>
    </row>
    <row r="385" spans="1:10" x14ac:dyDescent="0.4">
      <c r="A385" s="3" t="s">
        <v>1189</v>
      </c>
      <c r="B385" s="3" t="s">
        <v>165</v>
      </c>
      <c r="C385" s="3" t="s">
        <v>1190</v>
      </c>
      <c r="D385" s="3">
        <v>7</v>
      </c>
      <c r="E385" s="3">
        <v>599</v>
      </c>
      <c r="F385" s="3">
        <v>87</v>
      </c>
      <c r="G385" s="3">
        <v>15676</v>
      </c>
      <c r="H385" s="3">
        <v>0.05</v>
      </c>
      <c r="I385" s="3">
        <f t="shared" si="10"/>
        <v>1.1686143572621035E-2</v>
      </c>
      <c r="J385" s="3">
        <f t="shared" si="11"/>
        <v>5.5498851747894868E-3</v>
      </c>
    </row>
    <row r="386" spans="1:10" x14ac:dyDescent="0.4">
      <c r="A386" s="3" t="s">
        <v>2018</v>
      </c>
      <c r="B386" s="3" t="s">
        <v>165</v>
      </c>
      <c r="C386" s="3" t="s">
        <v>2019</v>
      </c>
      <c r="D386" s="3">
        <v>3</v>
      </c>
      <c r="E386" s="3">
        <v>599</v>
      </c>
      <c r="F386" s="3">
        <v>29</v>
      </c>
      <c r="G386" s="3">
        <v>15676</v>
      </c>
      <c r="H386" s="3">
        <v>9.8000000000000004E-2</v>
      </c>
      <c r="I386" s="3">
        <f t="shared" si="10"/>
        <v>5.008347245409015E-3</v>
      </c>
      <c r="J386" s="3">
        <f t="shared" si="11"/>
        <v>1.8499617249298291E-3</v>
      </c>
    </row>
    <row r="387" spans="1:10" x14ac:dyDescent="0.4">
      <c r="A387" s="3" t="s">
        <v>291</v>
      </c>
      <c r="B387" s="3" t="s">
        <v>165</v>
      </c>
      <c r="C387" s="3" t="s">
        <v>292</v>
      </c>
      <c r="D387" s="3">
        <v>14</v>
      </c>
      <c r="E387" s="3">
        <v>599</v>
      </c>
      <c r="F387" s="3">
        <v>253</v>
      </c>
      <c r="G387" s="3">
        <v>15676</v>
      </c>
      <c r="H387" s="3">
        <v>0.11</v>
      </c>
      <c r="I387" s="3">
        <f t="shared" si="10"/>
        <v>2.337228714524207E-2</v>
      </c>
      <c r="J387" s="3">
        <f t="shared" si="11"/>
        <v>1.6139321255422303E-2</v>
      </c>
    </row>
    <row r="388" spans="1:10" x14ac:dyDescent="0.4">
      <c r="A388" s="3" t="s">
        <v>1191</v>
      </c>
      <c r="B388" s="3" t="s">
        <v>165</v>
      </c>
      <c r="C388" s="3" t="s">
        <v>1192</v>
      </c>
      <c r="D388" s="3">
        <v>10</v>
      </c>
      <c r="E388" s="3">
        <v>599</v>
      </c>
      <c r="F388" s="3">
        <v>197</v>
      </c>
      <c r="G388" s="3">
        <v>15676</v>
      </c>
      <c r="H388" s="3">
        <v>0.23</v>
      </c>
      <c r="I388" s="3">
        <f t="shared" si="10"/>
        <v>1.6694490818030049E-2</v>
      </c>
      <c r="J388" s="3">
        <f t="shared" si="11"/>
        <v>1.2566981372799184E-2</v>
      </c>
    </row>
    <row r="389" spans="1:10" x14ac:dyDescent="0.4">
      <c r="A389" s="3" t="s">
        <v>421</v>
      </c>
      <c r="B389" s="3" t="s">
        <v>165</v>
      </c>
      <c r="C389" s="3" t="s">
        <v>422</v>
      </c>
      <c r="D389" s="3">
        <v>29</v>
      </c>
      <c r="E389" s="3">
        <v>599</v>
      </c>
      <c r="F389" s="3">
        <v>1472</v>
      </c>
      <c r="G389" s="3">
        <v>15676</v>
      </c>
      <c r="H389" s="3">
        <v>1</v>
      </c>
      <c r="I389" s="3">
        <f t="shared" si="10"/>
        <v>4.8414023372287146E-2</v>
      </c>
      <c r="J389" s="3">
        <f t="shared" si="11"/>
        <v>9.3901505486093398E-2</v>
      </c>
    </row>
    <row r="390" spans="1:10" x14ac:dyDescent="0.4">
      <c r="A390" s="3" t="s">
        <v>1706</v>
      </c>
      <c r="B390" s="3" t="s">
        <v>165</v>
      </c>
      <c r="C390" s="3" t="s">
        <v>1707</v>
      </c>
      <c r="D390" s="3">
        <v>5</v>
      </c>
      <c r="E390" s="3">
        <v>599</v>
      </c>
      <c r="F390" s="3">
        <v>211</v>
      </c>
      <c r="G390" s="3">
        <v>15676</v>
      </c>
      <c r="H390" s="3">
        <v>0.91</v>
      </c>
      <c r="I390" s="3">
        <f t="shared" si="10"/>
        <v>8.3472454090150246E-3</v>
      </c>
      <c r="J390" s="3">
        <f t="shared" si="11"/>
        <v>1.3460066343454964E-2</v>
      </c>
    </row>
    <row r="391" spans="1:10" x14ac:dyDescent="0.4">
      <c r="A391" s="3" t="s">
        <v>2635</v>
      </c>
      <c r="B391" s="3" t="s">
        <v>165</v>
      </c>
      <c r="C391" s="3" t="s">
        <v>2636</v>
      </c>
      <c r="D391" s="3">
        <v>3</v>
      </c>
      <c r="E391" s="3">
        <v>599</v>
      </c>
      <c r="F391" s="3">
        <v>69</v>
      </c>
      <c r="G391" s="3">
        <v>15676</v>
      </c>
      <c r="H391" s="3">
        <v>0.49</v>
      </c>
      <c r="I391" s="3">
        <f t="shared" ref="I391:I454" si="12">D391/E391</f>
        <v>5.008347245409015E-3</v>
      </c>
      <c r="J391" s="3">
        <f t="shared" ref="J391:J454" si="13">F391/G391</f>
        <v>4.4016330696606274E-3</v>
      </c>
    </row>
    <row r="392" spans="1:10" x14ac:dyDescent="0.4">
      <c r="A392" s="3" t="s">
        <v>315</v>
      </c>
      <c r="B392" s="3" t="s">
        <v>165</v>
      </c>
      <c r="C392" s="3" t="s">
        <v>316</v>
      </c>
      <c r="D392" s="3">
        <v>3</v>
      </c>
      <c r="E392" s="3">
        <v>599</v>
      </c>
      <c r="F392" s="3">
        <v>172</v>
      </c>
      <c r="G392" s="3">
        <v>15676</v>
      </c>
      <c r="H392" s="3">
        <v>0.96</v>
      </c>
      <c r="I392" s="3">
        <f t="shared" si="12"/>
        <v>5.008347245409015E-3</v>
      </c>
      <c r="J392" s="3">
        <f t="shared" si="13"/>
        <v>1.0972186782342434E-2</v>
      </c>
    </row>
    <row r="393" spans="1:10" x14ac:dyDescent="0.4">
      <c r="A393" s="3" t="s">
        <v>317</v>
      </c>
      <c r="B393" s="3" t="s">
        <v>165</v>
      </c>
      <c r="C393" s="3" t="s">
        <v>318</v>
      </c>
      <c r="D393" s="3">
        <v>25</v>
      </c>
      <c r="E393" s="3">
        <v>599</v>
      </c>
      <c r="F393" s="3">
        <v>536</v>
      </c>
      <c r="G393" s="3">
        <v>15676</v>
      </c>
      <c r="H393" s="3">
        <v>0.19</v>
      </c>
      <c r="I393" s="3">
        <f t="shared" si="12"/>
        <v>4.1736227045075125E-2</v>
      </c>
      <c r="J393" s="3">
        <f t="shared" si="13"/>
        <v>3.4192396019392703E-2</v>
      </c>
    </row>
    <row r="394" spans="1:10" x14ac:dyDescent="0.4">
      <c r="A394" s="3" t="s">
        <v>1195</v>
      </c>
      <c r="B394" s="3" t="s">
        <v>165</v>
      </c>
      <c r="C394" s="3" t="s">
        <v>1196</v>
      </c>
      <c r="D394" s="3">
        <v>7</v>
      </c>
      <c r="E394" s="3">
        <v>599</v>
      </c>
      <c r="F394" s="3">
        <v>140</v>
      </c>
      <c r="G394" s="3">
        <v>15676</v>
      </c>
      <c r="H394" s="3">
        <v>0.28999999999999998</v>
      </c>
      <c r="I394" s="3">
        <f t="shared" si="12"/>
        <v>1.1686143572621035E-2</v>
      </c>
      <c r="J394" s="3">
        <f t="shared" si="13"/>
        <v>8.930849706557796E-3</v>
      </c>
    </row>
    <row r="395" spans="1:10" x14ac:dyDescent="0.4">
      <c r="A395" s="3" t="s">
        <v>1197</v>
      </c>
      <c r="B395" s="3" t="s">
        <v>165</v>
      </c>
      <c r="C395" s="3" t="s">
        <v>1198</v>
      </c>
      <c r="D395" s="3">
        <v>4</v>
      </c>
      <c r="E395" s="3">
        <v>599</v>
      </c>
      <c r="F395" s="3">
        <v>45</v>
      </c>
      <c r="G395" s="3">
        <v>15676</v>
      </c>
      <c r="H395" s="3">
        <v>9.2999999999999999E-2</v>
      </c>
      <c r="I395" s="3">
        <f t="shared" si="12"/>
        <v>6.6777963272120202E-3</v>
      </c>
      <c r="J395" s="3">
        <f t="shared" si="13"/>
        <v>2.8706302628221485E-3</v>
      </c>
    </row>
    <row r="396" spans="1:10" x14ac:dyDescent="0.4">
      <c r="A396" s="3" t="s">
        <v>1199</v>
      </c>
      <c r="B396" s="3" t="s">
        <v>165</v>
      </c>
      <c r="C396" s="3" t="s">
        <v>1200</v>
      </c>
      <c r="D396" s="3">
        <v>4</v>
      </c>
      <c r="E396" s="3">
        <v>599</v>
      </c>
      <c r="F396" s="3">
        <v>49</v>
      </c>
      <c r="G396" s="3">
        <v>15676</v>
      </c>
      <c r="H396" s="3">
        <v>0.12</v>
      </c>
      <c r="I396" s="3">
        <f t="shared" si="12"/>
        <v>6.6777963272120202E-3</v>
      </c>
      <c r="J396" s="3">
        <f t="shared" si="13"/>
        <v>3.1257973972952284E-3</v>
      </c>
    </row>
    <row r="397" spans="1:10" x14ac:dyDescent="0.4">
      <c r="A397" s="3" t="s">
        <v>1201</v>
      </c>
      <c r="B397" s="3" t="s">
        <v>165</v>
      </c>
      <c r="C397" s="3" t="s">
        <v>1202</v>
      </c>
      <c r="D397" s="3">
        <v>8</v>
      </c>
      <c r="E397" s="3">
        <v>599</v>
      </c>
      <c r="F397" s="3">
        <v>99</v>
      </c>
      <c r="G397" s="3">
        <v>15676</v>
      </c>
      <c r="H397" s="3">
        <v>3.6999999999999998E-2</v>
      </c>
      <c r="I397" s="3">
        <f t="shared" si="12"/>
        <v>1.335559265442404E-2</v>
      </c>
      <c r="J397" s="3">
        <f t="shared" si="13"/>
        <v>6.3153865782087266E-3</v>
      </c>
    </row>
    <row r="398" spans="1:10" x14ac:dyDescent="0.4">
      <c r="A398" s="3" t="s">
        <v>347</v>
      </c>
      <c r="B398" s="3" t="s">
        <v>165</v>
      </c>
      <c r="C398" s="3" t="s">
        <v>348</v>
      </c>
      <c r="D398" s="3">
        <v>3</v>
      </c>
      <c r="E398" s="3">
        <v>599</v>
      </c>
      <c r="F398" s="3">
        <v>114</v>
      </c>
      <c r="G398" s="3">
        <v>15676</v>
      </c>
      <c r="H398" s="3">
        <v>0.81</v>
      </c>
      <c r="I398" s="3">
        <f t="shared" si="12"/>
        <v>5.008347245409015E-3</v>
      </c>
      <c r="J398" s="3">
        <f t="shared" si="13"/>
        <v>7.2722633324827759E-3</v>
      </c>
    </row>
    <row r="399" spans="1:10" x14ac:dyDescent="0.4">
      <c r="A399" s="3" t="s">
        <v>2637</v>
      </c>
      <c r="B399" s="3" t="s">
        <v>165</v>
      </c>
      <c r="C399" s="3" t="s">
        <v>2638</v>
      </c>
      <c r="D399" s="3">
        <v>3</v>
      </c>
      <c r="E399" s="3">
        <v>599</v>
      </c>
      <c r="F399" s="3">
        <v>16</v>
      </c>
      <c r="G399" s="3">
        <v>15676</v>
      </c>
      <c r="H399" s="3">
        <v>2.1999999999999999E-2</v>
      </c>
      <c r="I399" s="3">
        <f t="shared" si="12"/>
        <v>5.008347245409015E-3</v>
      </c>
      <c r="J399" s="3">
        <f t="shared" si="13"/>
        <v>1.0206685378923194E-3</v>
      </c>
    </row>
    <row r="400" spans="1:10" x14ac:dyDescent="0.4">
      <c r="A400" s="3" t="s">
        <v>1175</v>
      </c>
      <c r="B400" s="3" t="s">
        <v>165</v>
      </c>
      <c r="C400" s="3" t="s">
        <v>1176</v>
      </c>
      <c r="D400" s="3">
        <v>3</v>
      </c>
      <c r="E400" s="3">
        <v>599</v>
      </c>
      <c r="F400" s="3">
        <v>23</v>
      </c>
      <c r="G400" s="3">
        <v>15676</v>
      </c>
      <c r="H400" s="3">
        <v>5.6000000000000001E-2</v>
      </c>
      <c r="I400" s="3">
        <f t="shared" si="12"/>
        <v>5.008347245409015E-3</v>
      </c>
      <c r="J400" s="3">
        <f t="shared" si="13"/>
        <v>1.4672110232202093E-3</v>
      </c>
    </row>
    <row r="401" spans="1:10" x14ac:dyDescent="0.4">
      <c r="A401" s="3" t="s">
        <v>383</v>
      </c>
      <c r="B401" s="3" t="s">
        <v>165</v>
      </c>
      <c r="C401" s="3" t="s">
        <v>384</v>
      </c>
      <c r="D401" s="3">
        <v>4</v>
      </c>
      <c r="E401" s="3">
        <v>599</v>
      </c>
      <c r="F401" s="3">
        <v>52</v>
      </c>
      <c r="G401" s="3">
        <v>15676</v>
      </c>
      <c r="H401" s="3">
        <v>0.14000000000000001</v>
      </c>
      <c r="I401" s="3">
        <f t="shared" si="12"/>
        <v>6.6777963272120202E-3</v>
      </c>
      <c r="J401" s="3">
        <f t="shared" si="13"/>
        <v>3.3171727481500382E-3</v>
      </c>
    </row>
    <row r="402" spans="1:10" x14ac:dyDescent="0.4">
      <c r="A402" s="3" t="s">
        <v>497</v>
      </c>
      <c r="B402" s="3" t="s">
        <v>165</v>
      </c>
      <c r="C402" s="3" t="s">
        <v>498</v>
      </c>
      <c r="D402" s="3">
        <v>7</v>
      </c>
      <c r="E402" s="3">
        <v>599</v>
      </c>
      <c r="F402" s="3">
        <v>116</v>
      </c>
      <c r="G402" s="3">
        <v>15676</v>
      </c>
      <c r="H402" s="3">
        <v>0.16</v>
      </c>
      <c r="I402" s="3">
        <f t="shared" si="12"/>
        <v>1.1686143572621035E-2</v>
      </c>
      <c r="J402" s="3">
        <f t="shared" si="13"/>
        <v>7.3998468997193163E-3</v>
      </c>
    </row>
    <row r="403" spans="1:10" x14ac:dyDescent="0.4">
      <c r="A403" s="3" t="s">
        <v>1203</v>
      </c>
      <c r="B403" s="3" t="s">
        <v>165</v>
      </c>
      <c r="C403" s="3" t="s">
        <v>1204</v>
      </c>
      <c r="D403" s="3">
        <v>8</v>
      </c>
      <c r="E403" s="3">
        <v>599</v>
      </c>
      <c r="F403" s="3">
        <v>277</v>
      </c>
      <c r="G403" s="3">
        <v>15676</v>
      </c>
      <c r="H403" s="3">
        <v>0.83</v>
      </c>
      <c r="I403" s="3">
        <f t="shared" si="12"/>
        <v>1.335559265442404E-2</v>
      </c>
      <c r="J403" s="3">
        <f t="shared" si="13"/>
        <v>1.7670324062260781E-2</v>
      </c>
    </row>
    <row r="404" spans="1:10" x14ac:dyDescent="0.4">
      <c r="A404" s="3" t="s">
        <v>399</v>
      </c>
      <c r="B404" s="3" t="s">
        <v>165</v>
      </c>
      <c r="C404" s="3" t="s">
        <v>400</v>
      </c>
      <c r="D404" s="3">
        <v>5</v>
      </c>
      <c r="E404" s="3">
        <v>599</v>
      </c>
      <c r="F404" s="3">
        <v>81</v>
      </c>
      <c r="G404" s="3">
        <v>15676</v>
      </c>
      <c r="H404" s="3">
        <v>0.2</v>
      </c>
      <c r="I404" s="3">
        <f t="shared" si="12"/>
        <v>8.3472454090150246E-3</v>
      </c>
      <c r="J404" s="3">
        <f t="shared" si="13"/>
        <v>5.1671344730798673E-3</v>
      </c>
    </row>
    <row r="405" spans="1:10" x14ac:dyDescent="0.4">
      <c r="A405" s="3" t="s">
        <v>222</v>
      </c>
      <c r="B405" s="3" t="s">
        <v>165</v>
      </c>
      <c r="C405" s="3" t="s">
        <v>223</v>
      </c>
      <c r="D405" s="3">
        <v>6</v>
      </c>
      <c r="E405" s="3">
        <v>599</v>
      </c>
      <c r="F405" s="3">
        <v>126</v>
      </c>
      <c r="G405" s="3">
        <v>15676</v>
      </c>
      <c r="H405" s="3">
        <v>0.35</v>
      </c>
      <c r="I405" s="3">
        <f t="shared" si="12"/>
        <v>1.001669449081803E-2</v>
      </c>
      <c r="J405" s="3">
        <f t="shared" si="13"/>
        <v>8.0377647359020157E-3</v>
      </c>
    </row>
    <row r="406" spans="1:10" x14ac:dyDescent="0.4">
      <c r="A406" s="3" t="s">
        <v>243</v>
      </c>
      <c r="B406" s="3" t="s">
        <v>165</v>
      </c>
      <c r="C406" s="3" t="s">
        <v>244</v>
      </c>
      <c r="D406" s="3">
        <v>23</v>
      </c>
      <c r="E406" s="3">
        <v>599</v>
      </c>
      <c r="F406" s="3">
        <v>816</v>
      </c>
      <c r="G406" s="3">
        <v>15676</v>
      </c>
      <c r="H406" s="3">
        <v>0.95</v>
      </c>
      <c r="I406" s="3">
        <f t="shared" si="12"/>
        <v>3.8397328881469114E-2</v>
      </c>
      <c r="J406" s="3">
        <f t="shared" si="13"/>
        <v>5.2054095432508295E-2</v>
      </c>
    </row>
    <row r="407" spans="1:10" x14ac:dyDescent="0.4">
      <c r="A407" s="3" t="s">
        <v>251</v>
      </c>
      <c r="B407" s="3" t="s">
        <v>165</v>
      </c>
      <c r="C407" s="3" t="s">
        <v>252</v>
      </c>
      <c r="D407" s="3">
        <v>89</v>
      </c>
      <c r="E407" s="3">
        <v>599</v>
      </c>
      <c r="F407" s="3">
        <v>2446</v>
      </c>
      <c r="G407" s="3">
        <v>15676</v>
      </c>
      <c r="H407" s="3">
        <v>0.69</v>
      </c>
      <c r="I407" s="3">
        <f t="shared" si="12"/>
        <v>0.14858096828046743</v>
      </c>
      <c r="J407" s="3">
        <f t="shared" si="13"/>
        <v>0.15603470273028833</v>
      </c>
    </row>
    <row r="408" spans="1:10" x14ac:dyDescent="0.4">
      <c r="A408" s="3" t="s">
        <v>411</v>
      </c>
      <c r="B408" s="3" t="s">
        <v>165</v>
      </c>
      <c r="C408" s="3" t="s">
        <v>412</v>
      </c>
      <c r="D408" s="3">
        <v>26</v>
      </c>
      <c r="E408" s="3">
        <v>599</v>
      </c>
      <c r="F408" s="3">
        <v>485</v>
      </c>
      <c r="G408" s="3">
        <v>15676</v>
      </c>
      <c r="H408" s="3">
        <v>5.9000000000000004E-2</v>
      </c>
      <c r="I408" s="3">
        <f t="shared" si="12"/>
        <v>4.340567612687813E-2</v>
      </c>
      <c r="J408" s="3">
        <f t="shared" si="13"/>
        <v>3.0939015054860936E-2</v>
      </c>
    </row>
    <row r="409" spans="1:10" x14ac:dyDescent="0.4">
      <c r="A409" s="3" t="s">
        <v>535</v>
      </c>
      <c r="B409" s="3" t="s">
        <v>165</v>
      </c>
      <c r="C409" s="3" t="s">
        <v>536</v>
      </c>
      <c r="D409" s="3">
        <v>30</v>
      </c>
      <c r="E409" s="3">
        <v>599</v>
      </c>
      <c r="F409" s="3">
        <v>861</v>
      </c>
      <c r="G409" s="3">
        <v>15676</v>
      </c>
      <c r="H409" s="3">
        <v>0.72</v>
      </c>
      <c r="I409" s="3">
        <f t="shared" si="12"/>
        <v>5.0083472454090151E-2</v>
      </c>
      <c r="J409" s="3">
        <f t="shared" si="13"/>
        <v>5.492472569533044E-2</v>
      </c>
    </row>
    <row r="410" spans="1:10" x14ac:dyDescent="0.4">
      <c r="A410" s="3" t="s">
        <v>230</v>
      </c>
      <c r="B410" s="3" t="s">
        <v>165</v>
      </c>
      <c r="C410" s="3" t="s">
        <v>231</v>
      </c>
      <c r="D410" s="3">
        <v>26</v>
      </c>
      <c r="E410" s="3">
        <v>599</v>
      </c>
      <c r="F410" s="3">
        <v>1245</v>
      </c>
      <c r="G410" s="3">
        <v>15676</v>
      </c>
      <c r="H410" s="3">
        <v>1</v>
      </c>
      <c r="I410" s="3">
        <f t="shared" si="12"/>
        <v>4.340567612687813E-2</v>
      </c>
      <c r="J410" s="3">
        <f t="shared" si="13"/>
        <v>7.9420770604746102E-2</v>
      </c>
    </row>
    <row r="411" spans="1:10" x14ac:dyDescent="0.4">
      <c r="A411" s="3" t="s">
        <v>1205</v>
      </c>
      <c r="B411" s="3" t="s">
        <v>165</v>
      </c>
      <c r="C411" s="3" t="s">
        <v>1206</v>
      </c>
      <c r="D411" s="3">
        <v>6</v>
      </c>
      <c r="E411" s="3">
        <v>599</v>
      </c>
      <c r="F411" s="3">
        <v>137</v>
      </c>
      <c r="G411" s="3">
        <v>15676</v>
      </c>
      <c r="H411" s="3">
        <v>0.43</v>
      </c>
      <c r="I411" s="3">
        <f t="shared" si="12"/>
        <v>1.001669449081803E-2</v>
      </c>
      <c r="J411" s="3">
        <f t="shared" si="13"/>
        <v>8.739474355702985E-3</v>
      </c>
    </row>
    <row r="412" spans="1:10" x14ac:dyDescent="0.4">
      <c r="A412" s="3" t="s">
        <v>425</v>
      </c>
      <c r="B412" s="3" t="s">
        <v>165</v>
      </c>
      <c r="C412" s="3" t="s">
        <v>426</v>
      </c>
      <c r="D412" s="3">
        <v>23</v>
      </c>
      <c r="E412" s="3">
        <v>599</v>
      </c>
      <c r="F412" s="3">
        <v>602</v>
      </c>
      <c r="G412" s="3">
        <v>15676</v>
      </c>
      <c r="H412" s="3">
        <v>0.53</v>
      </c>
      <c r="I412" s="3">
        <f t="shared" si="12"/>
        <v>3.8397328881469114E-2</v>
      </c>
      <c r="J412" s="3">
        <f t="shared" si="13"/>
        <v>3.8402653738198518E-2</v>
      </c>
    </row>
    <row r="413" spans="1:10" x14ac:dyDescent="0.4">
      <c r="A413" s="3" t="s">
        <v>2639</v>
      </c>
      <c r="B413" s="3" t="s">
        <v>165</v>
      </c>
      <c r="C413" s="3" t="s">
        <v>2640</v>
      </c>
      <c r="D413" s="3">
        <v>3</v>
      </c>
      <c r="E413" s="3">
        <v>599</v>
      </c>
      <c r="F413" s="3">
        <v>141</v>
      </c>
      <c r="G413" s="3">
        <v>15676</v>
      </c>
      <c r="H413" s="3">
        <v>0.91</v>
      </c>
      <c r="I413" s="3">
        <f t="shared" si="12"/>
        <v>5.008347245409015E-3</v>
      </c>
      <c r="J413" s="3">
        <f t="shared" si="13"/>
        <v>8.9946414901760658E-3</v>
      </c>
    </row>
    <row r="414" spans="1:10" x14ac:dyDescent="0.4">
      <c r="A414" s="3" t="s">
        <v>1726</v>
      </c>
      <c r="B414" s="3" t="s">
        <v>165</v>
      </c>
      <c r="C414" s="3" t="s">
        <v>1727</v>
      </c>
      <c r="D414" s="3">
        <v>4</v>
      </c>
      <c r="E414" s="3">
        <v>599</v>
      </c>
      <c r="F414" s="3">
        <v>71</v>
      </c>
      <c r="G414" s="3">
        <v>15676</v>
      </c>
      <c r="H414" s="3">
        <v>0.28999999999999998</v>
      </c>
      <c r="I414" s="3">
        <f t="shared" si="12"/>
        <v>6.6777963272120202E-3</v>
      </c>
      <c r="J414" s="3">
        <f t="shared" si="13"/>
        <v>4.5292166368971678E-3</v>
      </c>
    </row>
    <row r="415" spans="1:10" x14ac:dyDescent="0.4">
      <c r="A415" s="3" t="s">
        <v>2641</v>
      </c>
      <c r="B415" s="3" t="s">
        <v>165</v>
      </c>
      <c r="C415" s="3" t="s">
        <v>2642</v>
      </c>
      <c r="D415" s="3">
        <v>3</v>
      </c>
      <c r="E415" s="3">
        <v>599</v>
      </c>
      <c r="F415" s="3">
        <v>10</v>
      </c>
      <c r="G415" s="3">
        <v>15676</v>
      </c>
      <c r="H415" s="3">
        <v>5.5000000000000005E-3</v>
      </c>
      <c r="I415" s="3">
        <f t="shared" si="12"/>
        <v>5.008347245409015E-3</v>
      </c>
      <c r="J415" s="3">
        <f t="shared" si="13"/>
        <v>6.3791783618269969E-4</v>
      </c>
    </row>
    <row r="416" spans="1:10" x14ac:dyDescent="0.4">
      <c r="A416" s="3" t="s">
        <v>1728</v>
      </c>
      <c r="B416" s="3" t="s">
        <v>165</v>
      </c>
      <c r="C416" s="3" t="s">
        <v>1729</v>
      </c>
      <c r="D416" s="3">
        <v>3</v>
      </c>
      <c r="E416" s="3">
        <v>599</v>
      </c>
      <c r="F416" s="3">
        <v>89</v>
      </c>
      <c r="G416" s="3">
        <v>15676</v>
      </c>
      <c r="H416" s="3">
        <v>0.67</v>
      </c>
      <c r="I416" s="3">
        <f t="shared" si="12"/>
        <v>5.008347245409015E-3</v>
      </c>
      <c r="J416" s="3">
        <f t="shared" si="13"/>
        <v>5.6774687420260272E-3</v>
      </c>
    </row>
    <row r="417" spans="1:10" x14ac:dyDescent="0.4">
      <c r="A417" s="3" t="s">
        <v>2026</v>
      </c>
      <c r="B417" s="3" t="s">
        <v>165</v>
      </c>
      <c r="C417" s="3" t="s">
        <v>2027</v>
      </c>
      <c r="D417" s="3">
        <v>5</v>
      </c>
      <c r="E417" s="3">
        <v>599</v>
      </c>
      <c r="F417" s="3">
        <v>197</v>
      </c>
      <c r="G417" s="3">
        <v>15676</v>
      </c>
      <c r="H417" s="3">
        <v>0.87</v>
      </c>
      <c r="I417" s="3">
        <f t="shared" si="12"/>
        <v>8.3472454090150246E-3</v>
      </c>
      <c r="J417" s="3">
        <f t="shared" si="13"/>
        <v>1.2566981372799184E-2</v>
      </c>
    </row>
    <row r="418" spans="1:10" x14ac:dyDescent="0.4">
      <c r="A418" s="3" t="s">
        <v>1207</v>
      </c>
      <c r="B418" s="3" t="s">
        <v>165</v>
      </c>
      <c r="C418" s="3" t="s">
        <v>1208</v>
      </c>
      <c r="D418" s="3">
        <v>3</v>
      </c>
      <c r="E418" s="3">
        <v>599</v>
      </c>
      <c r="F418" s="3">
        <v>33</v>
      </c>
      <c r="G418" s="3">
        <v>15676</v>
      </c>
      <c r="H418" s="3">
        <v>0.13</v>
      </c>
      <c r="I418" s="3">
        <f t="shared" si="12"/>
        <v>5.008347245409015E-3</v>
      </c>
      <c r="J418" s="3">
        <f t="shared" si="13"/>
        <v>2.105128859402909E-3</v>
      </c>
    </row>
    <row r="419" spans="1:10" x14ac:dyDescent="0.4">
      <c r="A419" s="3" t="s">
        <v>595</v>
      </c>
      <c r="B419" s="3" t="s">
        <v>165</v>
      </c>
      <c r="C419" s="3" t="s">
        <v>596</v>
      </c>
      <c r="D419" s="3">
        <v>16</v>
      </c>
      <c r="E419" s="3">
        <v>599</v>
      </c>
      <c r="F419" s="3">
        <v>892</v>
      </c>
      <c r="G419" s="3">
        <v>15676</v>
      </c>
      <c r="H419" s="3">
        <v>1</v>
      </c>
      <c r="I419" s="3">
        <f t="shared" si="12"/>
        <v>2.6711185308848081E-2</v>
      </c>
      <c r="J419" s="3">
        <f t="shared" si="13"/>
        <v>5.6902270987496811E-2</v>
      </c>
    </row>
    <row r="420" spans="1:10" x14ac:dyDescent="0.4">
      <c r="A420" s="3" t="s">
        <v>447</v>
      </c>
      <c r="B420" s="3" t="s">
        <v>165</v>
      </c>
      <c r="C420" s="3" t="s">
        <v>448</v>
      </c>
      <c r="D420" s="3">
        <v>163</v>
      </c>
      <c r="E420" s="3">
        <v>599</v>
      </c>
      <c r="F420" s="3">
        <v>5207</v>
      </c>
      <c r="G420" s="3">
        <v>15676</v>
      </c>
      <c r="H420" s="3">
        <v>0.99</v>
      </c>
      <c r="I420" s="3">
        <f t="shared" si="12"/>
        <v>0.27212020033388984</v>
      </c>
      <c r="J420" s="3">
        <f t="shared" si="13"/>
        <v>0.33216381730033173</v>
      </c>
    </row>
    <row r="421" spans="1:10" x14ac:dyDescent="0.4">
      <c r="A421" s="3" t="s">
        <v>1209</v>
      </c>
      <c r="B421" s="3" t="s">
        <v>165</v>
      </c>
      <c r="C421" s="3" t="s">
        <v>1210</v>
      </c>
      <c r="D421" s="3">
        <v>3</v>
      </c>
      <c r="E421" s="3">
        <v>599</v>
      </c>
      <c r="F421" s="3">
        <v>80</v>
      </c>
      <c r="G421" s="3">
        <v>15676</v>
      </c>
      <c r="H421" s="3">
        <v>0.59</v>
      </c>
      <c r="I421" s="3">
        <f t="shared" si="12"/>
        <v>5.008347245409015E-3</v>
      </c>
      <c r="J421" s="3">
        <f t="shared" si="13"/>
        <v>5.1033426894615975E-3</v>
      </c>
    </row>
    <row r="422" spans="1:10" x14ac:dyDescent="0.4">
      <c r="A422" s="3" t="s">
        <v>1732</v>
      </c>
      <c r="B422" s="3" t="s">
        <v>165</v>
      </c>
      <c r="C422" s="3" t="s">
        <v>1733</v>
      </c>
      <c r="D422" s="3">
        <v>3</v>
      </c>
      <c r="E422" s="3">
        <v>599</v>
      </c>
      <c r="F422" s="3">
        <v>34</v>
      </c>
      <c r="G422" s="3">
        <v>15676</v>
      </c>
      <c r="H422" s="3">
        <v>0.14000000000000001</v>
      </c>
      <c r="I422" s="3">
        <f t="shared" si="12"/>
        <v>5.008347245409015E-3</v>
      </c>
      <c r="J422" s="3">
        <f t="shared" si="13"/>
        <v>2.1689206430211788E-3</v>
      </c>
    </row>
    <row r="423" spans="1:10" x14ac:dyDescent="0.4">
      <c r="A423" s="3" t="s">
        <v>31</v>
      </c>
      <c r="B423" s="3" t="s">
        <v>165</v>
      </c>
      <c r="C423" s="3" t="s">
        <v>30</v>
      </c>
      <c r="D423" s="3">
        <v>4</v>
      </c>
      <c r="E423" s="3">
        <v>599</v>
      </c>
      <c r="F423" s="3">
        <v>196</v>
      </c>
      <c r="G423" s="3">
        <v>15676</v>
      </c>
      <c r="H423" s="3">
        <v>0.94</v>
      </c>
      <c r="I423" s="3">
        <f t="shared" si="12"/>
        <v>6.6777963272120202E-3</v>
      </c>
      <c r="J423" s="3">
        <f t="shared" si="13"/>
        <v>1.2503189589180914E-2</v>
      </c>
    </row>
    <row r="424" spans="1:10" x14ac:dyDescent="0.4">
      <c r="A424" s="3" t="s">
        <v>459</v>
      </c>
      <c r="B424" s="3" t="s">
        <v>165</v>
      </c>
      <c r="C424" s="3" t="s">
        <v>460</v>
      </c>
      <c r="D424" s="3">
        <v>18</v>
      </c>
      <c r="E424" s="3">
        <v>599</v>
      </c>
      <c r="F424" s="3">
        <v>304</v>
      </c>
      <c r="G424" s="3">
        <v>15676</v>
      </c>
      <c r="H424" s="3">
        <v>4.8000000000000001E-2</v>
      </c>
      <c r="I424" s="3">
        <f t="shared" si="12"/>
        <v>3.0050083472454091E-2</v>
      </c>
      <c r="J424" s="3">
        <f t="shared" si="13"/>
        <v>1.939270221995407E-2</v>
      </c>
    </row>
    <row r="425" spans="1:10" x14ac:dyDescent="0.4">
      <c r="A425" s="3" t="s">
        <v>619</v>
      </c>
      <c r="B425" s="3" t="s">
        <v>165</v>
      </c>
      <c r="C425" s="3" t="s">
        <v>620</v>
      </c>
      <c r="D425" s="3">
        <v>4</v>
      </c>
      <c r="E425" s="3">
        <v>599</v>
      </c>
      <c r="F425" s="3">
        <v>179</v>
      </c>
      <c r="G425" s="3">
        <v>15676</v>
      </c>
      <c r="H425" s="3">
        <v>0.91</v>
      </c>
      <c r="I425" s="3">
        <f t="shared" si="12"/>
        <v>6.6777963272120202E-3</v>
      </c>
      <c r="J425" s="3">
        <f t="shared" si="13"/>
        <v>1.1418729267670324E-2</v>
      </c>
    </row>
    <row r="426" spans="1:10" x14ac:dyDescent="0.4">
      <c r="A426" s="3" t="s">
        <v>1211</v>
      </c>
      <c r="B426" s="3" t="s">
        <v>165</v>
      </c>
      <c r="C426" s="3" t="s">
        <v>1212</v>
      </c>
      <c r="D426" s="3">
        <v>7</v>
      </c>
      <c r="E426" s="3">
        <v>599</v>
      </c>
      <c r="F426" s="3">
        <v>112</v>
      </c>
      <c r="G426" s="3">
        <v>15676</v>
      </c>
      <c r="H426" s="3">
        <v>0.14000000000000001</v>
      </c>
      <c r="I426" s="3">
        <f t="shared" si="12"/>
        <v>1.1686143572621035E-2</v>
      </c>
      <c r="J426" s="3">
        <f t="shared" si="13"/>
        <v>7.1446797652462363E-3</v>
      </c>
    </row>
    <row r="427" spans="1:10" x14ac:dyDescent="0.4">
      <c r="A427" s="3" t="s">
        <v>182</v>
      </c>
      <c r="B427" s="3" t="s">
        <v>165</v>
      </c>
      <c r="C427" s="3" t="s">
        <v>183</v>
      </c>
      <c r="D427" s="3">
        <v>4</v>
      </c>
      <c r="E427" s="3">
        <v>599</v>
      </c>
      <c r="F427" s="3">
        <v>67</v>
      </c>
      <c r="G427" s="3">
        <v>15676</v>
      </c>
      <c r="H427" s="3">
        <v>0.25</v>
      </c>
      <c r="I427" s="3">
        <f t="shared" si="12"/>
        <v>6.6777963272120202E-3</v>
      </c>
      <c r="J427" s="3">
        <f t="shared" si="13"/>
        <v>4.2740495024240878E-3</v>
      </c>
    </row>
    <row r="428" spans="1:10" x14ac:dyDescent="0.4">
      <c r="A428" s="3" t="s">
        <v>379</v>
      </c>
      <c r="B428" s="3" t="s">
        <v>165</v>
      </c>
      <c r="C428" s="3" t="s">
        <v>380</v>
      </c>
      <c r="D428" s="3">
        <v>3</v>
      </c>
      <c r="E428" s="3">
        <v>599</v>
      </c>
      <c r="F428" s="3">
        <v>59</v>
      </c>
      <c r="G428" s="3">
        <v>15676</v>
      </c>
      <c r="H428" s="3">
        <v>0.39</v>
      </c>
      <c r="I428" s="3">
        <f t="shared" si="12"/>
        <v>5.008347245409015E-3</v>
      </c>
      <c r="J428" s="3">
        <f t="shared" si="13"/>
        <v>3.7637152334779279E-3</v>
      </c>
    </row>
    <row r="429" spans="1:10" x14ac:dyDescent="0.4">
      <c r="A429" s="3" t="s">
        <v>477</v>
      </c>
      <c r="B429" s="3" t="s">
        <v>165</v>
      </c>
      <c r="C429" s="3" t="s">
        <v>478</v>
      </c>
      <c r="D429" s="3">
        <v>3</v>
      </c>
      <c r="E429" s="3">
        <v>599</v>
      </c>
      <c r="F429" s="3">
        <v>114</v>
      </c>
      <c r="G429" s="3">
        <v>15676</v>
      </c>
      <c r="H429" s="3">
        <v>0.81</v>
      </c>
      <c r="I429" s="3">
        <f t="shared" si="12"/>
        <v>5.008347245409015E-3</v>
      </c>
      <c r="J429" s="3">
        <f t="shared" si="13"/>
        <v>7.2722633324827759E-3</v>
      </c>
    </row>
    <row r="430" spans="1:10" x14ac:dyDescent="0.4">
      <c r="A430" s="3" t="s">
        <v>479</v>
      </c>
      <c r="B430" s="3" t="s">
        <v>165</v>
      </c>
      <c r="C430" s="3" t="s">
        <v>480</v>
      </c>
      <c r="D430" s="3">
        <v>11</v>
      </c>
      <c r="E430" s="3">
        <v>599</v>
      </c>
      <c r="F430" s="3">
        <v>251</v>
      </c>
      <c r="G430" s="3">
        <v>15676</v>
      </c>
      <c r="H430" s="3">
        <v>0.37</v>
      </c>
      <c r="I430" s="3">
        <f t="shared" si="12"/>
        <v>1.8363939899833055E-2</v>
      </c>
      <c r="J430" s="3">
        <f t="shared" si="13"/>
        <v>1.601173768818576E-2</v>
      </c>
    </row>
    <row r="431" spans="1:10" x14ac:dyDescent="0.4">
      <c r="A431" s="3" t="s">
        <v>2028</v>
      </c>
      <c r="B431" s="3" t="s">
        <v>165</v>
      </c>
      <c r="C431" s="3" t="s">
        <v>2029</v>
      </c>
      <c r="D431" s="3">
        <v>3</v>
      </c>
      <c r="E431" s="3">
        <v>599</v>
      </c>
      <c r="F431" s="3">
        <v>34</v>
      </c>
      <c r="G431" s="3">
        <v>15676</v>
      </c>
      <c r="H431" s="3">
        <v>0.14000000000000001</v>
      </c>
      <c r="I431" s="3">
        <f t="shared" si="12"/>
        <v>5.008347245409015E-3</v>
      </c>
      <c r="J431" s="3">
        <f t="shared" si="13"/>
        <v>2.1689206430211788E-3</v>
      </c>
    </row>
    <row r="432" spans="1:10" x14ac:dyDescent="0.4">
      <c r="A432" s="3" t="s">
        <v>485</v>
      </c>
      <c r="B432" s="3" t="s">
        <v>165</v>
      </c>
      <c r="C432" s="3" t="s">
        <v>486</v>
      </c>
      <c r="D432" s="3">
        <v>39</v>
      </c>
      <c r="E432" s="3">
        <v>599</v>
      </c>
      <c r="F432" s="3">
        <v>686</v>
      </c>
      <c r="G432" s="3">
        <v>15676</v>
      </c>
      <c r="H432" s="3">
        <v>1.2E-2</v>
      </c>
      <c r="I432" s="3">
        <f t="shared" si="12"/>
        <v>6.5108514190317199E-2</v>
      </c>
      <c r="J432" s="3">
        <f t="shared" si="13"/>
        <v>4.37611635621332E-2</v>
      </c>
    </row>
    <row r="433" spans="1:10" x14ac:dyDescent="0.4">
      <c r="A433" s="3" t="s">
        <v>255</v>
      </c>
      <c r="B433" s="3" t="s">
        <v>165</v>
      </c>
      <c r="C433" s="3" t="s">
        <v>256</v>
      </c>
      <c r="D433" s="3">
        <v>18</v>
      </c>
      <c r="E433" s="3">
        <v>599</v>
      </c>
      <c r="F433" s="3">
        <v>446</v>
      </c>
      <c r="G433" s="3">
        <v>15676</v>
      </c>
      <c r="H433" s="3">
        <v>0.44</v>
      </c>
      <c r="I433" s="3">
        <f t="shared" si="12"/>
        <v>3.0050083472454091E-2</v>
      </c>
      <c r="J433" s="3">
        <f t="shared" si="13"/>
        <v>2.8451135493748406E-2</v>
      </c>
    </row>
    <row r="434" spans="1:10" x14ac:dyDescent="0.4">
      <c r="A434" s="3" t="s">
        <v>487</v>
      </c>
      <c r="B434" s="3" t="s">
        <v>165</v>
      </c>
      <c r="C434" s="3" t="s">
        <v>488</v>
      </c>
      <c r="D434" s="3">
        <v>3</v>
      </c>
      <c r="E434" s="3">
        <v>599</v>
      </c>
      <c r="F434" s="3">
        <v>240</v>
      </c>
      <c r="G434" s="3">
        <v>15676</v>
      </c>
      <c r="H434" s="3">
        <v>0.99</v>
      </c>
      <c r="I434" s="3">
        <f t="shared" si="12"/>
        <v>5.008347245409015E-3</v>
      </c>
      <c r="J434" s="3">
        <f t="shared" si="13"/>
        <v>1.5310028068384792E-2</v>
      </c>
    </row>
    <row r="435" spans="1:10" x14ac:dyDescent="0.4">
      <c r="A435" s="3" t="s">
        <v>605</v>
      </c>
      <c r="B435" s="3" t="s">
        <v>165</v>
      </c>
      <c r="C435" s="3" t="s">
        <v>606</v>
      </c>
      <c r="D435" s="3">
        <v>14</v>
      </c>
      <c r="E435" s="3">
        <v>599</v>
      </c>
      <c r="F435" s="3">
        <v>308</v>
      </c>
      <c r="G435" s="3">
        <v>15676</v>
      </c>
      <c r="H435" s="3">
        <v>0.30000000000000004</v>
      </c>
      <c r="I435" s="3">
        <f t="shared" si="12"/>
        <v>2.337228714524207E-2</v>
      </c>
      <c r="J435" s="3">
        <f t="shared" si="13"/>
        <v>1.9647869354427149E-2</v>
      </c>
    </row>
    <row r="436" spans="1:10" x14ac:dyDescent="0.4">
      <c r="A436" s="3" t="s">
        <v>1215</v>
      </c>
      <c r="B436" s="3" t="s">
        <v>165</v>
      </c>
      <c r="C436" s="3" t="s">
        <v>1216</v>
      </c>
      <c r="D436" s="3">
        <v>5</v>
      </c>
      <c r="E436" s="3">
        <v>599</v>
      </c>
      <c r="F436" s="3">
        <v>79</v>
      </c>
      <c r="G436" s="3">
        <v>15676</v>
      </c>
      <c r="H436" s="3">
        <v>0.19</v>
      </c>
      <c r="I436" s="3">
        <f t="shared" si="12"/>
        <v>8.3472454090150246E-3</v>
      </c>
      <c r="J436" s="3">
        <f t="shared" si="13"/>
        <v>5.0395509058433277E-3</v>
      </c>
    </row>
    <row r="437" spans="1:10" x14ac:dyDescent="0.4">
      <c r="A437" s="3" t="s">
        <v>2030</v>
      </c>
      <c r="B437" s="3" t="s">
        <v>165</v>
      </c>
      <c r="C437" s="3" t="s">
        <v>2031</v>
      </c>
      <c r="D437" s="3">
        <v>4</v>
      </c>
      <c r="E437" s="3">
        <v>599</v>
      </c>
      <c r="F437" s="3">
        <v>35</v>
      </c>
      <c r="G437" s="3">
        <v>15676</v>
      </c>
      <c r="H437" s="3">
        <v>4.3999999999999997E-2</v>
      </c>
      <c r="I437" s="3">
        <f t="shared" si="12"/>
        <v>6.6777963272120202E-3</v>
      </c>
      <c r="J437" s="3">
        <f t="shared" si="13"/>
        <v>2.232712426639449E-3</v>
      </c>
    </row>
    <row r="438" spans="1:10" x14ac:dyDescent="0.4">
      <c r="A438" s="3" t="s">
        <v>1217</v>
      </c>
      <c r="B438" s="3" t="s">
        <v>165</v>
      </c>
      <c r="C438" s="3" t="s">
        <v>1218</v>
      </c>
      <c r="D438" s="3">
        <v>7</v>
      </c>
      <c r="E438" s="3">
        <v>599</v>
      </c>
      <c r="F438" s="3">
        <v>113</v>
      </c>
      <c r="G438" s="3">
        <v>15676</v>
      </c>
      <c r="H438" s="3">
        <v>0.14000000000000001</v>
      </c>
      <c r="I438" s="3">
        <f t="shared" si="12"/>
        <v>1.1686143572621035E-2</v>
      </c>
      <c r="J438" s="3">
        <f t="shared" si="13"/>
        <v>7.2084715488645061E-3</v>
      </c>
    </row>
    <row r="439" spans="1:10" x14ac:dyDescent="0.4">
      <c r="A439" s="3" t="s">
        <v>287</v>
      </c>
      <c r="B439" s="3" t="s">
        <v>165</v>
      </c>
      <c r="C439" s="3" t="s">
        <v>288</v>
      </c>
      <c r="D439" s="3">
        <v>65</v>
      </c>
      <c r="E439" s="3">
        <v>599</v>
      </c>
      <c r="F439" s="3">
        <v>2669</v>
      </c>
      <c r="G439" s="3">
        <v>15676</v>
      </c>
      <c r="H439" s="3">
        <v>1</v>
      </c>
      <c r="I439" s="3">
        <f t="shared" si="12"/>
        <v>0.10851419031719532</v>
      </c>
      <c r="J439" s="3">
        <f t="shared" si="13"/>
        <v>0.17026027047716255</v>
      </c>
    </row>
    <row r="440" spans="1:10" x14ac:dyDescent="0.4">
      <c r="A440" s="3" t="s">
        <v>1221</v>
      </c>
      <c r="B440" s="3" t="s">
        <v>165</v>
      </c>
      <c r="C440" s="3" t="s">
        <v>1222</v>
      </c>
      <c r="D440" s="3">
        <v>3</v>
      </c>
      <c r="E440" s="3">
        <v>599</v>
      </c>
      <c r="F440" s="3">
        <v>84</v>
      </c>
      <c r="G440" s="3">
        <v>15676</v>
      </c>
      <c r="H440" s="3">
        <v>0.63</v>
      </c>
      <c r="I440" s="3">
        <f t="shared" si="12"/>
        <v>5.008347245409015E-3</v>
      </c>
      <c r="J440" s="3">
        <f t="shared" si="13"/>
        <v>5.3585098239346774E-3</v>
      </c>
    </row>
    <row r="441" spans="1:10" x14ac:dyDescent="0.4">
      <c r="A441" s="3" t="s">
        <v>393</v>
      </c>
      <c r="B441" s="3" t="s">
        <v>165</v>
      </c>
      <c r="C441" s="3" t="s">
        <v>394</v>
      </c>
      <c r="D441" s="3">
        <v>5</v>
      </c>
      <c r="E441" s="3">
        <v>599</v>
      </c>
      <c r="F441" s="3">
        <v>74</v>
      </c>
      <c r="G441" s="3">
        <v>15676</v>
      </c>
      <c r="H441" s="3">
        <v>0.15</v>
      </c>
      <c r="I441" s="3">
        <f t="shared" si="12"/>
        <v>8.3472454090150246E-3</v>
      </c>
      <c r="J441" s="3">
        <f t="shared" si="13"/>
        <v>4.720591987751978E-3</v>
      </c>
    </row>
    <row r="442" spans="1:10" x14ac:dyDescent="0.4">
      <c r="A442" s="3" t="s">
        <v>1742</v>
      </c>
      <c r="B442" s="3" t="s">
        <v>165</v>
      </c>
      <c r="C442" s="3" t="s">
        <v>1743</v>
      </c>
      <c r="D442" s="3">
        <v>4</v>
      </c>
      <c r="E442" s="3">
        <v>599</v>
      </c>
      <c r="F442" s="3">
        <v>43</v>
      </c>
      <c r="G442" s="3">
        <v>15676</v>
      </c>
      <c r="H442" s="3">
        <v>8.2000000000000003E-2</v>
      </c>
      <c r="I442" s="3">
        <f t="shared" si="12"/>
        <v>6.6777963272120202E-3</v>
      </c>
      <c r="J442" s="3">
        <f t="shared" si="13"/>
        <v>2.7430466955856085E-3</v>
      </c>
    </row>
    <row r="443" spans="1:10" x14ac:dyDescent="0.4">
      <c r="A443" s="3" t="s">
        <v>1223</v>
      </c>
      <c r="B443" s="3" t="s">
        <v>165</v>
      </c>
      <c r="C443" s="3" t="s">
        <v>1224</v>
      </c>
      <c r="D443" s="3">
        <v>4</v>
      </c>
      <c r="E443" s="3">
        <v>599</v>
      </c>
      <c r="F443" s="3">
        <v>45</v>
      </c>
      <c r="G443" s="3">
        <v>15676</v>
      </c>
      <c r="H443" s="3">
        <v>9.2999999999999999E-2</v>
      </c>
      <c r="I443" s="3">
        <f t="shared" si="12"/>
        <v>6.6777963272120202E-3</v>
      </c>
      <c r="J443" s="3">
        <f t="shared" si="13"/>
        <v>2.8706302628221485E-3</v>
      </c>
    </row>
    <row r="444" spans="1:10" x14ac:dyDescent="0.4">
      <c r="A444" s="3" t="s">
        <v>1225</v>
      </c>
      <c r="B444" s="3" t="s">
        <v>165</v>
      </c>
      <c r="C444" s="3" t="s">
        <v>1226</v>
      </c>
      <c r="D444" s="3">
        <v>7</v>
      </c>
      <c r="E444" s="3">
        <v>599</v>
      </c>
      <c r="F444" s="3">
        <v>155</v>
      </c>
      <c r="G444" s="3">
        <v>15676</v>
      </c>
      <c r="H444" s="3">
        <v>0.38</v>
      </c>
      <c r="I444" s="3">
        <f t="shared" si="12"/>
        <v>1.1686143572621035E-2</v>
      </c>
      <c r="J444" s="3">
        <f t="shared" si="13"/>
        <v>9.8877264608318444E-3</v>
      </c>
    </row>
    <row r="445" spans="1:10" x14ac:dyDescent="0.4">
      <c r="A445" s="3" t="s">
        <v>1746</v>
      </c>
      <c r="B445" s="3" t="s">
        <v>165</v>
      </c>
      <c r="C445" s="3" t="s">
        <v>1747</v>
      </c>
      <c r="D445" s="3">
        <v>4</v>
      </c>
      <c r="E445" s="3">
        <v>599</v>
      </c>
      <c r="F445" s="3">
        <v>155</v>
      </c>
      <c r="G445" s="3">
        <v>15676</v>
      </c>
      <c r="H445" s="3">
        <v>0.85</v>
      </c>
      <c r="I445" s="3">
        <f t="shared" si="12"/>
        <v>6.6777963272120202E-3</v>
      </c>
      <c r="J445" s="3">
        <f t="shared" si="13"/>
        <v>9.8877264608318444E-3</v>
      </c>
    </row>
    <row r="446" spans="1:10" x14ac:dyDescent="0.4">
      <c r="A446" s="3" t="s">
        <v>515</v>
      </c>
      <c r="B446" s="3" t="s">
        <v>165</v>
      </c>
      <c r="C446" s="3" t="s">
        <v>516</v>
      </c>
      <c r="D446" s="3">
        <v>17</v>
      </c>
      <c r="E446" s="3">
        <v>599</v>
      </c>
      <c r="F446" s="3">
        <v>630</v>
      </c>
      <c r="G446" s="3">
        <v>15676</v>
      </c>
      <c r="H446" s="3">
        <v>0.95</v>
      </c>
      <c r="I446" s="3">
        <f t="shared" si="12"/>
        <v>2.8380634390651086E-2</v>
      </c>
      <c r="J446" s="3">
        <f t="shared" si="13"/>
        <v>4.0188823679510079E-2</v>
      </c>
    </row>
    <row r="447" spans="1:10" x14ac:dyDescent="0.4">
      <c r="A447" s="3" t="s">
        <v>517</v>
      </c>
      <c r="B447" s="3" t="s">
        <v>165</v>
      </c>
      <c r="C447" s="3" t="s">
        <v>518</v>
      </c>
      <c r="D447" s="3">
        <v>7</v>
      </c>
      <c r="E447" s="3">
        <v>599</v>
      </c>
      <c r="F447" s="3">
        <v>184</v>
      </c>
      <c r="G447" s="3">
        <v>15676</v>
      </c>
      <c r="H447" s="3">
        <v>0.56000000000000005</v>
      </c>
      <c r="I447" s="3">
        <f t="shared" si="12"/>
        <v>1.1686143572621035E-2</v>
      </c>
      <c r="J447" s="3">
        <f t="shared" si="13"/>
        <v>1.1737688185761675E-2</v>
      </c>
    </row>
    <row r="448" spans="1:10" x14ac:dyDescent="0.4">
      <c r="A448" s="3" t="s">
        <v>1227</v>
      </c>
      <c r="B448" s="3" t="s">
        <v>165</v>
      </c>
      <c r="C448" s="3" t="s">
        <v>1228</v>
      </c>
      <c r="D448" s="3">
        <v>4</v>
      </c>
      <c r="E448" s="3">
        <v>599</v>
      </c>
      <c r="F448" s="3">
        <v>49</v>
      </c>
      <c r="G448" s="3">
        <v>15676</v>
      </c>
      <c r="H448" s="3">
        <v>0.12</v>
      </c>
      <c r="I448" s="3">
        <f t="shared" si="12"/>
        <v>6.6777963272120202E-3</v>
      </c>
      <c r="J448" s="3">
        <f t="shared" si="13"/>
        <v>3.1257973972952284E-3</v>
      </c>
    </row>
    <row r="449" spans="1:10" x14ac:dyDescent="0.4">
      <c r="A449" s="3" t="s">
        <v>519</v>
      </c>
      <c r="B449" s="3" t="s">
        <v>165</v>
      </c>
      <c r="C449" s="3" t="s">
        <v>520</v>
      </c>
      <c r="D449" s="3">
        <v>19</v>
      </c>
      <c r="E449" s="3">
        <v>599</v>
      </c>
      <c r="F449" s="3">
        <v>787</v>
      </c>
      <c r="G449" s="3">
        <v>15676</v>
      </c>
      <c r="H449" s="3">
        <v>0.99</v>
      </c>
      <c r="I449" s="3">
        <f t="shared" si="12"/>
        <v>3.1719532554257093E-2</v>
      </c>
      <c r="J449" s="3">
        <f t="shared" si="13"/>
        <v>5.0204133707578466E-2</v>
      </c>
    </row>
    <row r="450" spans="1:10" x14ac:dyDescent="0.4">
      <c r="A450" s="3" t="s">
        <v>1229</v>
      </c>
      <c r="B450" s="3" t="s">
        <v>165</v>
      </c>
      <c r="C450" s="3" t="s">
        <v>1230</v>
      </c>
      <c r="D450" s="3">
        <v>3</v>
      </c>
      <c r="E450" s="3">
        <v>599</v>
      </c>
      <c r="F450" s="3">
        <v>45</v>
      </c>
      <c r="G450" s="3">
        <v>15676</v>
      </c>
      <c r="H450" s="3">
        <v>0.25</v>
      </c>
      <c r="I450" s="3">
        <f t="shared" si="12"/>
        <v>5.008347245409015E-3</v>
      </c>
      <c r="J450" s="3">
        <f t="shared" si="13"/>
        <v>2.8706302628221485E-3</v>
      </c>
    </row>
    <row r="451" spans="1:10" x14ac:dyDescent="0.4">
      <c r="A451" s="3" t="s">
        <v>521</v>
      </c>
      <c r="B451" s="3" t="s">
        <v>165</v>
      </c>
      <c r="C451" s="3" t="s">
        <v>522</v>
      </c>
      <c r="D451" s="3">
        <v>38</v>
      </c>
      <c r="E451" s="3">
        <v>599</v>
      </c>
      <c r="F451" s="3">
        <v>682</v>
      </c>
      <c r="G451" s="3">
        <v>15676</v>
      </c>
      <c r="H451" s="3">
        <v>1.7000000000000001E-2</v>
      </c>
      <c r="I451" s="3">
        <f t="shared" si="12"/>
        <v>6.3439065108514187E-2</v>
      </c>
      <c r="J451" s="3">
        <f t="shared" si="13"/>
        <v>4.3505996427660121E-2</v>
      </c>
    </row>
    <row r="452" spans="1:10" x14ac:dyDescent="0.4">
      <c r="A452" s="3" t="s">
        <v>441</v>
      </c>
      <c r="B452" s="3" t="s">
        <v>165</v>
      </c>
      <c r="C452" s="3" t="s">
        <v>442</v>
      </c>
      <c r="D452" s="3">
        <v>4</v>
      </c>
      <c r="E452" s="3">
        <v>599</v>
      </c>
      <c r="F452" s="3">
        <v>124</v>
      </c>
      <c r="G452" s="3">
        <v>15676</v>
      </c>
      <c r="H452" s="3">
        <v>0.7</v>
      </c>
      <c r="I452" s="3">
        <f t="shared" si="12"/>
        <v>6.6777963272120202E-3</v>
      </c>
      <c r="J452" s="3">
        <f t="shared" si="13"/>
        <v>7.9101811686654762E-3</v>
      </c>
    </row>
    <row r="453" spans="1:10" x14ac:dyDescent="0.4">
      <c r="A453" s="3" t="s">
        <v>541</v>
      </c>
      <c r="B453" s="3" t="s">
        <v>165</v>
      </c>
      <c r="C453" s="3" t="s">
        <v>542</v>
      </c>
      <c r="D453" s="3">
        <v>21</v>
      </c>
      <c r="E453" s="3">
        <v>599</v>
      </c>
      <c r="F453" s="3">
        <v>363</v>
      </c>
      <c r="G453" s="3">
        <v>15676</v>
      </c>
      <c r="H453" s="3">
        <v>4.3999999999999997E-2</v>
      </c>
      <c r="I453" s="3">
        <f t="shared" si="12"/>
        <v>3.5058430717863104E-2</v>
      </c>
      <c r="J453" s="3">
        <f t="shared" si="13"/>
        <v>2.3156417453431999E-2</v>
      </c>
    </row>
    <row r="454" spans="1:10" x14ac:dyDescent="0.4">
      <c r="A454" s="3" t="s">
        <v>2032</v>
      </c>
      <c r="B454" s="3" t="s">
        <v>165</v>
      </c>
      <c r="C454" s="3" t="s">
        <v>2033</v>
      </c>
      <c r="D454" s="3">
        <v>5</v>
      </c>
      <c r="E454" s="3">
        <v>599</v>
      </c>
      <c r="F454" s="3">
        <v>67</v>
      </c>
      <c r="G454" s="3">
        <v>15676</v>
      </c>
      <c r="H454" s="3">
        <v>0.11</v>
      </c>
      <c r="I454" s="3">
        <f t="shared" si="12"/>
        <v>8.3472454090150246E-3</v>
      </c>
      <c r="J454" s="3">
        <f t="shared" si="13"/>
        <v>4.2740495024240878E-3</v>
      </c>
    </row>
    <row r="455" spans="1:10" x14ac:dyDescent="0.4">
      <c r="A455" s="3" t="s">
        <v>555</v>
      </c>
      <c r="B455" s="3" t="s">
        <v>165</v>
      </c>
      <c r="C455" s="3" t="s">
        <v>556</v>
      </c>
      <c r="D455" s="3">
        <v>9</v>
      </c>
      <c r="E455" s="3">
        <v>599</v>
      </c>
      <c r="F455" s="3">
        <v>143</v>
      </c>
      <c r="G455" s="3">
        <v>15676</v>
      </c>
      <c r="H455" s="3">
        <v>0.1</v>
      </c>
      <c r="I455" s="3">
        <f t="shared" ref="I455:I470" si="14">D455/E455</f>
        <v>1.5025041736227046E-2</v>
      </c>
      <c r="J455" s="3">
        <f t="shared" ref="J455:J470" si="15">F455/G455</f>
        <v>9.1222250574126054E-3</v>
      </c>
    </row>
    <row r="456" spans="1:10" x14ac:dyDescent="0.4">
      <c r="A456" s="3" t="s">
        <v>449</v>
      </c>
      <c r="B456" s="3" t="s">
        <v>165</v>
      </c>
      <c r="C456" s="3" t="s">
        <v>450</v>
      </c>
      <c r="D456" s="3">
        <v>8</v>
      </c>
      <c r="E456" s="3">
        <v>599</v>
      </c>
      <c r="F456" s="3">
        <v>118</v>
      </c>
      <c r="G456" s="3">
        <v>15676</v>
      </c>
      <c r="H456" s="3">
        <v>8.5000000000000006E-2</v>
      </c>
      <c r="I456" s="3">
        <f t="shared" si="14"/>
        <v>1.335559265442404E-2</v>
      </c>
      <c r="J456" s="3">
        <f t="shared" si="15"/>
        <v>7.5274304669558558E-3</v>
      </c>
    </row>
    <row r="457" spans="1:10" x14ac:dyDescent="0.4">
      <c r="A457" s="3" t="s">
        <v>206</v>
      </c>
      <c r="B457" s="3" t="s">
        <v>165</v>
      </c>
      <c r="C457" s="3" t="s">
        <v>207</v>
      </c>
      <c r="D457" s="3">
        <v>26</v>
      </c>
      <c r="E457" s="3">
        <v>599</v>
      </c>
      <c r="F457" s="3">
        <v>1629</v>
      </c>
      <c r="G457" s="3">
        <v>15676</v>
      </c>
      <c r="H457" s="3">
        <v>1</v>
      </c>
      <c r="I457" s="3">
        <f t="shared" si="14"/>
        <v>4.340567612687813E-2</v>
      </c>
      <c r="J457" s="3">
        <f t="shared" si="15"/>
        <v>0.10391681551416178</v>
      </c>
    </row>
    <row r="458" spans="1:10" x14ac:dyDescent="0.4">
      <c r="A458" s="3" t="s">
        <v>1233</v>
      </c>
      <c r="B458" s="3" t="s">
        <v>165</v>
      </c>
      <c r="C458" s="3" t="s">
        <v>1234</v>
      </c>
      <c r="D458" s="3">
        <v>4</v>
      </c>
      <c r="E458" s="3">
        <v>599</v>
      </c>
      <c r="F458" s="3">
        <v>49</v>
      </c>
      <c r="G458" s="3">
        <v>15676</v>
      </c>
      <c r="H458" s="3">
        <v>0.12</v>
      </c>
      <c r="I458" s="3">
        <f t="shared" si="14"/>
        <v>6.6777963272120202E-3</v>
      </c>
      <c r="J458" s="3">
        <f t="shared" si="15"/>
        <v>3.1257973972952284E-3</v>
      </c>
    </row>
    <row r="459" spans="1:10" x14ac:dyDescent="0.4">
      <c r="A459" s="3" t="s">
        <v>561</v>
      </c>
      <c r="B459" s="3" t="s">
        <v>165</v>
      </c>
      <c r="C459" s="3" t="s">
        <v>562</v>
      </c>
      <c r="D459" s="3">
        <v>15</v>
      </c>
      <c r="E459" s="3">
        <v>599</v>
      </c>
      <c r="F459" s="3">
        <v>248</v>
      </c>
      <c r="G459" s="3">
        <v>15676</v>
      </c>
      <c r="H459" s="3">
        <v>5.7000000000000002E-2</v>
      </c>
      <c r="I459" s="3">
        <f t="shared" si="14"/>
        <v>2.5041736227045076E-2</v>
      </c>
      <c r="J459" s="3">
        <f t="shared" si="15"/>
        <v>1.5820362337330952E-2</v>
      </c>
    </row>
    <row r="460" spans="1:10" x14ac:dyDescent="0.4">
      <c r="A460" s="3" t="s">
        <v>563</v>
      </c>
      <c r="B460" s="3" t="s">
        <v>165</v>
      </c>
      <c r="C460" s="3" t="s">
        <v>564</v>
      </c>
      <c r="D460" s="3">
        <v>20</v>
      </c>
      <c r="E460" s="3">
        <v>599</v>
      </c>
      <c r="F460" s="3">
        <v>761</v>
      </c>
      <c r="G460" s="3">
        <v>15676</v>
      </c>
      <c r="H460" s="3">
        <v>0.97</v>
      </c>
      <c r="I460" s="3">
        <f t="shared" si="14"/>
        <v>3.3388981636060099E-2</v>
      </c>
      <c r="J460" s="3">
        <f t="shared" si="15"/>
        <v>4.8545547333503442E-2</v>
      </c>
    </row>
    <row r="461" spans="1:10" x14ac:dyDescent="0.4">
      <c r="A461" s="3" t="s">
        <v>565</v>
      </c>
      <c r="B461" s="3" t="s">
        <v>165</v>
      </c>
      <c r="C461" s="3" t="s">
        <v>566</v>
      </c>
      <c r="D461" s="3">
        <v>9</v>
      </c>
      <c r="E461" s="3">
        <v>599</v>
      </c>
      <c r="F461" s="3">
        <v>134</v>
      </c>
      <c r="G461" s="3">
        <v>15676</v>
      </c>
      <c r="H461" s="3">
        <v>7.3999999999999996E-2</v>
      </c>
      <c r="I461" s="3">
        <f t="shared" si="14"/>
        <v>1.5025041736227046E-2</v>
      </c>
      <c r="J461" s="3">
        <f t="shared" si="15"/>
        <v>8.5480990048481757E-3</v>
      </c>
    </row>
    <row r="462" spans="1:10" x14ac:dyDescent="0.4">
      <c r="A462" s="3" t="s">
        <v>2643</v>
      </c>
      <c r="B462" s="3" t="s">
        <v>165</v>
      </c>
      <c r="C462" s="3" t="s">
        <v>2644</v>
      </c>
      <c r="D462" s="3">
        <v>3</v>
      </c>
      <c r="E462" s="3">
        <v>599</v>
      </c>
      <c r="F462" s="3">
        <v>49</v>
      </c>
      <c r="G462" s="3">
        <v>15676</v>
      </c>
      <c r="H462" s="3">
        <v>0.28999999999999998</v>
      </c>
      <c r="I462" s="3">
        <f t="shared" si="14"/>
        <v>5.008347245409015E-3</v>
      </c>
      <c r="J462" s="3">
        <f t="shared" si="15"/>
        <v>3.1257973972952284E-3</v>
      </c>
    </row>
    <row r="463" spans="1:10" x14ac:dyDescent="0.4">
      <c r="A463" s="3" t="s">
        <v>547</v>
      </c>
      <c r="B463" s="3" t="s">
        <v>165</v>
      </c>
      <c r="C463" s="3" t="s">
        <v>548</v>
      </c>
      <c r="D463" s="3">
        <v>5</v>
      </c>
      <c r="E463" s="3">
        <v>599</v>
      </c>
      <c r="F463" s="3">
        <v>445</v>
      </c>
      <c r="G463" s="3">
        <v>15676</v>
      </c>
      <c r="H463" s="3">
        <v>1</v>
      </c>
      <c r="I463" s="3">
        <f t="shared" si="14"/>
        <v>8.3472454090150246E-3</v>
      </c>
      <c r="J463" s="3">
        <f t="shared" si="15"/>
        <v>2.8387343710130134E-2</v>
      </c>
    </row>
    <row r="464" spans="1:10" x14ac:dyDescent="0.4">
      <c r="A464" s="3" t="s">
        <v>1235</v>
      </c>
      <c r="B464" s="3" t="s">
        <v>165</v>
      </c>
      <c r="C464" s="3" t="s">
        <v>1236</v>
      </c>
      <c r="D464" s="3">
        <v>3</v>
      </c>
      <c r="E464" s="3">
        <v>599</v>
      </c>
      <c r="F464" s="3">
        <v>33</v>
      </c>
      <c r="G464" s="3">
        <v>15676</v>
      </c>
      <c r="H464" s="3">
        <v>0.13</v>
      </c>
      <c r="I464" s="3">
        <f t="shared" si="14"/>
        <v>5.008347245409015E-3</v>
      </c>
      <c r="J464" s="3">
        <f t="shared" si="15"/>
        <v>2.105128859402909E-3</v>
      </c>
    </row>
    <row r="465" spans="1:10" x14ac:dyDescent="0.4">
      <c r="A465" s="3" t="s">
        <v>417</v>
      </c>
      <c r="B465" s="3" t="s">
        <v>165</v>
      </c>
      <c r="C465" s="3" t="s">
        <v>418</v>
      </c>
      <c r="D465" s="3">
        <v>6</v>
      </c>
      <c r="E465" s="3">
        <v>599</v>
      </c>
      <c r="F465" s="3">
        <v>293</v>
      </c>
      <c r="G465" s="3">
        <v>15676</v>
      </c>
      <c r="H465" s="3">
        <v>0.97</v>
      </c>
      <c r="I465" s="3">
        <f t="shared" si="14"/>
        <v>1.001669449081803E-2</v>
      </c>
      <c r="J465" s="3">
        <f t="shared" si="15"/>
        <v>1.8690992600153101E-2</v>
      </c>
    </row>
    <row r="466" spans="1:10" x14ac:dyDescent="0.4">
      <c r="A466" s="3" t="s">
        <v>1237</v>
      </c>
      <c r="B466" s="3" t="s">
        <v>165</v>
      </c>
      <c r="C466" s="3" t="s">
        <v>1238</v>
      </c>
      <c r="D466" s="3">
        <v>4</v>
      </c>
      <c r="E466" s="3">
        <v>599</v>
      </c>
      <c r="F466" s="3">
        <v>193</v>
      </c>
      <c r="G466" s="3">
        <v>15676</v>
      </c>
      <c r="H466" s="3">
        <v>0.94</v>
      </c>
      <c r="I466" s="3">
        <f t="shared" si="14"/>
        <v>6.6777963272120202E-3</v>
      </c>
      <c r="J466" s="3">
        <f t="shared" si="15"/>
        <v>1.2311814238326104E-2</v>
      </c>
    </row>
    <row r="467" spans="1:10" x14ac:dyDescent="0.4">
      <c r="A467" s="3" t="s">
        <v>511</v>
      </c>
      <c r="B467" s="3" t="s">
        <v>165</v>
      </c>
      <c r="C467" s="3" t="s">
        <v>512</v>
      </c>
      <c r="D467" s="3">
        <v>8</v>
      </c>
      <c r="E467" s="3">
        <v>599</v>
      </c>
      <c r="F467" s="3">
        <v>131</v>
      </c>
      <c r="G467" s="3">
        <v>15676</v>
      </c>
      <c r="H467" s="3">
        <v>0.13</v>
      </c>
      <c r="I467" s="3">
        <f t="shared" si="14"/>
        <v>1.335559265442404E-2</v>
      </c>
      <c r="J467" s="3">
        <f t="shared" si="15"/>
        <v>8.3567236539933663E-3</v>
      </c>
    </row>
    <row r="468" spans="1:10" x14ac:dyDescent="0.4">
      <c r="A468" s="3" t="s">
        <v>615</v>
      </c>
      <c r="B468" s="3" t="s">
        <v>165</v>
      </c>
      <c r="C468" s="3" t="s">
        <v>616</v>
      </c>
      <c r="D468" s="3">
        <v>23</v>
      </c>
      <c r="E468" s="3">
        <v>599</v>
      </c>
      <c r="F468" s="3">
        <v>534</v>
      </c>
      <c r="G468" s="3">
        <v>15676</v>
      </c>
      <c r="H468" s="3">
        <v>0.31</v>
      </c>
      <c r="I468" s="3">
        <f t="shared" si="14"/>
        <v>3.8397328881469114E-2</v>
      </c>
      <c r="J468" s="3">
        <f t="shared" si="15"/>
        <v>3.406481245215616E-2</v>
      </c>
    </row>
    <row r="469" spans="1:10" x14ac:dyDescent="0.4">
      <c r="A469" s="3" t="s">
        <v>1772</v>
      </c>
      <c r="B469" s="3" t="s">
        <v>165</v>
      </c>
      <c r="C469" s="3" t="s">
        <v>1773</v>
      </c>
      <c r="D469" s="3">
        <v>3</v>
      </c>
      <c r="E469" s="3">
        <v>599</v>
      </c>
      <c r="F469" s="3">
        <v>51</v>
      </c>
      <c r="G469" s="3">
        <v>15676</v>
      </c>
      <c r="H469" s="3">
        <v>0.31</v>
      </c>
      <c r="I469" s="3">
        <f t="shared" si="14"/>
        <v>5.008347245409015E-3</v>
      </c>
      <c r="J469" s="3">
        <f t="shared" si="15"/>
        <v>3.2533809645317684E-3</v>
      </c>
    </row>
    <row r="470" spans="1:10" x14ac:dyDescent="0.4">
      <c r="A470" s="3" t="s">
        <v>1239</v>
      </c>
      <c r="B470" s="3" t="s">
        <v>165</v>
      </c>
      <c r="C470" s="3" t="s">
        <v>1240</v>
      </c>
      <c r="D470" s="3">
        <v>8</v>
      </c>
      <c r="E470" s="3">
        <v>599</v>
      </c>
      <c r="F470" s="3">
        <v>310</v>
      </c>
      <c r="G470" s="3">
        <v>15676</v>
      </c>
      <c r="H470" s="3">
        <v>0.91</v>
      </c>
      <c r="I470" s="3">
        <f t="shared" si="14"/>
        <v>1.335559265442404E-2</v>
      </c>
      <c r="J470" s="3">
        <f t="shared" si="15"/>
        <v>1.9775452921663689E-2</v>
      </c>
    </row>
    <row r="472" spans="1:10" s="2" customFormat="1" ht="15" x14ac:dyDescent="0.35">
      <c r="A472" s="2" t="s">
        <v>2701</v>
      </c>
    </row>
    <row r="474" spans="1:10" s="1" customFormat="1" ht="15" x14ac:dyDescent="0.35">
      <c r="A474" s="1" t="s">
        <v>155</v>
      </c>
      <c r="B474" s="1" t="s">
        <v>156</v>
      </c>
      <c r="C474" s="1" t="s">
        <v>157</v>
      </c>
      <c r="D474" s="1" t="s">
        <v>158</v>
      </c>
      <c r="E474" s="1" t="s">
        <v>159</v>
      </c>
      <c r="F474" s="1" t="s">
        <v>160</v>
      </c>
      <c r="G474" s="1" t="s">
        <v>161</v>
      </c>
      <c r="H474" s="1" t="s">
        <v>162</v>
      </c>
      <c r="I474" s="1" t="s">
        <v>2645</v>
      </c>
      <c r="J474" s="1" t="s">
        <v>2646</v>
      </c>
    </row>
    <row r="475" spans="1:10" x14ac:dyDescent="0.4">
      <c r="A475" s="3" t="s">
        <v>148</v>
      </c>
      <c r="B475" s="3" t="s">
        <v>625</v>
      </c>
      <c r="C475" s="3" t="s">
        <v>147</v>
      </c>
      <c r="D475" s="3">
        <v>40</v>
      </c>
      <c r="E475" s="3">
        <v>603</v>
      </c>
      <c r="F475" s="3">
        <v>279</v>
      </c>
      <c r="G475" s="3">
        <v>16001</v>
      </c>
      <c r="H475" s="4" t="s">
        <v>2647</v>
      </c>
      <c r="I475" s="3">
        <f t="shared" ref="I475:I538" si="16">D475/E475</f>
        <v>6.633499170812604E-2</v>
      </c>
      <c r="J475" s="3">
        <f t="shared" ref="J475:J538" si="17">F475/G475</f>
        <v>1.7436410224360977E-2</v>
      </c>
    </row>
    <row r="476" spans="1:10" x14ac:dyDescent="0.4">
      <c r="A476" s="3" t="s">
        <v>146</v>
      </c>
      <c r="B476" s="3" t="s">
        <v>625</v>
      </c>
      <c r="C476" s="3" t="s">
        <v>145</v>
      </c>
      <c r="D476" s="3">
        <v>40</v>
      </c>
      <c r="E476" s="3">
        <v>603</v>
      </c>
      <c r="F476" s="3">
        <v>285</v>
      </c>
      <c r="G476" s="3">
        <v>16001</v>
      </c>
      <c r="H476" s="4" t="s">
        <v>2648</v>
      </c>
      <c r="I476" s="3">
        <f t="shared" si="16"/>
        <v>6.633499170812604E-2</v>
      </c>
      <c r="J476" s="3">
        <f t="shared" si="17"/>
        <v>1.781138678832573E-2</v>
      </c>
    </row>
    <row r="477" spans="1:10" x14ac:dyDescent="0.4">
      <c r="A477" s="3" t="s">
        <v>142</v>
      </c>
      <c r="B477" s="3" t="s">
        <v>625</v>
      </c>
      <c r="C477" s="3" t="s">
        <v>1299</v>
      </c>
      <c r="D477" s="3">
        <v>19</v>
      </c>
      <c r="E477" s="3">
        <v>603</v>
      </c>
      <c r="F477" s="3">
        <v>90</v>
      </c>
      <c r="G477" s="3">
        <v>16001</v>
      </c>
      <c r="H477" s="4" t="s">
        <v>2649</v>
      </c>
      <c r="I477" s="3">
        <f t="shared" si="16"/>
        <v>3.150912106135987E-2</v>
      </c>
      <c r="J477" s="3">
        <f t="shared" si="17"/>
        <v>5.6246484594712834E-3</v>
      </c>
    </row>
    <row r="478" spans="1:10" x14ac:dyDescent="0.4">
      <c r="A478" s="3" t="s">
        <v>141</v>
      </c>
      <c r="B478" s="3" t="s">
        <v>625</v>
      </c>
      <c r="C478" s="3" t="s">
        <v>140</v>
      </c>
      <c r="D478" s="3">
        <v>15</v>
      </c>
      <c r="E478" s="3">
        <v>603</v>
      </c>
      <c r="F478" s="3">
        <v>123</v>
      </c>
      <c r="G478" s="3">
        <v>16001</v>
      </c>
      <c r="H478" s="4" t="s">
        <v>2650</v>
      </c>
      <c r="I478" s="3">
        <f t="shared" si="16"/>
        <v>2.4875621890547265E-2</v>
      </c>
      <c r="J478" s="3">
        <f t="shared" si="17"/>
        <v>7.6870195612774202E-3</v>
      </c>
    </row>
    <row r="479" spans="1:10" x14ac:dyDescent="0.4">
      <c r="A479" s="3" t="s">
        <v>139</v>
      </c>
      <c r="B479" s="3" t="s">
        <v>625</v>
      </c>
      <c r="C479" s="3" t="s">
        <v>138</v>
      </c>
      <c r="D479" s="3">
        <v>35</v>
      </c>
      <c r="E479" s="3">
        <v>603</v>
      </c>
      <c r="F479" s="3">
        <v>457</v>
      </c>
      <c r="G479" s="3">
        <v>16001</v>
      </c>
      <c r="H479" s="3">
        <v>1E-4</v>
      </c>
      <c r="I479" s="3">
        <f t="shared" si="16"/>
        <v>5.8043117744610281E-2</v>
      </c>
      <c r="J479" s="3">
        <f t="shared" si="17"/>
        <v>2.8560714955315293E-2</v>
      </c>
    </row>
    <row r="480" spans="1:10" x14ac:dyDescent="0.4">
      <c r="A480" s="3" t="s">
        <v>150</v>
      </c>
      <c r="B480" s="3" t="s">
        <v>625</v>
      </c>
      <c r="C480" s="3" t="s">
        <v>149</v>
      </c>
      <c r="D480" s="3">
        <v>8</v>
      </c>
      <c r="E480" s="3">
        <v>603</v>
      </c>
      <c r="F480" s="3">
        <v>74</v>
      </c>
      <c r="G480" s="3">
        <v>16001</v>
      </c>
      <c r="H480" s="3">
        <v>6.9000000000000008E-3</v>
      </c>
      <c r="I480" s="3">
        <f t="shared" si="16"/>
        <v>1.3266998341625208E-2</v>
      </c>
      <c r="J480" s="3">
        <f t="shared" si="17"/>
        <v>4.6247109555652768E-3</v>
      </c>
    </row>
    <row r="481" spans="1:10" x14ac:dyDescent="0.4">
      <c r="A481" s="3" t="s">
        <v>2085</v>
      </c>
      <c r="B481" s="3" t="s">
        <v>625</v>
      </c>
      <c r="C481" s="3" t="s">
        <v>2086</v>
      </c>
      <c r="D481" s="3">
        <v>4</v>
      </c>
      <c r="E481" s="3">
        <v>603</v>
      </c>
      <c r="F481" s="3">
        <v>133</v>
      </c>
      <c r="G481" s="3">
        <v>16001</v>
      </c>
      <c r="H481" s="3">
        <v>0.74</v>
      </c>
      <c r="I481" s="3">
        <f t="shared" si="16"/>
        <v>6.6334991708126038E-3</v>
      </c>
      <c r="J481" s="3">
        <f t="shared" si="17"/>
        <v>8.3119805012186743E-3</v>
      </c>
    </row>
    <row r="482" spans="1:10" x14ac:dyDescent="0.4">
      <c r="A482" s="3" t="s">
        <v>636</v>
      </c>
      <c r="B482" s="3" t="s">
        <v>625</v>
      </c>
      <c r="C482" s="3" t="s">
        <v>637</v>
      </c>
      <c r="D482" s="3">
        <v>35</v>
      </c>
      <c r="E482" s="3">
        <v>603</v>
      </c>
      <c r="F482" s="3">
        <v>673</v>
      </c>
      <c r="G482" s="3">
        <v>16001</v>
      </c>
      <c r="H482" s="3">
        <v>4.1000000000000002E-2</v>
      </c>
      <c r="I482" s="3">
        <f t="shared" si="16"/>
        <v>5.8043117744610281E-2</v>
      </c>
      <c r="J482" s="3">
        <f t="shared" si="17"/>
        <v>4.2059871258046375E-2</v>
      </c>
    </row>
    <row r="483" spans="1:10" x14ac:dyDescent="0.4">
      <c r="A483" s="3" t="s">
        <v>1241</v>
      </c>
      <c r="B483" s="3" t="s">
        <v>625</v>
      </c>
      <c r="C483" s="3" t="s">
        <v>1242</v>
      </c>
      <c r="D483" s="3">
        <v>5</v>
      </c>
      <c r="E483" s="3">
        <v>603</v>
      </c>
      <c r="F483" s="3">
        <v>71</v>
      </c>
      <c r="G483" s="3">
        <v>16001</v>
      </c>
      <c r="H483" s="3">
        <v>0.13</v>
      </c>
      <c r="I483" s="3">
        <f t="shared" si="16"/>
        <v>8.291873963515755E-3</v>
      </c>
      <c r="J483" s="3">
        <f t="shared" si="17"/>
        <v>4.4372226735829015E-3</v>
      </c>
    </row>
    <row r="484" spans="1:10" x14ac:dyDescent="0.4">
      <c r="A484" s="3" t="s">
        <v>638</v>
      </c>
      <c r="B484" s="3" t="s">
        <v>625</v>
      </c>
      <c r="C484" s="3" t="s">
        <v>639</v>
      </c>
      <c r="D484" s="3">
        <v>5</v>
      </c>
      <c r="E484" s="3">
        <v>603</v>
      </c>
      <c r="F484" s="3">
        <v>136</v>
      </c>
      <c r="G484" s="3">
        <v>16001</v>
      </c>
      <c r="H484" s="3">
        <v>0.59</v>
      </c>
      <c r="I484" s="3">
        <f t="shared" si="16"/>
        <v>8.291873963515755E-3</v>
      </c>
      <c r="J484" s="3">
        <f t="shared" si="17"/>
        <v>8.4994687832010505E-3</v>
      </c>
    </row>
    <row r="485" spans="1:10" x14ac:dyDescent="0.4">
      <c r="A485" s="3" t="s">
        <v>640</v>
      </c>
      <c r="B485" s="3" t="s">
        <v>625</v>
      </c>
      <c r="C485" s="3" t="s">
        <v>641</v>
      </c>
      <c r="D485" s="3">
        <v>10</v>
      </c>
      <c r="E485" s="3">
        <v>603</v>
      </c>
      <c r="F485" s="3">
        <v>839</v>
      </c>
      <c r="G485" s="3">
        <v>16001</v>
      </c>
      <c r="H485" s="3">
        <v>1</v>
      </c>
      <c r="I485" s="3">
        <f t="shared" si="16"/>
        <v>1.658374792703151E-2</v>
      </c>
      <c r="J485" s="3">
        <f t="shared" si="17"/>
        <v>5.2434222861071182E-2</v>
      </c>
    </row>
    <row r="486" spans="1:10" x14ac:dyDescent="0.4">
      <c r="A486" s="3" t="s">
        <v>642</v>
      </c>
      <c r="B486" s="3" t="s">
        <v>625</v>
      </c>
      <c r="C486" s="3" t="s">
        <v>643</v>
      </c>
      <c r="D486" s="3">
        <v>5</v>
      </c>
      <c r="E486" s="3">
        <v>603</v>
      </c>
      <c r="F486" s="3">
        <v>406</v>
      </c>
      <c r="G486" s="3">
        <v>16001</v>
      </c>
      <c r="H486" s="3">
        <v>1</v>
      </c>
      <c r="I486" s="3">
        <f t="shared" si="16"/>
        <v>8.291873963515755E-3</v>
      </c>
      <c r="J486" s="3">
        <f t="shared" si="17"/>
        <v>2.5373414161614899E-2</v>
      </c>
    </row>
    <row r="487" spans="1:10" x14ac:dyDescent="0.4">
      <c r="A487" s="3" t="s">
        <v>2651</v>
      </c>
      <c r="B487" s="3" t="s">
        <v>625</v>
      </c>
      <c r="C487" s="3" t="s">
        <v>2652</v>
      </c>
      <c r="D487" s="3">
        <v>4</v>
      </c>
      <c r="E487" s="3">
        <v>603</v>
      </c>
      <c r="F487" s="3">
        <v>48</v>
      </c>
      <c r="G487" s="3">
        <v>16001</v>
      </c>
      <c r="H487" s="3">
        <v>0.11</v>
      </c>
      <c r="I487" s="3">
        <f t="shared" si="16"/>
        <v>6.6334991708126038E-3</v>
      </c>
      <c r="J487" s="3">
        <f t="shared" si="17"/>
        <v>2.9998125117180175E-3</v>
      </c>
    </row>
    <row r="488" spans="1:10" x14ac:dyDescent="0.4">
      <c r="A488" s="3" t="s">
        <v>632</v>
      </c>
      <c r="B488" s="3" t="s">
        <v>625</v>
      </c>
      <c r="C488" s="3" t="s">
        <v>633</v>
      </c>
      <c r="D488" s="3">
        <v>24</v>
      </c>
      <c r="E488" s="3">
        <v>603</v>
      </c>
      <c r="F488" s="3">
        <v>463</v>
      </c>
      <c r="G488" s="3">
        <v>16001</v>
      </c>
      <c r="H488" s="3">
        <v>7.9000000000000001E-2</v>
      </c>
      <c r="I488" s="3">
        <f t="shared" si="16"/>
        <v>3.9800995024875621E-2</v>
      </c>
      <c r="J488" s="3">
        <f t="shared" si="17"/>
        <v>2.8935691519280046E-2</v>
      </c>
    </row>
    <row r="489" spans="1:10" x14ac:dyDescent="0.4">
      <c r="A489" s="3" t="s">
        <v>658</v>
      </c>
      <c r="B489" s="3" t="s">
        <v>625</v>
      </c>
      <c r="C489" s="3" t="s">
        <v>659</v>
      </c>
      <c r="D489" s="3">
        <v>5</v>
      </c>
      <c r="E489" s="3">
        <v>603</v>
      </c>
      <c r="F489" s="3">
        <v>140</v>
      </c>
      <c r="G489" s="3">
        <v>16001</v>
      </c>
      <c r="H489" s="3">
        <v>0.61</v>
      </c>
      <c r="I489" s="3">
        <f t="shared" si="16"/>
        <v>8.291873963515755E-3</v>
      </c>
      <c r="J489" s="3">
        <f t="shared" si="17"/>
        <v>8.7494531591775521E-3</v>
      </c>
    </row>
    <row r="490" spans="1:10" x14ac:dyDescent="0.4">
      <c r="A490" s="3" t="s">
        <v>660</v>
      </c>
      <c r="B490" s="3" t="s">
        <v>625</v>
      </c>
      <c r="C490" s="3" t="s">
        <v>661</v>
      </c>
      <c r="D490" s="3">
        <v>7</v>
      </c>
      <c r="E490" s="3">
        <v>603</v>
      </c>
      <c r="F490" s="3">
        <v>280</v>
      </c>
      <c r="G490" s="3">
        <v>16001</v>
      </c>
      <c r="H490" s="3">
        <v>0.9</v>
      </c>
      <c r="I490" s="3">
        <f t="shared" si="16"/>
        <v>1.1608623548922056E-2</v>
      </c>
      <c r="J490" s="3">
        <f t="shared" si="17"/>
        <v>1.7498906318355104E-2</v>
      </c>
    </row>
    <row r="491" spans="1:10" x14ac:dyDescent="0.4">
      <c r="A491" s="3" t="s">
        <v>662</v>
      </c>
      <c r="B491" s="3" t="s">
        <v>625</v>
      </c>
      <c r="C491" s="3" t="s">
        <v>663</v>
      </c>
      <c r="D491" s="3">
        <v>9</v>
      </c>
      <c r="E491" s="3">
        <v>603</v>
      </c>
      <c r="F491" s="3">
        <v>738</v>
      </c>
      <c r="G491" s="3">
        <v>16001</v>
      </c>
      <c r="H491" s="3">
        <v>1</v>
      </c>
      <c r="I491" s="3">
        <f t="shared" si="16"/>
        <v>1.4925373134328358E-2</v>
      </c>
      <c r="J491" s="3">
        <f t="shared" si="17"/>
        <v>4.6122117367664521E-2</v>
      </c>
    </row>
    <row r="492" spans="1:10" x14ac:dyDescent="0.4">
      <c r="A492" s="3" t="s">
        <v>666</v>
      </c>
      <c r="B492" s="3" t="s">
        <v>625</v>
      </c>
      <c r="C492" s="3" t="s">
        <v>667</v>
      </c>
      <c r="D492" s="3">
        <v>35</v>
      </c>
      <c r="E492" s="3">
        <v>603</v>
      </c>
      <c r="F492" s="3">
        <v>630</v>
      </c>
      <c r="G492" s="3">
        <v>16001</v>
      </c>
      <c r="H492" s="3">
        <v>1.8000000000000002E-2</v>
      </c>
      <c r="I492" s="3">
        <f t="shared" si="16"/>
        <v>5.8043117744610281E-2</v>
      </c>
      <c r="J492" s="3">
        <f t="shared" si="17"/>
        <v>3.9372539216298984E-2</v>
      </c>
    </row>
    <row r="493" spans="1:10" x14ac:dyDescent="0.4">
      <c r="A493" s="3" t="s">
        <v>1243</v>
      </c>
      <c r="B493" s="3" t="s">
        <v>625</v>
      </c>
      <c r="C493" s="3" t="s">
        <v>1244</v>
      </c>
      <c r="D493" s="3">
        <v>6</v>
      </c>
      <c r="E493" s="3">
        <v>603</v>
      </c>
      <c r="F493" s="3">
        <v>166</v>
      </c>
      <c r="G493" s="3">
        <v>16001</v>
      </c>
      <c r="H493" s="3">
        <v>0.60000000000000009</v>
      </c>
      <c r="I493" s="3">
        <f t="shared" si="16"/>
        <v>9.9502487562189053E-3</v>
      </c>
      <c r="J493" s="3">
        <f t="shared" si="17"/>
        <v>1.0374351603024811E-2</v>
      </c>
    </row>
    <row r="494" spans="1:10" x14ac:dyDescent="0.4">
      <c r="A494" s="3" t="s">
        <v>152</v>
      </c>
      <c r="B494" s="3" t="s">
        <v>625</v>
      </c>
      <c r="C494" s="3" t="s">
        <v>151</v>
      </c>
      <c r="D494" s="3">
        <v>162</v>
      </c>
      <c r="E494" s="3">
        <v>603</v>
      </c>
      <c r="F494" s="3">
        <v>4004</v>
      </c>
      <c r="G494" s="3">
        <v>16001</v>
      </c>
      <c r="H494" s="3">
        <v>0.22</v>
      </c>
      <c r="I494" s="3">
        <f t="shared" si="16"/>
        <v>0.26865671641791045</v>
      </c>
      <c r="J494" s="3">
        <f t="shared" si="17"/>
        <v>0.25023436035247798</v>
      </c>
    </row>
    <row r="495" spans="1:10" x14ac:dyDescent="0.4">
      <c r="A495" s="3" t="s">
        <v>674</v>
      </c>
      <c r="B495" s="3" t="s">
        <v>625</v>
      </c>
      <c r="C495" s="3" t="s">
        <v>675</v>
      </c>
      <c r="D495" s="3">
        <v>7</v>
      </c>
      <c r="E495" s="3">
        <v>603</v>
      </c>
      <c r="F495" s="3">
        <v>272</v>
      </c>
      <c r="G495" s="3">
        <v>16001</v>
      </c>
      <c r="H495" s="3">
        <v>0.89</v>
      </c>
      <c r="I495" s="3">
        <f t="shared" si="16"/>
        <v>1.1608623548922056E-2</v>
      </c>
      <c r="J495" s="3">
        <f t="shared" si="17"/>
        <v>1.6998937566402101E-2</v>
      </c>
    </row>
    <row r="496" spans="1:10" x14ac:dyDescent="0.4">
      <c r="A496" s="3" t="s">
        <v>1247</v>
      </c>
      <c r="B496" s="3" t="s">
        <v>625</v>
      </c>
      <c r="C496" s="3" t="s">
        <v>1248</v>
      </c>
      <c r="D496" s="3">
        <v>20</v>
      </c>
      <c r="E496" s="3">
        <v>603</v>
      </c>
      <c r="F496" s="3">
        <v>623</v>
      </c>
      <c r="G496" s="3">
        <v>16001</v>
      </c>
      <c r="H496" s="3">
        <v>0.79</v>
      </c>
      <c r="I496" s="3">
        <f t="shared" si="16"/>
        <v>3.316749585406302E-2</v>
      </c>
      <c r="J496" s="3">
        <f t="shared" si="17"/>
        <v>3.8935066558340101E-2</v>
      </c>
    </row>
    <row r="497" spans="1:10" x14ac:dyDescent="0.4">
      <c r="A497" s="3" t="s">
        <v>694</v>
      </c>
      <c r="B497" s="3" t="s">
        <v>625</v>
      </c>
      <c r="C497" s="3" t="s">
        <v>695</v>
      </c>
      <c r="D497" s="3">
        <v>5</v>
      </c>
      <c r="E497" s="3">
        <v>603</v>
      </c>
      <c r="F497" s="3">
        <v>402</v>
      </c>
      <c r="G497" s="3">
        <v>16001</v>
      </c>
      <c r="H497" s="3">
        <v>1</v>
      </c>
      <c r="I497" s="3">
        <f t="shared" si="16"/>
        <v>8.291873963515755E-3</v>
      </c>
      <c r="J497" s="3">
        <f t="shared" si="17"/>
        <v>2.5123429785638397E-2</v>
      </c>
    </row>
    <row r="498" spans="1:10" x14ac:dyDescent="0.4">
      <c r="A498" s="3" t="s">
        <v>626</v>
      </c>
      <c r="B498" s="3" t="s">
        <v>625</v>
      </c>
      <c r="C498" s="3" t="s">
        <v>627</v>
      </c>
      <c r="D498" s="3">
        <v>23</v>
      </c>
      <c r="E498" s="3">
        <v>603</v>
      </c>
      <c r="F498" s="3">
        <v>452</v>
      </c>
      <c r="G498" s="3">
        <v>16001</v>
      </c>
      <c r="H498" s="3">
        <v>9.7000000000000003E-2</v>
      </c>
      <c r="I498" s="3">
        <f t="shared" si="16"/>
        <v>3.8142620232172471E-2</v>
      </c>
      <c r="J498" s="3">
        <f t="shared" si="17"/>
        <v>2.8248234485344664E-2</v>
      </c>
    </row>
    <row r="499" spans="1:10" x14ac:dyDescent="0.4">
      <c r="A499" s="3" t="s">
        <v>1249</v>
      </c>
      <c r="B499" s="3" t="s">
        <v>625</v>
      </c>
      <c r="C499" s="3" t="s">
        <v>1250</v>
      </c>
      <c r="D499" s="3">
        <v>5</v>
      </c>
      <c r="E499" s="3">
        <v>603</v>
      </c>
      <c r="F499" s="3">
        <v>178</v>
      </c>
      <c r="G499" s="3">
        <v>16001</v>
      </c>
      <c r="H499" s="3">
        <v>0.8</v>
      </c>
      <c r="I499" s="3">
        <f t="shared" si="16"/>
        <v>8.291873963515755E-3</v>
      </c>
      <c r="J499" s="3">
        <f t="shared" si="17"/>
        <v>1.1124304730954316E-2</v>
      </c>
    </row>
    <row r="500" spans="1:10" x14ac:dyDescent="0.4">
      <c r="A500" s="3" t="s">
        <v>704</v>
      </c>
      <c r="B500" s="3" t="s">
        <v>625</v>
      </c>
      <c r="C500" s="3" t="s">
        <v>705</v>
      </c>
      <c r="D500" s="3">
        <v>13</v>
      </c>
      <c r="E500" s="3">
        <v>603</v>
      </c>
      <c r="F500" s="3">
        <v>959</v>
      </c>
      <c r="G500" s="3">
        <v>16001</v>
      </c>
      <c r="H500" s="3">
        <v>1</v>
      </c>
      <c r="I500" s="3">
        <f t="shared" si="16"/>
        <v>2.1558872305140961E-2</v>
      </c>
      <c r="J500" s="3">
        <f t="shared" si="17"/>
        <v>5.9933754140366224E-2</v>
      </c>
    </row>
    <row r="501" spans="1:10" x14ac:dyDescent="0.4">
      <c r="A501" s="3" t="s">
        <v>706</v>
      </c>
      <c r="B501" s="3" t="s">
        <v>625</v>
      </c>
      <c r="C501" s="3" t="s">
        <v>707</v>
      </c>
      <c r="D501" s="3">
        <v>8</v>
      </c>
      <c r="E501" s="3">
        <v>603</v>
      </c>
      <c r="F501" s="3">
        <v>172</v>
      </c>
      <c r="G501" s="3">
        <v>16001</v>
      </c>
      <c r="H501" s="3">
        <v>0.33</v>
      </c>
      <c r="I501" s="3">
        <f t="shared" si="16"/>
        <v>1.3266998341625208E-2</v>
      </c>
      <c r="J501" s="3">
        <f t="shared" si="17"/>
        <v>1.0749328166989564E-2</v>
      </c>
    </row>
    <row r="502" spans="1:10" x14ac:dyDescent="0.4">
      <c r="A502" s="3" t="s">
        <v>708</v>
      </c>
      <c r="B502" s="3" t="s">
        <v>625</v>
      </c>
      <c r="C502" s="3" t="s">
        <v>709</v>
      </c>
      <c r="D502" s="3">
        <v>268</v>
      </c>
      <c r="E502" s="3">
        <v>603</v>
      </c>
      <c r="F502" s="3">
        <v>8251</v>
      </c>
      <c r="G502" s="3">
        <v>16001</v>
      </c>
      <c r="H502" s="3">
        <v>0.98</v>
      </c>
      <c r="I502" s="3">
        <f t="shared" si="16"/>
        <v>0.44444444444444442</v>
      </c>
      <c r="J502" s="3">
        <f t="shared" si="17"/>
        <v>0.51565527154552837</v>
      </c>
    </row>
    <row r="503" spans="1:10" x14ac:dyDescent="0.4">
      <c r="A503" s="3" t="s">
        <v>710</v>
      </c>
      <c r="B503" s="3" t="s">
        <v>625</v>
      </c>
      <c r="C503" s="3" t="s">
        <v>711</v>
      </c>
      <c r="D503" s="3">
        <v>24</v>
      </c>
      <c r="E503" s="3">
        <v>603</v>
      </c>
      <c r="F503" s="3">
        <v>815</v>
      </c>
      <c r="G503" s="3">
        <v>16001</v>
      </c>
      <c r="H503" s="3">
        <v>0.91</v>
      </c>
      <c r="I503" s="3">
        <f t="shared" si="16"/>
        <v>3.9800995024875621E-2</v>
      </c>
      <c r="J503" s="3">
        <f t="shared" si="17"/>
        <v>5.0934316605212172E-2</v>
      </c>
    </row>
    <row r="504" spans="1:10" x14ac:dyDescent="0.4">
      <c r="A504" s="3" t="s">
        <v>712</v>
      </c>
      <c r="B504" s="3" t="s">
        <v>625</v>
      </c>
      <c r="C504" s="3" t="s">
        <v>713</v>
      </c>
      <c r="D504" s="3">
        <v>10</v>
      </c>
      <c r="E504" s="3">
        <v>603</v>
      </c>
      <c r="F504" s="3">
        <v>827</v>
      </c>
      <c r="G504" s="3">
        <v>16001</v>
      </c>
      <c r="H504" s="3">
        <v>1</v>
      </c>
      <c r="I504" s="3">
        <f t="shared" si="16"/>
        <v>1.658374792703151E-2</v>
      </c>
      <c r="J504" s="3">
        <f t="shared" si="17"/>
        <v>5.1684269733141677E-2</v>
      </c>
    </row>
    <row r="505" spans="1:10" x14ac:dyDescent="0.4">
      <c r="A505" s="3" t="s">
        <v>716</v>
      </c>
      <c r="B505" s="3" t="s">
        <v>625</v>
      </c>
      <c r="C505" s="3" t="s">
        <v>717</v>
      </c>
      <c r="D505" s="3">
        <v>47</v>
      </c>
      <c r="E505" s="3">
        <v>603</v>
      </c>
      <c r="F505" s="3">
        <v>1698</v>
      </c>
      <c r="G505" s="3">
        <v>16001</v>
      </c>
      <c r="H505" s="3">
        <v>0.99</v>
      </c>
      <c r="I505" s="3">
        <f t="shared" si="16"/>
        <v>7.7943615257048099E-2</v>
      </c>
      <c r="J505" s="3">
        <f t="shared" si="17"/>
        <v>0.10611836760202488</v>
      </c>
    </row>
    <row r="506" spans="1:10" x14ac:dyDescent="0.4">
      <c r="A506" s="3" t="s">
        <v>728</v>
      </c>
      <c r="B506" s="3" t="s">
        <v>625</v>
      </c>
      <c r="C506" s="3" t="s">
        <v>729</v>
      </c>
      <c r="D506" s="3">
        <v>11</v>
      </c>
      <c r="E506" s="3">
        <v>603</v>
      </c>
      <c r="F506" s="3">
        <v>1058</v>
      </c>
      <c r="G506" s="3">
        <v>16001</v>
      </c>
      <c r="H506" s="3">
        <v>1</v>
      </c>
      <c r="I506" s="3">
        <f t="shared" si="16"/>
        <v>1.824212271973466E-2</v>
      </c>
      <c r="J506" s="3">
        <f t="shared" si="17"/>
        <v>6.6120867445784645E-2</v>
      </c>
    </row>
    <row r="507" spans="1:10" x14ac:dyDescent="0.4">
      <c r="A507" s="3" t="s">
        <v>730</v>
      </c>
      <c r="B507" s="3" t="s">
        <v>625</v>
      </c>
      <c r="C507" s="3" t="s">
        <v>731</v>
      </c>
      <c r="D507" s="3">
        <v>384</v>
      </c>
      <c r="E507" s="3">
        <v>603</v>
      </c>
      <c r="F507" s="3">
        <v>11845</v>
      </c>
      <c r="G507" s="3">
        <v>16001</v>
      </c>
      <c r="H507" s="3">
        <v>0.99</v>
      </c>
      <c r="I507" s="3">
        <f t="shared" si="16"/>
        <v>0.63681592039800994</v>
      </c>
      <c r="J507" s="3">
        <f t="shared" si="17"/>
        <v>0.74026623336041497</v>
      </c>
    </row>
    <row r="508" spans="1:10" x14ac:dyDescent="0.4">
      <c r="A508" s="3" t="s">
        <v>732</v>
      </c>
      <c r="B508" s="3" t="s">
        <v>625</v>
      </c>
      <c r="C508" s="3" t="s">
        <v>733</v>
      </c>
      <c r="D508" s="3">
        <v>44</v>
      </c>
      <c r="E508" s="3">
        <v>603</v>
      </c>
      <c r="F508" s="3">
        <v>1035</v>
      </c>
      <c r="G508" s="3">
        <v>16001</v>
      </c>
      <c r="H508" s="3">
        <v>0.24</v>
      </c>
      <c r="I508" s="3">
        <f t="shared" si="16"/>
        <v>7.2968490878938641E-2</v>
      </c>
      <c r="J508" s="3">
        <f t="shared" si="17"/>
        <v>6.4683457283919749E-2</v>
      </c>
    </row>
    <row r="509" spans="1:10" x14ac:dyDescent="0.4">
      <c r="A509" s="3" t="s">
        <v>734</v>
      </c>
      <c r="B509" s="3" t="s">
        <v>625</v>
      </c>
      <c r="C509" s="3" t="s">
        <v>735</v>
      </c>
      <c r="D509" s="3">
        <v>4</v>
      </c>
      <c r="E509" s="3">
        <v>603</v>
      </c>
      <c r="F509" s="3">
        <v>134</v>
      </c>
      <c r="G509" s="3">
        <v>16001</v>
      </c>
      <c r="H509" s="3">
        <v>0.75</v>
      </c>
      <c r="I509" s="3">
        <f t="shared" si="16"/>
        <v>6.6334991708126038E-3</v>
      </c>
      <c r="J509" s="3">
        <f t="shared" si="17"/>
        <v>8.3744765952127997E-3</v>
      </c>
    </row>
    <row r="510" spans="1:10" x14ac:dyDescent="0.4">
      <c r="A510" s="3" t="s">
        <v>736</v>
      </c>
      <c r="B510" s="3" t="s">
        <v>625</v>
      </c>
      <c r="C510" s="3" t="s">
        <v>737</v>
      </c>
      <c r="D510" s="3">
        <v>8</v>
      </c>
      <c r="E510" s="3">
        <v>603</v>
      </c>
      <c r="F510" s="3">
        <v>171</v>
      </c>
      <c r="G510" s="3">
        <v>16001</v>
      </c>
      <c r="H510" s="3">
        <v>0.32</v>
      </c>
      <c r="I510" s="3">
        <f t="shared" si="16"/>
        <v>1.3266998341625208E-2</v>
      </c>
      <c r="J510" s="3">
        <f t="shared" si="17"/>
        <v>1.0686832072995438E-2</v>
      </c>
    </row>
    <row r="511" spans="1:10" x14ac:dyDescent="0.4">
      <c r="A511" s="3" t="s">
        <v>738</v>
      </c>
      <c r="B511" s="3" t="s">
        <v>625</v>
      </c>
      <c r="C511" s="3" t="s">
        <v>739</v>
      </c>
      <c r="D511" s="3">
        <v>13</v>
      </c>
      <c r="E511" s="3">
        <v>603</v>
      </c>
      <c r="F511" s="3">
        <v>254</v>
      </c>
      <c r="G511" s="3">
        <v>16001</v>
      </c>
      <c r="H511" s="3">
        <v>0.17</v>
      </c>
      <c r="I511" s="3">
        <f t="shared" si="16"/>
        <v>2.1558872305140961E-2</v>
      </c>
      <c r="J511" s="3">
        <f t="shared" si="17"/>
        <v>1.5874007874507844E-2</v>
      </c>
    </row>
    <row r="512" spans="1:10" x14ac:dyDescent="0.4">
      <c r="A512" s="3" t="s">
        <v>740</v>
      </c>
      <c r="B512" s="3" t="s">
        <v>625</v>
      </c>
      <c r="C512" s="3" t="s">
        <v>741</v>
      </c>
      <c r="D512" s="3">
        <v>66</v>
      </c>
      <c r="E512" s="3">
        <v>603</v>
      </c>
      <c r="F512" s="3">
        <v>2961</v>
      </c>
      <c r="G512" s="3">
        <v>16001</v>
      </c>
      <c r="H512" s="3">
        <v>1</v>
      </c>
      <c r="I512" s="3">
        <f t="shared" si="16"/>
        <v>0.10945273631840796</v>
      </c>
      <c r="J512" s="3">
        <f t="shared" si="17"/>
        <v>0.18505093431660521</v>
      </c>
    </row>
    <row r="513" spans="1:10" x14ac:dyDescent="0.4">
      <c r="A513" s="3" t="s">
        <v>644</v>
      </c>
      <c r="B513" s="3" t="s">
        <v>625</v>
      </c>
      <c r="C513" s="3" t="s">
        <v>645</v>
      </c>
      <c r="D513" s="3">
        <v>284</v>
      </c>
      <c r="E513" s="3">
        <v>603</v>
      </c>
      <c r="F513" s="3">
        <v>8738</v>
      </c>
      <c r="G513" s="3">
        <v>16001</v>
      </c>
      <c r="H513" s="3">
        <v>0.98</v>
      </c>
      <c r="I513" s="3">
        <f t="shared" si="16"/>
        <v>0.47097844112769488</v>
      </c>
      <c r="J513" s="3">
        <f t="shared" si="17"/>
        <v>0.54609086932066742</v>
      </c>
    </row>
    <row r="514" spans="1:10" x14ac:dyDescent="0.4">
      <c r="A514" s="3" t="s">
        <v>646</v>
      </c>
      <c r="B514" s="3" t="s">
        <v>625</v>
      </c>
      <c r="C514" s="3" t="s">
        <v>647</v>
      </c>
      <c r="D514" s="3">
        <v>24</v>
      </c>
      <c r="E514" s="3">
        <v>603</v>
      </c>
      <c r="F514" s="3">
        <v>815</v>
      </c>
      <c r="G514" s="3">
        <v>16001</v>
      </c>
      <c r="H514" s="3">
        <v>0.91</v>
      </c>
      <c r="I514" s="3">
        <f t="shared" si="16"/>
        <v>3.9800995024875621E-2</v>
      </c>
      <c r="J514" s="3">
        <f t="shared" si="17"/>
        <v>5.0934316605212172E-2</v>
      </c>
    </row>
    <row r="515" spans="1:10" x14ac:dyDescent="0.4">
      <c r="A515" s="3" t="s">
        <v>650</v>
      </c>
      <c r="B515" s="3" t="s">
        <v>625</v>
      </c>
      <c r="C515" s="3" t="s">
        <v>651</v>
      </c>
      <c r="D515" s="3">
        <v>276</v>
      </c>
      <c r="E515" s="3">
        <v>603</v>
      </c>
      <c r="F515" s="3">
        <v>8428</v>
      </c>
      <c r="G515" s="3">
        <v>16001</v>
      </c>
      <c r="H515" s="3">
        <v>0.98</v>
      </c>
      <c r="I515" s="3">
        <f t="shared" si="16"/>
        <v>0.45771144278606968</v>
      </c>
      <c r="J515" s="3">
        <f t="shared" si="17"/>
        <v>0.52671708018248864</v>
      </c>
    </row>
    <row r="516" spans="1:10" x14ac:dyDescent="0.4">
      <c r="A516" s="3" t="s">
        <v>652</v>
      </c>
      <c r="B516" s="3" t="s">
        <v>625</v>
      </c>
      <c r="C516" s="3" t="s">
        <v>653</v>
      </c>
      <c r="D516" s="3">
        <v>292</v>
      </c>
      <c r="E516" s="3">
        <v>603</v>
      </c>
      <c r="F516" s="3">
        <v>8915</v>
      </c>
      <c r="G516" s="3">
        <v>16001</v>
      </c>
      <c r="H516" s="3">
        <v>0.98</v>
      </c>
      <c r="I516" s="3">
        <f t="shared" si="16"/>
        <v>0.48424543946932008</v>
      </c>
      <c r="J516" s="3">
        <f t="shared" si="17"/>
        <v>0.55715267795762768</v>
      </c>
    </row>
    <row r="517" spans="1:10" x14ac:dyDescent="0.4">
      <c r="A517" s="3" t="s">
        <v>1293</v>
      </c>
      <c r="B517" s="3" t="s">
        <v>625</v>
      </c>
      <c r="C517" s="3" t="s">
        <v>1294</v>
      </c>
      <c r="D517" s="3">
        <v>9</v>
      </c>
      <c r="E517" s="3">
        <v>603</v>
      </c>
      <c r="F517" s="3">
        <v>217</v>
      </c>
      <c r="G517" s="3">
        <v>16001</v>
      </c>
      <c r="H517" s="3">
        <v>0.43</v>
      </c>
      <c r="I517" s="3">
        <f t="shared" si="16"/>
        <v>1.4925373134328358E-2</v>
      </c>
      <c r="J517" s="3">
        <f t="shared" si="17"/>
        <v>1.3561652396725205E-2</v>
      </c>
    </row>
    <row r="518" spans="1:10" x14ac:dyDescent="0.4">
      <c r="A518" s="3" t="s">
        <v>1253</v>
      </c>
      <c r="B518" s="3" t="s">
        <v>625</v>
      </c>
      <c r="C518" s="3" t="s">
        <v>1254</v>
      </c>
      <c r="D518" s="3">
        <v>4</v>
      </c>
      <c r="E518" s="3">
        <v>603</v>
      </c>
      <c r="F518" s="3">
        <v>192</v>
      </c>
      <c r="G518" s="3">
        <v>16001</v>
      </c>
      <c r="H518" s="3">
        <v>0.93</v>
      </c>
      <c r="I518" s="3">
        <f t="shared" si="16"/>
        <v>6.6334991708126038E-3</v>
      </c>
      <c r="J518" s="3">
        <f t="shared" si="17"/>
        <v>1.199925004687207E-2</v>
      </c>
    </row>
    <row r="519" spans="1:10" x14ac:dyDescent="0.4">
      <c r="A519" s="3" t="s">
        <v>1925</v>
      </c>
      <c r="B519" s="3" t="s">
        <v>625</v>
      </c>
      <c r="C519" s="3" t="s">
        <v>1926</v>
      </c>
      <c r="D519" s="3">
        <v>13</v>
      </c>
      <c r="E519" s="3">
        <v>603</v>
      </c>
      <c r="F519" s="3">
        <v>231</v>
      </c>
      <c r="G519" s="3">
        <v>16001</v>
      </c>
      <c r="H519" s="3">
        <v>0.1</v>
      </c>
      <c r="I519" s="3">
        <f t="shared" si="16"/>
        <v>2.1558872305140961E-2</v>
      </c>
      <c r="J519" s="3">
        <f t="shared" si="17"/>
        <v>1.4436597712642959E-2</v>
      </c>
    </row>
    <row r="520" spans="1:10" x14ac:dyDescent="0.4">
      <c r="A520" s="3" t="s">
        <v>676</v>
      </c>
      <c r="B520" s="3" t="s">
        <v>625</v>
      </c>
      <c r="C520" s="3" t="s">
        <v>677</v>
      </c>
      <c r="D520" s="3">
        <v>3</v>
      </c>
      <c r="E520" s="3">
        <v>603</v>
      </c>
      <c r="F520" s="3">
        <v>471</v>
      </c>
      <c r="G520" s="3">
        <v>16001</v>
      </c>
      <c r="H520" s="3">
        <v>1</v>
      </c>
      <c r="I520" s="3">
        <f t="shared" si="16"/>
        <v>4.9751243781094526E-3</v>
      </c>
      <c r="J520" s="3">
        <f t="shared" si="17"/>
        <v>2.9435660271233049E-2</v>
      </c>
    </row>
    <row r="521" spans="1:10" x14ac:dyDescent="0.4">
      <c r="A521" s="3" t="s">
        <v>1255</v>
      </c>
      <c r="B521" s="3" t="s">
        <v>625</v>
      </c>
      <c r="C521" s="3" t="s">
        <v>1256</v>
      </c>
      <c r="D521" s="3">
        <v>6</v>
      </c>
      <c r="E521" s="3">
        <v>603</v>
      </c>
      <c r="F521" s="3">
        <v>203</v>
      </c>
      <c r="G521" s="3">
        <v>16001</v>
      </c>
      <c r="H521" s="3">
        <v>0.78</v>
      </c>
      <c r="I521" s="3">
        <f t="shared" si="16"/>
        <v>9.9502487562189053E-3</v>
      </c>
      <c r="J521" s="3">
        <f t="shared" si="17"/>
        <v>1.2686707080807449E-2</v>
      </c>
    </row>
    <row r="522" spans="1:10" x14ac:dyDescent="0.4">
      <c r="A522" s="3" t="s">
        <v>1257</v>
      </c>
      <c r="B522" s="3" t="s">
        <v>625</v>
      </c>
      <c r="C522" s="3" t="s">
        <v>1258</v>
      </c>
      <c r="D522" s="3">
        <v>4</v>
      </c>
      <c r="E522" s="3">
        <v>603</v>
      </c>
      <c r="F522" s="3">
        <v>225</v>
      </c>
      <c r="G522" s="3">
        <v>16001</v>
      </c>
      <c r="H522" s="3">
        <v>0.97</v>
      </c>
      <c r="I522" s="3">
        <f t="shared" si="16"/>
        <v>6.6334991708126038E-3</v>
      </c>
      <c r="J522" s="3">
        <f t="shared" si="17"/>
        <v>1.4061621148678208E-2</v>
      </c>
    </row>
    <row r="523" spans="1:10" x14ac:dyDescent="0.4">
      <c r="A523" s="3" t="s">
        <v>1259</v>
      </c>
      <c r="B523" s="3" t="s">
        <v>625</v>
      </c>
      <c r="C523" s="3" t="s">
        <v>1260</v>
      </c>
      <c r="D523" s="3">
        <v>7</v>
      </c>
      <c r="E523" s="3">
        <v>603</v>
      </c>
      <c r="F523" s="3">
        <v>189</v>
      </c>
      <c r="G523" s="3">
        <v>16001</v>
      </c>
      <c r="H523" s="3">
        <v>0.57000000000000006</v>
      </c>
      <c r="I523" s="3">
        <f t="shared" si="16"/>
        <v>1.1608623548922056E-2</v>
      </c>
      <c r="J523" s="3">
        <f t="shared" si="17"/>
        <v>1.1811761764889694E-2</v>
      </c>
    </row>
    <row r="524" spans="1:10" x14ac:dyDescent="0.4">
      <c r="A524" s="3" t="s">
        <v>678</v>
      </c>
      <c r="B524" s="3" t="s">
        <v>625</v>
      </c>
      <c r="C524" s="3" t="s">
        <v>679</v>
      </c>
      <c r="D524" s="3">
        <v>9</v>
      </c>
      <c r="E524" s="3">
        <v>603</v>
      </c>
      <c r="F524" s="3">
        <v>250</v>
      </c>
      <c r="G524" s="3">
        <v>16001</v>
      </c>
      <c r="H524" s="3">
        <v>0.60000000000000009</v>
      </c>
      <c r="I524" s="3">
        <f t="shared" si="16"/>
        <v>1.4925373134328358E-2</v>
      </c>
      <c r="J524" s="3">
        <f t="shared" si="17"/>
        <v>1.5624023498531342E-2</v>
      </c>
    </row>
    <row r="525" spans="1:10" x14ac:dyDescent="0.4">
      <c r="A525" s="3" t="s">
        <v>1261</v>
      </c>
      <c r="B525" s="3" t="s">
        <v>625</v>
      </c>
      <c r="C525" s="3" t="s">
        <v>1262</v>
      </c>
      <c r="D525" s="3">
        <v>5</v>
      </c>
      <c r="E525" s="3">
        <v>603</v>
      </c>
      <c r="F525" s="3">
        <v>89</v>
      </c>
      <c r="G525" s="3">
        <v>16001</v>
      </c>
      <c r="H525" s="3">
        <v>0.25</v>
      </c>
      <c r="I525" s="3">
        <f t="shared" si="16"/>
        <v>8.291873963515755E-3</v>
      </c>
      <c r="J525" s="3">
        <f t="shared" si="17"/>
        <v>5.562152365477158E-3</v>
      </c>
    </row>
    <row r="526" spans="1:10" x14ac:dyDescent="0.4">
      <c r="A526" s="3" t="s">
        <v>680</v>
      </c>
      <c r="B526" s="3" t="s">
        <v>625</v>
      </c>
      <c r="C526" s="3" t="s">
        <v>681</v>
      </c>
      <c r="D526" s="3">
        <v>24</v>
      </c>
      <c r="E526" s="3">
        <v>603</v>
      </c>
      <c r="F526" s="3">
        <v>616</v>
      </c>
      <c r="G526" s="3">
        <v>16001</v>
      </c>
      <c r="H526" s="3">
        <v>0.47</v>
      </c>
      <c r="I526" s="3">
        <f t="shared" si="16"/>
        <v>3.9800995024875621E-2</v>
      </c>
      <c r="J526" s="3">
        <f t="shared" si="17"/>
        <v>3.8497593900381225E-2</v>
      </c>
    </row>
    <row r="527" spans="1:10" x14ac:dyDescent="0.4">
      <c r="A527" s="3" t="s">
        <v>682</v>
      </c>
      <c r="B527" s="3" t="s">
        <v>625</v>
      </c>
      <c r="C527" s="3" t="s">
        <v>683</v>
      </c>
      <c r="D527" s="3">
        <v>23</v>
      </c>
      <c r="E527" s="3">
        <v>603</v>
      </c>
      <c r="F527" s="3">
        <v>583</v>
      </c>
      <c r="G527" s="3">
        <v>16001</v>
      </c>
      <c r="H527" s="3">
        <v>0.44</v>
      </c>
      <c r="I527" s="3">
        <f t="shared" si="16"/>
        <v>3.8142620232172471E-2</v>
      </c>
      <c r="J527" s="3">
        <f t="shared" si="17"/>
        <v>3.6435222798575091E-2</v>
      </c>
    </row>
    <row r="528" spans="1:10" x14ac:dyDescent="0.4">
      <c r="A528" s="3" t="s">
        <v>1265</v>
      </c>
      <c r="B528" s="3" t="s">
        <v>625</v>
      </c>
      <c r="C528" s="3" t="s">
        <v>1266</v>
      </c>
      <c r="D528" s="3">
        <v>6</v>
      </c>
      <c r="E528" s="3">
        <v>603</v>
      </c>
      <c r="F528" s="3">
        <v>206</v>
      </c>
      <c r="G528" s="3">
        <v>16001</v>
      </c>
      <c r="H528" s="3">
        <v>0.79</v>
      </c>
      <c r="I528" s="3">
        <f t="shared" si="16"/>
        <v>9.9502487562189053E-3</v>
      </c>
      <c r="J528" s="3">
        <f t="shared" si="17"/>
        <v>1.2874195362789826E-2</v>
      </c>
    </row>
    <row r="529" spans="1:10" x14ac:dyDescent="0.4">
      <c r="A529" s="3" t="s">
        <v>1267</v>
      </c>
      <c r="B529" s="3" t="s">
        <v>625</v>
      </c>
      <c r="C529" s="3" t="s">
        <v>1268</v>
      </c>
      <c r="D529" s="3">
        <v>5</v>
      </c>
      <c r="E529" s="3">
        <v>603</v>
      </c>
      <c r="F529" s="3">
        <v>353</v>
      </c>
      <c r="G529" s="3">
        <v>16001</v>
      </c>
      <c r="H529" s="3">
        <v>1</v>
      </c>
      <c r="I529" s="3">
        <f t="shared" si="16"/>
        <v>8.291873963515755E-3</v>
      </c>
      <c r="J529" s="3">
        <f t="shared" si="17"/>
        <v>2.2061121179926254E-2</v>
      </c>
    </row>
    <row r="530" spans="1:10" x14ac:dyDescent="0.4">
      <c r="A530" s="3" t="s">
        <v>2087</v>
      </c>
      <c r="B530" s="3" t="s">
        <v>625</v>
      </c>
      <c r="C530" s="3" t="s">
        <v>2088</v>
      </c>
      <c r="D530" s="3">
        <v>4</v>
      </c>
      <c r="E530" s="3">
        <v>603</v>
      </c>
      <c r="F530" s="3">
        <v>162</v>
      </c>
      <c r="G530" s="3">
        <v>16001</v>
      </c>
      <c r="H530" s="3">
        <v>0.86</v>
      </c>
      <c r="I530" s="3">
        <f t="shared" si="16"/>
        <v>6.6334991708126038E-3</v>
      </c>
      <c r="J530" s="3">
        <f t="shared" si="17"/>
        <v>1.0124367227048309E-2</v>
      </c>
    </row>
    <row r="531" spans="1:10" x14ac:dyDescent="0.4">
      <c r="A531" s="3" t="s">
        <v>1269</v>
      </c>
      <c r="B531" s="3" t="s">
        <v>625</v>
      </c>
      <c r="C531" s="3" t="s">
        <v>1270</v>
      </c>
      <c r="D531" s="3">
        <v>4</v>
      </c>
      <c r="E531" s="3">
        <v>603</v>
      </c>
      <c r="F531" s="3">
        <v>60</v>
      </c>
      <c r="G531" s="3">
        <v>16001</v>
      </c>
      <c r="H531" s="3">
        <v>0.19</v>
      </c>
      <c r="I531" s="3">
        <f t="shared" si="16"/>
        <v>6.6334991708126038E-3</v>
      </c>
      <c r="J531" s="3">
        <f t="shared" si="17"/>
        <v>3.749765639647522E-3</v>
      </c>
    </row>
    <row r="532" spans="1:10" x14ac:dyDescent="0.4">
      <c r="A532" s="3" t="s">
        <v>724</v>
      </c>
      <c r="B532" s="3" t="s">
        <v>625</v>
      </c>
      <c r="C532" s="3" t="s">
        <v>725</v>
      </c>
      <c r="D532" s="3">
        <v>66</v>
      </c>
      <c r="E532" s="3">
        <v>603</v>
      </c>
      <c r="F532" s="3">
        <v>2947</v>
      </c>
      <c r="G532" s="3">
        <v>16001</v>
      </c>
      <c r="H532" s="3">
        <v>1</v>
      </c>
      <c r="I532" s="3">
        <f t="shared" si="16"/>
        <v>0.10945273631840796</v>
      </c>
      <c r="J532" s="3">
        <f t="shared" si="17"/>
        <v>0.18417598900068746</v>
      </c>
    </row>
    <row r="533" spans="1:10" x14ac:dyDescent="0.4">
      <c r="A533" s="3" t="s">
        <v>726</v>
      </c>
      <c r="B533" s="3" t="s">
        <v>625</v>
      </c>
      <c r="C533" s="3" t="s">
        <v>727</v>
      </c>
      <c r="D533" s="3">
        <v>241</v>
      </c>
      <c r="E533" s="3">
        <v>603</v>
      </c>
      <c r="F533" s="3">
        <v>7144</v>
      </c>
      <c r="G533" s="3">
        <v>16001</v>
      </c>
      <c r="H533" s="3">
        <v>0.94</v>
      </c>
      <c r="I533" s="3">
        <f t="shared" si="16"/>
        <v>0.39966832504145938</v>
      </c>
      <c r="J533" s="3">
        <f t="shared" si="17"/>
        <v>0.44647209549403161</v>
      </c>
    </row>
    <row r="534" spans="1:10" x14ac:dyDescent="0.4">
      <c r="A534" s="3" t="s">
        <v>1271</v>
      </c>
      <c r="B534" s="3" t="s">
        <v>625</v>
      </c>
      <c r="C534" s="3" t="s">
        <v>1272</v>
      </c>
      <c r="D534" s="3">
        <v>5</v>
      </c>
      <c r="E534" s="3">
        <v>603</v>
      </c>
      <c r="F534" s="3">
        <v>85</v>
      </c>
      <c r="G534" s="3">
        <v>16001</v>
      </c>
      <c r="H534" s="3">
        <v>0.22</v>
      </c>
      <c r="I534" s="3">
        <f t="shared" si="16"/>
        <v>8.291873963515755E-3</v>
      </c>
      <c r="J534" s="3">
        <f t="shared" si="17"/>
        <v>5.3121679895006563E-3</v>
      </c>
    </row>
    <row r="535" spans="1:10" x14ac:dyDescent="0.4">
      <c r="A535" s="3" t="s">
        <v>1275</v>
      </c>
      <c r="B535" s="3" t="s">
        <v>625</v>
      </c>
      <c r="C535" s="3" t="s">
        <v>1276</v>
      </c>
      <c r="D535" s="3">
        <v>4</v>
      </c>
      <c r="E535" s="3">
        <v>603</v>
      </c>
      <c r="F535" s="3">
        <v>67</v>
      </c>
      <c r="G535" s="3">
        <v>16001</v>
      </c>
      <c r="H535" s="3">
        <v>0.25</v>
      </c>
      <c r="I535" s="3">
        <f t="shared" si="16"/>
        <v>6.6334991708126038E-3</v>
      </c>
      <c r="J535" s="3">
        <f t="shared" si="17"/>
        <v>4.1872382976063998E-3</v>
      </c>
    </row>
    <row r="536" spans="1:10" x14ac:dyDescent="0.4">
      <c r="A536" s="3" t="s">
        <v>154</v>
      </c>
      <c r="B536" s="3" t="s">
        <v>625</v>
      </c>
      <c r="C536" s="3" t="s">
        <v>153</v>
      </c>
      <c r="D536" s="3">
        <v>4</v>
      </c>
      <c r="E536" s="3">
        <v>603</v>
      </c>
      <c r="F536" s="3">
        <v>33</v>
      </c>
      <c r="G536" s="3">
        <v>16001</v>
      </c>
      <c r="H536" s="3">
        <v>3.5000000000000003E-2</v>
      </c>
      <c r="I536" s="3">
        <f t="shared" si="16"/>
        <v>6.6334991708126038E-3</v>
      </c>
      <c r="J536" s="3">
        <f t="shared" si="17"/>
        <v>2.0623711018061372E-3</v>
      </c>
    </row>
    <row r="537" spans="1:10" x14ac:dyDescent="0.4">
      <c r="A537" s="3" t="s">
        <v>1251</v>
      </c>
      <c r="B537" s="3" t="s">
        <v>625</v>
      </c>
      <c r="C537" s="3" t="s">
        <v>1252</v>
      </c>
      <c r="D537" s="3">
        <v>5</v>
      </c>
      <c r="E537" s="3">
        <v>603</v>
      </c>
      <c r="F537" s="3">
        <v>184</v>
      </c>
      <c r="G537" s="3">
        <v>16001</v>
      </c>
      <c r="H537" s="3">
        <v>0.83</v>
      </c>
      <c r="I537" s="3">
        <f t="shared" si="16"/>
        <v>8.291873963515755E-3</v>
      </c>
      <c r="J537" s="3">
        <f t="shared" si="17"/>
        <v>1.1499281294919068E-2</v>
      </c>
    </row>
    <row r="538" spans="1:10" x14ac:dyDescent="0.4">
      <c r="A538" s="3" t="s">
        <v>648</v>
      </c>
      <c r="B538" s="3" t="s">
        <v>625</v>
      </c>
      <c r="C538" s="3" t="s">
        <v>649</v>
      </c>
      <c r="D538" s="3">
        <v>9</v>
      </c>
      <c r="E538" s="3">
        <v>603</v>
      </c>
      <c r="F538" s="3">
        <v>248</v>
      </c>
      <c r="G538" s="3">
        <v>16001</v>
      </c>
      <c r="H538" s="3">
        <v>0.59</v>
      </c>
      <c r="I538" s="3">
        <f t="shared" si="16"/>
        <v>1.4925373134328358E-2</v>
      </c>
      <c r="J538" s="3">
        <f t="shared" si="17"/>
        <v>1.5499031310543091E-2</v>
      </c>
    </row>
    <row r="539" spans="1:10" x14ac:dyDescent="0.4">
      <c r="A539" s="3" t="s">
        <v>1279</v>
      </c>
      <c r="B539" s="3" t="s">
        <v>625</v>
      </c>
      <c r="C539" s="3" t="s">
        <v>1280</v>
      </c>
      <c r="D539" s="3">
        <v>5</v>
      </c>
      <c r="E539" s="3">
        <v>603</v>
      </c>
      <c r="F539" s="3">
        <v>98</v>
      </c>
      <c r="G539" s="3">
        <v>16001</v>
      </c>
      <c r="H539" s="3">
        <v>0.31</v>
      </c>
      <c r="I539" s="3">
        <f t="shared" ref="I539:I570" si="18">D539/E539</f>
        <v>8.291873963515755E-3</v>
      </c>
      <c r="J539" s="3">
        <f t="shared" ref="J539:J570" si="19">F539/G539</f>
        <v>6.1246172114242858E-3</v>
      </c>
    </row>
    <row r="540" spans="1:10" x14ac:dyDescent="0.4">
      <c r="A540" s="3" t="s">
        <v>1281</v>
      </c>
      <c r="B540" s="3" t="s">
        <v>625</v>
      </c>
      <c r="C540" s="3" t="s">
        <v>1282</v>
      </c>
      <c r="D540" s="3">
        <v>14</v>
      </c>
      <c r="E540" s="3">
        <v>603</v>
      </c>
      <c r="F540" s="3">
        <v>247</v>
      </c>
      <c r="G540" s="3">
        <v>16001</v>
      </c>
      <c r="H540" s="3">
        <v>8.8999999999999996E-2</v>
      </c>
      <c r="I540" s="3">
        <f t="shared" si="18"/>
        <v>2.3217247097844111E-2</v>
      </c>
      <c r="J540" s="3">
        <f t="shared" si="19"/>
        <v>1.5436535216548966E-2</v>
      </c>
    </row>
    <row r="541" spans="1:10" x14ac:dyDescent="0.4">
      <c r="A541" s="3" t="s">
        <v>688</v>
      </c>
      <c r="B541" s="3" t="s">
        <v>625</v>
      </c>
      <c r="C541" s="3" t="s">
        <v>689</v>
      </c>
      <c r="D541" s="3">
        <v>279</v>
      </c>
      <c r="E541" s="3">
        <v>603</v>
      </c>
      <c r="F541" s="3">
        <v>8053</v>
      </c>
      <c r="G541" s="3">
        <v>16001</v>
      </c>
      <c r="H541" s="3">
        <v>0.89</v>
      </c>
      <c r="I541" s="3">
        <f t="shared" si="18"/>
        <v>0.46268656716417911</v>
      </c>
      <c r="J541" s="3">
        <f t="shared" si="19"/>
        <v>0.50328104493469161</v>
      </c>
    </row>
    <row r="542" spans="1:10" x14ac:dyDescent="0.4">
      <c r="A542" s="3" t="s">
        <v>702</v>
      </c>
      <c r="B542" s="3" t="s">
        <v>625</v>
      </c>
      <c r="C542" s="3" t="s">
        <v>703</v>
      </c>
      <c r="D542" s="3">
        <v>20</v>
      </c>
      <c r="E542" s="3">
        <v>603</v>
      </c>
      <c r="F542" s="3">
        <v>800</v>
      </c>
      <c r="G542" s="3">
        <v>16001</v>
      </c>
      <c r="H542" s="3">
        <v>0.98</v>
      </c>
      <c r="I542" s="3">
        <f t="shared" si="18"/>
        <v>3.316749585406302E-2</v>
      </c>
      <c r="J542" s="3">
        <f t="shared" si="19"/>
        <v>4.9996875195300293E-2</v>
      </c>
    </row>
    <row r="543" spans="1:10" x14ac:dyDescent="0.4">
      <c r="A543" s="3" t="s">
        <v>1927</v>
      </c>
      <c r="B543" s="3" t="s">
        <v>625</v>
      </c>
      <c r="C543" s="3" t="s">
        <v>1928</v>
      </c>
      <c r="D543" s="3">
        <v>6</v>
      </c>
      <c r="E543" s="3">
        <v>603</v>
      </c>
      <c r="F543" s="3">
        <v>258</v>
      </c>
      <c r="G543" s="3">
        <v>16001</v>
      </c>
      <c r="H543" s="3">
        <v>0.92</v>
      </c>
      <c r="I543" s="3">
        <f t="shared" si="18"/>
        <v>9.9502487562189053E-3</v>
      </c>
      <c r="J543" s="3">
        <f t="shared" si="19"/>
        <v>1.6123992250484345E-2</v>
      </c>
    </row>
    <row r="544" spans="1:10" x14ac:dyDescent="0.4">
      <c r="A544" s="3" t="s">
        <v>670</v>
      </c>
      <c r="B544" s="3" t="s">
        <v>625</v>
      </c>
      <c r="C544" s="3" t="s">
        <v>671</v>
      </c>
      <c r="D544" s="3">
        <v>86</v>
      </c>
      <c r="E544" s="3">
        <v>603</v>
      </c>
      <c r="F544" s="3">
        <v>3159</v>
      </c>
      <c r="G544" s="3">
        <v>16001</v>
      </c>
      <c r="H544" s="3">
        <v>1</v>
      </c>
      <c r="I544" s="3">
        <f t="shared" si="18"/>
        <v>0.14262023217247097</v>
      </c>
      <c r="J544" s="3">
        <f t="shared" si="19"/>
        <v>0.19742516092744203</v>
      </c>
    </row>
    <row r="545" spans="1:10" x14ac:dyDescent="0.4">
      <c r="A545" s="3" t="s">
        <v>672</v>
      </c>
      <c r="B545" s="3" t="s">
        <v>625</v>
      </c>
      <c r="C545" s="3" t="s">
        <v>673</v>
      </c>
      <c r="D545" s="3">
        <v>19</v>
      </c>
      <c r="E545" s="3">
        <v>603</v>
      </c>
      <c r="F545" s="3">
        <v>926</v>
      </c>
      <c r="G545" s="3">
        <v>16001</v>
      </c>
      <c r="H545" s="3">
        <v>1</v>
      </c>
      <c r="I545" s="3">
        <f t="shared" si="18"/>
        <v>3.150912106135987E-2</v>
      </c>
      <c r="J545" s="3">
        <f t="shared" si="19"/>
        <v>5.7871383038560091E-2</v>
      </c>
    </row>
    <row r="546" spans="1:10" x14ac:dyDescent="0.4">
      <c r="A546" s="3" t="s">
        <v>634</v>
      </c>
      <c r="B546" s="3" t="s">
        <v>625</v>
      </c>
      <c r="C546" s="3" t="s">
        <v>635</v>
      </c>
      <c r="D546" s="3">
        <v>30</v>
      </c>
      <c r="E546" s="3">
        <v>603</v>
      </c>
      <c r="F546" s="3">
        <v>612</v>
      </c>
      <c r="G546" s="3">
        <v>16001</v>
      </c>
      <c r="H546" s="3">
        <v>9.5000000000000001E-2</v>
      </c>
      <c r="I546" s="3">
        <f t="shared" si="18"/>
        <v>4.975124378109453E-2</v>
      </c>
      <c r="J546" s="3">
        <f t="shared" si="19"/>
        <v>3.8247609524404723E-2</v>
      </c>
    </row>
    <row r="547" spans="1:10" x14ac:dyDescent="0.4">
      <c r="A547" s="3" t="s">
        <v>630</v>
      </c>
      <c r="B547" s="3" t="s">
        <v>625</v>
      </c>
      <c r="C547" s="3" t="s">
        <v>631</v>
      </c>
      <c r="D547" s="3">
        <v>23</v>
      </c>
      <c r="E547" s="3">
        <v>603</v>
      </c>
      <c r="F547" s="3">
        <v>457</v>
      </c>
      <c r="G547" s="3">
        <v>16001</v>
      </c>
      <c r="H547" s="3">
        <v>0.11</v>
      </c>
      <c r="I547" s="3">
        <f t="shared" si="18"/>
        <v>3.8142620232172471E-2</v>
      </c>
      <c r="J547" s="3">
        <f t="shared" si="19"/>
        <v>2.8560714955315293E-2</v>
      </c>
    </row>
    <row r="548" spans="1:10" x14ac:dyDescent="0.4">
      <c r="A548" s="3" t="s">
        <v>1285</v>
      </c>
      <c r="B548" s="3" t="s">
        <v>625</v>
      </c>
      <c r="C548" s="3" t="s">
        <v>1286</v>
      </c>
      <c r="D548" s="3">
        <v>4</v>
      </c>
      <c r="E548" s="3">
        <v>603</v>
      </c>
      <c r="F548" s="3">
        <v>70</v>
      </c>
      <c r="G548" s="3">
        <v>16001</v>
      </c>
      <c r="H548" s="3">
        <v>0.27</v>
      </c>
      <c r="I548" s="3">
        <f t="shared" si="18"/>
        <v>6.6334991708126038E-3</v>
      </c>
      <c r="J548" s="3">
        <f t="shared" si="19"/>
        <v>4.3747265795887761E-3</v>
      </c>
    </row>
    <row r="549" spans="1:10" x14ac:dyDescent="0.4">
      <c r="A549" s="3" t="s">
        <v>1287</v>
      </c>
      <c r="B549" s="3" t="s">
        <v>625</v>
      </c>
      <c r="C549" s="3" t="s">
        <v>1288</v>
      </c>
      <c r="D549" s="3">
        <v>5</v>
      </c>
      <c r="E549" s="3">
        <v>603</v>
      </c>
      <c r="F549" s="3">
        <v>212</v>
      </c>
      <c r="G549" s="3">
        <v>16001</v>
      </c>
      <c r="H549" s="3">
        <v>0.9</v>
      </c>
      <c r="I549" s="3">
        <f t="shared" si="18"/>
        <v>8.291873963515755E-3</v>
      </c>
      <c r="J549" s="3">
        <f t="shared" si="19"/>
        <v>1.3249171926754578E-2</v>
      </c>
    </row>
    <row r="550" spans="1:10" x14ac:dyDescent="0.4">
      <c r="A550" s="3" t="s">
        <v>718</v>
      </c>
      <c r="B550" s="3" t="s">
        <v>625</v>
      </c>
      <c r="C550" s="3" t="s">
        <v>719</v>
      </c>
      <c r="D550" s="3">
        <v>568</v>
      </c>
      <c r="E550" s="3">
        <v>603</v>
      </c>
      <c r="F550" s="3">
        <v>15493</v>
      </c>
      <c r="G550" s="3">
        <v>16001</v>
      </c>
      <c r="H550" s="3">
        <v>0.69</v>
      </c>
      <c r="I550" s="3">
        <f t="shared" si="18"/>
        <v>0.94195688225538976</v>
      </c>
      <c r="J550" s="3">
        <f t="shared" si="19"/>
        <v>0.96825198425098435</v>
      </c>
    </row>
    <row r="551" spans="1:10" x14ac:dyDescent="0.4">
      <c r="A551" s="3" t="s">
        <v>720</v>
      </c>
      <c r="B551" s="3" t="s">
        <v>625</v>
      </c>
      <c r="C551" s="3" t="s">
        <v>721</v>
      </c>
      <c r="D551" s="3">
        <v>568</v>
      </c>
      <c r="E551" s="3">
        <v>603</v>
      </c>
      <c r="F551" s="3">
        <v>15493</v>
      </c>
      <c r="G551" s="3">
        <v>16001</v>
      </c>
      <c r="H551" s="3">
        <v>0.69</v>
      </c>
      <c r="I551" s="3">
        <f t="shared" si="18"/>
        <v>0.94195688225538976</v>
      </c>
      <c r="J551" s="3">
        <f t="shared" si="19"/>
        <v>0.96825198425098435</v>
      </c>
    </row>
    <row r="552" spans="1:10" x14ac:dyDescent="0.4">
      <c r="A552" s="3" t="s">
        <v>722</v>
      </c>
      <c r="B552" s="3" t="s">
        <v>625</v>
      </c>
      <c r="C552" s="3" t="s">
        <v>723</v>
      </c>
      <c r="D552" s="3">
        <v>385</v>
      </c>
      <c r="E552" s="3">
        <v>603</v>
      </c>
      <c r="F552" s="3">
        <v>11906</v>
      </c>
      <c r="G552" s="3">
        <v>16001</v>
      </c>
      <c r="H552" s="3">
        <v>0.99</v>
      </c>
      <c r="I552" s="3">
        <f t="shared" si="18"/>
        <v>0.63847429519071308</v>
      </c>
      <c r="J552" s="3">
        <f t="shared" si="19"/>
        <v>0.74407849509405666</v>
      </c>
    </row>
    <row r="553" spans="1:10" x14ac:dyDescent="0.4">
      <c r="A553" s="3" t="s">
        <v>1289</v>
      </c>
      <c r="B553" s="3" t="s">
        <v>625</v>
      </c>
      <c r="C553" s="3" t="s">
        <v>1290</v>
      </c>
      <c r="D553" s="3">
        <v>4</v>
      </c>
      <c r="E553" s="3">
        <v>603</v>
      </c>
      <c r="F553" s="3">
        <v>66</v>
      </c>
      <c r="G553" s="3">
        <v>16001</v>
      </c>
      <c r="H553" s="3">
        <v>0.24</v>
      </c>
      <c r="I553" s="3">
        <f t="shared" si="18"/>
        <v>6.6334991708126038E-3</v>
      </c>
      <c r="J553" s="3">
        <f t="shared" si="19"/>
        <v>4.1247422036122744E-3</v>
      </c>
    </row>
    <row r="554" spans="1:10" x14ac:dyDescent="0.4">
      <c r="A554" s="3" t="s">
        <v>656</v>
      </c>
      <c r="B554" s="3" t="s">
        <v>625</v>
      </c>
      <c r="C554" s="3" t="s">
        <v>657</v>
      </c>
      <c r="D554" s="3">
        <v>5</v>
      </c>
      <c r="E554" s="3">
        <v>603</v>
      </c>
      <c r="F554" s="3">
        <v>135</v>
      </c>
      <c r="G554" s="3">
        <v>16001</v>
      </c>
      <c r="H554" s="3">
        <v>0.57999999999999996</v>
      </c>
      <c r="I554" s="3">
        <f t="shared" si="18"/>
        <v>8.291873963515755E-3</v>
      </c>
      <c r="J554" s="3">
        <f t="shared" si="19"/>
        <v>8.4369726892069251E-3</v>
      </c>
    </row>
    <row r="555" spans="1:10" x14ac:dyDescent="0.4">
      <c r="A555" s="3" t="s">
        <v>696</v>
      </c>
      <c r="B555" s="3" t="s">
        <v>625</v>
      </c>
      <c r="C555" s="3" t="s">
        <v>697</v>
      </c>
      <c r="D555" s="3">
        <v>62</v>
      </c>
      <c r="E555" s="3">
        <v>603</v>
      </c>
      <c r="F555" s="3">
        <v>1721</v>
      </c>
      <c r="G555" s="3">
        <v>16001</v>
      </c>
      <c r="H555" s="3">
        <v>0.65</v>
      </c>
      <c r="I555" s="3">
        <f t="shared" si="18"/>
        <v>0.10281923714759536</v>
      </c>
      <c r="J555" s="3">
        <f t="shared" si="19"/>
        <v>0.10755577776388976</v>
      </c>
    </row>
    <row r="556" spans="1:10" x14ac:dyDescent="0.4">
      <c r="A556" s="3" t="s">
        <v>714</v>
      </c>
      <c r="B556" s="3" t="s">
        <v>625</v>
      </c>
      <c r="C556" s="3" t="s">
        <v>715</v>
      </c>
      <c r="D556" s="3">
        <v>7</v>
      </c>
      <c r="E556" s="3">
        <v>603</v>
      </c>
      <c r="F556" s="3">
        <v>170</v>
      </c>
      <c r="G556" s="3">
        <v>16001</v>
      </c>
      <c r="H556" s="3">
        <v>0.46</v>
      </c>
      <c r="I556" s="3">
        <f t="shared" si="18"/>
        <v>1.1608623548922056E-2</v>
      </c>
      <c r="J556" s="3">
        <f t="shared" si="19"/>
        <v>1.0624335979001313E-2</v>
      </c>
    </row>
    <row r="557" spans="1:10" x14ac:dyDescent="0.4">
      <c r="A557" s="3" t="s">
        <v>1291</v>
      </c>
      <c r="B557" s="3" t="s">
        <v>625</v>
      </c>
      <c r="C557" s="3" t="s">
        <v>1292</v>
      </c>
      <c r="D557" s="3">
        <v>13</v>
      </c>
      <c r="E557" s="3">
        <v>603</v>
      </c>
      <c r="F557" s="3">
        <v>242</v>
      </c>
      <c r="G557" s="3">
        <v>16001</v>
      </c>
      <c r="H557" s="3">
        <v>0.13</v>
      </c>
      <c r="I557" s="3">
        <f t="shared" si="18"/>
        <v>2.1558872305140961E-2</v>
      </c>
      <c r="J557" s="3">
        <f t="shared" si="19"/>
        <v>1.5124054746578339E-2</v>
      </c>
    </row>
    <row r="558" spans="1:10" x14ac:dyDescent="0.4">
      <c r="A558" s="3" t="s">
        <v>2653</v>
      </c>
      <c r="B558" s="3" t="s">
        <v>625</v>
      </c>
      <c r="C558" s="3" t="s">
        <v>2654</v>
      </c>
      <c r="D558" s="3">
        <v>4</v>
      </c>
      <c r="E558" s="3">
        <v>603</v>
      </c>
      <c r="F558" s="3">
        <v>38</v>
      </c>
      <c r="G558" s="3">
        <v>16001</v>
      </c>
      <c r="H558" s="3">
        <v>5.3999999999999999E-2</v>
      </c>
      <c r="I558" s="3">
        <f t="shared" si="18"/>
        <v>6.6334991708126038E-3</v>
      </c>
      <c r="J558" s="3">
        <f t="shared" si="19"/>
        <v>2.3748515717767638E-3</v>
      </c>
    </row>
    <row r="559" spans="1:10" x14ac:dyDescent="0.4">
      <c r="A559" s="3" t="s">
        <v>690</v>
      </c>
      <c r="B559" s="3" t="s">
        <v>625</v>
      </c>
      <c r="C559" s="3" t="s">
        <v>691</v>
      </c>
      <c r="D559" s="3">
        <v>6</v>
      </c>
      <c r="E559" s="3">
        <v>603</v>
      </c>
      <c r="F559" s="3">
        <v>345</v>
      </c>
      <c r="G559" s="3">
        <v>16001</v>
      </c>
      <c r="H559" s="3">
        <v>0.99</v>
      </c>
      <c r="I559" s="3">
        <f t="shared" si="18"/>
        <v>9.9502487562189053E-3</v>
      </c>
      <c r="J559" s="3">
        <f t="shared" si="19"/>
        <v>2.1561152427973251E-2</v>
      </c>
    </row>
    <row r="560" spans="1:10" x14ac:dyDescent="0.4">
      <c r="A560" s="3" t="s">
        <v>692</v>
      </c>
      <c r="B560" s="3" t="s">
        <v>625</v>
      </c>
      <c r="C560" s="3" t="s">
        <v>693</v>
      </c>
      <c r="D560" s="3">
        <v>4</v>
      </c>
      <c r="E560" s="3">
        <v>603</v>
      </c>
      <c r="F560" s="3">
        <v>159</v>
      </c>
      <c r="G560" s="3">
        <v>16001</v>
      </c>
      <c r="H560" s="3">
        <v>0.85</v>
      </c>
      <c r="I560" s="3">
        <f t="shared" si="18"/>
        <v>6.6334991708126038E-3</v>
      </c>
      <c r="J560" s="3">
        <f t="shared" si="19"/>
        <v>9.9368789450659332E-3</v>
      </c>
    </row>
    <row r="561" spans="1:10" x14ac:dyDescent="0.4">
      <c r="A561" s="3" t="s">
        <v>654</v>
      </c>
      <c r="B561" s="3" t="s">
        <v>625</v>
      </c>
      <c r="C561" s="3" t="s">
        <v>655</v>
      </c>
      <c r="D561" s="3">
        <v>11</v>
      </c>
      <c r="E561" s="3">
        <v>603</v>
      </c>
      <c r="F561" s="3">
        <v>226</v>
      </c>
      <c r="G561" s="3">
        <v>16001</v>
      </c>
      <c r="H561" s="3">
        <v>0.24</v>
      </c>
      <c r="I561" s="3">
        <f t="shared" si="18"/>
        <v>1.824212271973466E-2</v>
      </c>
      <c r="J561" s="3">
        <f t="shared" si="19"/>
        <v>1.4124117242672332E-2</v>
      </c>
    </row>
    <row r="562" spans="1:10" x14ac:dyDescent="0.4">
      <c r="A562" s="3" t="s">
        <v>1295</v>
      </c>
      <c r="B562" s="3" t="s">
        <v>625</v>
      </c>
      <c r="C562" s="3" t="s">
        <v>1296</v>
      </c>
      <c r="D562" s="3">
        <v>8</v>
      </c>
      <c r="E562" s="3">
        <v>603</v>
      </c>
      <c r="F562" s="3">
        <v>158</v>
      </c>
      <c r="G562" s="3">
        <v>16001</v>
      </c>
      <c r="H562" s="3">
        <v>0.25</v>
      </c>
      <c r="I562" s="3">
        <f t="shared" si="18"/>
        <v>1.3266998341625208E-2</v>
      </c>
      <c r="J562" s="3">
        <f t="shared" si="19"/>
        <v>9.8743828510718078E-3</v>
      </c>
    </row>
    <row r="563" spans="1:10" x14ac:dyDescent="0.4">
      <c r="A563" s="3" t="s">
        <v>1297</v>
      </c>
      <c r="B563" s="3" t="s">
        <v>625</v>
      </c>
      <c r="C563" s="3" t="s">
        <v>1298</v>
      </c>
      <c r="D563" s="3">
        <v>3</v>
      </c>
      <c r="E563" s="3">
        <v>603</v>
      </c>
      <c r="F563" s="3">
        <v>62</v>
      </c>
      <c r="G563" s="3">
        <v>16001</v>
      </c>
      <c r="H563" s="3">
        <v>0.42</v>
      </c>
      <c r="I563" s="3">
        <f t="shared" si="18"/>
        <v>4.9751243781094526E-3</v>
      </c>
      <c r="J563" s="3">
        <f t="shared" si="19"/>
        <v>3.8747578276357728E-3</v>
      </c>
    </row>
    <row r="564" spans="1:10" x14ac:dyDescent="0.4">
      <c r="A564" s="3" t="s">
        <v>144</v>
      </c>
      <c r="B564" s="3" t="s">
        <v>625</v>
      </c>
      <c r="C564" s="3" t="s">
        <v>143</v>
      </c>
      <c r="D564" s="3">
        <v>113</v>
      </c>
      <c r="E564" s="3">
        <v>603</v>
      </c>
      <c r="F564" s="3">
        <v>2537</v>
      </c>
      <c r="G564" s="3">
        <v>16001</v>
      </c>
      <c r="H564" s="3">
        <v>5.6000000000000001E-2</v>
      </c>
      <c r="I564" s="3">
        <f t="shared" si="18"/>
        <v>0.18739635157545606</v>
      </c>
      <c r="J564" s="3">
        <f t="shared" si="19"/>
        <v>0.15855259046309605</v>
      </c>
    </row>
    <row r="565" spans="1:10" x14ac:dyDescent="0.4">
      <c r="A565" s="3" t="s">
        <v>628</v>
      </c>
      <c r="B565" s="3" t="s">
        <v>625</v>
      </c>
      <c r="C565" s="3" t="s">
        <v>629</v>
      </c>
      <c r="D565" s="3">
        <v>23</v>
      </c>
      <c r="E565" s="3">
        <v>603</v>
      </c>
      <c r="F565" s="3">
        <v>452</v>
      </c>
      <c r="G565" s="3">
        <v>16001</v>
      </c>
      <c r="H565" s="3">
        <v>9.7000000000000003E-2</v>
      </c>
      <c r="I565" s="3">
        <f t="shared" si="18"/>
        <v>3.8142620232172471E-2</v>
      </c>
      <c r="J565" s="3">
        <f t="shared" si="19"/>
        <v>2.8248234485344664E-2</v>
      </c>
    </row>
    <row r="566" spans="1:10" x14ac:dyDescent="0.4">
      <c r="A566" s="3" t="s">
        <v>686</v>
      </c>
      <c r="B566" s="3" t="s">
        <v>625</v>
      </c>
      <c r="C566" s="3" t="s">
        <v>687</v>
      </c>
      <c r="D566" s="3">
        <v>56</v>
      </c>
      <c r="E566" s="3">
        <v>603</v>
      </c>
      <c r="F566" s="3">
        <v>1525</v>
      </c>
      <c r="G566" s="3">
        <v>16001</v>
      </c>
      <c r="H566" s="3">
        <v>0.60000000000000009</v>
      </c>
      <c r="I566" s="3">
        <f t="shared" si="18"/>
        <v>9.2868988391376445E-2</v>
      </c>
      <c r="J566" s="3">
        <f t="shared" si="19"/>
        <v>9.5306543341041189E-2</v>
      </c>
    </row>
    <row r="567" spans="1:10" x14ac:dyDescent="0.4">
      <c r="A567" s="3" t="s">
        <v>698</v>
      </c>
      <c r="B567" s="3" t="s">
        <v>625</v>
      </c>
      <c r="C567" s="3" t="s">
        <v>699</v>
      </c>
      <c r="D567" s="3">
        <v>19</v>
      </c>
      <c r="E567" s="3">
        <v>603</v>
      </c>
      <c r="F567" s="3">
        <v>1304</v>
      </c>
      <c r="G567" s="3">
        <v>16001</v>
      </c>
      <c r="H567" s="3">
        <v>1</v>
      </c>
      <c r="I567" s="3">
        <f t="shared" si="18"/>
        <v>3.150912106135987E-2</v>
      </c>
      <c r="J567" s="3">
        <f t="shared" si="19"/>
        <v>8.1494906568339479E-2</v>
      </c>
    </row>
    <row r="568" spans="1:10" x14ac:dyDescent="0.4">
      <c r="A568" s="3" t="s">
        <v>1300</v>
      </c>
      <c r="B568" s="3" t="s">
        <v>625</v>
      </c>
      <c r="C568" s="3" t="s">
        <v>1301</v>
      </c>
      <c r="D568" s="3">
        <v>4</v>
      </c>
      <c r="E568" s="3">
        <v>603</v>
      </c>
      <c r="F568" s="3">
        <v>122</v>
      </c>
      <c r="G568" s="3">
        <v>16001</v>
      </c>
      <c r="H568" s="3">
        <v>0.68</v>
      </c>
      <c r="I568" s="3">
        <f t="shared" si="18"/>
        <v>6.6334991708126038E-3</v>
      </c>
      <c r="J568" s="3">
        <f t="shared" si="19"/>
        <v>7.6245234672832948E-3</v>
      </c>
    </row>
    <row r="569" spans="1:10" x14ac:dyDescent="0.4">
      <c r="A569" s="3" t="s">
        <v>664</v>
      </c>
      <c r="B569" s="3" t="s">
        <v>625</v>
      </c>
      <c r="C569" s="3" t="s">
        <v>665</v>
      </c>
      <c r="D569" s="3">
        <v>10</v>
      </c>
      <c r="E569" s="3">
        <v>603</v>
      </c>
      <c r="F569" s="3">
        <v>826</v>
      </c>
      <c r="G569" s="3">
        <v>16001</v>
      </c>
      <c r="H569" s="3">
        <v>1</v>
      </c>
      <c r="I569" s="3">
        <f t="shared" si="18"/>
        <v>1.658374792703151E-2</v>
      </c>
      <c r="J569" s="3">
        <f t="shared" si="19"/>
        <v>5.162177363914755E-2</v>
      </c>
    </row>
    <row r="570" spans="1:10" x14ac:dyDescent="0.4">
      <c r="A570" s="3" t="s">
        <v>700</v>
      </c>
      <c r="B570" s="3" t="s">
        <v>625</v>
      </c>
      <c r="C570" s="3" t="s">
        <v>701</v>
      </c>
      <c r="D570" s="3">
        <v>5</v>
      </c>
      <c r="E570" s="3">
        <v>603</v>
      </c>
      <c r="F570" s="3">
        <v>230</v>
      </c>
      <c r="G570" s="3">
        <v>16001</v>
      </c>
      <c r="H570" s="3">
        <v>0.94</v>
      </c>
      <c r="I570" s="3">
        <f t="shared" si="18"/>
        <v>8.291873963515755E-3</v>
      </c>
      <c r="J570" s="3">
        <f t="shared" si="19"/>
        <v>1.4374101618648834E-2</v>
      </c>
    </row>
    <row r="572" spans="1:10" s="2" customFormat="1" ht="15" x14ac:dyDescent="0.35">
      <c r="A572" s="2" t="s">
        <v>2700</v>
      </c>
    </row>
    <row r="574" spans="1:10" x14ac:dyDescent="0.4">
      <c r="A574" s="1" t="s">
        <v>155</v>
      </c>
      <c r="B574" s="1" t="s">
        <v>156</v>
      </c>
      <c r="C574" s="1" t="s">
        <v>157</v>
      </c>
      <c r="D574" s="1" t="s">
        <v>158</v>
      </c>
      <c r="E574" s="1" t="s">
        <v>159</v>
      </c>
      <c r="F574" s="1" t="s">
        <v>160</v>
      </c>
      <c r="G574" s="1" t="s">
        <v>161</v>
      </c>
      <c r="H574" s="1" t="s">
        <v>162</v>
      </c>
      <c r="I574" s="1" t="s">
        <v>2645</v>
      </c>
      <c r="J574" s="1" t="s">
        <v>2646</v>
      </c>
    </row>
    <row r="575" spans="1:10" x14ac:dyDescent="0.4">
      <c r="A575" s="3" t="s">
        <v>104</v>
      </c>
      <c r="B575" s="3" t="s">
        <v>743</v>
      </c>
      <c r="C575" s="3" t="s">
        <v>103</v>
      </c>
      <c r="D575" s="3">
        <v>6</v>
      </c>
      <c r="E575" s="3">
        <v>564</v>
      </c>
      <c r="F575" s="3">
        <v>17</v>
      </c>
      <c r="G575" s="3">
        <v>14927</v>
      </c>
      <c r="H575" s="4" t="s">
        <v>2655</v>
      </c>
      <c r="I575" s="3">
        <f t="shared" ref="I575:I638" si="20">D575/E575</f>
        <v>1.0638297872340425E-2</v>
      </c>
      <c r="J575" s="3">
        <f t="shared" ref="J575:J638" si="21">F575/G575</f>
        <v>1.138875862530984E-3</v>
      </c>
    </row>
    <row r="576" spans="1:10" x14ac:dyDescent="0.4">
      <c r="A576" s="3" t="s">
        <v>100</v>
      </c>
      <c r="B576" s="3" t="s">
        <v>743</v>
      </c>
      <c r="C576" s="3" t="s">
        <v>99</v>
      </c>
      <c r="D576" s="3">
        <v>12</v>
      </c>
      <c r="E576" s="3">
        <v>564</v>
      </c>
      <c r="F576" s="3">
        <v>79</v>
      </c>
      <c r="G576" s="3">
        <v>14927</v>
      </c>
      <c r="H576" s="4" t="s">
        <v>2656</v>
      </c>
      <c r="I576" s="3">
        <f t="shared" si="20"/>
        <v>2.1276595744680851E-2</v>
      </c>
      <c r="J576" s="3">
        <f t="shared" si="21"/>
        <v>5.2924231258792793E-3</v>
      </c>
    </row>
    <row r="577" spans="1:10" x14ac:dyDescent="0.4">
      <c r="A577" s="3" t="s">
        <v>96</v>
      </c>
      <c r="B577" s="3" t="s">
        <v>743</v>
      </c>
      <c r="C577" s="3" t="s">
        <v>2041</v>
      </c>
      <c r="D577" s="3">
        <v>4</v>
      </c>
      <c r="E577" s="3">
        <v>564</v>
      </c>
      <c r="F577" s="3">
        <v>7</v>
      </c>
      <c r="G577" s="3">
        <v>14927</v>
      </c>
      <c r="H577" s="4" t="s">
        <v>2657</v>
      </c>
      <c r="I577" s="3">
        <f t="shared" si="20"/>
        <v>7.0921985815602835E-3</v>
      </c>
      <c r="J577" s="3">
        <f t="shared" si="21"/>
        <v>4.6894888457158168E-4</v>
      </c>
    </row>
    <row r="578" spans="1:10" x14ac:dyDescent="0.4">
      <c r="A578" s="3" t="s">
        <v>93</v>
      </c>
      <c r="B578" s="3" t="s">
        <v>743</v>
      </c>
      <c r="C578" s="3" t="s">
        <v>2042</v>
      </c>
      <c r="D578" s="3">
        <v>4</v>
      </c>
      <c r="E578" s="3">
        <v>564</v>
      </c>
      <c r="F578" s="3">
        <v>7</v>
      </c>
      <c r="G578" s="3">
        <v>14927</v>
      </c>
      <c r="H578" s="4" t="s">
        <v>2657</v>
      </c>
      <c r="I578" s="3">
        <f t="shared" si="20"/>
        <v>7.0921985815602835E-3</v>
      </c>
      <c r="J578" s="3">
        <f t="shared" si="21"/>
        <v>4.6894888457158168E-4</v>
      </c>
    </row>
    <row r="579" spans="1:10" x14ac:dyDescent="0.4">
      <c r="A579" s="3" t="s">
        <v>90</v>
      </c>
      <c r="B579" s="3" t="s">
        <v>743</v>
      </c>
      <c r="C579" s="3" t="s">
        <v>89</v>
      </c>
      <c r="D579" s="3">
        <v>13</v>
      </c>
      <c r="E579" s="3">
        <v>564</v>
      </c>
      <c r="F579" s="3">
        <v>97</v>
      </c>
      <c r="G579" s="3">
        <v>14927</v>
      </c>
      <c r="H579" s="4" t="s">
        <v>1452</v>
      </c>
      <c r="I579" s="3">
        <f t="shared" si="20"/>
        <v>2.3049645390070921E-2</v>
      </c>
      <c r="J579" s="3">
        <f t="shared" si="21"/>
        <v>6.4982916862062036E-3</v>
      </c>
    </row>
    <row r="580" spans="1:10" x14ac:dyDescent="0.4">
      <c r="A580" s="3" t="s">
        <v>84</v>
      </c>
      <c r="B580" s="3" t="s">
        <v>743</v>
      </c>
      <c r="C580" s="3" t="s">
        <v>83</v>
      </c>
      <c r="D580" s="3">
        <v>54</v>
      </c>
      <c r="E580" s="3">
        <v>564</v>
      </c>
      <c r="F580" s="3">
        <v>811</v>
      </c>
      <c r="G580" s="3">
        <v>14927</v>
      </c>
      <c r="H580" s="3">
        <v>1E-4</v>
      </c>
      <c r="I580" s="3">
        <f t="shared" si="20"/>
        <v>9.5744680851063829E-2</v>
      </c>
      <c r="J580" s="3">
        <f t="shared" si="21"/>
        <v>5.4331077912507533E-2</v>
      </c>
    </row>
    <row r="581" spans="1:10" x14ac:dyDescent="0.4">
      <c r="A581" s="3" t="s">
        <v>86</v>
      </c>
      <c r="B581" s="3" t="s">
        <v>743</v>
      </c>
      <c r="C581" s="3" t="s">
        <v>85</v>
      </c>
      <c r="D581" s="3">
        <v>4</v>
      </c>
      <c r="E581" s="3">
        <v>564</v>
      </c>
      <c r="F581" s="3">
        <v>8</v>
      </c>
      <c r="G581" s="3">
        <v>14927</v>
      </c>
      <c r="H581" s="3">
        <v>1.3000000000000002E-4</v>
      </c>
      <c r="I581" s="3">
        <f t="shared" si="20"/>
        <v>7.0921985815602835E-3</v>
      </c>
      <c r="J581" s="3">
        <f t="shared" si="21"/>
        <v>5.3594158236752189E-4</v>
      </c>
    </row>
    <row r="582" spans="1:10" x14ac:dyDescent="0.4">
      <c r="A582" s="3" t="s">
        <v>82</v>
      </c>
      <c r="B582" s="3" t="s">
        <v>743</v>
      </c>
      <c r="C582" s="3" t="s">
        <v>81</v>
      </c>
      <c r="D582" s="3">
        <v>6</v>
      </c>
      <c r="E582" s="3">
        <v>564</v>
      </c>
      <c r="F582" s="3">
        <v>23</v>
      </c>
      <c r="G582" s="3">
        <v>14927</v>
      </c>
      <c r="H582" s="3">
        <v>1.7000000000000001E-4</v>
      </c>
      <c r="I582" s="3">
        <f t="shared" si="20"/>
        <v>1.0638297872340425E-2</v>
      </c>
      <c r="J582" s="3">
        <f t="shared" si="21"/>
        <v>1.5408320493066256E-3</v>
      </c>
    </row>
    <row r="583" spans="1:10" x14ac:dyDescent="0.4">
      <c r="A583" s="3" t="s">
        <v>79</v>
      </c>
      <c r="B583" s="3" t="s">
        <v>743</v>
      </c>
      <c r="C583" s="3" t="s">
        <v>78</v>
      </c>
      <c r="D583" s="3">
        <v>6</v>
      </c>
      <c r="E583" s="3">
        <v>564</v>
      </c>
      <c r="F583" s="3">
        <v>24</v>
      </c>
      <c r="G583" s="3">
        <v>14927</v>
      </c>
      <c r="H583" s="3">
        <v>2.2000000000000001E-4</v>
      </c>
      <c r="I583" s="3">
        <f t="shared" si="20"/>
        <v>1.0638297872340425E-2</v>
      </c>
      <c r="J583" s="3">
        <f t="shared" si="21"/>
        <v>1.6078247471025659E-3</v>
      </c>
    </row>
    <row r="584" spans="1:10" x14ac:dyDescent="0.4">
      <c r="A584" s="3" t="s">
        <v>2045</v>
      </c>
      <c r="B584" s="3" t="s">
        <v>743</v>
      </c>
      <c r="C584" s="3" t="s">
        <v>2046</v>
      </c>
      <c r="D584" s="3">
        <v>4</v>
      </c>
      <c r="E584" s="3">
        <v>564</v>
      </c>
      <c r="F584" s="3">
        <v>10</v>
      </c>
      <c r="G584" s="3">
        <v>14927</v>
      </c>
      <c r="H584" s="3">
        <v>3.6000000000000002E-4</v>
      </c>
      <c r="I584" s="3">
        <f t="shared" si="20"/>
        <v>7.0921985815602835E-3</v>
      </c>
      <c r="J584" s="3">
        <f t="shared" si="21"/>
        <v>6.6992697795940242E-4</v>
      </c>
    </row>
    <row r="585" spans="1:10" x14ac:dyDescent="0.4">
      <c r="A585" s="3" t="s">
        <v>1337</v>
      </c>
      <c r="B585" s="3" t="s">
        <v>743</v>
      </c>
      <c r="C585" s="3" t="s">
        <v>1338</v>
      </c>
      <c r="D585" s="3">
        <v>6</v>
      </c>
      <c r="E585" s="3">
        <v>564</v>
      </c>
      <c r="F585" s="3">
        <v>27</v>
      </c>
      <c r="G585" s="3">
        <v>14927</v>
      </c>
      <c r="H585" s="3">
        <v>4.5000000000000004E-4</v>
      </c>
      <c r="I585" s="3">
        <f t="shared" si="20"/>
        <v>1.0638297872340425E-2</v>
      </c>
      <c r="J585" s="3">
        <f t="shared" si="21"/>
        <v>1.8088028404903865E-3</v>
      </c>
    </row>
    <row r="586" spans="1:10" x14ac:dyDescent="0.4">
      <c r="A586" s="3" t="s">
        <v>92</v>
      </c>
      <c r="B586" s="3" t="s">
        <v>743</v>
      </c>
      <c r="C586" s="3" t="s">
        <v>91</v>
      </c>
      <c r="D586" s="3">
        <v>14</v>
      </c>
      <c r="E586" s="3">
        <v>564</v>
      </c>
      <c r="F586" s="3">
        <v>130</v>
      </c>
      <c r="G586" s="3">
        <v>14927</v>
      </c>
      <c r="H586" s="3">
        <v>4.7000000000000004E-4</v>
      </c>
      <c r="I586" s="3">
        <f t="shared" si="20"/>
        <v>2.4822695035460994E-2</v>
      </c>
      <c r="J586" s="3">
        <f t="shared" si="21"/>
        <v>8.7090507134722321E-3</v>
      </c>
    </row>
    <row r="587" spans="1:10" x14ac:dyDescent="0.4">
      <c r="A587" s="3" t="s">
        <v>2658</v>
      </c>
      <c r="B587" s="3" t="s">
        <v>743</v>
      </c>
      <c r="C587" s="3" t="s">
        <v>2659</v>
      </c>
      <c r="D587" s="3">
        <v>3</v>
      </c>
      <c r="E587" s="3">
        <v>564</v>
      </c>
      <c r="F587" s="3">
        <v>5</v>
      </c>
      <c r="G587" s="3">
        <v>14927</v>
      </c>
      <c r="H587" s="3">
        <v>5.1000000000000004E-4</v>
      </c>
      <c r="I587" s="3">
        <f t="shared" si="20"/>
        <v>5.3191489361702126E-3</v>
      </c>
      <c r="J587" s="3">
        <f t="shared" si="21"/>
        <v>3.3496348897970121E-4</v>
      </c>
    </row>
    <row r="588" spans="1:10" x14ac:dyDescent="0.4">
      <c r="A588" s="3" t="s">
        <v>747</v>
      </c>
      <c r="B588" s="3" t="s">
        <v>743</v>
      </c>
      <c r="C588" s="3" t="s">
        <v>748</v>
      </c>
      <c r="D588" s="3">
        <v>13</v>
      </c>
      <c r="E588" s="3">
        <v>564</v>
      </c>
      <c r="F588" s="3">
        <v>122</v>
      </c>
      <c r="G588" s="3">
        <v>14927</v>
      </c>
      <c r="H588" s="3">
        <v>8.1000000000000006E-4</v>
      </c>
      <c r="I588" s="3">
        <f t="shared" si="20"/>
        <v>2.3049645390070921E-2</v>
      </c>
      <c r="J588" s="3">
        <f t="shared" si="21"/>
        <v>8.17310913110471E-3</v>
      </c>
    </row>
    <row r="589" spans="1:10" x14ac:dyDescent="0.4">
      <c r="A589" s="3" t="s">
        <v>846</v>
      </c>
      <c r="B589" s="3" t="s">
        <v>743</v>
      </c>
      <c r="C589" s="3" t="s">
        <v>847</v>
      </c>
      <c r="D589" s="3">
        <v>18</v>
      </c>
      <c r="E589" s="3">
        <v>564</v>
      </c>
      <c r="F589" s="3">
        <v>205</v>
      </c>
      <c r="G589" s="3">
        <v>14927</v>
      </c>
      <c r="H589" s="3">
        <v>9.7000000000000005E-4</v>
      </c>
      <c r="I589" s="3">
        <f t="shared" si="20"/>
        <v>3.1914893617021274E-2</v>
      </c>
      <c r="J589" s="3">
        <f t="shared" si="21"/>
        <v>1.373350304816775E-2</v>
      </c>
    </row>
    <row r="590" spans="1:10" x14ac:dyDescent="0.4">
      <c r="A590" s="3" t="s">
        <v>111</v>
      </c>
      <c r="B590" s="3" t="s">
        <v>743</v>
      </c>
      <c r="C590" s="3" t="s">
        <v>110</v>
      </c>
      <c r="D590" s="3">
        <v>3</v>
      </c>
      <c r="E590" s="3">
        <v>564</v>
      </c>
      <c r="F590" s="3">
        <v>6</v>
      </c>
      <c r="G590" s="3">
        <v>14927</v>
      </c>
      <c r="H590" s="3">
        <v>1E-3</v>
      </c>
      <c r="I590" s="3">
        <f t="shared" si="20"/>
        <v>5.3191489361702126E-3</v>
      </c>
      <c r="J590" s="3">
        <f t="shared" si="21"/>
        <v>4.0195618677564147E-4</v>
      </c>
    </row>
    <row r="591" spans="1:10" x14ac:dyDescent="0.4">
      <c r="A591" s="3" t="s">
        <v>801</v>
      </c>
      <c r="B591" s="3" t="s">
        <v>743</v>
      </c>
      <c r="C591" s="3" t="s">
        <v>802</v>
      </c>
      <c r="D591" s="3">
        <v>19</v>
      </c>
      <c r="E591" s="3">
        <v>564</v>
      </c>
      <c r="F591" s="3">
        <v>224</v>
      </c>
      <c r="G591" s="3">
        <v>14927</v>
      </c>
      <c r="H591" s="3">
        <v>1.1000000000000001E-3</v>
      </c>
      <c r="I591" s="3">
        <f t="shared" si="20"/>
        <v>3.3687943262411348E-2</v>
      </c>
      <c r="J591" s="3">
        <f t="shared" si="21"/>
        <v>1.5006364306290614E-2</v>
      </c>
    </row>
    <row r="592" spans="1:10" x14ac:dyDescent="0.4">
      <c r="A592" s="3" t="s">
        <v>799</v>
      </c>
      <c r="B592" s="3" t="s">
        <v>743</v>
      </c>
      <c r="C592" s="3" t="s">
        <v>800</v>
      </c>
      <c r="D592" s="3">
        <v>20</v>
      </c>
      <c r="E592" s="3">
        <v>564</v>
      </c>
      <c r="F592" s="3">
        <v>247</v>
      </c>
      <c r="G592" s="3">
        <v>14927</v>
      </c>
      <c r="H592" s="3">
        <v>1.4E-3</v>
      </c>
      <c r="I592" s="3">
        <f t="shared" si="20"/>
        <v>3.5460992907801421E-2</v>
      </c>
      <c r="J592" s="3">
        <f t="shared" si="21"/>
        <v>1.6547196355597239E-2</v>
      </c>
    </row>
    <row r="593" spans="1:10" x14ac:dyDescent="0.4">
      <c r="A593" s="3" t="s">
        <v>2660</v>
      </c>
      <c r="B593" s="3" t="s">
        <v>743</v>
      </c>
      <c r="C593" s="3" t="s">
        <v>2661</v>
      </c>
      <c r="D593" s="3">
        <v>3</v>
      </c>
      <c r="E593" s="3">
        <v>564</v>
      </c>
      <c r="F593" s="3">
        <v>7</v>
      </c>
      <c r="G593" s="3">
        <v>14927</v>
      </c>
      <c r="H593" s="3">
        <v>1.7000000000000001E-3</v>
      </c>
      <c r="I593" s="3">
        <f t="shared" si="20"/>
        <v>5.3191489361702126E-3</v>
      </c>
      <c r="J593" s="3">
        <f t="shared" si="21"/>
        <v>4.6894888457158168E-4</v>
      </c>
    </row>
    <row r="594" spans="1:10" x14ac:dyDescent="0.4">
      <c r="A594" s="3" t="s">
        <v>2662</v>
      </c>
      <c r="B594" s="3" t="s">
        <v>743</v>
      </c>
      <c r="C594" s="3" t="s">
        <v>2663</v>
      </c>
      <c r="D594" s="3">
        <v>3</v>
      </c>
      <c r="E594" s="3">
        <v>564</v>
      </c>
      <c r="F594" s="3">
        <v>7</v>
      </c>
      <c r="G594" s="3">
        <v>14927</v>
      </c>
      <c r="H594" s="3">
        <v>1.7000000000000001E-3</v>
      </c>
      <c r="I594" s="3">
        <f t="shared" si="20"/>
        <v>5.3191489361702126E-3</v>
      </c>
      <c r="J594" s="3">
        <f t="shared" si="21"/>
        <v>4.6894888457158168E-4</v>
      </c>
    </row>
    <row r="595" spans="1:10" x14ac:dyDescent="0.4">
      <c r="A595" s="3" t="s">
        <v>2664</v>
      </c>
      <c r="B595" s="3" t="s">
        <v>743</v>
      </c>
      <c r="C595" s="3" t="s">
        <v>2665</v>
      </c>
      <c r="D595" s="3">
        <v>3</v>
      </c>
      <c r="E595" s="3">
        <v>564</v>
      </c>
      <c r="F595" s="3">
        <v>7</v>
      </c>
      <c r="G595" s="3">
        <v>14927</v>
      </c>
      <c r="H595" s="3">
        <v>1.7000000000000001E-3</v>
      </c>
      <c r="I595" s="3">
        <f t="shared" si="20"/>
        <v>5.3191489361702126E-3</v>
      </c>
      <c r="J595" s="3">
        <f t="shared" si="21"/>
        <v>4.6894888457158168E-4</v>
      </c>
    </row>
    <row r="596" spans="1:10" x14ac:dyDescent="0.4">
      <c r="A596" s="3" t="s">
        <v>819</v>
      </c>
      <c r="B596" s="3" t="s">
        <v>743</v>
      </c>
      <c r="C596" s="3" t="s">
        <v>820</v>
      </c>
      <c r="D596" s="3">
        <v>29</v>
      </c>
      <c r="E596" s="3">
        <v>564</v>
      </c>
      <c r="F596" s="3">
        <v>427</v>
      </c>
      <c r="G596" s="3">
        <v>14927</v>
      </c>
      <c r="H596" s="3">
        <v>2.4000000000000002E-3</v>
      </c>
      <c r="I596" s="3">
        <f t="shared" si="20"/>
        <v>5.1418439716312055E-2</v>
      </c>
      <c r="J596" s="3">
        <f t="shared" si="21"/>
        <v>2.8605881958866482E-2</v>
      </c>
    </row>
    <row r="597" spans="1:10" x14ac:dyDescent="0.4">
      <c r="A597" s="3" t="s">
        <v>2666</v>
      </c>
      <c r="B597" s="3" t="s">
        <v>743</v>
      </c>
      <c r="C597" s="3" t="s">
        <v>2667</v>
      </c>
      <c r="D597" s="3">
        <v>6</v>
      </c>
      <c r="E597" s="3">
        <v>564</v>
      </c>
      <c r="F597" s="3">
        <v>37</v>
      </c>
      <c r="G597" s="3">
        <v>14927</v>
      </c>
      <c r="H597" s="3">
        <v>2.5000000000000001E-3</v>
      </c>
      <c r="I597" s="3">
        <f t="shared" si="20"/>
        <v>1.0638297872340425E-2</v>
      </c>
      <c r="J597" s="3">
        <f t="shared" si="21"/>
        <v>2.4787298184497891E-3</v>
      </c>
    </row>
    <row r="598" spans="1:10" x14ac:dyDescent="0.4">
      <c r="A598" s="3" t="s">
        <v>1800</v>
      </c>
      <c r="B598" s="3" t="s">
        <v>743</v>
      </c>
      <c r="C598" s="3" t="s">
        <v>1801</v>
      </c>
      <c r="D598" s="3">
        <v>7</v>
      </c>
      <c r="E598" s="3">
        <v>564</v>
      </c>
      <c r="F598" s="3">
        <v>50</v>
      </c>
      <c r="G598" s="3">
        <v>14927</v>
      </c>
      <c r="H598" s="3">
        <v>2.7000000000000001E-3</v>
      </c>
      <c r="I598" s="3">
        <f t="shared" si="20"/>
        <v>1.2411347517730497E-2</v>
      </c>
      <c r="J598" s="3">
        <f t="shared" si="21"/>
        <v>3.3496348897970123E-3</v>
      </c>
    </row>
    <row r="599" spans="1:10" x14ac:dyDescent="0.4">
      <c r="A599" s="3" t="s">
        <v>789</v>
      </c>
      <c r="B599" s="3" t="s">
        <v>743</v>
      </c>
      <c r="C599" s="3" t="s">
        <v>790</v>
      </c>
      <c r="D599" s="3">
        <v>29</v>
      </c>
      <c r="E599" s="3">
        <v>564</v>
      </c>
      <c r="F599" s="3">
        <v>431</v>
      </c>
      <c r="G599" s="3">
        <v>14927</v>
      </c>
      <c r="H599" s="3">
        <v>2.7000000000000001E-3</v>
      </c>
      <c r="I599" s="3">
        <f t="shared" si="20"/>
        <v>5.1418439716312055E-2</v>
      </c>
      <c r="J599" s="3">
        <f t="shared" si="21"/>
        <v>2.8873852750050246E-2</v>
      </c>
    </row>
    <row r="600" spans="1:10" x14ac:dyDescent="0.4">
      <c r="A600" s="3" t="s">
        <v>809</v>
      </c>
      <c r="B600" s="3" t="s">
        <v>743</v>
      </c>
      <c r="C600" s="3" t="s">
        <v>810</v>
      </c>
      <c r="D600" s="3">
        <v>28</v>
      </c>
      <c r="E600" s="3">
        <v>564</v>
      </c>
      <c r="F600" s="3">
        <v>420</v>
      </c>
      <c r="G600" s="3">
        <v>14927</v>
      </c>
      <c r="H600" s="3">
        <v>3.6000000000000003E-3</v>
      </c>
      <c r="I600" s="3">
        <f t="shared" si="20"/>
        <v>4.9645390070921988E-2</v>
      </c>
      <c r="J600" s="3">
        <f t="shared" si="21"/>
        <v>2.8136933074294903E-2</v>
      </c>
    </row>
    <row r="601" spans="1:10" x14ac:dyDescent="0.4">
      <c r="A601" s="3" t="s">
        <v>2668</v>
      </c>
      <c r="B601" s="3" t="s">
        <v>743</v>
      </c>
      <c r="C601" s="3" t="s">
        <v>2669</v>
      </c>
      <c r="D601" s="3">
        <v>3</v>
      </c>
      <c r="E601" s="3">
        <v>564</v>
      </c>
      <c r="F601" s="3">
        <v>9</v>
      </c>
      <c r="G601" s="3">
        <v>14927</v>
      </c>
      <c r="H601" s="3">
        <v>3.9000000000000003E-3</v>
      </c>
      <c r="I601" s="3">
        <f t="shared" si="20"/>
        <v>5.3191489361702126E-3</v>
      </c>
      <c r="J601" s="3">
        <f t="shared" si="21"/>
        <v>6.0293428016346216E-4</v>
      </c>
    </row>
    <row r="602" spans="1:10" x14ac:dyDescent="0.4">
      <c r="A602" s="3" t="s">
        <v>106</v>
      </c>
      <c r="B602" s="3" t="s">
        <v>743</v>
      </c>
      <c r="C602" s="3" t="s">
        <v>105</v>
      </c>
      <c r="D602" s="3">
        <v>12</v>
      </c>
      <c r="E602" s="3">
        <v>564</v>
      </c>
      <c r="F602" s="3">
        <v>134</v>
      </c>
      <c r="G602" s="3">
        <v>14927</v>
      </c>
      <c r="H602" s="3">
        <v>5.3E-3</v>
      </c>
      <c r="I602" s="3">
        <f t="shared" si="20"/>
        <v>2.1276595744680851E-2</v>
      </c>
      <c r="J602" s="3">
        <f t="shared" si="21"/>
        <v>8.9770215046559923E-3</v>
      </c>
    </row>
    <row r="603" spans="1:10" x14ac:dyDescent="0.4">
      <c r="A603" s="3" t="s">
        <v>2047</v>
      </c>
      <c r="B603" s="3" t="s">
        <v>743</v>
      </c>
      <c r="C603" s="3" t="s">
        <v>2048</v>
      </c>
      <c r="D603" s="3">
        <v>3</v>
      </c>
      <c r="E603" s="3">
        <v>564</v>
      </c>
      <c r="F603" s="3">
        <v>10</v>
      </c>
      <c r="G603" s="3">
        <v>14927</v>
      </c>
      <c r="H603" s="3">
        <v>5.3E-3</v>
      </c>
      <c r="I603" s="3">
        <f t="shared" si="20"/>
        <v>5.3191489361702126E-3</v>
      </c>
      <c r="J603" s="3">
        <f t="shared" si="21"/>
        <v>6.6992697795940242E-4</v>
      </c>
    </row>
    <row r="604" spans="1:10" x14ac:dyDescent="0.4">
      <c r="A604" s="3" t="s">
        <v>835</v>
      </c>
      <c r="B604" s="3" t="s">
        <v>743</v>
      </c>
      <c r="C604" s="3" t="s">
        <v>836</v>
      </c>
      <c r="D604" s="3">
        <v>21</v>
      </c>
      <c r="E604" s="3">
        <v>564</v>
      </c>
      <c r="F604" s="3">
        <v>298</v>
      </c>
      <c r="G604" s="3">
        <v>14927</v>
      </c>
      <c r="H604" s="3">
        <v>5.5999999999999999E-3</v>
      </c>
      <c r="I604" s="3">
        <f t="shared" si="20"/>
        <v>3.7234042553191488E-2</v>
      </c>
      <c r="J604" s="3">
        <f t="shared" si="21"/>
        <v>1.9963823943190191E-2</v>
      </c>
    </row>
    <row r="605" spans="1:10" x14ac:dyDescent="0.4">
      <c r="A605" s="3" t="s">
        <v>2670</v>
      </c>
      <c r="B605" s="3" t="s">
        <v>743</v>
      </c>
      <c r="C605" s="3" t="s">
        <v>2671</v>
      </c>
      <c r="D605" s="3">
        <v>5</v>
      </c>
      <c r="E605" s="3">
        <v>564</v>
      </c>
      <c r="F605" s="3">
        <v>45</v>
      </c>
      <c r="G605" s="3">
        <v>14927</v>
      </c>
      <c r="H605" s="3">
        <v>2.7E-2</v>
      </c>
      <c r="I605" s="3">
        <f t="shared" si="20"/>
        <v>8.8652482269503553E-3</v>
      </c>
      <c r="J605" s="3">
        <f t="shared" si="21"/>
        <v>3.0146714008173108E-3</v>
      </c>
    </row>
    <row r="606" spans="1:10" x14ac:dyDescent="0.4">
      <c r="A606" s="3" t="s">
        <v>1321</v>
      </c>
      <c r="B606" s="3" t="s">
        <v>743</v>
      </c>
      <c r="C606" s="3" t="s">
        <v>1322</v>
      </c>
      <c r="D606" s="3">
        <v>7</v>
      </c>
      <c r="E606" s="3">
        <v>564</v>
      </c>
      <c r="F606" s="3">
        <v>238</v>
      </c>
      <c r="G606" s="3">
        <v>14927</v>
      </c>
      <c r="H606" s="3">
        <v>0.8</v>
      </c>
      <c r="I606" s="3">
        <f t="shared" si="20"/>
        <v>1.2411347517730497E-2</v>
      </c>
      <c r="J606" s="3">
        <f t="shared" si="21"/>
        <v>1.5944262075433778E-2</v>
      </c>
    </row>
    <row r="607" spans="1:10" x14ac:dyDescent="0.4">
      <c r="A607" s="3" t="s">
        <v>2057</v>
      </c>
      <c r="B607" s="3" t="s">
        <v>743</v>
      </c>
      <c r="C607" s="3" t="s">
        <v>2058</v>
      </c>
      <c r="D607" s="3">
        <v>4</v>
      </c>
      <c r="E607" s="3">
        <v>564</v>
      </c>
      <c r="F607" s="3">
        <v>121</v>
      </c>
      <c r="G607" s="3">
        <v>14927</v>
      </c>
      <c r="H607" s="3">
        <v>0.67</v>
      </c>
      <c r="I607" s="3">
        <f t="shared" si="20"/>
        <v>7.0921985815602835E-3</v>
      </c>
      <c r="J607" s="3">
        <f t="shared" si="21"/>
        <v>8.1061164333087691E-3</v>
      </c>
    </row>
    <row r="608" spans="1:10" x14ac:dyDescent="0.4">
      <c r="A608" s="3" t="s">
        <v>2059</v>
      </c>
      <c r="B608" s="3" t="s">
        <v>743</v>
      </c>
      <c r="C608" s="3" t="s">
        <v>2060</v>
      </c>
      <c r="D608" s="3">
        <v>4</v>
      </c>
      <c r="E608" s="3">
        <v>564</v>
      </c>
      <c r="F608" s="3">
        <v>51</v>
      </c>
      <c r="G608" s="3">
        <v>14927</v>
      </c>
      <c r="H608" s="3">
        <v>0.13</v>
      </c>
      <c r="I608" s="3">
        <f t="shared" si="20"/>
        <v>7.0921985815602835E-3</v>
      </c>
      <c r="J608" s="3">
        <f t="shared" si="21"/>
        <v>3.4166275875929524E-3</v>
      </c>
    </row>
    <row r="609" spans="1:10" x14ac:dyDescent="0.4">
      <c r="A609" s="3" t="s">
        <v>1802</v>
      </c>
      <c r="B609" s="3" t="s">
        <v>743</v>
      </c>
      <c r="C609" s="3" t="s">
        <v>1803</v>
      </c>
      <c r="D609" s="3">
        <v>4</v>
      </c>
      <c r="E609" s="3">
        <v>564</v>
      </c>
      <c r="F609" s="3">
        <v>60</v>
      </c>
      <c r="G609" s="3">
        <v>14927</v>
      </c>
      <c r="H609" s="3">
        <v>0.19</v>
      </c>
      <c r="I609" s="3">
        <f t="shared" si="20"/>
        <v>7.0921985815602835E-3</v>
      </c>
      <c r="J609" s="3">
        <f t="shared" si="21"/>
        <v>4.019561867756415E-3</v>
      </c>
    </row>
    <row r="610" spans="1:10" x14ac:dyDescent="0.4">
      <c r="A610" s="3" t="s">
        <v>1804</v>
      </c>
      <c r="B610" s="3" t="s">
        <v>743</v>
      </c>
      <c r="C610" s="3" t="s">
        <v>1805</v>
      </c>
      <c r="D610" s="3">
        <v>3</v>
      </c>
      <c r="E610" s="3">
        <v>564</v>
      </c>
      <c r="F610" s="3">
        <v>21</v>
      </c>
      <c r="G610" s="3">
        <v>14927</v>
      </c>
      <c r="H610" s="3">
        <v>4.3000000000000003E-2</v>
      </c>
      <c r="I610" s="3">
        <f t="shared" si="20"/>
        <v>5.3191489361702126E-3</v>
      </c>
      <c r="J610" s="3">
        <f t="shared" si="21"/>
        <v>1.4068466537147451E-3</v>
      </c>
    </row>
    <row r="611" spans="1:10" x14ac:dyDescent="0.4">
      <c r="A611" s="3" t="s">
        <v>1351</v>
      </c>
      <c r="B611" s="3" t="s">
        <v>743</v>
      </c>
      <c r="C611" s="3" t="s">
        <v>1352</v>
      </c>
      <c r="D611" s="3">
        <v>5</v>
      </c>
      <c r="E611" s="3">
        <v>564</v>
      </c>
      <c r="F611" s="3">
        <v>67</v>
      </c>
      <c r="G611" s="3">
        <v>14927</v>
      </c>
      <c r="H611" s="3">
        <v>0.11</v>
      </c>
      <c r="I611" s="3">
        <f t="shared" si="20"/>
        <v>8.8652482269503553E-3</v>
      </c>
      <c r="J611" s="3">
        <f t="shared" si="21"/>
        <v>4.4885107523279962E-3</v>
      </c>
    </row>
    <row r="612" spans="1:10" x14ac:dyDescent="0.4">
      <c r="A612" s="3" t="s">
        <v>1327</v>
      </c>
      <c r="B612" s="3" t="s">
        <v>743</v>
      </c>
      <c r="C612" s="3" t="s">
        <v>1328</v>
      </c>
      <c r="D612" s="3">
        <v>5</v>
      </c>
      <c r="E612" s="3">
        <v>564</v>
      </c>
      <c r="F612" s="3">
        <v>108</v>
      </c>
      <c r="G612" s="3">
        <v>14927</v>
      </c>
      <c r="H612" s="3">
        <v>0.39</v>
      </c>
      <c r="I612" s="3">
        <f t="shared" si="20"/>
        <v>8.8652482269503553E-3</v>
      </c>
      <c r="J612" s="3">
        <f t="shared" si="21"/>
        <v>7.2352113619615459E-3</v>
      </c>
    </row>
    <row r="613" spans="1:10" x14ac:dyDescent="0.4">
      <c r="A613" s="3" t="s">
        <v>1810</v>
      </c>
      <c r="B613" s="3" t="s">
        <v>743</v>
      </c>
      <c r="C613" s="3" t="s">
        <v>1811</v>
      </c>
      <c r="D613" s="3">
        <v>5</v>
      </c>
      <c r="E613" s="3">
        <v>564</v>
      </c>
      <c r="F613" s="3">
        <v>94</v>
      </c>
      <c r="G613" s="3">
        <v>14927</v>
      </c>
      <c r="H613" s="3">
        <v>0.28000000000000003</v>
      </c>
      <c r="I613" s="3">
        <f t="shared" si="20"/>
        <v>8.8652482269503553E-3</v>
      </c>
      <c r="J613" s="3">
        <f t="shared" si="21"/>
        <v>6.2973135928183826E-3</v>
      </c>
    </row>
    <row r="614" spans="1:10" x14ac:dyDescent="0.4">
      <c r="A614" s="3" t="s">
        <v>787</v>
      </c>
      <c r="B614" s="3" t="s">
        <v>743</v>
      </c>
      <c r="C614" s="3" t="s">
        <v>788</v>
      </c>
      <c r="D614" s="3">
        <v>6</v>
      </c>
      <c r="E614" s="3">
        <v>564</v>
      </c>
      <c r="F614" s="3">
        <v>47</v>
      </c>
      <c r="G614" s="3">
        <v>14927</v>
      </c>
      <c r="H614" s="3">
        <v>8.4000000000000012E-3</v>
      </c>
      <c r="I614" s="3">
        <f t="shared" si="20"/>
        <v>1.0638297872340425E-2</v>
      </c>
      <c r="J614" s="3">
        <f t="shared" si="21"/>
        <v>3.1486567964091913E-3</v>
      </c>
    </row>
    <row r="615" spans="1:10" x14ac:dyDescent="0.4">
      <c r="A615" s="3" t="s">
        <v>1329</v>
      </c>
      <c r="B615" s="3" t="s">
        <v>743</v>
      </c>
      <c r="C615" s="3" t="s">
        <v>1330</v>
      </c>
      <c r="D615" s="3">
        <v>9</v>
      </c>
      <c r="E615" s="3">
        <v>564</v>
      </c>
      <c r="F615" s="3">
        <v>224</v>
      </c>
      <c r="G615" s="3">
        <v>14927</v>
      </c>
      <c r="H615" s="3">
        <v>0.47</v>
      </c>
      <c r="I615" s="3">
        <f t="shared" si="20"/>
        <v>1.5957446808510637E-2</v>
      </c>
      <c r="J615" s="3">
        <f t="shared" si="21"/>
        <v>1.5006364306290614E-2</v>
      </c>
    </row>
    <row r="616" spans="1:10" x14ac:dyDescent="0.4">
      <c r="A616" s="3" t="s">
        <v>795</v>
      </c>
      <c r="B616" s="3" t="s">
        <v>743</v>
      </c>
      <c r="C616" s="3" t="s">
        <v>796</v>
      </c>
      <c r="D616" s="3">
        <v>77</v>
      </c>
      <c r="E616" s="3">
        <v>564</v>
      </c>
      <c r="F616" s="3">
        <v>1944</v>
      </c>
      <c r="G616" s="3">
        <v>14927</v>
      </c>
      <c r="H616" s="3">
        <v>0.36</v>
      </c>
      <c r="I616" s="3">
        <f t="shared" si="20"/>
        <v>0.13652482269503546</v>
      </c>
      <c r="J616" s="3">
        <f t="shared" si="21"/>
        <v>0.13023380451530783</v>
      </c>
    </row>
    <row r="617" spans="1:10" x14ac:dyDescent="0.4">
      <c r="A617" s="3" t="s">
        <v>1333</v>
      </c>
      <c r="B617" s="3" t="s">
        <v>743</v>
      </c>
      <c r="C617" s="3" t="s">
        <v>1334</v>
      </c>
      <c r="D617" s="3">
        <v>10</v>
      </c>
      <c r="E617" s="3">
        <v>564</v>
      </c>
      <c r="F617" s="3">
        <v>217</v>
      </c>
      <c r="G617" s="3">
        <v>14927</v>
      </c>
      <c r="H617" s="3">
        <v>0.31</v>
      </c>
      <c r="I617" s="3">
        <f t="shared" si="20"/>
        <v>1.7730496453900711E-2</v>
      </c>
      <c r="J617" s="3">
        <f t="shared" si="21"/>
        <v>1.4537415421719033E-2</v>
      </c>
    </row>
    <row r="618" spans="1:10" x14ac:dyDescent="0.4">
      <c r="A618" s="3" t="s">
        <v>1335</v>
      </c>
      <c r="B618" s="3" t="s">
        <v>743</v>
      </c>
      <c r="C618" s="3" t="s">
        <v>1336</v>
      </c>
      <c r="D618" s="3">
        <v>3</v>
      </c>
      <c r="E618" s="3">
        <v>564</v>
      </c>
      <c r="F618" s="3">
        <v>208</v>
      </c>
      <c r="G618" s="3">
        <v>14927</v>
      </c>
      <c r="H618" s="3">
        <v>0.99</v>
      </c>
      <c r="I618" s="3">
        <f t="shared" si="20"/>
        <v>5.3191489361702126E-3</v>
      </c>
      <c r="J618" s="3">
        <f t="shared" si="21"/>
        <v>1.393448114155557E-2</v>
      </c>
    </row>
    <row r="619" spans="1:10" x14ac:dyDescent="0.4">
      <c r="A619" s="3" t="s">
        <v>1816</v>
      </c>
      <c r="B619" s="3" t="s">
        <v>743</v>
      </c>
      <c r="C619" s="3" t="s">
        <v>1817</v>
      </c>
      <c r="D619" s="3">
        <v>3</v>
      </c>
      <c r="E619" s="3">
        <v>564</v>
      </c>
      <c r="F619" s="3">
        <v>13</v>
      </c>
      <c r="G619" s="3">
        <v>14927</v>
      </c>
      <c r="H619" s="3">
        <v>1.2E-2</v>
      </c>
      <c r="I619" s="3">
        <f t="shared" si="20"/>
        <v>5.3191489361702126E-3</v>
      </c>
      <c r="J619" s="3">
        <f t="shared" si="21"/>
        <v>8.709050713472231E-4</v>
      </c>
    </row>
    <row r="620" spans="1:10" x14ac:dyDescent="0.4">
      <c r="A620" s="3" t="s">
        <v>108</v>
      </c>
      <c r="B620" s="3" t="s">
        <v>743</v>
      </c>
      <c r="C620" s="3" t="s">
        <v>107</v>
      </c>
      <c r="D620" s="3">
        <v>3</v>
      </c>
      <c r="E620" s="3">
        <v>564</v>
      </c>
      <c r="F620" s="3">
        <v>68</v>
      </c>
      <c r="G620" s="3">
        <v>14927</v>
      </c>
      <c r="H620" s="3">
        <v>0.48</v>
      </c>
      <c r="I620" s="3">
        <f t="shared" si="20"/>
        <v>5.3191489361702126E-3</v>
      </c>
      <c r="J620" s="3">
        <f t="shared" si="21"/>
        <v>4.5555034501239362E-3</v>
      </c>
    </row>
    <row r="621" spans="1:10" x14ac:dyDescent="0.4">
      <c r="A621" s="3" t="s">
        <v>1901</v>
      </c>
      <c r="B621" s="3" t="s">
        <v>743</v>
      </c>
      <c r="C621" s="3" t="s">
        <v>1902</v>
      </c>
      <c r="D621" s="3">
        <v>5</v>
      </c>
      <c r="E621" s="3">
        <v>564</v>
      </c>
      <c r="F621" s="3">
        <v>51</v>
      </c>
      <c r="G621" s="3">
        <v>14927</v>
      </c>
      <c r="H621" s="3">
        <v>4.3999999999999997E-2</v>
      </c>
      <c r="I621" s="3">
        <f t="shared" si="20"/>
        <v>8.8652482269503553E-3</v>
      </c>
      <c r="J621" s="3">
        <f t="shared" si="21"/>
        <v>3.4166275875929524E-3</v>
      </c>
    </row>
    <row r="622" spans="1:10" x14ac:dyDescent="0.4">
      <c r="A622" s="3" t="s">
        <v>1822</v>
      </c>
      <c r="B622" s="3" t="s">
        <v>743</v>
      </c>
      <c r="C622" s="3" t="s">
        <v>1823</v>
      </c>
      <c r="D622" s="3">
        <v>3</v>
      </c>
      <c r="E622" s="3">
        <v>564</v>
      </c>
      <c r="F622" s="3">
        <v>63</v>
      </c>
      <c r="G622" s="3">
        <v>14927</v>
      </c>
      <c r="H622" s="3">
        <v>0.43</v>
      </c>
      <c r="I622" s="3">
        <f t="shared" si="20"/>
        <v>5.3191489361702126E-3</v>
      </c>
      <c r="J622" s="3">
        <f t="shared" si="21"/>
        <v>4.2205399611442351E-3</v>
      </c>
    </row>
    <row r="623" spans="1:10" x14ac:dyDescent="0.4">
      <c r="A623" s="3" t="s">
        <v>1824</v>
      </c>
      <c r="B623" s="3" t="s">
        <v>743</v>
      </c>
      <c r="C623" s="3" t="s">
        <v>1825</v>
      </c>
      <c r="D623" s="3">
        <v>3</v>
      </c>
      <c r="E623" s="3">
        <v>564</v>
      </c>
      <c r="F623" s="3">
        <v>74</v>
      </c>
      <c r="G623" s="3">
        <v>14927</v>
      </c>
      <c r="H623" s="3">
        <v>0.53</v>
      </c>
      <c r="I623" s="3">
        <f t="shared" si="20"/>
        <v>5.3191489361702126E-3</v>
      </c>
      <c r="J623" s="3">
        <f t="shared" si="21"/>
        <v>4.9574596368995782E-3</v>
      </c>
    </row>
    <row r="624" spans="1:10" x14ac:dyDescent="0.4">
      <c r="A624" s="3" t="s">
        <v>131</v>
      </c>
      <c r="B624" s="3" t="s">
        <v>743</v>
      </c>
      <c r="C624" s="3" t="s">
        <v>1304</v>
      </c>
      <c r="D624" s="3">
        <v>3</v>
      </c>
      <c r="E624" s="3">
        <v>564</v>
      </c>
      <c r="F624" s="3">
        <v>16</v>
      </c>
      <c r="G624" s="3">
        <v>14927</v>
      </c>
      <c r="H624" s="3">
        <v>2.1000000000000001E-2</v>
      </c>
      <c r="I624" s="3">
        <f t="shared" si="20"/>
        <v>5.3191489361702126E-3</v>
      </c>
      <c r="J624" s="3">
        <f t="shared" si="21"/>
        <v>1.0718831647350438E-3</v>
      </c>
    </row>
    <row r="625" spans="1:10" x14ac:dyDescent="0.4">
      <c r="A625" s="3" t="s">
        <v>807</v>
      </c>
      <c r="B625" s="3" t="s">
        <v>743</v>
      </c>
      <c r="C625" s="3" t="s">
        <v>808</v>
      </c>
      <c r="D625" s="3">
        <v>5</v>
      </c>
      <c r="E625" s="3">
        <v>564</v>
      </c>
      <c r="F625" s="3">
        <v>99</v>
      </c>
      <c r="G625" s="3">
        <v>14927</v>
      </c>
      <c r="H625" s="3">
        <v>0.32</v>
      </c>
      <c r="I625" s="3">
        <f t="shared" si="20"/>
        <v>8.8652482269503553E-3</v>
      </c>
      <c r="J625" s="3">
        <f t="shared" si="21"/>
        <v>6.6322770817980837E-3</v>
      </c>
    </row>
    <row r="626" spans="1:10" x14ac:dyDescent="0.4">
      <c r="A626" s="3" t="s">
        <v>1826</v>
      </c>
      <c r="B626" s="3" t="s">
        <v>743</v>
      </c>
      <c r="C626" s="3" t="s">
        <v>1827</v>
      </c>
      <c r="D626" s="3">
        <v>4</v>
      </c>
      <c r="E626" s="3">
        <v>564</v>
      </c>
      <c r="F626" s="3">
        <v>59</v>
      </c>
      <c r="G626" s="3">
        <v>14927</v>
      </c>
      <c r="H626" s="3">
        <v>0.18</v>
      </c>
      <c r="I626" s="3">
        <f t="shared" si="20"/>
        <v>7.0921985815602835E-3</v>
      </c>
      <c r="J626" s="3">
        <f t="shared" si="21"/>
        <v>3.952569169960474E-3</v>
      </c>
    </row>
    <row r="627" spans="1:10" x14ac:dyDescent="0.4">
      <c r="A627" s="3" t="s">
        <v>1339</v>
      </c>
      <c r="B627" s="3" t="s">
        <v>743</v>
      </c>
      <c r="C627" s="3" t="s">
        <v>1340</v>
      </c>
      <c r="D627" s="3">
        <v>10</v>
      </c>
      <c r="E627" s="3">
        <v>564</v>
      </c>
      <c r="F627" s="3">
        <v>401</v>
      </c>
      <c r="G627" s="3">
        <v>14927</v>
      </c>
      <c r="H627" s="3">
        <v>0.94</v>
      </c>
      <c r="I627" s="3">
        <f t="shared" si="20"/>
        <v>1.7730496453900711E-2</v>
      </c>
      <c r="J627" s="3">
        <f t="shared" si="21"/>
        <v>2.6864071816172036E-2</v>
      </c>
    </row>
    <row r="628" spans="1:10" x14ac:dyDescent="0.4">
      <c r="A628" s="3" t="s">
        <v>1828</v>
      </c>
      <c r="B628" s="3" t="s">
        <v>743</v>
      </c>
      <c r="C628" s="3" t="s">
        <v>1829</v>
      </c>
      <c r="D628" s="3">
        <v>4</v>
      </c>
      <c r="E628" s="3">
        <v>564</v>
      </c>
      <c r="F628" s="3">
        <v>36</v>
      </c>
      <c r="G628" s="3">
        <v>14927</v>
      </c>
      <c r="H628" s="3">
        <v>4.5999999999999999E-2</v>
      </c>
      <c r="I628" s="3">
        <f t="shared" si="20"/>
        <v>7.0921985815602835E-3</v>
      </c>
      <c r="J628" s="3">
        <f t="shared" si="21"/>
        <v>2.4117371206538486E-3</v>
      </c>
    </row>
    <row r="629" spans="1:10" x14ac:dyDescent="0.4">
      <c r="A629" s="3" t="s">
        <v>751</v>
      </c>
      <c r="B629" s="3" t="s">
        <v>743</v>
      </c>
      <c r="C629" s="3" t="s">
        <v>752</v>
      </c>
      <c r="D629" s="3">
        <v>7</v>
      </c>
      <c r="E629" s="3">
        <v>564</v>
      </c>
      <c r="F629" s="3">
        <v>172</v>
      </c>
      <c r="G629" s="3">
        <v>14927</v>
      </c>
      <c r="H629" s="3">
        <v>0.48</v>
      </c>
      <c r="I629" s="3">
        <f t="shared" si="20"/>
        <v>1.2411347517730497E-2</v>
      </c>
      <c r="J629" s="3">
        <f t="shared" si="21"/>
        <v>1.1522744020901721E-2</v>
      </c>
    </row>
    <row r="630" spans="1:10" x14ac:dyDescent="0.4">
      <c r="A630" s="3" t="s">
        <v>749</v>
      </c>
      <c r="B630" s="3" t="s">
        <v>743</v>
      </c>
      <c r="C630" s="3" t="s">
        <v>750</v>
      </c>
      <c r="D630" s="3">
        <v>6</v>
      </c>
      <c r="E630" s="3">
        <v>564</v>
      </c>
      <c r="F630" s="3">
        <v>154</v>
      </c>
      <c r="G630" s="3">
        <v>14927</v>
      </c>
      <c r="H630" s="3">
        <v>0.53</v>
      </c>
      <c r="I630" s="3">
        <f t="shared" si="20"/>
        <v>1.0638297872340425E-2</v>
      </c>
      <c r="J630" s="3">
        <f t="shared" si="21"/>
        <v>1.0316875460574797E-2</v>
      </c>
    </row>
    <row r="631" spans="1:10" x14ac:dyDescent="0.4">
      <c r="A631" s="3" t="s">
        <v>2672</v>
      </c>
      <c r="B631" s="3" t="s">
        <v>743</v>
      </c>
      <c r="C631" s="3" t="s">
        <v>2673</v>
      </c>
      <c r="D631" s="3">
        <v>4</v>
      </c>
      <c r="E631" s="3">
        <v>564</v>
      </c>
      <c r="F631" s="3">
        <v>30</v>
      </c>
      <c r="G631" s="3">
        <v>14927</v>
      </c>
      <c r="H631" s="3">
        <v>2.6000000000000002E-2</v>
      </c>
      <c r="I631" s="3">
        <f t="shared" si="20"/>
        <v>7.0921985815602835E-3</v>
      </c>
      <c r="J631" s="3">
        <f t="shared" si="21"/>
        <v>2.0097809338782075E-3</v>
      </c>
    </row>
    <row r="632" spans="1:10" x14ac:dyDescent="0.4">
      <c r="A632" s="3" t="s">
        <v>1309</v>
      </c>
      <c r="B632" s="3" t="s">
        <v>743</v>
      </c>
      <c r="C632" s="3" t="s">
        <v>1310</v>
      </c>
      <c r="D632" s="3">
        <v>3</v>
      </c>
      <c r="E632" s="3">
        <v>564</v>
      </c>
      <c r="F632" s="3">
        <v>16</v>
      </c>
      <c r="G632" s="3">
        <v>14927</v>
      </c>
      <c r="H632" s="3">
        <v>2.1000000000000001E-2</v>
      </c>
      <c r="I632" s="3">
        <f t="shared" si="20"/>
        <v>5.3191489361702126E-3</v>
      </c>
      <c r="J632" s="3">
        <f t="shared" si="21"/>
        <v>1.0718831647350438E-3</v>
      </c>
    </row>
    <row r="633" spans="1:10" x14ac:dyDescent="0.4">
      <c r="A633" s="3" t="s">
        <v>1341</v>
      </c>
      <c r="B633" s="3" t="s">
        <v>743</v>
      </c>
      <c r="C633" s="3" t="s">
        <v>1342</v>
      </c>
      <c r="D633" s="3">
        <v>4</v>
      </c>
      <c r="E633" s="3">
        <v>564</v>
      </c>
      <c r="F633" s="3">
        <v>56</v>
      </c>
      <c r="G633" s="3">
        <v>14927</v>
      </c>
      <c r="H633" s="3">
        <v>0.16</v>
      </c>
      <c r="I633" s="3">
        <f t="shared" si="20"/>
        <v>7.0921985815602835E-3</v>
      </c>
      <c r="J633" s="3">
        <f t="shared" si="21"/>
        <v>3.7515910765726535E-3</v>
      </c>
    </row>
    <row r="634" spans="1:10" x14ac:dyDescent="0.4">
      <c r="A634" s="3" t="s">
        <v>1343</v>
      </c>
      <c r="B634" s="3" t="s">
        <v>743</v>
      </c>
      <c r="C634" s="3" t="s">
        <v>1344</v>
      </c>
      <c r="D634" s="3">
        <v>10</v>
      </c>
      <c r="E634" s="3">
        <v>564</v>
      </c>
      <c r="F634" s="3">
        <v>402</v>
      </c>
      <c r="G634" s="3">
        <v>14927</v>
      </c>
      <c r="H634" s="3">
        <v>0.94</v>
      </c>
      <c r="I634" s="3">
        <f t="shared" si="20"/>
        <v>1.7730496453900711E-2</v>
      </c>
      <c r="J634" s="3">
        <f t="shared" si="21"/>
        <v>2.6931064513967977E-2</v>
      </c>
    </row>
    <row r="635" spans="1:10" x14ac:dyDescent="0.4">
      <c r="A635" s="3" t="s">
        <v>854</v>
      </c>
      <c r="B635" s="3" t="s">
        <v>743</v>
      </c>
      <c r="C635" s="3" t="s">
        <v>855</v>
      </c>
      <c r="D635" s="3">
        <v>19</v>
      </c>
      <c r="E635" s="3">
        <v>564</v>
      </c>
      <c r="F635" s="3">
        <v>383</v>
      </c>
      <c r="G635" s="3">
        <v>14927</v>
      </c>
      <c r="H635" s="3">
        <v>0.15</v>
      </c>
      <c r="I635" s="3">
        <f t="shared" si="20"/>
        <v>3.3687943262411348E-2</v>
      </c>
      <c r="J635" s="3">
        <f t="shared" si="21"/>
        <v>2.5658203255845113E-2</v>
      </c>
    </row>
    <row r="636" spans="1:10" x14ac:dyDescent="0.4">
      <c r="A636" s="3" t="s">
        <v>856</v>
      </c>
      <c r="B636" s="3" t="s">
        <v>743</v>
      </c>
      <c r="C636" s="3" t="s">
        <v>857</v>
      </c>
      <c r="D636" s="3">
        <v>9</v>
      </c>
      <c r="E636" s="3">
        <v>564</v>
      </c>
      <c r="F636" s="3">
        <v>226</v>
      </c>
      <c r="G636" s="3">
        <v>14927</v>
      </c>
      <c r="H636" s="3">
        <v>0.49</v>
      </c>
      <c r="I636" s="3">
        <f t="shared" si="20"/>
        <v>1.5957446808510637E-2</v>
      </c>
      <c r="J636" s="3">
        <f t="shared" si="21"/>
        <v>1.5140349701882494E-2</v>
      </c>
    </row>
    <row r="637" spans="1:10" x14ac:dyDescent="0.4">
      <c r="A637" s="3" t="s">
        <v>858</v>
      </c>
      <c r="B637" s="3" t="s">
        <v>743</v>
      </c>
      <c r="C637" s="3" t="s">
        <v>859</v>
      </c>
      <c r="D637" s="3">
        <v>19</v>
      </c>
      <c r="E637" s="3">
        <v>564</v>
      </c>
      <c r="F637" s="3">
        <v>299</v>
      </c>
      <c r="G637" s="3">
        <v>14927</v>
      </c>
      <c r="H637" s="3">
        <v>2.1999999999999999E-2</v>
      </c>
      <c r="I637" s="3">
        <f t="shared" si="20"/>
        <v>3.3687943262411348E-2</v>
      </c>
      <c r="J637" s="3">
        <f t="shared" si="21"/>
        <v>2.0030816640986132E-2</v>
      </c>
    </row>
    <row r="638" spans="1:10" x14ac:dyDescent="0.4">
      <c r="A638" s="3" t="s">
        <v>862</v>
      </c>
      <c r="B638" s="3" t="s">
        <v>743</v>
      </c>
      <c r="C638" s="3" t="s">
        <v>863</v>
      </c>
      <c r="D638" s="3">
        <v>8</v>
      </c>
      <c r="E638" s="3">
        <v>564</v>
      </c>
      <c r="F638" s="3">
        <v>81</v>
      </c>
      <c r="G638" s="3">
        <v>14927</v>
      </c>
      <c r="H638" s="3">
        <v>1.2E-2</v>
      </c>
      <c r="I638" s="3">
        <f t="shared" si="20"/>
        <v>1.4184397163120567E-2</v>
      </c>
      <c r="J638" s="3">
        <f t="shared" si="21"/>
        <v>5.4264085214711594E-3</v>
      </c>
    </row>
    <row r="639" spans="1:10" x14ac:dyDescent="0.4">
      <c r="A639" s="3" t="s">
        <v>767</v>
      </c>
      <c r="B639" s="3" t="s">
        <v>743</v>
      </c>
      <c r="C639" s="3" t="s">
        <v>768</v>
      </c>
      <c r="D639" s="3">
        <v>270</v>
      </c>
      <c r="E639" s="3">
        <v>564</v>
      </c>
      <c r="F639" s="3">
        <v>7938</v>
      </c>
      <c r="G639" s="3">
        <v>14927</v>
      </c>
      <c r="H639" s="3">
        <v>0.93</v>
      </c>
      <c r="I639" s="3">
        <f t="shared" ref="I639:I702" si="22">D639/E639</f>
        <v>0.47872340425531917</v>
      </c>
      <c r="J639" s="3">
        <f t="shared" ref="J639:J702" si="23">F639/G639</f>
        <v>0.53178803510417361</v>
      </c>
    </row>
    <row r="640" spans="1:10" x14ac:dyDescent="0.4">
      <c r="A640" s="3" t="s">
        <v>1407</v>
      </c>
      <c r="B640" s="3" t="s">
        <v>743</v>
      </c>
      <c r="C640" s="3" t="s">
        <v>1408</v>
      </c>
      <c r="D640" s="3">
        <v>5</v>
      </c>
      <c r="E640" s="3">
        <v>564</v>
      </c>
      <c r="F640" s="3">
        <v>247</v>
      </c>
      <c r="G640" s="3">
        <v>14927</v>
      </c>
      <c r="H640" s="3">
        <v>0.96</v>
      </c>
      <c r="I640" s="3">
        <f t="shared" si="22"/>
        <v>8.8652482269503553E-3</v>
      </c>
      <c r="J640" s="3">
        <f t="shared" si="23"/>
        <v>1.6547196355597239E-2</v>
      </c>
    </row>
    <row r="641" spans="1:10" x14ac:dyDescent="0.4">
      <c r="A641" s="3" t="s">
        <v>771</v>
      </c>
      <c r="B641" s="3" t="s">
        <v>743</v>
      </c>
      <c r="C641" s="3" t="s">
        <v>772</v>
      </c>
      <c r="D641" s="3">
        <v>52</v>
      </c>
      <c r="E641" s="3">
        <v>564</v>
      </c>
      <c r="F641" s="3">
        <v>1130</v>
      </c>
      <c r="G641" s="3">
        <v>14927</v>
      </c>
      <c r="H641" s="3">
        <v>9.8000000000000004E-2</v>
      </c>
      <c r="I641" s="3">
        <f t="shared" si="22"/>
        <v>9.2198581560283682E-2</v>
      </c>
      <c r="J641" s="3">
        <f t="shared" si="23"/>
        <v>7.570174850941247E-2</v>
      </c>
    </row>
    <row r="642" spans="1:10" x14ac:dyDescent="0.4">
      <c r="A642" s="3" t="s">
        <v>1349</v>
      </c>
      <c r="B642" s="3" t="s">
        <v>743</v>
      </c>
      <c r="C642" s="3" t="s">
        <v>1350</v>
      </c>
      <c r="D642" s="3">
        <v>10</v>
      </c>
      <c r="E642" s="3">
        <v>564</v>
      </c>
      <c r="F642" s="3">
        <v>216</v>
      </c>
      <c r="G642" s="3">
        <v>14927</v>
      </c>
      <c r="H642" s="3">
        <v>0.30000000000000004</v>
      </c>
      <c r="I642" s="3">
        <f t="shared" si="22"/>
        <v>1.7730496453900711E-2</v>
      </c>
      <c r="J642" s="3">
        <f t="shared" si="23"/>
        <v>1.4470422723923092E-2</v>
      </c>
    </row>
    <row r="643" spans="1:10" x14ac:dyDescent="0.4">
      <c r="A643" s="3" t="s">
        <v>841</v>
      </c>
      <c r="B643" s="3" t="s">
        <v>743</v>
      </c>
      <c r="C643" s="3" t="s">
        <v>842</v>
      </c>
      <c r="D643" s="3">
        <v>22</v>
      </c>
      <c r="E643" s="3">
        <v>564</v>
      </c>
      <c r="F643" s="3">
        <v>972</v>
      </c>
      <c r="G643" s="3">
        <v>14927</v>
      </c>
      <c r="H643" s="3">
        <v>1</v>
      </c>
      <c r="I643" s="3">
        <f t="shared" si="22"/>
        <v>3.9007092198581561E-2</v>
      </c>
      <c r="J643" s="3">
        <f t="shared" si="23"/>
        <v>6.5116902257653916E-2</v>
      </c>
    </row>
    <row r="644" spans="1:10" x14ac:dyDescent="0.4">
      <c r="A644" s="3" t="s">
        <v>135</v>
      </c>
      <c r="B644" s="3" t="s">
        <v>743</v>
      </c>
      <c r="C644" s="3" t="s">
        <v>134</v>
      </c>
      <c r="D644" s="3">
        <v>38</v>
      </c>
      <c r="E644" s="3">
        <v>564</v>
      </c>
      <c r="F644" s="3">
        <v>770</v>
      </c>
      <c r="G644" s="3">
        <v>14927</v>
      </c>
      <c r="H644" s="3">
        <v>6.6000000000000003E-2</v>
      </c>
      <c r="I644" s="3">
        <f t="shared" si="22"/>
        <v>6.7375886524822695E-2</v>
      </c>
      <c r="J644" s="3">
        <f t="shared" si="23"/>
        <v>5.1584377302873984E-2</v>
      </c>
    </row>
    <row r="645" spans="1:10" x14ac:dyDescent="0.4">
      <c r="A645" s="3" t="s">
        <v>1427</v>
      </c>
      <c r="B645" s="3" t="s">
        <v>743</v>
      </c>
      <c r="C645" s="3" t="s">
        <v>1428</v>
      </c>
      <c r="D645" s="3">
        <v>3</v>
      </c>
      <c r="E645" s="3">
        <v>564</v>
      </c>
      <c r="F645" s="3">
        <v>191</v>
      </c>
      <c r="G645" s="3">
        <v>14927</v>
      </c>
      <c r="H645" s="3">
        <v>0.98</v>
      </c>
      <c r="I645" s="3">
        <f t="shared" si="22"/>
        <v>5.3191489361702126E-3</v>
      </c>
      <c r="J645" s="3">
        <f t="shared" si="23"/>
        <v>1.2795605279024586E-2</v>
      </c>
    </row>
    <row r="646" spans="1:10" x14ac:dyDescent="0.4">
      <c r="A646" s="3" t="s">
        <v>791</v>
      </c>
      <c r="B646" s="3" t="s">
        <v>743</v>
      </c>
      <c r="C646" s="3" t="s">
        <v>792</v>
      </c>
      <c r="D646" s="3">
        <v>8</v>
      </c>
      <c r="E646" s="3">
        <v>564</v>
      </c>
      <c r="F646" s="3">
        <v>121</v>
      </c>
      <c r="G646" s="3">
        <v>14927</v>
      </c>
      <c r="H646" s="3">
        <v>0.09</v>
      </c>
      <c r="I646" s="3">
        <f t="shared" si="22"/>
        <v>1.4184397163120567E-2</v>
      </c>
      <c r="J646" s="3">
        <f t="shared" si="23"/>
        <v>8.1061164333087691E-3</v>
      </c>
    </row>
    <row r="647" spans="1:10" x14ac:dyDescent="0.4">
      <c r="A647" s="3" t="s">
        <v>1806</v>
      </c>
      <c r="B647" s="3" t="s">
        <v>743</v>
      </c>
      <c r="C647" s="3" t="s">
        <v>1807</v>
      </c>
      <c r="D647" s="3">
        <v>3</v>
      </c>
      <c r="E647" s="3">
        <v>564</v>
      </c>
      <c r="F647" s="3">
        <v>13</v>
      </c>
      <c r="G647" s="3">
        <v>14927</v>
      </c>
      <c r="H647" s="3">
        <v>1.2E-2</v>
      </c>
      <c r="I647" s="3">
        <f t="shared" si="22"/>
        <v>5.3191489361702126E-3</v>
      </c>
      <c r="J647" s="3">
        <f t="shared" si="23"/>
        <v>8.709050713472231E-4</v>
      </c>
    </row>
    <row r="648" spans="1:10" x14ac:dyDescent="0.4">
      <c r="A648" s="3" t="s">
        <v>1319</v>
      </c>
      <c r="B648" s="3" t="s">
        <v>743</v>
      </c>
      <c r="C648" s="3" t="s">
        <v>1320</v>
      </c>
      <c r="D648" s="3">
        <v>3</v>
      </c>
      <c r="E648" s="3">
        <v>564</v>
      </c>
      <c r="F648" s="3">
        <v>13</v>
      </c>
      <c r="G648" s="3">
        <v>14927</v>
      </c>
      <c r="H648" s="3">
        <v>1.2E-2</v>
      </c>
      <c r="I648" s="3">
        <f t="shared" si="22"/>
        <v>5.3191489361702126E-3</v>
      </c>
      <c r="J648" s="3">
        <f t="shared" si="23"/>
        <v>8.709050713472231E-4</v>
      </c>
    </row>
    <row r="649" spans="1:10" x14ac:dyDescent="0.4">
      <c r="A649" s="3" t="s">
        <v>1353</v>
      </c>
      <c r="B649" s="3" t="s">
        <v>743</v>
      </c>
      <c r="C649" s="3" t="s">
        <v>1354</v>
      </c>
      <c r="D649" s="3">
        <v>6</v>
      </c>
      <c r="E649" s="3">
        <v>564</v>
      </c>
      <c r="F649" s="3">
        <v>179</v>
      </c>
      <c r="G649" s="3">
        <v>14927</v>
      </c>
      <c r="H649" s="3">
        <v>0.67</v>
      </c>
      <c r="I649" s="3">
        <f t="shared" si="22"/>
        <v>1.0638297872340425E-2</v>
      </c>
      <c r="J649" s="3">
        <f t="shared" si="23"/>
        <v>1.1991692905473304E-2</v>
      </c>
    </row>
    <row r="650" spans="1:10" x14ac:dyDescent="0.4">
      <c r="A650" s="3" t="s">
        <v>1840</v>
      </c>
      <c r="B650" s="3" t="s">
        <v>743</v>
      </c>
      <c r="C650" s="3" t="s">
        <v>1841</v>
      </c>
      <c r="D650" s="3">
        <v>6</v>
      </c>
      <c r="E650" s="3">
        <v>564</v>
      </c>
      <c r="F650" s="3">
        <v>73</v>
      </c>
      <c r="G650" s="3">
        <v>14927</v>
      </c>
      <c r="H650" s="3">
        <v>5.9000000000000004E-2</v>
      </c>
      <c r="I650" s="3">
        <f t="shared" si="22"/>
        <v>1.0638297872340425E-2</v>
      </c>
      <c r="J650" s="3">
        <f t="shared" si="23"/>
        <v>4.8904669391036373E-3</v>
      </c>
    </row>
    <row r="651" spans="1:10" x14ac:dyDescent="0.4">
      <c r="A651" s="3" t="s">
        <v>1355</v>
      </c>
      <c r="B651" s="3" t="s">
        <v>743</v>
      </c>
      <c r="C651" s="3" t="s">
        <v>1356</v>
      </c>
      <c r="D651" s="3">
        <v>5</v>
      </c>
      <c r="E651" s="3">
        <v>564</v>
      </c>
      <c r="F651" s="3">
        <v>101</v>
      </c>
      <c r="G651" s="3">
        <v>14927</v>
      </c>
      <c r="H651" s="3">
        <v>0.34</v>
      </c>
      <c r="I651" s="3">
        <f t="shared" si="22"/>
        <v>8.8652482269503553E-3</v>
      </c>
      <c r="J651" s="3">
        <f t="shared" si="23"/>
        <v>6.7662624773899647E-3</v>
      </c>
    </row>
    <row r="652" spans="1:10" x14ac:dyDescent="0.4">
      <c r="A652" s="3" t="s">
        <v>813</v>
      </c>
      <c r="B652" s="3" t="s">
        <v>743</v>
      </c>
      <c r="C652" s="3" t="s">
        <v>814</v>
      </c>
      <c r="D652" s="3">
        <v>8</v>
      </c>
      <c r="E652" s="3">
        <v>564</v>
      </c>
      <c r="F652" s="3">
        <v>316</v>
      </c>
      <c r="G652" s="3">
        <v>14927</v>
      </c>
      <c r="H652" s="3">
        <v>0.91</v>
      </c>
      <c r="I652" s="3">
        <f t="shared" si="22"/>
        <v>1.4184397163120567E-2</v>
      </c>
      <c r="J652" s="3">
        <f t="shared" si="23"/>
        <v>2.1169692503517117E-2</v>
      </c>
    </row>
    <row r="653" spans="1:10" x14ac:dyDescent="0.4">
      <c r="A653" s="3" t="s">
        <v>2674</v>
      </c>
      <c r="B653" s="3" t="s">
        <v>743</v>
      </c>
      <c r="C653" s="3" t="s">
        <v>2675</v>
      </c>
      <c r="D653" s="3">
        <v>4</v>
      </c>
      <c r="E653" s="3">
        <v>564</v>
      </c>
      <c r="F653" s="3">
        <v>72</v>
      </c>
      <c r="G653" s="3">
        <v>14927</v>
      </c>
      <c r="H653" s="3">
        <v>0.28999999999999998</v>
      </c>
      <c r="I653" s="3">
        <f t="shared" si="22"/>
        <v>7.0921985815602835E-3</v>
      </c>
      <c r="J653" s="3">
        <f t="shared" si="23"/>
        <v>4.8234742413076973E-3</v>
      </c>
    </row>
    <row r="654" spans="1:10" x14ac:dyDescent="0.4">
      <c r="A654" s="3" t="s">
        <v>815</v>
      </c>
      <c r="B654" s="3" t="s">
        <v>743</v>
      </c>
      <c r="C654" s="3" t="s">
        <v>816</v>
      </c>
      <c r="D654" s="3">
        <v>71</v>
      </c>
      <c r="E654" s="3">
        <v>564</v>
      </c>
      <c r="F654" s="3">
        <v>1722</v>
      </c>
      <c r="G654" s="3">
        <v>14927</v>
      </c>
      <c r="H654" s="3">
        <v>0.26</v>
      </c>
      <c r="I654" s="3">
        <f t="shared" si="22"/>
        <v>0.12588652482269502</v>
      </c>
      <c r="J654" s="3">
        <f t="shared" si="23"/>
        <v>0.1153614256046091</v>
      </c>
    </row>
    <row r="655" spans="1:10" x14ac:dyDescent="0.4">
      <c r="A655" s="3" t="s">
        <v>823</v>
      </c>
      <c r="B655" s="3" t="s">
        <v>743</v>
      </c>
      <c r="C655" s="3" t="s">
        <v>824</v>
      </c>
      <c r="D655" s="3">
        <v>21</v>
      </c>
      <c r="E655" s="3">
        <v>564</v>
      </c>
      <c r="F655" s="3">
        <v>825</v>
      </c>
      <c r="G655" s="3">
        <v>14927</v>
      </c>
      <c r="H655" s="3">
        <v>0.98</v>
      </c>
      <c r="I655" s="3">
        <f t="shared" si="22"/>
        <v>3.7234042553191488E-2</v>
      </c>
      <c r="J655" s="3">
        <f t="shared" si="23"/>
        <v>5.5268975681650699E-2</v>
      </c>
    </row>
    <row r="656" spans="1:10" x14ac:dyDescent="0.4">
      <c r="A656" s="3" t="s">
        <v>821</v>
      </c>
      <c r="B656" s="3" t="s">
        <v>743</v>
      </c>
      <c r="C656" s="3" t="s">
        <v>822</v>
      </c>
      <c r="D656" s="3">
        <v>5</v>
      </c>
      <c r="E656" s="3">
        <v>564</v>
      </c>
      <c r="F656" s="3">
        <v>104</v>
      </c>
      <c r="G656" s="3">
        <v>14927</v>
      </c>
      <c r="H656" s="3">
        <v>0.36</v>
      </c>
      <c r="I656" s="3">
        <f t="shared" si="22"/>
        <v>8.8652482269503553E-3</v>
      </c>
      <c r="J656" s="3">
        <f t="shared" si="23"/>
        <v>6.9672405707777848E-3</v>
      </c>
    </row>
    <row r="657" spans="1:10" x14ac:dyDescent="0.4">
      <c r="A657" s="3" t="s">
        <v>829</v>
      </c>
      <c r="B657" s="3" t="s">
        <v>743</v>
      </c>
      <c r="C657" s="3" t="s">
        <v>830</v>
      </c>
      <c r="D657" s="3">
        <v>34</v>
      </c>
      <c r="E657" s="3">
        <v>564</v>
      </c>
      <c r="F657" s="3">
        <v>606</v>
      </c>
      <c r="G657" s="3">
        <v>14927</v>
      </c>
      <c r="H657" s="3">
        <v>1.8000000000000002E-2</v>
      </c>
      <c r="I657" s="3">
        <f t="shared" si="22"/>
        <v>6.0283687943262408E-2</v>
      </c>
      <c r="J657" s="3">
        <f t="shared" si="23"/>
        <v>4.0597574864339785E-2</v>
      </c>
    </row>
    <row r="658" spans="1:10" x14ac:dyDescent="0.4">
      <c r="A658" s="3" t="s">
        <v>827</v>
      </c>
      <c r="B658" s="3" t="s">
        <v>743</v>
      </c>
      <c r="C658" s="3" t="s">
        <v>828</v>
      </c>
      <c r="D658" s="3">
        <v>235</v>
      </c>
      <c r="E658" s="3">
        <v>564</v>
      </c>
      <c r="F658" s="3">
        <v>5414</v>
      </c>
      <c r="G658" s="3">
        <v>14927</v>
      </c>
      <c r="H658" s="3">
        <v>3.7999999999999999E-2</v>
      </c>
      <c r="I658" s="3">
        <f t="shared" si="22"/>
        <v>0.41666666666666669</v>
      </c>
      <c r="J658" s="3">
        <f t="shared" si="23"/>
        <v>0.36269846586722049</v>
      </c>
    </row>
    <row r="659" spans="1:10" x14ac:dyDescent="0.4">
      <c r="A659" s="3" t="s">
        <v>2676</v>
      </c>
      <c r="B659" s="3" t="s">
        <v>743</v>
      </c>
      <c r="C659" s="3" t="s">
        <v>2677</v>
      </c>
      <c r="D659" s="3">
        <v>3</v>
      </c>
      <c r="E659" s="3">
        <v>564</v>
      </c>
      <c r="F659" s="3">
        <v>32</v>
      </c>
      <c r="G659" s="3">
        <v>14927</v>
      </c>
      <c r="H659" s="3">
        <v>0.12</v>
      </c>
      <c r="I659" s="3">
        <f t="shared" si="22"/>
        <v>5.3191489361702126E-3</v>
      </c>
      <c r="J659" s="3">
        <f t="shared" si="23"/>
        <v>2.1437663294700876E-3</v>
      </c>
    </row>
    <row r="660" spans="1:10" x14ac:dyDescent="0.4">
      <c r="A660" s="3" t="s">
        <v>118</v>
      </c>
      <c r="B660" s="3" t="s">
        <v>743</v>
      </c>
      <c r="C660" s="3" t="s">
        <v>833</v>
      </c>
      <c r="D660" s="3">
        <v>29</v>
      </c>
      <c r="E660" s="3">
        <v>564</v>
      </c>
      <c r="F660" s="3">
        <v>776</v>
      </c>
      <c r="G660" s="3">
        <v>14927</v>
      </c>
      <c r="H660" s="3">
        <v>0.55000000000000004</v>
      </c>
      <c r="I660" s="3">
        <f t="shared" si="22"/>
        <v>5.1418439716312055E-2</v>
      </c>
      <c r="J660" s="3">
        <f t="shared" si="23"/>
        <v>5.1986333489649629E-2</v>
      </c>
    </row>
    <row r="661" spans="1:10" x14ac:dyDescent="0.4">
      <c r="A661" s="3" t="s">
        <v>1359</v>
      </c>
      <c r="B661" s="3" t="s">
        <v>743</v>
      </c>
      <c r="C661" s="3" t="s">
        <v>1360</v>
      </c>
      <c r="D661" s="3">
        <v>5</v>
      </c>
      <c r="E661" s="3">
        <v>564</v>
      </c>
      <c r="F661" s="3">
        <v>210</v>
      </c>
      <c r="G661" s="3">
        <v>14927</v>
      </c>
      <c r="H661" s="3">
        <v>0.9</v>
      </c>
      <c r="I661" s="3">
        <f t="shared" si="22"/>
        <v>8.8652482269503553E-3</v>
      </c>
      <c r="J661" s="3">
        <f t="shared" si="23"/>
        <v>1.4068466537147451E-2</v>
      </c>
    </row>
    <row r="662" spans="1:10" x14ac:dyDescent="0.4">
      <c r="A662" s="3" t="s">
        <v>112</v>
      </c>
      <c r="B662" s="3" t="s">
        <v>743</v>
      </c>
      <c r="C662" s="3" t="s">
        <v>834</v>
      </c>
      <c r="D662" s="3">
        <v>32</v>
      </c>
      <c r="E662" s="3">
        <v>564</v>
      </c>
      <c r="F662" s="3">
        <v>885</v>
      </c>
      <c r="G662" s="3">
        <v>14927</v>
      </c>
      <c r="H662" s="3">
        <v>0.62</v>
      </c>
      <c r="I662" s="3">
        <f t="shared" si="22"/>
        <v>5.6737588652482268E-2</v>
      </c>
      <c r="J662" s="3">
        <f t="shared" si="23"/>
        <v>5.9288537549407112E-2</v>
      </c>
    </row>
    <row r="663" spans="1:10" x14ac:dyDescent="0.4">
      <c r="A663" s="3" t="s">
        <v>839</v>
      </c>
      <c r="B663" s="3" t="s">
        <v>743</v>
      </c>
      <c r="C663" s="3" t="s">
        <v>840</v>
      </c>
      <c r="D663" s="3">
        <v>14</v>
      </c>
      <c r="E663" s="3">
        <v>564</v>
      </c>
      <c r="F663" s="3">
        <v>677</v>
      </c>
      <c r="G663" s="3">
        <v>14927</v>
      </c>
      <c r="H663" s="3">
        <v>1</v>
      </c>
      <c r="I663" s="3">
        <f t="shared" si="22"/>
        <v>2.4822695035460994E-2</v>
      </c>
      <c r="J663" s="3">
        <f t="shared" si="23"/>
        <v>4.5354056407851541E-2</v>
      </c>
    </row>
    <row r="664" spans="1:10" x14ac:dyDescent="0.4">
      <c r="A664" s="3" t="s">
        <v>2053</v>
      </c>
      <c r="B664" s="3" t="s">
        <v>743</v>
      </c>
      <c r="C664" s="3" t="s">
        <v>2054</v>
      </c>
      <c r="D664" s="3">
        <v>5</v>
      </c>
      <c r="E664" s="3">
        <v>564</v>
      </c>
      <c r="F664" s="3">
        <v>58</v>
      </c>
      <c r="G664" s="3">
        <v>14927</v>
      </c>
      <c r="H664" s="3">
        <v>6.9000000000000006E-2</v>
      </c>
      <c r="I664" s="3">
        <f t="shared" si="22"/>
        <v>8.8652482269503553E-3</v>
      </c>
      <c r="J664" s="3">
        <f t="shared" si="23"/>
        <v>3.885576472164534E-3</v>
      </c>
    </row>
    <row r="665" spans="1:10" x14ac:dyDescent="0.4">
      <c r="A665" s="3" t="s">
        <v>1911</v>
      </c>
      <c r="B665" s="3" t="s">
        <v>743</v>
      </c>
      <c r="C665" s="3" t="s">
        <v>1912</v>
      </c>
      <c r="D665" s="3">
        <v>3</v>
      </c>
      <c r="E665" s="3">
        <v>564</v>
      </c>
      <c r="F665" s="3">
        <v>11</v>
      </c>
      <c r="G665" s="3">
        <v>14927</v>
      </c>
      <c r="H665" s="3">
        <v>7.1000000000000004E-3</v>
      </c>
      <c r="I665" s="3">
        <f t="shared" si="22"/>
        <v>5.3191489361702126E-3</v>
      </c>
      <c r="J665" s="3">
        <f t="shared" si="23"/>
        <v>7.3691967575534268E-4</v>
      </c>
    </row>
    <row r="666" spans="1:10" x14ac:dyDescent="0.4">
      <c r="A666" s="3" t="s">
        <v>2678</v>
      </c>
      <c r="B666" s="3" t="s">
        <v>743</v>
      </c>
      <c r="C666" s="3" t="s">
        <v>2679</v>
      </c>
      <c r="D666" s="3">
        <v>3</v>
      </c>
      <c r="E666" s="3">
        <v>564</v>
      </c>
      <c r="F666" s="3">
        <v>21</v>
      </c>
      <c r="G666" s="3">
        <v>14927</v>
      </c>
      <c r="H666" s="3">
        <v>4.3000000000000003E-2</v>
      </c>
      <c r="I666" s="3">
        <f t="shared" si="22"/>
        <v>5.3191489361702126E-3</v>
      </c>
      <c r="J666" s="3">
        <f t="shared" si="23"/>
        <v>1.4068466537147451E-3</v>
      </c>
    </row>
    <row r="667" spans="1:10" x14ac:dyDescent="0.4">
      <c r="A667" s="3" t="s">
        <v>2071</v>
      </c>
      <c r="B667" s="3" t="s">
        <v>743</v>
      </c>
      <c r="C667" s="3" t="s">
        <v>2072</v>
      </c>
      <c r="D667" s="3">
        <v>3</v>
      </c>
      <c r="E667" s="3">
        <v>564</v>
      </c>
      <c r="F667" s="3">
        <v>20</v>
      </c>
      <c r="G667" s="3">
        <v>14927</v>
      </c>
      <c r="H667" s="3">
        <v>3.7999999999999999E-2</v>
      </c>
      <c r="I667" s="3">
        <f t="shared" si="22"/>
        <v>5.3191489361702126E-3</v>
      </c>
      <c r="J667" s="3">
        <f t="shared" si="23"/>
        <v>1.3398539559188048E-3</v>
      </c>
    </row>
    <row r="668" spans="1:10" x14ac:dyDescent="0.4">
      <c r="A668" s="3" t="s">
        <v>779</v>
      </c>
      <c r="B668" s="3" t="s">
        <v>743</v>
      </c>
      <c r="C668" s="3" t="s">
        <v>780</v>
      </c>
      <c r="D668" s="3">
        <v>12</v>
      </c>
      <c r="E668" s="3">
        <v>564</v>
      </c>
      <c r="F668" s="3">
        <v>423</v>
      </c>
      <c r="G668" s="3">
        <v>14927</v>
      </c>
      <c r="H668" s="3">
        <v>0.87</v>
      </c>
      <c r="I668" s="3">
        <f t="shared" si="22"/>
        <v>2.1276595744680851E-2</v>
      </c>
      <c r="J668" s="3">
        <f t="shared" si="23"/>
        <v>2.8337911167682722E-2</v>
      </c>
    </row>
    <row r="669" spans="1:10" x14ac:dyDescent="0.4">
      <c r="A669" s="3" t="s">
        <v>2680</v>
      </c>
      <c r="B669" s="3" t="s">
        <v>743</v>
      </c>
      <c r="C669" s="3" t="s">
        <v>2681</v>
      </c>
      <c r="D669" s="3">
        <v>4</v>
      </c>
      <c r="E669" s="3">
        <v>564</v>
      </c>
      <c r="F669" s="3">
        <v>75</v>
      </c>
      <c r="G669" s="3">
        <v>14927</v>
      </c>
      <c r="H669" s="3">
        <v>0.32</v>
      </c>
      <c r="I669" s="3">
        <f t="shared" si="22"/>
        <v>7.0921985815602835E-3</v>
      </c>
      <c r="J669" s="3">
        <f t="shared" si="23"/>
        <v>5.0244523346955183E-3</v>
      </c>
    </row>
    <row r="670" spans="1:10" x14ac:dyDescent="0.4">
      <c r="A670" s="3" t="s">
        <v>850</v>
      </c>
      <c r="B670" s="3" t="s">
        <v>743</v>
      </c>
      <c r="C670" s="3" t="s">
        <v>851</v>
      </c>
      <c r="D670" s="3">
        <v>5</v>
      </c>
      <c r="E670" s="3">
        <v>564</v>
      </c>
      <c r="F670" s="3">
        <v>99</v>
      </c>
      <c r="G670" s="3">
        <v>14927</v>
      </c>
      <c r="H670" s="3">
        <v>0.32</v>
      </c>
      <c r="I670" s="3">
        <f t="shared" si="22"/>
        <v>8.8652482269503553E-3</v>
      </c>
      <c r="J670" s="3">
        <f t="shared" si="23"/>
        <v>6.6322770817980837E-3</v>
      </c>
    </row>
    <row r="671" spans="1:10" x14ac:dyDescent="0.4">
      <c r="A671" s="3" t="s">
        <v>1315</v>
      </c>
      <c r="B671" s="3" t="s">
        <v>743</v>
      </c>
      <c r="C671" s="3" t="s">
        <v>1316</v>
      </c>
      <c r="D671" s="3">
        <v>3</v>
      </c>
      <c r="E671" s="3">
        <v>564</v>
      </c>
      <c r="F671" s="3">
        <v>35</v>
      </c>
      <c r="G671" s="3">
        <v>14927</v>
      </c>
      <c r="H671" s="3">
        <v>0.15</v>
      </c>
      <c r="I671" s="3">
        <f t="shared" si="22"/>
        <v>5.3191489361702126E-3</v>
      </c>
      <c r="J671" s="3">
        <f t="shared" si="23"/>
        <v>2.3447444228579086E-3</v>
      </c>
    </row>
    <row r="672" spans="1:10" x14ac:dyDescent="0.4">
      <c r="A672" s="3" t="s">
        <v>1371</v>
      </c>
      <c r="B672" s="3" t="s">
        <v>743</v>
      </c>
      <c r="C672" s="3" t="s">
        <v>1372</v>
      </c>
      <c r="D672" s="3">
        <v>6</v>
      </c>
      <c r="E672" s="3">
        <v>564</v>
      </c>
      <c r="F672" s="3">
        <v>172</v>
      </c>
      <c r="G672" s="3">
        <v>14927</v>
      </c>
      <c r="H672" s="3">
        <v>0.64</v>
      </c>
      <c r="I672" s="3">
        <f t="shared" si="22"/>
        <v>1.0638297872340425E-2</v>
      </c>
      <c r="J672" s="3">
        <f t="shared" si="23"/>
        <v>1.1522744020901721E-2</v>
      </c>
    </row>
    <row r="673" spans="1:10" x14ac:dyDescent="0.4">
      <c r="A673" s="3" t="s">
        <v>1373</v>
      </c>
      <c r="B673" s="3" t="s">
        <v>743</v>
      </c>
      <c r="C673" s="3" t="s">
        <v>1374</v>
      </c>
      <c r="D673" s="3">
        <v>8</v>
      </c>
      <c r="E673" s="3">
        <v>564</v>
      </c>
      <c r="F673" s="3">
        <v>170</v>
      </c>
      <c r="G673" s="3">
        <v>14927</v>
      </c>
      <c r="H673" s="3">
        <v>0.32</v>
      </c>
      <c r="I673" s="3">
        <f t="shared" si="22"/>
        <v>1.4184397163120567E-2</v>
      </c>
      <c r="J673" s="3">
        <f t="shared" si="23"/>
        <v>1.1388758625309841E-2</v>
      </c>
    </row>
    <row r="674" spans="1:10" x14ac:dyDescent="0.4">
      <c r="A674" s="3" t="s">
        <v>864</v>
      </c>
      <c r="B674" s="3" t="s">
        <v>743</v>
      </c>
      <c r="C674" s="3" t="s">
        <v>865</v>
      </c>
      <c r="D674" s="3">
        <v>4</v>
      </c>
      <c r="E674" s="3">
        <v>564</v>
      </c>
      <c r="F674" s="3">
        <v>106</v>
      </c>
      <c r="G674" s="3">
        <v>14927</v>
      </c>
      <c r="H674" s="3">
        <v>0.57000000000000006</v>
      </c>
      <c r="I674" s="3">
        <f t="shared" si="22"/>
        <v>7.0921985815602835E-3</v>
      </c>
      <c r="J674" s="3">
        <f t="shared" si="23"/>
        <v>7.1012259663696658E-3</v>
      </c>
    </row>
    <row r="675" spans="1:10" x14ac:dyDescent="0.4">
      <c r="A675" s="3" t="s">
        <v>1375</v>
      </c>
      <c r="B675" s="3" t="s">
        <v>743</v>
      </c>
      <c r="C675" s="3" t="s">
        <v>1376</v>
      </c>
      <c r="D675" s="3">
        <v>6</v>
      </c>
      <c r="E675" s="3">
        <v>564</v>
      </c>
      <c r="F675" s="3">
        <v>173</v>
      </c>
      <c r="G675" s="3">
        <v>14927</v>
      </c>
      <c r="H675" s="3">
        <v>0.64</v>
      </c>
      <c r="I675" s="3">
        <f t="shared" si="22"/>
        <v>1.0638297872340425E-2</v>
      </c>
      <c r="J675" s="3">
        <f t="shared" si="23"/>
        <v>1.1589736718697662E-2</v>
      </c>
    </row>
    <row r="676" spans="1:10" x14ac:dyDescent="0.4">
      <c r="A676" s="3" t="s">
        <v>755</v>
      </c>
      <c r="B676" s="3" t="s">
        <v>743</v>
      </c>
      <c r="C676" s="3" t="s">
        <v>756</v>
      </c>
      <c r="D676" s="3">
        <v>5</v>
      </c>
      <c r="E676" s="3">
        <v>564</v>
      </c>
      <c r="F676" s="3">
        <v>142</v>
      </c>
      <c r="G676" s="3">
        <v>14927</v>
      </c>
      <c r="H676" s="3">
        <v>0.63</v>
      </c>
      <c r="I676" s="3">
        <f t="shared" si="22"/>
        <v>8.8652482269503553E-3</v>
      </c>
      <c r="J676" s="3">
        <f t="shared" si="23"/>
        <v>9.5129630870235144E-3</v>
      </c>
    </row>
    <row r="677" spans="1:10" x14ac:dyDescent="0.4">
      <c r="A677" s="3" t="s">
        <v>759</v>
      </c>
      <c r="B677" s="3" t="s">
        <v>743</v>
      </c>
      <c r="C677" s="3" t="s">
        <v>760</v>
      </c>
      <c r="D677" s="3">
        <v>10</v>
      </c>
      <c r="E677" s="3">
        <v>564</v>
      </c>
      <c r="F677" s="3">
        <v>262</v>
      </c>
      <c r="G677" s="3">
        <v>14927</v>
      </c>
      <c r="H677" s="3">
        <v>0.53</v>
      </c>
      <c r="I677" s="3">
        <f t="shared" si="22"/>
        <v>1.7730496453900711E-2</v>
      </c>
      <c r="J677" s="3">
        <f t="shared" si="23"/>
        <v>1.7552086822536343E-2</v>
      </c>
    </row>
    <row r="678" spans="1:10" x14ac:dyDescent="0.4">
      <c r="A678" s="3" t="s">
        <v>1860</v>
      </c>
      <c r="B678" s="3" t="s">
        <v>743</v>
      </c>
      <c r="C678" s="3" t="s">
        <v>1861</v>
      </c>
      <c r="D678" s="3">
        <v>6</v>
      </c>
      <c r="E678" s="3">
        <v>564</v>
      </c>
      <c r="F678" s="3">
        <v>205</v>
      </c>
      <c r="G678" s="3">
        <v>14927</v>
      </c>
      <c r="H678" s="3">
        <v>0.79</v>
      </c>
      <c r="I678" s="3">
        <f t="shared" si="22"/>
        <v>1.0638297872340425E-2</v>
      </c>
      <c r="J678" s="3">
        <f t="shared" si="23"/>
        <v>1.373350304816775E-2</v>
      </c>
    </row>
    <row r="679" spans="1:10" x14ac:dyDescent="0.4">
      <c r="A679" s="3" t="s">
        <v>1377</v>
      </c>
      <c r="B679" s="3" t="s">
        <v>743</v>
      </c>
      <c r="C679" s="3" t="s">
        <v>1378</v>
      </c>
      <c r="D679" s="3">
        <v>10</v>
      </c>
      <c r="E679" s="3">
        <v>564</v>
      </c>
      <c r="F679" s="3">
        <v>268</v>
      </c>
      <c r="G679" s="3">
        <v>14927</v>
      </c>
      <c r="H679" s="3">
        <v>0.56000000000000005</v>
      </c>
      <c r="I679" s="3">
        <f t="shared" si="22"/>
        <v>1.7730496453900711E-2</v>
      </c>
      <c r="J679" s="3">
        <f t="shared" si="23"/>
        <v>1.7954043009311985E-2</v>
      </c>
    </row>
    <row r="680" spans="1:10" x14ac:dyDescent="0.4">
      <c r="A680" s="3" t="s">
        <v>2051</v>
      </c>
      <c r="B680" s="3" t="s">
        <v>743</v>
      </c>
      <c r="C680" s="3" t="s">
        <v>2052</v>
      </c>
      <c r="D680" s="3">
        <v>4</v>
      </c>
      <c r="E680" s="3">
        <v>564</v>
      </c>
      <c r="F680" s="3">
        <v>40</v>
      </c>
      <c r="G680" s="3">
        <v>14927</v>
      </c>
      <c r="H680" s="3">
        <v>6.4000000000000001E-2</v>
      </c>
      <c r="I680" s="3">
        <f t="shared" si="22"/>
        <v>7.0921985815602835E-3</v>
      </c>
      <c r="J680" s="3">
        <f t="shared" si="23"/>
        <v>2.6797079118376097E-3</v>
      </c>
    </row>
    <row r="681" spans="1:10" x14ac:dyDescent="0.4">
      <c r="A681" s="3" t="s">
        <v>2682</v>
      </c>
      <c r="B681" s="3" t="s">
        <v>743</v>
      </c>
      <c r="C681" s="3" t="s">
        <v>2683</v>
      </c>
      <c r="D681" s="3">
        <v>3</v>
      </c>
      <c r="E681" s="3">
        <v>564</v>
      </c>
      <c r="F681" s="3">
        <v>39</v>
      </c>
      <c r="G681" s="3">
        <v>14927</v>
      </c>
      <c r="H681" s="3">
        <v>0.18</v>
      </c>
      <c r="I681" s="3">
        <f t="shared" si="22"/>
        <v>5.3191489361702126E-3</v>
      </c>
      <c r="J681" s="3">
        <f t="shared" si="23"/>
        <v>2.6127152140416696E-3</v>
      </c>
    </row>
    <row r="682" spans="1:10" x14ac:dyDescent="0.4">
      <c r="A682" s="3" t="s">
        <v>773</v>
      </c>
      <c r="B682" s="3" t="s">
        <v>743</v>
      </c>
      <c r="C682" s="3" t="s">
        <v>774</v>
      </c>
      <c r="D682" s="3">
        <v>13</v>
      </c>
      <c r="E682" s="3">
        <v>564</v>
      </c>
      <c r="F682" s="3">
        <v>341</v>
      </c>
      <c r="G682" s="3">
        <v>14927</v>
      </c>
      <c r="H682" s="3">
        <v>0.53</v>
      </c>
      <c r="I682" s="3">
        <f t="shared" si="22"/>
        <v>2.3049645390070921E-2</v>
      </c>
      <c r="J682" s="3">
        <f t="shared" si="23"/>
        <v>2.2844509948415623E-2</v>
      </c>
    </row>
    <row r="683" spans="1:10" x14ac:dyDescent="0.4">
      <c r="A683" s="3" t="s">
        <v>2684</v>
      </c>
      <c r="B683" s="3" t="s">
        <v>743</v>
      </c>
      <c r="C683" s="3" t="s">
        <v>2685</v>
      </c>
      <c r="D683" s="3">
        <v>3</v>
      </c>
      <c r="E683" s="3">
        <v>564</v>
      </c>
      <c r="F683" s="3">
        <v>60</v>
      </c>
      <c r="G683" s="3">
        <v>14927</v>
      </c>
      <c r="H683" s="3">
        <v>0.4</v>
      </c>
      <c r="I683" s="3">
        <f t="shared" si="22"/>
        <v>5.3191489361702126E-3</v>
      </c>
      <c r="J683" s="3">
        <f t="shared" si="23"/>
        <v>4.019561867756415E-3</v>
      </c>
    </row>
    <row r="684" spans="1:10" x14ac:dyDescent="0.4">
      <c r="A684" s="3" t="s">
        <v>98</v>
      </c>
      <c r="B684" s="3" t="s">
        <v>743</v>
      </c>
      <c r="C684" s="3" t="s">
        <v>97</v>
      </c>
      <c r="D684" s="3">
        <v>7</v>
      </c>
      <c r="E684" s="3">
        <v>564</v>
      </c>
      <c r="F684" s="3">
        <v>74</v>
      </c>
      <c r="G684" s="3">
        <v>14927</v>
      </c>
      <c r="H684" s="3">
        <v>2.1999999999999999E-2</v>
      </c>
      <c r="I684" s="3">
        <f t="shared" si="22"/>
        <v>1.2411347517730497E-2</v>
      </c>
      <c r="J684" s="3">
        <f t="shared" si="23"/>
        <v>4.9574596368995782E-3</v>
      </c>
    </row>
    <row r="685" spans="1:10" x14ac:dyDescent="0.4">
      <c r="A685" s="3" t="s">
        <v>783</v>
      </c>
      <c r="B685" s="3" t="s">
        <v>743</v>
      </c>
      <c r="C685" s="3" t="s">
        <v>784</v>
      </c>
      <c r="D685" s="3">
        <v>8</v>
      </c>
      <c r="E685" s="3">
        <v>564</v>
      </c>
      <c r="F685" s="3">
        <v>204</v>
      </c>
      <c r="G685" s="3">
        <v>14927</v>
      </c>
      <c r="H685" s="3">
        <v>0.51</v>
      </c>
      <c r="I685" s="3">
        <f t="shared" si="22"/>
        <v>1.4184397163120567E-2</v>
      </c>
      <c r="J685" s="3">
        <f t="shared" si="23"/>
        <v>1.3666510350371809E-2</v>
      </c>
    </row>
    <row r="686" spans="1:10" x14ac:dyDescent="0.4">
      <c r="A686" s="3" t="s">
        <v>785</v>
      </c>
      <c r="B686" s="3" t="s">
        <v>743</v>
      </c>
      <c r="C686" s="3" t="s">
        <v>786</v>
      </c>
      <c r="D686" s="3">
        <v>17</v>
      </c>
      <c r="E686" s="3">
        <v>564</v>
      </c>
      <c r="F686" s="3">
        <v>261</v>
      </c>
      <c r="G686" s="3">
        <v>14927</v>
      </c>
      <c r="H686" s="3">
        <v>2.3E-2</v>
      </c>
      <c r="I686" s="3">
        <f t="shared" si="22"/>
        <v>3.0141843971631204E-2</v>
      </c>
      <c r="J686" s="3">
        <f t="shared" si="23"/>
        <v>1.7485094124740402E-2</v>
      </c>
    </row>
    <row r="687" spans="1:10" x14ac:dyDescent="0.4">
      <c r="A687" s="3" t="s">
        <v>2686</v>
      </c>
      <c r="B687" s="3" t="s">
        <v>743</v>
      </c>
      <c r="C687" s="3" t="s">
        <v>2687</v>
      </c>
      <c r="D687" s="3">
        <v>3</v>
      </c>
      <c r="E687" s="3">
        <v>564</v>
      </c>
      <c r="F687" s="3">
        <v>32</v>
      </c>
      <c r="G687" s="3">
        <v>14927</v>
      </c>
      <c r="H687" s="3">
        <v>0.12</v>
      </c>
      <c r="I687" s="3">
        <f t="shared" si="22"/>
        <v>5.3191489361702126E-3</v>
      </c>
      <c r="J687" s="3">
        <f t="shared" si="23"/>
        <v>2.1437663294700876E-3</v>
      </c>
    </row>
    <row r="688" spans="1:10" x14ac:dyDescent="0.4">
      <c r="A688" s="3" t="s">
        <v>2688</v>
      </c>
      <c r="B688" s="3" t="s">
        <v>743</v>
      </c>
      <c r="C688" s="3" t="s">
        <v>2689</v>
      </c>
      <c r="D688" s="3">
        <v>4</v>
      </c>
      <c r="E688" s="3">
        <v>564</v>
      </c>
      <c r="F688" s="3">
        <v>75</v>
      </c>
      <c r="G688" s="3">
        <v>14927</v>
      </c>
      <c r="H688" s="3">
        <v>0.32</v>
      </c>
      <c r="I688" s="3">
        <f t="shared" si="22"/>
        <v>7.0921985815602835E-3</v>
      </c>
      <c r="J688" s="3">
        <f t="shared" si="23"/>
        <v>5.0244523346955183E-3</v>
      </c>
    </row>
    <row r="689" spans="1:10" x14ac:dyDescent="0.4">
      <c r="A689" s="3" t="s">
        <v>1381</v>
      </c>
      <c r="B689" s="3" t="s">
        <v>743</v>
      </c>
      <c r="C689" s="3" t="s">
        <v>1382</v>
      </c>
      <c r="D689" s="3">
        <v>4</v>
      </c>
      <c r="E689" s="3">
        <v>564</v>
      </c>
      <c r="F689" s="3">
        <v>64</v>
      </c>
      <c r="G689" s="3">
        <v>14927</v>
      </c>
      <c r="H689" s="3">
        <v>0.22</v>
      </c>
      <c r="I689" s="3">
        <f t="shared" si="22"/>
        <v>7.0921985815602835E-3</v>
      </c>
      <c r="J689" s="3">
        <f t="shared" si="23"/>
        <v>4.2875326589401751E-3</v>
      </c>
    </row>
    <row r="690" spans="1:10" x14ac:dyDescent="0.4">
      <c r="A690" s="3" t="s">
        <v>852</v>
      </c>
      <c r="B690" s="3" t="s">
        <v>743</v>
      </c>
      <c r="C690" s="3" t="s">
        <v>853</v>
      </c>
      <c r="D690" s="3">
        <v>14</v>
      </c>
      <c r="E690" s="3">
        <v>564</v>
      </c>
      <c r="F690" s="3">
        <v>244</v>
      </c>
      <c r="G690" s="3">
        <v>14927</v>
      </c>
      <c r="H690" s="3">
        <v>8.4000000000000005E-2</v>
      </c>
      <c r="I690" s="3">
        <f t="shared" si="22"/>
        <v>2.4822695035460994E-2</v>
      </c>
      <c r="J690" s="3">
        <f t="shared" si="23"/>
        <v>1.634621826220942E-2</v>
      </c>
    </row>
    <row r="691" spans="1:10" x14ac:dyDescent="0.4">
      <c r="A691" s="3" t="s">
        <v>1383</v>
      </c>
      <c r="B691" s="3" t="s">
        <v>743</v>
      </c>
      <c r="C691" s="3" t="s">
        <v>1384</v>
      </c>
      <c r="D691" s="3">
        <v>8</v>
      </c>
      <c r="E691" s="3">
        <v>564</v>
      </c>
      <c r="F691" s="3">
        <v>119</v>
      </c>
      <c r="G691" s="3">
        <v>14927</v>
      </c>
      <c r="H691" s="3">
        <v>8.4000000000000005E-2</v>
      </c>
      <c r="I691" s="3">
        <f t="shared" si="22"/>
        <v>1.4184397163120567E-2</v>
      </c>
      <c r="J691" s="3">
        <f t="shared" si="23"/>
        <v>7.972131037716889E-3</v>
      </c>
    </row>
    <row r="692" spans="1:10" x14ac:dyDescent="0.4">
      <c r="A692" s="3" t="s">
        <v>1387</v>
      </c>
      <c r="B692" s="3" t="s">
        <v>743</v>
      </c>
      <c r="C692" s="3" t="s">
        <v>1388</v>
      </c>
      <c r="D692" s="3">
        <v>3</v>
      </c>
      <c r="E692" s="3">
        <v>564</v>
      </c>
      <c r="F692" s="3">
        <v>102</v>
      </c>
      <c r="G692" s="3">
        <v>14927</v>
      </c>
      <c r="H692" s="3">
        <v>0.75</v>
      </c>
      <c r="I692" s="3">
        <f t="shared" si="22"/>
        <v>5.3191489361702126E-3</v>
      </c>
      <c r="J692" s="3">
        <f t="shared" si="23"/>
        <v>6.8332551751859047E-3</v>
      </c>
    </row>
    <row r="693" spans="1:10" x14ac:dyDescent="0.4">
      <c r="A693" s="3" t="s">
        <v>120</v>
      </c>
      <c r="B693" s="3" t="s">
        <v>743</v>
      </c>
      <c r="C693" s="3" t="s">
        <v>119</v>
      </c>
      <c r="D693" s="3">
        <v>40</v>
      </c>
      <c r="E693" s="3">
        <v>564</v>
      </c>
      <c r="F693" s="3">
        <v>1093</v>
      </c>
      <c r="G693" s="3">
        <v>14927</v>
      </c>
      <c r="H693" s="3">
        <v>0.60000000000000009</v>
      </c>
      <c r="I693" s="3">
        <f t="shared" si="22"/>
        <v>7.0921985815602842E-2</v>
      </c>
      <c r="J693" s="3">
        <f t="shared" si="23"/>
        <v>7.3223018690962691E-2</v>
      </c>
    </row>
    <row r="694" spans="1:10" x14ac:dyDescent="0.4">
      <c r="A694" s="3" t="s">
        <v>817</v>
      </c>
      <c r="B694" s="3" t="s">
        <v>743</v>
      </c>
      <c r="C694" s="3" t="s">
        <v>818</v>
      </c>
      <c r="D694" s="3">
        <v>8</v>
      </c>
      <c r="E694" s="3">
        <v>564</v>
      </c>
      <c r="F694" s="3">
        <v>309</v>
      </c>
      <c r="G694" s="3">
        <v>14927</v>
      </c>
      <c r="H694" s="3">
        <v>0.9</v>
      </c>
      <c r="I694" s="3">
        <f t="shared" si="22"/>
        <v>1.4184397163120567E-2</v>
      </c>
      <c r="J694" s="3">
        <f t="shared" si="23"/>
        <v>2.0700743618945534E-2</v>
      </c>
    </row>
    <row r="695" spans="1:10" x14ac:dyDescent="0.4">
      <c r="A695" s="3" t="s">
        <v>1391</v>
      </c>
      <c r="B695" s="3" t="s">
        <v>743</v>
      </c>
      <c r="C695" s="3" t="s">
        <v>1392</v>
      </c>
      <c r="D695" s="3">
        <v>10</v>
      </c>
      <c r="E695" s="3">
        <v>564</v>
      </c>
      <c r="F695" s="3">
        <v>142</v>
      </c>
      <c r="G695" s="3">
        <v>14927</v>
      </c>
      <c r="H695" s="3">
        <v>4.4999999999999998E-2</v>
      </c>
      <c r="I695" s="3">
        <f t="shared" si="22"/>
        <v>1.7730496453900711E-2</v>
      </c>
      <c r="J695" s="3">
        <f t="shared" si="23"/>
        <v>9.5129630870235144E-3</v>
      </c>
    </row>
    <row r="696" spans="1:10" x14ac:dyDescent="0.4">
      <c r="A696" s="3" t="s">
        <v>1323</v>
      </c>
      <c r="B696" s="3" t="s">
        <v>743</v>
      </c>
      <c r="C696" s="3" t="s">
        <v>1324</v>
      </c>
      <c r="D696" s="3">
        <v>10</v>
      </c>
      <c r="E696" s="3">
        <v>564</v>
      </c>
      <c r="F696" s="3">
        <v>240</v>
      </c>
      <c r="G696" s="3">
        <v>14927</v>
      </c>
      <c r="H696" s="3">
        <v>0.42</v>
      </c>
      <c r="I696" s="3">
        <f t="shared" si="22"/>
        <v>1.7730496453900711E-2</v>
      </c>
      <c r="J696" s="3">
        <f t="shared" si="23"/>
        <v>1.607824747102566E-2</v>
      </c>
    </row>
    <row r="697" spans="1:10" x14ac:dyDescent="0.4">
      <c r="A697" s="3" t="s">
        <v>1393</v>
      </c>
      <c r="B697" s="3" t="s">
        <v>743</v>
      </c>
      <c r="C697" s="3" t="s">
        <v>1394</v>
      </c>
      <c r="D697" s="3">
        <v>9</v>
      </c>
      <c r="E697" s="3">
        <v>564</v>
      </c>
      <c r="F697" s="3">
        <v>160</v>
      </c>
      <c r="G697" s="3">
        <v>14927</v>
      </c>
      <c r="H697" s="3">
        <v>0.16</v>
      </c>
      <c r="I697" s="3">
        <f t="shared" si="22"/>
        <v>1.5957446808510637E-2</v>
      </c>
      <c r="J697" s="3">
        <f t="shared" si="23"/>
        <v>1.0718831647350439E-2</v>
      </c>
    </row>
    <row r="698" spans="1:10" x14ac:dyDescent="0.4">
      <c r="A698" s="3" t="s">
        <v>1395</v>
      </c>
      <c r="B698" s="3" t="s">
        <v>743</v>
      </c>
      <c r="C698" s="3" t="s">
        <v>1396</v>
      </c>
      <c r="D698" s="3">
        <v>6</v>
      </c>
      <c r="E698" s="3">
        <v>564</v>
      </c>
      <c r="F698" s="3">
        <v>157</v>
      </c>
      <c r="G698" s="3">
        <v>14927</v>
      </c>
      <c r="H698" s="3">
        <v>0.55000000000000004</v>
      </c>
      <c r="I698" s="3">
        <f t="shared" si="22"/>
        <v>1.0638297872340425E-2</v>
      </c>
      <c r="J698" s="3">
        <f t="shared" si="23"/>
        <v>1.0517853553962618E-2</v>
      </c>
    </row>
    <row r="699" spans="1:10" x14ac:dyDescent="0.4">
      <c r="A699" s="3" t="s">
        <v>2690</v>
      </c>
      <c r="B699" s="3" t="s">
        <v>743</v>
      </c>
      <c r="C699" s="3" t="s">
        <v>2691</v>
      </c>
      <c r="D699" s="3">
        <v>4</v>
      </c>
      <c r="E699" s="3">
        <v>564</v>
      </c>
      <c r="F699" s="3">
        <v>84</v>
      </c>
      <c r="G699" s="3">
        <v>14927</v>
      </c>
      <c r="H699" s="3">
        <v>0.39</v>
      </c>
      <c r="I699" s="3">
        <f t="shared" si="22"/>
        <v>7.0921985815602835E-3</v>
      </c>
      <c r="J699" s="3">
        <f t="shared" si="23"/>
        <v>5.6273866148589804E-3</v>
      </c>
    </row>
    <row r="700" spans="1:10" x14ac:dyDescent="0.4">
      <c r="A700" s="3" t="s">
        <v>1397</v>
      </c>
      <c r="B700" s="3" t="s">
        <v>743</v>
      </c>
      <c r="C700" s="3" t="s">
        <v>1398</v>
      </c>
      <c r="D700" s="3">
        <v>3</v>
      </c>
      <c r="E700" s="3">
        <v>564</v>
      </c>
      <c r="F700" s="3">
        <v>25</v>
      </c>
      <c r="G700" s="3">
        <v>14927</v>
      </c>
      <c r="H700" s="3">
        <v>6.7000000000000004E-2</v>
      </c>
      <c r="I700" s="3">
        <f t="shared" si="22"/>
        <v>5.3191489361702126E-3</v>
      </c>
      <c r="J700" s="3">
        <f t="shared" si="23"/>
        <v>1.6748174448985062E-3</v>
      </c>
    </row>
    <row r="701" spans="1:10" x14ac:dyDescent="0.4">
      <c r="A701" s="3" t="s">
        <v>1401</v>
      </c>
      <c r="B701" s="3" t="s">
        <v>743</v>
      </c>
      <c r="C701" s="3" t="s">
        <v>1402</v>
      </c>
      <c r="D701" s="3">
        <v>6</v>
      </c>
      <c r="E701" s="3">
        <v>564</v>
      </c>
      <c r="F701" s="3">
        <v>103</v>
      </c>
      <c r="G701" s="3">
        <v>14927</v>
      </c>
      <c r="H701" s="3">
        <v>0.2</v>
      </c>
      <c r="I701" s="3">
        <f t="shared" si="22"/>
        <v>1.0638297872340425E-2</v>
      </c>
      <c r="J701" s="3">
        <f t="shared" si="23"/>
        <v>6.9002478729818448E-3</v>
      </c>
    </row>
    <row r="702" spans="1:10" x14ac:dyDescent="0.4">
      <c r="A702" s="3" t="s">
        <v>761</v>
      </c>
      <c r="B702" s="3" t="s">
        <v>743</v>
      </c>
      <c r="C702" s="3" t="s">
        <v>762</v>
      </c>
      <c r="D702" s="3">
        <v>161</v>
      </c>
      <c r="E702" s="3">
        <v>564</v>
      </c>
      <c r="F702" s="3">
        <v>5197</v>
      </c>
      <c r="G702" s="3">
        <v>14927</v>
      </c>
      <c r="H702" s="3">
        <v>0.99</v>
      </c>
      <c r="I702" s="3">
        <f t="shared" si="22"/>
        <v>0.28546099290780141</v>
      </c>
      <c r="J702" s="3">
        <f t="shared" si="23"/>
        <v>0.34816105044550144</v>
      </c>
    </row>
    <row r="703" spans="1:10" x14ac:dyDescent="0.4">
      <c r="A703" s="3" t="s">
        <v>115</v>
      </c>
      <c r="B703" s="3" t="s">
        <v>743</v>
      </c>
      <c r="C703" s="3" t="s">
        <v>845</v>
      </c>
      <c r="D703" s="3">
        <v>9</v>
      </c>
      <c r="E703" s="3">
        <v>564</v>
      </c>
      <c r="F703" s="3">
        <v>95</v>
      </c>
      <c r="G703" s="3">
        <v>14927</v>
      </c>
      <c r="H703" s="3">
        <v>0.01</v>
      </c>
      <c r="I703" s="3">
        <f t="shared" ref="I703:I735" si="24">D703/E703</f>
        <v>1.5957446808510637E-2</v>
      </c>
      <c r="J703" s="3">
        <f t="shared" ref="J703:J735" si="25">F703/G703</f>
        <v>6.3643062906143227E-3</v>
      </c>
    </row>
    <row r="704" spans="1:10" x14ac:dyDescent="0.4">
      <c r="A704" s="3" t="s">
        <v>1403</v>
      </c>
      <c r="B704" s="3" t="s">
        <v>743</v>
      </c>
      <c r="C704" s="3" t="s">
        <v>1404</v>
      </c>
      <c r="D704" s="3">
        <v>3</v>
      </c>
      <c r="E704" s="3">
        <v>564</v>
      </c>
      <c r="F704" s="3">
        <v>98</v>
      </c>
      <c r="G704" s="3">
        <v>14927</v>
      </c>
      <c r="H704" s="3">
        <v>0.72</v>
      </c>
      <c r="I704" s="3">
        <f t="shared" si="24"/>
        <v>5.3191489361702126E-3</v>
      </c>
      <c r="J704" s="3">
        <f t="shared" si="25"/>
        <v>6.5652843840021437E-3</v>
      </c>
    </row>
    <row r="705" spans="1:10" x14ac:dyDescent="0.4">
      <c r="A705" s="3" t="s">
        <v>860</v>
      </c>
      <c r="B705" s="3" t="s">
        <v>743</v>
      </c>
      <c r="C705" s="3" t="s">
        <v>861</v>
      </c>
      <c r="D705" s="3">
        <v>5</v>
      </c>
      <c r="E705" s="3">
        <v>564</v>
      </c>
      <c r="F705" s="3">
        <v>94</v>
      </c>
      <c r="G705" s="3">
        <v>14927</v>
      </c>
      <c r="H705" s="3">
        <v>0.28000000000000003</v>
      </c>
      <c r="I705" s="3">
        <f t="shared" si="24"/>
        <v>8.8652482269503553E-3</v>
      </c>
      <c r="J705" s="3">
        <f t="shared" si="25"/>
        <v>6.2973135928183826E-3</v>
      </c>
    </row>
    <row r="706" spans="1:10" x14ac:dyDescent="0.4">
      <c r="A706" s="3" t="s">
        <v>2692</v>
      </c>
      <c r="B706" s="3" t="s">
        <v>743</v>
      </c>
      <c r="C706" s="3" t="s">
        <v>2693</v>
      </c>
      <c r="D706" s="3">
        <v>3</v>
      </c>
      <c r="E706" s="3">
        <v>564</v>
      </c>
      <c r="F706" s="3">
        <v>24</v>
      </c>
      <c r="G706" s="3">
        <v>14927</v>
      </c>
      <c r="H706" s="3">
        <v>6.0999999999999999E-2</v>
      </c>
      <c r="I706" s="3">
        <f t="shared" si="24"/>
        <v>5.3191489361702126E-3</v>
      </c>
      <c r="J706" s="3">
        <f t="shared" si="25"/>
        <v>1.6078247471025659E-3</v>
      </c>
    </row>
    <row r="707" spans="1:10" x14ac:dyDescent="0.4">
      <c r="A707" s="3" t="s">
        <v>1405</v>
      </c>
      <c r="B707" s="3" t="s">
        <v>743</v>
      </c>
      <c r="C707" s="3" t="s">
        <v>1406</v>
      </c>
      <c r="D707" s="3">
        <v>7</v>
      </c>
      <c r="E707" s="3">
        <v>564</v>
      </c>
      <c r="F707" s="3">
        <v>136</v>
      </c>
      <c r="G707" s="3">
        <v>14927</v>
      </c>
      <c r="H707" s="3">
        <v>0.26</v>
      </c>
      <c r="I707" s="3">
        <f t="shared" si="24"/>
        <v>1.2411347517730497E-2</v>
      </c>
      <c r="J707" s="3">
        <f t="shared" si="25"/>
        <v>9.1110069002478724E-3</v>
      </c>
    </row>
    <row r="708" spans="1:10" x14ac:dyDescent="0.4">
      <c r="A708" s="3" t="s">
        <v>769</v>
      </c>
      <c r="B708" s="3" t="s">
        <v>743</v>
      </c>
      <c r="C708" s="3" t="s">
        <v>770</v>
      </c>
      <c r="D708" s="3">
        <v>54</v>
      </c>
      <c r="E708" s="3">
        <v>564</v>
      </c>
      <c r="F708" s="3">
        <v>1663</v>
      </c>
      <c r="G708" s="3">
        <v>14927</v>
      </c>
      <c r="H708" s="3">
        <v>0.88</v>
      </c>
      <c r="I708" s="3">
        <f t="shared" si="24"/>
        <v>9.5744680851063829E-2</v>
      </c>
      <c r="J708" s="3">
        <f t="shared" si="25"/>
        <v>0.11140885643464862</v>
      </c>
    </row>
    <row r="709" spans="1:10" x14ac:dyDescent="0.4">
      <c r="A709" s="3" t="s">
        <v>1885</v>
      </c>
      <c r="B709" s="3" t="s">
        <v>743</v>
      </c>
      <c r="C709" s="3" t="s">
        <v>1886</v>
      </c>
      <c r="D709" s="3">
        <v>5</v>
      </c>
      <c r="E709" s="3">
        <v>564</v>
      </c>
      <c r="F709" s="3">
        <v>73</v>
      </c>
      <c r="G709" s="3">
        <v>14927</v>
      </c>
      <c r="H709" s="3">
        <v>0.14000000000000001</v>
      </c>
      <c r="I709" s="3">
        <f t="shared" si="24"/>
        <v>8.8652482269503553E-3</v>
      </c>
      <c r="J709" s="3">
        <f t="shared" si="25"/>
        <v>4.8904669391036373E-3</v>
      </c>
    </row>
    <row r="710" spans="1:10" x14ac:dyDescent="0.4">
      <c r="A710" s="3" t="s">
        <v>1313</v>
      </c>
      <c r="B710" s="3" t="s">
        <v>743</v>
      </c>
      <c r="C710" s="3" t="s">
        <v>1314</v>
      </c>
      <c r="D710" s="3">
        <v>3</v>
      </c>
      <c r="E710" s="3">
        <v>564</v>
      </c>
      <c r="F710" s="3">
        <v>35</v>
      </c>
      <c r="G710" s="3">
        <v>14927</v>
      </c>
      <c r="H710" s="3">
        <v>0.15</v>
      </c>
      <c r="I710" s="3">
        <f t="shared" si="24"/>
        <v>5.3191489361702126E-3</v>
      </c>
      <c r="J710" s="3">
        <f t="shared" si="25"/>
        <v>2.3447444228579086E-3</v>
      </c>
    </row>
    <row r="711" spans="1:10" x14ac:dyDescent="0.4">
      <c r="A711" s="3" t="s">
        <v>1409</v>
      </c>
      <c r="B711" s="3" t="s">
        <v>743</v>
      </c>
      <c r="C711" s="3" t="s">
        <v>1410</v>
      </c>
      <c r="D711" s="3">
        <v>3</v>
      </c>
      <c r="E711" s="3">
        <v>564</v>
      </c>
      <c r="F711" s="3">
        <v>58</v>
      </c>
      <c r="G711" s="3">
        <v>14927</v>
      </c>
      <c r="H711" s="3">
        <v>0.38</v>
      </c>
      <c r="I711" s="3">
        <f t="shared" si="24"/>
        <v>5.3191489361702126E-3</v>
      </c>
      <c r="J711" s="3">
        <f t="shared" si="25"/>
        <v>3.885576472164534E-3</v>
      </c>
    </row>
    <row r="712" spans="1:10" x14ac:dyDescent="0.4">
      <c r="A712" s="3" t="s">
        <v>1413</v>
      </c>
      <c r="B712" s="3" t="s">
        <v>743</v>
      </c>
      <c r="C712" s="3" t="s">
        <v>1414</v>
      </c>
      <c r="D712" s="3">
        <v>4</v>
      </c>
      <c r="E712" s="3">
        <v>564</v>
      </c>
      <c r="F712" s="3">
        <v>164</v>
      </c>
      <c r="G712" s="3">
        <v>14927</v>
      </c>
      <c r="H712" s="3">
        <v>0.87</v>
      </c>
      <c r="I712" s="3">
        <f t="shared" si="24"/>
        <v>7.0921985815602835E-3</v>
      </c>
      <c r="J712" s="3">
        <f t="shared" si="25"/>
        <v>1.0986802438534199E-2</v>
      </c>
    </row>
    <row r="713" spans="1:10" x14ac:dyDescent="0.4">
      <c r="A713" s="3" t="s">
        <v>1415</v>
      </c>
      <c r="B713" s="3" t="s">
        <v>743</v>
      </c>
      <c r="C713" s="3" t="s">
        <v>1416</v>
      </c>
      <c r="D713" s="3">
        <v>7</v>
      </c>
      <c r="E713" s="3">
        <v>564</v>
      </c>
      <c r="F713" s="3">
        <v>238</v>
      </c>
      <c r="G713" s="3">
        <v>14927</v>
      </c>
      <c r="H713" s="3">
        <v>0.8</v>
      </c>
      <c r="I713" s="3">
        <f t="shared" si="24"/>
        <v>1.2411347517730497E-2</v>
      </c>
      <c r="J713" s="3">
        <f t="shared" si="25"/>
        <v>1.5944262075433778E-2</v>
      </c>
    </row>
    <row r="714" spans="1:10" x14ac:dyDescent="0.4">
      <c r="A714" s="3" t="s">
        <v>1369</v>
      </c>
      <c r="B714" s="3" t="s">
        <v>743</v>
      </c>
      <c r="C714" s="3" t="s">
        <v>1370</v>
      </c>
      <c r="D714" s="3">
        <v>10</v>
      </c>
      <c r="E714" s="3">
        <v>564</v>
      </c>
      <c r="F714" s="3">
        <v>400</v>
      </c>
      <c r="G714" s="3">
        <v>14927</v>
      </c>
      <c r="H714" s="3">
        <v>0.94</v>
      </c>
      <c r="I714" s="3">
        <f t="shared" si="24"/>
        <v>1.7730496453900711E-2</v>
      </c>
      <c r="J714" s="3">
        <f t="shared" si="25"/>
        <v>2.6797079118376099E-2</v>
      </c>
    </row>
    <row r="715" spans="1:10" x14ac:dyDescent="0.4">
      <c r="A715" s="3" t="s">
        <v>1897</v>
      </c>
      <c r="B715" s="3" t="s">
        <v>743</v>
      </c>
      <c r="C715" s="3" t="s">
        <v>1898</v>
      </c>
      <c r="D715" s="3">
        <v>6</v>
      </c>
      <c r="E715" s="3">
        <v>564</v>
      </c>
      <c r="F715" s="3">
        <v>73</v>
      </c>
      <c r="G715" s="3">
        <v>14927</v>
      </c>
      <c r="H715" s="3">
        <v>5.9000000000000004E-2</v>
      </c>
      <c r="I715" s="3">
        <f t="shared" si="24"/>
        <v>1.0638297872340425E-2</v>
      </c>
      <c r="J715" s="3">
        <f t="shared" si="25"/>
        <v>4.8904669391036373E-3</v>
      </c>
    </row>
    <row r="716" spans="1:10" x14ac:dyDescent="0.4">
      <c r="A716" s="3" t="s">
        <v>2049</v>
      </c>
      <c r="B716" s="3" t="s">
        <v>743</v>
      </c>
      <c r="C716" s="3" t="s">
        <v>2050</v>
      </c>
      <c r="D716" s="3">
        <v>3</v>
      </c>
      <c r="E716" s="3">
        <v>564</v>
      </c>
      <c r="F716" s="3">
        <v>11</v>
      </c>
      <c r="G716" s="3">
        <v>14927</v>
      </c>
      <c r="H716" s="3">
        <v>7.1000000000000004E-3</v>
      </c>
      <c r="I716" s="3">
        <f t="shared" si="24"/>
        <v>5.3191489361702126E-3</v>
      </c>
      <c r="J716" s="3">
        <f t="shared" si="25"/>
        <v>7.3691967575534268E-4</v>
      </c>
    </row>
    <row r="717" spans="1:10" x14ac:dyDescent="0.4">
      <c r="A717" s="3" t="s">
        <v>775</v>
      </c>
      <c r="B717" s="3" t="s">
        <v>743</v>
      </c>
      <c r="C717" s="3" t="s">
        <v>776</v>
      </c>
      <c r="D717" s="3">
        <v>12</v>
      </c>
      <c r="E717" s="3">
        <v>564</v>
      </c>
      <c r="F717" s="3">
        <v>269</v>
      </c>
      <c r="G717" s="3">
        <v>14927</v>
      </c>
      <c r="H717" s="3">
        <v>0.32</v>
      </c>
      <c r="I717" s="3">
        <f t="shared" si="24"/>
        <v>2.1276595744680851E-2</v>
      </c>
      <c r="J717" s="3">
        <f t="shared" si="25"/>
        <v>1.8021035707107926E-2</v>
      </c>
    </row>
    <row r="718" spans="1:10" x14ac:dyDescent="0.4">
      <c r="A718" s="3" t="s">
        <v>2077</v>
      </c>
      <c r="B718" s="3" t="s">
        <v>743</v>
      </c>
      <c r="C718" s="3" t="s">
        <v>2078</v>
      </c>
      <c r="D718" s="3">
        <v>3</v>
      </c>
      <c r="E718" s="3">
        <v>564</v>
      </c>
      <c r="F718" s="3">
        <v>183</v>
      </c>
      <c r="G718" s="3">
        <v>14927</v>
      </c>
      <c r="H718" s="3">
        <v>0.97</v>
      </c>
      <c r="I718" s="3">
        <f t="shared" si="24"/>
        <v>5.3191489361702126E-3</v>
      </c>
      <c r="J718" s="3">
        <f t="shared" si="25"/>
        <v>1.2259663696657064E-2</v>
      </c>
    </row>
    <row r="719" spans="1:10" x14ac:dyDescent="0.4">
      <c r="A719" s="3" t="s">
        <v>793</v>
      </c>
      <c r="B719" s="3" t="s">
        <v>743</v>
      </c>
      <c r="C719" s="3" t="s">
        <v>794</v>
      </c>
      <c r="D719" s="3">
        <v>10</v>
      </c>
      <c r="E719" s="3">
        <v>564</v>
      </c>
      <c r="F719" s="3">
        <v>311</v>
      </c>
      <c r="G719" s="3">
        <v>14927</v>
      </c>
      <c r="H719" s="3">
        <v>0.74</v>
      </c>
      <c r="I719" s="3">
        <f t="shared" si="24"/>
        <v>1.7730496453900711E-2</v>
      </c>
      <c r="J719" s="3">
        <f t="shared" si="25"/>
        <v>2.0834729014537416E-2</v>
      </c>
    </row>
    <row r="720" spans="1:10" x14ac:dyDescent="0.4">
      <c r="A720" s="3" t="s">
        <v>2694</v>
      </c>
      <c r="B720" s="3" t="s">
        <v>743</v>
      </c>
      <c r="C720" s="3" t="s">
        <v>2695</v>
      </c>
      <c r="D720" s="3">
        <v>3</v>
      </c>
      <c r="E720" s="3">
        <v>564</v>
      </c>
      <c r="F720" s="3">
        <v>11</v>
      </c>
      <c r="G720" s="3">
        <v>14927</v>
      </c>
      <c r="H720" s="3">
        <v>7.1000000000000004E-3</v>
      </c>
      <c r="I720" s="3">
        <f t="shared" si="24"/>
        <v>5.3191489361702126E-3</v>
      </c>
      <c r="J720" s="3">
        <f t="shared" si="25"/>
        <v>7.3691967575534268E-4</v>
      </c>
    </row>
    <row r="721" spans="1:10" x14ac:dyDescent="0.4">
      <c r="A721" s="3" t="s">
        <v>1419</v>
      </c>
      <c r="B721" s="3" t="s">
        <v>743</v>
      </c>
      <c r="C721" s="3" t="s">
        <v>1420</v>
      </c>
      <c r="D721" s="3">
        <v>4</v>
      </c>
      <c r="E721" s="3">
        <v>564</v>
      </c>
      <c r="F721" s="3">
        <v>69</v>
      </c>
      <c r="G721" s="3">
        <v>14927</v>
      </c>
      <c r="H721" s="3">
        <v>0.27</v>
      </c>
      <c r="I721" s="3">
        <f t="shared" si="24"/>
        <v>7.0921985815602835E-3</v>
      </c>
      <c r="J721" s="3">
        <f t="shared" si="25"/>
        <v>4.6224961479198771E-3</v>
      </c>
    </row>
    <row r="722" spans="1:10" x14ac:dyDescent="0.4">
      <c r="A722" s="3" t="s">
        <v>805</v>
      </c>
      <c r="B722" s="3" t="s">
        <v>743</v>
      </c>
      <c r="C722" s="3" t="s">
        <v>806</v>
      </c>
      <c r="D722" s="3">
        <v>13</v>
      </c>
      <c r="E722" s="3">
        <v>564</v>
      </c>
      <c r="F722" s="3">
        <v>548</v>
      </c>
      <c r="G722" s="3">
        <v>14927</v>
      </c>
      <c r="H722" s="3">
        <v>0.97</v>
      </c>
      <c r="I722" s="3">
        <f t="shared" si="24"/>
        <v>2.3049645390070921E-2</v>
      </c>
      <c r="J722" s="3">
        <f t="shared" si="25"/>
        <v>3.6711998392175253E-2</v>
      </c>
    </row>
    <row r="723" spans="1:10" x14ac:dyDescent="0.4">
      <c r="A723" s="3" t="s">
        <v>753</v>
      </c>
      <c r="B723" s="3" t="s">
        <v>743</v>
      </c>
      <c r="C723" s="3" t="s">
        <v>754</v>
      </c>
      <c r="D723" s="3">
        <v>5</v>
      </c>
      <c r="E723" s="3">
        <v>564</v>
      </c>
      <c r="F723" s="3">
        <v>138</v>
      </c>
      <c r="G723" s="3">
        <v>14927</v>
      </c>
      <c r="H723" s="3">
        <v>0.60000000000000009</v>
      </c>
      <c r="I723" s="3">
        <f t="shared" si="24"/>
        <v>8.8652482269503553E-3</v>
      </c>
      <c r="J723" s="3">
        <f t="shared" si="25"/>
        <v>9.2449922958397542E-3</v>
      </c>
    </row>
    <row r="724" spans="1:10" x14ac:dyDescent="0.4">
      <c r="A724" s="3" t="s">
        <v>765</v>
      </c>
      <c r="B724" s="3" t="s">
        <v>743</v>
      </c>
      <c r="C724" s="3" t="s">
        <v>766</v>
      </c>
      <c r="D724" s="3">
        <v>5</v>
      </c>
      <c r="E724" s="3">
        <v>564</v>
      </c>
      <c r="F724" s="3">
        <v>120</v>
      </c>
      <c r="G724" s="3">
        <v>14927</v>
      </c>
      <c r="H724" s="3">
        <v>0.48</v>
      </c>
      <c r="I724" s="3">
        <f t="shared" si="24"/>
        <v>8.8652482269503553E-3</v>
      </c>
      <c r="J724" s="3">
        <f t="shared" si="25"/>
        <v>8.0391237355128299E-3</v>
      </c>
    </row>
    <row r="725" spans="1:10" x14ac:dyDescent="0.4">
      <c r="A725" s="3" t="s">
        <v>1421</v>
      </c>
      <c r="B725" s="3" t="s">
        <v>743</v>
      </c>
      <c r="C725" s="3" t="s">
        <v>1422</v>
      </c>
      <c r="D725" s="3">
        <v>8</v>
      </c>
      <c r="E725" s="3">
        <v>564</v>
      </c>
      <c r="F725" s="3">
        <v>165</v>
      </c>
      <c r="G725" s="3">
        <v>14927</v>
      </c>
      <c r="H725" s="3">
        <v>0.28999999999999998</v>
      </c>
      <c r="I725" s="3">
        <f t="shared" si="24"/>
        <v>1.4184397163120567E-2</v>
      </c>
      <c r="J725" s="3">
        <f t="shared" si="25"/>
        <v>1.105379513633014E-2</v>
      </c>
    </row>
    <row r="726" spans="1:10" x14ac:dyDescent="0.4">
      <c r="A726" s="3" t="s">
        <v>811</v>
      </c>
      <c r="B726" s="3" t="s">
        <v>743</v>
      </c>
      <c r="C726" s="3" t="s">
        <v>812</v>
      </c>
      <c r="D726" s="3">
        <v>5</v>
      </c>
      <c r="E726" s="3">
        <v>564</v>
      </c>
      <c r="F726" s="3">
        <v>211</v>
      </c>
      <c r="G726" s="3">
        <v>14927</v>
      </c>
      <c r="H726" s="3">
        <v>0.9</v>
      </c>
      <c r="I726" s="3">
        <f t="shared" si="24"/>
        <v>8.8652482269503553E-3</v>
      </c>
      <c r="J726" s="3">
        <f t="shared" si="25"/>
        <v>1.4135459234943391E-2</v>
      </c>
    </row>
    <row r="727" spans="1:10" x14ac:dyDescent="0.4">
      <c r="A727" s="3" t="s">
        <v>1423</v>
      </c>
      <c r="B727" s="3" t="s">
        <v>743</v>
      </c>
      <c r="C727" s="3" t="s">
        <v>1424</v>
      </c>
      <c r="D727" s="3">
        <v>7</v>
      </c>
      <c r="E727" s="3">
        <v>564</v>
      </c>
      <c r="F727" s="3">
        <v>356</v>
      </c>
      <c r="G727" s="3">
        <v>14927</v>
      </c>
      <c r="H727" s="3">
        <v>0.98</v>
      </c>
      <c r="I727" s="3">
        <f t="shared" si="24"/>
        <v>1.2411347517730497E-2</v>
      </c>
      <c r="J727" s="3">
        <f t="shared" si="25"/>
        <v>2.3849400415354726E-2</v>
      </c>
    </row>
    <row r="728" spans="1:10" x14ac:dyDescent="0.4">
      <c r="A728" s="3" t="s">
        <v>837</v>
      </c>
      <c r="B728" s="3" t="s">
        <v>743</v>
      </c>
      <c r="C728" s="3" t="s">
        <v>838</v>
      </c>
      <c r="D728" s="3">
        <v>4</v>
      </c>
      <c r="E728" s="3">
        <v>564</v>
      </c>
      <c r="F728" s="3">
        <v>367</v>
      </c>
      <c r="G728" s="3">
        <v>14927</v>
      </c>
      <c r="H728" s="3">
        <v>1</v>
      </c>
      <c r="I728" s="3">
        <f t="shared" si="24"/>
        <v>7.0921985815602835E-3</v>
      </c>
      <c r="J728" s="3">
        <f t="shared" si="25"/>
        <v>2.4586320091110069E-2</v>
      </c>
    </row>
    <row r="729" spans="1:10" x14ac:dyDescent="0.4">
      <c r="A729" s="3" t="s">
        <v>825</v>
      </c>
      <c r="B729" s="3" t="s">
        <v>743</v>
      </c>
      <c r="C729" s="3" t="s">
        <v>826</v>
      </c>
      <c r="D729" s="3">
        <v>5</v>
      </c>
      <c r="E729" s="3">
        <v>564</v>
      </c>
      <c r="F729" s="3">
        <v>475</v>
      </c>
      <c r="G729" s="3">
        <v>14927</v>
      </c>
      <c r="H729" s="3">
        <v>1</v>
      </c>
      <c r="I729" s="3">
        <f t="shared" si="24"/>
        <v>8.8652482269503553E-3</v>
      </c>
      <c r="J729" s="3">
        <f t="shared" si="25"/>
        <v>3.1821531453071615E-2</v>
      </c>
    </row>
    <row r="730" spans="1:10" x14ac:dyDescent="0.4">
      <c r="A730" s="3" t="s">
        <v>2079</v>
      </c>
      <c r="B730" s="3" t="s">
        <v>743</v>
      </c>
      <c r="C730" s="3" t="s">
        <v>2080</v>
      </c>
      <c r="D730" s="3">
        <v>4</v>
      </c>
      <c r="E730" s="3">
        <v>564</v>
      </c>
      <c r="F730" s="3">
        <v>45</v>
      </c>
      <c r="G730" s="3">
        <v>14927</v>
      </c>
      <c r="H730" s="3">
        <v>0.09</v>
      </c>
      <c r="I730" s="3">
        <f t="shared" si="24"/>
        <v>7.0921985815602835E-3</v>
      </c>
      <c r="J730" s="3">
        <f t="shared" si="25"/>
        <v>3.0146714008173108E-3</v>
      </c>
    </row>
    <row r="731" spans="1:10" x14ac:dyDescent="0.4">
      <c r="A731" s="3" t="s">
        <v>2696</v>
      </c>
      <c r="B731" s="3" t="s">
        <v>743</v>
      </c>
      <c r="C731" s="3" t="s">
        <v>2697</v>
      </c>
      <c r="D731" s="3">
        <v>3</v>
      </c>
      <c r="E731" s="3">
        <v>564</v>
      </c>
      <c r="F731" s="3">
        <v>13</v>
      </c>
      <c r="G731" s="3">
        <v>14927</v>
      </c>
      <c r="H731" s="3">
        <v>1.2E-2</v>
      </c>
      <c r="I731" s="3">
        <f t="shared" si="24"/>
        <v>5.3191489361702126E-3</v>
      </c>
      <c r="J731" s="3">
        <f t="shared" si="25"/>
        <v>8.709050713472231E-4</v>
      </c>
    </row>
    <row r="732" spans="1:10" x14ac:dyDescent="0.4">
      <c r="A732" s="3" t="s">
        <v>137</v>
      </c>
      <c r="B732" s="3" t="s">
        <v>743</v>
      </c>
      <c r="C732" s="3" t="s">
        <v>136</v>
      </c>
      <c r="D732" s="3">
        <v>37</v>
      </c>
      <c r="E732" s="3">
        <v>564</v>
      </c>
      <c r="F732" s="3">
        <v>709</v>
      </c>
      <c r="G732" s="3">
        <v>14927</v>
      </c>
      <c r="H732" s="3">
        <v>3.6999999999999998E-2</v>
      </c>
      <c r="I732" s="3">
        <f t="shared" si="24"/>
        <v>6.5602836879432622E-2</v>
      </c>
      <c r="J732" s="3">
        <f t="shared" si="25"/>
        <v>4.7497822737321629E-2</v>
      </c>
    </row>
    <row r="733" spans="1:10" x14ac:dyDescent="0.4">
      <c r="A733" s="3" t="s">
        <v>1887</v>
      </c>
      <c r="B733" s="3" t="s">
        <v>743</v>
      </c>
      <c r="C733" s="3" t="s">
        <v>1888</v>
      </c>
      <c r="D733" s="3">
        <v>4</v>
      </c>
      <c r="E733" s="3">
        <v>564</v>
      </c>
      <c r="F733" s="3">
        <v>36</v>
      </c>
      <c r="G733" s="3">
        <v>14927</v>
      </c>
      <c r="H733" s="3">
        <v>4.5999999999999999E-2</v>
      </c>
      <c r="I733" s="3">
        <f t="shared" si="24"/>
        <v>7.0921985815602835E-3</v>
      </c>
      <c r="J733" s="3">
        <f t="shared" si="25"/>
        <v>2.4117371206538486E-3</v>
      </c>
    </row>
    <row r="734" spans="1:10" x14ac:dyDescent="0.4">
      <c r="A734" s="3" t="s">
        <v>125</v>
      </c>
      <c r="B734" s="3" t="s">
        <v>743</v>
      </c>
      <c r="C734" s="3" t="s">
        <v>124</v>
      </c>
      <c r="D734" s="3">
        <v>31</v>
      </c>
      <c r="E734" s="3">
        <v>564</v>
      </c>
      <c r="F734" s="3">
        <v>885</v>
      </c>
      <c r="G734" s="3">
        <v>14927</v>
      </c>
      <c r="H734" s="3">
        <v>0.69</v>
      </c>
      <c r="I734" s="3">
        <f t="shared" si="24"/>
        <v>5.4964539007092202E-2</v>
      </c>
      <c r="J734" s="3">
        <f t="shared" si="25"/>
        <v>5.9288537549407112E-2</v>
      </c>
    </row>
    <row r="735" spans="1:10" x14ac:dyDescent="0.4">
      <c r="A735" s="3" t="s">
        <v>797</v>
      </c>
      <c r="B735" s="3" t="s">
        <v>743</v>
      </c>
      <c r="C735" s="3" t="s">
        <v>798</v>
      </c>
      <c r="D735" s="3">
        <v>10</v>
      </c>
      <c r="E735" s="3">
        <v>564</v>
      </c>
      <c r="F735" s="3">
        <v>298</v>
      </c>
      <c r="G735" s="3">
        <v>14927</v>
      </c>
      <c r="H735" s="3">
        <v>0.69</v>
      </c>
      <c r="I735" s="3">
        <f t="shared" si="24"/>
        <v>1.7730496453900711E-2</v>
      </c>
      <c r="J735" s="3">
        <f t="shared" si="25"/>
        <v>1.996382394319019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 Page</vt:lpstr>
      <vt:lpstr>L25-vs-LHA_LHAup</vt:lpstr>
      <vt:lpstr>L25-vs-LHA_LHAdown</vt:lpstr>
      <vt:lpstr>L25-vs-L4_L4up</vt:lpstr>
      <vt:lpstr>L24-vs-L4_L4down</vt:lpstr>
      <vt:lpstr>LHA-vs-L4_L4up</vt:lpstr>
      <vt:lpstr>LHA-vs-L4_L4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2-22T13:03:46Z</dcterms:modified>
</cp:coreProperties>
</file>